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https://d.docs.live.net/cf5f59a13c085676/uHPG/UHPG_protein corona/Nature communications/Final editorial revision/Final Editorial copies sent to Jay/"/>
    </mc:Choice>
  </mc:AlternateContent>
  <xr:revisionPtr revIDLastSave="2" documentId="114_{9E709743-0EBD-45F6-9F2A-A1DF2C73EF8A}" xr6:coauthVersionLast="45" xr6:coauthVersionMax="45" xr10:uidLastSave="{17521C83-20A8-436E-991E-2C5305B23A0C}"/>
  <bookViews>
    <workbookView xWindow="-98" yWindow="-98" windowWidth="20715" windowHeight="13276" firstSheet="1" activeTab="1" xr2:uid="{00000000-000D-0000-FFFF-FFFF00000000}"/>
  </bookViews>
  <sheets>
    <sheet name="Intra-group Normalized Data" sheetId="1" state="hidden" r:id="rId1"/>
    <sheet name="SMPN Protein Data" sheetId="2" r:id="rId2"/>
    <sheet name="Secondary Common Proteins" sheetId="8" state="hidden" r:id="rId3"/>
  </sheets>
  <definedNames>
    <definedName name="_xlnm._FilterDatabase" localSheetId="0" hidden="1">'Intra-group Normalized Data'!$A$2:$BI$2</definedName>
    <definedName name="_xlnm._FilterDatabase" localSheetId="1" hidden="1">'SMPN Protein Data'!$A$3:$CT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8" i="2" l="1"/>
  <c r="Y4" i="2"/>
  <c r="CU349" i="2" l="1"/>
  <c r="CU348" i="2"/>
  <c r="CU347" i="2"/>
  <c r="CU346" i="2"/>
  <c r="CU345" i="2"/>
  <c r="CU344" i="2"/>
  <c r="CU343" i="2"/>
  <c r="CU342" i="2"/>
  <c r="CU341" i="2"/>
  <c r="CU340" i="2"/>
  <c r="CU339" i="2"/>
  <c r="CU338" i="2"/>
  <c r="CU337" i="2"/>
  <c r="CU336" i="2"/>
  <c r="CU335" i="2"/>
  <c r="CU334" i="2"/>
  <c r="CU333" i="2"/>
  <c r="CU332" i="2"/>
  <c r="CU331" i="2"/>
  <c r="CU330" i="2"/>
  <c r="CU329" i="2"/>
  <c r="CU328" i="2"/>
  <c r="CU327" i="2"/>
  <c r="CU326" i="2"/>
  <c r="CU325" i="2"/>
  <c r="CU324" i="2"/>
  <c r="CU323" i="2"/>
  <c r="CU322" i="2"/>
  <c r="CU321" i="2"/>
  <c r="CU320" i="2"/>
  <c r="CU319" i="2"/>
  <c r="CU318" i="2"/>
  <c r="CU317" i="2"/>
  <c r="CU316" i="2"/>
  <c r="CU315" i="2"/>
  <c r="CU314" i="2"/>
  <c r="CU313" i="2"/>
  <c r="CU312" i="2"/>
  <c r="CU311" i="2"/>
  <c r="CU310" i="2"/>
  <c r="CU309" i="2"/>
  <c r="CU308" i="2"/>
  <c r="CU307" i="2"/>
  <c r="CU306" i="2"/>
  <c r="CU305" i="2"/>
  <c r="CU304" i="2"/>
  <c r="CU303" i="2"/>
  <c r="CU302" i="2"/>
  <c r="CU301" i="2"/>
  <c r="CU300" i="2"/>
  <c r="CU299" i="2"/>
  <c r="CU298" i="2"/>
  <c r="CU297" i="2"/>
  <c r="CU296" i="2"/>
  <c r="CU295" i="2"/>
  <c r="CU294" i="2"/>
  <c r="CU293" i="2"/>
  <c r="CU292" i="2"/>
  <c r="CU291" i="2"/>
  <c r="CU290" i="2"/>
  <c r="CU289" i="2"/>
  <c r="CU288" i="2"/>
  <c r="CU287" i="2"/>
  <c r="CU286" i="2"/>
  <c r="CU285" i="2"/>
  <c r="CU284" i="2"/>
  <c r="CU283" i="2"/>
  <c r="CU282" i="2"/>
  <c r="CU281" i="2"/>
  <c r="CU280" i="2"/>
  <c r="CU279" i="2"/>
  <c r="CU278" i="2"/>
  <c r="CU277" i="2"/>
  <c r="CU276" i="2"/>
  <c r="CU275" i="2"/>
  <c r="CU274" i="2"/>
  <c r="CU273" i="2"/>
  <c r="CU272" i="2"/>
  <c r="CU271" i="2"/>
  <c r="CU270" i="2"/>
  <c r="CU269" i="2"/>
  <c r="CU268" i="2"/>
  <c r="CU267" i="2"/>
  <c r="CU266" i="2"/>
  <c r="CU265" i="2"/>
  <c r="CU264" i="2"/>
  <c r="CU263" i="2"/>
  <c r="CU262" i="2"/>
  <c r="CU261" i="2"/>
  <c r="CU260" i="2"/>
  <c r="CU259" i="2"/>
  <c r="CU258" i="2"/>
  <c r="CU257" i="2"/>
  <c r="CU256" i="2"/>
  <c r="CU255" i="2"/>
  <c r="CU254" i="2"/>
  <c r="CU253" i="2"/>
  <c r="CU252" i="2"/>
  <c r="CU251" i="2"/>
  <c r="CU250" i="2"/>
  <c r="CU249" i="2"/>
  <c r="CU248" i="2"/>
  <c r="CU247" i="2"/>
  <c r="CU246" i="2"/>
  <c r="CU245" i="2"/>
  <c r="CU244" i="2"/>
  <c r="CU243" i="2"/>
  <c r="CU242" i="2"/>
  <c r="CU241" i="2"/>
  <c r="CU240" i="2"/>
  <c r="CU239" i="2"/>
  <c r="CU238" i="2"/>
  <c r="CU237" i="2"/>
  <c r="CU236" i="2"/>
  <c r="CU235" i="2"/>
  <c r="CU234" i="2"/>
  <c r="CU233" i="2"/>
  <c r="CU232" i="2"/>
  <c r="CU231" i="2"/>
  <c r="CU230" i="2"/>
  <c r="CU229" i="2"/>
  <c r="CU228" i="2"/>
  <c r="CU227" i="2"/>
  <c r="CU226" i="2"/>
  <c r="CU225" i="2"/>
  <c r="CU224" i="2"/>
  <c r="CU223" i="2"/>
  <c r="CU222" i="2"/>
  <c r="CU221" i="2"/>
  <c r="CU220" i="2"/>
  <c r="CU219" i="2"/>
  <c r="CU218" i="2"/>
  <c r="CU217" i="2"/>
  <c r="CU216" i="2"/>
  <c r="CU215" i="2"/>
  <c r="CU214" i="2"/>
  <c r="CU213" i="2"/>
  <c r="CU212" i="2"/>
  <c r="CU211" i="2"/>
  <c r="CU210" i="2"/>
  <c r="CU209" i="2"/>
  <c r="CU208" i="2"/>
  <c r="CU207" i="2"/>
  <c r="CU206" i="2"/>
  <c r="CU205" i="2"/>
  <c r="CU204" i="2"/>
  <c r="CU203" i="2"/>
  <c r="CU202" i="2"/>
  <c r="CU201" i="2"/>
  <c r="CU200" i="2"/>
  <c r="CU199" i="2"/>
  <c r="CU198" i="2"/>
  <c r="CU197" i="2"/>
  <c r="CU196" i="2"/>
  <c r="CU195" i="2"/>
  <c r="CU194" i="2"/>
  <c r="CU193" i="2"/>
  <c r="CU192" i="2"/>
  <c r="CU191" i="2"/>
  <c r="CU190" i="2"/>
  <c r="CU189" i="2"/>
  <c r="CU188" i="2"/>
  <c r="CU187" i="2"/>
  <c r="CU186" i="2"/>
  <c r="CU185" i="2"/>
  <c r="CU184" i="2"/>
  <c r="CU183" i="2"/>
  <c r="CU182" i="2"/>
  <c r="CU181" i="2"/>
  <c r="CU180" i="2"/>
  <c r="CU179" i="2"/>
  <c r="CU178" i="2"/>
  <c r="CU177" i="2"/>
  <c r="CU176" i="2"/>
  <c r="CU175" i="2"/>
  <c r="CU174" i="2"/>
  <c r="CU173" i="2"/>
  <c r="CU172" i="2"/>
  <c r="CU171" i="2"/>
  <c r="CU170" i="2"/>
  <c r="CU169" i="2"/>
  <c r="CU168" i="2"/>
  <c r="CU167" i="2"/>
  <c r="CU166" i="2"/>
  <c r="CU165" i="2"/>
  <c r="CU164" i="2"/>
  <c r="CU163" i="2"/>
  <c r="CU162" i="2"/>
  <c r="CU161" i="2"/>
  <c r="CU160" i="2"/>
  <c r="CU159" i="2"/>
  <c r="CU158" i="2"/>
  <c r="CU157" i="2"/>
  <c r="CU156" i="2"/>
  <c r="CU155" i="2"/>
  <c r="CU154" i="2"/>
  <c r="CU153" i="2"/>
  <c r="CU152" i="2"/>
  <c r="CU151" i="2"/>
  <c r="CU150" i="2"/>
  <c r="CU149" i="2"/>
  <c r="CU148" i="2"/>
  <c r="CU147" i="2"/>
  <c r="CU146" i="2"/>
  <c r="CU145" i="2"/>
  <c r="CU144" i="2"/>
  <c r="CU143" i="2"/>
  <c r="CU142" i="2"/>
  <c r="CU141" i="2"/>
  <c r="CU140" i="2"/>
  <c r="CU139" i="2"/>
  <c r="CU138" i="2"/>
  <c r="CU137" i="2"/>
  <c r="CU136" i="2"/>
  <c r="CU135" i="2"/>
  <c r="CU134" i="2"/>
  <c r="CU133" i="2"/>
  <c r="CU132" i="2"/>
  <c r="CU131" i="2"/>
  <c r="CU130" i="2"/>
  <c r="CU129" i="2"/>
  <c r="CU128" i="2"/>
  <c r="CU127" i="2"/>
  <c r="CU126" i="2"/>
  <c r="CU125" i="2"/>
  <c r="CU124" i="2"/>
  <c r="CU123" i="2"/>
  <c r="CU122" i="2"/>
  <c r="CU121" i="2"/>
  <c r="CU120" i="2"/>
  <c r="CU119" i="2"/>
  <c r="CU118" i="2"/>
  <c r="CU117" i="2"/>
  <c r="CU116" i="2"/>
  <c r="CU115" i="2"/>
  <c r="CU114" i="2"/>
  <c r="CU113" i="2"/>
  <c r="CU112" i="2"/>
  <c r="CU111" i="2"/>
  <c r="CU110" i="2"/>
  <c r="CU109" i="2"/>
  <c r="CU108" i="2"/>
  <c r="CU107" i="2"/>
  <c r="CU106" i="2"/>
  <c r="CU105" i="2"/>
  <c r="CU104" i="2"/>
  <c r="CU103" i="2"/>
  <c r="CU102" i="2"/>
  <c r="CU101" i="2"/>
  <c r="CU100" i="2"/>
  <c r="CU99" i="2"/>
  <c r="CU98" i="2"/>
  <c r="CU97" i="2"/>
  <c r="CU96" i="2"/>
  <c r="CU95" i="2"/>
  <c r="CU94" i="2"/>
  <c r="CU93" i="2"/>
  <c r="CU92" i="2"/>
  <c r="CU91" i="2"/>
  <c r="CU90" i="2"/>
  <c r="CU89" i="2"/>
  <c r="CU88" i="2"/>
  <c r="CU87" i="2"/>
  <c r="CU86" i="2"/>
  <c r="CU85" i="2"/>
  <c r="CU84" i="2"/>
  <c r="CU83" i="2"/>
  <c r="CU82" i="2"/>
  <c r="CU81" i="2"/>
  <c r="CU80" i="2"/>
  <c r="CU79" i="2"/>
  <c r="CU78" i="2"/>
  <c r="CU77" i="2"/>
  <c r="CU76" i="2"/>
  <c r="CU75" i="2"/>
  <c r="CU74" i="2"/>
  <c r="CU73" i="2"/>
  <c r="CU72" i="2"/>
  <c r="CU71" i="2"/>
  <c r="CU70" i="2"/>
  <c r="CU69" i="2"/>
  <c r="CU68" i="2"/>
  <c r="CU67" i="2"/>
  <c r="CU66" i="2"/>
  <c r="CU65" i="2"/>
  <c r="CU64" i="2"/>
  <c r="CU63" i="2"/>
  <c r="CU62" i="2"/>
  <c r="CU61" i="2"/>
  <c r="CU60" i="2"/>
  <c r="CU59" i="2"/>
  <c r="CU58" i="2"/>
  <c r="CU57" i="2"/>
  <c r="CU56" i="2"/>
  <c r="CU55" i="2"/>
  <c r="CU54" i="2"/>
  <c r="CU53" i="2"/>
  <c r="CU52" i="2"/>
  <c r="CU51" i="2"/>
  <c r="CU50" i="2"/>
  <c r="CU49" i="2"/>
  <c r="CU48" i="2"/>
  <c r="CU47" i="2"/>
  <c r="CU46" i="2"/>
  <c r="CU45" i="2"/>
  <c r="CU44" i="2"/>
  <c r="CU43" i="2"/>
  <c r="CU42" i="2"/>
  <c r="CU41" i="2"/>
  <c r="CU40" i="2"/>
  <c r="CU39" i="2"/>
  <c r="CU38" i="2"/>
  <c r="CU37" i="2"/>
  <c r="CU36" i="2"/>
  <c r="CU35" i="2"/>
  <c r="CU34" i="2"/>
  <c r="CU33" i="2"/>
  <c r="CU32" i="2"/>
  <c r="CU31" i="2"/>
  <c r="CU30" i="2"/>
  <c r="CU29" i="2"/>
  <c r="CU28" i="2"/>
  <c r="CU27" i="2"/>
  <c r="CU26" i="2"/>
  <c r="CU25" i="2"/>
  <c r="CU24" i="2"/>
  <c r="CU23" i="2"/>
  <c r="CU22" i="2"/>
  <c r="CU21" i="2"/>
  <c r="CU20" i="2"/>
  <c r="CU19" i="2"/>
  <c r="CU18" i="2"/>
  <c r="CU17" i="2"/>
  <c r="CU16" i="2"/>
  <c r="CU15" i="2"/>
  <c r="CU14" i="2"/>
  <c r="CU13" i="2"/>
  <c r="CU12" i="2"/>
  <c r="CU11" i="2"/>
  <c r="CU10" i="2"/>
  <c r="CU9" i="2"/>
  <c r="CU8" i="2"/>
  <c r="CU7" i="2"/>
  <c r="CU6" i="2"/>
  <c r="CU5" i="2"/>
  <c r="CU4" i="2"/>
  <c r="CV4" i="2"/>
  <c r="CV16" i="2"/>
  <c r="CV41" i="2"/>
  <c r="CV58" i="2"/>
  <c r="CV88" i="2"/>
  <c r="CV99" i="2"/>
  <c r="CV120" i="2"/>
  <c r="CR278" i="2"/>
  <c r="CR182" i="2"/>
  <c r="CR173" i="2"/>
  <c r="CR190" i="2"/>
  <c r="CR164" i="2"/>
  <c r="CR133" i="2"/>
  <c r="CR346" i="2"/>
  <c r="CR93" i="2"/>
  <c r="CR167" i="2"/>
  <c r="CR106" i="2"/>
  <c r="CR273" i="2"/>
  <c r="CR153" i="2"/>
  <c r="CR247" i="2"/>
  <c r="CR305" i="2"/>
  <c r="CR238" i="2"/>
  <c r="CR130" i="2"/>
  <c r="CR177" i="2"/>
  <c r="CR215" i="2"/>
  <c r="CR54" i="2"/>
  <c r="CR191" i="2"/>
  <c r="CR33" i="2"/>
  <c r="CR170" i="2"/>
  <c r="CR12" i="2"/>
  <c r="CR119" i="2"/>
  <c r="CR203" i="2"/>
  <c r="CR22" i="2"/>
  <c r="CR253" i="2"/>
  <c r="CR232" i="2"/>
  <c r="CR184" i="2"/>
  <c r="CR179" i="2"/>
  <c r="CR129" i="2"/>
  <c r="CR115" i="2"/>
  <c r="CR244" i="2"/>
  <c r="CR235" i="2"/>
  <c r="CR186" i="2"/>
  <c r="CR197" i="2"/>
  <c r="CR183" i="2"/>
  <c r="CR286" i="2"/>
  <c r="CR227" i="2"/>
  <c r="CR62" i="2"/>
  <c r="CR46" i="2"/>
  <c r="CR76" i="2"/>
  <c r="CR11" i="2"/>
  <c r="CR74" i="2"/>
  <c r="CR49" i="2"/>
  <c r="CR268" i="2"/>
  <c r="CR174" i="2"/>
  <c r="CR47" i="2"/>
  <c r="CR31" i="2"/>
  <c r="CR264" i="2"/>
  <c r="CR208" i="2"/>
  <c r="CR124" i="2"/>
  <c r="CR192" i="2"/>
  <c r="CR110" i="2"/>
  <c r="CR171" i="2"/>
  <c r="CR301" i="2"/>
  <c r="CR233" i="2"/>
  <c r="CR14" i="2"/>
  <c r="CR7" i="2"/>
  <c r="CR120" i="2"/>
  <c r="CR51" i="2"/>
  <c r="CR131" i="2"/>
  <c r="CR222" i="2"/>
  <c r="CR45" i="2"/>
  <c r="CR5" i="2"/>
  <c r="CR298" i="2"/>
  <c r="CR262" i="2"/>
  <c r="CR6" i="2"/>
  <c r="CR291" i="2"/>
  <c r="CR294" i="2"/>
  <c r="CR349" i="2"/>
  <c r="CR132" i="2"/>
  <c r="CR216" i="2"/>
  <c r="CR87" i="2"/>
  <c r="CR50" i="2"/>
  <c r="CR279" i="2"/>
  <c r="CR210" i="2"/>
  <c r="CR251" i="2"/>
  <c r="CR181" i="2"/>
  <c r="CR163" i="2"/>
  <c r="CR248" i="2"/>
  <c r="CR162" i="2"/>
  <c r="CR242" i="2"/>
  <c r="CR288" i="2"/>
  <c r="CR296" i="2"/>
  <c r="CR282" i="2"/>
  <c r="CR342" i="2"/>
  <c r="CR332" i="2"/>
  <c r="CR125" i="2"/>
  <c r="CR225" i="2"/>
  <c r="CR158" i="2"/>
  <c r="CR18" i="2"/>
  <c r="CR70" i="2"/>
  <c r="CR243" i="2"/>
  <c r="CR24" i="2"/>
  <c r="CR89" i="2"/>
  <c r="CR246" i="2"/>
  <c r="CR287" i="2"/>
  <c r="CR198" i="2"/>
  <c r="CR161" i="2"/>
  <c r="CR295" i="2"/>
  <c r="CR157" i="2"/>
  <c r="CR81" i="2"/>
  <c r="CR19" i="2"/>
  <c r="CR4" i="2"/>
  <c r="CR269" i="2"/>
  <c r="CR228" i="2"/>
  <c r="CR321" i="2"/>
  <c r="CR26" i="2"/>
  <c r="CR178" i="2"/>
  <c r="CR140" i="2"/>
  <c r="CR147" i="2"/>
  <c r="CR16" i="2"/>
  <c r="CR139" i="2"/>
  <c r="CR239" i="2"/>
  <c r="CR90" i="2"/>
  <c r="CR65" i="2"/>
  <c r="CR252" i="2"/>
  <c r="CR224" i="2"/>
  <c r="CR276" i="2"/>
  <c r="CR145" i="2"/>
  <c r="CR267" i="2"/>
  <c r="CR43" i="2"/>
  <c r="CR270" i="2"/>
  <c r="CR172" i="2"/>
  <c r="CR63" i="2"/>
  <c r="CR201" i="2"/>
  <c r="CR138" i="2"/>
  <c r="CR226" i="2"/>
  <c r="CR207" i="2"/>
  <c r="CR265" i="2"/>
  <c r="CR160" i="2"/>
  <c r="CR57" i="2"/>
  <c r="CR274" i="2"/>
  <c r="CR165" i="2"/>
  <c r="CR194" i="2"/>
  <c r="CR108" i="2"/>
  <c r="CR111" i="2"/>
  <c r="CR27" i="2"/>
  <c r="CR176" i="2"/>
  <c r="CR103" i="2"/>
  <c r="CR152" i="2"/>
  <c r="CR300" i="2"/>
  <c r="CR150" i="2"/>
  <c r="CR127" i="2"/>
  <c r="CR121" i="2"/>
  <c r="CR122" i="2"/>
  <c r="CR72" i="2"/>
  <c r="CR313" i="2"/>
  <c r="CR80" i="2"/>
  <c r="CR113" i="2"/>
  <c r="CR256" i="2"/>
  <c r="CR40" i="2"/>
  <c r="CR29" i="2"/>
  <c r="CR337" i="2"/>
  <c r="CR306" i="2"/>
  <c r="CR86" i="2"/>
  <c r="CR20" i="2"/>
  <c r="CR117" i="2"/>
  <c r="CR69" i="2"/>
  <c r="CR146" i="2"/>
  <c r="CR240" i="2"/>
  <c r="CR292" i="2"/>
  <c r="CR196" i="2"/>
  <c r="CR217" i="2"/>
  <c r="CR116" i="2"/>
  <c r="CR104" i="2"/>
  <c r="CR92" i="2"/>
  <c r="CR60" i="2"/>
  <c r="CR277" i="2"/>
  <c r="CR324" i="2"/>
  <c r="CR234" i="2"/>
  <c r="CR123" i="2"/>
  <c r="CR64" i="2"/>
  <c r="CR255" i="2"/>
  <c r="CR15" i="2"/>
  <c r="CR102" i="2"/>
  <c r="CR199" i="2"/>
  <c r="CR96" i="2"/>
  <c r="CR78" i="2"/>
  <c r="CR37" i="2"/>
  <c r="CR271" i="2"/>
  <c r="CR307" i="2"/>
  <c r="CR38" i="2"/>
  <c r="CR82" i="2"/>
  <c r="CR293" i="2"/>
  <c r="CR128" i="2"/>
  <c r="CR348" i="2"/>
  <c r="CR25" i="2"/>
  <c r="CR285" i="2"/>
  <c r="CR280" i="2"/>
  <c r="CR297" i="2"/>
  <c r="CR308" i="2"/>
  <c r="CR126" i="2"/>
  <c r="CR289" i="2"/>
  <c r="CR229" i="2"/>
  <c r="CR99" i="2"/>
  <c r="CR221" i="2"/>
  <c r="CR205" i="2"/>
  <c r="CR135" i="2"/>
  <c r="CR212" i="2"/>
  <c r="CR231" i="2"/>
  <c r="CR200" i="2"/>
  <c r="CR39" i="2"/>
  <c r="CR195" i="2"/>
  <c r="CR10" i="2"/>
  <c r="CR193" i="2"/>
  <c r="CR41" i="2"/>
  <c r="CR284" i="2"/>
  <c r="CR156" i="2"/>
  <c r="CR236" i="2"/>
  <c r="CR245" i="2"/>
  <c r="CR114" i="2"/>
  <c r="CR105" i="2"/>
  <c r="CR241" i="2"/>
  <c r="CR261" i="2"/>
  <c r="CR101" i="2"/>
  <c r="CR237" i="2"/>
  <c r="CR250" i="2"/>
  <c r="CR79" i="2"/>
  <c r="CR218" i="2"/>
  <c r="CR209" i="2"/>
  <c r="CR75" i="2"/>
  <c r="CR260" i="2"/>
  <c r="CR71" i="2"/>
  <c r="CR180" i="2"/>
  <c r="CR35" i="2"/>
  <c r="CR67" i="2"/>
  <c r="CR141" i="2"/>
  <c r="CR68" i="2"/>
  <c r="CR168" i="2"/>
  <c r="CR155" i="2"/>
  <c r="CR275" i="2"/>
  <c r="CR283" i="2"/>
  <c r="CR98" i="2"/>
  <c r="CR136" i="2"/>
  <c r="CR185" i="2"/>
  <c r="CR223" i="2"/>
  <c r="CR272" i="2"/>
  <c r="CR143" i="2"/>
  <c r="CR55" i="2"/>
  <c r="CR204" i="2"/>
  <c r="CR61" i="2"/>
  <c r="CR299" i="2"/>
  <c r="CR211" i="2"/>
  <c r="CR263" i="2"/>
  <c r="CR56" i="2"/>
  <c r="CR53" i="2"/>
  <c r="CR59" i="2"/>
  <c r="CR84" i="2"/>
  <c r="CR95" i="2"/>
  <c r="CR202" i="2"/>
  <c r="CR8" i="2"/>
  <c r="CR345" i="2"/>
  <c r="CR304" i="2"/>
  <c r="CR347" i="2"/>
  <c r="CR338" i="2"/>
  <c r="CR151" i="2"/>
  <c r="CR220" i="2"/>
  <c r="CR344" i="2"/>
  <c r="CR189" i="2"/>
  <c r="CR230" i="2"/>
  <c r="CR323" i="2"/>
  <c r="CR341" i="2"/>
  <c r="CR343" i="2"/>
  <c r="CR327" i="2"/>
  <c r="CR319" i="2"/>
  <c r="CR320" i="2"/>
  <c r="CR326" i="2"/>
  <c r="CR316" i="2"/>
  <c r="CR214" i="2"/>
  <c r="CR317" i="2"/>
  <c r="CR334" i="2"/>
  <c r="CR329" i="2"/>
  <c r="CR303" i="2"/>
  <c r="CR213" i="2"/>
  <c r="CR315" i="2"/>
  <c r="CR318" i="2"/>
  <c r="CR335" i="2"/>
  <c r="CR328" i="2"/>
  <c r="CR219" i="2"/>
  <c r="CR336" i="2"/>
  <c r="CR330" i="2"/>
  <c r="CR310" i="2"/>
  <c r="CR322" i="2"/>
  <c r="CR314" i="2"/>
  <c r="CR333" i="2"/>
  <c r="CR325" i="2"/>
  <c r="CR331" i="2"/>
  <c r="CR339" i="2"/>
  <c r="CR311" i="2"/>
  <c r="CR159" i="2"/>
  <c r="CR249" i="2"/>
  <c r="CR83" i="2"/>
  <c r="CR77" i="2"/>
  <c r="CR97" i="2"/>
  <c r="CR290" i="2"/>
  <c r="CR42" i="2"/>
  <c r="CR154" i="2"/>
  <c r="CR58" i="2"/>
  <c r="CR30" i="2"/>
  <c r="CR100" i="2"/>
  <c r="CR109" i="2"/>
  <c r="CR107" i="2"/>
  <c r="CR28" i="2"/>
  <c r="CR258" i="2"/>
  <c r="CR259" i="2"/>
  <c r="CR254" i="2"/>
  <c r="CR32" i="2"/>
  <c r="CR91" i="2"/>
  <c r="CR148" i="2"/>
  <c r="CR169" i="2"/>
  <c r="CR281" i="2"/>
  <c r="CR48" i="2"/>
  <c r="CR175" i="2"/>
  <c r="CR9" i="2"/>
  <c r="CR142" i="2"/>
  <c r="CR21" i="2"/>
  <c r="CR23" i="2"/>
  <c r="CR52" i="2"/>
  <c r="CR149" i="2"/>
  <c r="CR112" i="2"/>
  <c r="CR340" i="2"/>
  <c r="CR134" i="2"/>
  <c r="CR94" i="2"/>
  <c r="CR66" i="2"/>
  <c r="CR88" i="2"/>
  <c r="CR13" i="2"/>
  <c r="CR118" i="2"/>
  <c r="CR17" i="2"/>
  <c r="CR73" i="2"/>
  <c r="CR85" i="2"/>
  <c r="CR166" i="2"/>
  <c r="CR137" i="2"/>
  <c r="CR312" i="2"/>
  <c r="CR144" i="2"/>
  <c r="CR206" i="2"/>
  <c r="CR36" i="2"/>
  <c r="CR309" i="2"/>
  <c r="CR266" i="2"/>
  <c r="CR44" i="2"/>
  <c r="CR302" i="2"/>
  <c r="CR257" i="2"/>
  <c r="CR187" i="2"/>
  <c r="CR188" i="2"/>
  <c r="CR34" i="2"/>
  <c r="CO278" i="2"/>
  <c r="CO182" i="2"/>
  <c r="CO173" i="2"/>
  <c r="CO190" i="2"/>
  <c r="CO164" i="2"/>
  <c r="CO133" i="2"/>
  <c r="CO346" i="2"/>
  <c r="CO93" i="2"/>
  <c r="CO167" i="2"/>
  <c r="CO106" i="2"/>
  <c r="CO273" i="2"/>
  <c r="CO153" i="2"/>
  <c r="CO247" i="2"/>
  <c r="CO305" i="2"/>
  <c r="CO238" i="2"/>
  <c r="CO130" i="2"/>
  <c r="CO177" i="2"/>
  <c r="CO215" i="2"/>
  <c r="CO54" i="2"/>
  <c r="CO191" i="2"/>
  <c r="CO33" i="2"/>
  <c r="CO170" i="2"/>
  <c r="CO12" i="2"/>
  <c r="CO119" i="2"/>
  <c r="CO203" i="2"/>
  <c r="CO22" i="2"/>
  <c r="CO253" i="2"/>
  <c r="CO232" i="2"/>
  <c r="CO184" i="2"/>
  <c r="CO179" i="2"/>
  <c r="CO129" i="2"/>
  <c r="CO115" i="2"/>
  <c r="CO244" i="2"/>
  <c r="CO235" i="2"/>
  <c r="CO186" i="2"/>
  <c r="CO197" i="2"/>
  <c r="CO183" i="2"/>
  <c r="CO286" i="2"/>
  <c r="CO227" i="2"/>
  <c r="CO62" i="2"/>
  <c r="CO46" i="2"/>
  <c r="CO76" i="2"/>
  <c r="CO11" i="2"/>
  <c r="CO74" i="2"/>
  <c r="CO49" i="2"/>
  <c r="CO268" i="2"/>
  <c r="CO174" i="2"/>
  <c r="CO47" i="2"/>
  <c r="CO31" i="2"/>
  <c r="CO264" i="2"/>
  <c r="CO208" i="2"/>
  <c r="CO124" i="2"/>
  <c r="CO192" i="2"/>
  <c r="CO110" i="2"/>
  <c r="CO171" i="2"/>
  <c r="CO301" i="2"/>
  <c r="CO233" i="2"/>
  <c r="CO14" i="2"/>
  <c r="CO7" i="2"/>
  <c r="CO120" i="2"/>
  <c r="CO51" i="2"/>
  <c r="CO131" i="2"/>
  <c r="CO222" i="2"/>
  <c r="CO45" i="2"/>
  <c r="CO5" i="2"/>
  <c r="CO298" i="2"/>
  <c r="CO262" i="2"/>
  <c r="CO6" i="2"/>
  <c r="CO291" i="2"/>
  <c r="CO294" i="2"/>
  <c r="CO349" i="2"/>
  <c r="CO132" i="2"/>
  <c r="CO216" i="2"/>
  <c r="CO87" i="2"/>
  <c r="CO50" i="2"/>
  <c r="CO279" i="2"/>
  <c r="CO210" i="2"/>
  <c r="CO251" i="2"/>
  <c r="CO181" i="2"/>
  <c r="CO163" i="2"/>
  <c r="CO248" i="2"/>
  <c r="CO162" i="2"/>
  <c r="CO242" i="2"/>
  <c r="CO288" i="2"/>
  <c r="CO296" i="2"/>
  <c r="CO282" i="2"/>
  <c r="CO342" i="2"/>
  <c r="CO332" i="2"/>
  <c r="CO125" i="2"/>
  <c r="CO225" i="2"/>
  <c r="CO158" i="2"/>
  <c r="CO18" i="2"/>
  <c r="CO70" i="2"/>
  <c r="CO243" i="2"/>
  <c r="CO24" i="2"/>
  <c r="CO89" i="2"/>
  <c r="CO246" i="2"/>
  <c r="CO287" i="2"/>
  <c r="CO198" i="2"/>
  <c r="CO161" i="2"/>
  <c r="CO295" i="2"/>
  <c r="CO157" i="2"/>
  <c r="CO81" i="2"/>
  <c r="CO19" i="2"/>
  <c r="CO4" i="2"/>
  <c r="CO269" i="2"/>
  <c r="CO228" i="2"/>
  <c r="CO321" i="2"/>
  <c r="CO26" i="2"/>
  <c r="CO178" i="2"/>
  <c r="CO140" i="2"/>
  <c r="CO147" i="2"/>
  <c r="CO16" i="2"/>
  <c r="CO139" i="2"/>
  <c r="CO239" i="2"/>
  <c r="CO90" i="2"/>
  <c r="CO65" i="2"/>
  <c r="CO252" i="2"/>
  <c r="CO224" i="2"/>
  <c r="CO276" i="2"/>
  <c r="CO145" i="2"/>
  <c r="CO267" i="2"/>
  <c r="CO43" i="2"/>
  <c r="CO270" i="2"/>
  <c r="CO172" i="2"/>
  <c r="CO63" i="2"/>
  <c r="CO201" i="2"/>
  <c r="CO138" i="2"/>
  <c r="CO226" i="2"/>
  <c r="CO207" i="2"/>
  <c r="CO265" i="2"/>
  <c r="CO160" i="2"/>
  <c r="CO57" i="2"/>
  <c r="CO274" i="2"/>
  <c r="CO165" i="2"/>
  <c r="CO194" i="2"/>
  <c r="CO108" i="2"/>
  <c r="CO111" i="2"/>
  <c r="CO27" i="2"/>
  <c r="CO176" i="2"/>
  <c r="CO103" i="2"/>
  <c r="CO152" i="2"/>
  <c r="CO300" i="2"/>
  <c r="CO150" i="2"/>
  <c r="CO127" i="2"/>
  <c r="CO121" i="2"/>
  <c r="CO122" i="2"/>
  <c r="CO72" i="2"/>
  <c r="CO313" i="2"/>
  <c r="CO80" i="2"/>
  <c r="CO113" i="2"/>
  <c r="CO256" i="2"/>
  <c r="CO40" i="2"/>
  <c r="CO29" i="2"/>
  <c r="CO337" i="2"/>
  <c r="CO306" i="2"/>
  <c r="CO86" i="2"/>
  <c r="CO20" i="2"/>
  <c r="CO117" i="2"/>
  <c r="CO69" i="2"/>
  <c r="CO146" i="2"/>
  <c r="CO240" i="2"/>
  <c r="CO292" i="2"/>
  <c r="CO196" i="2"/>
  <c r="CO217" i="2"/>
  <c r="CO116" i="2"/>
  <c r="CO104" i="2"/>
  <c r="CO92" i="2"/>
  <c r="CO60" i="2"/>
  <c r="CO277" i="2"/>
  <c r="CO324" i="2"/>
  <c r="CO234" i="2"/>
  <c r="CO123" i="2"/>
  <c r="CO64" i="2"/>
  <c r="CO255" i="2"/>
  <c r="CO15" i="2"/>
  <c r="CO102" i="2"/>
  <c r="CO199" i="2"/>
  <c r="CO96" i="2"/>
  <c r="CO78" i="2"/>
  <c r="CO37" i="2"/>
  <c r="CO271" i="2"/>
  <c r="CO307" i="2"/>
  <c r="CO38" i="2"/>
  <c r="CO82" i="2"/>
  <c r="CO293" i="2"/>
  <c r="CO128" i="2"/>
  <c r="CO348" i="2"/>
  <c r="CO25" i="2"/>
  <c r="CO285" i="2"/>
  <c r="CO280" i="2"/>
  <c r="CO297" i="2"/>
  <c r="CO308" i="2"/>
  <c r="CO126" i="2"/>
  <c r="CO289" i="2"/>
  <c r="CO229" i="2"/>
  <c r="CO99" i="2"/>
  <c r="CO221" i="2"/>
  <c r="CO205" i="2"/>
  <c r="CO135" i="2"/>
  <c r="CO212" i="2"/>
  <c r="CO231" i="2"/>
  <c r="CO200" i="2"/>
  <c r="CO39" i="2"/>
  <c r="CO195" i="2"/>
  <c r="CO10" i="2"/>
  <c r="CO193" i="2"/>
  <c r="CO41" i="2"/>
  <c r="CO284" i="2"/>
  <c r="CO156" i="2"/>
  <c r="CO236" i="2"/>
  <c r="CO245" i="2"/>
  <c r="CO114" i="2"/>
  <c r="CO105" i="2"/>
  <c r="CO241" i="2"/>
  <c r="CO261" i="2"/>
  <c r="CO101" i="2"/>
  <c r="CO237" i="2"/>
  <c r="CO250" i="2"/>
  <c r="CO79" i="2"/>
  <c r="CO218" i="2"/>
  <c r="CO209" i="2"/>
  <c r="CO75" i="2"/>
  <c r="CO260" i="2"/>
  <c r="CO71" i="2"/>
  <c r="CO180" i="2"/>
  <c r="CO35" i="2"/>
  <c r="CO67" i="2"/>
  <c r="CO141" i="2"/>
  <c r="CO68" i="2"/>
  <c r="CO168" i="2"/>
  <c r="CO155" i="2"/>
  <c r="CO275" i="2"/>
  <c r="CO283" i="2"/>
  <c r="CO98" i="2"/>
  <c r="CO136" i="2"/>
  <c r="CO185" i="2"/>
  <c r="CO223" i="2"/>
  <c r="CO272" i="2"/>
  <c r="CO143" i="2"/>
  <c r="CO55" i="2"/>
  <c r="CO204" i="2"/>
  <c r="CO61" i="2"/>
  <c r="CO299" i="2"/>
  <c r="CO211" i="2"/>
  <c r="CO263" i="2"/>
  <c r="CO56" i="2"/>
  <c r="CO53" i="2"/>
  <c r="CO59" i="2"/>
  <c r="CO84" i="2"/>
  <c r="CO95" i="2"/>
  <c r="CO202" i="2"/>
  <c r="CO8" i="2"/>
  <c r="CO345" i="2"/>
  <c r="CO304" i="2"/>
  <c r="CO347" i="2"/>
  <c r="CO338" i="2"/>
  <c r="CO151" i="2"/>
  <c r="CO220" i="2"/>
  <c r="CO344" i="2"/>
  <c r="CO189" i="2"/>
  <c r="CO230" i="2"/>
  <c r="CO323" i="2"/>
  <c r="CO341" i="2"/>
  <c r="CO343" i="2"/>
  <c r="CO327" i="2"/>
  <c r="CO319" i="2"/>
  <c r="CO320" i="2"/>
  <c r="CO326" i="2"/>
  <c r="CO316" i="2"/>
  <c r="CO214" i="2"/>
  <c r="CO317" i="2"/>
  <c r="CO334" i="2"/>
  <c r="CO329" i="2"/>
  <c r="CO303" i="2"/>
  <c r="CO213" i="2"/>
  <c r="CO315" i="2"/>
  <c r="CO318" i="2"/>
  <c r="CO335" i="2"/>
  <c r="CO328" i="2"/>
  <c r="CO219" i="2"/>
  <c r="CO336" i="2"/>
  <c r="CO330" i="2"/>
  <c r="CO310" i="2"/>
  <c r="CO322" i="2"/>
  <c r="CO314" i="2"/>
  <c r="CO333" i="2"/>
  <c r="CO325" i="2"/>
  <c r="CO331" i="2"/>
  <c r="CO339" i="2"/>
  <c r="CO311" i="2"/>
  <c r="CO159" i="2"/>
  <c r="CO249" i="2"/>
  <c r="CO83" i="2"/>
  <c r="CO77" i="2"/>
  <c r="CO97" i="2"/>
  <c r="CO290" i="2"/>
  <c r="CO42" i="2"/>
  <c r="CO154" i="2"/>
  <c r="CO58" i="2"/>
  <c r="CO30" i="2"/>
  <c r="CO100" i="2"/>
  <c r="CO109" i="2"/>
  <c r="CO107" i="2"/>
  <c r="CO28" i="2"/>
  <c r="CO258" i="2"/>
  <c r="CO259" i="2"/>
  <c r="CO254" i="2"/>
  <c r="CO32" i="2"/>
  <c r="CO91" i="2"/>
  <c r="CO148" i="2"/>
  <c r="CO169" i="2"/>
  <c r="CO281" i="2"/>
  <c r="CO48" i="2"/>
  <c r="CO175" i="2"/>
  <c r="CO9" i="2"/>
  <c r="CO142" i="2"/>
  <c r="CO21" i="2"/>
  <c r="CO23" i="2"/>
  <c r="CO52" i="2"/>
  <c r="CO149" i="2"/>
  <c r="CO112" i="2"/>
  <c r="CO340" i="2"/>
  <c r="CO134" i="2"/>
  <c r="CO94" i="2"/>
  <c r="CO66" i="2"/>
  <c r="CO88" i="2"/>
  <c r="CO13" i="2"/>
  <c r="CO118" i="2"/>
  <c r="CO17" i="2"/>
  <c r="CO73" i="2"/>
  <c r="CO85" i="2"/>
  <c r="CO166" i="2"/>
  <c r="CO137" i="2"/>
  <c r="CO312" i="2"/>
  <c r="CO144" i="2"/>
  <c r="CO206" i="2"/>
  <c r="CO36" i="2"/>
  <c r="CO309" i="2"/>
  <c r="CO266" i="2"/>
  <c r="CO44" i="2"/>
  <c r="CO302" i="2"/>
  <c r="CO257" i="2"/>
  <c r="CO187" i="2"/>
  <c r="CO188" i="2"/>
  <c r="CO34" i="2"/>
  <c r="CL278" i="2"/>
  <c r="CL182" i="2"/>
  <c r="CL173" i="2"/>
  <c r="CL190" i="2"/>
  <c r="CL164" i="2"/>
  <c r="CL133" i="2"/>
  <c r="CL346" i="2"/>
  <c r="CL93" i="2"/>
  <c r="CL167" i="2"/>
  <c r="CL106" i="2"/>
  <c r="CL273" i="2"/>
  <c r="CL153" i="2"/>
  <c r="CL247" i="2"/>
  <c r="CL305" i="2"/>
  <c r="CL238" i="2"/>
  <c r="CL130" i="2"/>
  <c r="CL177" i="2"/>
  <c r="CL215" i="2"/>
  <c r="CL54" i="2"/>
  <c r="CL191" i="2"/>
  <c r="CL33" i="2"/>
  <c r="CL170" i="2"/>
  <c r="CL12" i="2"/>
  <c r="CL119" i="2"/>
  <c r="CL203" i="2"/>
  <c r="CL22" i="2"/>
  <c r="CL253" i="2"/>
  <c r="CL232" i="2"/>
  <c r="CL184" i="2"/>
  <c r="CL179" i="2"/>
  <c r="CL129" i="2"/>
  <c r="CL115" i="2"/>
  <c r="CL244" i="2"/>
  <c r="CL235" i="2"/>
  <c r="CL186" i="2"/>
  <c r="CL197" i="2"/>
  <c r="CL183" i="2"/>
  <c r="CL286" i="2"/>
  <c r="CL227" i="2"/>
  <c r="CL62" i="2"/>
  <c r="CL46" i="2"/>
  <c r="CL76" i="2"/>
  <c r="CL11" i="2"/>
  <c r="CL74" i="2"/>
  <c r="CL49" i="2"/>
  <c r="CL268" i="2"/>
  <c r="CL174" i="2"/>
  <c r="CL47" i="2"/>
  <c r="CL31" i="2"/>
  <c r="CL264" i="2"/>
  <c r="CL208" i="2"/>
  <c r="CL124" i="2"/>
  <c r="CL192" i="2"/>
  <c r="CL110" i="2"/>
  <c r="CL171" i="2"/>
  <c r="CL301" i="2"/>
  <c r="CL233" i="2"/>
  <c r="CL14" i="2"/>
  <c r="CL7" i="2"/>
  <c r="CL120" i="2"/>
  <c r="CL51" i="2"/>
  <c r="CL131" i="2"/>
  <c r="CL222" i="2"/>
  <c r="CL45" i="2"/>
  <c r="CL5" i="2"/>
  <c r="CL298" i="2"/>
  <c r="CL262" i="2"/>
  <c r="CL6" i="2"/>
  <c r="CL291" i="2"/>
  <c r="CL294" i="2"/>
  <c r="CL349" i="2"/>
  <c r="CL132" i="2"/>
  <c r="CL216" i="2"/>
  <c r="CL87" i="2"/>
  <c r="CL50" i="2"/>
  <c r="CL279" i="2"/>
  <c r="CL210" i="2"/>
  <c r="CL251" i="2"/>
  <c r="CL181" i="2"/>
  <c r="CL163" i="2"/>
  <c r="CL248" i="2"/>
  <c r="CL162" i="2"/>
  <c r="CL242" i="2"/>
  <c r="CL288" i="2"/>
  <c r="CL296" i="2"/>
  <c r="CL282" i="2"/>
  <c r="CL342" i="2"/>
  <c r="CL332" i="2"/>
  <c r="CL125" i="2"/>
  <c r="CL225" i="2"/>
  <c r="CL158" i="2"/>
  <c r="CL18" i="2"/>
  <c r="CL70" i="2"/>
  <c r="CL243" i="2"/>
  <c r="CL24" i="2"/>
  <c r="CL89" i="2"/>
  <c r="CL246" i="2"/>
  <c r="CL287" i="2"/>
  <c r="CL198" i="2"/>
  <c r="CL161" i="2"/>
  <c r="CL295" i="2"/>
  <c r="CL157" i="2"/>
  <c r="CL81" i="2"/>
  <c r="CL19" i="2"/>
  <c r="CL4" i="2"/>
  <c r="CL269" i="2"/>
  <c r="CL228" i="2"/>
  <c r="CL321" i="2"/>
  <c r="CL26" i="2"/>
  <c r="CL178" i="2"/>
  <c r="CL140" i="2"/>
  <c r="CL147" i="2"/>
  <c r="CL16" i="2"/>
  <c r="CL139" i="2"/>
  <c r="CL239" i="2"/>
  <c r="CL90" i="2"/>
  <c r="CL65" i="2"/>
  <c r="CL252" i="2"/>
  <c r="CL224" i="2"/>
  <c r="CL276" i="2"/>
  <c r="CL145" i="2"/>
  <c r="CL267" i="2"/>
  <c r="CL43" i="2"/>
  <c r="CL270" i="2"/>
  <c r="CL172" i="2"/>
  <c r="CL63" i="2"/>
  <c r="CL201" i="2"/>
  <c r="CL138" i="2"/>
  <c r="CL226" i="2"/>
  <c r="CL207" i="2"/>
  <c r="CL265" i="2"/>
  <c r="CL160" i="2"/>
  <c r="CL57" i="2"/>
  <c r="CL274" i="2"/>
  <c r="CL165" i="2"/>
  <c r="CL194" i="2"/>
  <c r="CL108" i="2"/>
  <c r="CL111" i="2"/>
  <c r="CL27" i="2"/>
  <c r="CL176" i="2"/>
  <c r="CL103" i="2"/>
  <c r="CL152" i="2"/>
  <c r="CL300" i="2"/>
  <c r="CL150" i="2"/>
  <c r="CL127" i="2"/>
  <c r="CL121" i="2"/>
  <c r="CL122" i="2"/>
  <c r="CL72" i="2"/>
  <c r="CL313" i="2"/>
  <c r="CL80" i="2"/>
  <c r="CL113" i="2"/>
  <c r="CL256" i="2"/>
  <c r="CL40" i="2"/>
  <c r="CL29" i="2"/>
  <c r="CL337" i="2"/>
  <c r="CL306" i="2"/>
  <c r="CL86" i="2"/>
  <c r="CL20" i="2"/>
  <c r="CL117" i="2"/>
  <c r="CL69" i="2"/>
  <c r="CL146" i="2"/>
  <c r="CL240" i="2"/>
  <c r="CL292" i="2"/>
  <c r="CL196" i="2"/>
  <c r="CL217" i="2"/>
  <c r="CL116" i="2"/>
  <c r="CL104" i="2"/>
  <c r="CL92" i="2"/>
  <c r="CL60" i="2"/>
  <c r="CL277" i="2"/>
  <c r="CL324" i="2"/>
  <c r="CL234" i="2"/>
  <c r="CL123" i="2"/>
  <c r="CL64" i="2"/>
  <c r="CL255" i="2"/>
  <c r="CL15" i="2"/>
  <c r="CL102" i="2"/>
  <c r="CL199" i="2"/>
  <c r="CL96" i="2"/>
  <c r="CL78" i="2"/>
  <c r="CL37" i="2"/>
  <c r="CL271" i="2"/>
  <c r="CL307" i="2"/>
  <c r="CL38" i="2"/>
  <c r="CL82" i="2"/>
  <c r="CL293" i="2"/>
  <c r="CL128" i="2"/>
  <c r="CL348" i="2"/>
  <c r="CL25" i="2"/>
  <c r="CL285" i="2"/>
  <c r="CL280" i="2"/>
  <c r="CL297" i="2"/>
  <c r="CL308" i="2"/>
  <c r="CL126" i="2"/>
  <c r="CL289" i="2"/>
  <c r="CL229" i="2"/>
  <c r="CL99" i="2"/>
  <c r="CL221" i="2"/>
  <c r="CL205" i="2"/>
  <c r="CL135" i="2"/>
  <c r="CL212" i="2"/>
  <c r="CL231" i="2"/>
  <c r="CL200" i="2"/>
  <c r="CL39" i="2"/>
  <c r="CL195" i="2"/>
  <c r="CL10" i="2"/>
  <c r="CL193" i="2"/>
  <c r="CL41" i="2"/>
  <c r="CL284" i="2"/>
  <c r="CL156" i="2"/>
  <c r="CL236" i="2"/>
  <c r="CL245" i="2"/>
  <c r="CL114" i="2"/>
  <c r="CL105" i="2"/>
  <c r="CL241" i="2"/>
  <c r="CL261" i="2"/>
  <c r="CL101" i="2"/>
  <c r="CL237" i="2"/>
  <c r="CL250" i="2"/>
  <c r="CL79" i="2"/>
  <c r="CL218" i="2"/>
  <c r="CL209" i="2"/>
  <c r="CL75" i="2"/>
  <c r="CL260" i="2"/>
  <c r="CL71" i="2"/>
  <c r="CL180" i="2"/>
  <c r="CL35" i="2"/>
  <c r="CL67" i="2"/>
  <c r="CL141" i="2"/>
  <c r="CL68" i="2"/>
  <c r="CL168" i="2"/>
  <c r="CL155" i="2"/>
  <c r="CL275" i="2"/>
  <c r="CL283" i="2"/>
  <c r="CL98" i="2"/>
  <c r="CL136" i="2"/>
  <c r="CL185" i="2"/>
  <c r="CL223" i="2"/>
  <c r="CL272" i="2"/>
  <c r="CL143" i="2"/>
  <c r="CL55" i="2"/>
  <c r="CL204" i="2"/>
  <c r="CL61" i="2"/>
  <c r="CL299" i="2"/>
  <c r="CL211" i="2"/>
  <c r="CL263" i="2"/>
  <c r="CL56" i="2"/>
  <c r="CL53" i="2"/>
  <c r="CL59" i="2"/>
  <c r="CL84" i="2"/>
  <c r="CL95" i="2"/>
  <c r="CL202" i="2"/>
  <c r="CL8" i="2"/>
  <c r="CL345" i="2"/>
  <c r="CL304" i="2"/>
  <c r="CL347" i="2"/>
  <c r="CL338" i="2"/>
  <c r="CL151" i="2"/>
  <c r="CL220" i="2"/>
  <c r="CL344" i="2"/>
  <c r="CL189" i="2"/>
  <c r="CL230" i="2"/>
  <c r="CL323" i="2"/>
  <c r="CL341" i="2"/>
  <c r="CL343" i="2"/>
  <c r="CL327" i="2"/>
  <c r="CL319" i="2"/>
  <c r="CL320" i="2"/>
  <c r="CL326" i="2"/>
  <c r="CL316" i="2"/>
  <c r="CL214" i="2"/>
  <c r="CL317" i="2"/>
  <c r="CL334" i="2"/>
  <c r="CL329" i="2"/>
  <c r="CL303" i="2"/>
  <c r="CL213" i="2"/>
  <c r="CL315" i="2"/>
  <c r="CL318" i="2"/>
  <c r="CL335" i="2"/>
  <c r="CL328" i="2"/>
  <c r="CL219" i="2"/>
  <c r="CL336" i="2"/>
  <c r="CL330" i="2"/>
  <c r="CL310" i="2"/>
  <c r="CL322" i="2"/>
  <c r="CL314" i="2"/>
  <c r="CL333" i="2"/>
  <c r="CL325" i="2"/>
  <c r="CL331" i="2"/>
  <c r="CL339" i="2"/>
  <c r="CL311" i="2"/>
  <c r="CL159" i="2"/>
  <c r="CL249" i="2"/>
  <c r="CL83" i="2"/>
  <c r="CL77" i="2"/>
  <c r="CL97" i="2"/>
  <c r="CL290" i="2"/>
  <c r="CL42" i="2"/>
  <c r="CL154" i="2"/>
  <c r="CL58" i="2"/>
  <c r="CL30" i="2"/>
  <c r="CL100" i="2"/>
  <c r="CL109" i="2"/>
  <c r="CL107" i="2"/>
  <c r="CL28" i="2"/>
  <c r="CL258" i="2"/>
  <c r="CL259" i="2"/>
  <c r="CL254" i="2"/>
  <c r="CL32" i="2"/>
  <c r="CL91" i="2"/>
  <c r="CL148" i="2"/>
  <c r="CL169" i="2"/>
  <c r="CL281" i="2"/>
  <c r="CL48" i="2"/>
  <c r="CL175" i="2"/>
  <c r="CL9" i="2"/>
  <c r="CL142" i="2"/>
  <c r="CL21" i="2"/>
  <c r="CL23" i="2"/>
  <c r="CL52" i="2"/>
  <c r="CL149" i="2"/>
  <c r="CL112" i="2"/>
  <c r="CL340" i="2"/>
  <c r="CL134" i="2"/>
  <c r="CL94" i="2"/>
  <c r="CL66" i="2"/>
  <c r="CL88" i="2"/>
  <c r="CL13" i="2"/>
  <c r="CL118" i="2"/>
  <c r="CL17" i="2"/>
  <c r="CL73" i="2"/>
  <c r="CL85" i="2"/>
  <c r="CL166" i="2"/>
  <c r="CL137" i="2"/>
  <c r="CL312" i="2"/>
  <c r="CL144" i="2"/>
  <c r="CL206" i="2"/>
  <c r="CL36" i="2"/>
  <c r="CL309" i="2"/>
  <c r="CL266" i="2"/>
  <c r="CL44" i="2"/>
  <c r="CL302" i="2"/>
  <c r="CL257" i="2"/>
  <c r="CL187" i="2"/>
  <c r="CL188" i="2"/>
  <c r="CL34" i="2"/>
  <c r="CI278" i="2"/>
  <c r="CI182" i="2"/>
  <c r="CI173" i="2"/>
  <c r="CI190" i="2"/>
  <c r="CI164" i="2"/>
  <c r="CI133" i="2"/>
  <c r="CI346" i="2"/>
  <c r="CI93" i="2"/>
  <c r="CI167" i="2"/>
  <c r="CI106" i="2"/>
  <c r="CI273" i="2"/>
  <c r="CI153" i="2"/>
  <c r="CI247" i="2"/>
  <c r="CI305" i="2"/>
  <c r="CI238" i="2"/>
  <c r="CI130" i="2"/>
  <c r="CI177" i="2"/>
  <c r="CI215" i="2"/>
  <c r="CI54" i="2"/>
  <c r="CI191" i="2"/>
  <c r="CI33" i="2"/>
  <c r="CI170" i="2"/>
  <c r="CI12" i="2"/>
  <c r="CI119" i="2"/>
  <c r="CI203" i="2"/>
  <c r="CI22" i="2"/>
  <c r="CI253" i="2"/>
  <c r="CI232" i="2"/>
  <c r="CI184" i="2"/>
  <c r="CI179" i="2"/>
  <c r="CI129" i="2"/>
  <c r="CI115" i="2"/>
  <c r="CI244" i="2"/>
  <c r="CI235" i="2"/>
  <c r="CI186" i="2"/>
  <c r="CI197" i="2"/>
  <c r="CI183" i="2"/>
  <c r="CI286" i="2"/>
  <c r="CI227" i="2"/>
  <c r="CI62" i="2"/>
  <c r="CI46" i="2"/>
  <c r="CI76" i="2"/>
  <c r="CI11" i="2"/>
  <c r="CI74" i="2"/>
  <c r="CI49" i="2"/>
  <c r="CI268" i="2"/>
  <c r="CI174" i="2"/>
  <c r="CI47" i="2"/>
  <c r="CI31" i="2"/>
  <c r="CI264" i="2"/>
  <c r="CI208" i="2"/>
  <c r="CI124" i="2"/>
  <c r="CI192" i="2"/>
  <c r="CI110" i="2"/>
  <c r="CI171" i="2"/>
  <c r="CI301" i="2"/>
  <c r="CI233" i="2"/>
  <c r="CI14" i="2"/>
  <c r="CI7" i="2"/>
  <c r="CI120" i="2"/>
  <c r="CI51" i="2"/>
  <c r="CI131" i="2"/>
  <c r="CI222" i="2"/>
  <c r="CI45" i="2"/>
  <c r="CI5" i="2"/>
  <c r="CI298" i="2"/>
  <c r="CI262" i="2"/>
  <c r="CI6" i="2"/>
  <c r="CI291" i="2"/>
  <c r="CI294" i="2"/>
  <c r="CI349" i="2"/>
  <c r="CI132" i="2"/>
  <c r="CI216" i="2"/>
  <c r="CI87" i="2"/>
  <c r="CI50" i="2"/>
  <c r="CI279" i="2"/>
  <c r="CI210" i="2"/>
  <c r="CI251" i="2"/>
  <c r="CI181" i="2"/>
  <c r="CI163" i="2"/>
  <c r="CI248" i="2"/>
  <c r="CI162" i="2"/>
  <c r="CI242" i="2"/>
  <c r="CI288" i="2"/>
  <c r="CI296" i="2"/>
  <c r="CI282" i="2"/>
  <c r="CI342" i="2"/>
  <c r="CI332" i="2"/>
  <c r="CI125" i="2"/>
  <c r="CI225" i="2"/>
  <c r="CI158" i="2"/>
  <c r="CI18" i="2"/>
  <c r="CI70" i="2"/>
  <c r="CI243" i="2"/>
  <c r="CI24" i="2"/>
  <c r="CI89" i="2"/>
  <c r="CI246" i="2"/>
  <c r="CI287" i="2"/>
  <c r="CI198" i="2"/>
  <c r="CI161" i="2"/>
  <c r="CI295" i="2"/>
  <c r="CI157" i="2"/>
  <c r="CI81" i="2"/>
  <c r="CI19" i="2"/>
  <c r="CI4" i="2"/>
  <c r="CI269" i="2"/>
  <c r="CI228" i="2"/>
  <c r="CI321" i="2"/>
  <c r="CI26" i="2"/>
  <c r="CI178" i="2"/>
  <c r="CI140" i="2"/>
  <c r="CI147" i="2"/>
  <c r="CI16" i="2"/>
  <c r="CI139" i="2"/>
  <c r="CI239" i="2"/>
  <c r="CI90" i="2"/>
  <c r="CI65" i="2"/>
  <c r="CI252" i="2"/>
  <c r="CI224" i="2"/>
  <c r="CI276" i="2"/>
  <c r="CI145" i="2"/>
  <c r="CI267" i="2"/>
  <c r="CI43" i="2"/>
  <c r="CI270" i="2"/>
  <c r="CI172" i="2"/>
  <c r="CI63" i="2"/>
  <c r="CI201" i="2"/>
  <c r="CI138" i="2"/>
  <c r="CI226" i="2"/>
  <c r="CI207" i="2"/>
  <c r="CI265" i="2"/>
  <c r="CI160" i="2"/>
  <c r="CI57" i="2"/>
  <c r="CI274" i="2"/>
  <c r="CI165" i="2"/>
  <c r="CI194" i="2"/>
  <c r="CI108" i="2"/>
  <c r="CI111" i="2"/>
  <c r="CI27" i="2"/>
  <c r="CI176" i="2"/>
  <c r="CI103" i="2"/>
  <c r="CI152" i="2"/>
  <c r="CI300" i="2"/>
  <c r="CI150" i="2"/>
  <c r="CI127" i="2"/>
  <c r="CI121" i="2"/>
  <c r="CI122" i="2"/>
  <c r="CI72" i="2"/>
  <c r="CI313" i="2"/>
  <c r="CI80" i="2"/>
  <c r="CI113" i="2"/>
  <c r="CI256" i="2"/>
  <c r="CI40" i="2"/>
  <c r="CI29" i="2"/>
  <c r="CI337" i="2"/>
  <c r="CI306" i="2"/>
  <c r="CI86" i="2"/>
  <c r="CI20" i="2"/>
  <c r="CI117" i="2"/>
  <c r="CI69" i="2"/>
  <c r="CI146" i="2"/>
  <c r="CI240" i="2"/>
  <c r="CI292" i="2"/>
  <c r="CI196" i="2"/>
  <c r="CI217" i="2"/>
  <c r="CI116" i="2"/>
  <c r="CI104" i="2"/>
  <c r="CI92" i="2"/>
  <c r="CI60" i="2"/>
  <c r="CI277" i="2"/>
  <c r="CI324" i="2"/>
  <c r="CI234" i="2"/>
  <c r="CI123" i="2"/>
  <c r="CI64" i="2"/>
  <c r="CI255" i="2"/>
  <c r="CI15" i="2"/>
  <c r="CI102" i="2"/>
  <c r="CI199" i="2"/>
  <c r="CI96" i="2"/>
  <c r="CI78" i="2"/>
  <c r="CI37" i="2"/>
  <c r="CI271" i="2"/>
  <c r="CI307" i="2"/>
  <c r="CI38" i="2"/>
  <c r="CI82" i="2"/>
  <c r="CI293" i="2"/>
  <c r="CI128" i="2"/>
  <c r="CI348" i="2"/>
  <c r="CI25" i="2"/>
  <c r="CI285" i="2"/>
  <c r="CI280" i="2"/>
  <c r="CI297" i="2"/>
  <c r="CI308" i="2"/>
  <c r="CI126" i="2"/>
  <c r="CI289" i="2"/>
  <c r="CI229" i="2"/>
  <c r="CI99" i="2"/>
  <c r="CI221" i="2"/>
  <c r="CI205" i="2"/>
  <c r="CI135" i="2"/>
  <c r="CI212" i="2"/>
  <c r="CI231" i="2"/>
  <c r="CI200" i="2"/>
  <c r="CI39" i="2"/>
  <c r="CI195" i="2"/>
  <c r="CI10" i="2"/>
  <c r="CI193" i="2"/>
  <c r="CI41" i="2"/>
  <c r="CI284" i="2"/>
  <c r="CI156" i="2"/>
  <c r="CI236" i="2"/>
  <c r="CI245" i="2"/>
  <c r="CI114" i="2"/>
  <c r="CI105" i="2"/>
  <c r="CI241" i="2"/>
  <c r="CI261" i="2"/>
  <c r="CI101" i="2"/>
  <c r="CI237" i="2"/>
  <c r="CI250" i="2"/>
  <c r="CI79" i="2"/>
  <c r="CI218" i="2"/>
  <c r="CI209" i="2"/>
  <c r="CI75" i="2"/>
  <c r="CI260" i="2"/>
  <c r="CI71" i="2"/>
  <c r="CI180" i="2"/>
  <c r="CI35" i="2"/>
  <c r="CI67" i="2"/>
  <c r="CI141" i="2"/>
  <c r="CI68" i="2"/>
  <c r="CI168" i="2"/>
  <c r="CI155" i="2"/>
  <c r="CI275" i="2"/>
  <c r="CI283" i="2"/>
  <c r="CI98" i="2"/>
  <c r="CI136" i="2"/>
  <c r="CI185" i="2"/>
  <c r="CI223" i="2"/>
  <c r="CI272" i="2"/>
  <c r="CI143" i="2"/>
  <c r="CI55" i="2"/>
  <c r="CI204" i="2"/>
  <c r="CI61" i="2"/>
  <c r="CI299" i="2"/>
  <c r="CI211" i="2"/>
  <c r="CI263" i="2"/>
  <c r="CI56" i="2"/>
  <c r="CI53" i="2"/>
  <c r="CI59" i="2"/>
  <c r="CI84" i="2"/>
  <c r="CI95" i="2"/>
  <c r="CI202" i="2"/>
  <c r="CI8" i="2"/>
  <c r="CI345" i="2"/>
  <c r="CI304" i="2"/>
  <c r="CI347" i="2"/>
  <c r="CI338" i="2"/>
  <c r="CI151" i="2"/>
  <c r="CI220" i="2"/>
  <c r="CI344" i="2"/>
  <c r="CI189" i="2"/>
  <c r="CI230" i="2"/>
  <c r="CI323" i="2"/>
  <c r="CI341" i="2"/>
  <c r="CI343" i="2"/>
  <c r="CI327" i="2"/>
  <c r="CI319" i="2"/>
  <c r="CI320" i="2"/>
  <c r="CI326" i="2"/>
  <c r="CI316" i="2"/>
  <c r="CI214" i="2"/>
  <c r="CI317" i="2"/>
  <c r="CI334" i="2"/>
  <c r="CI329" i="2"/>
  <c r="CI303" i="2"/>
  <c r="CI213" i="2"/>
  <c r="CI315" i="2"/>
  <c r="CI318" i="2"/>
  <c r="CI335" i="2"/>
  <c r="CI328" i="2"/>
  <c r="CI219" i="2"/>
  <c r="CI336" i="2"/>
  <c r="CI330" i="2"/>
  <c r="CI310" i="2"/>
  <c r="CI322" i="2"/>
  <c r="CI314" i="2"/>
  <c r="CI333" i="2"/>
  <c r="CI325" i="2"/>
  <c r="CI331" i="2"/>
  <c r="CI339" i="2"/>
  <c r="CI311" i="2"/>
  <c r="CI159" i="2"/>
  <c r="CI249" i="2"/>
  <c r="CI83" i="2"/>
  <c r="CI77" i="2"/>
  <c r="CI97" i="2"/>
  <c r="CI290" i="2"/>
  <c r="CI42" i="2"/>
  <c r="CI154" i="2"/>
  <c r="CI58" i="2"/>
  <c r="CI30" i="2"/>
  <c r="CI100" i="2"/>
  <c r="CI109" i="2"/>
  <c r="CI107" i="2"/>
  <c r="CI28" i="2"/>
  <c r="CI258" i="2"/>
  <c r="CI259" i="2"/>
  <c r="CI254" i="2"/>
  <c r="CI32" i="2"/>
  <c r="CI91" i="2"/>
  <c r="CI148" i="2"/>
  <c r="CI169" i="2"/>
  <c r="CI281" i="2"/>
  <c r="CI48" i="2"/>
  <c r="CI175" i="2"/>
  <c r="CI9" i="2"/>
  <c r="CI142" i="2"/>
  <c r="CI21" i="2"/>
  <c r="CI23" i="2"/>
  <c r="CI52" i="2"/>
  <c r="CI149" i="2"/>
  <c r="CI112" i="2"/>
  <c r="CI340" i="2"/>
  <c r="CI134" i="2"/>
  <c r="CI94" i="2"/>
  <c r="CI66" i="2"/>
  <c r="CI88" i="2"/>
  <c r="CI13" i="2"/>
  <c r="CI118" i="2"/>
  <c r="CI17" i="2"/>
  <c r="CI73" i="2"/>
  <c r="CI85" i="2"/>
  <c r="CI166" i="2"/>
  <c r="CI137" i="2"/>
  <c r="CI312" i="2"/>
  <c r="CI144" i="2"/>
  <c r="CI206" i="2"/>
  <c r="CI36" i="2"/>
  <c r="CI309" i="2"/>
  <c r="CI266" i="2"/>
  <c r="CI44" i="2"/>
  <c r="CI302" i="2"/>
  <c r="CI257" i="2"/>
  <c r="CI187" i="2"/>
  <c r="CI188" i="2"/>
  <c r="CI34" i="2"/>
  <c r="CF278" i="2"/>
  <c r="CF182" i="2"/>
  <c r="CF173" i="2"/>
  <c r="CF190" i="2"/>
  <c r="CF164" i="2"/>
  <c r="CF133" i="2"/>
  <c r="CF346" i="2"/>
  <c r="CF93" i="2"/>
  <c r="CF167" i="2"/>
  <c r="CF106" i="2"/>
  <c r="CF273" i="2"/>
  <c r="CF153" i="2"/>
  <c r="CF247" i="2"/>
  <c r="CF305" i="2"/>
  <c r="CF238" i="2"/>
  <c r="CF130" i="2"/>
  <c r="CF177" i="2"/>
  <c r="CF215" i="2"/>
  <c r="CF54" i="2"/>
  <c r="CF191" i="2"/>
  <c r="CF33" i="2"/>
  <c r="CF170" i="2"/>
  <c r="CF12" i="2"/>
  <c r="CF119" i="2"/>
  <c r="CF203" i="2"/>
  <c r="CF22" i="2"/>
  <c r="CF253" i="2"/>
  <c r="CF232" i="2"/>
  <c r="CF184" i="2"/>
  <c r="CF179" i="2"/>
  <c r="CF129" i="2"/>
  <c r="CF115" i="2"/>
  <c r="CF244" i="2"/>
  <c r="CF235" i="2"/>
  <c r="CF186" i="2"/>
  <c r="CF197" i="2"/>
  <c r="CF183" i="2"/>
  <c r="CF286" i="2"/>
  <c r="CF227" i="2"/>
  <c r="CF62" i="2"/>
  <c r="CF46" i="2"/>
  <c r="CF76" i="2"/>
  <c r="CF11" i="2"/>
  <c r="CF74" i="2"/>
  <c r="CF49" i="2"/>
  <c r="CF268" i="2"/>
  <c r="CF174" i="2"/>
  <c r="CF47" i="2"/>
  <c r="CF31" i="2"/>
  <c r="CF264" i="2"/>
  <c r="CF208" i="2"/>
  <c r="CF124" i="2"/>
  <c r="CF192" i="2"/>
  <c r="CF110" i="2"/>
  <c r="CF171" i="2"/>
  <c r="CF301" i="2"/>
  <c r="CF233" i="2"/>
  <c r="CF14" i="2"/>
  <c r="CF7" i="2"/>
  <c r="CF120" i="2"/>
  <c r="CF51" i="2"/>
  <c r="CF131" i="2"/>
  <c r="CF222" i="2"/>
  <c r="CF45" i="2"/>
  <c r="CF5" i="2"/>
  <c r="CF298" i="2"/>
  <c r="CF262" i="2"/>
  <c r="CF6" i="2"/>
  <c r="CF291" i="2"/>
  <c r="CF294" i="2"/>
  <c r="CF349" i="2"/>
  <c r="CF132" i="2"/>
  <c r="CF216" i="2"/>
  <c r="CF87" i="2"/>
  <c r="CF50" i="2"/>
  <c r="CF279" i="2"/>
  <c r="CF210" i="2"/>
  <c r="CF251" i="2"/>
  <c r="CF181" i="2"/>
  <c r="CF163" i="2"/>
  <c r="CF248" i="2"/>
  <c r="CF162" i="2"/>
  <c r="CF242" i="2"/>
  <c r="CF288" i="2"/>
  <c r="CF296" i="2"/>
  <c r="CF282" i="2"/>
  <c r="CF342" i="2"/>
  <c r="CF332" i="2"/>
  <c r="CF125" i="2"/>
  <c r="CF225" i="2"/>
  <c r="CF158" i="2"/>
  <c r="CF18" i="2"/>
  <c r="CF70" i="2"/>
  <c r="CF243" i="2"/>
  <c r="CF24" i="2"/>
  <c r="CF89" i="2"/>
  <c r="CF246" i="2"/>
  <c r="CF287" i="2"/>
  <c r="CF198" i="2"/>
  <c r="CF161" i="2"/>
  <c r="CF295" i="2"/>
  <c r="CF157" i="2"/>
  <c r="CF81" i="2"/>
  <c r="CF19" i="2"/>
  <c r="CF4" i="2"/>
  <c r="CF269" i="2"/>
  <c r="CF228" i="2"/>
  <c r="CF321" i="2"/>
  <c r="CF26" i="2"/>
  <c r="CF178" i="2"/>
  <c r="CF140" i="2"/>
  <c r="CF147" i="2"/>
  <c r="CF16" i="2"/>
  <c r="CF139" i="2"/>
  <c r="CF239" i="2"/>
  <c r="CF90" i="2"/>
  <c r="CF65" i="2"/>
  <c r="CF252" i="2"/>
  <c r="CF224" i="2"/>
  <c r="CF276" i="2"/>
  <c r="CF145" i="2"/>
  <c r="CF267" i="2"/>
  <c r="CF43" i="2"/>
  <c r="CF270" i="2"/>
  <c r="CF172" i="2"/>
  <c r="CF63" i="2"/>
  <c r="CF201" i="2"/>
  <c r="CF138" i="2"/>
  <c r="CF226" i="2"/>
  <c r="CF207" i="2"/>
  <c r="CF265" i="2"/>
  <c r="CF160" i="2"/>
  <c r="CF57" i="2"/>
  <c r="CF274" i="2"/>
  <c r="CF165" i="2"/>
  <c r="CF194" i="2"/>
  <c r="CF108" i="2"/>
  <c r="CF111" i="2"/>
  <c r="CF27" i="2"/>
  <c r="CF176" i="2"/>
  <c r="CF103" i="2"/>
  <c r="CF152" i="2"/>
  <c r="CF300" i="2"/>
  <c r="CF150" i="2"/>
  <c r="CF127" i="2"/>
  <c r="CF121" i="2"/>
  <c r="CF122" i="2"/>
  <c r="CF72" i="2"/>
  <c r="CF313" i="2"/>
  <c r="CF80" i="2"/>
  <c r="CF113" i="2"/>
  <c r="CF256" i="2"/>
  <c r="CF40" i="2"/>
  <c r="CF29" i="2"/>
  <c r="CF337" i="2"/>
  <c r="CF306" i="2"/>
  <c r="CF86" i="2"/>
  <c r="CF20" i="2"/>
  <c r="CF117" i="2"/>
  <c r="CF69" i="2"/>
  <c r="CF146" i="2"/>
  <c r="CF240" i="2"/>
  <c r="CF292" i="2"/>
  <c r="CF196" i="2"/>
  <c r="CF217" i="2"/>
  <c r="CF116" i="2"/>
  <c r="CF104" i="2"/>
  <c r="CF92" i="2"/>
  <c r="CF60" i="2"/>
  <c r="CF277" i="2"/>
  <c r="CF324" i="2"/>
  <c r="CF234" i="2"/>
  <c r="CF123" i="2"/>
  <c r="CF64" i="2"/>
  <c r="CF255" i="2"/>
  <c r="CF15" i="2"/>
  <c r="CF102" i="2"/>
  <c r="CF199" i="2"/>
  <c r="CF96" i="2"/>
  <c r="CF78" i="2"/>
  <c r="CF37" i="2"/>
  <c r="CF271" i="2"/>
  <c r="CF307" i="2"/>
  <c r="CF38" i="2"/>
  <c r="CF82" i="2"/>
  <c r="CF293" i="2"/>
  <c r="CF128" i="2"/>
  <c r="CF348" i="2"/>
  <c r="CF25" i="2"/>
  <c r="CF285" i="2"/>
  <c r="CF280" i="2"/>
  <c r="CF297" i="2"/>
  <c r="CF308" i="2"/>
  <c r="CF126" i="2"/>
  <c r="CF289" i="2"/>
  <c r="CF229" i="2"/>
  <c r="CF99" i="2"/>
  <c r="CF221" i="2"/>
  <c r="CF205" i="2"/>
  <c r="CF135" i="2"/>
  <c r="CF212" i="2"/>
  <c r="CF231" i="2"/>
  <c r="CF200" i="2"/>
  <c r="CF39" i="2"/>
  <c r="CF195" i="2"/>
  <c r="CF10" i="2"/>
  <c r="CF193" i="2"/>
  <c r="CF41" i="2"/>
  <c r="CF284" i="2"/>
  <c r="CF156" i="2"/>
  <c r="CF236" i="2"/>
  <c r="CF245" i="2"/>
  <c r="CF114" i="2"/>
  <c r="CF105" i="2"/>
  <c r="CF241" i="2"/>
  <c r="CF261" i="2"/>
  <c r="CF101" i="2"/>
  <c r="CF237" i="2"/>
  <c r="CF250" i="2"/>
  <c r="CF79" i="2"/>
  <c r="CF218" i="2"/>
  <c r="CF209" i="2"/>
  <c r="CF75" i="2"/>
  <c r="CF260" i="2"/>
  <c r="CF71" i="2"/>
  <c r="CF180" i="2"/>
  <c r="CF35" i="2"/>
  <c r="CF67" i="2"/>
  <c r="CF141" i="2"/>
  <c r="CF68" i="2"/>
  <c r="CF168" i="2"/>
  <c r="CF155" i="2"/>
  <c r="CF275" i="2"/>
  <c r="CF283" i="2"/>
  <c r="CF98" i="2"/>
  <c r="CF136" i="2"/>
  <c r="CF185" i="2"/>
  <c r="CF223" i="2"/>
  <c r="CF272" i="2"/>
  <c r="CF143" i="2"/>
  <c r="CF55" i="2"/>
  <c r="CF204" i="2"/>
  <c r="CF61" i="2"/>
  <c r="CF299" i="2"/>
  <c r="CF211" i="2"/>
  <c r="CF263" i="2"/>
  <c r="CF56" i="2"/>
  <c r="CF53" i="2"/>
  <c r="CF59" i="2"/>
  <c r="CF84" i="2"/>
  <c r="CF95" i="2"/>
  <c r="CF202" i="2"/>
  <c r="CF8" i="2"/>
  <c r="CF345" i="2"/>
  <c r="CF304" i="2"/>
  <c r="CF347" i="2"/>
  <c r="CF338" i="2"/>
  <c r="CF151" i="2"/>
  <c r="CF220" i="2"/>
  <c r="CF344" i="2"/>
  <c r="CF189" i="2"/>
  <c r="CF230" i="2"/>
  <c r="CF323" i="2"/>
  <c r="CF341" i="2"/>
  <c r="CF343" i="2"/>
  <c r="CF327" i="2"/>
  <c r="CF319" i="2"/>
  <c r="CF320" i="2"/>
  <c r="CF326" i="2"/>
  <c r="CF316" i="2"/>
  <c r="CF214" i="2"/>
  <c r="CF317" i="2"/>
  <c r="CF334" i="2"/>
  <c r="CF329" i="2"/>
  <c r="CF303" i="2"/>
  <c r="CF213" i="2"/>
  <c r="CF315" i="2"/>
  <c r="CF318" i="2"/>
  <c r="CF335" i="2"/>
  <c r="CF328" i="2"/>
  <c r="CF219" i="2"/>
  <c r="CF336" i="2"/>
  <c r="CF330" i="2"/>
  <c r="CF310" i="2"/>
  <c r="CF322" i="2"/>
  <c r="CF314" i="2"/>
  <c r="CF333" i="2"/>
  <c r="CF325" i="2"/>
  <c r="CF331" i="2"/>
  <c r="CF339" i="2"/>
  <c r="CF311" i="2"/>
  <c r="CF159" i="2"/>
  <c r="CF249" i="2"/>
  <c r="CF83" i="2"/>
  <c r="CF77" i="2"/>
  <c r="CF97" i="2"/>
  <c r="CF290" i="2"/>
  <c r="CF42" i="2"/>
  <c r="CF154" i="2"/>
  <c r="CF58" i="2"/>
  <c r="CF30" i="2"/>
  <c r="CF100" i="2"/>
  <c r="CF109" i="2"/>
  <c r="CF107" i="2"/>
  <c r="CF28" i="2"/>
  <c r="CF258" i="2"/>
  <c r="CF259" i="2"/>
  <c r="CF254" i="2"/>
  <c r="CF32" i="2"/>
  <c r="CF91" i="2"/>
  <c r="CF148" i="2"/>
  <c r="CF169" i="2"/>
  <c r="CF281" i="2"/>
  <c r="CF48" i="2"/>
  <c r="CF175" i="2"/>
  <c r="CF9" i="2"/>
  <c r="CF142" i="2"/>
  <c r="CF21" i="2"/>
  <c r="CF23" i="2"/>
  <c r="CF52" i="2"/>
  <c r="CF149" i="2"/>
  <c r="CF112" i="2"/>
  <c r="CF340" i="2"/>
  <c r="CF134" i="2"/>
  <c r="CF94" i="2"/>
  <c r="CF66" i="2"/>
  <c r="CF88" i="2"/>
  <c r="CF13" i="2"/>
  <c r="CF118" i="2"/>
  <c r="CF17" i="2"/>
  <c r="CF73" i="2"/>
  <c r="CF85" i="2"/>
  <c r="CF166" i="2"/>
  <c r="CF137" i="2"/>
  <c r="CF312" i="2"/>
  <c r="CF144" i="2"/>
  <c r="CF206" i="2"/>
  <c r="CF36" i="2"/>
  <c r="CF309" i="2"/>
  <c r="CF266" i="2"/>
  <c r="CF44" i="2"/>
  <c r="CF302" i="2"/>
  <c r="CF257" i="2"/>
  <c r="CF187" i="2"/>
  <c r="CF188" i="2"/>
  <c r="CF34" i="2"/>
  <c r="CC278" i="2"/>
  <c r="CC182" i="2"/>
  <c r="CC173" i="2"/>
  <c r="CC190" i="2"/>
  <c r="CC164" i="2"/>
  <c r="CC133" i="2"/>
  <c r="CC346" i="2"/>
  <c r="CC93" i="2"/>
  <c r="CC167" i="2"/>
  <c r="CC106" i="2"/>
  <c r="CC273" i="2"/>
  <c r="CC153" i="2"/>
  <c r="CC247" i="2"/>
  <c r="CC305" i="2"/>
  <c r="CC238" i="2"/>
  <c r="CC130" i="2"/>
  <c r="CC177" i="2"/>
  <c r="CC215" i="2"/>
  <c r="CC54" i="2"/>
  <c r="CC191" i="2"/>
  <c r="CC33" i="2"/>
  <c r="CC170" i="2"/>
  <c r="CC12" i="2"/>
  <c r="CC119" i="2"/>
  <c r="CC203" i="2"/>
  <c r="CC22" i="2"/>
  <c r="CC253" i="2"/>
  <c r="CC232" i="2"/>
  <c r="CC184" i="2"/>
  <c r="CC179" i="2"/>
  <c r="CC129" i="2"/>
  <c r="CC115" i="2"/>
  <c r="CC244" i="2"/>
  <c r="CC235" i="2"/>
  <c r="CC186" i="2"/>
  <c r="CC197" i="2"/>
  <c r="CC183" i="2"/>
  <c r="CC286" i="2"/>
  <c r="CC227" i="2"/>
  <c r="CC62" i="2"/>
  <c r="CC46" i="2"/>
  <c r="CC76" i="2"/>
  <c r="CC11" i="2"/>
  <c r="CC74" i="2"/>
  <c r="CC49" i="2"/>
  <c r="CC268" i="2"/>
  <c r="CC174" i="2"/>
  <c r="CC47" i="2"/>
  <c r="CC31" i="2"/>
  <c r="CC264" i="2"/>
  <c r="CC208" i="2"/>
  <c r="CC124" i="2"/>
  <c r="CC192" i="2"/>
  <c r="CC110" i="2"/>
  <c r="CC171" i="2"/>
  <c r="CC301" i="2"/>
  <c r="CC233" i="2"/>
  <c r="CC14" i="2"/>
  <c r="CC7" i="2"/>
  <c r="CC120" i="2"/>
  <c r="CC51" i="2"/>
  <c r="CC131" i="2"/>
  <c r="CC222" i="2"/>
  <c r="CC45" i="2"/>
  <c r="CC5" i="2"/>
  <c r="CC298" i="2"/>
  <c r="CC262" i="2"/>
  <c r="CC6" i="2"/>
  <c r="CC291" i="2"/>
  <c r="CC294" i="2"/>
  <c r="CC349" i="2"/>
  <c r="CC132" i="2"/>
  <c r="CC216" i="2"/>
  <c r="CC87" i="2"/>
  <c r="CC50" i="2"/>
  <c r="CC279" i="2"/>
  <c r="CC210" i="2"/>
  <c r="CC251" i="2"/>
  <c r="CC181" i="2"/>
  <c r="CC163" i="2"/>
  <c r="CC248" i="2"/>
  <c r="CC162" i="2"/>
  <c r="CC242" i="2"/>
  <c r="CC288" i="2"/>
  <c r="CC296" i="2"/>
  <c r="CC282" i="2"/>
  <c r="CC342" i="2"/>
  <c r="CC332" i="2"/>
  <c r="CC125" i="2"/>
  <c r="CC225" i="2"/>
  <c r="CC158" i="2"/>
  <c r="CC18" i="2"/>
  <c r="CC70" i="2"/>
  <c r="CC243" i="2"/>
  <c r="CC24" i="2"/>
  <c r="CC89" i="2"/>
  <c r="CC246" i="2"/>
  <c r="CC287" i="2"/>
  <c r="CC198" i="2"/>
  <c r="CC161" i="2"/>
  <c r="CC295" i="2"/>
  <c r="CC157" i="2"/>
  <c r="CC81" i="2"/>
  <c r="CC19" i="2"/>
  <c r="CC4" i="2"/>
  <c r="CC269" i="2"/>
  <c r="CC228" i="2"/>
  <c r="CC321" i="2"/>
  <c r="CC26" i="2"/>
  <c r="CC178" i="2"/>
  <c r="CC140" i="2"/>
  <c r="CC147" i="2"/>
  <c r="CC16" i="2"/>
  <c r="CC139" i="2"/>
  <c r="CC239" i="2"/>
  <c r="CC90" i="2"/>
  <c r="CC65" i="2"/>
  <c r="CC252" i="2"/>
  <c r="CC224" i="2"/>
  <c r="CC276" i="2"/>
  <c r="CC145" i="2"/>
  <c r="CC267" i="2"/>
  <c r="CC43" i="2"/>
  <c r="CC270" i="2"/>
  <c r="CC172" i="2"/>
  <c r="CC63" i="2"/>
  <c r="CC201" i="2"/>
  <c r="CC138" i="2"/>
  <c r="CC226" i="2"/>
  <c r="CC207" i="2"/>
  <c r="CC265" i="2"/>
  <c r="CC160" i="2"/>
  <c r="CC57" i="2"/>
  <c r="CC274" i="2"/>
  <c r="CC165" i="2"/>
  <c r="CC194" i="2"/>
  <c r="CC108" i="2"/>
  <c r="CC111" i="2"/>
  <c r="CC27" i="2"/>
  <c r="CC176" i="2"/>
  <c r="CC103" i="2"/>
  <c r="CC152" i="2"/>
  <c r="CC300" i="2"/>
  <c r="CC150" i="2"/>
  <c r="CC127" i="2"/>
  <c r="CC121" i="2"/>
  <c r="CC122" i="2"/>
  <c r="CC72" i="2"/>
  <c r="CC313" i="2"/>
  <c r="CC80" i="2"/>
  <c r="CC113" i="2"/>
  <c r="CC256" i="2"/>
  <c r="CC40" i="2"/>
  <c r="CC29" i="2"/>
  <c r="CC337" i="2"/>
  <c r="CC306" i="2"/>
  <c r="CC86" i="2"/>
  <c r="CC20" i="2"/>
  <c r="CC117" i="2"/>
  <c r="CC69" i="2"/>
  <c r="CC146" i="2"/>
  <c r="CC240" i="2"/>
  <c r="CC292" i="2"/>
  <c r="CC196" i="2"/>
  <c r="CC217" i="2"/>
  <c r="CC116" i="2"/>
  <c r="CC104" i="2"/>
  <c r="CC92" i="2"/>
  <c r="CC60" i="2"/>
  <c r="CC277" i="2"/>
  <c r="CC324" i="2"/>
  <c r="CC234" i="2"/>
  <c r="CC123" i="2"/>
  <c r="CC64" i="2"/>
  <c r="CC255" i="2"/>
  <c r="CC15" i="2"/>
  <c r="CC102" i="2"/>
  <c r="CC199" i="2"/>
  <c r="CC96" i="2"/>
  <c r="CC78" i="2"/>
  <c r="CC37" i="2"/>
  <c r="CC271" i="2"/>
  <c r="CC307" i="2"/>
  <c r="CC38" i="2"/>
  <c r="CC82" i="2"/>
  <c r="CC293" i="2"/>
  <c r="CC128" i="2"/>
  <c r="CC348" i="2"/>
  <c r="CC25" i="2"/>
  <c r="CC285" i="2"/>
  <c r="CC280" i="2"/>
  <c r="CC297" i="2"/>
  <c r="CC308" i="2"/>
  <c r="CC126" i="2"/>
  <c r="CC289" i="2"/>
  <c r="CC229" i="2"/>
  <c r="CC99" i="2"/>
  <c r="CC221" i="2"/>
  <c r="CC205" i="2"/>
  <c r="CC135" i="2"/>
  <c r="CC212" i="2"/>
  <c r="CC231" i="2"/>
  <c r="CC200" i="2"/>
  <c r="CC39" i="2"/>
  <c r="CC195" i="2"/>
  <c r="CC10" i="2"/>
  <c r="CC193" i="2"/>
  <c r="CC41" i="2"/>
  <c r="CC284" i="2"/>
  <c r="CC156" i="2"/>
  <c r="CC236" i="2"/>
  <c r="CC245" i="2"/>
  <c r="CC114" i="2"/>
  <c r="CC105" i="2"/>
  <c r="CC241" i="2"/>
  <c r="CC261" i="2"/>
  <c r="CC101" i="2"/>
  <c r="CC237" i="2"/>
  <c r="CC250" i="2"/>
  <c r="CC79" i="2"/>
  <c r="CC218" i="2"/>
  <c r="CC209" i="2"/>
  <c r="CC75" i="2"/>
  <c r="CC260" i="2"/>
  <c r="CC71" i="2"/>
  <c r="CC180" i="2"/>
  <c r="CC35" i="2"/>
  <c r="CC67" i="2"/>
  <c r="CC141" i="2"/>
  <c r="CC68" i="2"/>
  <c r="CC168" i="2"/>
  <c r="CC155" i="2"/>
  <c r="CC275" i="2"/>
  <c r="CC283" i="2"/>
  <c r="CC98" i="2"/>
  <c r="CC136" i="2"/>
  <c r="CC185" i="2"/>
  <c r="CC223" i="2"/>
  <c r="CC272" i="2"/>
  <c r="CC143" i="2"/>
  <c r="CC55" i="2"/>
  <c r="CC204" i="2"/>
  <c r="CC61" i="2"/>
  <c r="CC299" i="2"/>
  <c r="CC211" i="2"/>
  <c r="CC263" i="2"/>
  <c r="CC56" i="2"/>
  <c r="CC53" i="2"/>
  <c r="CC59" i="2"/>
  <c r="CC84" i="2"/>
  <c r="CC95" i="2"/>
  <c r="CC202" i="2"/>
  <c r="CC8" i="2"/>
  <c r="CC345" i="2"/>
  <c r="CC304" i="2"/>
  <c r="CC347" i="2"/>
  <c r="CC338" i="2"/>
  <c r="CC151" i="2"/>
  <c r="CC220" i="2"/>
  <c r="CC344" i="2"/>
  <c r="CC189" i="2"/>
  <c r="CC230" i="2"/>
  <c r="CC323" i="2"/>
  <c r="CC341" i="2"/>
  <c r="CC343" i="2"/>
  <c r="CC327" i="2"/>
  <c r="CC319" i="2"/>
  <c r="CC320" i="2"/>
  <c r="CC326" i="2"/>
  <c r="CC316" i="2"/>
  <c r="CC214" i="2"/>
  <c r="CC317" i="2"/>
  <c r="CC334" i="2"/>
  <c r="CC329" i="2"/>
  <c r="CC303" i="2"/>
  <c r="CC213" i="2"/>
  <c r="CC315" i="2"/>
  <c r="CC318" i="2"/>
  <c r="CC335" i="2"/>
  <c r="CC328" i="2"/>
  <c r="CC219" i="2"/>
  <c r="CC336" i="2"/>
  <c r="CC330" i="2"/>
  <c r="CC310" i="2"/>
  <c r="CC322" i="2"/>
  <c r="CC314" i="2"/>
  <c r="CC333" i="2"/>
  <c r="CC325" i="2"/>
  <c r="CC331" i="2"/>
  <c r="CC339" i="2"/>
  <c r="CC311" i="2"/>
  <c r="CC159" i="2"/>
  <c r="CC249" i="2"/>
  <c r="CC83" i="2"/>
  <c r="CC77" i="2"/>
  <c r="CC97" i="2"/>
  <c r="CC290" i="2"/>
  <c r="CC42" i="2"/>
  <c r="CC154" i="2"/>
  <c r="CC58" i="2"/>
  <c r="CC30" i="2"/>
  <c r="CC100" i="2"/>
  <c r="CC109" i="2"/>
  <c r="CC107" i="2"/>
  <c r="CC28" i="2"/>
  <c r="CC258" i="2"/>
  <c r="CC259" i="2"/>
  <c r="CC254" i="2"/>
  <c r="CC32" i="2"/>
  <c r="CC91" i="2"/>
  <c r="CC148" i="2"/>
  <c r="CC169" i="2"/>
  <c r="CC281" i="2"/>
  <c r="CC48" i="2"/>
  <c r="CC175" i="2"/>
  <c r="CC9" i="2"/>
  <c r="CC142" i="2"/>
  <c r="CC21" i="2"/>
  <c r="CC23" i="2"/>
  <c r="CC52" i="2"/>
  <c r="CC149" i="2"/>
  <c r="CC112" i="2"/>
  <c r="CC340" i="2"/>
  <c r="CC134" i="2"/>
  <c r="CC94" i="2"/>
  <c r="CC66" i="2"/>
  <c r="CC88" i="2"/>
  <c r="CC13" i="2"/>
  <c r="CC118" i="2"/>
  <c r="CC17" i="2"/>
  <c r="CC73" i="2"/>
  <c r="CC85" i="2"/>
  <c r="CC166" i="2"/>
  <c r="CC137" i="2"/>
  <c r="CC312" i="2"/>
  <c r="CC144" i="2"/>
  <c r="CC206" i="2"/>
  <c r="CC36" i="2"/>
  <c r="CC309" i="2"/>
  <c r="CC266" i="2"/>
  <c r="CC44" i="2"/>
  <c r="CC302" i="2"/>
  <c r="CC257" i="2"/>
  <c r="CC187" i="2"/>
  <c r="CC188" i="2"/>
  <c r="CC34" i="2"/>
  <c r="BZ278" i="2"/>
  <c r="BZ182" i="2"/>
  <c r="BZ173" i="2"/>
  <c r="BZ190" i="2"/>
  <c r="BZ164" i="2"/>
  <c r="BZ133" i="2"/>
  <c r="BZ346" i="2"/>
  <c r="BZ93" i="2"/>
  <c r="BZ167" i="2"/>
  <c r="BZ106" i="2"/>
  <c r="BZ273" i="2"/>
  <c r="BZ153" i="2"/>
  <c r="BZ247" i="2"/>
  <c r="BZ305" i="2"/>
  <c r="BZ238" i="2"/>
  <c r="BZ130" i="2"/>
  <c r="BZ177" i="2"/>
  <c r="BZ215" i="2"/>
  <c r="BZ54" i="2"/>
  <c r="BZ191" i="2"/>
  <c r="BZ33" i="2"/>
  <c r="BZ170" i="2"/>
  <c r="BZ12" i="2"/>
  <c r="BZ119" i="2"/>
  <c r="BZ203" i="2"/>
  <c r="BZ22" i="2"/>
  <c r="BZ253" i="2"/>
  <c r="BZ232" i="2"/>
  <c r="BZ184" i="2"/>
  <c r="BZ179" i="2"/>
  <c r="BZ129" i="2"/>
  <c r="BZ115" i="2"/>
  <c r="BZ244" i="2"/>
  <c r="BZ235" i="2"/>
  <c r="BZ186" i="2"/>
  <c r="BZ197" i="2"/>
  <c r="BZ183" i="2"/>
  <c r="BZ286" i="2"/>
  <c r="BZ227" i="2"/>
  <c r="BZ62" i="2"/>
  <c r="BZ46" i="2"/>
  <c r="BZ76" i="2"/>
  <c r="BZ11" i="2"/>
  <c r="BZ74" i="2"/>
  <c r="BZ49" i="2"/>
  <c r="BZ268" i="2"/>
  <c r="BZ174" i="2"/>
  <c r="BZ47" i="2"/>
  <c r="BZ31" i="2"/>
  <c r="BZ264" i="2"/>
  <c r="BZ208" i="2"/>
  <c r="BZ124" i="2"/>
  <c r="BZ192" i="2"/>
  <c r="BZ110" i="2"/>
  <c r="BZ171" i="2"/>
  <c r="BZ301" i="2"/>
  <c r="BZ233" i="2"/>
  <c r="BZ14" i="2"/>
  <c r="BZ7" i="2"/>
  <c r="BZ120" i="2"/>
  <c r="BZ51" i="2"/>
  <c r="BZ131" i="2"/>
  <c r="BZ222" i="2"/>
  <c r="BZ45" i="2"/>
  <c r="BZ5" i="2"/>
  <c r="BZ298" i="2"/>
  <c r="BZ262" i="2"/>
  <c r="BZ6" i="2"/>
  <c r="BZ291" i="2"/>
  <c r="BZ294" i="2"/>
  <c r="BZ349" i="2"/>
  <c r="BZ132" i="2"/>
  <c r="BZ216" i="2"/>
  <c r="BZ87" i="2"/>
  <c r="BZ50" i="2"/>
  <c r="BZ279" i="2"/>
  <c r="BZ210" i="2"/>
  <c r="BZ251" i="2"/>
  <c r="BZ181" i="2"/>
  <c r="BZ163" i="2"/>
  <c r="BZ248" i="2"/>
  <c r="BZ162" i="2"/>
  <c r="BZ242" i="2"/>
  <c r="BZ288" i="2"/>
  <c r="BZ296" i="2"/>
  <c r="BZ282" i="2"/>
  <c r="BZ342" i="2"/>
  <c r="BZ332" i="2"/>
  <c r="BZ125" i="2"/>
  <c r="BZ225" i="2"/>
  <c r="BZ158" i="2"/>
  <c r="BZ18" i="2"/>
  <c r="BZ70" i="2"/>
  <c r="BZ243" i="2"/>
  <c r="BZ24" i="2"/>
  <c r="BZ89" i="2"/>
  <c r="BZ246" i="2"/>
  <c r="BZ287" i="2"/>
  <c r="BZ198" i="2"/>
  <c r="BZ161" i="2"/>
  <c r="BZ295" i="2"/>
  <c r="BZ157" i="2"/>
  <c r="BZ81" i="2"/>
  <c r="BZ19" i="2"/>
  <c r="BZ4" i="2"/>
  <c r="BZ269" i="2"/>
  <c r="BZ228" i="2"/>
  <c r="BZ321" i="2"/>
  <c r="BZ26" i="2"/>
  <c r="BZ178" i="2"/>
  <c r="BZ140" i="2"/>
  <c r="BZ147" i="2"/>
  <c r="BZ16" i="2"/>
  <c r="BZ139" i="2"/>
  <c r="BZ239" i="2"/>
  <c r="BZ90" i="2"/>
  <c r="BZ65" i="2"/>
  <c r="BZ252" i="2"/>
  <c r="BZ224" i="2"/>
  <c r="BZ276" i="2"/>
  <c r="BZ145" i="2"/>
  <c r="BZ267" i="2"/>
  <c r="BZ43" i="2"/>
  <c r="BZ270" i="2"/>
  <c r="BZ172" i="2"/>
  <c r="BZ63" i="2"/>
  <c r="BZ201" i="2"/>
  <c r="BZ138" i="2"/>
  <c r="BZ226" i="2"/>
  <c r="BZ207" i="2"/>
  <c r="BZ265" i="2"/>
  <c r="BZ160" i="2"/>
  <c r="BZ57" i="2"/>
  <c r="BZ274" i="2"/>
  <c r="BZ165" i="2"/>
  <c r="BZ194" i="2"/>
  <c r="BZ108" i="2"/>
  <c r="BZ111" i="2"/>
  <c r="BZ27" i="2"/>
  <c r="BZ176" i="2"/>
  <c r="BZ103" i="2"/>
  <c r="BZ152" i="2"/>
  <c r="BZ300" i="2"/>
  <c r="BZ150" i="2"/>
  <c r="BZ127" i="2"/>
  <c r="BZ121" i="2"/>
  <c r="BZ122" i="2"/>
  <c r="BZ72" i="2"/>
  <c r="BZ313" i="2"/>
  <c r="BZ80" i="2"/>
  <c r="BZ113" i="2"/>
  <c r="BZ256" i="2"/>
  <c r="BZ40" i="2"/>
  <c r="BZ29" i="2"/>
  <c r="BZ337" i="2"/>
  <c r="BZ306" i="2"/>
  <c r="BZ86" i="2"/>
  <c r="BZ20" i="2"/>
  <c r="BZ117" i="2"/>
  <c r="BZ69" i="2"/>
  <c r="BZ146" i="2"/>
  <c r="BZ240" i="2"/>
  <c r="BZ292" i="2"/>
  <c r="BZ196" i="2"/>
  <c r="BZ217" i="2"/>
  <c r="BZ116" i="2"/>
  <c r="BZ104" i="2"/>
  <c r="BZ92" i="2"/>
  <c r="BZ60" i="2"/>
  <c r="BZ277" i="2"/>
  <c r="BZ324" i="2"/>
  <c r="BZ234" i="2"/>
  <c r="BZ123" i="2"/>
  <c r="BZ64" i="2"/>
  <c r="BZ255" i="2"/>
  <c r="BZ15" i="2"/>
  <c r="BZ102" i="2"/>
  <c r="BZ199" i="2"/>
  <c r="BZ96" i="2"/>
  <c r="BZ78" i="2"/>
  <c r="BZ37" i="2"/>
  <c r="BZ271" i="2"/>
  <c r="BZ307" i="2"/>
  <c r="BZ38" i="2"/>
  <c r="BZ82" i="2"/>
  <c r="BZ293" i="2"/>
  <c r="BZ128" i="2"/>
  <c r="BZ348" i="2"/>
  <c r="BZ25" i="2"/>
  <c r="BZ285" i="2"/>
  <c r="BZ280" i="2"/>
  <c r="BZ297" i="2"/>
  <c r="BZ308" i="2"/>
  <c r="BZ126" i="2"/>
  <c r="BZ289" i="2"/>
  <c r="BZ229" i="2"/>
  <c r="BZ99" i="2"/>
  <c r="BZ221" i="2"/>
  <c r="BZ205" i="2"/>
  <c r="BZ135" i="2"/>
  <c r="BZ212" i="2"/>
  <c r="BZ231" i="2"/>
  <c r="BZ200" i="2"/>
  <c r="BZ39" i="2"/>
  <c r="BZ195" i="2"/>
  <c r="BZ10" i="2"/>
  <c r="BZ193" i="2"/>
  <c r="BZ41" i="2"/>
  <c r="BZ284" i="2"/>
  <c r="BZ156" i="2"/>
  <c r="BZ236" i="2"/>
  <c r="BZ245" i="2"/>
  <c r="BZ114" i="2"/>
  <c r="BZ105" i="2"/>
  <c r="BZ241" i="2"/>
  <c r="BZ261" i="2"/>
  <c r="BZ101" i="2"/>
  <c r="BZ237" i="2"/>
  <c r="BZ250" i="2"/>
  <c r="BZ79" i="2"/>
  <c r="BZ218" i="2"/>
  <c r="BZ209" i="2"/>
  <c r="BZ75" i="2"/>
  <c r="BZ260" i="2"/>
  <c r="BZ71" i="2"/>
  <c r="BZ180" i="2"/>
  <c r="BZ35" i="2"/>
  <c r="BZ67" i="2"/>
  <c r="BZ141" i="2"/>
  <c r="BZ68" i="2"/>
  <c r="BZ168" i="2"/>
  <c r="BZ155" i="2"/>
  <c r="BZ275" i="2"/>
  <c r="BZ283" i="2"/>
  <c r="BZ98" i="2"/>
  <c r="BZ136" i="2"/>
  <c r="BZ185" i="2"/>
  <c r="BZ223" i="2"/>
  <c r="BZ272" i="2"/>
  <c r="BZ143" i="2"/>
  <c r="BZ55" i="2"/>
  <c r="BZ204" i="2"/>
  <c r="BZ61" i="2"/>
  <c r="BZ299" i="2"/>
  <c r="BZ211" i="2"/>
  <c r="BZ263" i="2"/>
  <c r="BZ56" i="2"/>
  <c r="BZ53" i="2"/>
  <c r="BZ59" i="2"/>
  <c r="BZ84" i="2"/>
  <c r="BZ95" i="2"/>
  <c r="BZ202" i="2"/>
  <c r="BZ8" i="2"/>
  <c r="BZ345" i="2"/>
  <c r="BZ304" i="2"/>
  <c r="BZ347" i="2"/>
  <c r="BZ338" i="2"/>
  <c r="BZ151" i="2"/>
  <c r="BZ220" i="2"/>
  <c r="BZ344" i="2"/>
  <c r="BZ189" i="2"/>
  <c r="BZ230" i="2"/>
  <c r="BZ323" i="2"/>
  <c r="BZ341" i="2"/>
  <c r="BZ343" i="2"/>
  <c r="BZ327" i="2"/>
  <c r="BZ319" i="2"/>
  <c r="BZ320" i="2"/>
  <c r="BZ326" i="2"/>
  <c r="BZ316" i="2"/>
  <c r="BZ214" i="2"/>
  <c r="BZ317" i="2"/>
  <c r="BZ334" i="2"/>
  <c r="BZ329" i="2"/>
  <c r="BZ303" i="2"/>
  <c r="BZ213" i="2"/>
  <c r="BZ315" i="2"/>
  <c r="BZ318" i="2"/>
  <c r="BZ335" i="2"/>
  <c r="BZ328" i="2"/>
  <c r="BZ219" i="2"/>
  <c r="BZ336" i="2"/>
  <c r="BZ330" i="2"/>
  <c r="BZ310" i="2"/>
  <c r="BZ322" i="2"/>
  <c r="BZ314" i="2"/>
  <c r="BZ333" i="2"/>
  <c r="BZ325" i="2"/>
  <c r="BZ331" i="2"/>
  <c r="BZ339" i="2"/>
  <c r="BZ311" i="2"/>
  <c r="BZ159" i="2"/>
  <c r="BZ249" i="2"/>
  <c r="BZ83" i="2"/>
  <c r="BZ77" i="2"/>
  <c r="BZ97" i="2"/>
  <c r="BZ290" i="2"/>
  <c r="BZ42" i="2"/>
  <c r="BZ154" i="2"/>
  <c r="BZ58" i="2"/>
  <c r="BZ30" i="2"/>
  <c r="BZ100" i="2"/>
  <c r="BZ109" i="2"/>
  <c r="BZ107" i="2"/>
  <c r="BZ28" i="2"/>
  <c r="BZ258" i="2"/>
  <c r="BZ259" i="2"/>
  <c r="BZ254" i="2"/>
  <c r="BZ32" i="2"/>
  <c r="BZ91" i="2"/>
  <c r="BZ148" i="2"/>
  <c r="BZ169" i="2"/>
  <c r="BZ281" i="2"/>
  <c r="BZ48" i="2"/>
  <c r="BZ175" i="2"/>
  <c r="BZ9" i="2"/>
  <c r="BZ142" i="2"/>
  <c r="BZ21" i="2"/>
  <c r="BZ23" i="2"/>
  <c r="BZ52" i="2"/>
  <c r="BZ149" i="2"/>
  <c r="BZ112" i="2"/>
  <c r="BZ340" i="2"/>
  <c r="BZ134" i="2"/>
  <c r="BZ94" i="2"/>
  <c r="BZ66" i="2"/>
  <c r="BZ88" i="2"/>
  <c r="BZ13" i="2"/>
  <c r="BZ118" i="2"/>
  <c r="BZ17" i="2"/>
  <c r="BZ73" i="2"/>
  <c r="BZ85" i="2"/>
  <c r="BZ166" i="2"/>
  <c r="BZ137" i="2"/>
  <c r="BZ312" i="2"/>
  <c r="BZ144" i="2"/>
  <c r="BZ206" i="2"/>
  <c r="BZ36" i="2"/>
  <c r="BZ309" i="2"/>
  <c r="BZ266" i="2"/>
  <c r="BZ44" i="2"/>
  <c r="BZ302" i="2"/>
  <c r="BZ257" i="2"/>
  <c r="BZ187" i="2"/>
  <c r="BZ188" i="2"/>
  <c r="BZ34" i="2"/>
  <c r="BW278" i="2"/>
  <c r="BW182" i="2"/>
  <c r="BW173" i="2"/>
  <c r="BW190" i="2"/>
  <c r="BW164" i="2"/>
  <c r="BW133" i="2"/>
  <c r="BW346" i="2"/>
  <c r="BW93" i="2"/>
  <c r="BW167" i="2"/>
  <c r="BW106" i="2"/>
  <c r="BW273" i="2"/>
  <c r="BW153" i="2"/>
  <c r="BW247" i="2"/>
  <c r="BW305" i="2"/>
  <c r="BW238" i="2"/>
  <c r="BW130" i="2"/>
  <c r="BW177" i="2"/>
  <c r="BW215" i="2"/>
  <c r="BW54" i="2"/>
  <c r="BW191" i="2"/>
  <c r="BW33" i="2"/>
  <c r="BW170" i="2"/>
  <c r="BW12" i="2"/>
  <c r="BW119" i="2"/>
  <c r="BW203" i="2"/>
  <c r="BW22" i="2"/>
  <c r="BW253" i="2"/>
  <c r="BW232" i="2"/>
  <c r="BW184" i="2"/>
  <c r="BW179" i="2"/>
  <c r="BW129" i="2"/>
  <c r="BW115" i="2"/>
  <c r="BW244" i="2"/>
  <c r="BW235" i="2"/>
  <c r="BW186" i="2"/>
  <c r="BW197" i="2"/>
  <c r="BW183" i="2"/>
  <c r="BW286" i="2"/>
  <c r="BW227" i="2"/>
  <c r="BW62" i="2"/>
  <c r="BW46" i="2"/>
  <c r="BW76" i="2"/>
  <c r="BW11" i="2"/>
  <c r="BW74" i="2"/>
  <c r="BW49" i="2"/>
  <c r="BW268" i="2"/>
  <c r="BW174" i="2"/>
  <c r="BW47" i="2"/>
  <c r="BW31" i="2"/>
  <c r="BW264" i="2"/>
  <c r="BW208" i="2"/>
  <c r="BW124" i="2"/>
  <c r="BW192" i="2"/>
  <c r="BW110" i="2"/>
  <c r="BW171" i="2"/>
  <c r="BW301" i="2"/>
  <c r="BW233" i="2"/>
  <c r="BW14" i="2"/>
  <c r="BW7" i="2"/>
  <c r="BW120" i="2"/>
  <c r="BW51" i="2"/>
  <c r="BW131" i="2"/>
  <c r="BW222" i="2"/>
  <c r="BW45" i="2"/>
  <c r="BW5" i="2"/>
  <c r="BW298" i="2"/>
  <c r="BW262" i="2"/>
  <c r="BW6" i="2"/>
  <c r="BW291" i="2"/>
  <c r="BW294" i="2"/>
  <c r="BW349" i="2"/>
  <c r="BW132" i="2"/>
  <c r="BW216" i="2"/>
  <c r="BW87" i="2"/>
  <c r="BW50" i="2"/>
  <c r="BW279" i="2"/>
  <c r="BW210" i="2"/>
  <c r="BW251" i="2"/>
  <c r="BW181" i="2"/>
  <c r="BW163" i="2"/>
  <c r="BW248" i="2"/>
  <c r="BW162" i="2"/>
  <c r="BW242" i="2"/>
  <c r="BW288" i="2"/>
  <c r="BW296" i="2"/>
  <c r="BW282" i="2"/>
  <c r="BW342" i="2"/>
  <c r="BW332" i="2"/>
  <c r="BW125" i="2"/>
  <c r="BW225" i="2"/>
  <c r="BW158" i="2"/>
  <c r="BW18" i="2"/>
  <c r="BW70" i="2"/>
  <c r="BW243" i="2"/>
  <c r="BW24" i="2"/>
  <c r="BW89" i="2"/>
  <c r="BW246" i="2"/>
  <c r="BW287" i="2"/>
  <c r="BW198" i="2"/>
  <c r="BW161" i="2"/>
  <c r="BW295" i="2"/>
  <c r="BW157" i="2"/>
  <c r="BW81" i="2"/>
  <c r="BW19" i="2"/>
  <c r="BW4" i="2"/>
  <c r="BW269" i="2"/>
  <c r="BW228" i="2"/>
  <c r="BW321" i="2"/>
  <c r="BW26" i="2"/>
  <c r="BW178" i="2"/>
  <c r="BW140" i="2"/>
  <c r="BW147" i="2"/>
  <c r="BW16" i="2"/>
  <c r="BW139" i="2"/>
  <c r="BW239" i="2"/>
  <c r="BW90" i="2"/>
  <c r="BW65" i="2"/>
  <c r="BW252" i="2"/>
  <c r="BW224" i="2"/>
  <c r="BW276" i="2"/>
  <c r="BW145" i="2"/>
  <c r="BW267" i="2"/>
  <c r="BW43" i="2"/>
  <c r="BW270" i="2"/>
  <c r="BW172" i="2"/>
  <c r="BW63" i="2"/>
  <c r="BW201" i="2"/>
  <c r="BW138" i="2"/>
  <c r="BW226" i="2"/>
  <c r="BW207" i="2"/>
  <c r="BW265" i="2"/>
  <c r="BW160" i="2"/>
  <c r="BW57" i="2"/>
  <c r="BW274" i="2"/>
  <c r="BW165" i="2"/>
  <c r="BW194" i="2"/>
  <c r="BW108" i="2"/>
  <c r="BW111" i="2"/>
  <c r="BW27" i="2"/>
  <c r="BW176" i="2"/>
  <c r="BW103" i="2"/>
  <c r="BW152" i="2"/>
  <c r="BW300" i="2"/>
  <c r="BW150" i="2"/>
  <c r="BW127" i="2"/>
  <c r="BW121" i="2"/>
  <c r="BW122" i="2"/>
  <c r="BW72" i="2"/>
  <c r="BW313" i="2"/>
  <c r="BW80" i="2"/>
  <c r="BW113" i="2"/>
  <c r="BW256" i="2"/>
  <c r="BW40" i="2"/>
  <c r="BW29" i="2"/>
  <c r="BW337" i="2"/>
  <c r="BW306" i="2"/>
  <c r="BW86" i="2"/>
  <c r="BW20" i="2"/>
  <c r="BW117" i="2"/>
  <c r="BW69" i="2"/>
  <c r="BW146" i="2"/>
  <c r="BW240" i="2"/>
  <c r="BW292" i="2"/>
  <c r="BW196" i="2"/>
  <c r="BW217" i="2"/>
  <c r="BW116" i="2"/>
  <c r="BW104" i="2"/>
  <c r="BW92" i="2"/>
  <c r="BW60" i="2"/>
  <c r="BW277" i="2"/>
  <c r="BW324" i="2"/>
  <c r="BW234" i="2"/>
  <c r="BW123" i="2"/>
  <c r="BW64" i="2"/>
  <c r="BW255" i="2"/>
  <c r="BW15" i="2"/>
  <c r="BW102" i="2"/>
  <c r="BW199" i="2"/>
  <c r="BW96" i="2"/>
  <c r="BW78" i="2"/>
  <c r="BW37" i="2"/>
  <c r="BW271" i="2"/>
  <c r="BW307" i="2"/>
  <c r="BW38" i="2"/>
  <c r="BW82" i="2"/>
  <c r="BW293" i="2"/>
  <c r="BW128" i="2"/>
  <c r="BW348" i="2"/>
  <c r="BW25" i="2"/>
  <c r="BW285" i="2"/>
  <c r="BW280" i="2"/>
  <c r="BW297" i="2"/>
  <c r="BW308" i="2"/>
  <c r="BW126" i="2"/>
  <c r="BW289" i="2"/>
  <c r="BW229" i="2"/>
  <c r="BW99" i="2"/>
  <c r="BW221" i="2"/>
  <c r="BW205" i="2"/>
  <c r="BW135" i="2"/>
  <c r="BW212" i="2"/>
  <c r="BW231" i="2"/>
  <c r="BW200" i="2"/>
  <c r="BW39" i="2"/>
  <c r="BW195" i="2"/>
  <c r="BW10" i="2"/>
  <c r="BW193" i="2"/>
  <c r="BW41" i="2"/>
  <c r="BW284" i="2"/>
  <c r="BW156" i="2"/>
  <c r="BW236" i="2"/>
  <c r="BW245" i="2"/>
  <c r="BW114" i="2"/>
  <c r="BW105" i="2"/>
  <c r="BW241" i="2"/>
  <c r="BW261" i="2"/>
  <c r="BW101" i="2"/>
  <c r="BW237" i="2"/>
  <c r="BW250" i="2"/>
  <c r="BW79" i="2"/>
  <c r="BW218" i="2"/>
  <c r="BW209" i="2"/>
  <c r="BW75" i="2"/>
  <c r="BW260" i="2"/>
  <c r="BW71" i="2"/>
  <c r="BW180" i="2"/>
  <c r="BW35" i="2"/>
  <c r="BW67" i="2"/>
  <c r="BW141" i="2"/>
  <c r="BW68" i="2"/>
  <c r="BW168" i="2"/>
  <c r="BW155" i="2"/>
  <c r="BW275" i="2"/>
  <c r="BW283" i="2"/>
  <c r="BW98" i="2"/>
  <c r="BW136" i="2"/>
  <c r="BW185" i="2"/>
  <c r="BW223" i="2"/>
  <c r="BW272" i="2"/>
  <c r="BW143" i="2"/>
  <c r="BW55" i="2"/>
  <c r="BW204" i="2"/>
  <c r="BW61" i="2"/>
  <c r="BW299" i="2"/>
  <c r="BW211" i="2"/>
  <c r="BW263" i="2"/>
  <c r="BW56" i="2"/>
  <c r="BW53" i="2"/>
  <c r="BW59" i="2"/>
  <c r="BW84" i="2"/>
  <c r="BW95" i="2"/>
  <c r="BW202" i="2"/>
  <c r="BW8" i="2"/>
  <c r="BW345" i="2"/>
  <c r="BW304" i="2"/>
  <c r="BW347" i="2"/>
  <c r="BW338" i="2"/>
  <c r="BW151" i="2"/>
  <c r="BW220" i="2"/>
  <c r="BW344" i="2"/>
  <c r="BW189" i="2"/>
  <c r="BW230" i="2"/>
  <c r="BW323" i="2"/>
  <c r="BW341" i="2"/>
  <c r="BW343" i="2"/>
  <c r="BW327" i="2"/>
  <c r="BW319" i="2"/>
  <c r="BW320" i="2"/>
  <c r="BW326" i="2"/>
  <c r="BW316" i="2"/>
  <c r="BW214" i="2"/>
  <c r="BW317" i="2"/>
  <c r="BW334" i="2"/>
  <c r="BW329" i="2"/>
  <c r="BW303" i="2"/>
  <c r="BW213" i="2"/>
  <c r="BW315" i="2"/>
  <c r="BW318" i="2"/>
  <c r="BW335" i="2"/>
  <c r="BW328" i="2"/>
  <c r="BW219" i="2"/>
  <c r="BW336" i="2"/>
  <c r="BW330" i="2"/>
  <c r="BW310" i="2"/>
  <c r="BW322" i="2"/>
  <c r="BW314" i="2"/>
  <c r="BW333" i="2"/>
  <c r="BW325" i="2"/>
  <c r="BW331" i="2"/>
  <c r="BW339" i="2"/>
  <c r="BW311" i="2"/>
  <c r="BW159" i="2"/>
  <c r="BW249" i="2"/>
  <c r="BW83" i="2"/>
  <c r="BW77" i="2"/>
  <c r="BW97" i="2"/>
  <c r="BW290" i="2"/>
  <c r="BW42" i="2"/>
  <c r="BW154" i="2"/>
  <c r="BW58" i="2"/>
  <c r="BW30" i="2"/>
  <c r="BW100" i="2"/>
  <c r="BW109" i="2"/>
  <c r="BW107" i="2"/>
  <c r="BW28" i="2"/>
  <c r="BW258" i="2"/>
  <c r="BW259" i="2"/>
  <c r="BW254" i="2"/>
  <c r="BW32" i="2"/>
  <c r="BW91" i="2"/>
  <c r="BW148" i="2"/>
  <c r="BW169" i="2"/>
  <c r="BW281" i="2"/>
  <c r="BW48" i="2"/>
  <c r="BW175" i="2"/>
  <c r="BW9" i="2"/>
  <c r="BW142" i="2"/>
  <c r="BW21" i="2"/>
  <c r="BW23" i="2"/>
  <c r="BW52" i="2"/>
  <c r="BW149" i="2"/>
  <c r="BW112" i="2"/>
  <c r="BW340" i="2"/>
  <c r="BW134" i="2"/>
  <c r="BW94" i="2"/>
  <c r="BW66" i="2"/>
  <c r="BW88" i="2"/>
  <c r="BW13" i="2"/>
  <c r="BW118" i="2"/>
  <c r="BW17" i="2"/>
  <c r="BW73" i="2"/>
  <c r="BW85" i="2"/>
  <c r="BW166" i="2"/>
  <c r="BW137" i="2"/>
  <c r="BW312" i="2"/>
  <c r="BW144" i="2"/>
  <c r="BW206" i="2"/>
  <c r="BW36" i="2"/>
  <c r="BW309" i="2"/>
  <c r="BW266" i="2"/>
  <c r="BW44" i="2"/>
  <c r="BW302" i="2"/>
  <c r="BW257" i="2"/>
  <c r="BW187" i="2"/>
  <c r="BW188" i="2"/>
  <c r="BW34" i="2"/>
  <c r="BT278" i="2"/>
  <c r="BT182" i="2"/>
  <c r="BT173" i="2"/>
  <c r="BT190" i="2"/>
  <c r="BT164" i="2"/>
  <c r="BT133" i="2"/>
  <c r="BT346" i="2"/>
  <c r="BT93" i="2"/>
  <c r="BT167" i="2"/>
  <c r="BT106" i="2"/>
  <c r="BT273" i="2"/>
  <c r="BT153" i="2"/>
  <c r="BT247" i="2"/>
  <c r="BT305" i="2"/>
  <c r="BT238" i="2"/>
  <c r="BT130" i="2"/>
  <c r="BT177" i="2"/>
  <c r="BT215" i="2"/>
  <c r="BT54" i="2"/>
  <c r="BT191" i="2"/>
  <c r="BT33" i="2"/>
  <c r="BT170" i="2"/>
  <c r="BT12" i="2"/>
  <c r="BT119" i="2"/>
  <c r="BT203" i="2"/>
  <c r="BT22" i="2"/>
  <c r="BT253" i="2"/>
  <c r="BT232" i="2"/>
  <c r="BT184" i="2"/>
  <c r="BT179" i="2"/>
  <c r="BT129" i="2"/>
  <c r="BT115" i="2"/>
  <c r="BT244" i="2"/>
  <c r="BT235" i="2"/>
  <c r="BT186" i="2"/>
  <c r="BT197" i="2"/>
  <c r="BT183" i="2"/>
  <c r="BT286" i="2"/>
  <c r="BT227" i="2"/>
  <c r="BT62" i="2"/>
  <c r="BT46" i="2"/>
  <c r="BT76" i="2"/>
  <c r="BT11" i="2"/>
  <c r="BT74" i="2"/>
  <c r="BT49" i="2"/>
  <c r="BT268" i="2"/>
  <c r="BT174" i="2"/>
  <c r="BT47" i="2"/>
  <c r="BT31" i="2"/>
  <c r="BT264" i="2"/>
  <c r="BT208" i="2"/>
  <c r="BT124" i="2"/>
  <c r="BT192" i="2"/>
  <c r="BT110" i="2"/>
  <c r="BT171" i="2"/>
  <c r="BT301" i="2"/>
  <c r="BT233" i="2"/>
  <c r="BT14" i="2"/>
  <c r="BT7" i="2"/>
  <c r="BT120" i="2"/>
  <c r="BT51" i="2"/>
  <c r="BT131" i="2"/>
  <c r="BT222" i="2"/>
  <c r="BT45" i="2"/>
  <c r="BT5" i="2"/>
  <c r="BT298" i="2"/>
  <c r="BT262" i="2"/>
  <c r="BT6" i="2"/>
  <c r="BT291" i="2"/>
  <c r="BT294" i="2"/>
  <c r="BT349" i="2"/>
  <c r="BT132" i="2"/>
  <c r="BT216" i="2"/>
  <c r="BT87" i="2"/>
  <c r="BT50" i="2"/>
  <c r="BT279" i="2"/>
  <c r="BT210" i="2"/>
  <c r="BT251" i="2"/>
  <c r="BT181" i="2"/>
  <c r="BT163" i="2"/>
  <c r="BT248" i="2"/>
  <c r="BT162" i="2"/>
  <c r="BT242" i="2"/>
  <c r="BT288" i="2"/>
  <c r="BT296" i="2"/>
  <c r="BT282" i="2"/>
  <c r="BT342" i="2"/>
  <c r="BT332" i="2"/>
  <c r="BT125" i="2"/>
  <c r="BT225" i="2"/>
  <c r="BT158" i="2"/>
  <c r="BT18" i="2"/>
  <c r="BT70" i="2"/>
  <c r="BT243" i="2"/>
  <c r="BT24" i="2"/>
  <c r="BT89" i="2"/>
  <c r="BT246" i="2"/>
  <c r="BT287" i="2"/>
  <c r="BT198" i="2"/>
  <c r="BT161" i="2"/>
  <c r="BT295" i="2"/>
  <c r="BT157" i="2"/>
  <c r="BT81" i="2"/>
  <c r="BT19" i="2"/>
  <c r="BT4" i="2"/>
  <c r="BT269" i="2"/>
  <c r="BT228" i="2"/>
  <c r="BT321" i="2"/>
  <c r="BT26" i="2"/>
  <c r="BT178" i="2"/>
  <c r="BT140" i="2"/>
  <c r="BT147" i="2"/>
  <c r="BT16" i="2"/>
  <c r="BT139" i="2"/>
  <c r="BT239" i="2"/>
  <c r="BT90" i="2"/>
  <c r="BT65" i="2"/>
  <c r="BT252" i="2"/>
  <c r="BT224" i="2"/>
  <c r="BT276" i="2"/>
  <c r="BT145" i="2"/>
  <c r="BT267" i="2"/>
  <c r="BT43" i="2"/>
  <c r="BT270" i="2"/>
  <c r="BT172" i="2"/>
  <c r="BT63" i="2"/>
  <c r="BT201" i="2"/>
  <c r="BT138" i="2"/>
  <c r="BT226" i="2"/>
  <c r="BT207" i="2"/>
  <c r="BT265" i="2"/>
  <c r="BT160" i="2"/>
  <c r="BT57" i="2"/>
  <c r="BT274" i="2"/>
  <c r="BT165" i="2"/>
  <c r="BT194" i="2"/>
  <c r="BT108" i="2"/>
  <c r="BT111" i="2"/>
  <c r="BT27" i="2"/>
  <c r="BT176" i="2"/>
  <c r="BT103" i="2"/>
  <c r="BT152" i="2"/>
  <c r="BT300" i="2"/>
  <c r="BT150" i="2"/>
  <c r="BT127" i="2"/>
  <c r="BT121" i="2"/>
  <c r="BT122" i="2"/>
  <c r="BT72" i="2"/>
  <c r="BT313" i="2"/>
  <c r="BT80" i="2"/>
  <c r="BT113" i="2"/>
  <c r="BT256" i="2"/>
  <c r="BT40" i="2"/>
  <c r="BT29" i="2"/>
  <c r="BT337" i="2"/>
  <c r="BT306" i="2"/>
  <c r="BT86" i="2"/>
  <c r="BT20" i="2"/>
  <c r="BT117" i="2"/>
  <c r="BT69" i="2"/>
  <c r="BT146" i="2"/>
  <c r="BT240" i="2"/>
  <c r="BT292" i="2"/>
  <c r="BT196" i="2"/>
  <c r="BT217" i="2"/>
  <c r="BT116" i="2"/>
  <c r="BT104" i="2"/>
  <c r="BT92" i="2"/>
  <c r="BT60" i="2"/>
  <c r="BT277" i="2"/>
  <c r="BT324" i="2"/>
  <c r="BT234" i="2"/>
  <c r="BT123" i="2"/>
  <c r="BT64" i="2"/>
  <c r="BT255" i="2"/>
  <c r="BT15" i="2"/>
  <c r="BT102" i="2"/>
  <c r="BT199" i="2"/>
  <c r="BT96" i="2"/>
  <c r="BT78" i="2"/>
  <c r="BT37" i="2"/>
  <c r="BT271" i="2"/>
  <c r="BT307" i="2"/>
  <c r="BT38" i="2"/>
  <c r="BT82" i="2"/>
  <c r="BT293" i="2"/>
  <c r="BT128" i="2"/>
  <c r="BT348" i="2"/>
  <c r="BT25" i="2"/>
  <c r="BT285" i="2"/>
  <c r="BT280" i="2"/>
  <c r="BT297" i="2"/>
  <c r="BT308" i="2"/>
  <c r="BT126" i="2"/>
  <c r="BT289" i="2"/>
  <c r="BT229" i="2"/>
  <c r="BT99" i="2"/>
  <c r="BT221" i="2"/>
  <c r="BT205" i="2"/>
  <c r="BT135" i="2"/>
  <c r="BT212" i="2"/>
  <c r="BT231" i="2"/>
  <c r="BT200" i="2"/>
  <c r="BT39" i="2"/>
  <c r="BT195" i="2"/>
  <c r="BT10" i="2"/>
  <c r="BT193" i="2"/>
  <c r="BT41" i="2"/>
  <c r="BT284" i="2"/>
  <c r="BT156" i="2"/>
  <c r="BT236" i="2"/>
  <c r="BT245" i="2"/>
  <c r="BT114" i="2"/>
  <c r="BT105" i="2"/>
  <c r="BT241" i="2"/>
  <c r="BT261" i="2"/>
  <c r="BT101" i="2"/>
  <c r="BT237" i="2"/>
  <c r="BT250" i="2"/>
  <c r="BT79" i="2"/>
  <c r="BT218" i="2"/>
  <c r="BT209" i="2"/>
  <c r="BT75" i="2"/>
  <c r="BT260" i="2"/>
  <c r="BT71" i="2"/>
  <c r="BT180" i="2"/>
  <c r="BT35" i="2"/>
  <c r="BT67" i="2"/>
  <c r="BT141" i="2"/>
  <c r="BT68" i="2"/>
  <c r="BT168" i="2"/>
  <c r="BT155" i="2"/>
  <c r="BT275" i="2"/>
  <c r="BT283" i="2"/>
  <c r="BT98" i="2"/>
  <c r="BT136" i="2"/>
  <c r="BT185" i="2"/>
  <c r="BT223" i="2"/>
  <c r="BT272" i="2"/>
  <c r="BT143" i="2"/>
  <c r="BT55" i="2"/>
  <c r="BT204" i="2"/>
  <c r="BT61" i="2"/>
  <c r="BT299" i="2"/>
  <c r="BT211" i="2"/>
  <c r="BT263" i="2"/>
  <c r="BT56" i="2"/>
  <c r="BT53" i="2"/>
  <c r="BT59" i="2"/>
  <c r="BT84" i="2"/>
  <c r="BT95" i="2"/>
  <c r="BT202" i="2"/>
  <c r="BT8" i="2"/>
  <c r="BT345" i="2"/>
  <c r="BT304" i="2"/>
  <c r="BT347" i="2"/>
  <c r="BT338" i="2"/>
  <c r="BT151" i="2"/>
  <c r="BT220" i="2"/>
  <c r="BT344" i="2"/>
  <c r="BT189" i="2"/>
  <c r="BT230" i="2"/>
  <c r="BT323" i="2"/>
  <c r="BT341" i="2"/>
  <c r="BT343" i="2"/>
  <c r="BT327" i="2"/>
  <c r="BT319" i="2"/>
  <c r="BT320" i="2"/>
  <c r="BT326" i="2"/>
  <c r="BT316" i="2"/>
  <c r="BT214" i="2"/>
  <c r="BT317" i="2"/>
  <c r="BT334" i="2"/>
  <c r="BT329" i="2"/>
  <c r="BT303" i="2"/>
  <c r="BT213" i="2"/>
  <c r="BT315" i="2"/>
  <c r="BT318" i="2"/>
  <c r="BT335" i="2"/>
  <c r="BT328" i="2"/>
  <c r="BT219" i="2"/>
  <c r="BT336" i="2"/>
  <c r="BT330" i="2"/>
  <c r="BT310" i="2"/>
  <c r="BT322" i="2"/>
  <c r="BT314" i="2"/>
  <c r="BT333" i="2"/>
  <c r="BT325" i="2"/>
  <c r="BT331" i="2"/>
  <c r="BT339" i="2"/>
  <c r="BT311" i="2"/>
  <c r="BT159" i="2"/>
  <c r="BT249" i="2"/>
  <c r="BT83" i="2"/>
  <c r="BT77" i="2"/>
  <c r="BT97" i="2"/>
  <c r="BT290" i="2"/>
  <c r="BT42" i="2"/>
  <c r="BT154" i="2"/>
  <c r="BT58" i="2"/>
  <c r="BT30" i="2"/>
  <c r="BT100" i="2"/>
  <c r="BT109" i="2"/>
  <c r="BT107" i="2"/>
  <c r="BT28" i="2"/>
  <c r="BT258" i="2"/>
  <c r="BT259" i="2"/>
  <c r="BT254" i="2"/>
  <c r="BT32" i="2"/>
  <c r="BT91" i="2"/>
  <c r="BT148" i="2"/>
  <c r="BT169" i="2"/>
  <c r="BT281" i="2"/>
  <c r="BT48" i="2"/>
  <c r="BT175" i="2"/>
  <c r="BT9" i="2"/>
  <c r="BT142" i="2"/>
  <c r="BT21" i="2"/>
  <c r="BT23" i="2"/>
  <c r="BT52" i="2"/>
  <c r="BT149" i="2"/>
  <c r="BT112" i="2"/>
  <c r="BT340" i="2"/>
  <c r="BT134" i="2"/>
  <c r="BT94" i="2"/>
  <c r="BT66" i="2"/>
  <c r="BT88" i="2"/>
  <c r="BT13" i="2"/>
  <c r="BT118" i="2"/>
  <c r="BT17" i="2"/>
  <c r="BT73" i="2"/>
  <c r="BT85" i="2"/>
  <c r="BT166" i="2"/>
  <c r="BT137" i="2"/>
  <c r="BT312" i="2"/>
  <c r="BT144" i="2"/>
  <c r="BT206" i="2"/>
  <c r="BT36" i="2"/>
  <c r="BT309" i="2"/>
  <c r="BT266" i="2"/>
  <c r="BT44" i="2"/>
  <c r="BT302" i="2"/>
  <c r="BT257" i="2"/>
  <c r="BT187" i="2"/>
  <c r="BT188" i="2"/>
  <c r="BT34" i="2"/>
  <c r="BQ278" i="2"/>
  <c r="BQ182" i="2"/>
  <c r="BQ173" i="2"/>
  <c r="BQ190" i="2"/>
  <c r="BQ164" i="2"/>
  <c r="BQ133" i="2"/>
  <c r="BQ346" i="2"/>
  <c r="BQ93" i="2"/>
  <c r="BQ167" i="2"/>
  <c r="BQ106" i="2"/>
  <c r="BQ273" i="2"/>
  <c r="BQ153" i="2"/>
  <c r="BQ247" i="2"/>
  <c r="BQ305" i="2"/>
  <c r="BQ238" i="2"/>
  <c r="BQ130" i="2"/>
  <c r="BQ177" i="2"/>
  <c r="BQ215" i="2"/>
  <c r="BQ54" i="2"/>
  <c r="BQ191" i="2"/>
  <c r="BQ33" i="2"/>
  <c r="BQ170" i="2"/>
  <c r="BQ12" i="2"/>
  <c r="BQ119" i="2"/>
  <c r="BQ203" i="2"/>
  <c r="BQ22" i="2"/>
  <c r="BQ253" i="2"/>
  <c r="BQ232" i="2"/>
  <c r="BQ184" i="2"/>
  <c r="BQ179" i="2"/>
  <c r="BQ129" i="2"/>
  <c r="BQ115" i="2"/>
  <c r="BQ244" i="2"/>
  <c r="BQ235" i="2"/>
  <c r="BQ186" i="2"/>
  <c r="BQ197" i="2"/>
  <c r="BQ183" i="2"/>
  <c r="BQ286" i="2"/>
  <c r="BQ227" i="2"/>
  <c r="BQ62" i="2"/>
  <c r="BQ46" i="2"/>
  <c r="BQ76" i="2"/>
  <c r="BQ11" i="2"/>
  <c r="BQ74" i="2"/>
  <c r="BQ49" i="2"/>
  <c r="BQ268" i="2"/>
  <c r="BQ174" i="2"/>
  <c r="BQ47" i="2"/>
  <c r="BQ31" i="2"/>
  <c r="BQ264" i="2"/>
  <c r="BQ208" i="2"/>
  <c r="BQ124" i="2"/>
  <c r="BQ192" i="2"/>
  <c r="BQ110" i="2"/>
  <c r="BQ171" i="2"/>
  <c r="BQ301" i="2"/>
  <c r="BQ233" i="2"/>
  <c r="BQ14" i="2"/>
  <c r="BQ7" i="2"/>
  <c r="BQ120" i="2"/>
  <c r="BQ51" i="2"/>
  <c r="BQ131" i="2"/>
  <c r="BQ222" i="2"/>
  <c r="BQ45" i="2"/>
  <c r="BQ5" i="2"/>
  <c r="BQ298" i="2"/>
  <c r="BQ262" i="2"/>
  <c r="BQ6" i="2"/>
  <c r="BQ291" i="2"/>
  <c r="BQ294" i="2"/>
  <c r="BQ349" i="2"/>
  <c r="BQ132" i="2"/>
  <c r="BQ216" i="2"/>
  <c r="BQ87" i="2"/>
  <c r="BQ50" i="2"/>
  <c r="BQ279" i="2"/>
  <c r="BQ210" i="2"/>
  <c r="BQ251" i="2"/>
  <c r="BQ181" i="2"/>
  <c r="BQ163" i="2"/>
  <c r="BQ248" i="2"/>
  <c r="BQ162" i="2"/>
  <c r="BQ242" i="2"/>
  <c r="BQ288" i="2"/>
  <c r="BQ296" i="2"/>
  <c r="BQ282" i="2"/>
  <c r="BQ342" i="2"/>
  <c r="BQ332" i="2"/>
  <c r="BQ125" i="2"/>
  <c r="BQ225" i="2"/>
  <c r="BQ158" i="2"/>
  <c r="BQ18" i="2"/>
  <c r="BQ70" i="2"/>
  <c r="BQ243" i="2"/>
  <c r="BQ24" i="2"/>
  <c r="BQ89" i="2"/>
  <c r="BQ246" i="2"/>
  <c r="BQ287" i="2"/>
  <c r="BQ198" i="2"/>
  <c r="BQ161" i="2"/>
  <c r="BQ295" i="2"/>
  <c r="BQ157" i="2"/>
  <c r="BQ81" i="2"/>
  <c r="BQ19" i="2"/>
  <c r="BQ4" i="2"/>
  <c r="BQ269" i="2"/>
  <c r="BQ228" i="2"/>
  <c r="BQ321" i="2"/>
  <c r="BQ26" i="2"/>
  <c r="BQ178" i="2"/>
  <c r="BQ140" i="2"/>
  <c r="BQ147" i="2"/>
  <c r="BQ16" i="2"/>
  <c r="BQ139" i="2"/>
  <c r="BQ239" i="2"/>
  <c r="BQ90" i="2"/>
  <c r="BQ65" i="2"/>
  <c r="BQ252" i="2"/>
  <c r="BQ224" i="2"/>
  <c r="BQ276" i="2"/>
  <c r="BQ145" i="2"/>
  <c r="BQ267" i="2"/>
  <c r="BQ43" i="2"/>
  <c r="BQ270" i="2"/>
  <c r="BQ172" i="2"/>
  <c r="BQ63" i="2"/>
  <c r="BQ201" i="2"/>
  <c r="BQ138" i="2"/>
  <c r="BQ226" i="2"/>
  <c r="BQ207" i="2"/>
  <c r="BQ265" i="2"/>
  <c r="BQ160" i="2"/>
  <c r="BQ57" i="2"/>
  <c r="BQ274" i="2"/>
  <c r="BQ165" i="2"/>
  <c r="BQ194" i="2"/>
  <c r="BQ108" i="2"/>
  <c r="BQ111" i="2"/>
  <c r="BQ27" i="2"/>
  <c r="BQ176" i="2"/>
  <c r="BQ103" i="2"/>
  <c r="BQ152" i="2"/>
  <c r="BQ300" i="2"/>
  <c r="BQ150" i="2"/>
  <c r="BQ127" i="2"/>
  <c r="BQ121" i="2"/>
  <c r="BQ122" i="2"/>
  <c r="BQ72" i="2"/>
  <c r="BQ313" i="2"/>
  <c r="BQ80" i="2"/>
  <c r="BQ113" i="2"/>
  <c r="BQ256" i="2"/>
  <c r="BQ40" i="2"/>
  <c r="BQ29" i="2"/>
  <c r="BQ337" i="2"/>
  <c r="BQ306" i="2"/>
  <c r="BQ86" i="2"/>
  <c r="BQ20" i="2"/>
  <c r="BQ117" i="2"/>
  <c r="BQ69" i="2"/>
  <c r="BQ146" i="2"/>
  <c r="BQ240" i="2"/>
  <c r="BQ292" i="2"/>
  <c r="BQ196" i="2"/>
  <c r="BQ217" i="2"/>
  <c r="BQ116" i="2"/>
  <c r="BQ104" i="2"/>
  <c r="BQ92" i="2"/>
  <c r="BQ60" i="2"/>
  <c r="BQ277" i="2"/>
  <c r="BQ324" i="2"/>
  <c r="BQ234" i="2"/>
  <c r="BQ123" i="2"/>
  <c r="BQ64" i="2"/>
  <c r="BQ255" i="2"/>
  <c r="BQ15" i="2"/>
  <c r="BQ102" i="2"/>
  <c r="BQ199" i="2"/>
  <c r="BQ96" i="2"/>
  <c r="BQ78" i="2"/>
  <c r="BQ37" i="2"/>
  <c r="BQ271" i="2"/>
  <c r="BQ307" i="2"/>
  <c r="BQ38" i="2"/>
  <c r="BQ82" i="2"/>
  <c r="BQ293" i="2"/>
  <c r="BQ128" i="2"/>
  <c r="BQ348" i="2"/>
  <c r="BQ25" i="2"/>
  <c r="BQ285" i="2"/>
  <c r="BQ280" i="2"/>
  <c r="BQ297" i="2"/>
  <c r="BQ308" i="2"/>
  <c r="BQ126" i="2"/>
  <c r="BQ289" i="2"/>
  <c r="BQ229" i="2"/>
  <c r="BQ99" i="2"/>
  <c r="BQ221" i="2"/>
  <c r="BQ205" i="2"/>
  <c r="BQ135" i="2"/>
  <c r="BQ212" i="2"/>
  <c r="BQ231" i="2"/>
  <c r="BQ200" i="2"/>
  <c r="BQ39" i="2"/>
  <c r="BQ195" i="2"/>
  <c r="BQ10" i="2"/>
  <c r="BQ193" i="2"/>
  <c r="BQ41" i="2"/>
  <c r="BQ284" i="2"/>
  <c r="BQ156" i="2"/>
  <c r="BQ236" i="2"/>
  <c r="BQ245" i="2"/>
  <c r="BQ114" i="2"/>
  <c r="BQ105" i="2"/>
  <c r="BQ241" i="2"/>
  <c r="BQ261" i="2"/>
  <c r="BQ101" i="2"/>
  <c r="BQ237" i="2"/>
  <c r="BQ250" i="2"/>
  <c r="BQ79" i="2"/>
  <c r="BQ218" i="2"/>
  <c r="BQ209" i="2"/>
  <c r="BQ75" i="2"/>
  <c r="BQ260" i="2"/>
  <c r="BQ71" i="2"/>
  <c r="BQ180" i="2"/>
  <c r="BQ35" i="2"/>
  <c r="BQ67" i="2"/>
  <c r="BQ141" i="2"/>
  <c r="BQ68" i="2"/>
  <c r="BQ168" i="2"/>
  <c r="BQ155" i="2"/>
  <c r="BQ275" i="2"/>
  <c r="BQ283" i="2"/>
  <c r="BQ98" i="2"/>
  <c r="BQ136" i="2"/>
  <c r="BQ185" i="2"/>
  <c r="BQ223" i="2"/>
  <c r="BQ272" i="2"/>
  <c r="BQ143" i="2"/>
  <c r="BQ55" i="2"/>
  <c r="BQ204" i="2"/>
  <c r="BQ61" i="2"/>
  <c r="BQ299" i="2"/>
  <c r="BQ211" i="2"/>
  <c r="BQ263" i="2"/>
  <c r="BQ56" i="2"/>
  <c r="BQ53" i="2"/>
  <c r="BQ59" i="2"/>
  <c r="BQ84" i="2"/>
  <c r="BQ95" i="2"/>
  <c r="BQ202" i="2"/>
  <c r="BQ8" i="2"/>
  <c r="BQ345" i="2"/>
  <c r="BQ304" i="2"/>
  <c r="BQ347" i="2"/>
  <c r="BQ338" i="2"/>
  <c r="BQ151" i="2"/>
  <c r="BQ220" i="2"/>
  <c r="BQ344" i="2"/>
  <c r="BQ189" i="2"/>
  <c r="BQ230" i="2"/>
  <c r="BQ323" i="2"/>
  <c r="BQ341" i="2"/>
  <c r="BQ343" i="2"/>
  <c r="BQ327" i="2"/>
  <c r="BQ319" i="2"/>
  <c r="BQ320" i="2"/>
  <c r="BQ326" i="2"/>
  <c r="BQ316" i="2"/>
  <c r="BQ214" i="2"/>
  <c r="BQ317" i="2"/>
  <c r="BQ334" i="2"/>
  <c r="BQ329" i="2"/>
  <c r="BQ303" i="2"/>
  <c r="BQ213" i="2"/>
  <c r="BQ315" i="2"/>
  <c r="BQ318" i="2"/>
  <c r="BQ335" i="2"/>
  <c r="BQ328" i="2"/>
  <c r="BQ219" i="2"/>
  <c r="BQ336" i="2"/>
  <c r="BQ330" i="2"/>
  <c r="BQ310" i="2"/>
  <c r="BQ322" i="2"/>
  <c r="BQ314" i="2"/>
  <c r="BQ333" i="2"/>
  <c r="BQ325" i="2"/>
  <c r="BQ331" i="2"/>
  <c r="BQ339" i="2"/>
  <c r="BQ311" i="2"/>
  <c r="BQ159" i="2"/>
  <c r="BQ249" i="2"/>
  <c r="BQ83" i="2"/>
  <c r="BQ77" i="2"/>
  <c r="BQ97" i="2"/>
  <c r="BQ290" i="2"/>
  <c r="BQ42" i="2"/>
  <c r="BQ154" i="2"/>
  <c r="BQ58" i="2"/>
  <c r="BQ30" i="2"/>
  <c r="BQ100" i="2"/>
  <c r="BQ109" i="2"/>
  <c r="BQ107" i="2"/>
  <c r="BQ28" i="2"/>
  <c r="BQ258" i="2"/>
  <c r="BQ259" i="2"/>
  <c r="BQ254" i="2"/>
  <c r="BQ32" i="2"/>
  <c r="BQ91" i="2"/>
  <c r="BQ148" i="2"/>
  <c r="BQ169" i="2"/>
  <c r="BQ281" i="2"/>
  <c r="BQ48" i="2"/>
  <c r="BQ175" i="2"/>
  <c r="BQ9" i="2"/>
  <c r="BQ142" i="2"/>
  <c r="BQ21" i="2"/>
  <c r="BQ23" i="2"/>
  <c r="BQ52" i="2"/>
  <c r="BQ149" i="2"/>
  <c r="BQ112" i="2"/>
  <c r="BQ340" i="2"/>
  <c r="BQ134" i="2"/>
  <c r="BQ94" i="2"/>
  <c r="BQ66" i="2"/>
  <c r="BQ88" i="2"/>
  <c r="BQ13" i="2"/>
  <c r="BQ118" i="2"/>
  <c r="BQ17" i="2"/>
  <c r="BQ73" i="2"/>
  <c r="BQ85" i="2"/>
  <c r="BQ166" i="2"/>
  <c r="BQ137" i="2"/>
  <c r="BQ312" i="2"/>
  <c r="BQ144" i="2"/>
  <c r="BQ206" i="2"/>
  <c r="BQ36" i="2"/>
  <c r="BQ309" i="2"/>
  <c r="BQ266" i="2"/>
  <c r="BQ44" i="2"/>
  <c r="BQ302" i="2"/>
  <c r="BQ257" i="2"/>
  <c r="BQ187" i="2"/>
  <c r="BQ188" i="2"/>
  <c r="BQ34" i="2"/>
  <c r="BN278" i="2"/>
  <c r="BN182" i="2"/>
  <c r="BN173" i="2"/>
  <c r="BN190" i="2"/>
  <c r="BN164" i="2"/>
  <c r="BN133" i="2"/>
  <c r="BN346" i="2"/>
  <c r="BN93" i="2"/>
  <c r="BN167" i="2"/>
  <c r="BN106" i="2"/>
  <c r="BN273" i="2"/>
  <c r="BN153" i="2"/>
  <c r="BN247" i="2"/>
  <c r="BN305" i="2"/>
  <c r="BN238" i="2"/>
  <c r="BN130" i="2"/>
  <c r="BN177" i="2"/>
  <c r="BN215" i="2"/>
  <c r="BN54" i="2"/>
  <c r="BN191" i="2"/>
  <c r="BN33" i="2"/>
  <c r="BN170" i="2"/>
  <c r="BN12" i="2"/>
  <c r="BN119" i="2"/>
  <c r="BN203" i="2"/>
  <c r="BN22" i="2"/>
  <c r="BN253" i="2"/>
  <c r="BN232" i="2"/>
  <c r="BN184" i="2"/>
  <c r="BN179" i="2"/>
  <c r="BN129" i="2"/>
  <c r="BN115" i="2"/>
  <c r="BN244" i="2"/>
  <c r="BN235" i="2"/>
  <c r="BN186" i="2"/>
  <c r="BN197" i="2"/>
  <c r="BN183" i="2"/>
  <c r="BN286" i="2"/>
  <c r="BN227" i="2"/>
  <c r="BN62" i="2"/>
  <c r="BN46" i="2"/>
  <c r="BN76" i="2"/>
  <c r="BN11" i="2"/>
  <c r="BN74" i="2"/>
  <c r="BN49" i="2"/>
  <c r="BN268" i="2"/>
  <c r="BN174" i="2"/>
  <c r="BN47" i="2"/>
  <c r="BN31" i="2"/>
  <c r="BN264" i="2"/>
  <c r="BN208" i="2"/>
  <c r="BN124" i="2"/>
  <c r="BN192" i="2"/>
  <c r="BN110" i="2"/>
  <c r="BN171" i="2"/>
  <c r="BN301" i="2"/>
  <c r="BN233" i="2"/>
  <c r="BN14" i="2"/>
  <c r="BN7" i="2"/>
  <c r="BN120" i="2"/>
  <c r="BN51" i="2"/>
  <c r="BN131" i="2"/>
  <c r="BN222" i="2"/>
  <c r="BN45" i="2"/>
  <c r="BN5" i="2"/>
  <c r="BN298" i="2"/>
  <c r="BN262" i="2"/>
  <c r="BN6" i="2"/>
  <c r="BN291" i="2"/>
  <c r="BN294" i="2"/>
  <c r="BN349" i="2"/>
  <c r="BN132" i="2"/>
  <c r="BN216" i="2"/>
  <c r="BN87" i="2"/>
  <c r="BN50" i="2"/>
  <c r="BN279" i="2"/>
  <c r="BN210" i="2"/>
  <c r="BN251" i="2"/>
  <c r="BN181" i="2"/>
  <c r="BN163" i="2"/>
  <c r="BN248" i="2"/>
  <c r="BN162" i="2"/>
  <c r="BN242" i="2"/>
  <c r="BN288" i="2"/>
  <c r="BN296" i="2"/>
  <c r="BN282" i="2"/>
  <c r="BN342" i="2"/>
  <c r="BN332" i="2"/>
  <c r="BN125" i="2"/>
  <c r="BN225" i="2"/>
  <c r="BN158" i="2"/>
  <c r="BN18" i="2"/>
  <c r="BN70" i="2"/>
  <c r="BN243" i="2"/>
  <c r="BN24" i="2"/>
  <c r="BN89" i="2"/>
  <c r="BN246" i="2"/>
  <c r="BN287" i="2"/>
  <c r="BN198" i="2"/>
  <c r="BN161" i="2"/>
  <c r="BN295" i="2"/>
  <c r="BN157" i="2"/>
  <c r="BN81" i="2"/>
  <c r="BN19" i="2"/>
  <c r="BN4" i="2"/>
  <c r="BN269" i="2"/>
  <c r="BN228" i="2"/>
  <c r="BN321" i="2"/>
  <c r="BN26" i="2"/>
  <c r="BN178" i="2"/>
  <c r="BN140" i="2"/>
  <c r="BN147" i="2"/>
  <c r="BN16" i="2"/>
  <c r="BN139" i="2"/>
  <c r="BN239" i="2"/>
  <c r="BN90" i="2"/>
  <c r="BN65" i="2"/>
  <c r="BN252" i="2"/>
  <c r="BN224" i="2"/>
  <c r="BN276" i="2"/>
  <c r="BN145" i="2"/>
  <c r="BN267" i="2"/>
  <c r="BN43" i="2"/>
  <c r="BN270" i="2"/>
  <c r="BN172" i="2"/>
  <c r="BN63" i="2"/>
  <c r="BN201" i="2"/>
  <c r="BN138" i="2"/>
  <c r="BN226" i="2"/>
  <c r="BN207" i="2"/>
  <c r="BN265" i="2"/>
  <c r="BN160" i="2"/>
  <c r="BN57" i="2"/>
  <c r="BN274" i="2"/>
  <c r="BN165" i="2"/>
  <c r="BN194" i="2"/>
  <c r="BN108" i="2"/>
  <c r="BN111" i="2"/>
  <c r="BN27" i="2"/>
  <c r="BN176" i="2"/>
  <c r="BN103" i="2"/>
  <c r="BN152" i="2"/>
  <c r="BN300" i="2"/>
  <c r="BN150" i="2"/>
  <c r="BN127" i="2"/>
  <c r="BN121" i="2"/>
  <c r="BN122" i="2"/>
  <c r="BN72" i="2"/>
  <c r="BN313" i="2"/>
  <c r="BN80" i="2"/>
  <c r="BN113" i="2"/>
  <c r="BN256" i="2"/>
  <c r="BN40" i="2"/>
  <c r="BN29" i="2"/>
  <c r="BN337" i="2"/>
  <c r="BN306" i="2"/>
  <c r="BN86" i="2"/>
  <c r="BN20" i="2"/>
  <c r="BN117" i="2"/>
  <c r="BN69" i="2"/>
  <c r="BN146" i="2"/>
  <c r="BN240" i="2"/>
  <c r="BN292" i="2"/>
  <c r="BN196" i="2"/>
  <c r="BN217" i="2"/>
  <c r="BN116" i="2"/>
  <c r="BN104" i="2"/>
  <c r="BN92" i="2"/>
  <c r="BN60" i="2"/>
  <c r="BN277" i="2"/>
  <c r="BN324" i="2"/>
  <c r="BN234" i="2"/>
  <c r="BN123" i="2"/>
  <c r="BN64" i="2"/>
  <c r="BN255" i="2"/>
  <c r="BN15" i="2"/>
  <c r="BN102" i="2"/>
  <c r="BN199" i="2"/>
  <c r="BN96" i="2"/>
  <c r="BN78" i="2"/>
  <c r="BN37" i="2"/>
  <c r="BN271" i="2"/>
  <c r="BN307" i="2"/>
  <c r="BN38" i="2"/>
  <c r="BN82" i="2"/>
  <c r="BN293" i="2"/>
  <c r="BN128" i="2"/>
  <c r="BN348" i="2"/>
  <c r="BN25" i="2"/>
  <c r="BN285" i="2"/>
  <c r="BN280" i="2"/>
  <c r="BN297" i="2"/>
  <c r="BN308" i="2"/>
  <c r="BN126" i="2"/>
  <c r="BN289" i="2"/>
  <c r="BN229" i="2"/>
  <c r="BN99" i="2"/>
  <c r="BN221" i="2"/>
  <c r="BN205" i="2"/>
  <c r="BN135" i="2"/>
  <c r="BN212" i="2"/>
  <c r="BN231" i="2"/>
  <c r="BN200" i="2"/>
  <c r="BN39" i="2"/>
  <c r="BN195" i="2"/>
  <c r="BN10" i="2"/>
  <c r="BN193" i="2"/>
  <c r="BN41" i="2"/>
  <c r="BN284" i="2"/>
  <c r="BN156" i="2"/>
  <c r="BN236" i="2"/>
  <c r="BN245" i="2"/>
  <c r="BN114" i="2"/>
  <c r="BN105" i="2"/>
  <c r="BN241" i="2"/>
  <c r="BN261" i="2"/>
  <c r="BN101" i="2"/>
  <c r="BN237" i="2"/>
  <c r="BN250" i="2"/>
  <c r="BN79" i="2"/>
  <c r="BN218" i="2"/>
  <c r="BN209" i="2"/>
  <c r="BN75" i="2"/>
  <c r="BN260" i="2"/>
  <c r="BN71" i="2"/>
  <c r="BN180" i="2"/>
  <c r="BN35" i="2"/>
  <c r="BN67" i="2"/>
  <c r="BN141" i="2"/>
  <c r="BN68" i="2"/>
  <c r="BN168" i="2"/>
  <c r="BN155" i="2"/>
  <c r="BN275" i="2"/>
  <c r="BN283" i="2"/>
  <c r="BN98" i="2"/>
  <c r="BN136" i="2"/>
  <c r="BN185" i="2"/>
  <c r="BN223" i="2"/>
  <c r="BN272" i="2"/>
  <c r="BN143" i="2"/>
  <c r="BN55" i="2"/>
  <c r="BN204" i="2"/>
  <c r="BN61" i="2"/>
  <c r="BN299" i="2"/>
  <c r="BN211" i="2"/>
  <c r="BN263" i="2"/>
  <c r="BN56" i="2"/>
  <c r="BN53" i="2"/>
  <c r="BN59" i="2"/>
  <c r="BN84" i="2"/>
  <c r="BN95" i="2"/>
  <c r="BN202" i="2"/>
  <c r="BN8" i="2"/>
  <c r="BN345" i="2"/>
  <c r="BN304" i="2"/>
  <c r="BN347" i="2"/>
  <c r="BN338" i="2"/>
  <c r="BN151" i="2"/>
  <c r="BN220" i="2"/>
  <c r="BN344" i="2"/>
  <c r="BN189" i="2"/>
  <c r="BN230" i="2"/>
  <c r="BN323" i="2"/>
  <c r="BN341" i="2"/>
  <c r="BN343" i="2"/>
  <c r="BN327" i="2"/>
  <c r="BN319" i="2"/>
  <c r="BN320" i="2"/>
  <c r="BN326" i="2"/>
  <c r="BN316" i="2"/>
  <c r="BN214" i="2"/>
  <c r="BN317" i="2"/>
  <c r="BN334" i="2"/>
  <c r="BN329" i="2"/>
  <c r="BN303" i="2"/>
  <c r="BN213" i="2"/>
  <c r="BN315" i="2"/>
  <c r="BN318" i="2"/>
  <c r="BN335" i="2"/>
  <c r="BN328" i="2"/>
  <c r="BN219" i="2"/>
  <c r="BN336" i="2"/>
  <c r="BN330" i="2"/>
  <c r="BN310" i="2"/>
  <c r="BN322" i="2"/>
  <c r="BN314" i="2"/>
  <c r="BN333" i="2"/>
  <c r="BN325" i="2"/>
  <c r="BN331" i="2"/>
  <c r="BN339" i="2"/>
  <c r="BN311" i="2"/>
  <c r="BN159" i="2"/>
  <c r="BN249" i="2"/>
  <c r="BN83" i="2"/>
  <c r="BN77" i="2"/>
  <c r="BN97" i="2"/>
  <c r="BN290" i="2"/>
  <c r="BN42" i="2"/>
  <c r="BN154" i="2"/>
  <c r="BN58" i="2"/>
  <c r="BN30" i="2"/>
  <c r="BN100" i="2"/>
  <c r="BN109" i="2"/>
  <c r="BN107" i="2"/>
  <c r="BN28" i="2"/>
  <c r="BN258" i="2"/>
  <c r="BN259" i="2"/>
  <c r="BN254" i="2"/>
  <c r="BN32" i="2"/>
  <c r="BN91" i="2"/>
  <c r="BN148" i="2"/>
  <c r="BN169" i="2"/>
  <c r="BN281" i="2"/>
  <c r="BN48" i="2"/>
  <c r="BN175" i="2"/>
  <c r="BN9" i="2"/>
  <c r="BN142" i="2"/>
  <c r="BN21" i="2"/>
  <c r="BN23" i="2"/>
  <c r="BN52" i="2"/>
  <c r="BN149" i="2"/>
  <c r="BN112" i="2"/>
  <c r="BN340" i="2"/>
  <c r="BN134" i="2"/>
  <c r="BN94" i="2"/>
  <c r="BN66" i="2"/>
  <c r="BN88" i="2"/>
  <c r="BN13" i="2"/>
  <c r="BN118" i="2"/>
  <c r="BN17" i="2"/>
  <c r="BN73" i="2"/>
  <c r="BN85" i="2"/>
  <c r="BN166" i="2"/>
  <c r="BN137" i="2"/>
  <c r="BN312" i="2"/>
  <c r="BN144" i="2"/>
  <c r="BN206" i="2"/>
  <c r="BN36" i="2"/>
  <c r="BN309" i="2"/>
  <c r="BN266" i="2"/>
  <c r="BN44" i="2"/>
  <c r="BN302" i="2"/>
  <c r="BN257" i="2"/>
  <c r="BN187" i="2"/>
  <c r="BN188" i="2"/>
  <c r="BN34" i="2"/>
  <c r="BK278" i="2"/>
  <c r="BK182" i="2"/>
  <c r="BK173" i="2"/>
  <c r="BK190" i="2"/>
  <c r="BK164" i="2"/>
  <c r="BK133" i="2"/>
  <c r="BK346" i="2"/>
  <c r="BK93" i="2"/>
  <c r="BK167" i="2"/>
  <c r="BK106" i="2"/>
  <c r="BK273" i="2"/>
  <c r="BK153" i="2"/>
  <c r="BK247" i="2"/>
  <c r="BK305" i="2"/>
  <c r="BK238" i="2"/>
  <c r="BK130" i="2"/>
  <c r="BK177" i="2"/>
  <c r="BK215" i="2"/>
  <c r="BK54" i="2"/>
  <c r="BK191" i="2"/>
  <c r="BK33" i="2"/>
  <c r="BK170" i="2"/>
  <c r="BK12" i="2"/>
  <c r="BK119" i="2"/>
  <c r="BK203" i="2"/>
  <c r="BK22" i="2"/>
  <c r="BK253" i="2"/>
  <c r="BK232" i="2"/>
  <c r="BK184" i="2"/>
  <c r="BK179" i="2"/>
  <c r="BK129" i="2"/>
  <c r="BK115" i="2"/>
  <c r="BK244" i="2"/>
  <c r="BK235" i="2"/>
  <c r="BK186" i="2"/>
  <c r="BK197" i="2"/>
  <c r="BK183" i="2"/>
  <c r="BK286" i="2"/>
  <c r="BK227" i="2"/>
  <c r="BK62" i="2"/>
  <c r="BK46" i="2"/>
  <c r="BK76" i="2"/>
  <c r="BK11" i="2"/>
  <c r="BK74" i="2"/>
  <c r="BK49" i="2"/>
  <c r="BK268" i="2"/>
  <c r="BK174" i="2"/>
  <c r="BK47" i="2"/>
  <c r="BK31" i="2"/>
  <c r="BK264" i="2"/>
  <c r="BK208" i="2"/>
  <c r="BK124" i="2"/>
  <c r="BK192" i="2"/>
  <c r="BK110" i="2"/>
  <c r="BK171" i="2"/>
  <c r="BK301" i="2"/>
  <c r="BK233" i="2"/>
  <c r="BK14" i="2"/>
  <c r="BK7" i="2"/>
  <c r="BK120" i="2"/>
  <c r="BK51" i="2"/>
  <c r="BK131" i="2"/>
  <c r="BK222" i="2"/>
  <c r="BK45" i="2"/>
  <c r="BK5" i="2"/>
  <c r="BK298" i="2"/>
  <c r="BK262" i="2"/>
  <c r="BK6" i="2"/>
  <c r="BK291" i="2"/>
  <c r="BK294" i="2"/>
  <c r="BK349" i="2"/>
  <c r="BK132" i="2"/>
  <c r="BK216" i="2"/>
  <c r="BK87" i="2"/>
  <c r="BK50" i="2"/>
  <c r="BK279" i="2"/>
  <c r="BK210" i="2"/>
  <c r="BK251" i="2"/>
  <c r="BK181" i="2"/>
  <c r="BK163" i="2"/>
  <c r="BK248" i="2"/>
  <c r="BK162" i="2"/>
  <c r="BK242" i="2"/>
  <c r="BK288" i="2"/>
  <c r="BK296" i="2"/>
  <c r="BK282" i="2"/>
  <c r="BK342" i="2"/>
  <c r="BK332" i="2"/>
  <c r="BK125" i="2"/>
  <c r="BK225" i="2"/>
  <c r="BK158" i="2"/>
  <c r="BK18" i="2"/>
  <c r="BK70" i="2"/>
  <c r="BK243" i="2"/>
  <c r="BK24" i="2"/>
  <c r="BK89" i="2"/>
  <c r="BK246" i="2"/>
  <c r="BK287" i="2"/>
  <c r="BK198" i="2"/>
  <c r="BK161" i="2"/>
  <c r="BK295" i="2"/>
  <c r="BK157" i="2"/>
  <c r="BK81" i="2"/>
  <c r="BK19" i="2"/>
  <c r="BK4" i="2"/>
  <c r="BK269" i="2"/>
  <c r="BK228" i="2"/>
  <c r="BK321" i="2"/>
  <c r="BK26" i="2"/>
  <c r="BK178" i="2"/>
  <c r="BK140" i="2"/>
  <c r="BK147" i="2"/>
  <c r="BK16" i="2"/>
  <c r="BK139" i="2"/>
  <c r="BK239" i="2"/>
  <c r="BK90" i="2"/>
  <c r="BK65" i="2"/>
  <c r="BK252" i="2"/>
  <c r="BK224" i="2"/>
  <c r="BK276" i="2"/>
  <c r="BK145" i="2"/>
  <c r="BK267" i="2"/>
  <c r="BK43" i="2"/>
  <c r="BK270" i="2"/>
  <c r="BK172" i="2"/>
  <c r="BK63" i="2"/>
  <c r="BK201" i="2"/>
  <c r="BK138" i="2"/>
  <c r="BK226" i="2"/>
  <c r="BK207" i="2"/>
  <c r="BK265" i="2"/>
  <c r="BK160" i="2"/>
  <c r="BK57" i="2"/>
  <c r="BK274" i="2"/>
  <c r="BK165" i="2"/>
  <c r="BK194" i="2"/>
  <c r="BK108" i="2"/>
  <c r="BK111" i="2"/>
  <c r="BK27" i="2"/>
  <c r="BK176" i="2"/>
  <c r="BK103" i="2"/>
  <c r="BK152" i="2"/>
  <c r="BK300" i="2"/>
  <c r="BK150" i="2"/>
  <c r="BK127" i="2"/>
  <c r="BK121" i="2"/>
  <c r="BK122" i="2"/>
  <c r="BK72" i="2"/>
  <c r="BK313" i="2"/>
  <c r="BK80" i="2"/>
  <c r="BK113" i="2"/>
  <c r="BK256" i="2"/>
  <c r="BK40" i="2"/>
  <c r="BK29" i="2"/>
  <c r="BK337" i="2"/>
  <c r="BK306" i="2"/>
  <c r="BK86" i="2"/>
  <c r="BK20" i="2"/>
  <c r="BK117" i="2"/>
  <c r="BK69" i="2"/>
  <c r="BK146" i="2"/>
  <c r="BK240" i="2"/>
  <c r="BK292" i="2"/>
  <c r="BK196" i="2"/>
  <c r="BK217" i="2"/>
  <c r="BK116" i="2"/>
  <c r="BK104" i="2"/>
  <c r="BK92" i="2"/>
  <c r="BK60" i="2"/>
  <c r="BK277" i="2"/>
  <c r="BK324" i="2"/>
  <c r="BK234" i="2"/>
  <c r="BK123" i="2"/>
  <c r="BK64" i="2"/>
  <c r="BK255" i="2"/>
  <c r="BK15" i="2"/>
  <c r="BK102" i="2"/>
  <c r="BK199" i="2"/>
  <c r="BK96" i="2"/>
  <c r="BK78" i="2"/>
  <c r="BK37" i="2"/>
  <c r="BK271" i="2"/>
  <c r="BK307" i="2"/>
  <c r="BK38" i="2"/>
  <c r="BK82" i="2"/>
  <c r="BK293" i="2"/>
  <c r="BK128" i="2"/>
  <c r="BK348" i="2"/>
  <c r="BK25" i="2"/>
  <c r="BK285" i="2"/>
  <c r="BK280" i="2"/>
  <c r="BK297" i="2"/>
  <c r="BK308" i="2"/>
  <c r="BK126" i="2"/>
  <c r="BK289" i="2"/>
  <c r="BK229" i="2"/>
  <c r="BK99" i="2"/>
  <c r="BK221" i="2"/>
  <c r="BK205" i="2"/>
  <c r="BK135" i="2"/>
  <c r="BK212" i="2"/>
  <c r="BK231" i="2"/>
  <c r="BK200" i="2"/>
  <c r="BK39" i="2"/>
  <c r="BK195" i="2"/>
  <c r="BK10" i="2"/>
  <c r="BK193" i="2"/>
  <c r="BK41" i="2"/>
  <c r="BK284" i="2"/>
  <c r="BK156" i="2"/>
  <c r="BK236" i="2"/>
  <c r="BK245" i="2"/>
  <c r="BK114" i="2"/>
  <c r="BK105" i="2"/>
  <c r="BK241" i="2"/>
  <c r="BK261" i="2"/>
  <c r="BK101" i="2"/>
  <c r="BK237" i="2"/>
  <c r="BK250" i="2"/>
  <c r="BK79" i="2"/>
  <c r="BK218" i="2"/>
  <c r="BK209" i="2"/>
  <c r="BK75" i="2"/>
  <c r="BK260" i="2"/>
  <c r="BK71" i="2"/>
  <c r="BK180" i="2"/>
  <c r="BK35" i="2"/>
  <c r="BK67" i="2"/>
  <c r="BK141" i="2"/>
  <c r="BK68" i="2"/>
  <c r="BK168" i="2"/>
  <c r="BK155" i="2"/>
  <c r="BK275" i="2"/>
  <c r="BK283" i="2"/>
  <c r="BK98" i="2"/>
  <c r="BK136" i="2"/>
  <c r="BK185" i="2"/>
  <c r="BK223" i="2"/>
  <c r="BK272" i="2"/>
  <c r="BK143" i="2"/>
  <c r="BK55" i="2"/>
  <c r="BK204" i="2"/>
  <c r="BK61" i="2"/>
  <c r="BK299" i="2"/>
  <c r="BK211" i="2"/>
  <c r="BK263" i="2"/>
  <c r="BK56" i="2"/>
  <c r="BK53" i="2"/>
  <c r="BK59" i="2"/>
  <c r="BK84" i="2"/>
  <c r="BK95" i="2"/>
  <c r="BK202" i="2"/>
  <c r="BK8" i="2"/>
  <c r="BK345" i="2"/>
  <c r="BK304" i="2"/>
  <c r="BK347" i="2"/>
  <c r="BK338" i="2"/>
  <c r="BK151" i="2"/>
  <c r="BK220" i="2"/>
  <c r="BK344" i="2"/>
  <c r="BK189" i="2"/>
  <c r="BK230" i="2"/>
  <c r="BK323" i="2"/>
  <c r="BK341" i="2"/>
  <c r="BK343" i="2"/>
  <c r="BK327" i="2"/>
  <c r="BK319" i="2"/>
  <c r="BK320" i="2"/>
  <c r="BK326" i="2"/>
  <c r="BK316" i="2"/>
  <c r="BK214" i="2"/>
  <c r="BK317" i="2"/>
  <c r="BK334" i="2"/>
  <c r="BK329" i="2"/>
  <c r="BK303" i="2"/>
  <c r="BK213" i="2"/>
  <c r="BK315" i="2"/>
  <c r="BK318" i="2"/>
  <c r="BK335" i="2"/>
  <c r="BK328" i="2"/>
  <c r="BK219" i="2"/>
  <c r="BK336" i="2"/>
  <c r="BK330" i="2"/>
  <c r="BK310" i="2"/>
  <c r="BK322" i="2"/>
  <c r="BK314" i="2"/>
  <c r="BK333" i="2"/>
  <c r="BK325" i="2"/>
  <c r="BK331" i="2"/>
  <c r="BK339" i="2"/>
  <c r="BK311" i="2"/>
  <c r="BK159" i="2"/>
  <c r="BK249" i="2"/>
  <c r="BK83" i="2"/>
  <c r="BK77" i="2"/>
  <c r="BK97" i="2"/>
  <c r="BK290" i="2"/>
  <c r="BK42" i="2"/>
  <c r="BK154" i="2"/>
  <c r="BK58" i="2"/>
  <c r="BK30" i="2"/>
  <c r="BK100" i="2"/>
  <c r="BK109" i="2"/>
  <c r="BK107" i="2"/>
  <c r="BK28" i="2"/>
  <c r="BK258" i="2"/>
  <c r="BK259" i="2"/>
  <c r="BK254" i="2"/>
  <c r="BK32" i="2"/>
  <c r="BK91" i="2"/>
  <c r="BK148" i="2"/>
  <c r="BK169" i="2"/>
  <c r="BK281" i="2"/>
  <c r="BK48" i="2"/>
  <c r="BK175" i="2"/>
  <c r="BK9" i="2"/>
  <c r="BK142" i="2"/>
  <c r="BK21" i="2"/>
  <c r="BK23" i="2"/>
  <c r="BK52" i="2"/>
  <c r="BK149" i="2"/>
  <c r="BK112" i="2"/>
  <c r="BK340" i="2"/>
  <c r="BK134" i="2"/>
  <c r="BK94" i="2"/>
  <c r="BK66" i="2"/>
  <c r="BK88" i="2"/>
  <c r="BK13" i="2"/>
  <c r="BK118" i="2"/>
  <c r="BK17" i="2"/>
  <c r="BK73" i="2"/>
  <c r="BK85" i="2"/>
  <c r="BK166" i="2"/>
  <c r="BK137" i="2"/>
  <c r="BK312" i="2"/>
  <c r="BK144" i="2"/>
  <c r="BK206" i="2"/>
  <c r="BK36" i="2"/>
  <c r="BK309" i="2"/>
  <c r="BK266" i="2"/>
  <c r="BK44" i="2"/>
  <c r="BK302" i="2"/>
  <c r="BK257" i="2"/>
  <c r="BK187" i="2"/>
  <c r="BK188" i="2"/>
  <c r="BK34" i="2"/>
  <c r="BH278" i="2"/>
  <c r="BH182" i="2"/>
  <c r="BH173" i="2"/>
  <c r="BH190" i="2"/>
  <c r="BH164" i="2"/>
  <c r="BH133" i="2"/>
  <c r="BH346" i="2"/>
  <c r="BH93" i="2"/>
  <c r="BH167" i="2"/>
  <c r="BH106" i="2"/>
  <c r="BH273" i="2"/>
  <c r="BH153" i="2"/>
  <c r="BH247" i="2"/>
  <c r="BH305" i="2"/>
  <c r="BH238" i="2"/>
  <c r="BH130" i="2"/>
  <c r="BH177" i="2"/>
  <c r="BH215" i="2"/>
  <c r="BH54" i="2"/>
  <c r="BH191" i="2"/>
  <c r="BH33" i="2"/>
  <c r="BH170" i="2"/>
  <c r="BH12" i="2"/>
  <c r="BH119" i="2"/>
  <c r="BH203" i="2"/>
  <c r="BH22" i="2"/>
  <c r="BH253" i="2"/>
  <c r="BH232" i="2"/>
  <c r="BH184" i="2"/>
  <c r="BH179" i="2"/>
  <c r="BH129" i="2"/>
  <c r="BH115" i="2"/>
  <c r="BH244" i="2"/>
  <c r="BH235" i="2"/>
  <c r="BH186" i="2"/>
  <c r="BH197" i="2"/>
  <c r="BH183" i="2"/>
  <c r="BH286" i="2"/>
  <c r="BH227" i="2"/>
  <c r="BH62" i="2"/>
  <c r="BH46" i="2"/>
  <c r="BH76" i="2"/>
  <c r="BH11" i="2"/>
  <c r="BH74" i="2"/>
  <c r="BH49" i="2"/>
  <c r="BH268" i="2"/>
  <c r="BH174" i="2"/>
  <c r="BH47" i="2"/>
  <c r="BH31" i="2"/>
  <c r="BH264" i="2"/>
  <c r="BH208" i="2"/>
  <c r="BH124" i="2"/>
  <c r="BH192" i="2"/>
  <c r="BH110" i="2"/>
  <c r="BH171" i="2"/>
  <c r="BH301" i="2"/>
  <c r="BH233" i="2"/>
  <c r="BH14" i="2"/>
  <c r="BH7" i="2"/>
  <c r="BH120" i="2"/>
  <c r="BH51" i="2"/>
  <c r="BH131" i="2"/>
  <c r="BH222" i="2"/>
  <c r="BH45" i="2"/>
  <c r="BH5" i="2"/>
  <c r="BH298" i="2"/>
  <c r="BH262" i="2"/>
  <c r="BH6" i="2"/>
  <c r="BH291" i="2"/>
  <c r="BH294" i="2"/>
  <c r="BH349" i="2"/>
  <c r="BH132" i="2"/>
  <c r="BH216" i="2"/>
  <c r="BH87" i="2"/>
  <c r="BH50" i="2"/>
  <c r="BH279" i="2"/>
  <c r="BH210" i="2"/>
  <c r="BH251" i="2"/>
  <c r="BH181" i="2"/>
  <c r="BH163" i="2"/>
  <c r="BH248" i="2"/>
  <c r="BH162" i="2"/>
  <c r="BH242" i="2"/>
  <c r="BH288" i="2"/>
  <c r="BH296" i="2"/>
  <c r="BH282" i="2"/>
  <c r="BH342" i="2"/>
  <c r="BH332" i="2"/>
  <c r="BH125" i="2"/>
  <c r="BH225" i="2"/>
  <c r="BH158" i="2"/>
  <c r="BH18" i="2"/>
  <c r="BH70" i="2"/>
  <c r="BH243" i="2"/>
  <c r="BH24" i="2"/>
  <c r="BH89" i="2"/>
  <c r="BH246" i="2"/>
  <c r="BH287" i="2"/>
  <c r="BH198" i="2"/>
  <c r="BH161" i="2"/>
  <c r="BH295" i="2"/>
  <c r="BH157" i="2"/>
  <c r="BH81" i="2"/>
  <c r="BH19" i="2"/>
  <c r="BH4" i="2"/>
  <c r="BH269" i="2"/>
  <c r="BH228" i="2"/>
  <c r="BH321" i="2"/>
  <c r="BH26" i="2"/>
  <c r="BH178" i="2"/>
  <c r="BH140" i="2"/>
  <c r="BH147" i="2"/>
  <c r="BH16" i="2"/>
  <c r="BH139" i="2"/>
  <c r="BH239" i="2"/>
  <c r="BH90" i="2"/>
  <c r="BH65" i="2"/>
  <c r="BH252" i="2"/>
  <c r="BH224" i="2"/>
  <c r="BH276" i="2"/>
  <c r="BH145" i="2"/>
  <c r="BH267" i="2"/>
  <c r="BH43" i="2"/>
  <c r="BH270" i="2"/>
  <c r="BH172" i="2"/>
  <c r="BH63" i="2"/>
  <c r="BH201" i="2"/>
  <c r="BH138" i="2"/>
  <c r="BH226" i="2"/>
  <c r="BH207" i="2"/>
  <c r="BH265" i="2"/>
  <c r="BH160" i="2"/>
  <c r="BH57" i="2"/>
  <c r="BH274" i="2"/>
  <c r="BH165" i="2"/>
  <c r="BH194" i="2"/>
  <c r="BH108" i="2"/>
  <c r="BH111" i="2"/>
  <c r="BH27" i="2"/>
  <c r="BH176" i="2"/>
  <c r="BH103" i="2"/>
  <c r="BH152" i="2"/>
  <c r="BH300" i="2"/>
  <c r="BH150" i="2"/>
  <c r="BH127" i="2"/>
  <c r="BH121" i="2"/>
  <c r="BH122" i="2"/>
  <c r="BH72" i="2"/>
  <c r="BH313" i="2"/>
  <c r="BH80" i="2"/>
  <c r="BH113" i="2"/>
  <c r="BH256" i="2"/>
  <c r="BH40" i="2"/>
  <c r="BH29" i="2"/>
  <c r="BH337" i="2"/>
  <c r="BH306" i="2"/>
  <c r="BH86" i="2"/>
  <c r="BH20" i="2"/>
  <c r="BH117" i="2"/>
  <c r="BH69" i="2"/>
  <c r="BH146" i="2"/>
  <c r="BH240" i="2"/>
  <c r="BH292" i="2"/>
  <c r="BH196" i="2"/>
  <c r="BH217" i="2"/>
  <c r="BH116" i="2"/>
  <c r="BH104" i="2"/>
  <c r="BH92" i="2"/>
  <c r="BH60" i="2"/>
  <c r="BH277" i="2"/>
  <c r="BH324" i="2"/>
  <c r="BH234" i="2"/>
  <c r="BH123" i="2"/>
  <c r="BH64" i="2"/>
  <c r="BH255" i="2"/>
  <c r="BH15" i="2"/>
  <c r="BH102" i="2"/>
  <c r="BH199" i="2"/>
  <c r="BH96" i="2"/>
  <c r="BH78" i="2"/>
  <c r="BH37" i="2"/>
  <c r="BH271" i="2"/>
  <c r="BH307" i="2"/>
  <c r="BH38" i="2"/>
  <c r="BH82" i="2"/>
  <c r="BH293" i="2"/>
  <c r="BH128" i="2"/>
  <c r="BH348" i="2"/>
  <c r="BH25" i="2"/>
  <c r="BH285" i="2"/>
  <c r="BH280" i="2"/>
  <c r="BH297" i="2"/>
  <c r="BH308" i="2"/>
  <c r="BH126" i="2"/>
  <c r="BH289" i="2"/>
  <c r="BH229" i="2"/>
  <c r="BH99" i="2"/>
  <c r="BH221" i="2"/>
  <c r="BH205" i="2"/>
  <c r="BH135" i="2"/>
  <c r="BH212" i="2"/>
  <c r="BH231" i="2"/>
  <c r="BH200" i="2"/>
  <c r="BH39" i="2"/>
  <c r="BH195" i="2"/>
  <c r="BH10" i="2"/>
  <c r="BH193" i="2"/>
  <c r="BH41" i="2"/>
  <c r="BH284" i="2"/>
  <c r="BH156" i="2"/>
  <c r="BH236" i="2"/>
  <c r="BH245" i="2"/>
  <c r="BH114" i="2"/>
  <c r="BH105" i="2"/>
  <c r="BH241" i="2"/>
  <c r="BH261" i="2"/>
  <c r="BH101" i="2"/>
  <c r="BH237" i="2"/>
  <c r="BH250" i="2"/>
  <c r="BH79" i="2"/>
  <c r="BH218" i="2"/>
  <c r="BH209" i="2"/>
  <c r="BH75" i="2"/>
  <c r="BH260" i="2"/>
  <c r="BH71" i="2"/>
  <c r="BH180" i="2"/>
  <c r="BH35" i="2"/>
  <c r="BH67" i="2"/>
  <c r="BH141" i="2"/>
  <c r="BH68" i="2"/>
  <c r="BH168" i="2"/>
  <c r="BH155" i="2"/>
  <c r="BH275" i="2"/>
  <c r="BH283" i="2"/>
  <c r="BH98" i="2"/>
  <c r="BH136" i="2"/>
  <c r="BH185" i="2"/>
  <c r="BH223" i="2"/>
  <c r="BH272" i="2"/>
  <c r="BH143" i="2"/>
  <c r="BH55" i="2"/>
  <c r="BH204" i="2"/>
  <c r="BH61" i="2"/>
  <c r="BH299" i="2"/>
  <c r="BH211" i="2"/>
  <c r="BH263" i="2"/>
  <c r="BH56" i="2"/>
  <c r="BH53" i="2"/>
  <c r="BH59" i="2"/>
  <c r="BH84" i="2"/>
  <c r="BH95" i="2"/>
  <c r="BH202" i="2"/>
  <c r="BH8" i="2"/>
  <c r="BH345" i="2"/>
  <c r="BH304" i="2"/>
  <c r="BH347" i="2"/>
  <c r="BH338" i="2"/>
  <c r="BH151" i="2"/>
  <c r="BH220" i="2"/>
  <c r="BH344" i="2"/>
  <c r="BH189" i="2"/>
  <c r="BH230" i="2"/>
  <c r="BH323" i="2"/>
  <c r="BH341" i="2"/>
  <c r="BH343" i="2"/>
  <c r="BH327" i="2"/>
  <c r="BH319" i="2"/>
  <c r="BH320" i="2"/>
  <c r="BH326" i="2"/>
  <c r="BH316" i="2"/>
  <c r="BH214" i="2"/>
  <c r="BH317" i="2"/>
  <c r="BH334" i="2"/>
  <c r="BH329" i="2"/>
  <c r="BH303" i="2"/>
  <c r="BH213" i="2"/>
  <c r="BH315" i="2"/>
  <c r="BH318" i="2"/>
  <c r="BH335" i="2"/>
  <c r="BH328" i="2"/>
  <c r="BH219" i="2"/>
  <c r="BH336" i="2"/>
  <c r="BH330" i="2"/>
  <c r="BH310" i="2"/>
  <c r="BH322" i="2"/>
  <c r="BH314" i="2"/>
  <c r="BH333" i="2"/>
  <c r="BH325" i="2"/>
  <c r="BH331" i="2"/>
  <c r="BH339" i="2"/>
  <c r="BH311" i="2"/>
  <c r="BH159" i="2"/>
  <c r="BH249" i="2"/>
  <c r="BH83" i="2"/>
  <c r="BH77" i="2"/>
  <c r="BH97" i="2"/>
  <c r="BH290" i="2"/>
  <c r="BH42" i="2"/>
  <c r="BH154" i="2"/>
  <c r="BH58" i="2"/>
  <c r="BH30" i="2"/>
  <c r="BH100" i="2"/>
  <c r="BH109" i="2"/>
  <c r="BH107" i="2"/>
  <c r="BH28" i="2"/>
  <c r="BH258" i="2"/>
  <c r="BH259" i="2"/>
  <c r="BH254" i="2"/>
  <c r="BH32" i="2"/>
  <c r="BH91" i="2"/>
  <c r="BH148" i="2"/>
  <c r="BH169" i="2"/>
  <c r="BH281" i="2"/>
  <c r="BH48" i="2"/>
  <c r="BH175" i="2"/>
  <c r="BH9" i="2"/>
  <c r="BH142" i="2"/>
  <c r="BH21" i="2"/>
  <c r="BH23" i="2"/>
  <c r="BH52" i="2"/>
  <c r="BH149" i="2"/>
  <c r="BH112" i="2"/>
  <c r="BH340" i="2"/>
  <c r="BH134" i="2"/>
  <c r="BH94" i="2"/>
  <c r="BH66" i="2"/>
  <c r="BH88" i="2"/>
  <c r="BH13" i="2"/>
  <c r="BH118" i="2"/>
  <c r="BH17" i="2"/>
  <c r="BH73" i="2"/>
  <c r="BH85" i="2"/>
  <c r="BH166" i="2"/>
  <c r="BH137" i="2"/>
  <c r="BH312" i="2"/>
  <c r="BH144" i="2"/>
  <c r="BH206" i="2"/>
  <c r="BH36" i="2"/>
  <c r="BH309" i="2"/>
  <c r="BH266" i="2"/>
  <c r="BH44" i="2"/>
  <c r="BH302" i="2"/>
  <c r="BH257" i="2"/>
  <c r="BH187" i="2"/>
  <c r="BH188" i="2"/>
  <c r="BH34" i="2"/>
  <c r="BE278" i="2"/>
  <c r="BE182" i="2"/>
  <c r="BE173" i="2"/>
  <c r="BE190" i="2"/>
  <c r="BE164" i="2"/>
  <c r="BE133" i="2"/>
  <c r="BE346" i="2"/>
  <c r="BE93" i="2"/>
  <c r="BE167" i="2"/>
  <c r="BE106" i="2"/>
  <c r="BE273" i="2"/>
  <c r="BE153" i="2"/>
  <c r="BE247" i="2"/>
  <c r="BE305" i="2"/>
  <c r="BE238" i="2"/>
  <c r="BE130" i="2"/>
  <c r="BE177" i="2"/>
  <c r="BE215" i="2"/>
  <c r="BE54" i="2"/>
  <c r="BE191" i="2"/>
  <c r="BE33" i="2"/>
  <c r="BE170" i="2"/>
  <c r="BE12" i="2"/>
  <c r="BE119" i="2"/>
  <c r="BE203" i="2"/>
  <c r="BE22" i="2"/>
  <c r="BE253" i="2"/>
  <c r="BE232" i="2"/>
  <c r="BE184" i="2"/>
  <c r="BE179" i="2"/>
  <c r="BE129" i="2"/>
  <c r="BE115" i="2"/>
  <c r="BE244" i="2"/>
  <c r="BE235" i="2"/>
  <c r="BE186" i="2"/>
  <c r="BE197" i="2"/>
  <c r="BE183" i="2"/>
  <c r="BE286" i="2"/>
  <c r="BE227" i="2"/>
  <c r="BE62" i="2"/>
  <c r="BE46" i="2"/>
  <c r="BE76" i="2"/>
  <c r="BE11" i="2"/>
  <c r="BE74" i="2"/>
  <c r="BE49" i="2"/>
  <c r="BE268" i="2"/>
  <c r="BE174" i="2"/>
  <c r="BE47" i="2"/>
  <c r="BE31" i="2"/>
  <c r="BE264" i="2"/>
  <c r="BE208" i="2"/>
  <c r="BE124" i="2"/>
  <c r="BE192" i="2"/>
  <c r="BE110" i="2"/>
  <c r="BE171" i="2"/>
  <c r="BE301" i="2"/>
  <c r="BE233" i="2"/>
  <c r="BE14" i="2"/>
  <c r="BE7" i="2"/>
  <c r="BE120" i="2"/>
  <c r="BE51" i="2"/>
  <c r="BE131" i="2"/>
  <c r="BE222" i="2"/>
  <c r="BE45" i="2"/>
  <c r="BE5" i="2"/>
  <c r="BE298" i="2"/>
  <c r="BE262" i="2"/>
  <c r="BE6" i="2"/>
  <c r="BE291" i="2"/>
  <c r="BE294" i="2"/>
  <c r="BE349" i="2"/>
  <c r="BE132" i="2"/>
  <c r="BE216" i="2"/>
  <c r="BE87" i="2"/>
  <c r="BE50" i="2"/>
  <c r="BE279" i="2"/>
  <c r="BE210" i="2"/>
  <c r="BE251" i="2"/>
  <c r="BE181" i="2"/>
  <c r="BE163" i="2"/>
  <c r="BE248" i="2"/>
  <c r="BE162" i="2"/>
  <c r="BE242" i="2"/>
  <c r="BE288" i="2"/>
  <c r="BE296" i="2"/>
  <c r="BE282" i="2"/>
  <c r="BE342" i="2"/>
  <c r="BE332" i="2"/>
  <c r="BE125" i="2"/>
  <c r="BE225" i="2"/>
  <c r="BE158" i="2"/>
  <c r="BE18" i="2"/>
  <c r="BE70" i="2"/>
  <c r="BE243" i="2"/>
  <c r="BE24" i="2"/>
  <c r="BE89" i="2"/>
  <c r="BE246" i="2"/>
  <c r="BE287" i="2"/>
  <c r="BE198" i="2"/>
  <c r="BE161" i="2"/>
  <c r="BE295" i="2"/>
  <c r="BE157" i="2"/>
  <c r="BE81" i="2"/>
  <c r="BE19" i="2"/>
  <c r="BE4" i="2"/>
  <c r="BE269" i="2"/>
  <c r="BE228" i="2"/>
  <c r="BE321" i="2"/>
  <c r="BE26" i="2"/>
  <c r="BE178" i="2"/>
  <c r="BE140" i="2"/>
  <c r="BE147" i="2"/>
  <c r="BE16" i="2"/>
  <c r="BE139" i="2"/>
  <c r="BE239" i="2"/>
  <c r="BE90" i="2"/>
  <c r="BE65" i="2"/>
  <c r="BE252" i="2"/>
  <c r="BE224" i="2"/>
  <c r="BE276" i="2"/>
  <c r="BE145" i="2"/>
  <c r="BE267" i="2"/>
  <c r="BE43" i="2"/>
  <c r="BE270" i="2"/>
  <c r="BE172" i="2"/>
  <c r="BE63" i="2"/>
  <c r="BE201" i="2"/>
  <c r="BE138" i="2"/>
  <c r="BE226" i="2"/>
  <c r="BE207" i="2"/>
  <c r="BE265" i="2"/>
  <c r="BE160" i="2"/>
  <c r="BE57" i="2"/>
  <c r="BE274" i="2"/>
  <c r="BE165" i="2"/>
  <c r="BE194" i="2"/>
  <c r="BE108" i="2"/>
  <c r="BE111" i="2"/>
  <c r="BE27" i="2"/>
  <c r="BE176" i="2"/>
  <c r="BE103" i="2"/>
  <c r="BE152" i="2"/>
  <c r="BE300" i="2"/>
  <c r="BE150" i="2"/>
  <c r="BE127" i="2"/>
  <c r="BE121" i="2"/>
  <c r="BE122" i="2"/>
  <c r="BE72" i="2"/>
  <c r="BE313" i="2"/>
  <c r="BE80" i="2"/>
  <c r="BE113" i="2"/>
  <c r="BE256" i="2"/>
  <c r="BE40" i="2"/>
  <c r="BE29" i="2"/>
  <c r="BE337" i="2"/>
  <c r="BE306" i="2"/>
  <c r="BE86" i="2"/>
  <c r="BE20" i="2"/>
  <c r="BE117" i="2"/>
  <c r="BE69" i="2"/>
  <c r="BE146" i="2"/>
  <c r="BE240" i="2"/>
  <c r="BE292" i="2"/>
  <c r="BE196" i="2"/>
  <c r="BE217" i="2"/>
  <c r="BE116" i="2"/>
  <c r="BE104" i="2"/>
  <c r="BE92" i="2"/>
  <c r="BE60" i="2"/>
  <c r="BE277" i="2"/>
  <c r="BE324" i="2"/>
  <c r="BE234" i="2"/>
  <c r="BE123" i="2"/>
  <c r="BE64" i="2"/>
  <c r="BE255" i="2"/>
  <c r="BE15" i="2"/>
  <c r="BE102" i="2"/>
  <c r="BE199" i="2"/>
  <c r="BE96" i="2"/>
  <c r="BE78" i="2"/>
  <c r="BE37" i="2"/>
  <c r="BE271" i="2"/>
  <c r="BE307" i="2"/>
  <c r="BE38" i="2"/>
  <c r="BE82" i="2"/>
  <c r="BE293" i="2"/>
  <c r="BE128" i="2"/>
  <c r="BE348" i="2"/>
  <c r="BE25" i="2"/>
  <c r="BE285" i="2"/>
  <c r="BE280" i="2"/>
  <c r="BE297" i="2"/>
  <c r="BE308" i="2"/>
  <c r="BE126" i="2"/>
  <c r="BE289" i="2"/>
  <c r="BE229" i="2"/>
  <c r="BE99" i="2"/>
  <c r="BE221" i="2"/>
  <c r="BE205" i="2"/>
  <c r="BE135" i="2"/>
  <c r="BE212" i="2"/>
  <c r="BE231" i="2"/>
  <c r="BE200" i="2"/>
  <c r="BE39" i="2"/>
  <c r="BE195" i="2"/>
  <c r="BE10" i="2"/>
  <c r="BE193" i="2"/>
  <c r="BE41" i="2"/>
  <c r="BE284" i="2"/>
  <c r="BE156" i="2"/>
  <c r="BE236" i="2"/>
  <c r="BE245" i="2"/>
  <c r="BE114" i="2"/>
  <c r="BE105" i="2"/>
  <c r="BE241" i="2"/>
  <c r="BE261" i="2"/>
  <c r="BE101" i="2"/>
  <c r="BE237" i="2"/>
  <c r="BE250" i="2"/>
  <c r="BE79" i="2"/>
  <c r="BE218" i="2"/>
  <c r="BE209" i="2"/>
  <c r="BE75" i="2"/>
  <c r="BE260" i="2"/>
  <c r="BE71" i="2"/>
  <c r="BE180" i="2"/>
  <c r="BE35" i="2"/>
  <c r="BE67" i="2"/>
  <c r="BE141" i="2"/>
  <c r="BE68" i="2"/>
  <c r="BE168" i="2"/>
  <c r="BE155" i="2"/>
  <c r="BE275" i="2"/>
  <c r="BE283" i="2"/>
  <c r="BE98" i="2"/>
  <c r="BE136" i="2"/>
  <c r="BE185" i="2"/>
  <c r="BE223" i="2"/>
  <c r="BE272" i="2"/>
  <c r="BE143" i="2"/>
  <c r="BE55" i="2"/>
  <c r="BE204" i="2"/>
  <c r="BE61" i="2"/>
  <c r="BE299" i="2"/>
  <c r="BE211" i="2"/>
  <c r="BE263" i="2"/>
  <c r="BE56" i="2"/>
  <c r="BE53" i="2"/>
  <c r="BE59" i="2"/>
  <c r="BE84" i="2"/>
  <c r="BE95" i="2"/>
  <c r="BE202" i="2"/>
  <c r="BE8" i="2"/>
  <c r="BE345" i="2"/>
  <c r="BE304" i="2"/>
  <c r="BE347" i="2"/>
  <c r="BE338" i="2"/>
  <c r="BE151" i="2"/>
  <c r="BE220" i="2"/>
  <c r="BE344" i="2"/>
  <c r="BE189" i="2"/>
  <c r="BE230" i="2"/>
  <c r="BE323" i="2"/>
  <c r="BE341" i="2"/>
  <c r="BE343" i="2"/>
  <c r="BE327" i="2"/>
  <c r="BE319" i="2"/>
  <c r="BE320" i="2"/>
  <c r="BE326" i="2"/>
  <c r="BE316" i="2"/>
  <c r="BE214" i="2"/>
  <c r="BE317" i="2"/>
  <c r="BE334" i="2"/>
  <c r="BE329" i="2"/>
  <c r="BE303" i="2"/>
  <c r="BE213" i="2"/>
  <c r="BE315" i="2"/>
  <c r="BE318" i="2"/>
  <c r="BE335" i="2"/>
  <c r="BE328" i="2"/>
  <c r="BE219" i="2"/>
  <c r="BE336" i="2"/>
  <c r="BE330" i="2"/>
  <c r="BE310" i="2"/>
  <c r="BE322" i="2"/>
  <c r="BE314" i="2"/>
  <c r="BE333" i="2"/>
  <c r="BE325" i="2"/>
  <c r="BE331" i="2"/>
  <c r="BE339" i="2"/>
  <c r="BE311" i="2"/>
  <c r="BE159" i="2"/>
  <c r="BE249" i="2"/>
  <c r="BE83" i="2"/>
  <c r="BE77" i="2"/>
  <c r="BE97" i="2"/>
  <c r="BE290" i="2"/>
  <c r="BE42" i="2"/>
  <c r="BE154" i="2"/>
  <c r="BE58" i="2"/>
  <c r="BE30" i="2"/>
  <c r="BE100" i="2"/>
  <c r="BE109" i="2"/>
  <c r="BE107" i="2"/>
  <c r="BE28" i="2"/>
  <c r="BE258" i="2"/>
  <c r="BE259" i="2"/>
  <c r="BE254" i="2"/>
  <c r="BE32" i="2"/>
  <c r="BE91" i="2"/>
  <c r="BE148" i="2"/>
  <c r="BE169" i="2"/>
  <c r="BE281" i="2"/>
  <c r="BE48" i="2"/>
  <c r="BE175" i="2"/>
  <c r="BE9" i="2"/>
  <c r="BE142" i="2"/>
  <c r="BE21" i="2"/>
  <c r="BE23" i="2"/>
  <c r="BE52" i="2"/>
  <c r="BE149" i="2"/>
  <c r="BE112" i="2"/>
  <c r="BE340" i="2"/>
  <c r="BE134" i="2"/>
  <c r="BE94" i="2"/>
  <c r="BE66" i="2"/>
  <c r="BE88" i="2"/>
  <c r="BE13" i="2"/>
  <c r="BE118" i="2"/>
  <c r="BE17" i="2"/>
  <c r="BE73" i="2"/>
  <c r="BE85" i="2"/>
  <c r="BE166" i="2"/>
  <c r="BE137" i="2"/>
  <c r="BE312" i="2"/>
  <c r="BE144" i="2"/>
  <c r="BE206" i="2"/>
  <c r="BE36" i="2"/>
  <c r="BE309" i="2"/>
  <c r="BE266" i="2"/>
  <c r="BE44" i="2"/>
  <c r="BE302" i="2"/>
  <c r="BE257" i="2"/>
  <c r="BE187" i="2"/>
  <c r="BE188" i="2"/>
  <c r="BE34" i="2"/>
  <c r="BB278" i="2"/>
  <c r="BB182" i="2"/>
  <c r="BB173" i="2"/>
  <c r="BB190" i="2"/>
  <c r="BB164" i="2"/>
  <c r="BB133" i="2"/>
  <c r="BB346" i="2"/>
  <c r="BB93" i="2"/>
  <c r="BB167" i="2"/>
  <c r="BB106" i="2"/>
  <c r="BB273" i="2"/>
  <c r="BB153" i="2"/>
  <c r="BB247" i="2"/>
  <c r="BB305" i="2"/>
  <c r="BB238" i="2"/>
  <c r="BB130" i="2"/>
  <c r="BB177" i="2"/>
  <c r="BB215" i="2"/>
  <c r="BB54" i="2"/>
  <c r="BB191" i="2"/>
  <c r="BB33" i="2"/>
  <c r="BB170" i="2"/>
  <c r="BB12" i="2"/>
  <c r="BB119" i="2"/>
  <c r="BB203" i="2"/>
  <c r="BB22" i="2"/>
  <c r="BB253" i="2"/>
  <c r="BB232" i="2"/>
  <c r="BB184" i="2"/>
  <c r="BB179" i="2"/>
  <c r="BB129" i="2"/>
  <c r="BB115" i="2"/>
  <c r="BB244" i="2"/>
  <c r="BB235" i="2"/>
  <c r="BB186" i="2"/>
  <c r="BB197" i="2"/>
  <c r="BB183" i="2"/>
  <c r="BB286" i="2"/>
  <c r="BB227" i="2"/>
  <c r="BB62" i="2"/>
  <c r="BB46" i="2"/>
  <c r="BB76" i="2"/>
  <c r="BB11" i="2"/>
  <c r="BB74" i="2"/>
  <c r="BB49" i="2"/>
  <c r="BB268" i="2"/>
  <c r="BB174" i="2"/>
  <c r="BB47" i="2"/>
  <c r="BB31" i="2"/>
  <c r="BB264" i="2"/>
  <c r="BB208" i="2"/>
  <c r="BB124" i="2"/>
  <c r="BB192" i="2"/>
  <c r="BB110" i="2"/>
  <c r="BB171" i="2"/>
  <c r="BB301" i="2"/>
  <c r="BB233" i="2"/>
  <c r="BB14" i="2"/>
  <c r="BB7" i="2"/>
  <c r="BB120" i="2"/>
  <c r="BB51" i="2"/>
  <c r="BB131" i="2"/>
  <c r="BB222" i="2"/>
  <c r="BB45" i="2"/>
  <c r="BB5" i="2"/>
  <c r="BB298" i="2"/>
  <c r="BB262" i="2"/>
  <c r="BB6" i="2"/>
  <c r="BB291" i="2"/>
  <c r="BB294" i="2"/>
  <c r="BB349" i="2"/>
  <c r="BB132" i="2"/>
  <c r="BB216" i="2"/>
  <c r="BB87" i="2"/>
  <c r="BB50" i="2"/>
  <c r="BB279" i="2"/>
  <c r="BB210" i="2"/>
  <c r="BB251" i="2"/>
  <c r="BB181" i="2"/>
  <c r="BB163" i="2"/>
  <c r="BB248" i="2"/>
  <c r="BB162" i="2"/>
  <c r="BB242" i="2"/>
  <c r="BB288" i="2"/>
  <c r="BB296" i="2"/>
  <c r="BB282" i="2"/>
  <c r="BB342" i="2"/>
  <c r="BB332" i="2"/>
  <c r="BB125" i="2"/>
  <c r="BB225" i="2"/>
  <c r="BB158" i="2"/>
  <c r="BB18" i="2"/>
  <c r="BB70" i="2"/>
  <c r="BB243" i="2"/>
  <c r="BB24" i="2"/>
  <c r="BB89" i="2"/>
  <c r="BB246" i="2"/>
  <c r="BB287" i="2"/>
  <c r="BB198" i="2"/>
  <c r="BB161" i="2"/>
  <c r="BB295" i="2"/>
  <c r="BB157" i="2"/>
  <c r="BB81" i="2"/>
  <c r="BB19" i="2"/>
  <c r="BB4" i="2"/>
  <c r="BB269" i="2"/>
  <c r="BB228" i="2"/>
  <c r="BB321" i="2"/>
  <c r="BB26" i="2"/>
  <c r="BB178" i="2"/>
  <c r="BB140" i="2"/>
  <c r="BB147" i="2"/>
  <c r="BB16" i="2"/>
  <c r="BB139" i="2"/>
  <c r="BB239" i="2"/>
  <c r="BB90" i="2"/>
  <c r="BB65" i="2"/>
  <c r="BB252" i="2"/>
  <c r="BB224" i="2"/>
  <c r="BB276" i="2"/>
  <c r="BB145" i="2"/>
  <c r="BB267" i="2"/>
  <c r="BB43" i="2"/>
  <c r="BB270" i="2"/>
  <c r="BB172" i="2"/>
  <c r="BB63" i="2"/>
  <c r="BB201" i="2"/>
  <c r="BB138" i="2"/>
  <c r="BB226" i="2"/>
  <c r="BB207" i="2"/>
  <c r="BB265" i="2"/>
  <c r="BB160" i="2"/>
  <c r="BB57" i="2"/>
  <c r="BB274" i="2"/>
  <c r="BB165" i="2"/>
  <c r="BB194" i="2"/>
  <c r="BB108" i="2"/>
  <c r="BB111" i="2"/>
  <c r="BB27" i="2"/>
  <c r="BB176" i="2"/>
  <c r="BB103" i="2"/>
  <c r="BB152" i="2"/>
  <c r="BB300" i="2"/>
  <c r="BB150" i="2"/>
  <c r="BB127" i="2"/>
  <c r="BB121" i="2"/>
  <c r="BB122" i="2"/>
  <c r="BB72" i="2"/>
  <c r="BB313" i="2"/>
  <c r="BB80" i="2"/>
  <c r="BB113" i="2"/>
  <c r="BB256" i="2"/>
  <c r="BB40" i="2"/>
  <c r="BB29" i="2"/>
  <c r="BB337" i="2"/>
  <c r="BB306" i="2"/>
  <c r="BB86" i="2"/>
  <c r="BB20" i="2"/>
  <c r="BB117" i="2"/>
  <c r="BB69" i="2"/>
  <c r="BB146" i="2"/>
  <c r="BB240" i="2"/>
  <c r="BB292" i="2"/>
  <c r="BB196" i="2"/>
  <c r="BB217" i="2"/>
  <c r="BB116" i="2"/>
  <c r="BB104" i="2"/>
  <c r="BB92" i="2"/>
  <c r="BB60" i="2"/>
  <c r="BB277" i="2"/>
  <c r="BB324" i="2"/>
  <c r="BB234" i="2"/>
  <c r="BB123" i="2"/>
  <c r="BB64" i="2"/>
  <c r="BB255" i="2"/>
  <c r="BB15" i="2"/>
  <c r="BB102" i="2"/>
  <c r="BB199" i="2"/>
  <c r="BB96" i="2"/>
  <c r="BB78" i="2"/>
  <c r="BB37" i="2"/>
  <c r="BB271" i="2"/>
  <c r="BB307" i="2"/>
  <c r="BB38" i="2"/>
  <c r="BB82" i="2"/>
  <c r="BB293" i="2"/>
  <c r="BB128" i="2"/>
  <c r="BB348" i="2"/>
  <c r="BB25" i="2"/>
  <c r="BB285" i="2"/>
  <c r="BB280" i="2"/>
  <c r="BB297" i="2"/>
  <c r="BB308" i="2"/>
  <c r="BB126" i="2"/>
  <c r="BB289" i="2"/>
  <c r="BB229" i="2"/>
  <c r="BB99" i="2"/>
  <c r="BB221" i="2"/>
  <c r="BB205" i="2"/>
  <c r="BB135" i="2"/>
  <c r="BB212" i="2"/>
  <c r="BB231" i="2"/>
  <c r="BB200" i="2"/>
  <c r="BB39" i="2"/>
  <c r="BB195" i="2"/>
  <c r="BB10" i="2"/>
  <c r="BB193" i="2"/>
  <c r="BB41" i="2"/>
  <c r="BB284" i="2"/>
  <c r="BB156" i="2"/>
  <c r="BB236" i="2"/>
  <c r="BB245" i="2"/>
  <c r="BB114" i="2"/>
  <c r="BB105" i="2"/>
  <c r="BB241" i="2"/>
  <c r="BB261" i="2"/>
  <c r="BB101" i="2"/>
  <c r="BB237" i="2"/>
  <c r="BB250" i="2"/>
  <c r="BB79" i="2"/>
  <c r="BB218" i="2"/>
  <c r="BB209" i="2"/>
  <c r="BB75" i="2"/>
  <c r="BB260" i="2"/>
  <c r="BB71" i="2"/>
  <c r="BB180" i="2"/>
  <c r="BB35" i="2"/>
  <c r="BB67" i="2"/>
  <c r="BB141" i="2"/>
  <c r="BB68" i="2"/>
  <c r="BB168" i="2"/>
  <c r="BB155" i="2"/>
  <c r="BB275" i="2"/>
  <c r="BB283" i="2"/>
  <c r="BB98" i="2"/>
  <c r="BB136" i="2"/>
  <c r="BB185" i="2"/>
  <c r="BB223" i="2"/>
  <c r="BB272" i="2"/>
  <c r="BB143" i="2"/>
  <c r="BB55" i="2"/>
  <c r="BB204" i="2"/>
  <c r="BB61" i="2"/>
  <c r="BB299" i="2"/>
  <c r="BB211" i="2"/>
  <c r="BB263" i="2"/>
  <c r="BB56" i="2"/>
  <c r="BB53" i="2"/>
  <c r="BB59" i="2"/>
  <c r="BB84" i="2"/>
  <c r="BB95" i="2"/>
  <c r="BB202" i="2"/>
  <c r="BB8" i="2"/>
  <c r="BB345" i="2"/>
  <c r="BB304" i="2"/>
  <c r="BB347" i="2"/>
  <c r="BB338" i="2"/>
  <c r="BB151" i="2"/>
  <c r="BB220" i="2"/>
  <c r="BB344" i="2"/>
  <c r="BB189" i="2"/>
  <c r="BB230" i="2"/>
  <c r="BB323" i="2"/>
  <c r="BB341" i="2"/>
  <c r="BB343" i="2"/>
  <c r="BB327" i="2"/>
  <c r="BB319" i="2"/>
  <c r="BB320" i="2"/>
  <c r="BB326" i="2"/>
  <c r="BB316" i="2"/>
  <c r="BB214" i="2"/>
  <c r="BB317" i="2"/>
  <c r="BB334" i="2"/>
  <c r="BB329" i="2"/>
  <c r="BB303" i="2"/>
  <c r="BB213" i="2"/>
  <c r="BB315" i="2"/>
  <c r="BB318" i="2"/>
  <c r="BB335" i="2"/>
  <c r="BB328" i="2"/>
  <c r="BB219" i="2"/>
  <c r="BB336" i="2"/>
  <c r="BB330" i="2"/>
  <c r="BB310" i="2"/>
  <c r="BB322" i="2"/>
  <c r="BB314" i="2"/>
  <c r="BB333" i="2"/>
  <c r="BB325" i="2"/>
  <c r="BB331" i="2"/>
  <c r="BB339" i="2"/>
  <c r="BB311" i="2"/>
  <c r="BB159" i="2"/>
  <c r="BB249" i="2"/>
  <c r="BB83" i="2"/>
  <c r="BB77" i="2"/>
  <c r="BB97" i="2"/>
  <c r="BB290" i="2"/>
  <c r="BB42" i="2"/>
  <c r="BB154" i="2"/>
  <c r="BB58" i="2"/>
  <c r="BB30" i="2"/>
  <c r="BB100" i="2"/>
  <c r="BB109" i="2"/>
  <c r="BB107" i="2"/>
  <c r="BB28" i="2"/>
  <c r="BB258" i="2"/>
  <c r="BB259" i="2"/>
  <c r="BB254" i="2"/>
  <c r="BB32" i="2"/>
  <c r="BB91" i="2"/>
  <c r="BB148" i="2"/>
  <c r="BB169" i="2"/>
  <c r="BB281" i="2"/>
  <c r="BB48" i="2"/>
  <c r="BB175" i="2"/>
  <c r="BB9" i="2"/>
  <c r="BB142" i="2"/>
  <c r="BB21" i="2"/>
  <c r="BB23" i="2"/>
  <c r="BB52" i="2"/>
  <c r="BB149" i="2"/>
  <c r="BB112" i="2"/>
  <c r="BB340" i="2"/>
  <c r="BB134" i="2"/>
  <c r="BB94" i="2"/>
  <c r="BB66" i="2"/>
  <c r="BB88" i="2"/>
  <c r="BB13" i="2"/>
  <c r="BB118" i="2"/>
  <c r="BB17" i="2"/>
  <c r="BB73" i="2"/>
  <c r="BB85" i="2"/>
  <c r="BB166" i="2"/>
  <c r="BB137" i="2"/>
  <c r="BB312" i="2"/>
  <c r="BB144" i="2"/>
  <c r="BB206" i="2"/>
  <c r="BB36" i="2"/>
  <c r="BB309" i="2"/>
  <c r="BB266" i="2"/>
  <c r="BB44" i="2"/>
  <c r="BB302" i="2"/>
  <c r="BB257" i="2"/>
  <c r="BB187" i="2"/>
  <c r="BB188" i="2"/>
  <c r="BB34" i="2"/>
  <c r="AY278" i="2"/>
  <c r="AY182" i="2"/>
  <c r="AY173" i="2"/>
  <c r="AY190" i="2"/>
  <c r="AY164" i="2"/>
  <c r="AY133" i="2"/>
  <c r="AY346" i="2"/>
  <c r="AY93" i="2"/>
  <c r="AY167" i="2"/>
  <c r="AY106" i="2"/>
  <c r="AY273" i="2"/>
  <c r="AY153" i="2"/>
  <c r="AY247" i="2"/>
  <c r="AY305" i="2"/>
  <c r="AY238" i="2"/>
  <c r="AY130" i="2"/>
  <c r="AY177" i="2"/>
  <c r="AY215" i="2"/>
  <c r="AY54" i="2"/>
  <c r="AY191" i="2"/>
  <c r="AY33" i="2"/>
  <c r="AY170" i="2"/>
  <c r="AY12" i="2"/>
  <c r="AY119" i="2"/>
  <c r="AY203" i="2"/>
  <c r="AY22" i="2"/>
  <c r="AY253" i="2"/>
  <c r="AY232" i="2"/>
  <c r="AY184" i="2"/>
  <c r="AY179" i="2"/>
  <c r="AY129" i="2"/>
  <c r="AY115" i="2"/>
  <c r="AY244" i="2"/>
  <c r="AY235" i="2"/>
  <c r="AY186" i="2"/>
  <c r="AY197" i="2"/>
  <c r="AY183" i="2"/>
  <c r="AY286" i="2"/>
  <c r="AY227" i="2"/>
  <c r="AY62" i="2"/>
  <c r="AY46" i="2"/>
  <c r="AY76" i="2"/>
  <c r="AY11" i="2"/>
  <c r="AY74" i="2"/>
  <c r="AY49" i="2"/>
  <c r="AY268" i="2"/>
  <c r="AY174" i="2"/>
  <c r="AY47" i="2"/>
  <c r="AY31" i="2"/>
  <c r="AY264" i="2"/>
  <c r="AY208" i="2"/>
  <c r="AY124" i="2"/>
  <c r="AY192" i="2"/>
  <c r="AY110" i="2"/>
  <c r="AY171" i="2"/>
  <c r="AY301" i="2"/>
  <c r="AY233" i="2"/>
  <c r="AY14" i="2"/>
  <c r="AY7" i="2"/>
  <c r="AY120" i="2"/>
  <c r="AY51" i="2"/>
  <c r="AY131" i="2"/>
  <c r="AY222" i="2"/>
  <c r="AY45" i="2"/>
  <c r="AY5" i="2"/>
  <c r="AY298" i="2"/>
  <c r="AY262" i="2"/>
  <c r="AY6" i="2"/>
  <c r="AY291" i="2"/>
  <c r="AY294" i="2"/>
  <c r="AY349" i="2"/>
  <c r="AY132" i="2"/>
  <c r="AY216" i="2"/>
  <c r="AY87" i="2"/>
  <c r="AY50" i="2"/>
  <c r="AY279" i="2"/>
  <c r="AY210" i="2"/>
  <c r="AY251" i="2"/>
  <c r="AY181" i="2"/>
  <c r="AY163" i="2"/>
  <c r="AY248" i="2"/>
  <c r="AY162" i="2"/>
  <c r="AY242" i="2"/>
  <c r="AY288" i="2"/>
  <c r="AY296" i="2"/>
  <c r="AY282" i="2"/>
  <c r="AY342" i="2"/>
  <c r="AY332" i="2"/>
  <c r="AY125" i="2"/>
  <c r="AY225" i="2"/>
  <c r="AY158" i="2"/>
  <c r="AY18" i="2"/>
  <c r="AY70" i="2"/>
  <c r="AY243" i="2"/>
  <c r="AY24" i="2"/>
  <c r="AY89" i="2"/>
  <c r="AY246" i="2"/>
  <c r="AY287" i="2"/>
  <c r="AY198" i="2"/>
  <c r="AY161" i="2"/>
  <c r="AY295" i="2"/>
  <c r="AY157" i="2"/>
  <c r="AY81" i="2"/>
  <c r="AY19" i="2"/>
  <c r="AY4" i="2"/>
  <c r="AY269" i="2"/>
  <c r="AY228" i="2"/>
  <c r="AY321" i="2"/>
  <c r="AY26" i="2"/>
  <c r="AY178" i="2"/>
  <c r="AY140" i="2"/>
  <c r="AY147" i="2"/>
  <c r="AY16" i="2"/>
  <c r="AY139" i="2"/>
  <c r="AY239" i="2"/>
  <c r="AY90" i="2"/>
  <c r="AY65" i="2"/>
  <c r="AY252" i="2"/>
  <c r="AY224" i="2"/>
  <c r="AY276" i="2"/>
  <c r="AY145" i="2"/>
  <c r="AY267" i="2"/>
  <c r="AY43" i="2"/>
  <c r="AY270" i="2"/>
  <c r="AY172" i="2"/>
  <c r="AY63" i="2"/>
  <c r="AY201" i="2"/>
  <c r="AY138" i="2"/>
  <c r="AY226" i="2"/>
  <c r="AY207" i="2"/>
  <c r="AY265" i="2"/>
  <c r="AY160" i="2"/>
  <c r="AY57" i="2"/>
  <c r="AY274" i="2"/>
  <c r="AY165" i="2"/>
  <c r="AY194" i="2"/>
  <c r="AY108" i="2"/>
  <c r="AY111" i="2"/>
  <c r="AY27" i="2"/>
  <c r="AY176" i="2"/>
  <c r="AY103" i="2"/>
  <c r="AY152" i="2"/>
  <c r="AY300" i="2"/>
  <c r="AY150" i="2"/>
  <c r="AY127" i="2"/>
  <c r="AY121" i="2"/>
  <c r="AY122" i="2"/>
  <c r="AY72" i="2"/>
  <c r="AY313" i="2"/>
  <c r="AY80" i="2"/>
  <c r="AY113" i="2"/>
  <c r="AY256" i="2"/>
  <c r="AY40" i="2"/>
  <c r="AY29" i="2"/>
  <c r="AY337" i="2"/>
  <c r="AY306" i="2"/>
  <c r="AY86" i="2"/>
  <c r="AY20" i="2"/>
  <c r="AY117" i="2"/>
  <c r="AY69" i="2"/>
  <c r="AY146" i="2"/>
  <c r="AY240" i="2"/>
  <c r="AY292" i="2"/>
  <c r="AY196" i="2"/>
  <c r="AY217" i="2"/>
  <c r="AY116" i="2"/>
  <c r="AY104" i="2"/>
  <c r="AY92" i="2"/>
  <c r="AY60" i="2"/>
  <c r="AY277" i="2"/>
  <c r="AY324" i="2"/>
  <c r="AY234" i="2"/>
  <c r="AY123" i="2"/>
  <c r="AY64" i="2"/>
  <c r="AY255" i="2"/>
  <c r="AY15" i="2"/>
  <c r="AY102" i="2"/>
  <c r="AY199" i="2"/>
  <c r="AY96" i="2"/>
  <c r="AY78" i="2"/>
  <c r="AY37" i="2"/>
  <c r="AY271" i="2"/>
  <c r="AY307" i="2"/>
  <c r="AY38" i="2"/>
  <c r="AY82" i="2"/>
  <c r="AY293" i="2"/>
  <c r="AY128" i="2"/>
  <c r="AY348" i="2"/>
  <c r="AY25" i="2"/>
  <c r="AY285" i="2"/>
  <c r="AY280" i="2"/>
  <c r="AY297" i="2"/>
  <c r="AY308" i="2"/>
  <c r="AY126" i="2"/>
  <c r="AY289" i="2"/>
  <c r="AY229" i="2"/>
  <c r="AY99" i="2"/>
  <c r="AY221" i="2"/>
  <c r="AY205" i="2"/>
  <c r="AY135" i="2"/>
  <c r="AY212" i="2"/>
  <c r="AY231" i="2"/>
  <c r="AY200" i="2"/>
  <c r="AY39" i="2"/>
  <c r="AY195" i="2"/>
  <c r="AY10" i="2"/>
  <c r="AY193" i="2"/>
  <c r="AY41" i="2"/>
  <c r="AY284" i="2"/>
  <c r="AY156" i="2"/>
  <c r="AY236" i="2"/>
  <c r="AY245" i="2"/>
  <c r="AY114" i="2"/>
  <c r="AY105" i="2"/>
  <c r="AY241" i="2"/>
  <c r="AY261" i="2"/>
  <c r="AY101" i="2"/>
  <c r="AY237" i="2"/>
  <c r="AY250" i="2"/>
  <c r="AY79" i="2"/>
  <c r="AY218" i="2"/>
  <c r="AY209" i="2"/>
  <c r="AY75" i="2"/>
  <c r="AY260" i="2"/>
  <c r="AY71" i="2"/>
  <c r="AY180" i="2"/>
  <c r="AY35" i="2"/>
  <c r="AY67" i="2"/>
  <c r="AY141" i="2"/>
  <c r="AY68" i="2"/>
  <c r="AY168" i="2"/>
  <c r="AY155" i="2"/>
  <c r="AY275" i="2"/>
  <c r="AY283" i="2"/>
  <c r="AY98" i="2"/>
  <c r="AY136" i="2"/>
  <c r="AY185" i="2"/>
  <c r="AY223" i="2"/>
  <c r="AY272" i="2"/>
  <c r="AY143" i="2"/>
  <c r="AY55" i="2"/>
  <c r="AY204" i="2"/>
  <c r="AY61" i="2"/>
  <c r="AY299" i="2"/>
  <c r="AY211" i="2"/>
  <c r="AY263" i="2"/>
  <c r="AY56" i="2"/>
  <c r="AY53" i="2"/>
  <c r="AY59" i="2"/>
  <c r="AY84" i="2"/>
  <c r="AY95" i="2"/>
  <c r="AY202" i="2"/>
  <c r="AY8" i="2"/>
  <c r="AY345" i="2"/>
  <c r="AY304" i="2"/>
  <c r="AY347" i="2"/>
  <c r="AY338" i="2"/>
  <c r="AY151" i="2"/>
  <c r="AY220" i="2"/>
  <c r="AY344" i="2"/>
  <c r="AY189" i="2"/>
  <c r="AY230" i="2"/>
  <c r="AY323" i="2"/>
  <c r="AY341" i="2"/>
  <c r="AY343" i="2"/>
  <c r="AY327" i="2"/>
  <c r="AY319" i="2"/>
  <c r="AY320" i="2"/>
  <c r="AY326" i="2"/>
  <c r="AY316" i="2"/>
  <c r="AY214" i="2"/>
  <c r="AY317" i="2"/>
  <c r="AY334" i="2"/>
  <c r="AY329" i="2"/>
  <c r="AY303" i="2"/>
  <c r="AY213" i="2"/>
  <c r="AY315" i="2"/>
  <c r="AY318" i="2"/>
  <c r="AY335" i="2"/>
  <c r="AY328" i="2"/>
  <c r="AY219" i="2"/>
  <c r="AY336" i="2"/>
  <c r="AY330" i="2"/>
  <c r="AY310" i="2"/>
  <c r="AY322" i="2"/>
  <c r="AY314" i="2"/>
  <c r="AY333" i="2"/>
  <c r="AY325" i="2"/>
  <c r="AY331" i="2"/>
  <c r="AY339" i="2"/>
  <c r="AY311" i="2"/>
  <c r="AY159" i="2"/>
  <c r="AY249" i="2"/>
  <c r="AY83" i="2"/>
  <c r="AY77" i="2"/>
  <c r="AY97" i="2"/>
  <c r="AY290" i="2"/>
  <c r="AY42" i="2"/>
  <c r="AY154" i="2"/>
  <c r="AY58" i="2"/>
  <c r="AY30" i="2"/>
  <c r="AY100" i="2"/>
  <c r="AY109" i="2"/>
  <c r="AY107" i="2"/>
  <c r="AY28" i="2"/>
  <c r="AY258" i="2"/>
  <c r="AY259" i="2"/>
  <c r="AY254" i="2"/>
  <c r="AY32" i="2"/>
  <c r="AY91" i="2"/>
  <c r="AY148" i="2"/>
  <c r="AY169" i="2"/>
  <c r="AY281" i="2"/>
  <c r="AY48" i="2"/>
  <c r="AY175" i="2"/>
  <c r="AY9" i="2"/>
  <c r="AY142" i="2"/>
  <c r="AY21" i="2"/>
  <c r="AY23" i="2"/>
  <c r="AY52" i="2"/>
  <c r="AY149" i="2"/>
  <c r="AY112" i="2"/>
  <c r="AY340" i="2"/>
  <c r="AY134" i="2"/>
  <c r="AY94" i="2"/>
  <c r="AY66" i="2"/>
  <c r="AY88" i="2"/>
  <c r="AY13" i="2"/>
  <c r="AY118" i="2"/>
  <c r="AY17" i="2"/>
  <c r="AY73" i="2"/>
  <c r="AY85" i="2"/>
  <c r="AY166" i="2"/>
  <c r="AY137" i="2"/>
  <c r="AY312" i="2"/>
  <c r="AY144" i="2"/>
  <c r="AY206" i="2"/>
  <c r="AY36" i="2"/>
  <c r="AY309" i="2"/>
  <c r="AY266" i="2"/>
  <c r="AY44" i="2"/>
  <c r="AY302" i="2"/>
  <c r="AY257" i="2"/>
  <c r="AY187" i="2"/>
  <c r="AY188" i="2"/>
  <c r="AY34" i="2"/>
  <c r="AV278" i="2"/>
  <c r="AV182" i="2"/>
  <c r="AV173" i="2"/>
  <c r="AV190" i="2"/>
  <c r="AV164" i="2"/>
  <c r="AV133" i="2"/>
  <c r="AV346" i="2"/>
  <c r="AV93" i="2"/>
  <c r="AV167" i="2"/>
  <c r="AV106" i="2"/>
  <c r="AV273" i="2"/>
  <c r="AV153" i="2"/>
  <c r="AV247" i="2"/>
  <c r="AV305" i="2"/>
  <c r="AV238" i="2"/>
  <c r="AV130" i="2"/>
  <c r="AV177" i="2"/>
  <c r="AV215" i="2"/>
  <c r="AV54" i="2"/>
  <c r="AV191" i="2"/>
  <c r="AV33" i="2"/>
  <c r="AV170" i="2"/>
  <c r="AV12" i="2"/>
  <c r="AV119" i="2"/>
  <c r="AV203" i="2"/>
  <c r="AV22" i="2"/>
  <c r="AV253" i="2"/>
  <c r="AV232" i="2"/>
  <c r="AV184" i="2"/>
  <c r="AV179" i="2"/>
  <c r="AV129" i="2"/>
  <c r="AV115" i="2"/>
  <c r="AV244" i="2"/>
  <c r="AV235" i="2"/>
  <c r="AV186" i="2"/>
  <c r="AV197" i="2"/>
  <c r="AV183" i="2"/>
  <c r="AV286" i="2"/>
  <c r="AV227" i="2"/>
  <c r="AV62" i="2"/>
  <c r="AV46" i="2"/>
  <c r="AV76" i="2"/>
  <c r="AV11" i="2"/>
  <c r="AV74" i="2"/>
  <c r="AV49" i="2"/>
  <c r="AV268" i="2"/>
  <c r="AV174" i="2"/>
  <c r="AV47" i="2"/>
  <c r="AV31" i="2"/>
  <c r="AV264" i="2"/>
  <c r="AV208" i="2"/>
  <c r="AV124" i="2"/>
  <c r="AV192" i="2"/>
  <c r="AV110" i="2"/>
  <c r="AV171" i="2"/>
  <c r="AV301" i="2"/>
  <c r="AV233" i="2"/>
  <c r="AV14" i="2"/>
  <c r="AV7" i="2"/>
  <c r="AV120" i="2"/>
  <c r="AV51" i="2"/>
  <c r="AV131" i="2"/>
  <c r="AV222" i="2"/>
  <c r="AV45" i="2"/>
  <c r="AV5" i="2"/>
  <c r="AV298" i="2"/>
  <c r="AV262" i="2"/>
  <c r="AV6" i="2"/>
  <c r="AV291" i="2"/>
  <c r="AV294" i="2"/>
  <c r="AV349" i="2"/>
  <c r="AV132" i="2"/>
  <c r="AV216" i="2"/>
  <c r="AV87" i="2"/>
  <c r="AV50" i="2"/>
  <c r="AV279" i="2"/>
  <c r="AV210" i="2"/>
  <c r="AV251" i="2"/>
  <c r="AV181" i="2"/>
  <c r="AV163" i="2"/>
  <c r="AV248" i="2"/>
  <c r="AV162" i="2"/>
  <c r="AV242" i="2"/>
  <c r="AV288" i="2"/>
  <c r="AV296" i="2"/>
  <c r="AV282" i="2"/>
  <c r="AV342" i="2"/>
  <c r="AV332" i="2"/>
  <c r="AV125" i="2"/>
  <c r="AV225" i="2"/>
  <c r="AV158" i="2"/>
  <c r="AV18" i="2"/>
  <c r="AV70" i="2"/>
  <c r="AV243" i="2"/>
  <c r="AV24" i="2"/>
  <c r="AV89" i="2"/>
  <c r="AV246" i="2"/>
  <c r="AV287" i="2"/>
  <c r="AV198" i="2"/>
  <c r="AV161" i="2"/>
  <c r="AV295" i="2"/>
  <c r="AV157" i="2"/>
  <c r="AV81" i="2"/>
  <c r="AV19" i="2"/>
  <c r="AV4" i="2"/>
  <c r="AV269" i="2"/>
  <c r="AV228" i="2"/>
  <c r="AV321" i="2"/>
  <c r="AV26" i="2"/>
  <c r="AV178" i="2"/>
  <c r="AV140" i="2"/>
  <c r="AV147" i="2"/>
  <c r="AV16" i="2"/>
  <c r="AV139" i="2"/>
  <c r="AV239" i="2"/>
  <c r="AV90" i="2"/>
  <c r="AV65" i="2"/>
  <c r="AV252" i="2"/>
  <c r="AV224" i="2"/>
  <c r="AV276" i="2"/>
  <c r="AV145" i="2"/>
  <c r="AV267" i="2"/>
  <c r="AV43" i="2"/>
  <c r="AV270" i="2"/>
  <c r="AV172" i="2"/>
  <c r="AV63" i="2"/>
  <c r="AV201" i="2"/>
  <c r="AV138" i="2"/>
  <c r="AV226" i="2"/>
  <c r="AV207" i="2"/>
  <c r="AV265" i="2"/>
  <c r="AV160" i="2"/>
  <c r="AV57" i="2"/>
  <c r="AV274" i="2"/>
  <c r="AV165" i="2"/>
  <c r="AV194" i="2"/>
  <c r="AV108" i="2"/>
  <c r="AV111" i="2"/>
  <c r="AV27" i="2"/>
  <c r="AV176" i="2"/>
  <c r="AV103" i="2"/>
  <c r="AV152" i="2"/>
  <c r="AV300" i="2"/>
  <c r="AV150" i="2"/>
  <c r="AV127" i="2"/>
  <c r="AV121" i="2"/>
  <c r="AV122" i="2"/>
  <c r="AV72" i="2"/>
  <c r="AV313" i="2"/>
  <c r="AV80" i="2"/>
  <c r="AV113" i="2"/>
  <c r="AV256" i="2"/>
  <c r="AV40" i="2"/>
  <c r="AV29" i="2"/>
  <c r="AV337" i="2"/>
  <c r="AV306" i="2"/>
  <c r="AV86" i="2"/>
  <c r="AV20" i="2"/>
  <c r="AV117" i="2"/>
  <c r="AV69" i="2"/>
  <c r="AV146" i="2"/>
  <c r="AV240" i="2"/>
  <c r="AV292" i="2"/>
  <c r="AV196" i="2"/>
  <c r="AV217" i="2"/>
  <c r="AV116" i="2"/>
  <c r="AV104" i="2"/>
  <c r="AV92" i="2"/>
  <c r="AV60" i="2"/>
  <c r="AV277" i="2"/>
  <c r="AV324" i="2"/>
  <c r="AV234" i="2"/>
  <c r="AV123" i="2"/>
  <c r="AV64" i="2"/>
  <c r="AV255" i="2"/>
  <c r="AV15" i="2"/>
  <c r="AV102" i="2"/>
  <c r="AV199" i="2"/>
  <c r="AV96" i="2"/>
  <c r="AV78" i="2"/>
  <c r="AV37" i="2"/>
  <c r="AV271" i="2"/>
  <c r="AV307" i="2"/>
  <c r="AV38" i="2"/>
  <c r="AV82" i="2"/>
  <c r="AV293" i="2"/>
  <c r="AV128" i="2"/>
  <c r="AV348" i="2"/>
  <c r="AV25" i="2"/>
  <c r="AV285" i="2"/>
  <c r="AV280" i="2"/>
  <c r="AV297" i="2"/>
  <c r="AV308" i="2"/>
  <c r="AV126" i="2"/>
  <c r="AV289" i="2"/>
  <c r="AV229" i="2"/>
  <c r="AV99" i="2"/>
  <c r="AV221" i="2"/>
  <c r="AV205" i="2"/>
  <c r="AV135" i="2"/>
  <c r="AV212" i="2"/>
  <c r="AV231" i="2"/>
  <c r="AV200" i="2"/>
  <c r="AV39" i="2"/>
  <c r="AV195" i="2"/>
  <c r="AV10" i="2"/>
  <c r="AV193" i="2"/>
  <c r="AV41" i="2"/>
  <c r="AV284" i="2"/>
  <c r="AV156" i="2"/>
  <c r="AV236" i="2"/>
  <c r="AV245" i="2"/>
  <c r="AV114" i="2"/>
  <c r="AV105" i="2"/>
  <c r="AV241" i="2"/>
  <c r="AV261" i="2"/>
  <c r="AV101" i="2"/>
  <c r="AV237" i="2"/>
  <c r="AV250" i="2"/>
  <c r="AV79" i="2"/>
  <c r="AV218" i="2"/>
  <c r="AV209" i="2"/>
  <c r="AV75" i="2"/>
  <c r="AV260" i="2"/>
  <c r="AV71" i="2"/>
  <c r="AV180" i="2"/>
  <c r="AV35" i="2"/>
  <c r="AV67" i="2"/>
  <c r="AV141" i="2"/>
  <c r="AV68" i="2"/>
  <c r="AV168" i="2"/>
  <c r="AV155" i="2"/>
  <c r="AV275" i="2"/>
  <c r="AV283" i="2"/>
  <c r="AV98" i="2"/>
  <c r="AV136" i="2"/>
  <c r="AV185" i="2"/>
  <c r="AV223" i="2"/>
  <c r="AV272" i="2"/>
  <c r="AV143" i="2"/>
  <c r="AV55" i="2"/>
  <c r="AV204" i="2"/>
  <c r="AV61" i="2"/>
  <c r="AV299" i="2"/>
  <c r="AV211" i="2"/>
  <c r="AV263" i="2"/>
  <c r="AV56" i="2"/>
  <c r="AV53" i="2"/>
  <c r="AV59" i="2"/>
  <c r="AV84" i="2"/>
  <c r="AV95" i="2"/>
  <c r="AV202" i="2"/>
  <c r="AV8" i="2"/>
  <c r="AV345" i="2"/>
  <c r="AV304" i="2"/>
  <c r="AV347" i="2"/>
  <c r="AV338" i="2"/>
  <c r="AV151" i="2"/>
  <c r="AV220" i="2"/>
  <c r="AV344" i="2"/>
  <c r="AV189" i="2"/>
  <c r="AV230" i="2"/>
  <c r="AV323" i="2"/>
  <c r="AV341" i="2"/>
  <c r="AV343" i="2"/>
  <c r="AV327" i="2"/>
  <c r="AV319" i="2"/>
  <c r="AV320" i="2"/>
  <c r="AV326" i="2"/>
  <c r="AV316" i="2"/>
  <c r="AV214" i="2"/>
  <c r="AV317" i="2"/>
  <c r="AV334" i="2"/>
  <c r="AV329" i="2"/>
  <c r="AV303" i="2"/>
  <c r="AV213" i="2"/>
  <c r="AV315" i="2"/>
  <c r="AV318" i="2"/>
  <c r="AV335" i="2"/>
  <c r="AV328" i="2"/>
  <c r="AV219" i="2"/>
  <c r="AV336" i="2"/>
  <c r="AV330" i="2"/>
  <c r="AV310" i="2"/>
  <c r="AV322" i="2"/>
  <c r="AV314" i="2"/>
  <c r="AV333" i="2"/>
  <c r="AV325" i="2"/>
  <c r="AV331" i="2"/>
  <c r="AV339" i="2"/>
  <c r="AV311" i="2"/>
  <c r="AV159" i="2"/>
  <c r="AV249" i="2"/>
  <c r="AV83" i="2"/>
  <c r="AV77" i="2"/>
  <c r="AV97" i="2"/>
  <c r="AV290" i="2"/>
  <c r="AV42" i="2"/>
  <c r="AV154" i="2"/>
  <c r="AV58" i="2"/>
  <c r="AV30" i="2"/>
  <c r="AV100" i="2"/>
  <c r="AV109" i="2"/>
  <c r="AV107" i="2"/>
  <c r="AV28" i="2"/>
  <c r="AV258" i="2"/>
  <c r="AV259" i="2"/>
  <c r="AV254" i="2"/>
  <c r="AV32" i="2"/>
  <c r="AV91" i="2"/>
  <c r="AV148" i="2"/>
  <c r="AV169" i="2"/>
  <c r="AV281" i="2"/>
  <c r="AV48" i="2"/>
  <c r="AV175" i="2"/>
  <c r="AV9" i="2"/>
  <c r="AV142" i="2"/>
  <c r="AV21" i="2"/>
  <c r="AV23" i="2"/>
  <c r="AV52" i="2"/>
  <c r="AV149" i="2"/>
  <c r="AV112" i="2"/>
  <c r="AV340" i="2"/>
  <c r="AV134" i="2"/>
  <c r="AV94" i="2"/>
  <c r="AV66" i="2"/>
  <c r="AV88" i="2"/>
  <c r="AV13" i="2"/>
  <c r="AV118" i="2"/>
  <c r="AV17" i="2"/>
  <c r="AV73" i="2"/>
  <c r="AV85" i="2"/>
  <c r="AV166" i="2"/>
  <c r="AV137" i="2"/>
  <c r="AV312" i="2"/>
  <c r="AV144" i="2"/>
  <c r="AV206" i="2"/>
  <c r="AV36" i="2"/>
  <c r="AV309" i="2"/>
  <c r="AV266" i="2"/>
  <c r="AV44" i="2"/>
  <c r="AV302" i="2"/>
  <c r="AV257" i="2"/>
  <c r="AV187" i="2"/>
  <c r="AV188" i="2"/>
  <c r="AV34" i="2"/>
  <c r="AS278" i="2"/>
  <c r="AS182" i="2"/>
  <c r="AS173" i="2"/>
  <c r="AS190" i="2"/>
  <c r="AS164" i="2"/>
  <c r="AS133" i="2"/>
  <c r="AS346" i="2"/>
  <c r="AS93" i="2"/>
  <c r="AS167" i="2"/>
  <c r="AS106" i="2"/>
  <c r="AS273" i="2"/>
  <c r="AS153" i="2"/>
  <c r="AS247" i="2"/>
  <c r="AS305" i="2"/>
  <c r="AS238" i="2"/>
  <c r="AS130" i="2"/>
  <c r="AS177" i="2"/>
  <c r="AS215" i="2"/>
  <c r="AS54" i="2"/>
  <c r="AS191" i="2"/>
  <c r="AS33" i="2"/>
  <c r="AS170" i="2"/>
  <c r="AS12" i="2"/>
  <c r="AS119" i="2"/>
  <c r="AS203" i="2"/>
  <c r="AS22" i="2"/>
  <c r="AS253" i="2"/>
  <c r="AS232" i="2"/>
  <c r="AS184" i="2"/>
  <c r="AS179" i="2"/>
  <c r="AS129" i="2"/>
  <c r="AS115" i="2"/>
  <c r="AS244" i="2"/>
  <c r="AS235" i="2"/>
  <c r="AS186" i="2"/>
  <c r="AS197" i="2"/>
  <c r="AS183" i="2"/>
  <c r="AS286" i="2"/>
  <c r="AS227" i="2"/>
  <c r="AS62" i="2"/>
  <c r="AS46" i="2"/>
  <c r="AS76" i="2"/>
  <c r="AS11" i="2"/>
  <c r="AS74" i="2"/>
  <c r="AS49" i="2"/>
  <c r="AS268" i="2"/>
  <c r="AS174" i="2"/>
  <c r="AS47" i="2"/>
  <c r="AS31" i="2"/>
  <c r="AS264" i="2"/>
  <c r="AS208" i="2"/>
  <c r="AS124" i="2"/>
  <c r="AS192" i="2"/>
  <c r="AS110" i="2"/>
  <c r="AS171" i="2"/>
  <c r="AS301" i="2"/>
  <c r="AS233" i="2"/>
  <c r="AS14" i="2"/>
  <c r="AS7" i="2"/>
  <c r="AS120" i="2"/>
  <c r="AS51" i="2"/>
  <c r="AS131" i="2"/>
  <c r="AS222" i="2"/>
  <c r="AS45" i="2"/>
  <c r="AS5" i="2"/>
  <c r="AS298" i="2"/>
  <c r="AS262" i="2"/>
  <c r="AS6" i="2"/>
  <c r="AS291" i="2"/>
  <c r="AS294" i="2"/>
  <c r="AS349" i="2"/>
  <c r="AS132" i="2"/>
  <c r="AS216" i="2"/>
  <c r="AS87" i="2"/>
  <c r="AS50" i="2"/>
  <c r="AS279" i="2"/>
  <c r="AS210" i="2"/>
  <c r="AS251" i="2"/>
  <c r="AS181" i="2"/>
  <c r="AS163" i="2"/>
  <c r="AS248" i="2"/>
  <c r="AS162" i="2"/>
  <c r="AS242" i="2"/>
  <c r="AS288" i="2"/>
  <c r="AS296" i="2"/>
  <c r="AS282" i="2"/>
  <c r="AS342" i="2"/>
  <c r="AS332" i="2"/>
  <c r="AS125" i="2"/>
  <c r="AS225" i="2"/>
  <c r="AS158" i="2"/>
  <c r="AS18" i="2"/>
  <c r="AS70" i="2"/>
  <c r="AS243" i="2"/>
  <c r="AS24" i="2"/>
  <c r="AS89" i="2"/>
  <c r="AS246" i="2"/>
  <c r="AS287" i="2"/>
  <c r="AS198" i="2"/>
  <c r="AS161" i="2"/>
  <c r="AS295" i="2"/>
  <c r="AS157" i="2"/>
  <c r="AS81" i="2"/>
  <c r="AS19" i="2"/>
  <c r="AS4" i="2"/>
  <c r="AS269" i="2"/>
  <c r="AS228" i="2"/>
  <c r="AS321" i="2"/>
  <c r="AS26" i="2"/>
  <c r="AS178" i="2"/>
  <c r="AS140" i="2"/>
  <c r="AS147" i="2"/>
  <c r="AS16" i="2"/>
  <c r="AS139" i="2"/>
  <c r="AS239" i="2"/>
  <c r="AS90" i="2"/>
  <c r="AS65" i="2"/>
  <c r="AS252" i="2"/>
  <c r="AS224" i="2"/>
  <c r="AS276" i="2"/>
  <c r="AS145" i="2"/>
  <c r="AS267" i="2"/>
  <c r="AS43" i="2"/>
  <c r="AS270" i="2"/>
  <c r="AS172" i="2"/>
  <c r="AS63" i="2"/>
  <c r="AS201" i="2"/>
  <c r="AS138" i="2"/>
  <c r="AS226" i="2"/>
  <c r="AS207" i="2"/>
  <c r="AS265" i="2"/>
  <c r="AS160" i="2"/>
  <c r="AS57" i="2"/>
  <c r="AS274" i="2"/>
  <c r="AS165" i="2"/>
  <c r="AS194" i="2"/>
  <c r="AS108" i="2"/>
  <c r="AS111" i="2"/>
  <c r="AS27" i="2"/>
  <c r="AS176" i="2"/>
  <c r="AS103" i="2"/>
  <c r="AS152" i="2"/>
  <c r="AS300" i="2"/>
  <c r="AS150" i="2"/>
  <c r="AS127" i="2"/>
  <c r="AS121" i="2"/>
  <c r="AS122" i="2"/>
  <c r="AS72" i="2"/>
  <c r="AS313" i="2"/>
  <c r="AS80" i="2"/>
  <c r="AS113" i="2"/>
  <c r="AS256" i="2"/>
  <c r="AS40" i="2"/>
  <c r="AS29" i="2"/>
  <c r="AS337" i="2"/>
  <c r="AS306" i="2"/>
  <c r="AS86" i="2"/>
  <c r="AS20" i="2"/>
  <c r="AS117" i="2"/>
  <c r="AS69" i="2"/>
  <c r="AS146" i="2"/>
  <c r="AS240" i="2"/>
  <c r="AS292" i="2"/>
  <c r="AS196" i="2"/>
  <c r="AS217" i="2"/>
  <c r="AS116" i="2"/>
  <c r="AS104" i="2"/>
  <c r="AS92" i="2"/>
  <c r="AS60" i="2"/>
  <c r="AS277" i="2"/>
  <c r="AS324" i="2"/>
  <c r="AS234" i="2"/>
  <c r="AS123" i="2"/>
  <c r="AS64" i="2"/>
  <c r="AS255" i="2"/>
  <c r="AS15" i="2"/>
  <c r="AS102" i="2"/>
  <c r="AS199" i="2"/>
  <c r="AS96" i="2"/>
  <c r="AS78" i="2"/>
  <c r="AS37" i="2"/>
  <c r="AS271" i="2"/>
  <c r="AS307" i="2"/>
  <c r="AS38" i="2"/>
  <c r="AS82" i="2"/>
  <c r="AS293" i="2"/>
  <c r="AS128" i="2"/>
  <c r="AS348" i="2"/>
  <c r="AS25" i="2"/>
  <c r="AS285" i="2"/>
  <c r="AS280" i="2"/>
  <c r="AS297" i="2"/>
  <c r="AS308" i="2"/>
  <c r="AS126" i="2"/>
  <c r="AS289" i="2"/>
  <c r="AS229" i="2"/>
  <c r="AS99" i="2"/>
  <c r="AS221" i="2"/>
  <c r="AS205" i="2"/>
  <c r="AS135" i="2"/>
  <c r="AS212" i="2"/>
  <c r="AS231" i="2"/>
  <c r="AS200" i="2"/>
  <c r="AS39" i="2"/>
  <c r="AS195" i="2"/>
  <c r="AS10" i="2"/>
  <c r="AS193" i="2"/>
  <c r="AS41" i="2"/>
  <c r="AS284" i="2"/>
  <c r="AS156" i="2"/>
  <c r="AS236" i="2"/>
  <c r="AS245" i="2"/>
  <c r="AS114" i="2"/>
  <c r="AS105" i="2"/>
  <c r="AS241" i="2"/>
  <c r="AS261" i="2"/>
  <c r="AS101" i="2"/>
  <c r="AS237" i="2"/>
  <c r="AS250" i="2"/>
  <c r="AS79" i="2"/>
  <c r="AS218" i="2"/>
  <c r="AS209" i="2"/>
  <c r="AS75" i="2"/>
  <c r="AS260" i="2"/>
  <c r="AS71" i="2"/>
  <c r="AS180" i="2"/>
  <c r="AS35" i="2"/>
  <c r="AS67" i="2"/>
  <c r="AS141" i="2"/>
  <c r="AS68" i="2"/>
  <c r="AS168" i="2"/>
  <c r="AS155" i="2"/>
  <c r="AS275" i="2"/>
  <c r="AS283" i="2"/>
  <c r="AS98" i="2"/>
  <c r="AS136" i="2"/>
  <c r="AS185" i="2"/>
  <c r="AS223" i="2"/>
  <c r="AS272" i="2"/>
  <c r="AS143" i="2"/>
  <c r="AS55" i="2"/>
  <c r="AS204" i="2"/>
  <c r="AS61" i="2"/>
  <c r="AS299" i="2"/>
  <c r="AS211" i="2"/>
  <c r="AS263" i="2"/>
  <c r="AS56" i="2"/>
  <c r="AS53" i="2"/>
  <c r="AS59" i="2"/>
  <c r="AS84" i="2"/>
  <c r="AS95" i="2"/>
  <c r="AS202" i="2"/>
  <c r="AS8" i="2"/>
  <c r="AS345" i="2"/>
  <c r="AS304" i="2"/>
  <c r="AS347" i="2"/>
  <c r="AS338" i="2"/>
  <c r="AS151" i="2"/>
  <c r="AS220" i="2"/>
  <c r="AS344" i="2"/>
  <c r="AS189" i="2"/>
  <c r="AS230" i="2"/>
  <c r="AS323" i="2"/>
  <c r="AS341" i="2"/>
  <c r="AS343" i="2"/>
  <c r="AS327" i="2"/>
  <c r="AS319" i="2"/>
  <c r="AS320" i="2"/>
  <c r="AS326" i="2"/>
  <c r="AS316" i="2"/>
  <c r="AS214" i="2"/>
  <c r="AS317" i="2"/>
  <c r="AS334" i="2"/>
  <c r="AS329" i="2"/>
  <c r="AS303" i="2"/>
  <c r="AS213" i="2"/>
  <c r="AS315" i="2"/>
  <c r="AS318" i="2"/>
  <c r="AS335" i="2"/>
  <c r="AS328" i="2"/>
  <c r="AS219" i="2"/>
  <c r="AS336" i="2"/>
  <c r="AS330" i="2"/>
  <c r="AS310" i="2"/>
  <c r="AS322" i="2"/>
  <c r="AS314" i="2"/>
  <c r="AS333" i="2"/>
  <c r="AS325" i="2"/>
  <c r="AS331" i="2"/>
  <c r="AS339" i="2"/>
  <c r="AS311" i="2"/>
  <c r="AS159" i="2"/>
  <c r="AS249" i="2"/>
  <c r="AS83" i="2"/>
  <c r="AS77" i="2"/>
  <c r="AS97" i="2"/>
  <c r="AS290" i="2"/>
  <c r="AS42" i="2"/>
  <c r="AS154" i="2"/>
  <c r="AS58" i="2"/>
  <c r="AS30" i="2"/>
  <c r="AS100" i="2"/>
  <c r="AS109" i="2"/>
  <c r="AS107" i="2"/>
  <c r="AS28" i="2"/>
  <c r="AS258" i="2"/>
  <c r="AS259" i="2"/>
  <c r="AS254" i="2"/>
  <c r="AS32" i="2"/>
  <c r="AS91" i="2"/>
  <c r="AS148" i="2"/>
  <c r="AS169" i="2"/>
  <c r="AS281" i="2"/>
  <c r="AS48" i="2"/>
  <c r="AS175" i="2"/>
  <c r="AS9" i="2"/>
  <c r="AS142" i="2"/>
  <c r="AS21" i="2"/>
  <c r="AS23" i="2"/>
  <c r="AS52" i="2"/>
  <c r="AS149" i="2"/>
  <c r="AS112" i="2"/>
  <c r="AS340" i="2"/>
  <c r="AS134" i="2"/>
  <c r="AS94" i="2"/>
  <c r="AS66" i="2"/>
  <c r="AS88" i="2"/>
  <c r="AS13" i="2"/>
  <c r="AS118" i="2"/>
  <c r="AS17" i="2"/>
  <c r="AS73" i="2"/>
  <c r="AS85" i="2"/>
  <c r="AS166" i="2"/>
  <c r="AS137" i="2"/>
  <c r="AS312" i="2"/>
  <c r="AS144" i="2"/>
  <c r="AS206" i="2"/>
  <c r="AS36" i="2"/>
  <c r="AS309" i="2"/>
  <c r="AS266" i="2"/>
  <c r="AS44" i="2"/>
  <c r="AS302" i="2"/>
  <c r="AS257" i="2"/>
  <c r="AS187" i="2"/>
  <c r="AS188" i="2"/>
  <c r="AS34" i="2"/>
  <c r="AP278" i="2"/>
  <c r="AP182" i="2"/>
  <c r="AP173" i="2"/>
  <c r="AP190" i="2"/>
  <c r="AP164" i="2"/>
  <c r="AP133" i="2"/>
  <c r="AP346" i="2"/>
  <c r="AP93" i="2"/>
  <c r="AP167" i="2"/>
  <c r="AP106" i="2"/>
  <c r="AP273" i="2"/>
  <c r="AP153" i="2"/>
  <c r="AP247" i="2"/>
  <c r="AP305" i="2"/>
  <c r="AP238" i="2"/>
  <c r="AP130" i="2"/>
  <c r="AP177" i="2"/>
  <c r="AP215" i="2"/>
  <c r="AP54" i="2"/>
  <c r="AP191" i="2"/>
  <c r="AP33" i="2"/>
  <c r="AP170" i="2"/>
  <c r="AP12" i="2"/>
  <c r="AP119" i="2"/>
  <c r="AP203" i="2"/>
  <c r="AP22" i="2"/>
  <c r="AP253" i="2"/>
  <c r="AP232" i="2"/>
  <c r="AP184" i="2"/>
  <c r="AP179" i="2"/>
  <c r="AP129" i="2"/>
  <c r="AP115" i="2"/>
  <c r="AP244" i="2"/>
  <c r="AP235" i="2"/>
  <c r="AP186" i="2"/>
  <c r="AP197" i="2"/>
  <c r="AP183" i="2"/>
  <c r="AP286" i="2"/>
  <c r="AP227" i="2"/>
  <c r="AP62" i="2"/>
  <c r="AP46" i="2"/>
  <c r="AP76" i="2"/>
  <c r="AP11" i="2"/>
  <c r="AP74" i="2"/>
  <c r="AP49" i="2"/>
  <c r="AP268" i="2"/>
  <c r="AP174" i="2"/>
  <c r="AP47" i="2"/>
  <c r="AP31" i="2"/>
  <c r="AP264" i="2"/>
  <c r="AP208" i="2"/>
  <c r="AP124" i="2"/>
  <c r="AP192" i="2"/>
  <c r="AP110" i="2"/>
  <c r="AP171" i="2"/>
  <c r="AP301" i="2"/>
  <c r="AP233" i="2"/>
  <c r="AP14" i="2"/>
  <c r="AP7" i="2"/>
  <c r="AP120" i="2"/>
  <c r="AP51" i="2"/>
  <c r="AP131" i="2"/>
  <c r="AP222" i="2"/>
  <c r="AP45" i="2"/>
  <c r="AP5" i="2"/>
  <c r="AP298" i="2"/>
  <c r="AP262" i="2"/>
  <c r="AP6" i="2"/>
  <c r="AP291" i="2"/>
  <c r="AP294" i="2"/>
  <c r="AP349" i="2"/>
  <c r="AP132" i="2"/>
  <c r="AP216" i="2"/>
  <c r="AP87" i="2"/>
  <c r="AP50" i="2"/>
  <c r="AP279" i="2"/>
  <c r="AP210" i="2"/>
  <c r="AP251" i="2"/>
  <c r="AP181" i="2"/>
  <c r="AP163" i="2"/>
  <c r="AP248" i="2"/>
  <c r="AP162" i="2"/>
  <c r="AP242" i="2"/>
  <c r="AP288" i="2"/>
  <c r="AP296" i="2"/>
  <c r="AP282" i="2"/>
  <c r="AP342" i="2"/>
  <c r="AP332" i="2"/>
  <c r="AP125" i="2"/>
  <c r="AP225" i="2"/>
  <c r="AP158" i="2"/>
  <c r="AP18" i="2"/>
  <c r="AP70" i="2"/>
  <c r="AP243" i="2"/>
  <c r="AP24" i="2"/>
  <c r="AP89" i="2"/>
  <c r="AP246" i="2"/>
  <c r="AP287" i="2"/>
  <c r="AP198" i="2"/>
  <c r="AP161" i="2"/>
  <c r="AP295" i="2"/>
  <c r="AP157" i="2"/>
  <c r="AP81" i="2"/>
  <c r="AP19" i="2"/>
  <c r="AP4" i="2"/>
  <c r="AP269" i="2"/>
  <c r="AP228" i="2"/>
  <c r="AP321" i="2"/>
  <c r="AP26" i="2"/>
  <c r="AP178" i="2"/>
  <c r="AP140" i="2"/>
  <c r="AP147" i="2"/>
  <c r="AP16" i="2"/>
  <c r="AP139" i="2"/>
  <c r="AP239" i="2"/>
  <c r="AP90" i="2"/>
  <c r="AP65" i="2"/>
  <c r="AP252" i="2"/>
  <c r="AP224" i="2"/>
  <c r="AP276" i="2"/>
  <c r="AP145" i="2"/>
  <c r="AP267" i="2"/>
  <c r="AP43" i="2"/>
  <c r="AP270" i="2"/>
  <c r="AP172" i="2"/>
  <c r="AP63" i="2"/>
  <c r="AP201" i="2"/>
  <c r="AP138" i="2"/>
  <c r="AP226" i="2"/>
  <c r="AP207" i="2"/>
  <c r="AP265" i="2"/>
  <c r="AP160" i="2"/>
  <c r="AP57" i="2"/>
  <c r="AP274" i="2"/>
  <c r="AP165" i="2"/>
  <c r="AP194" i="2"/>
  <c r="AP108" i="2"/>
  <c r="AP111" i="2"/>
  <c r="AP27" i="2"/>
  <c r="AP176" i="2"/>
  <c r="AP103" i="2"/>
  <c r="AP152" i="2"/>
  <c r="AP300" i="2"/>
  <c r="AP150" i="2"/>
  <c r="AP127" i="2"/>
  <c r="AP121" i="2"/>
  <c r="AP122" i="2"/>
  <c r="AP72" i="2"/>
  <c r="AP313" i="2"/>
  <c r="AP80" i="2"/>
  <c r="AP113" i="2"/>
  <c r="AP256" i="2"/>
  <c r="AP40" i="2"/>
  <c r="AP29" i="2"/>
  <c r="AP337" i="2"/>
  <c r="AP306" i="2"/>
  <c r="AP86" i="2"/>
  <c r="AP20" i="2"/>
  <c r="AP117" i="2"/>
  <c r="AP69" i="2"/>
  <c r="AP146" i="2"/>
  <c r="AP240" i="2"/>
  <c r="AP292" i="2"/>
  <c r="AP196" i="2"/>
  <c r="AP217" i="2"/>
  <c r="AP116" i="2"/>
  <c r="AP104" i="2"/>
  <c r="AP92" i="2"/>
  <c r="AP60" i="2"/>
  <c r="AP277" i="2"/>
  <c r="AP324" i="2"/>
  <c r="AP234" i="2"/>
  <c r="AP123" i="2"/>
  <c r="AP64" i="2"/>
  <c r="AP255" i="2"/>
  <c r="AP15" i="2"/>
  <c r="AP102" i="2"/>
  <c r="AP199" i="2"/>
  <c r="AP96" i="2"/>
  <c r="AP78" i="2"/>
  <c r="AP37" i="2"/>
  <c r="AP271" i="2"/>
  <c r="AP307" i="2"/>
  <c r="AP38" i="2"/>
  <c r="AP82" i="2"/>
  <c r="AP293" i="2"/>
  <c r="AP128" i="2"/>
  <c r="AP348" i="2"/>
  <c r="AP25" i="2"/>
  <c r="AP285" i="2"/>
  <c r="AP280" i="2"/>
  <c r="AP297" i="2"/>
  <c r="AP308" i="2"/>
  <c r="AP126" i="2"/>
  <c r="AP289" i="2"/>
  <c r="AP229" i="2"/>
  <c r="AP99" i="2"/>
  <c r="AP221" i="2"/>
  <c r="AP205" i="2"/>
  <c r="AP135" i="2"/>
  <c r="AP212" i="2"/>
  <c r="AP231" i="2"/>
  <c r="AP200" i="2"/>
  <c r="AP39" i="2"/>
  <c r="AP195" i="2"/>
  <c r="AP10" i="2"/>
  <c r="AP193" i="2"/>
  <c r="AP41" i="2"/>
  <c r="AP284" i="2"/>
  <c r="AP156" i="2"/>
  <c r="AP236" i="2"/>
  <c r="AP245" i="2"/>
  <c r="AP114" i="2"/>
  <c r="AP105" i="2"/>
  <c r="AP241" i="2"/>
  <c r="AP261" i="2"/>
  <c r="AP101" i="2"/>
  <c r="AP237" i="2"/>
  <c r="AP250" i="2"/>
  <c r="AP79" i="2"/>
  <c r="AP218" i="2"/>
  <c r="AP209" i="2"/>
  <c r="AP75" i="2"/>
  <c r="AP260" i="2"/>
  <c r="AP71" i="2"/>
  <c r="AP180" i="2"/>
  <c r="AP35" i="2"/>
  <c r="AP67" i="2"/>
  <c r="AP141" i="2"/>
  <c r="AP68" i="2"/>
  <c r="AP168" i="2"/>
  <c r="AP155" i="2"/>
  <c r="AP275" i="2"/>
  <c r="AP283" i="2"/>
  <c r="AP98" i="2"/>
  <c r="AP136" i="2"/>
  <c r="AP185" i="2"/>
  <c r="AP223" i="2"/>
  <c r="AP272" i="2"/>
  <c r="AP143" i="2"/>
  <c r="AP55" i="2"/>
  <c r="AP204" i="2"/>
  <c r="AP61" i="2"/>
  <c r="AP299" i="2"/>
  <c r="AP211" i="2"/>
  <c r="AP263" i="2"/>
  <c r="AP56" i="2"/>
  <c r="AP53" i="2"/>
  <c r="AP59" i="2"/>
  <c r="AP84" i="2"/>
  <c r="AP95" i="2"/>
  <c r="AP202" i="2"/>
  <c r="AP8" i="2"/>
  <c r="AP345" i="2"/>
  <c r="AP304" i="2"/>
  <c r="AP347" i="2"/>
  <c r="AP338" i="2"/>
  <c r="AP151" i="2"/>
  <c r="AP220" i="2"/>
  <c r="AP344" i="2"/>
  <c r="AP189" i="2"/>
  <c r="AP230" i="2"/>
  <c r="AP323" i="2"/>
  <c r="AP341" i="2"/>
  <c r="AP343" i="2"/>
  <c r="AP327" i="2"/>
  <c r="AP319" i="2"/>
  <c r="AP320" i="2"/>
  <c r="AP326" i="2"/>
  <c r="AP316" i="2"/>
  <c r="AP214" i="2"/>
  <c r="AP317" i="2"/>
  <c r="AP334" i="2"/>
  <c r="AP329" i="2"/>
  <c r="AP303" i="2"/>
  <c r="AP213" i="2"/>
  <c r="AP315" i="2"/>
  <c r="AP318" i="2"/>
  <c r="AP335" i="2"/>
  <c r="AP328" i="2"/>
  <c r="AP219" i="2"/>
  <c r="AP336" i="2"/>
  <c r="AP330" i="2"/>
  <c r="AP310" i="2"/>
  <c r="AP322" i="2"/>
  <c r="AP314" i="2"/>
  <c r="AP333" i="2"/>
  <c r="AP325" i="2"/>
  <c r="AP331" i="2"/>
  <c r="AP339" i="2"/>
  <c r="AP311" i="2"/>
  <c r="AP159" i="2"/>
  <c r="AP249" i="2"/>
  <c r="AP83" i="2"/>
  <c r="AP77" i="2"/>
  <c r="AP97" i="2"/>
  <c r="AP290" i="2"/>
  <c r="AP42" i="2"/>
  <c r="AP154" i="2"/>
  <c r="AP58" i="2"/>
  <c r="AP30" i="2"/>
  <c r="AP100" i="2"/>
  <c r="AP109" i="2"/>
  <c r="AP107" i="2"/>
  <c r="AP28" i="2"/>
  <c r="AP258" i="2"/>
  <c r="AP259" i="2"/>
  <c r="AP254" i="2"/>
  <c r="AP32" i="2"/>
  <c r="AP91" i="2"/>
  <c r="AP148" i="2"/>
  <c r="AP169" i="2"/>
  <c r="AP281" i="2"/>
  <c r="AP48" i="2"/>
  <c r="AP175" i="2"/>
  <c r="AP9" i="2"/>
  <c r="AP142" i="2"/>
  <c r="AP21" i="2"/>
  <c r="AP23" i="2"/>
  <c r="AP52" i="2"/>
  <c r="AP149" i="2"/>
  <c r="AP112" i="2"/>
  <c r="AP340" i="2"/>
  <c r="AP134" i="2"/>
  <c r="AP94" i="2"/>
  <c r="AP66" i="2"/>
  <c r="AP88" i="2"/>
  <c r="AP13" i="2"/>
  <c r="AP118" i="2"/>
  <c r="AP17" i="2"/>
  <c r="AP73" i="2"/>
  <c r="AP85" i="2"/>
  <c r="AP166" i="2"/>
  <c r="AP137" i="2"/>
  <c r="AP312" i="2"/>
  <c r="AP144" i="2"/>
  <c r="AP206" i="2"/>
  <c r="AP36" i="2"/>
  <c r="AP309" i="2"/>
  <c r="AP266" i="2"/>
  <c r="AP44" i="2"/>
  <c r="AP302" i="2"/>
  <c r="AP257" i="2"/>
  <c r="AP187" i="2"/>
  <c r="AP188" i="2"/>
  <c r="AP34" i="2"/>
  <c r="AM278" i="2"/>
  <c r="AM182" i="2"/>
  <c r="AM173" i="2"/>
  <c r="AM190" i="2"/>
  <c r="AM164" i="2"/>
  <c r="AM133" i="2"/>
  <c r="AM346" i="2"/>
  <c r="AM93" i="2"/>
  <c r="AM167" i="2"/>
  <c r="AM106" i="2"/>
  <c r="AM273" i="2"/>
  <c r="AM153" i="2"/>
  <c r="AM247" i="2"/>
  <c r="AM305" i="2"/>
  <c r="AM238" i="2"/>
  <c r="AM130" i="2"/>
  <c r="AM177" i="2"/>
  <c r="AM215" i="2"/>
  <c r="AM54" i="2"/>
  <c r="AM191" i="2"/>
  <c r="AM33" i="2"/>
  <c r="AM170" i="2"/>
  <c r="AM12" i="2"/>
  <c r="AM119" i="2"/>
  <c r="AM203" i="2"/>
  <c r="AM22" i="2"/>
  <c r="AM253" i="2"/>
  <c r="AM232" i="2"/>
  <c r="AM184" i="2"/>
  <c r="AM179" i="2"/>
  <c r="AM129" i="2"/>
  <c r="AM115" i="2"/>
  <c r="AM244" i="2"/>
  <c r="AM235" i="2"/>
  <c r="AM186" i="2"/>
  <c r="AM197" i="2"/>
  <c r="AM183" i="2"/>
  <c r="AM286" i="2"/>
  <c r="AM227" i="2"/>
  <c r="AM62" i="2"/>
  <c r="AM46" i="2"/>
  <c r="AM76" i="2"/>
  <c r="AM11" i="2"/>
  <c r="AM74" i="2"/>
  <c r="AM49" i="2"/>
  <c r="AM268" i="2"/>
  <c r="AM174" i="2"/>
  <c r="AM47" i="2"/>
  <c r="AM31" i="2"/>
  <c r="AM264" i="2"/>
  <c r="AM208" i="2"/>
  <c r="AM124" i="2"/>
  <c r="AM192" i="2"/>
  <c r="AM110" i="2"/>
  <c r="AM171" i="2"/>
  <c r="AM301" i="2"/>
  <c r="AM233" i="2"/>
  <c r="AM14" i="2"/>
  <c r="AM7" i="2"/>
  <c r="AM120" i="2"/>
  <c r="AM51" i="2"/>
  <c r="AM131" i="2"/>
  <c r="AM222" i="2"/>
  <c r="AM45" i="2"/>
  <c r="AM5" i="2"/>
  <c r="AM298" i="2"/>
  <c r="AM262" i="2"/>
  <c r="AM6" i="2"/>
  <c r="AM291" i="2"/>
  <c r="AM294" i="2"/>
  <c r="AM349" i="2"/>
  <c r="AM132" i="2"/>
  <c r="AM216" i="2"/>
  <c r="AM87" i="2"/>
  <c r="AM50" i="2"/>
  <c r="AM279" i="2"/>
  <c r="AM210" i="2"/>
  <c r="AM251" i="2"/>
  <c r="AM181" i="2"/>
  <c r="AM163" i="2"/>
  <c r="AM248" i="2"/>
  <c r="AM162" i="2"/>
  <c r="AM242" i="2"/>
  <c r="AM288" i="2"/>
  <c r="AM296" i="2"/>
  <c r="AM282" i="2"/>
  <c r="AM342" i="2"/>
  <c r="AM332" i="2"/>
  <c r="AM125" i="2"/>
  <c r="AM225" i="2"/>
  <c r="AM158" i="2"/>
  <c r="AM18" i="2"/>
  <c r="AM70" i="2"/>
  <c r="AM243" i="2"/>
  <c r="AM24" i="2"/>
  <c r="AM89" i="2"/>
  <c r="AM246" i="2"/>
  <c r="AM287" i="2"/>
  <c r="AM198" i="2"/>
  <c r="AM161" i="2"/>
  <c r="AM295" i="2"/>
  <c r="AM157" i="2"/>
  <c r="AM81" i="2"/>
  <c r="AM19" i="2"/>
  <c r="AM4" i="2"/>
  <c r="AM269" i="2"/>
  <c r="AM228" i="2"/>
  <c r="AM321" i="2"/>
  <c r="AM26" i="2"/>
  <c r="AM178" i="2"/>
  <c r="AM140" i="2"/>
  <c r="AM147" i="2"/>
  <c r="AM16" i="2"/>
  <c r="AM139" i="2"/>
  <c r="AM239" i="2"/>
  <c r="AM90" i="2"/>
  <c r="AM65" i="2"/>
  <c r="AM252" i="2"/>
  <c r="AM224" i="2"/>
  <c r="AM276" i="2"/>
  <c r="AM145" i="2"/>
  <c r="AM267" i="2"/>
  <c r="AM43" i="2"/>
  <c r="AM270" i="2"/>
  <c r="AM172" i="2"/>
  <c r="AM63" i="2"/>
  <c r="AM201" i="2"/>
  <c r="AM138" i="2"/>
  <c r="AM226" i="2"/>
  <c r="AM207" i="2"/>
  <c r="AM265" i="2"/>
  <c r="AM160" i="2"/>
  <c r="AM57" i="2"/>
  <c r="AM274" i="2"/>
  <c r="AM165" i="2"/>
  <c r="AM194" i="2"/>
  <c r="AM108" i="2"/>
  <c r="AM111" i="2"/>
  <c r="AM27" i="2"/>
  <c r="AM176" i="2"/>
  <c r="AM103" i="2"/>
  <c r="AM152" i="2"/>
  <c r="AM300" i="2"/>
  <c r="AM150" i="2"/>
  <c r="AM127" i="2"/>
  <c r="AM121" i="2"/>
  <c r="AM122" i="2"/>
  <c r="AM72" i="2"/>
  <c r="AM313" i="2"/>
  <c r="AM80" i="2"/>
  <c r="AM113" i="2"/>
  <c r="AM256" i="2"/>
  <c r="AM40" i="2"/>
  <c r="AM29" i="2"/>
  <c r="AM337" i="2"/>
  <c r="AM306" i="2"/>
  <c r="AM86" i="2"/>
  <c r="AM20" i="2"/>
  <c r="AM117" i="2"/>
  <c r="AM69" i="2"/>
  <c r="AM146" i="2"/>
  <c r="AM240" i="2"/>
  <c r="AM292" i="2"/>
  <c r="AM196" i="2"/>
  <c r="AM217" i="2"/>
  <c r="AM116" i="2"/>
  <c r="AM104" i="2"/>
  <c r="AM92" i="2"/>
  <c r="AM60" i="2"/>
  <c r="AM277" i="2"/>
  <c r="AM324" i="2"/>
  <c r="AM234" i="2"/>
  <c r="AM123" i="2"/>
  <c r="AM64" i="2"/>
  <c r="AM255" i="2"/>
  <c r="AM15" i="2"/>
  <c r="AM102" i="2"/>
  <c r="AM199" i="2"/>
  <c r="AM96" i="2"/>
  <c r="AM78" i="2"/>
  <c r="AM37" i="2"/>
  <c r="AM271" i="2"/>
  <c r="AM307" i="2"/>
  <c r="AM38" i="2"/>
  <c r="AM82" i="2"/>
  <c r="AM293" i="2"/>
  <c r="AM128" i="2"/>
  <c r="AM348" i="2"/>
  <c r="AM25" i="2"/>
  <c r="AM285" i="2"/>
  <c r="AM280" i="2"/>
  <c r="AM297" i="2"/>
  <c r="AM308" i="2"/>
  <c r="AM126" i="2"/>
  <c r="AM289" i="2"/>
  <c r="AM229" i="2"/>
  <c r="AM99" i="2"/>
  <c r="AM221" i="2"/>
  <c r="AM205" i="2"/>
  <c r="AM135" i="2"/>
  <c r="AM212" i="2"/>
  <c r="AM231" i="2"/>
  <c r="AM200" i="2"/>
  <c r="AM39" i="2"/>
  <c r="AM195" i="2"/>
  <c r="AM10" i="2"/>
  <c r="AM193" i="2"/>
  <c r="AM41" i="2"/>
  <c r="AM284" i="2"/>
  <c r="AM156" i="2"/>
  <c r="AM236" i="2"/>
  <c r="AM245" i="2"/>
  <c r="AM114" i="2"/>
  <c r="AM105" i="2"/>
  <c r="AM241" i="2"/>
  <c r="AM261" i="2"/>
  <c r="AM101" i="2"/>
  <c r="AM237" i="2"/>
  <c r="AM250" i="2"/>
  <c r="AM79" i="2"/>
  <c r="AM218" i="2"/>
  <c r="AM209" i="2"/>
  <c r="AM75" i="2"/>
  <c r="AM260" i="2"/>
  <c r="AM71" i="2"/>
  <c r="AM180" i="2"/>
  <c r="AM35" i="2"/>
  <c r="AM67" i="2"/>
  <c r="AM141" i="2"/>
  <c r="AM68" i="2"/>
  <c r="AM168" i="2"/>
  <c r="AM155" i="2"/>
  <c r="AM275" i="2"/>
  <c r="AM283" i="2"/>
  <c r="AM98" i="2"/>
  <c r="AM136" i="2"/>
  <c r="AM185" i="2"/>
  <c r="AM223" i="2"/>
  <c r="AM272" i="2"/>
  <c r="AM143" i="2"/>
  <c r="AM55" i="2"/>
  <c r="AM204" i="2"/>
  <c r="AM61" i="2"/>
  <c r="AM299" i="2"/>
  <c r="AM211" i="2"/>
  <c r="AM263" i="2"/>
  <c r="AM56" i="2"/>
  <c r="AM53" i="2"/>
  <c r="AM59" i="2"/>
  <c r="AM84" i="2"/>
  <c r="AM95" i="2"/>
  <c r="AM202" i="2"/>
  <c r="AM8" i="2"/>
  <c r="AM345" i="2"/>
  <c r="AM304" i="2"/>
  <c r="AM347" i="2"/>
  <c r="AM338" i="2"/>
  <c r="AM151" i="2"/>
  <c r="AM220" i="2"/>
  <c r="AM344" i="2"/>
  <c r="AM189" i="2"/>
  <c r="AM230" i="2"/>
  <c r="AM323" i="2"/>
  <c r="AM341" i="2"/>
  <c r="AM343" i="2"/>
  <c r="AM327" i="2"/>
  <c r="AM319" i="2"/>
  <c r="AM320" i="2"/>
  <c r="AM326" i="2"/>
  <c r="AM316" i="2"/>
  <c r="AM214" i="2"/>
  <c r="AM317" i="2"/>
  <c r="AM334" i="2"/>
  <c r="AM329" i="2"/>
  <c r="AM303" i="2"/>
  <c r="AM213" i="2"/>
  <c r="AM315" i="2"/>
  <c r="AM318" i="2"/>
  <c r="AM335" i="2"/>
  <c r="AM328" i="2"/>
  <c r="AM219" i="2"/>
  <c r="AM336" i="2"/>
  <c r="AM330" i="2"/>
  <c r="AM310" i="2"/>
  <c r="AM322" i="2"/>
  <c r="AM314" i="2"/>
  <c r="AM333" i="2"/>
  <c r="AM325" i="2"/>
  <c r="AM331" i="2"/>
  <c r="AM339" i="2"/>
  <c r="AM311" i="2"/>
  <c r="AM159" i="2"/>
  <c r="AM249" i="2"/>
  <c r="AM83" i="2"/>
  <c r="AM77" i="2"/>
  <c r="AM97" i="2"/>
  <c r="AM290" i="2"/>
  <c r="AM42" i="2"/>
  <c r="AM154" i="2"/>
  <c r="AM58" i="2"/>
  <c r="AM30" i="2"/>
  <c r="AM100" i="2"/>
  <c r="AM109" i="2"/>
  <c r="AM107" i="2"/>
  <c r="AM28" i="2"/>
  <c r="AM258" i="2"/>
  <c r="AM259" i="2"/>
  <c r="AM254" i="2"/>
  <c r="AM32" i="2"/>
  <c r="AM91" i="2"/>
  <c r="AM148" i="2"/>
  <c r="AM169" i="2"/>
  <c r="AM281" i="2"/>
  <c r="AM48" i="2"/>
  <c r="AM175" i="2"/>
  <c r="AM9" i="2"/>
  <c r="AM142" i="2"/>
  <c r="AM21" i="2"/>
  <c r="AM23" i="2"/>
  <c r="AM52" i="2"/>
  <c r="AM149" i="2"/>
  <c r="AM112" i="2"/>
  <c r="AM340" i="2"/>
  <c r="AM134" i="2"/>
  <c r="AM94" i="2"/>
  <c r="AM66" i="2"/>
  <c r="AM88" i="2"/>
  <c r="AM13" i="2"/>
  <c r="AM118" i="2"/>
  <c r="AM17" i="2"/>
  <c r="AM73" i="2"/>
  <c r="AM85" i="2"/>
  <c r="AM166" i="2"/>
  <c r="AM137" i="2"/>
  <c r="AM312" i="2"/>
  <c r="AM144" i="2"/>
  <c r="AM206" i="2"/>
  <c r="AM36" i="2"/>
  <c r="AM309" i="2"/>
  <c r="AM266" i="2"/>
  <c r="AM44" i="2"/>
  <c r="AM302" i="2"/>
  <c r="AM257" i="2"/>
  <c r="AM187" i="2"/>
  <c r="AM188" i="2"/>
  <c r="AM34" i="2"/>
  <c r="AJ278" i="2"/>
  <c r="AJ182" i="2"/>
  <c r="AJ173" i="2"/>
  <c r="AJ190" i="2"/>
  <c r="AJ164" i="2"/>
  <c r="AJ133" i="2"/>
  <c r="AJ346" i="2"/>
  <c r="AJ93" i="2"/>
  <c r="AJ167" i="2"/>
  <c r="AJ106" i="2"/>
  <c r="AJ273" i="2"/>
  <c r="AJ153" i="2"/>
  <c r="AJ247" i="2"/>
  <c r="AJ305" i="2"/>
  <c r="AJ238" i="2"/>
  <c r="AJ130" i="2"/>
  <c r="AJ177" i="2"/>
  <c r="AJ215" i="2"/>
  <c r="AJ54" i="2"/>
  <c r="AJ191" i="2"/>
  <c r="AJ33" i="2"/>
  <c r="AJ170" i="2"/>
  <c r="AJ12" i="2"/>
  <c r="AJ119" i="2"/>
  <c r="AJ203" i="2"/>
  <c r="AJ22" i="2"/>
  <c r="AJ253" i="2"/>
  <c r="AJ232" i="2"/>
  <c r="AJ184" i="2"/>
  <c r="AJ179" i="2"/>
  <c r="AJ129" i="2"/>
  <c r="AJ115" i="2"/>
  <c r="AJ244" i="2"/>
  <c r="AJ235" i="2"/>
  <c r="AJ186" i="2"/>
  <c r="AJ197" i="2"/>
  <c r="AJ183" i="2"/>
  <c r="AJ286" i="2"/>
  <c r="AJ227" i="2"/>
  <c r="AJ62" i="2"/>
  <c r="AJ46" i="2"/>
  <c r="AJ76" i="2"/>
  <c r="AJ11" i="2"/>
  <c r="AJ74" i="2"/>
  <c r="AJ49" i="2"/>
  <c r="AJ268" i="2"/>
  <c r="AJ174" i="2"/>
  <c r="AJ47" i="2"/>
  <c r="AJ31" i="2"/>
  <c r="AJ264" i="2"/>
  <c r="AJ208" i="2"/>
  <c r="AJ124" i="2"/>
  <c r="AJ192" i="2"/>
  <c r="AJ110" i="2"/>
  <c r="AJ171" i="2"/>
  <c r="AJ301" i="2"/>
  <c r="AJ233" i="2"/>
  <c r="AJ14" i="2"/>
  <c r="AJ7" i="2"/>
  <c r="AJ120" i="2"/>
  <c r="AJ51" i="2"/>
  <c r="AJ131" i="2"/>
  <c r="AJ222" i="2"/>
  <c r="AJ45" i="2"/>
  <c r="AJ5" i="2"/>
  <c r="AJ298" i="2"/>
  <c r="AJ262" i="2"/>
  <c r="AJ6" i="2"/>
  <c r="AJ291" i="2"/>
  <c r="AJ294" i="2"/>
  <c r="AJ349" i="2"/>
  <c r="AJ132" i="2"/>
  <c r="AJ216" i="2"/>
  <c r="AJ87" i="2"/>
  <c r="AJ50" i="2"/>
  <c r="AJ279" i="2"/>
  <c r="AJ210" i="2"/>
  <c r="AJ251" i="2"/>
  <c r="AJ181" i="2"/>
  <c r="AJ163" i="2"/>
  <c r="AJ248" i="2"/>
  <c r="AJ162" i="2"/>
  <c r="AJ242" i="2"/>
  <c r="AJ288" i="2"/>
  <c r="AJ296" i="2"/>
  <c r="AJ282" i="2"/>
  <c r="AJ342" i="2"/>
  <c r="AJ332" i="2"/>
  <c r="AJ125" i="2"/>
  <c r="AJ225" i="2"/>
  <c r="AJ158" i="2"/>
  <c r="AJ18" i="2"/>
  <c r="AJ70" i="2"/>
  <c r="AJ243" i="2"/>
  <c r="AJ24" i="2"/>
  <c r="AJ89" i="2"/>
  <c r="AJ246" i="2"/>
  <c r="AJ287" i="2"/>
  <c r="AJ198" i="2"/>
  <c r="AJ161" i="2"/>
  <c r="AJ295" i="2"/>
  <c r="AJ157" i="2"/>
  <c r="AJ81" i="2"/>
  <c r="AJ19" i="2"/>
  <c r="AJ4" i="2"/>
  <c r="AJ269" i="2"/>
  <c r="AJ228" i="2"/>
  <c r="AJ321" i="2"/>
  <c r="AJ26" i="2"/>
  <c r="AJ178" i="2"/>
  <c r="AJ140" i="2"/>
  <c r="AJ147" i="2"/>
  <c r="AJ16" i="2"/>
  <c r="AJ139" i="2"/>
  <c r="AJ239" i="2"/>
  <c r="AJ90" i="2"/>
  <c r="AJ65" i="2"/>
  <c r="AJ252" i="2"/>
  <c r="AJ224" i="2"/>
  <c r="AJ276" i="2"/>
  <c r="AJ145" i="2"/>
  <c r="AJ267" i="2"/>
  <c r="AJ43" i="2"/>
  <c r="AJ270" i="2"/>
  <c r="AJ172" i="2"/>
  <c r="AJ63" i="2"/>
  <c r="AJ201" i="2"/>
  <c r="AJ138" i="2"/>
  <c r="AJ226" i="2"/>
  <c r="AJ207" i="2"/>
  <c r="AJ265" i="2"/>
  <c r="AJ160" i="2"/>
  <c r="AJ57" i="2"/>
  <c r="AJ274" i="2"/>
  <c r="AJ165" i="2"/>
  <c r="AJ194" i="2"/>
  <c r="AJ108" i="2"/>
  <c r="AJ111" i="2"/>
  <c r="AJ27" i="2"/>
  <c r="AJ176" i="2"/>
  <c r="AJ103" i="2"/>
  <c r="AJ152" i="2"/>
  <c r="AJ300" i="2"/>
  <c r="AJ150" i="2"/>
  <c r="AJ127" i="2"/>
  <c r="AJ121" i="2"/>
  <c r="AJ122" i="2"/>
  <c r="AJ72" i="2"/>
  <c r="AJ313" i="2"/>
  <c r="AJ80" i="2"/>
  <c r="AJ113" i="2"/>
  <c r="AJ256" i="2"/>
  <c r="AJ40" i="2"/>
  <c r="AJ29" i="2"/>
  <c r="AJ337" i="2"/>
  <c r="AJ306" i="2"/>
  <c r="AJ86" i="2"/>
  <c r="AJ20" i="2"/>
  <c r="AJ117" i="2"/>
  <c r="AJ69" i="2"/>
  <c r="AJ146" i="2"/>
  <c r="AJ240" i="2"/>
  <c r="AJ292" i="2"/>
  <c r="AJ196" i="2"/>
  <c r="AJ217" i="2"/>
  <c r="AJ116" i="2"/>
  <c r="AJ104" i="2"/>
  <c r="AJ92" i="2"/>
  <c r="AJ60" i="2"/>
  <c r="AJ277" i="2"/>
  <c r="AJ324" i="2"/>
  <c r="AJ234" i="2"/>
  <c r="AJ123" i="2"/>
  <c r="AJ64" i="2"/>
  <c r="AJ255" i="2"/>
  <c r="AJ15" i="2"/>
  <c r="AJ102" i="2"/>
  <c r="AJ199" i="2"/>
  <c r="AJ96" i="2"/>
  <c r="AJ78" i="2"/>
  <c r="AJ37" i="2"/>
  <c r="AJ271" i="2"/>
  <c r="AJ307" i="2"/>
  <c r="AJ38" i="2"/>
  <c r="AJ82" i="2"/>
  <c r="AJ293" i="2"/>
  <c r="AJ128" i="2"/>
  <c r="AJ348" i="2"/>
  <c r="AJ25" i="2"/>
  <c r="AJ285" i="2"/>
  <c r="AJ280" i="2"/>
  <c r="AJ297" i="2"/>
  <c r="AJ308" i="2"/>
  <c r="AJ126" i="2"/>
  <c r="AJ289" i="2"/>
  <c r="AJ229" i="2"/>
  <c r="AJ99" i="2"/>
  <c r="AJ221" i="2"/>
  <c r="AJ205" i="2"/>
  <c r="AJ135" i="2"/>
  <c r="AJ212" i="2"/>
  <c r="AJ231" i="2"/>
  <c r="AJ200" i="2"/>
  <c r="AJ39" i="2"/>
  <c r="AJ195" i="2"/>
  <c r="AJ10" i="2"/>
  <c r="AJ193" i="2"/>
  <c r="AJ41" i="2"/>
  <c r="AJ284" i="2"/>
  <c r="AJ156" i="2"/>
  <c r="AJ236" i="2"/>
  <c r="AJ245" i="2"/>
  <c r="AJ114" i="2"/>
  <c r="AJ105" i="2"/>
  <c r="AJ241" i="2"/>
  <c r="AJ261" i="2"/>
  <c r="AJ101" i="2"/>
  <c r="AJ237" i="2"/>
  <c r="AJ250" i="2"/>
  <c r="AJ79" i="2"/>
  <c r="AJ218" i="2"/>
  <c r="AJ209" i="2"/>
  <c r="AJ75" i="2"/>
  <c r="AJ260" i="2"/>
  <c r="AJ71" i="2"/>
  <c r="AJ180" i="2"/>
  <c r="AJ35" i="2"/>
  <c r="AJ67" i="2"/>
  <c r="AJ141" i="2"/>
  <c r="AJ68" i="2"/>
  <c r="AJ168" i="2"/>
  <c r="AJ155" i="2"/>
  <c r="AJ275" i="2"/>
  <c r="AJ283" i="2"/>
  <c r="AJ98" i="2"/>
  <c r="AJ136" i="2"/>
  <c r="AJ185" i="2"/>
  <c r="AJ223" i="2"/>
  <c r="AJ272" i="2"/>
  <c r="AJ143" i="2"/>
  <c r="AJ55" i="2"/>
  <c r="AJ204" i="2"/>
  <c r="AJ61" i="2"/>
  <c r="AJ299" i="2"/>
  <c r="AJ211" i="2"/>
  <c r="AJ263" i="2"/>
  <c r="AJ56" i="2"/>
  <c r="AJ53" i="2"/>
  <c r="AJ59" i="2"/>
  <c r="AJ84" i="2"/>
  <c r="AJ95" i="2"/>
  <c r="AJ202" i="2"/>
  <c r="AJ8" i="2"/>
  <c r="AJ345" i="2"/>
  <c r="AJ304" i="2"/>
  <c r="AJ347" i="2"/>
  <c r="AJ338" i="2"/>
  <c r="AJ151" i="2"/>
  <c r="AJ220" i="2"/>
  <c r="AJ344" i="2"/>
  <c r="AJ189" i="2"/>
  <c r="AJ230" i="2"/>
  <c r="AJ323" i="2"/>
  <c r="AJ341" i="2"/>
  <c r="AJ343" i="2"/>
  <c r="AJ327" i="2"/>
  <c r="AJ319" i="2"/>
  <c r="AJ320" i="2"/>
  <c r="AJ326" i="2"/>
  <c r="AJ316" i="2"/>
  <c r="AJ214" i="2"/>
  <c r="AJ317" i="2"/>
  <c r="AJ334" i="2"/>
  <c r="AJ329" i="2"/>
  <c r="AJ303" i="2"/>
  <c r="AJ213" i="2"/>
  <c r="AJ315" i="2"/>
  <c r="AJ318" i="2"/>
  <c r="AJ335" i="2"/>
  <c r="AJ328" i="2"/>
  <c r="AJ219" i="2"/>
  <c r="AJ336" i="2"/>
  <c r="AJ330" i="2"/>
  <c r="AJ310" i="2"/>
  <c r="AJ322" i="2"/>
  <c r="AJ314" i="2"/>
  <c r="AJ333" i="2"/>
  <c r="AJ325" i="2"/>
  <c r="AJ331" i="2"/>
  <c r="AJ339" i="2"/>
  <c r="AJ311" i="2"/>
  <c r="AJ159" i="2"/>
  <c r="AJ249" i="2"/>
  <c r="AJ83" i="2"/>
  <c r="AJ77" i="2"/>
  <c r="AJ97" i="2"/>
  <c r="AJ290" i="2"/>
  <c r="AJ42" i="2"/>
  <c r="AJ154" i="2"/>
  <c r="AJ58" i="2"/>
  <c r="AJ30" i="2"/>
  <c r="AJ100" i="2"/>
  <c r="AJ109" i="2"/>
  <c r="AJ107" i="2"/>
  <c r="AJ28" i="2"/>
  <c r="AJ258" i="2"/>
  <c r="AJ259" i="2"/>
  <c r="AJ254" i="2"/>
  <c r="AJ32" i="2"/>
  <c r="AJ91" i="2"/>
  <c r="AJ148" i="2"/>
  <c r="AJ169" i="2"/>
  <c r="AJ281" i="2"/>
  <c r="AJ48" i="2"/>
  <c r="AJ175" i="2"/>
  <c r="AJ9" i="2"/>
  <c r="AJ142" i="2"/>
  <c r="AJ21" i="2"/>
  <c r="AJ23" i="2"/>
  <c r="AJ52" i="2"/>
  <c r="AJ149" i="2"/>
  <c r="AJ112" i="2"/>
  <c r="AJ340" i="2"/>
  <c r="AJ134" i="2"/>
  <c r="AJ94" i="2"/>
  <c r="AJ66" i="2"/>
  <c r="AJ88" i="2"/>
  <c r="AJ13" i="2"/>
  <c r="AJ118" i="2"/>
  <c r="AJ17" i="2"/>
  <c r="AJ73" i="2"/>
  <c r="AJ85" i="2"/>
  <c r="AJ166" i="2"/>
  <c r="AJ137" i="2"/>
  <c r="AJ312" i="2"/>
  <c r="AJ144" i="2"/>
  <c r="AJ206" i="2"/>
  <c r="AJ36" i="2"/>
  <c r="AJ309" i="2"/>
  <c r="AJ266" i="2"/>
  <c r="AJ44" i="2"/>
  <c r="AJ302" i="2"/>
  <c r="AJ257" i="2"/>
  <c r="AJ187" i="2"/>
  <c r="AJ188" i="2"/>
  <c r="AJ34" i="2"/>
  <c r="AG278" i="2"/>
  <c r="AG182" i="2"/>
  <c r="AG173" i="2"/>
  <c r="AG190" i="2"/>
  <c r="AG164" i="2"/>
  <c r="AG133" i="2"/>
  <c r="AG346" i="2"/>
  <c r="AG93" i="2"/>
  <c r="AG167" i="2"/>
  <c r="AG106" i="2"/>
  <c r="AG273" i="2"/>
  <c r="AG153" i="2"/>
  <c r="AG247" i="2"/>
  <c r="AG305" i="2"/>
  <c r="AG238" i="2"/>
  <c r="AG130" i="2"/>
  <c r="AG177" i="2"/>
  <c r="AG215" i="2"/>
  <c r="AG54" i="2"/>
  <c r="AG191" i="2"/>
  <c r="AG33" i="2"/>
  <c r="AG170" i="2"/>
  <c r="AG12" i="2"/>
  <c r="AG119" i="2"/>
  <c r="AG203" i="2"/>
  <c r="AG22" i="2"/>
  <c r="AG253" i="2"/>
  <c r="AG232" i="2"/>
  <c r="AG184" i="2"/>
  <c r="AG179" i="2"/>
  <c r="AG129" i="2"/>
  <c r="AG115" i="2"/>
  <c r="AG244" i="2"/>
  <c r="AG235" i="2"/>
  <c r="AG186" i="2"/>
  <c r="AG197" i="2"/>
  <c r="AG183" i="2"/>
  <c r="AG286" i="2"/>
  <c r="AG227" i="2"/>
  <c r="AG62" i="2"/>
  <c r="AG46" i="2"/>
  <c r="AG76" i="2"/>
  <c r="AG11" i="2"/>
  <c r="AG74" i="2"/>
  <c r="AG49" i="2"/>
  <c r="AG268" i="2"/>
  <c r="AG174" i="2"/>
  <c r="AG47" i="2"/>
  <c r="AG31" i="2"/>
  <c r="AG264" i="2"/>
  <c r="AG208" i="2"/>
  <c r="AG124" i="2"/>
  <c r="AG192" i="2"/>
  <c r="AG110" i="2"/>
  <c r="AG171" i="2"/>
  <c r="AG301" i="2"/>
  <c r="AG233" i="2"/>
  <c r="AG14" i="2"/>
  <c r="AG7" i="2"/>
  <c r="AG120" i="2"/>
  <c r="AG51" i="2"/>
  <c r="AG131" i="2"/>
  <c r="AG222" i="2"/>
  <c r="AG45" i="2"/>
  <c r="AG5" i="2"/>
  <c r="AG298" i="2"/>
  <c r="AG262" i="2"/>
  <c r="AG6" i="2"/>
  <c r="AG291" i="2"/>
  <c r="AG294" i="2"/>
  <c r="AG349" i="2"/>
  <c r="AG132" i="2"/>
  <c r="AG216" i="2"/>
  <c r="AG87" i="2"/>
  <c r="AG50" i="2"/>
  <c r="AG279" i="2"/>
  <c r="AG210" i="2"/>
  <c r="AG251" i="2"/>
  <c r="AG181" i="2"/>
  <c r="AG163" i="2"/>
  <c r="AG248" i="2"/>
  <c r="AG162" i="2"/>
  <c r="AG242" i="2"/>
  <c r="AG288" i="2"/>
  <c r="AG296" i="2"/>
  <c r="AG282" i="2"/>
  <c r="AG342" i="2"/>
  <c r="AG332" i="2"/>
  <c r="AG125" i="2"/>
  <c r="AG225" i="2"/>
  <c r="AG158" i="2"/>
  <c r="AG18" i="2"/>
  <c r="AG70" i="2"/>
  <c r="AG243" i="2"/>
  <c r="AG24" i="2"/>
  <c r="AG89" i="2"/>
  <c r="AG246" i="2"/>
  <c r="AG287" i="2"/>
  <c r="AG198" i="2"/>
  <c r="AG161" i="2"/>
  <c r="AG295" i="2"/>
  <c r="AG157" i="2"/>
  <c r="AG81" i="2"/>
  <c r="AG19" i="2"/>
  <c r="AG4" i="2"/>
  <c r="AG269" i="2"/>
  <c r="AG228" i="2"/>
  <c r="AG321" i="2"/>
  <c r="AG26" i="2"/>
  <c r="AG178" i="2"/>
  <c r="AG140" i="2"/>
  <c r="AG147" i="2"/>
  <c r="AG16" i="2"/>
  <c r="AG139" i="2"/>
  <c r="AG239" i="2"/>
  <c r="AG90" i="2"/>
  <c r="AG65" i="2"/>
  <c r="AG252" i="2"/>
  <c r="AG224" i="2"/>
  <c r="AG276" i="2"/>
  <c r="AG145" i="2"/>
  <c r="AG267" i="2"/>
  <c r="AG43" i="2"/>
  <c r="AG270" i="2"/>
  <c r="AG172" i="2"/>
  <c r="AG63" i="2"/>
  <c r="AG201" i="2"/>
  <c r="AG138" i="2"/>
  <c r="AG226" i="2"/>
  <c r="AG207" i="2"/>
  <c r="AG265" i="2"/>
  <c r="AG160" i="2"/>
  <c r="AG57" i="2"/>
  <c r="AG274" i="2"/>
  <c r="AG165" i="2"/>
  <c r="AG194" i="2"/>
  <c r="AG108" i="2"/>
  <c r="AG111" i="2"/>
  <c r="AG27" i="2"/>
  <c r="AG176" i="2"/>
  <c r="AG103" i="2"/>
  <c r="AG152" i="2"/>
  <c r="AG300" i="2"/>
  <c r="AG150" i="2"/>
  <c r="AG127" i="2"/>
  <c r="AG121" i="2"/>
  <c r="AG122" i="2"/>
  <c r="AG72" i="2"/>
  <c r="AG313" i="2"/>
  <c r="AG80" i="2"/>
  <c r="AG113" i="2"/>
  <c r="AG256" i="2"/>
  <c r="AG40" i="2"/>
  <c r="AG29" i="2"/>
  <c r="AG337" i="2"/>
  <c r="AG306" i="2"/>
  <c r="AG86" i="2"/>
  <c r="AG20" i="2"/>
  <c r="AG117" i="2"/>
  <c r="AG69" i="2"/>
  <c r="AG146" i="2"/>
  <c r="AG240" i="2"/>
  <c r="AG292" i="2"/>
  <c r="AG196" i="2"/>
  <c r="AG217" i="2"/>
  <c r="AG116" i="2"/>
  <c r="AG104" i="2"/>
  <c r="AG92" i="2"/>
  <c r="AG60" i="2"/>
  <c r="AG277" i="2"/>
  <c r="AG324" i="2"/>
  <c r="AG234" i="2"/>
  <c r="AG123" i="2"/>
  <c r="AG64" i="2"/>
  <c r="AG255" i="2"/>
  <c r="AG15" i="2"/>
  <c r="AG102" i="2"/>
  <c r="AG199" i="2"/>
  <c r="AG96" i="2"/>
  <c r="AG78" i="2"/>
  <c r="AG37" i="2"/>
  <c r="AG271" i="2"/>
  <c r="AG307" i="2"/>
  <c r="AG38" i="2"/>
  <c r="AG82" i="2"/>
  <c r="AG293" i="2"/>
  <c r="AG128" i="2"/>
  <c r="AG348" i="2"/>
  <c r="AG25" i="2"/>
  <c r="AG285" i="2"/>
  <c r="AG280" i="2"/>
  <c r="AG297" i="2"/>
  <c r="AG308" i="2"/>
  <c r="AG126" i="2"/>
  <c r="AG289" i="2"/>
  <c r="AG229" i="2"/>
  <c r="AG99" i="2"/>
  <c r="AG221" i="2"/>
  <c r="AG205" i="2"/>
  <c r="AG135" i="2"/>
  <c r="AG212" i="2"/>
  <c r="AG231" i="2"/>
  <c r="AG200" i="2"/>
  <c r="AG39" i="2"/>
  <c r="AG195" i="2"/>
  <c r="AG10" i="2"/>
  <c r="AG193" i="2"/>
  <c r="AG41" i="2"/>
  <c r="AG284" i="2"/>
  <c r="AG156" i="2"/>
  <c r="AG236" i="2"/>
  <c r="AG245" i="2"/>
  <c r="AG114" i="2"/>
  <c r="AG105" i="2"/>
  <c r="AG241" i="2"/>
  <c r="AG261" i="2"/>
  <c r="AG101" i="2"/>
  <c r="AG237" i="2"/>
  <c r="AG250" i="2"/>
  <c r="AG79" i="2"/>
  <c r="AG218" i="2"/>
  <c r="AG209" i="2"/>
  <c r="AG75" i="2"/>
  <c r="AG260" i="2"/>
  <c r="AG71" i="2"/>
  <c r="AG180" i="2"/>
  <c r="AG35" i="2"/>
  <c r="AG67" i="2"/>
  <c r="AG141" i="2"/>
  <c r="AG68" i="2"/>
  <c r="AG168" i="2"/>
  <c r="AG155" i="2"/>
  <c r="AG275" i="2"/>
  <c r="AG283" i="2"/>
  <c r="AG98" i="2"/>
  <c r="AG136" i="2"/>
  <c r="AG185" i="2"/>
  <c r="AG223" i="2"/>
  <c r="AG272" i="2"/>
  <c r="AG143" i="2"/>
  <c r="AG55" i="2"/>
  <c r="AG204" i="2"/>
  <c r="AG61" i="2"/>
  <c r="AG299" i="2"/>
  <c r="AG211" i="2"/>
  <c r="AG263" i="2"/>
  <c r="AG56" i="2"/>
  <c r="AG53" i="2"/>
  <c r="AG59" i="2"/>
  <c r="AG84" i="2"/>
  <c r="AG95" i="2"/>
  <c r="AG202" i="2"/>
  <c r="AG8" i="2"/>
  <c r="AG345" i="2"/>
  <c r="AG304" i="2"/>
  <c r="AG347" i="2"/>
  <c r="AG338" i="2"/>
  <c r="AG151" i="2"/>
  <c r="AG220" i="2"/>
  <c r="AG344" i="2"/>
  <c r="AG189" i="2"/>
  <c r="AG230" i="2"/>
  <c r="AG323" i="2"/>
  <c r="AG341" i="2"/>
  <c r="AG343" i="2"/>
  <c r="AG327" i="2"/>
  <c r="AG319" i="2"/>
  <c r="AG320" i="2"/>
  <c r="AG326" i="2"/>
  <c r="AG316" i="2"/>
  <c r="AG214" i="2"/>
  <c r="AG317" i="2"/>
  <c r="AG334" i="2"/>
  <c r="AG329" i="2"/>
  <c r="AG303" i="2"/>
  <c r="AG213" i="2"/>
  <c r="AG315" i="2"/>
  <c r="AG318" i="2"/>
  <c r="AG335" i="2"/>
  <c r="AG328" i="2"/>
  <c r="AG219" i="2"/>
  <c r="AG336" i="2"/>
  <c r="AG330" i="2"/>
  <c r="AG310" i="2"/>
  <c r="AG322" i="2"/>
  <c r="AG314" i="2"/>
  <c r="AG333" i="2"/>
  <c r="AG325" i="2"/>
  <c r="AG331" i="2"/>
  <c r="AG339" i="2"/>
  <c r="AG311" i="2"/>
  <c r="AG159" i="2"/>
  <c r="AG249" i="2"/>
  <c r="AG83" i="2"/>
  <c r="AG77" i="2"/>
  <c r="AG97" i="2"/>
  <c r="AG290" i="2"/>
  <c r="AG42" i="2"/>
  <c r="AG154" i="2"/>
  <c r="AG58" i="2"/>
  <c r="AG30" i="2"/>
  <c r="AG100" i="2"/>
  <c r="AG109" i="2"/>
  <c r="AG107" i="2"/>
  <c r="AG28" i="2"/>
  <c r="AG258" i="2"/>
  <c r="AG259" i="2"/>
  <c r="AG254" i="2"/>
  <c r="AG32" i="2"/>
  <c r="AG91" i="2"/>
  <c r="AG148" i="2"/>
  <c r="AG169" i="2"/>
  <c r="AG281" i="2"/>
  <c r="AG48" i="2"/>
  <c r="AG175" i="2"/>
  <c r="AG9" i="2"/>
  <c r="AG142" i="2"/>
  <c r="AG21" i="2"/>
  <c r="AG23" i="2"/>
  <c r="AG52" i="2"/>
  <c r="AG149" i="2"/>
  <c r="AG112" i="2"/>
  <c r="AG340" i="2"/>
  <c r="AG134" i="2"/>
  <c r="AG94" i="2"/>
  <c r="AG66" i="2"/>
  <c r="AG88" i="2"/>
  <c r="AG13" i="2"/>
  <c r="AG118" i="2"/>
  <c r="AG17" i="2"/>
  <c r="AG73" i="2"/>
  <c r="AG85" i="2"/>
  <c r="AG166" i="2"/>
  <c r="AG137" i="2"/>
  <c r="AG312" i="2"/>
  <c r="AG144" i="2"/>
  <c r="AG206" i="2"/>
  <c r="AG36" i="2"/>
  <c r="AG309" i="2"/>
  <c r="AG266" i="2"/>
  <c r="AG44" i="2"/>
  <c r="AG302" i="2"/>
  <c r="AG257" i="2"/>
  <c r="AG187" i="2"/>
  <c r="AG188" i="2"/>
  <c r="AG34" i="2"/>
  <c r="AD278" i="2"/>
  <c r="AD182" i="2"/>
  <c r="AD173" i="2"/>
  <c r="AD190" i="2"/>
  <c r="AD164" i="2"/>
  <c r="AD133" i="2"/>
  <c r="AD346" i="2"/>
  <c r="AD93" i="2"/>
  <c r="AD167" i="2"/>
  <c r="AD106" i="2"/>
  <c r="AD273" i="2"/>
  <c r="AD153" i="2"/>
  <c r="AD247" i="2"/>
  <c r="AD305" i="2"/>
  <c r="AD238" i="2"/>
  <c r="AD130" i="2"/>
  <c r="AD177" i="2"/>
  <c r="AD215" i="2"/>
  <c r="AD54" i="2"/>
  <c r="AD191" i="2"/>
  <c r="AD33" i="2"/>
  <c r="AD170" i="2"/>
  <c r="AD12" i="2"/>
  <c r="AD119" i="2"/>
  <c r="AD203" i="2"/>
  <c r="AD22" i="2"/>
  <c r="AD253" i="2"/>
  <c r="AD232" i="2"/>
  <c r="AD184" i="2"/>
  <c r="AD179" i="2"/>
  <c r="AD129" i="2"/>
  <c r="AD115" i="2"/>
  <c r="AD244" i="2"/>
  <c r="AD235" i="2"/>
  <c r="AD186" i="2"/>
  <c r="AD197" i="2"/>
  <c r="AD183" i="2"/>
  <c r="AD286" i="2"/>
  <c r="AD227" i="2"/>
  <c r="AD62" i="2"/>
  <c r="AD46" i="2"/>
  <c r="AD76" i="2"/>
  <c r="AD11" i="2"/>
  <c r="AD74" i="2"/>
  <c r="AD49" i="2"/>
  <c r="AD268" i="2"/>
  <c r="AD174" i="2"/>
  <c r="AD47" i="2"/>
  <c r="AD31" i="2"/>
  <c r="AD264" i="2"/>
  <c r="AD208" i="2"/>
  <c r="AD124" i="2"/>
  <c r="AD192" i="2"/>
  <c r="AD110" i="2"/>
  <c r="AD171" i="2"/>
  <c r="AD301" i="2"/>
  <c r="AD233" i="2"/>
  <c r="AD14" i="2"/>
  <c r="AD7" i="2"/>
  <c r="AD120" i="2"/>
  <c r="AD51" i="2"/>
  <c r="AD131" i="2"/>
  <c r="AD222" i="2"/>
  <c r="AD45" i="2"/>
  <c r="AD5" i="2"/>
  <c r="AD298" i="2"/>
  <c r="AD262" i="2"/>
  <c r="AD6" i="2"/>
  <c r="AD291" i="2"/>
  <c r="AD294" i="2"/>
  <c r="AD349" i="2"/>
  <c r="AD132" i="2"/>
  <c r="AD216" i="2"/>
  <c r="AD87" i="2"/>
  <c r="AD50" i="2"/>
  <c r="AD279" i="2"/>
  <c r="AD210" i="2"/>
  <c r="AD251" i="2"/>
  <c r="AD181" i="2"/>
  <c r="AD163" i="2"/>
  <c r="AD248" i="2"/>
  <c r="AD162" i="2"/>
  <c r="AD242" i="2"/>
  <c r="AD288" i="2"/>
  <c r="AD296" i="2"/>
  <c r="AD282" i="2"/>
  <c r="AD342" i="2"/>
  <c r="AD332" i="2"/>
  <c r="AD125" i="2"/>
  <c r="AD225" i="2"/>
  <c r="AD158" i="2"/>
  <c r="AD18" i="2"/>
  <c r="AD70" i="2"/>
  <c r="AD243" i="2"/>
  <c r="AD24" i="2"/>
  <c r="AD89" i="2"/>
  <c r="AD246" i="2"/>
  <c r="AD287" i="2"/>
  <c r="AD198" i="2"/>
  <c r="AD161" i="2"/>
  <c r="AD295" i="2"/>
  <c r="AD157" i="2"/>
  <c r="AD81" i="2"/>
  <c r="AD19" i="2"/>
  <c r="AD4" i="2"/>
  <c r="AD269" i="2"/>
  <c r="AD228" i="2"/>
  <c r="AD321" i="2"/>
  <c r="AD26" i="2"/>
  <c r="AD178" i="2"/>
  <c r="AD140" i="2"/>
  <c r="AD147" i="2"/>
  <c r="AD16" i="2"/>
  <c r="AD139" i="2"/>
  <c r="AD239" i="2"/>
  <c r="AD90" i="2"/>
  <c r="AD65" i="2"/>
  <c r="AD252" i="2"/>
  <c r="AD224" i="2"/>
  <c r="AD276" i="2"/>
  <c r="AD145" i="2"/>
  <c r="AD267" i="2"/>
  <c r="AD43" i="2"/>
  <c r="AD270" i="2"/>
  <c r="AD172" i="2"/>
  <c r="AD63" i="2"/>
  <c r="AD201" i="2"/>
  <c r="AD138" i="2"/>
  <c r="AD226" i="2"/>
  <c r="AD207" i="2"/>
  <c r="AD265" i="2"/>
  <c r="AD160" i="2"/>
  <c r="AD57" i="2"/>
  <c r="AD274" i="2"/>
  <c r="AD165" i="2"/>
  <c r="AD194" i="2"/>
  <c r="AD108" i="2"/>
  <c r="AD111" i="2"/>
  <c r="AD27" i="2"/>
  <c r="AD176" i="2"/>
  <c r="AD103" i="2"/>
  <c r="AD152" i="2"/>
  <c r="AD300" i="2"/>
  <c r="AD150" i="2"/>
  <c r="AD127" i="2"/>
  <c r="AD121" i="2"/>
  <c r="AD122" i="2"/>
  <c r="AD72" i="2"/>
  <c r="AD313" i="2"/>
  <c r="AD80" i="2"/>
  <c r="AD113" i="2"/>
  <c r="AD256" i="2"/>
  <c r="AD40" i="2"/>
  <c r="AD29" i="2"/>
  <c r="AD337" i="2"/>
  <c r="AD306" i="2"/>
  <c r="AD86" i="2"/>
  <c r="AD20" i="2"/>
  <c r="AD117" i="2"/>
  <c r="AD69" i="2"/>
  <c r="AD146" i="2"/>
  <c r="AD240" i="2"/>
  <c r="AD292" i="2"/>
  <c r="AD196" i="2"/>
  <c r="AD217" i="2"/>
  <c r="AD116" i="2"/>
  <c r="AD104" i="2"/>
  <c r="AD92" i="2"/>
  <c r="AD60" i="2"/>
  <c r="AD277" i="2"/>
  <c r="AD324" i="2"/>
  <c r="AD234" i="2"/>
  <c r="AD123" i="2"/>
  <c r="AD64" i="2"/>
  <c r="AD255" i="2"/>
  <c r="AD15" i="2"/>
  <c r="AD102" i="2"/>
  <c r="AD199" i="2"/>
  <c r="AD96" i="2"/>
  <c r="AD78" i="2"/>
  <c r="AD37" i="2"/>
  <c r="AD271" i="2"/>
  <c r="AD307" i="2"/>
  <c r="AD38" i="2"/>
  <c r="AD82" i="2"/>
  <c r="AD293" i="2"/>
  <c r="AD128" i="2"/>
  <c r="AD348" i="2"/>
  <c r="AD25" i="2"/>
  <c r="AD285" i="2"/>
  <c r="AD280" i="2"/>
  <c r="AD297" i="2"/>
  <c r="AD308" i="2"/>
  <c r="AD126" i="2"/>
  <c r="AD289" i="2"/>
  <c r="AD229" i="2"/>
  <c r="AD99" i="2"/>
  <c r="AD221" i="2"/>
  <c r="AD205" i="2"/>
  <c r="AD135" i="2"/>
  <c r="AD212" i="2"/>
  <c r="AD231" i="2"/>
  <c r="AD200" i="2"/>
  <c r="AD39" i="2"/>
  <c r="AD195" i="2"/>
  <c r="AD10" i="2"/>
  <c r="AD193" i="2"/>
  <c r="AD41" i="2"/>
  <c r="AD284" i="2"/>
  <c r="AD156" i="2"/>
  <c r="AD236" i="2"/>
  <c r="AD245" i="2"/>
  <c r="AD114" i="2"/>
  <c r="AD105" i="2"/>
  <c r="AD241" i="2"/>
  <c r="AD261" i="2"/>
  <c r="AD101" i="2"/>
  <c r="AD237" i="2"/>
  <c r="AD250" i="2"/>
  <c r="AD79" i="2"/>
  <c r="AD218" i="2"/>
  <c r="AD209" i="2"/>
  <c r="AD75" i="2"/>
  <c r="AD260" i="2"/>
  <c r="AD71" i="2"/>
  <c r="AD180" i="2"/>
  <c r="AD35" i="2"/>
  <c r="AD67" i="2"/>
  <c r="AD141" i="2"/>
  <c r="AD68" i="2"/>
  <c r="AD168" i="2"/>
  <c r="AD155" i="2"/>
  <c r="AD275" i="2"/>
  <c r="AD283" i="2"/>
  <c r="AD98" i="2"/>
  <c r="AD136" i="2"/>
  <c r="AD185" i="2"/>
  <c r="AD223" i="2"/>
  <c r="AD272" i="2"/>
  <c r="AD143" i="2"/>
  <c r="AD55" i="2"/>
  <c r="AD204" i="2"/>
  <c r="AD61" i="2"/>
  <c r="AD299" i="2"/>
  <c r="AD211" i="2"/>
  <c r="AD263" i="2"/>
  <c r="AD56" i="2"/>
  <c r="AD53" i="2"/>
  <c r="AD59" i="2"/>
  <c r="AD84" i="2"/>
  <c r="AD95" i="2"/>
  <c r="AD202" i="2"/>
  <c r="AD8" i="2"/>
  <c r="AD345" i="2"/>
  <c r="AD304" i="2"/>
  <c r="AD347" i="2"/>
  <c r="AD338" i="2"/>
  <c r="AD151" i="2"/>
  <c r="AD220" i="2"/>
  <c r="AD344" i="2"/>
  <c r="AD189" i="2"/>
  <c r="AD230" i="2"/>
  <c r="AD323" i="2"/>
  <c r="AD341" i="2"/>
  <c r="AD343" i="2"/>
  <c r="AD327" i="2"/>
  <c r="AD319" i="2"/>
  <c r="AD320" i="2"/>
  <c r="AD326" i="2"/>
  <c r="AD316" i="2"/>
  <c r="AD214" i="2"/>
  <c r="AD317" i="2"/>
  <c r="AD334" i="2"/>
  <c r="AD329" i="2"/>
  <c r="AD303" i="2"/>
  <c r="AD213" i="2"/>
  <c r="AD315" i="2"/>
  <c r="AD318" i="2"/>
  <c r="AD335" i="2"/>
  <c r="AD328" i="2"/>
  <c r="AD219" i="2"/>
  <c r="AD336" i="2"/>
  <c r="AD330" i="2"/>
  <c r="AD310" i="2"/>
  <c r="AD322" i="2"/>
  <c r="AD314" i="2"/>
  <c r="AD333" i="2"/>
  <c r="AD325" i="2"/>
  <c r="AD331" i="2"/>
  <c r="AD339" i="2"/>
  <c r="AD311" i="2"/>
  <c r="AD159" i="2"/>
  <c r="AD249" i="2"/>
  <c r="AD83" i="2"/>
  <c r="AD77" i="2"/>
  <c r="AD97" i="2"/>
  <c r="AD290" i="2"/>
  <c r="AD42" i="2"/>
  <c r="AD154" i="2"/>
  <c r="AD58" i="2"/>
  <c r="AD30" i="2"/>
  <c r="AD100" i="2"/>
  <c r="AD109" i="2"/>
  <c r="AD107" i="2"/>
  <c r="AD28" i="2"/>
  <c r="AD258" i="2"/>
  <c r="AD259" i="2"/>
  <c r="AD254" i="2"/>
  <c r="AD32" i="2"/>
  <c r="AD91" i="2"/>
  <c r="AD148" i="2"/>
  <c r="AD169" i="2"/>
  <c r="AD281" i="2"/>
  <c r="AD48" i="2"/>
  <c r="AD175" i="2"/>
  <c r="AD9" i="2"/>
  <c r="AD142" i="2"/>
  <c r="AD21" i="2"/>
  <c r="AD23" i="2"/>
  <c r="AD52" i="2"/>
  <c r="AD149" i="2"/>
  <c r="AD112" i="2"/>
  <c r="AD340" i="2"/>
  <c r="AD134" i="2"/>
  <c r="AD94" i="2"/>
  <c r="AD66" i="2"/>
  <c r="AD88" i="2"/>
  <c r="AD13" i="2"/>
  <c r="AD118" i="2"/>
  <c r="AD17" i="2"/>
  <c r="AD73" i="2"/>
  <c r="AD85" i="2"/>
  <c r="AD166" i="2"/>
  <c r="AD137" i="2"/>
  <c r="AD312" i="2"/>
  <c r="AD144" i="2"/>
  <c r="AD206" i="2"/>
  <c r="AD36" i="2"/>
  <c r="AD309" i="2"/>
  <c r="AD266" i="2"/>
  <c r="AD44" i="2"/>
  <c r="AD302" i="2"/>
  <c r="AD257" i="2"/>
  <c r="AD187" i="2"/>
  <c r="AD188" i="2"/>
  <c r="AD34" i="2"/>
  <c r="AA278" i="2"/>
  <c r="AA182" i="2"/>
  <c r="AA173" i="2"/>
  <c r="AA190" i="2"/>
  <c r="AA164" i="2"/>
  <c r="AA133" i="2"/>
  <c r="AA346" i="2"/>
  <c r="AA93" i="2"/>
  <c r="AA167" i="2"/>
  <c r="AA106" i="2"/>
  <c r="AA273" i="2"/>
  <c r="AA153" i="2"/>
  <c r="AA247" i="2"/>
  <c r="AA305" i="2"/>
  <c r="AA238" i="2"/>
  <c r="AA130" i="2"/>
  <c r="AA177" i="2"/>
  <c r="AA215" i="2"/>
  <c r="AA54" i="2"/>
  <c r="AA191" i="2"/>
  <c r="AA33" i="2"/>
  <c r="AA170" i="2"/>
  <c r="AA12" i="2"/>
  <c r="AA119" i="2"/>
  <c r="AA203" i="2"/>
  <c r="AA22" i="2"/>
  <c r="AA253" i="2"/>
  <c r="AA232" i="2"/>
  <c r="AA184" i="2"/>
  <c r="AA179" i="2"/>
  <c r="AA129" i="2"/>
  <c r="AA115" i="2"/>
  <c r="AA244" i="2"/>
  <c r="AA235" i="2"/>
  <c r="AA186" i="2"/>
  <c r="AA197" i="2"/>
  <c r="AA183" i="2"/>
  <c r="AA286" i="2"/>
  <c r="AA227" i="2"/>
  <c r="AA62" i="2"/>
  <c r="AA46" i="2"/>
  <c r="AA76" i="2"/>
  <c r="AA11" i="2"/>
  <c r="AA74" i="2"/>
  <c r="AA49" i="2"/>
  <c r="AA268" i="2"/>
  <c r="AA174" i="2"/>
  <c r="AA47" i="2"/>
  <c r="AA31" i="2"/>
  <c r="AA264" i="2"/>
  <c r="AA208" i="2"/>
  <c r="AA124" i="2"/>
  <c r="AA192" i="2"/>
  <c r="AA110" i="2"/>
  <c r="AA171" i="2"/>
  <c r="AA301" i="2"/>
  <c r="AA233" i="2"/>
  <c r="AA14" i="2"/>
  <c r="AA7" i="2"/>
  <c r="AA120" i="2"/>
  <c r="AA51" i="2"/>
  <c r="AA131" i="2"/>
  <c r="AA222" i="2"/>
  <c r="AA45" i="2"/>
  <c r="AA5" i="2"/>
  <c r="AA298" i="2"/>
  <c r="AA262" i="2"/>
  <c r="AA6" i="2"/>
  <c r="AA291" i="2"/>
  <c r="AA294" i="2"/>
  <c r="AA349" i="2"/>
  <c r="AA132" i="2"/>
  <c r="AA216" i="2"/>
  <c r="AA87" i="2"/>
  <c r="AA50" i="2"/>
  <c r="AA279" i="2"/>
  <c r="AA210" i="2"/>
  <c r="AA251" i="2"/>
  <c r="AA181" i="2"/>
  <c r="AA163" i="2"/>
  <c r="AA248" i="2"/>
  <c r="AA162" i="2"/>
  <c r="AA242" i="2"/>
  <c r="AA288" i="2"/>
  <c r="AA296" i="2"/>
  <c r="AA282" i="2"/>
  <c r="AA342" i="2"/>
  <c r="AA332" i="2"/>
  <c r="AA125" i="2"/>
  <c r="AA225" i="2"/>
  <c r="AA158" i="2"/>
  <c r="AA18" i="2"/>
  <c r="AA70" i="2"/>
  <c r="AA243" i="2"/>
  <c r="AA24" i="2"/>
  <c r="AA89" i="2"/>
  <c r="AA246" i="2"/>
  <c r="AA287" i="2"/>
  <c r="AA198" i="2"/>
  <c r="AA161" i="2"/>
  <c r="AA295" i="2"/>
  <c r="AA157" i="2"/>
  <c r="AA81" i="2"/>
  <c r="AA19" i="2"/>
  <c r="AA4" i="2"/>
  <c r="AA269" i="2"/>
  <c r="AA228" i="2"/>
  <c r="AA321" i="2"/>
  <c r="AA26" i="2"/>
  <c r="AA178" i="2"/>
  <c r="AA140" i="2"/>
  <c r="AA147" i="2"/>
  <c r="AA16" i="2"/>
  <c r="AA139" i="2"/>
  <c r="AA239" i="2"/>
  <c r="AA90" i="2"/>
  <c r="AA65" i="2"/>
  <c r="AA252" i="2"/>
  <c r="AA224" i="2"/>
  <c r="AA276" i="2"/>
  <c r="AA145" i="2"/>
  <c r="AA267" i="2"/>
  <c r="AA43" i="2"/>
  <c r="AA270" i="2"/>
  <c r="AA172" i="2"/>
  <c r="AA63" i="2"/>
  <c r="AA201" i="2"/>
  <c r="AA138" i="2"/>
  <c r="AA226" i="2"/>
  <c r="AA207" i="2"/>
  <c r="AA265" i="2"/>
  <c r="AA160" i="2"/>
  <c r="AA57" i="2"/>
  <c r="AA274" i="2"/>
  <c r="AA165" i="2"/>
  <c r="AA194" i="2"/>
  <c r="AA108" i="2"/>
  <c r="AA111" i="2"/>
  <c r="AA27" i="2"/>
  <c r="AA176" i="2"/>
  <c r="AA103" i="2"/>
  <c r="AA152" i="2"/>
  <c r="AA300" i="2"/>
  <c r="AA150" i="2"/>
  <c r="AA127" i="2"/>
  <c r="AA121" i="2"/>
  <c r="AA122" i="2"/>
  <c r="AA72" i="2"/>
  <c r="AA313" i="2"/>
  <c r="AA80" i="2"/>
  <c r="AA113" i="2"/>
  <c r="AA256" i="2"/>
  <c r="AA40" i="2"/>
  <c r="AA29" i="2"/>
  <c r="AA337" i="2"/>
  <c r="AA306" i="2"/>
  <c r="AA86" i="2"/>
  <c r="AA20" i="2"/>
  <c r="AA117" i="2"/>
  <c r="AA69" i="2"/>
  <c r="AA146" i="2"/>
  <c r="AA240" i="2"/>
  <c r="AA292" i="2"/>
  <c r="AA196" i="2"/>
  <c r="AA217" i="2"/>
  <c r="AA116" i="2"/>
  <c r="AA104" i="2"/>
  <c r="AA92" i="2"/>
  <c r="AA60" i="2"/>
  <c r="AA277" i="2"/>
  <c r="AA324" i="2"/>
  <c r="AA234" i="2"/>
  <c r="AA123" i="2"/>
  <c r="AA64" i="2"/>
  <c r="AA255" i="2"/>
  <c r="AA15" i="2"/>
  <c r="AA102" i="2"/>
  <c r="AA199" i="2"/>
  <c r="AA96" i="2"/>
  <c r="AA78" i="2"/>
  <c r="AA37" i="2"/>
  <c r="AA271" i="2"/>
  <c r="AA307" i="2"/>
  <c r="AA38" i="2"/>
  <c r="AA82" i="2"/>
  <c r="AA293" i="2"/>
  <c r="AA128" i="2"/>
  <c r="AA348" i="2"/>
  <c r="AA25" i="2"/>
  <c r="AA285" i="2"/>
  <c r="AA280" i="2"/>
  <c r="AA297" i="2"/>
  <c r="AA308" i="2"/>
  <c r="AA126" i="2"/>
  <c r="AA289" i="2"/>
  <c r="AA229" i="2"/>
  <c r="AA99" i="2"/>
  <c r="AA221" i="2"/>
  <c r="AA205" i="2"/>
  <c r="AA135" i="2"/>
  <c r="AA212" i="2"/>
  <c r="AA231" i="2"/>
  <c r="AA200" i="2"/>
  <c r="AA39" i="2"/>
  <c r="AA195" i="2"/>
  <c r="AA10" i="2"/>
  <c r="AA193" i="2"/>
  <c r="AA41" i="2"/>
  <c r="AA284" i="2"/>
  <c r="AA156" i="2"/>
  <c r="AA236" i="2"/>
  <c r="AA245" i="2"/>
  <c r="AA114" i="2"/>
  <c r="AA105" i="2"/>
  <c r="AA241" i="2"/>
  <c r="AA261" i="2"/>
  <c r="AA101" i="2"/>
  <c r="AA237" i="2"/>
  <c r="AA250" i="2"/>
  <c r="AA79" i="2"/>
  <c r="AA218" i="2"/>
  <c r="AA209" i="2"/>
  <c r="AA75" i="2"/>
  <c r="AA260" i="2"/>
  <c r="AA71" i="2"/>
  <c r="AA180" i="2"/>
  <c r="AA35" i="2"/>
  <c r="AA67" i="2"/>
  <c r="AA141" i="2"/>
  <c r="AA68" i="2"/>
  <c r="AA168" i="2"/>
  <c r="AA155" i="2"/>
  <c r="AA275" i="2"/>
  <c r="AA283" i="2"/>
  <c r="AA98" i="2"/>
  <c r="AA136" i="2"/>
  <c r="AA185" i="2"/>
  <c r="AA223" i="2"/>
  <c r="AA272" i="2"/>
  <c r="AA143" i="2"/>
  <c r="AA55" i="2"/>
  <c r="AA204" i="2"/>
  <c r="AA61" i="2"/>
  <c r="AA299" i="2"/>
  <c r="AA211" i="2"/>
  <c r="AA263" i="2"/>
  <c r="AA56" i="2"/>
  <c r="AA53" i="2"/>
  <c r="AA59" i="2"/>
  <c r="AA84" i="2"/>
  <c r="AA95" i="2"/>
  <c r="AA202" i="2"/>
  <c r="AA8" i="2"/>
  <c r="AA345" i="2"/>
  <c r="AA304" i="2"/>
  <c r="AA347" i="2"/>
  <c r="AA338" i="2"/>
  <c r="AA151" i="2"/>
  <c r="AA220" i="2"/>
  <c r="AA344" i="2"/>
  <c r="AA189" i="2"/>
  <c r="AA230" i="2"/>
  <c r="AA323" i="2"/>
  <c r="AA341" i="2"/>
  <c r="AA343" i="2"/>
  <c r="AA327" i="2"/>
  <c r="AA319" i="2"/>
  <c r="AA320" i="2"/>
  <c r="AA326" i="2"/>
  <c r="AA316" i="2"/>
  <c r="AA214" i="2"/>
  <c r="AA317" i="2"/>
  <c r="AA334" i="2"/>
  <c r="AA329" i="2"/>
  <c r="AA303" i="2"/>
  <c r="AA213" i="2"/>
  <c r="AA315" i="2"/>
  <c r="AA318" i="2"/>
  <c r="AA335" i="2"/>
  <c r="AA328" i="2"/>
  <c r="AA219" i="2"/>
  <c r="AA336" i="2"/>
  <c r="AA330" i="2"/>
  <c r="AA310" i="2"/>
  <c r="AA322" i="2"/>
  <c r="AA314" i="2"/>
  <c r="AA333" i="2"/>
  <c r="AA325" i="2"/>
  <c r="AA331" i="2"/>
  <c r="AA339" i="2"/>
  <c r="AA311" i="2"/>
  <c r="AA159" i="2"/>
  <c r="AA249" i="2"/>
  <c r="AA83" i="2"/>
  <c r="AA77" i="2"/>
  <c r="AA97" i="2"/>
  <c r="AA290" i="2"/>
  <c r="AA42" i="2"/>
  <c r="AA154" i="2"/>
  <c r="AA58" i="2"/>
  <c r="AA30" i="2"/>
  <c r="AA100" i="2"/>
  <c r="AA109" i="2"/>
  <c r="AA107" i="2"/>
  <c r="AA28" i="2"/>
  <c r="AA258" i="2"/>
  <c r="AA259" i="2"/>
  <c r="AA254" i="2"/>
  <c r="AA32" i="2"/>
  <c r="AA91" i="2"/>
  <c r="AA148" i="2"/>
  <c r="AA169" i="2"/>
  <c r="AA281" i="2"/>
  <c r="AA48" i="2"/>
  <c r="AA175" i="2"/>
  <c r="AA9" i="2"/>
  <c r="AA142" i="2"/>
  <c r="AA21" i="2"/>
  <c r="AA23" i="2"/>
  <c r="AA52" i="2"/>
  <c r="AA149" i="2"/>
  <c r="AA112" i="2"/>
  <c r="AA340" i="2"/>
  <c r="AA134" i="2"/>
  <c r="AA94" i="2"/>
  <c r="AA66" i="2"/>
  <c r="AA88" i="2"/>
  <c r="AA13" i="2"/>
  <c r="AA118" i="2"/>
  <c r="AA17" i="2"/>
  <c r="AA73" i="2"/>
  <c r="AA85" i="2"/>
  <c r="AA166" i="2"/>
  <c r="AA137" i="2"/>
  <c r="AA312" i="2"/>
  <c r="AA144" i="2"/>
  <c r="AA206" i="2"/>
  <c r="AA36" i="2"/>
  <c r="AA309" i="2"/>
  <c r="AA266" i="2"/>
  <c r="AA44" i="2"/>
  <c r="AA302" i="2"/>
  <c r="AA257" i="2"/>
  <c r="AA187" i="2"/>
  <c r="AA188" i="2"/>
  <c r="AA34" i="2"/>
  <c r="W278" i="2"/>
  <c r="W182" i="2"/>
  <c r="W173" i="2"/>
  <c r="W190" i="2"/>
  <c r="W164" i="2"/>
  <c r="W133" i="2"/>
  <c r="W346" i="2"/>
  <c r="W93" i="2"/>
  <c r="W167" i="2"/>
  <c r="W106" i="2"/>
  <c r="W273" i="2"/>
  <c r="W153" i="2"/>
  <c r="W247" i="2"/>
  <c r="W305" i="2"/>
  <c r="W238" i="2"/>
  <c r="W130" i="2"/>
  <c r="W177" i="2"/>
  <c r="W215" i="2"/>
  <c r="W54" i="2"/>
  <c r="W191" i="2"/>
  <c r="W33" i="2"/>
  <c r="W170" i="2"/>
  <c r="W12" i="2"/>
  <c r="W119" i="2"/>
  <c r="W203" i="2"/>
  <c r="W22" i="2"/>
  <c r="W253" i="2"/>
  <c r="W232" i="2"/>
  <c r="W184" i="2"/>
  <c r="W179" i="2"/>
  <c r="W129" i="2"/>
  <c r="W115" i="2"/>
  <c r="W244" i="2"/>
  <c r="W235" i="2"/>
  <c r="W186" i="2"/>
  <c r="W197" i="2"/>
  <c r="W183" i="2"/>
  <c r="W286" i="2"/>
  <c r="W227" i="2"/>
  <c r="W62" i="2"/>
  <c r="W46" i="2"/>
  <c r="W76" i="2"/>
  <c r="W11" i="2"/>
  <c r="W74" i="2"/>
  <c r="W49" i="2"/>
  <c r="W268" i="2"/>
  <c r="W174" i="2"/>
  <c r="W47" i="2"/>
  <c r="W31" i="2"/>
  <c r="W264" i="2"/>
  <c r="W208" i="2"/>
  <c r="W124" i="2"/>
  <c r="W192" i="2"/>
  <c r="W110" i="2"/>
  <c r="W171" i="2"/>
  <c r="W301" i="2"/>
  <c r="W233" i="2"/>
  <c r="W14" i="2"/>
  <c r="W7" i="2"/>
  <c r="W120" i="2"/>
  <c r="W51" i="2"/>
  <c r="W131" i="2"/>
  <c r="W222" i="2"/>
  <c r="W45" i="2"/>
  <c r="W5" i="2"/>
  <c r="W298" i="2"/>
  <c r="W262" i="2"/>
  <c r="W6" i="2"/>
  <c r="W291" i="2"/>
  <c r="W294" i="2"/>
  <c r="W349" i="2"/>
  <c r="W132" i="2"/>
  <c r="W216" i="2"/>
  <c r="W87" i="2"/>
  <c r="W50" i="2"/>
  <c r="W279" i="2"/>
  <c r="W210" i="2"/>
  <c r="W251" i="2"/>
  <c r="W181" i="2"/>
  <c r="W163" i="2"/>
  <c r="W248" i="2"/>
  <c r="W162" i="2"/>
  <c r="W242" i="2"/>
  <c r="W288" i="2"/>
  <c r="W296" i="2"/>
  <c r="W282" i="2"/>
  <c r="W342" i="2"/>
  <c r="W332" i="2"/>
  <c r="W125" i="2"/>
  <c r="W225" i="2"/>
  <c r="W158" i="2"/>
  <c r="W18" i="2"/>
  <c r="W70" i="2"/>
  <c r="W243" i="2"/>
  <c r="W24" i="2"/>
  <c r="W89" i="2"/>
  <c r="W246" i="2"/>
  <c r="W287" i="2"/>
  <c r="W198" i="2"/>
  <c r="W161" i="2"/>
  <c r="W295" i="2"/>
  <c r="W157" i="2"/>
  <c r="W81" i="2"/>
  <c r="W19" i="2"/>
  <c r="W4" i="2"/>
  <c r="W269" i="2"/>
  <c r="W228" i="2"/>
  <c r="W321" i="2"/>
  <c r="W26" i="2"/>
  <c r="W178" i="2"/>
  <c r="W140" i="2"/>
  <c r="W147" i="2"/>
  <c r="W16" i="2"/>
  <c r="W139" i="2"/>
  <c r="W239" i="2"/>
  <c r="W90" i="2"/>
  <c r="W65" i="2"/>
  <c r="W252" i="2"/>
  <c r="W224" i="2"/>
  <c r="W276" i="2"/>
  <c r="W145" i="2"/>
  <c r="W267" i="2"/>
  <c r="W43" i="2"/>
  <c r="W270" i="2"/>
  <c r="W172" i="2"/>
  <c r="W63" i="2"/>
  <c r="W201" i="2"/>
  <c r="W138" i="2"/>
  <c r="W226" i="2"/>
  <c r="W207" i="2"/>
  <c r="W265" i="2"/>
  <c r="W160" i="2"/>
  <c r="W57" i="2"/>
  <c r="W274" i="2"/>
  <c r="W165" i="2"/>
  <c r="W194" i="2"/>
  <c r="W108" i="2"/>
  <c r="W111" i="2"/>
  <c r="W27" i="2"/>
  <c r="W176" i="2"/>
  <c r="W103" i="2"/>
  <c r="W152" i="2"/>
  <c r="W300" i="2"/>
  <c r="W150" i="2"/>
  <c r="W127" i="2"/>
  <c r="W121" i="2"/>
  <c r="W122" i="2"/>
  <c r="W72" i="2"/>
  <c r="W313" i="2"/>
  <c r="W80" i="2"/>
  <c r="W113" i="2"/>
  <c r="W256" i="2"/>
  <c r="W40" i="2"/>
  <c r="W29" i="2"/>
  <c r="W337" i="2"/>
  <c r="W306" i="2"/>
  <c r="W86" i="2"/>
  <c r="W20" i="2"/>
  <c r="W117" i="2"/>
  <c r="W69" i="2"/>
  <c r="W146" i="2"/>
  <c r="W240" i="2"/>
  <c r="W292" i="2"/>
  <c r="W196" i="2"/>
  <c r="W217" i="2"/>
  <c r="W116" i="2"/>
  <c r="W104" i="2"/>
  <c r="W92" i="2"/>
  <c r="W60" i="2"/>
  <c r="W277" i="2"/>
  <c r="W324" i="2"/>
  <c r="W234" i="2"/>
  <c r="W123" i="2"/>
  <c r="W64" i="2"/>
  <c r="W255" i="2"/>
  <c r="W15" i="2"/>
  <c r="W102" i="2"/>
  <c r="W199" i="2"/>
  <c r="W96" i="2"/>
  <c r="W78" i="2"/>
  <c r="W37" i="2"/>
  <c r="W271" i="2"/>
  <c r="W307" i="2"/>
  <c r="W38" i="2"/>
  <c r="W82" i="2"/>
  <c r="W293" i="2"/>
  <c r="W128" i="2"/>
  <c r="W348" i="2"/>
  <c r="W25" i="2"/>
  <c r="W285" i="2"/>
  <c r="W280" i="2"/>
  <c r="W297" i="2"/>
  <c r="W308" i="2"/>
  <c r="W126" i="2"/>
  <c r="W289" i="2"/>
  <c r="W229" i="2"/>
  <c r="W99" i="2"/>
  <c r="W221" i="2"/>
  <c r="W205" i="2"/>
  <c r="W135" i="2"/>
  <c r="W212" i="2"/>
  <c r="W231" i="2"/>
  <c r="W200" i="2"/>
  <c r="W39" i="2"/>
  <c r="W195" i="2"/>
  <c r="W10" i="2"/>
  <c r="W193" i="2"/>
  <c r="W41" i="2"/>
  <c r="W284" i="2"/>
  <c r="W156" i="2"/>
  <c r="W236" i="2"/>
  <c r="W245" i="2"/>
  <c r="W114" i="2"/>
  <c r="W105" i="2"/>
  <c r="W241" i="2"/>
  <c r="W261" i="2"/>
  <c r="W101" i="2"/>
  <c r="W237" i="2"/>
  <c r="W250" i="2"/>
  <c r="W79" i="2"/>
  <c r="W218" i="2"/>
  <c r="W209" i="2"/>
  <c r="W75" i="2"/>
  <c r="W260" i="2"/>
  <c r="W71" i="2"/>
  <c r="W180" i="2"/>
  <c r="W35" i="2"/>
  <c r="W67" i="2"/>
  <c r="W141" i="2"/>
  <c r="W68" i="2"/>
  <c r="W168" i="2"/>
  <c r="W155" i="2"/>
  <c r="W275" i="2"/>
  <c r="W283" i="2"/>
  <c r="W98" i="2"/>
  <c r="W136" i="2"/>
  <c r="W185" i="2"/>
  <c r="W223" i="2"/>
  <c r="W272" i="2"/>
  <c r="W143" i="2"/>
  <c r="W55" i="2"/>
  <c r="W204" i="2"/>
  <c r="W61" i="2"/>
  <c r="W299" i="2"/>
  <c r="W211" i="2"/>
  <c r="W263" i="2"/>
  <c r="W56" i="2"/>
  <c r="W53" i="2"/>
  <c r="W59" i="2"/>
  <c r="W84" i="2"/>
  <c r="W95" i="2"/>
  <c r="W202" i="2"/>
  <c r="W8" i="2"/>
  <c r="W345" i="2"/>
  <c r="W304" i="2"/>
  <c r="W347" i="2"/>
  <c r="W338" i="2"/>
  <c r="W151" i="2"/>
  <c r="W220" i="2"/>
  <c r="W344" i="2"/>
  <c r="W189" i="2"/>
  <c r="W230" i="2"/>
  <c r="W323" i="2"/>
  <c r="W341" i="2"/>
  <c r="W343" i="2"/>
  <c r="W327" i="2"/>
  <c r="W319" i="2"/>
  <c r="W320" i="2"/>
  <c r="W326" i="2"/>
  <c r="W316" i="2"/>
  <c r="W214" i="2"/>
  <c r="W317" i="2"/>
  <c r="W334" i="2"/>
  <c r="W329" i="2"/>
  <c r="W303" i="2"/>
  <c r="W213" i="2"/>
  <c r="W315" i="2"/>
  <c r="W318" i="2"/>
  <c r="W335" i="2"/>
  <c r="W328" i="2"/>
  <c r="W219" i="2"/>
  <c r="W336" i="2"/>
  <c r="W330" i="2"/>
  <c r="W310" i="2"/>
  <c r="W322" i="2"/>
  <c r="W314" i="2"/>
  <c r="W333" i="2"/>
  <c r="W325" i="2"/>
  <c r="W331" i="2"/>
  <c r="W339" i="2"/>
  <c r="W311" i="2"/>
  <c r="W159" i="2"/>
  <c r="W249" i="2"/>
  <c r="W83" i="2"/>
  <c r="W77" i="2"/>
  <c r="W97" i="2"/>
  <c r="W290" i="2"/>
  <c r="W42" i="2"/>
  <c r="W154" i="2"/>
  <c r="W58" i="2"/>
  <c r="W30" i="2"/>
  <c r="W100" i="2"/>
  <c r="W109" i="2"/>
  <c r="W107" i="2"/>
  <c r="W28" i="2"/>
  <c r="W258" i="2"/>
  <c r="W259" i="2"/>
  <c r="W254" i="2"/>
  <c r="W32" i="2"/>
  <c r="W91" i="2"/>
  <c r="W148" i="2"/>
  <c r="W169" i="2"/>
  <c r="W281" i="2"/>
  <c r="W48" i="2"/>
  <c r="W175" i="2"/>
  <c r="W9" i="2"/>
  <c r="W142" i="2"/>
  <c r="W21" i="2"/>
  <c r="W23" i="2"/>
  <c r="W52" i="2"/>
  <c r="W149" i="2"/>
  <c r="W112" i="2"/>
  <c r="W340" i="2"/>
  <c r="W134" i="2"/>
  <c r="W94" i="2"/>
  <c r="W66" i="2"/>
  <c r="W88" i="2"/>
  <c r="W13" i="2"/>
  <c r="W118" i="2"/>
  <c r="W17" i="2"/>
  <c r="W73" i="2"/>
  <c r="W85" i="2"/>
  <c r="W166" i="2"/>
  <c r="W137" i="2"/>
  <c r="W312" i="2"/>
  <c r="W144" i="2"/>
  <c r="W206" i="2"/>
  <c r="W36" i="2"/>
  <c r="W309" i="2"/>
  <c r="W266" i="2"/>
  <c r="W44" i="2"/>
  <c r="W302" i="2"/>
  <c r="W257" i="2"/>
  <c r="W187" i="2"/>
  <c r="W188" i="2"/>
  <c r="W34" i="2"/>
  <c r="T278" i="2"/>
  <c r="T182" i="2"/>
  <c r="T173" i="2"/>
  <c r="T190" i="2"/>
  <c r="T164" i="2"/>
  <c r="T133" i="2"/>
  <c r="T346" i="2"/>
  <c r="T93" i="2"/>
  <c r="T167" i="2"/>
  <c r="T106" i="2"/>
  <c r="T273" i="2"/>
  <c r="T153" i="2"/>
  <c r="T247" i="2"/>
  <c r="T305" i="2"/>
  <c r="T238" i="2"/>
  <c r="T130" i="2"/>
  <c r="T177" i="2"/>
  <c r="T215" i="2"/>
  <c r="T54" i="2"/>
  <c r="T191" i="2"/>
  <c r="T33" i="2"/>
  <c r="T170" i="2"/>
  <c r="T12" i="2"/>
  <c r="T119" i="2"/>
  <c r="T203" i="2"/>
  <c r="T22" i="2"/>
  <c r="T253" i="2"/>
  <c r="T232" i="2"/>
  <c r="T184" i="2"/>
  <c r="T179" i="2"/>
  <c r="T129" i="2"/>
  <c r="T115" i="2"/>
  <c r="T244" i="2"/>
  <c r="T235" i="2"/>
  <c r="T186" i="2"/>
  <c r="T197" i="2"/>
  <c r="T183" i="2"/>
  <c r="T286" i="2"/>
  <c r="T227" i="2"/>
  <c r="T62" i="2"/>
  <c r="T46" i="2"/>
  <c r="T76" i="2"/>
  <c r="T11" i="2"/>
  <c r="T74" i="2"/>
  <c r="T49" i="2"/>
  <c r="T268" i="2"/>
  <c r="T174" i="2"/>
  <c r="T47" i="2"/>
  <c r="T31" i="2"/>
  <c r="T264" i="2"/>
  <c r="T208" i="2"/>
  <c r="T124" i="2"/>
  <c r="T192" i="2"/>
  <c r="T110" i="2"/>
  <c r="T171" i="2"/>
  <c r="T301" i="2"/>
  <c r="T233" i="2"/>
  <c r="T14" i="2"/>
  <c r="T7" i="2"/>
  <c r="T120" i="2"/>
  <c r="T51" i="2"/>
  <c r="T131" i="2"/>
  <c r="T222" i="2"/>
  <c r="T45" i="2"/>
  <c r="T5" i="2"/>
  <c r="T298" i="2"/>
  <c r="T262" i="2"/>
  <c r="T6" i="2"/>
  <c r="T291" i="2"/>
  <c r="T294" i="2"/>
  <c r="T349" i="2"/>
  <c r="T132" i="2"/>
  <c r="T216" i="2"/>
  <c r="T87" i="2"/>
  <c r="T50" i="2"/>
  <c r="T279" i="2"/>
  <c r="T210" i="2"/>
  <c r="T251" i="2"/>
  <c r="T181" i="2"/>
  <c r="T163" i="2"/>
  <c r="T248" i="2"/>
  <c r="T162" i="2"/>
  <c r="T242" i="2"/>
  <c r="T288" i="2"/>
  <c r="T296" i="2"/>
  <c r="T282" i="2"/>
  <c r="T342" i="2"/>
  <c r="T332" i="2"/>
  <c r="T125" i="2"/>
  <c r="T225" i="2"/>
  <c r="T158" i="2"/>
  <c r="T18" i="2"/>
  <c r="T70" i="2"/>
  <c r="T243" i="2"/>
  <c r="T24" i="2"/>
  <c r="T89" i="2"/>
  <c r="T246" i="2"/>
  <c r="T287" i="2"/>
  <c r="T198" i="2"/>
  <c r="T161" i="2"/>
  <c r="T295" i="2"/>
  <c r="T157" i="2"/>
  <c r="T81" i="2"/>
  <c r="T19" i="2"/>
  <c r="T4" i="2"/>
  <c r="T269" i="2"/>
  <c r="T228" i="2"/>
  <c r="T321" i="2"/>
  <c r="T26" i="2"/>
  <c r="T178" i="2"/>
  <c r="T140" i="2"/>
  <c r="T147" i="2"/>
  <c r="T16" i="2"/>
  <c r="T139" i="2"/>
  <c r="T239" i="2"/>
  <c r="T90" i="2"/>
  <c r="T65" i="2"/>
  <c r="T252" i="2"/>
  <c r="T224" i="2"/>
  <c r="T276" i="2"/>
  <c r="T145" i="2"/>
  <c r="T267" i="2"/>
  <c r="T43" i="2"/>
  <c r="T270" i="2"/>
  <c r="T172" i="2"/>
  <c r="T63" i="2"/>
  <c r="T201" i="2"/>
  <c r="T138" i="2"/>
  <c r="T226" i="2"/>
  <c r="T207" i="2"/>
  <c r="T265" i="2"/>
  <c r="T160" i="2"/>
  <c r="T57" i="2"/>
  <c r="T274" i="2"/>
  <c r="T165" i="2"/>
  <c r="T194" i="2"/>
  <c r="T108" i="2"/>
  <c r="T111" i="2"/>
  <c r="T27" i="2"/>
  <c r="T176" i="2"/>
  <c r="T103" i="2"/>
  <c r="T152" i="2"/>
  <c r="T300" i="2"/>
  <c r="T150" i="2"/>
  <c r="T127" i="2"/>
  <c r="T121" i="2"/>
  <c r="T122" i="2"/>
  <c r="T72" i="2"/>
  <c r="T313" i="2"/>
  <c r="T80" i="2"/>
  <c r="T113" i="2"/>
  <c r="T256" i="2"/>
  <c r="T40" i="2"/>
  <c r="T29" i="2"/>
  <c r="T337" i="2"/>
  <c r="T306" i="2"/>
  <c r="T86" i="2"/>
  <c r="T20" i="2"/>
  <c r="T117" i="2"/>
  <c r="T69" i="2"/>
  <c r="T146" i="2"/>
  <c r="T240" i="2"/>
  <c r="T292" i="2"/>
  <c r="T196" i="2"/>
  <c r="T217" i="2"/>
  <c r="T116" i="2"/>
  <c r="T104" i="2"/>
  <c r="T92" i="2"/>
  <c r="T60" i="2"/>
  <c r="T277" i="2"/>
  <c r="T324" i="2"/>
  <c r="T234" i="2"/>
  <c r="T123" i="2"/>
  <c r="T64" i="2"/>
  <c r="T255" i="2"/>
  <c r="T15" i="2"/>
  <c r="T102" i="2"/>
  <c r="T199" i="2"/>
  <c r="T96" i="2"/>
  <c r="T78" i="2"/>
  <c r="T37" i="2"/>
  <c r="T271" i="2"/>
  <c r="T307" i="2"/>
  <c r="T38" i="2"/>
  <c r="T82" i="2"/>
  <c r="T293" i="2"/>
  <c r="T128" i="2"/>
  <c r="T348" i="2"/>
  <c r="T25" i="2"/>
  <c r="T285" i="2"/>
  <c r="T280" i="2"/>
  <c r="T297" i="2"/>
  <c r="T308" i="2"/>
  <c r="T126" i="2"/>
  <c r="T289" i="2"/>
  <c r="T229" i="2"/>
  <c r="T99" i="2"/>
  <c r="T221" i="2"/>
  <c r="T205" i="2"/>
  <c r="T135" i="2"/>
  <c r="T212" i="2"/>
  <c r="T231" i="2"/>
  <c r="T200" i="2"/>
  <c r="T39" i="2"/>
  <c r="T195" i="2"/>
  <c r="T10" i="2"/>
  <c r="T193" i="2"/>
  <c r="T41" i="2"/>
  <c r="T284" i="2"/>
  <c r="T156" i="2"/>
  <c r="T236" i="2"/>
  <c r="T245" i="2"/>
  <c r="T114" i="2"/>
  <c r="T105" i="2"/>
  <c r="T241" i="2"/>
  <c r="T261" i="2"/>
  <c r="T101" i="2"/>
  <c r="T237" i="2"/>
  <c r="T250" i="2"/>
  <c r="T79" i="2"/>
  <c r="T218" i="2"/>
  <c r="T209" i="2"/>
  <c r="T75" i="2"/>
  <c r="T260" i="2"/>
  <c r="T71" i="2"/>
  <c r="T180" i="2"/>
  <c r="T35" i="2"/>
  <c r="T67" i="2"/>
  <c r="T141" i="2"/>
  <c r="T68" i="2"/>
  <c r="T168" i="2"/>
  <c r="T155" i="2"/>
  <c r="T275" i="2"/>
  <c r="T283" i="2"/>
  <c r="T98" i="2"/>
  <c r="T136" i="2"/>
  <c r="T185" i="2"/>
  <c r="T223" i="2"/>
  <c r="T272" i="2"/>
  <c r="T143" i="2"/>
  <c r="T55" i="2"/>
  <c r="T204" i="2"/>
  <c r="T61" i="2"/>
  <c r="T299" i="2"/>
  <c r="T211" i="2"/>
  <c r="T263" i="2"/>
  <c r="T56" i="2"/>
  <c r="T53" i="2"/>
  <c r="T59" i="2"/>
  <c r="T84" i="2"/>
  <c r="T95" i="2"/>
  <c r="T202" i="2"/>
  <c r="T8" i="2"/>
  <c r="T345" i="2"/>
  <c r="T304" i="2"/>
  <c r="T347" i="2"/>
  <c r="T338" i="2"/>
  <c r="T151" i="2"/>
  <c r="T220" i="2"/>
  <c r="T344" i="2"/>
  <c r="T189" i="2"/>
  <c r="T230" i="2"/>
  <c r="T323" i="2"/>
  <c r="T341" i="2"/>
  <c r="T343" i="2"/>
  <c r="T327" i="2"/>
  <c r="T319" i="2"/>
  <c r="T320" i="2"/>
  <c r="T326" i="2"/>
  <c r="T316" i="2"/>
  <c r="T214" i="2"/>
  <c r="T317" i="2"/>
  <c r="T334" i="2"/>
  <c r="T329" i="2"/>
  <c r="T303" i="2"/>
  <c r="T213" i="2"/>
  <c r="T315" i="2"/>
  <c r="T318" i="2"/>
  <c r="T335" i="2"/>
  <c r="T328" i="2"/>
  <c r="T219" i="2"/>
  <c r="T336" i="2"/>
  <c r="T330" i="2"/>
  <c r="T310" i="2"/>
  <c r="T322" i="2"/>
  <c r="T314" i="2"/>
  <c r="T333" i="2"/>
  <c r="T325" i="2"/>
  <c r="T331" i="2"/>
  <c r="T339" i="2"/>
  <c r="T311" i="2"/>
  <c r="T159" i="2"/>
  <c r="T249" i="2"/>
  <c r="T83" i="2"/>
  <c r="T77" i="2"/>
  <c r="T97" i="2"/>
  <c r="T290" i="2"/>
  <c r="T42" i="2"/>
  <c r="T154" i="2"/>
  <c r="T58" i="2"/>
  <c r="T30" i="2"/>
  <c r="T100" i="2"/>
  <c r="T109" i="2"/>
  <c r="T107" i="2"/>
  <c r="T28" i="2"/>
  <c r="T258" i="2"/>
  <c r="T259" i="2"/>
  <c r="T254" i="2"/>
  <c r="T32" i="2"/>
  <c r="T91" i="2"/>
  <c r="T148" i="2"/>
  <c r="T169" i="2"/>
  <c r="T281" i="2"/>
  <c r="T48" i="2"/>
  <c r="T175" i="2"/>
  <c r="T9" i="2"/>
  <c r="T142" i="2"/>
  <c r="T21" i="2"/>
  <c r="T23" i="2"/>
  <c r="T52" i="2"/>
  <c r="T149" i="2"/>
  <c r="T112" i="2"/>
  <c r="T340" i="2"/>
  <c r="T134" i="2"/>
  <c r="T94" i="2"/>
  <c r="T66" i="2"/>
  <c r="T88" i="2"/>
  <c r="T13" i="2"/>
  <c r="T118" i="2"/>
  <c r="T17" i="2"/>
  <c r="T73" i="2"/>
  <c r="T85" i="2"/>
  <c r="T166" i="2"/>
  <c r="T137" i="2"/>
  <c r="T312" i="2"/>
  <c r="T144" i="2"/>
  <c r="T206" i="2"/>
  <c r="T36" i="2"/>
  <c r="T309" i="2"/>
  <c r="T266" i="2"/>
  <c r="T44" i="2"/>
  <c r="T302" i="2"/>
  <c r="T257" i="2"/>
  <c r="T187" i="2"/>
  <c r="T188" i="2"/>
  <c r="T34" i="2"/>
  <c r="Q188" i="2"/>
  <c r="Q187" i="2"/>
  <c r="Q257" i="2"/>
  <c r="Q302" i="2"/>
  <c r="Q44" i="2"/>
  <c r="Q266" i="2"/>
  <c r="Q309" i="2"/>
  <c r="Q36" i="2"/>
  <c r="Q206" i="2"/>
  <c r="Q144" i="2"/>
  <c r="Q312" i="2"/>
  <c r="Q137" i="2"/>
  <c r="Q166" i="2"/>
  <c r="Q85" i="2"/>
  <c r="Q73" i="2"/>
  <c r="Q17" i="2"/>
  <c r="Q118" i="2"/>
  <c r="Q13" i="2"/>
  <c r="Q88" i="2"/>
  <c r="Q66" i="2"/>
  <c r="Q94" i="2"/>
  <c r="Q134" i="2"/>
  <c r="Q340" i="2"/>
  <c r="Q112" i="2"/>
  <c r="Q149" i="2"/>
  <c r="Q52" i="2"/>
  <c r="Q23" i="2"/>
  <c r="Q21" i="2"/>
  <c r="Q142" i="2"/>
  <c r="Q9" i="2"/>
  <c r="Q175" i="2"/>
  <c r="Q48" i="2"/>
  <c r="Q281" i="2"/>
  <c r="Q169" i="2"/>
  <c r="Q148" i="2"/>
  <c r="Q91" i="2"/>
  <c r="Q32" i="2"/>
  <c r="Q254" i="2"/>
  <c r="Q259" i="2"/>
  <c r="Q258" i="2"/>
  <c r="Q28" i="2"/>
  <c r="Q107" i="2"/>
  <c r="Q109" i="2"/>
  <c r="Q100" i="2"/>
  <c r="Q30" i="2"/>
  <c r="Q58" i="2"/>
  <c r="Q154" i="2"/>
  <c r="Q42" i="2"/>
  <c r="Q290" i="2"/>
  <c r="Q97" i="2"/>
  <c r="Q77" i="2"/>
  <c r="Q83" i="2"/>
  <c r="Q249" i="2"/>
  <c r="Q159" i="2"/>
  <c r="Q311" i="2"/>
  <c r="Q339" i="2"/>
  <c r="Q331" i="2"/>
  <c r="Q325" i="2"/>
  <c r="Q333" i="2"/>
  <c r="Q314" i="2"/>
  <c r="Q322" i="2"/>
  <c r="Q310" i="2"/>
  <c r="Q330" i="2"/>
  <c r="Q336" i="2"/>
  <c r="Q219" i="2"/>
  <c r="Q328" i="2"/>
  <c r="Q335" i="2"/>
  <c r="Q318" i="2"/>
  <c r="Q315" i="2"/>
  <c r="Q213" i="2"/>
  <c r="Q303" i="2"/>
  <c r="Q329" i="2"/>
  <c r="Q334" i="2"/>
  <c r="Q317" i="2"/>
  <c r="Q214" i="2"/>
  <c r="Q316" i="2"/>
  <c r="Q326" i="2"/>
  <c r="Q320" i="2"/>
  <c r="Q319" i="2"/>
  <c r="Q327" i="2"/>
  <c r="Q343" i="2"/>
  <c r="Q341" i="2"/>
  <c r="Q323" i="2"/>
  <c r="Q230" i="2"/>
  <c r="Q189" i="2"/>
  <c r="Q344" i="2"/>
  <c r="Q220" i="2"/>
  <c r="Q151" i="2"/>
  <c r="Q338" i="2"/>
  <c r="Q347" i="2"/>
  <c r="Q304" i="2"/>
  <c r="Q345" i="2"/>
  <c r="Q8" i="2"/>
  <c r="Q202" i="2"/>
  <c r="Q95" i="2"/>
  <c r="Q84" i="2"/>
  <c r="Q59" i="2"/>
  <c r="Q53" i="2"/>
  <c r="Q56" i="2"/>
  <c r="Q263" i="2"/>
  <c r="Q211" i="2"/>
  <c r="Q299" i="2"/>
  <c r="Q61" i="2"/>
  <c r="Q204" i="2"/>
  <c r="Q55" i="2"/>
  <c r="Q143" i="2"/>
  <c r="Q272" i="2"/>
  <c r="Q223" i="2"/>
  <c r="Q185" i="2"/>
  <c r="Q136" i="2"/>
  <c r="Q98" i="2"/>
  <c r="Q283" i="2"/>
  <c r="Q275" i="2"/>
  <c r="Q155" i="2"/>
  <c r="Q168" i="2"/>
  <c r="Q68" i="2"/>
  <c r="Q141" i="2"/>
  <c r="Q67" i="2"/>
  <c r="Q35" i="2"/>
  <c r="Q180" i="2"/>
  <c r="Q71" i="2"/>
  <c r="Q260" i="2"/>
  <c r="Q75" i="2"/>
  <c r="Q209" i="2"/>
  <c r="Q218" i="2"/>
  <c r="Q79" i="2"/>
  <c r="Q250" i="2"/>
  <c r="Q237" i="2"/>
  <c r="Q101" i="2"/>
  <c r="Q261" i="2"/>
  <c r="Q241" i="2"/>
  <c r="Q105" i="2"/>
  <c r="Q114" i="2"/>
  <c r="Q245" i="2"/>
  <c r="Q236" i="2"/>
  <c r="Q156" i="2"/>
  <c r="Q284" i="2"/>
  <c r="Q41" i="2"/>
  <c r="Q193" i="2"/>
  <c r="Q10" i="2"/>
  <c r="Q195" i="2"/>
  <c r="Q39" i="2"/>
  <c r="Q200" i="2"/>
  <c r="Q231" i="2"/>
  <c r="Q212" i="2"/>
  <c r="Q135" i="2"/>
  <c r="Q205" i="2"/>
  <c r="Q221" i="2"/>
  <c r="Q99" i="2"/>
  <c r="Q229" i="2"/>
  <c r="Q289" i="2"/>
  <c r="Q126" i="2"/>
  <c r="Q308" i="2"/>
  <c r="Q297" i="2"/>
  <c r="Q280" i="2"/>
  <c r="Q285" i="2"/>
  <c r="Q25" i="2"/>
  <c r="Q348" i="2"/>
  <c r="Q128" i="2"/>
  <c r="Q293" i="2"/>
  <c r="Q82" i="2"/>
  <c r="Q38" i="2"/>
  <c r="Q307" i="2"/>
  <c r="Q271" i="2"/>
  <c r="Q37" i="2"/>
  <c r="Q78" i="2"/>
  <c r="Q96" i="2"/>
  <c r="Q199" i="2"/>
  <c r="Q102" i="2"/>
  <c r="Q15" i="2"/>
  <c r="Q255" i="2"/>
  <c r="Q64" i="2"/>
  <c r="Q123" i="2"/>
  <c r="Q234" i="2"/>
  <c r="Q324" i="2"/>
  <c r="Q277" i="2"/>
  <c r="Q60" i="2"/>
  <c r="Q92" i="2"/>
  <c r="Q104" i="2"/>
  <c r="Q116" i="2"/>
  <c r="Q217" i="2"/>
  <c r="Q196" i="2"/>
  <c r="Q292" i="2"/>
  <c r="Q240" i="2"/>
  <c r="Q146" i="2"/>
  <c r="Q69" i="2"/>
  <c r="Q117" i="2"/>
  <c r="Q20" i="2"/>
  <c r="Q86" i="2"/>
  <c r="Q306" i="2"/>
  <c r="Q337" i="2"/>
  <c r="Q29" i="2"/>
  <c r="Q40" i="2"/>
  <c r="Q256" i="2"/>
  <c r="Q113" i="2"/>
  <c r="Q80" i="2"/>
  <c r="Q313" i="2"/>
  <c r="Q72" i="2"/>
  <c r="Q122" i="2"/>
  <c r="Q121" i="2"/>
  <c r="Q127" i="2"/>
  <c r="Q150" i="2"/>
  <c r="Q300" i="2"/>
  <c r="Q152" i="2"/>
  <c r="Q103" i="2"/>
  <c r="Q176" i="2"/>
  <c r="Q27" i="2"/>
  <c r="Q111" i="2"/>
  <c r="Q108" i="2"/>
  <c r="Q194" i="2"/>
  <c r="Q165" i="2"/>
  <c r="Q274" i="2"/>
  <c r="Q57" i="2"/>
  <c r="Q160" i="2"/>
  <c r="Q265" i="2"/>
  <c r="Q207" i="2"/>
  <c r="Q226" i="2"/>
  <c r="Q138" i="2"/>
  <c r="Q201" i="2"/>
  <c r="Q63" i="2"/>
  <c r="Q172" i="2"/>
  <c r="Q270" i="2"/>
  <c r="Q43" i="2"/>
  <c r="Q267" i="2"/>
  <c r="Q145" i="2"/>
  <c r="Q276" i="2"/>
  <c r="Q224" i="2"/>
  <c r="Q252" i="2"/>
  <c r="Q65" i="2"/>
  <c r="Q90" i="2"/>
  <c r="Q239" i="2"/>
  <c r="Q139" i="2"/>
  <c r="Q16" i="2"/>
  <c r="Q147" i="2"/>
  <c r="Q140" i="2"/>
  <c r="Q178" i="2"/>
  <c r="Q26" i="2"/>
  <c r="Q321" i="2"/>
  <c r="Q228" i="2"/>
  <c r="Q269" i="2"/>
  <c r="Q4" i="2"/>
  <c r="Q19" i="2"/>
  <c r="Q81" i="2"/>
  <c r="Q157" i="2"/>
  <c r="Q295" i="2"/>
  <c r="Q161" i="2"/>
  <c r="Q198" i="2"/>
  <c r="Q287" i="2"/>
  <c r="Q246" i="2"/>
  <c r="Q89" i="2"/>
  <c r="Q24" i="2"/>
  <c r="Q243" i="2"/>
  <c r="Q70" i="2"/>
  <c r="Q18" i="2"/>
  <c r="Q158" i="2"/>
  <c r="Q225" i="2"/>
  <c r="Q125" i="2"/>
  <c r="Q332" i="2"/>
  <c r="Q342" i="2"/>
  <c r="Q282" i="2"/>
  <c r="Q296" i="2"/>
  <c r="Q288" i="2"/>
  <c r="Q242" i="2"/>
  <c r="Q162" i="2"/>
  <c r="Q248" i="2"/>
  <c r="Q163" i="2"/>
  <c r="Q181" i="2"/>
  <c r="Q251" i="2"/>
  <c r="Q210" i="2"/>
  <c r="Q279" i="2"/>
  <c r="Q50" i="2"/>
  <c r="Q87" i="2"/>
  <c r="Q216" i="2"/>
  <c r="Q132" i="2"/>
  <c r="Q349" i="2"/>
  <c r="Q294" i="2"/>
  <c r="Q291" i="2"/>
  <c r="Q6" i="2"/>
  <c r="Q262" i="2"/>
  <c r="Q298" i="2"/>
  <c r="Q5" i="2"/>
  <c r="Q45" i="2"/>
  <c r="Q222" i="2"/>
  <c r="Q131" i="2"/>
  <c r="Q51" i="2"/>
  <c r="Q120" i="2"/>
  <c r="Q7" i="2"/>
  <c r="Q14" i="2"/>
  <c r="Q233" i="2"/>
  <c r="Q301" i="2"/>
  <c r="Q171" i="2"/>
  <c r="Q110" i="2"/>
  <c r="Q192" i="2"/>
  <c r="Q124" i="2"/>
  <c r="Q208" i="2"/>
  <c r="Q264" i="2"/>
  <c r="Q31" i="2"/>
  <c r="Q47" i="2"/>
  <c r="Q174" i="2"/>
  <c r="Q268" i="2"/>
  <c r="Q49" i="2"/>
  <c r="Q74" i="2"/>
  <c r="Q11" i="2"/>
  <c r="Q76" i="2"/>
  <c r="Q46" i="2"/>
  <c r="Q62" i="2"/>
  <c r="Q227" i="2"/>
  <c r="Q286" i="2"/>
  <c r="Q183" i="2"/>
  <c r="Q197" i="2"/>
  <c r="Q186" i="2"/>
  <c r="Q235" i="2"/>
  <c r="Q244" i="2"/>
  <c r="Q115" i="2"/>
  <c r="Q129" i="2"/>
  <c r="Q179" i="2"/>
  <c r="Q184" i="2"/>
  <c r="Q232" i="2"/>
  <c r="Q253" i="2"/>
  <c r="Q22" i="2"/>
  <c r="Q203" i="2"/>
  <c r="Q119" i="2"/>
  <c r="Q12" i="2"/>
  <c r="Q170" i="2"/>
  <c r="Q33" i="2"/>
  <c r="Q191" i="2"/>
  <c r="Q54" i="2"/>
  <c r="Q215" i="2"/>
  <c r="Q177" i="2"/>
  <c r="Q130" i="2"/>
  <c r="Q238" i="2"/>
  <c r="Q305" i="2"/>
  <c r="Q247" i="2"/>
  <c r="Q153" i="2"/>
  <c r="Q273" i="2"/>
  <c r="Q106" i="2"/>
  <c r="Q167" i="2"/>
  <c r="Q93" i="2"/>
  <c r="Q346" i="2"/>
  <c r="Q133" i="2"/>
  <c r="Q164" i="2"/>
  <c r="Q190" i="2"/>
  <c r="Q173" i="2"/>
  <c r="Q182" i="2"/>
  <c r="Q278" i="2"/>
  <c r="Q34" i="2"/>
  <c r="AK95" i="2" l="1"/>
  <c r="AH95" i="2"/>
  <c r="AE95" i="2"/>
  <c r="AB95" i="2"/>
  <c r="X95" i="2"/>
  <c r="U95" i="2"/>
  <c r="R95" i="2"/>
  <c r="X230" i="2"/>
  <c r="U230" i="2"/>
  <c r="R230" i="2"/>
  <c r="BU137" i="2"/>
  <c r="BR137" i="2"/>
  <c r="BO137" i="2"/>
  <c r="BL137" i="2"/>
  <c r="BI137" i="2"/>
  <c r="BF137" i="2"/>
  <c r="BC137" i="2"/>
  <c r="AZ137" i="2"/>
  <c r="AW137" i="2"/>
  <c r="AT137" i="2"/>
  <c r="AQ137" i="2"/>
  <c r="AN137" i="2"/>
  <c r="AK137" i="2"/>
  <c r="AH137" i="2"/>
  <c r="AE137" i="2"/>
  <c r="AB137" i="2"/>
  <c r="X137" i="2"/>
  <c r="U137" i="2"/>
  <c r="R137" i="2"/>
  <c r="CS68" i="2"/>
  <c r="CP68" i="2"/>
  <c r="CM68" i="2"/>
  <c r="CJ68" i="2"/>
  <c r="CG68" i="2"/>
  <c r="CD68" i="2"/>
  <c r="CA68" i="2"/>
  <c r="BX68" i="2"/>
  <c r="BU68" i="2"/>
  <c r="BR68" i="2"/>
  <c r="BO68" i="2"/>
  <c r="BL68" i="2"/>
  <c r="BI68" i="2"/>
  <c r="BF68" i="2"/>
  <c r="BC68" i="2"/>
  <c r="AZ68" i="2"/>
  <c r="AW68" i="2"/>
  <c r="AT68" i="2"/>
  <c r="AQ68" i="2"/>
  <c r="AN68" i="2"/>
  <c r="AK68" i="2"/>
  <c r="AH68" i="2"/>
  <c r="AE68" i="2"/>
  <c r="AB68" i="2"/>
  <c r="X68" i="2"/>
  <c r="U68" i="2"/>
  <c r="R68" i="2"/>
  <c r="CS95" i="2"/>
  <c r="CP95" i="2"/>
  <c r="CM95" i="2"/>
  <c r="CJ95" i="2"/>
  <c r="CG95" i="2"/>
  <c r="CD95" i="2"/>
  <c r="CA95" i="2"/>
  <c r="BX95" i="2"/>
  <c r="BU95" i="2"/>
  <c r="BR95" i="2"/>
  <c r="BO95" i="2"/>
  <c r="BL95" i="2"/>
  <c r="BI95" i="2"/>
  <c r="BF95" i="2"/>
  <c r="BC95" i="2"/>
  <c r="AZ95" i="2"/>
  <c r="AW95" i="2"/>
  <c r="AT95" i="2"/>
  <c r="AQ95" i="2"/>
  <c r="AN95" i="2"/>
  <c r="CS230" i="2"/>
  <c r="CP230" i="2"/>
  <c r="CM230" i="2"/>
  <c r="CJ230" i="2"/>
  <c r="CG230" i="2"/>
  <c r="CD230" i="2"/>
  <c r="CA230" i="2"/>
  <c r="BX230" i="2"/>
  <c r="BU230" i="2"/>
  <c r="BR230" i="2"/>
  <c r="BO230" i="2"/>
  <c r="BL230" i="2"/>
  <c r="BI230" i="2"/>
  <c r="BF230" i="2"/>
  <c r="BC230" i="2"/>
  <c r="AZ230" i="2"/>
  <c r="AW230" i="2"/>
  <c r="AT230" i="2"/>
  <c r="AQ230" i="2"/>
  <c r="AN230" i="2"/>
  <c r="AK230" i="2"/>
  <c r="AH230" i="2"/>
  <c r="AE230" i="2"/>
  <c r="AB230" i="2"/>
  <c r="CS159" i="2"/>
  <c r="CP159" i="2"/>
  <c r="CM159" i="2"/>
  <c r="CJ159" i="2"/>
  <c r="CG159" i="2"/>
  <c r="CD159" i="2"/>
  <c r="CA159" i="2"/>
  <c r="BX159" i="2"/>
  <c r="BU159" i="2"/>
  <c r="BR159" i="2"/>
  <c r="BO159" i="2"/>
  <c r="BL159" i="2"/>
  <c r="BI159" i="2"/>
  <c r="BF159" i="2"/>
  <c r="BC159" i="2"/>
  <c r="AZ159" i="2"/>
  <c r="AW159" i="2"/>
  <c r="AT159" i="2"/>
  <c r="AQ159" i="2"/>
  <c r="AN159" i="2"/>
  <c r="AK159" i="2"/>
  <c r="AH159" i="2"/>
  <c r="AE159" i="2"/>
  <c r="AB159" i="2"/>
  <c r="X159" i="2"/>
  <c r="U159" i="2"/>
  <c r="R159" i="2"/>
  <c r="U32" i="2"/>
  <c r="CS137" i="2"/>
  <c r="CP137" i="2"/>
  <c r="CM137" i="2"/>
  <c r="CJ137" i="2"/>
  <c r="CG137" i="2"/>
  <c r="CD137" i="2"/>
  <c r="CA137" i="2"/>
  <c r="BX137" i="2"/>
  <c r="BC34" i="2"/>
  <c r="CS34" i="2"/>
  <c r="CP34" i="2"/>
  <c r="CM34" i="2"/>
  <c r="CJ34" i="2"/>
  <c r="CG34" i="2"/>
  <c r="CD34" i="2"/>
  <c r="CA34" i="2"/>
  <c r="BX34" i="2"/>
  <c r="BU34" i="2"/>
  <c r="BR34" i="2"/>
  <c r="BO34" i="2"/>
  <c r="BL34" i="2"/>
  <c r="BI34" i="2"/>
  <c r="BF34" i="2"/>
  <c r="AZ34" i="2"/>
  <c r="AW34" i="2"/>
  <c r="AT34" i="2"/>
  <c r="AQ34" i="2"/>
  <c r="AN34" i="2"/>
  <c r="AK34" i="2"/>
  <c r="AH34" i="2"/>
  <c r="AE34" i="2"/>
  <c r="AB34" i="2"/>
  <c r="X34" i="2"/>
  <c r="U34" i="2"/>
  <c r="R34" i="2"/>
  <c r="CS4" i="2" l="1"/>
  <c r="CS55" i="2"/>
  <c r="CS8" i="2"/>
  <c r="CS32" i="2"/>
  <c r="CP4" i="2"/>
  <c r="CP55" i="2"/>
  <c r="CP8" i="2"/>
  <c r="CP32" i="2"/>
  <c r="CM4" i="2"/>
  <c r="CM55" i="2"/>
  <c r="CM8" i="2"/>
  <c r="CM32" i="2"/>
  <c r="CJ4" i="2"/>
  <c r="CJ55" i="2"/>
  <c r="CJ8" i="2"/>
  <c r="CJ32" i="2"/>
  <c r="CG4" i="2"/>
  <c r="CG55" i="2"/>
  <c r="CG8" i="2"/>
  <c r="CG32" i="2"/>
  <c r="CD4" i="2"/>
  <c r="CD55" i="2"/>
  <c r="CD8" i="2"/>
  <c r="CD32" i="2"/>
  <c r="CA4" i="2"/>
  <c r="CA55" i="2"/>
  <c r="CA8" i="2"/>
  <c r="CA32" i="2"/>
  <c r="BX4" i="2"/>
  <c r="BX55" i="2"/>
  <c r="BX8" i="2"/>
  <c r="BX32" i="2"/>
  <c r="BU4" i="2"/>
  <c r="BU55" i="2"/>
  <c r="BU8" i="2"/>
  <c r="BU32" i="2"/>
  <c r="BR4" i="2"/>
  <c r="BR55" i="2"/>
  <c r="BR8" i="2"/>
  <c r="BR32" i="2"/>
  <c r="BO4" i="2"/>
  <c r="BO55" i="2"/>
  <c r="BO8" i="2"/>
  <c r="BO32" i="2"/>
  <c r="BL4" i="2"/>
  <c r="BL55" i="2"/>
  <c r="BL8" i="2"/>
  <c r="BL32" i="2"/>
  <c r="BI4" i="2"/>
  <c r="BI55" i="2"/>
  <c r="BI8" i="2"/>
  <c r="BI32" i="2"/>
  <c r="BF4" i="2"/>
  <c r="BF55" i="2"/>
  <c r="BF8" i="2"/>
  <c r="BF32" i="2"/>
  <c r="BC4" i="2"/>
  <c r="BC55" i="2"/>
  <c r="BC8" i="2"/>
  <c r="BC32" i="2"/>
  <c r="AZ4" i="2"/>
  <c r="AZ55" i="2"/>
  <c r="AZ8" i="2"/>
  <c r="AZ32" i="2"/>
  <c r="AW4" i="2"/>
  <c r="AW55" i="2"/>
  <c r="AW8" i="2"/>
  <c r="AW32" i="2"/>
  <c r="AT4" i="2"/>
  <c r="AT55" i="2"/>
  <c r="AT8" i="2"/>
  <c r="AT32" i="2"/>
  <c r="AQ4" i="2"/>
  <c r="AQ55" i="2"/>
  <c r="AQ8" i="2"/>
  <c r="AQ32" i="2"/>
  <c r="AN4" i="2"/>
  <c r="AN55" i="2"/>
  <c r="AN8" i="2"/>
  <c r="AN32" i="2"/>
  <c r="AK4" i="2"/>
  <c r="AK55" i="2"/>
  <c r="AK8" i="2"/>
  <c r="AK32" i="2"/>
  <c r="AH4" i="2"/>
  <c r="AH8" i="2"/>
  <c r="AH32" i="2"/>
  <c r="AE4" i="2"/>
  <c r="AE8" i="2"/>
  <c r="AE32" i="2"/>
  <c r="AB4" i="2"/>
  <c r="AB8" i="2"/>
  <c r="AB32" i="2"/>
  <c r="X4" i="2"/>
  <c r="X32" i="2"/>
  <c r="U4" i="2"/>
  <c r="U8" i="2"/>
  <c r="R32" i="2"/>
  <c r="D188" i="1" l="1"/>
  <c r="BJ132" i="1"/>
  <c r="BH160" i="1"/>
  <c r="BF160" i="1"/>
  <c r="BD160" i="1"/>
  <c r="BB160" i="1"/>
  <c r="AZ160" i="1"/>
  <c r="AX160" i="1"/>
  <c r="AV160" i="1"/>
  <c r="AT160" i="1"/>
  <c r="AR160" i="1"/>
  <c r="AP160" i="1"/>
  <c r="AN160" i="1"/>
  <c r="AL160" i="1"/>
  <c r="AJ160" i="1"/>
  <c r="AH160" i="1"/>
  <c r="AF160" i="1"/>
  <c r="AC160" i="1"/>
  <c r="AA160" i="1"/>
  <c r="Y160" i="1"/>
  <c r="W160" i="1"/>
  <c r="U160" i="1"/>
  <c r="S160" i="1"/>
  <c r="Q160" i="1"/>
  <c r="O160" i="1"/>
  <c r="M160" i="1"/>
  <c r="K160" i="1"/>
  <c r="I160" i="1"/>
  <c r="G160" i="1"/>
  <c r="BJ118" i="1"/>
  <c r="BH152" i="1"/>
  <c r="BF152" i="1"/>
  <c r="BD152" i="1"/>
  <c r="BB152" i="1"/>
  <c r="AZ152" i="1"/>
  <c r="AX152" i="1"/>
  <c r="AV152" i="1"/>
  <c r="AT152" i="1"/>
  <c r="AR152" i="1"/>
  <c r="AP152" i="1"/>
  <c r="AN152" i="1"/>
  <c r="AL152" i="1"/>
  <c r="AJ152" i="1"/>
  <c r="AH152" i="1"/>
  <c r="AF152" i="1"/>
  <c r="AC152" i="1"/>
  <c r="AA152" i="1"/>
  <c r="Y152" i="1"/>
  <c r="W152" i="1"/>
  <c r="U152" i="1"/>
  <c r="S152" i="1"/>
  <c r="Q152" i="1"/>
  <c r="O152" i="1"/>
  <c r="M152" i="1"/>
  <c r="K152" i="1"/>
  <c r="I152" i="1"/>
  <c r="G152" i="1"/>
  <c r="BJ105" i="1"/>
  <c r="BH143" i="1"/>
  <c r="BF143" i="1"/>
  <c r="BD143" i="1"/>
  <c r="BB143" i="1"/>
  <c r="AZ143" i="1"/>
  <c r="AX143" i="1"/>
  <c r="AV143" i="1"/>
  <c r="AT143" i="1"/>
  <c r="AR143" i="1"/>
  <c r="AP143" i="1"/>
  <c r="AN143" i="1"/>
  <c r="AL143" i="1"/>
  <c r="AJ143" i="1"/>
  <c r="AH143" i="1"/>
  <c r="AF143" i="1"/>
  <c r="AC143" i="1"/>
  <c r="AA143" i="1"/>
  <c r="Y143" i="1"/>
  <c r="W143" i="1"/>
  <c r="U143" i="1"/>
  <c r="S143" i="1"/>
  <c r="Q143" i="1"/>
  <c r="O143" i="1"/>
  <c r="M143" i="1"/>
  <c r="K143" i="1"/>
  <c r="I143" i="1"/>
  <c r="G143" i="1"/>
  <c r="BJ66" i="1"/>
  <c r="BH110" i="1"/>
  <c r="BF110" i="1"/>
  <c r="BD110" i="1"/>
  <c r="BB110" i="1"/>
  <c r="AZ110" i="1"/>
  <c r="AX110" i="1"/>
  <c r="AV110" i="1"/>
  <c r="AT110" i="1"/>
  <c r="AR110" i="1"/>
  <c r="AP110" i="1"/>
  <c r="AN110" i="1"/>
  <c r="AL110" i="1"/>
  <c r="AJ110" i="1"/>
  <c r="AH110" i="1"/>
  <c r="AF110" i="1"/>
  <c r="AC110" i="1"/>
  <c r="AA110" i="1"/>
  <c r="Y110" i="1"/>
  <c r="W110" i="1"/>
  <c r="U110" i="1"/>
  <c r="S110" i="1"/>
  <c r="Q110" i="1"/>
  <c r="O110" i="1"/>
  <c r="M110" i="1"/>
  <c r="K110" i="1"/>
  <c r="I110" i="1"/>
  <c r="G110" i="1"/>
  <c r="BJ43" i="1"/>
  <c r="BH68" i="1"/>
  <c r="BF68" i="1"/>
  <c r="BD68" i="1"/>
  <c r="BB68" i="1"/>
  <c r="AZ68" i="1"/>
  <c r="AX68" i="1"/>
  <c r="AV68" i="1"/>
  <c r="AT68" i="1"/>
  <c r="AR68" i="1"/>
  <c r="AP68" i="1"/>
  <c r="AN68" i="1"/>
  <c r="AL68" i="1"/>
  <c r="AJ68" i="1"/>
  <c r="AH68" i="1"/>
  <c r="AF68" i="1"/>
  <c r="AC68" i="1"/>
  <c r="AA68" i="1"/>
  <c r="Y68" i="1"/>
  <c r="W68" i="1"/>
  <c r="U68" i="1"/>
  <c r="S68" i="1"/>
  <c r="Q68" i="1"/>
  <c r="O68" i="1"/>
  <c r="M68" i="1"/>
  <c r="K68" i="1"/>
  <c r="I68" i="1"/>
  <c r="G68" i="1"/>
  <c r="BJ13" i="1"/>
  <c r="BH80" i="1"/>
  <c r="BF80" i="1"/>
  <c r="BD80" i="1"/>
  <c r="BB80" i="1"/>
  <c r="AZ80" i="1"/>
  <c r="AX80" i="1"/>
  <c r="AV80" i="1"/>
  <c r="AT80" i="1"/>
  <c r="AR80" i="1"/>
  <c r="AP80" i="1"/>
  <c r="AN80" i="1"/>
  <c r="AL80" i="1"/>
  <c r="AJ80" i="1"/>
  <c r="AH80" i="1"/>
  <c r="AF80" i="1"/>
  <c r="AC80" i="1"/>
  <c r="AA80" i="1"/>
  <c r="Y80" i="1"/>
  <c r="W80" i="1"/>
  <c r="U80" i="1"/>
  <c r="S80" i="1"/>
  <c r="Q80" i="1"/>
  <c r="O80" i="1"/>
  <c r="M80" i="1"/>
  <c r="K80" i="1"/>
  <c r="I80" i="1"/>
  <c r="G80" i="1"/>
  <c r="BJ3" i="1"/>
  <c r="BH20" i="1"/>
  <c r="BF20" i="1"/>
  <c r="BD20" i="1"/>
  <c r="BB20" i="1"/>
  <c r="AZ20" i="1"/>
  <c r="AX20" i="1"/>
  <c r="AV20" i="1"/>
  <c r="AT20" i="1"/>
  <c r="AR20" i="1"/>
  <c r="AP20" i="1"/>
  <c r="AN20" i="1"/>
  <c r="AL20" i="1"/>
  <c r="AJ20" i="1"/>
  <c r="AH20" i="1"/>
  <c r="AF20" i="1"/>
  <c r="AC20" i="1"/>
  <c r="AA20" i="1"/>
  <c r="Y20" i="1"/>
  <c r="W20" i="1"/>
  <c r="U20" i="1"/>
  <c r="S20" i="1"/>
  <c r="Q20" i="1"/>
  <c r="O20" i="1"/>
  <c r="M20" i="1"/>
  <c r="K20" i="1"/>
  <c r="I20" i="1"/>
  <c r="G20" i="1"/>
</calcChain>
</file>

<file path=xl/sharedStrings.xml><?xml version="1.0" encoding="utf-8"?>
<sst xmlns="http://schemas.openxmlformats.org/spreadsheetml/2006/main" count="3639" uniqueCount="1885">
  <si>
    <t>Protein IDs</t>
  </si>
  <si>
    <t>Fasta headers</t>
  </si>
  <si>
    <t>LFQ intensity 1</t>
  </si>
  <si>
    <t>LFQ intensity 2</t>
  </si>
  <si>
    <t>LFQ intensity 4</t>
  </si>
  <si>
    <t>LFQ intensity 5</t>
  </si>
  <si>
    <t>REV__sp|Q8VHY0-3|CSPG4_MOUSE;REV__sp|Q8VHY0|CSPG4_MOUSE</t>
  </si>
  <si>
    <t>sp|Q8VHY0-3|CSPG4_MOUSE Isoform 3 of Chondroitin sulfate proteoglycan 4 OS=Mus musculus GN=Cspg4;sp|Q8VHY0|CSPG4_MOUSE Chondroitin sulfate proteoglycan 4 OS=Mus musculus GN=Cspg4 PE=1 SV=3</t>
  </si>
  <si>
    <t>REV__tr|F8VPZ5|F8VPZ5_MOUSE</t>
  </si>
  <si>
    <t>sp|A2AN08-3|UBR4_MOUSE;sp|A2AN08|UBR4_MOUSE;sp|A2AN08-5|UBR4_MOUSE;sp|A2AN08-4|UBR4_MOUSE;tr|F6SSP6|F6SSP6_MOUSE</t>
  </si>
  <si>
    <t>sp|A2AN08-3|UBR4_MOUSE Isoform 3 of E3 ubiquitin-protein ligase UBR4 OS=Mus musculus GN=Ubr4;sp|A2AN08|UBR4_MOUSE E3 ubiquitin-protein ligase UBR4 OS=Mus musculus GN=Ubr4 PE=1 SV=1;sp|A2AN08-5|UBR4_MOUSE Isoform 5 of E3 ubiquitin-protein ligase UBR4 OS=Mus</t>
  </si>
  <si>
    <t>sp|A6X935|ITIH4_MOUSE;sp|A6X935-2|ITIH4_MOUSE;tr|E9Q5L2|E9Q5L2_MOUSE;CON__Q3T052</t>
  </si>
  <si>
    <t>sp|A6X935|ITIH4_MOUSE Inter alpha-trypsin inhibitor, heavy chain 4 OS=Mus musculus GN=Itih4 PE=1 SV=2;sp|A6X935-2|ITIH4_MOUSE Isoform 2 of Inter alpha-trypsin inhibitor, heavy chain 4 OS=Mus musculus GN=Itih4;tr|E9Q5L2|E9Q5L2_MOUSE Inter alpha-trypsin inhi</t>
  </si>
  <si>
    <t>sp|B2RPV6|MMRN1_MOUSE;tr|G3UVV6|G3UVV6_MOUSE;sp|B2RPV6-2|MMRN1_MOUSE</t>
  </si>
  <si>
    <t>sp|B2RPV6|MMRN1_MOUSE Multimerin-1 OS=Mus musculus GN=Mmrn1 PE=2 SV=2;tr|G3UVV6|G3UVV6_MOUSE MCG123217 OS=Mus musculus GN=Mmrn1 PE=4 SV=1</t>
  </si>
  <si>
    <t>tr|A9R9W0|A9R9W0_MOUSE;sp|P04938|MUP8_MOUSE;tr|A2BIM8|A2BIM8_MOUSE;sp|B5X0G2|MUP17_MOUSE;sp|P02762|MUP6_MOUSE;sp|P11588|MUP1_MOUSE;tr|A2AKN9|A2AKN9_MOUSE;tr|A2CEL1|A2CEL1_MOUSE;tr|Q58EV3|Q58EV3_MOUSE;tr|A2AKN8|A2AKN8_MOUSE;tr|A9C497|A9C497_MOUSE;tr|A2CEK6|A2CEK6_MOUSE;tr|A2CEK7|A2CEK7_MOUSE;tr|A2CEL0|A2CEL0_MOUSE;tr|E9QA79|E9QA79_MOUSE;tr|A9C496|A9C496_MOUSE;tr|L7MUC7|L7MUC7_MOUSE;tr|B8JI96|B8JI96_MOUSE;tr|A2BIN0|A2BIN0_MOUSE;tr|E9PVW0|E9PVW0_MOUSE;tr|L7N222|L7N222_MOUSE;tr|A2CEK9|A2CEK9_MOUSE;tr|B5TE77|B5TE77_MOUSE;sp|P11591|MUP5_MOUSE</t>
  </si>
  <si>
    <t>tr|A9R9W0|A9R9W0_MOUSE Protein Mup15 OS=Mus musculus GN=Mup15 PE=2 SV=1;sp|P04938|MUP8_MOUSE Major urinary proteins 11 and 8 (Fragment) OS=Mus musculus GN=Mup8 PE=1 SV=1;tr|A2BIM8|A2BIM8_MOUSE Major urinary protein 16 OS=Mus musculus GN=Mup9 PE=2 SV=1;sp|B</t>
  </si>
  <si>
    <t>tr|E9Q1Y3|E9Q1Y3_MOUSE;sp|E9Q414|APOB_MOUSE;tr|E9Q4G4|E9Q4G4_MOUSE;CON__ENSEMBL:ENSBTAP00000032840</t>
  </si>
  <si>
    <t>tr|E9Q1Y3|E9Q1Y3_MOUSE Apolipoprotein B-100 (Fragment) OS=Mus musculus GN=Apob PE=2 SV=1;sp|E9Q414|APOB_MOUSE Apolipoprotein B-100 OS=Mus musculus GN=Apob PE=1 SV=1</t>
  </si>
  <si>
    <t>tr|E9PZW0|E9PZW0_MOUSE;sp|E9Q557|DESP_MOUSE</t>
  </si>
  <si>
    <t>tr|E9PZW0|E9PZW0_MOUSE Desmoplakin OS=Mus musculus GN=Dsp PE=2 SV=1;sp|E9Q557|DESP_MOUSE Desmoplakin OS=Mus musculus GN=Dsp PE=2 SV=1</t>
  </si>
  <si>
    <t>tr|D3YXU7|D3YXU7_MOUSE;sp|F8VQB6|MYO10_MOUSE</t>
  </si>
  <si>
    <t>tr|D3YXU7|D3YXU7_MOUSE Unconventional myosin-X (Fragment) OS=Mus musculus GN=Myo10 PE=2 SV=1;sp|F8VQB6|MYO10_MOUSE Unconventional myosin-X OS=Mus musculus GN=Myo10 PE=1 SV=1</t>
  </si>
  <si>
    <t>sp|O08538|ANGP1_MOUSE</t>
  </si>
  <si>
    <t>sp|O08538|ANGP1_MOUSE Angiopoietin-1 OS=Mus musculus GN=Angpt1 PE=2 SV=2</t>
  </si>
  <si>
    <t>sp|O08677-2|KNG1_MOUSE;tr|D3YTY9|D3YTY9_MOUSE;sp|O08677-3|KNG1_MOUSE;sp|O08677|KNG1_MOUSE;tr|D3Z2B2|D3Z2B2_MOUSE;tr|Q6S9I0|Q6S9I0_MOUSE;tr|Q6S9I2|Q6S9I2_MOUSE;tr|Q6S9I3|Q6S9I3_MOUSE;CON__P01045-1;CON__Q2KJ62;CON__P01044-1</t>
  </si>
  <si>
    <t>sp|O08677-2|KNG1_MOUSE Isoform LMW of Kininogen-1 OS=Mus musculus GN=Kng1;tr|D3YTY9|D3YTY9_MOUSE Kininogen-1 OS=Mus musculus GN=Kng1 PE=2 SV=1;sp|O08677-3|KNG1_MOUSE Isoform 3 of Kininogen-1 OS=Mus musculus GN=Kng1;sp|O08677|KNG1_MOUSE Kininogen-1 OS=Mus m</t>
  </si>
  <si>
    <t>tr|E9Q586|E9Q586_MOUSE;sp|O08788-2|DCTN1_MOUSE;tr|E9Q3M3|E9Q3M3_MOUSE;sp|O08788|DCTN1_MOUSE;tr|D3YX34|D3YX34_MOUSE;tr|D3Z2M9|D3Z2M9_MOUSE;tr|D3YYG9|D3YYG9_MOUSE</t>
  </si>
  <si>
    <t>tr|E9Q586|E9Q586_MOUSE Dynactin subunit 1 OS=Mus musculus GN=Dctn1 PE=2 SV=1;sp|O08788-2|DCTN1_MOUSE Isoform 2 of Dynactin subunit 1 OS=Mus musculus GN=Dctn1;tr|E9Q3M3|E9Q3M3_MOUSE Dynactin subunit 1 OS=Mus musculus GN=Dctn1 PE=2 SV=1;sp|O08788|DCTN1_MOUSE</t>
  </si>
  <si>
    <t>sp|O09061|PSB1_MOUSE</t>
  </si>
  <si>
    <t>sp|O09061|PSB1_MOUSE Proteasome subunit beta type-1 OS=Mus musculus GN=Psmb1 PE=1 SV=1</t>
  </si>
  <si>
    <t>sp|O55042-2|SYUA_MOUSE;sp|O55042|SYUA_MOUSE</t>
  </si>
  <si>
    <t>sp|O55042-2|SYUA_MOUSE Isoform 2 of Alpha-synuclein OS=Mus musculus GN=Snca;sp|O55042|SYUA_MOUSE Alpha-synuclein OS=Mus musculus GN=Snca PE=1 SV=2</t>
  </si>
  <si>
    <t>sp|O55234|PSB5_MOUSE</t>
  </si>
  <si>
    <t>sp|O55234|PSB5_MOUSE Proteasome subunit beta type-5 OS=Mus musculus GN=Psmb5 PE=1 SV=3</t>
  </si>
  <si>
    <t>sp|O70165|FCN1_MOUSE</t>
  </si>
  <si>
    <t>sp|O70165|FCN1_MOUSE Ficolin-1 OS=Mus musculus GN=Fcn1 PE=1 SV=1</t>
  </si>
  <si>
    <t>sp|O70362|PHLD_MOUSE;tr|Q8VCU2|Q8VCU2_MOUSE</t>
  </si>
  <si>
    <t>sp|O70362|PHLD_MOUSE Phosphatidylinositol-glycan-specific phospholipase D OS=Mus musculus GN=Gpld1 PE=1 SV=1;tr|Q8VCU2|Q8VCU2_MOUSE Glycosylphosphatidylinositol specific phospholipase D1 OS=Mus musculus GN=Gpld1 PE=2 SV=1</t>
  </si>
  <si>
    <t>sp|O70435|PSA3_MOUSE</t>
  </si>
  <si>
    <t>sp|O70435|PSA3_MOUSE Proteasome subunit alpha type-3 OS=Mus musculus GN=Psma3 PE=1 SV=3</t>
  </si>
  <si>
    <t>sp|O70570|PIGR_MOUSE</t>
  </si>
  <si>
    <t>sp|O70570|PIGR_MOUSE Polymeric immunoglobulin receptor OS=Mus musculus GN=Pigr PE=1 SV=1</t>
  </si>
  <si>
    <t>sp|O88200|CLC11_MOUSE</t>
  </si>
  <si>
    <t>sp|O88200|CLC11_MOUSE C-type lectin domain family 11 member A OS=Mus musculus GN=Clec11a PE=2 SV=1</t>
  </si>
  <si>
    <t>sp|O88696|CLPP_MOUSE</t>
  </si>
  <si>
    <t>sp|O88696|CLPP_MOUSE Putative ATP-dependent Clp protease proteolytic subunit, mitochondrial OS=Mus musculus GN=Clpp PE=2 SV=1</t>
  </si>
  <si>
    <t>sp|O88783|FA5_MOUSE;CON__Q28107</t>
  </si>
  <si>
    <t>sp|O88783|FA5_MOUSE Coagulation factor V OS=Mus musculus GN=F5 PE=1 SV=1</t>
  </si>
  <si>
    <t>sp|O88947|FA10_MOUSE;tr|Q3U3V1|Q3U3V1_MOUSE</t>
  </si>
  <si>
    <t>sp|O88947|FA10_MOUSE Coagulation factor X OS=Mus musculus GN=F10 PE=1 SV=1;tr|Q3U3V1|Q3U3V1_MOUSE Coagulation factor X OS=Mus musculus GN=F10 PE=2 SV=1</t>
  </si>
  <si>
    <t>sp|O88968|TCO2_MOUSE</t>
  </si>
  <si>
    <t>sp|O88968|TCO2_MOUSE Transcobalamin-2 OS=Mus musculus GN=Tcn2 PE=2 SV=1</t>
  </si>
  <si>
    <t>sp|P00687|AMY1_MOUSE;tr|D3YYQ5|D3YYQ5_MOUSE;sp|P00688|AMYP_MOUSE;tr|G3UXY7|G3UXY7_MOUSE;tr|E9PV85|E9PV85_MOUSE;CON__Q3MHH8</t>
  </si>
  <si>
    <t>sp|P00687|AMY1_MOUSE Alpha-amylase 1 OS=Mus musculus GN=Amy1 PE=1 SV=2</t>
  </si>
  <si>
    <t>sp|P00920|CAH2_MOUSE</t>
  </si>
  <si>
    <t>sp|P00920|CAH2_MOUSE Carbonic anhydrase 2 OS=Mus musculus GN=Ca2 PE=1 SV=4</t>
  </si>
  <si>
    <t>sp|P01027|CO3_MOUSE;sp|P01027-2|CO3_MOUSE;CON__Q2UVX4;tr|H3BL60|H3BL60_MOUSE;tr|H3BKW9|H3BKW9_MOUSE</t>
  </si>
  <si>
    <t>sp|P01027|CO3_MOUSE Complement C3 OS=Mus musculus GN=C3 PE=1 SV=3</t>
  </si>
  <si>
    <t>sp|P01029|CO4B_MOUSE;CON__P01030;CON__ENSEMBL:ENSBTAP00000007350</t>
  </si>
  <si>
    <t>sp|P01029|CO4B_MOUSE Complement C4-B OS=Mus musculus GN=C4b PE=1 SV=3</t>
  </si>
  <si>
    <t>tr|E9PWK4|E9PWK4_MOUSE;sp|P01592|IGJ_MOUSE</t>
  </si>
  <si>
    <t>tr|E9PWK4|E9PWK4_MOUSE Immunoglobulin J chain (Fragment) OS=Mus musculus GN=Igj PE=2 SV=1;sp|P01592|IGJ_MOUSE Immunoglobulin J chain OS=Mus musculus GN=Igj PE=2 SV=4</t>
  </si>
  <si>
    <t>sp|P01630|KV2A6_MOUSE</t>
  </si>
  <si>
    <t>sp|P01630|KV2A6_MOUSE Ig kappa chain V-II region 7S34.1 OS=Mus musculus PE=1 SV=1</t>
  </si>
  <si>
    <t>sp|P01631|KV2A7_MOUSE;tr|F6XWB2|F6XWB2_MOUSE</t>
  </si>
  <si>
    <t>sp|P01631|KV2A7_MOUSE Ig kappa chain V-II region 26-10 OS=Mus musculus PE=1 SV=1</t>
  </si>
  <si>
    <t>sp|P01636|KV5A4_MOUSE</t>
  </si>
  <si>
    <t>sp|P01636|KV5A4_MOUSE Ig kappa chain V-V region MOPC 149 OS=Mus musculus PE=1 SV=1</t>
  </si>
  <si>
    <t>sp|P01639|KV5A7_MOUSE</t>
  </si>
  <si>
    <t>sp|P01639|KV5A7_MOUSE Ig kappa chain V-V region MOPC 41 OS=Mus musculus GN=Gm5571 PE=1 SV=1</t>
  </si>
  <si>
    <t>sp|P01642|KV5A9_MOUSE</t>
  </si>
  <si>
    <t>sp|P01642|KV5A9_MOUSE Ig kappa chain V-V region L7 (Fragment) OS=Mus musculus GN=Gm10881 PE=1 SV=1</t>
  </si>
  <si>
    <t>sp|P01643|KV5AA_MOUSE</t>
  </si>
  <si>
    <t>sp|P01643|KV5AA_MOUSE Ig kappa chain V-V region MOPC 173 OS=Mus musculus PE=1 SV=1</t>
  </si>
  <si>
    <t>sp|P01645|KV5AC_MOUSE;sp|P01644|KV5AB_MOUSE;sp|P01646|KV5AD_MOUSE;sp|P01647|KV5AE_MOUSE;sp|P04946|KV5AM_MOUSE</t>
  </si>
  <si>
    <t>sp|P01645|KV5AC_MOUSE Ig kappa chain V-V region HP 93G7 OS=Mus musculus PE=1 SV=1;sp|P01644|KV5AB_MOUSE Ig kappa chain V-V region HP R16.7 OS=Mus musculus PE=1 SV=1;sp|P01646|KV5AD_MOUSE Ig kappa chain V-V region HP 123E6 OS=Mus musculus PE=1 SV=1;sp|P0164</t>
  </si>
  <si>
    <t>sp|P01648|KV5AF_MOUSE;sp|P01649|KV5AG_MOUSE</t>
  </si>
  <si>
    <t>sp|P01648|KV5AF_MOUSE Ig kappa chain V-V region HP 91A3 OS=Mus musculus PE=1 SV=1;sp|P01649|KV5AG_MOUSE Ig kappa chain V-V regions OS=Mus musculus PE=1 SV=1</t>
  </si>
  <si>
    <t>sp|P01660|KV3A8_MOUSE</t>
  </si>
  <si>
    <t>sp|P01660|KV3A8_MOUSE Ig kappa chain V-III region PC 3741/TEPC 111 OS=Mus musculus PE=1 SV=1</t>
  </si>
  <si>
    <t>sp|P01679|KV6A5_MOUSE;sp|P01678|KV6A4_MOUSE;sp|P01677|KV6A3_MOUSE;sp|P01676|KV6A2_MOUSE;sp|P01675|KV6A1_MOUSE</t>
  </si>
  <si>
    <t>sp|P01679|KV6A5_MOUSE Ig kappa chain V-VI region J539 OS=Mus musculus PE=1 SV=1;sp|P01678|KV6A4_MOUSE Ig kappa chain V-VI region SAPC 10 OS=Mus musculus PE=1 SV=1;sp|P01677|KV6A3_MOUSE Ig kappa chain V-VI region TEPC 601/TEPC 191 OS=Mus musculus PE=1 SV=1;</t>
  </si>
  <si>
    <t>sp|P01728|LV2A_MOUSE</t>
  </si>
  <si>
    <t>sp|P01728|LV2A_MOUSE Ig lambda-2 chain V region OS=Mus musculus PE=4 SV=1</t>
  </si>
  <si>
    <t>sp|P01756|HVM12_MOUSE;sp|P01757|HVM13_MOUSE;sp|P06330|HVM51_MOUSE</t>
  </si>
  <si>
    <t>sp|P01756|HVM12_MOUSE Ig heavy chain V region MOPC 104E OS=Mus musculus PE=1 SV=1;sp|P01757|HVM13_MOUSE Ig heavy chain V region J558 OS=Mus musculus PE=1 SV=1;sp|P06330|HVM51_MOUSE Ig heavy chain V region AC38 205.12 OS=Mus musculus PE=1 SV=1</t>
  </si>
  <si>
    <t>sp|P01758|HVM14_MOUSE</t>
  </si>
  <si>
    <t>sp|P01758|HVM14_MOUSE Ig heavy chain V region 108A OS=Mus musculus GN=Igh-VJ558 PE=4 SV=1</t>
  </si>
  <si>
    <t>sp|P01790|HVM21_MOUSE;sp|P01794|HVM25_MOUSE;sp|P01791|HVM22_MOUSE;sp|P01788|HVM19_MOUSE;sp|P01787|HVM18_MOUSE;sp|P01789|HVM20_MOUSE;sp|P01793|HVM24_MOUSE;sp|P01792|HVM23_MOUSE;sp|P01786|HVM17_MOUSE</t>
  </si>
  <si>
    <t xml:space="preserve">sp|P01790|HVM21_MOUSE Ig heavy chain V region M511 OS=Mus musculus PE=1 SV=1;sp|P01794|HVM25_MOUSE Ig heavy chain V region HPCG14 OS=Mus musculus PE=1 SV=1;sp|P01791|HVM22_MOUSE Ig heavy chain V region HPCM6 OS=Mus musculus PE=1 SV=1;sp|P01788|HVM19_MOUSE </t>
  </si>
  <si>
    <t>sp|P01801|HVM32_MOUSE;sp|P01800|HVM31_MOUSE;sp|P01799|HVM30_MOUSE;sp|P01798|HVM29_MOUSE;sp|P01797|HVM28_MOUSE;sp|P01796|HVM27_MOUSE;sp|P01802|HVM33_MOUSE</t>
  </si>
  <si>
    <t>sp|P01801|HVM32_MOUSE Ig heavy chain V-III region J606 OS=Mus musculus PE=1 SV=1;sp|P01800|HVM31_MOUSE Ig heavy chain V-III region T957 OS=Mus musculus PE=1 SV=2;sp|P01799|HVM30_MOUSE Ig heavy chain V-III region ABE-47N OS=Mus musculus PE=1 SV=1;sp|P01798|</t>
  </si>
  <si>
    <t>sp|P01837|IGKC_MOUSE</t>
  </si>
  <si>
    <t>sp|P01837|IGKC_MOUSE Ig kappa chain C region OS=Mus musculus PE=1 SV=1</t>
  </si>
  <si>
    <t>sp|P01843|LAC1_MOUSE</t>
  </si>
  <si>
    <t>sp|P01843|LAC1_MOUSE Ig lambda-1 chain C region OS=Mus musculus PE=1 SV=1</t>
  </si>
  <si>
    <t>sp|P01844|LAC2_MOUSE</t>
  </si>
  <si>
    <t>sp|P01844|LAC2_MOUSE Ig lambda-2 chain C region OS=Mus musculus GN=Iglc2 PE=1 SV=1</t>
  </si>
  <si>
    <t>sp|P01872|IGHM_MOUSE;sp|P01873|MUCM_MOUSE</t>
  </si>
  <si>
    <t>sp|P01872|IGHM_MOUSE Ig mu chain C region secreted form OS=Mus musculus GN=Igh-6 PE=1 SV=2;sp|P01873|MUCM_MOUSE Ig mu chain C region membrane-bound form OS=Mus musculus GN=Igh-6 PE=2 SV=3</t>
  </si>
  <si>
    <t>sp|P01878|IGHA_MOUSE</t>
  </si>
  <si>
    <t>sp|P01878|IGHA_MOUSE Ig alpha chain C region OS=Mus musculus PE=1 SV=1</t>
  </si>
  <si>
    <t>sp|P01898|HA10_MOUSE;sp|P14430|HA18_MOUSE;sp|P06339|HA15_MOUSE;tr|Q4KN81|Q4KN81_MOUSE</t>
  </si>
  <si>
    <t>sp|P01898|HA10_MOUSE H-2 class I histocompatibility antigen, Q10 alpha chain OS=Mus musculus GN=H2-Q10 PE=1 SV=3</t>
  </si>
  <si>
    <t>sp|P03987-2|IGHG3_MOUSE;sp|P03987|IGHG3_MOUSE</t>
  </si>
  <si>
    <t>sp|P03987-2|IGHG3_MOUSE Isoform 2 of Ig gamma-3 chain C region OS=Mus musculus;sp|P03987|IGHG3_MOUSE Ig gamma-3 chain C region OS=Mus musculus PE=1 SV=2</t>
  </si>
  <si>
    <t>sp|P04186|CFAB_MOUSE;tr|B8JJM5|B8JJM5_MOUSE;tr|F6VQX8|F6VQX8_MOUSE;tr|B8JJN0|B8JJN0_MOUSE;tr|F6XQ00|F6XQ00_MOUSE;tr|B8JJM6|B8JJM6_MOUSE;tr|B8JJM3|B8JJM3_MOUSE;tr|F6W2T4|F6W2T4_MOUSE;tr|H3BK95|H3BK95_MOUSE</t>
  </si>
  <si>
    <t>sp|P04186|CFAB_MOUSE Complement factor B OS=Mus musculus GN=Cfb PE=1 SV=2;tr|B8JJM5|B8JJM5_MOUSE Complement factor B OS=Mus musculus GN=Cfb PE=2 SV=1;tr|F6VQX8|F6VQX8_MOUSE Protein Gm20547 (Fragment) OS=Mus musculus GN=Gm20547 PE=3 SV=1;tr|B8JJN0|B8JJN0_MO</t>
  </si>
  <si>
    <t>sp|P04919|B3AT_MOUSE;sp|P04919-2|B3AT_MOUSE</t>
  </si>
  <si>
    <t>sp|P04919|B3AT_MOUSE Band 3 anion transport protein OS=Mus musculus GN=Slc4a1 PE=1 SV=1;sp|P04919-2|B3AT_MOUSE Isoform Kidney of Band 3 anion transport protein OS=Mus musculus GN=Slc4a1</t>
  </si>
  <si>
    <t>sp|P68373|TBA1C_MOUSE;sp|P68369|TBA1A_MOUSE;sp|P05213|TBA1B_MOUSE;sp|P05214|TBA3_MOUSE</t>
  </si>
  <si>
    <t>sp|P68373|TBA1C_MOUSE Tubulin alpha-1C chain OS=Mus musculus GN=Tuba1c PE=1 SV=1;sp|P68369|TBA1A_MOUSE Tubulin alpha-1A chain OS=Mus musculus GN=Tuba1a PE=1 SV=1;sp|P05213|TBA1B_MOUSE Tubulin alpha-1B chain OS=Mus musculus GN=Tuba1b PE=1 SV=2;sp|P05214|TBA</t>
  </si>
  <si>
    <t>sp|P05366|SAA1_MOUSE</t>
  </si>
  <si>
    <t>sp|P05366|SAA1_MOUSE Serum amyloid A-1 protein OS=Mus musculus GN=Saa1 PE=2 SV=2</t>
  </si>
  <si>
    <t>sp|P05367|SAA2_MOUSE</t>
  </si>
  <si>
    <t>sp|P05367|SAA2_MOUSE Serum amyloid A-2 protein OS=Mus musculus GN=Saa2 PE=1 SV=1</t>
  </si>
  <si>
    <t>sp|P06683|CO9_MOUSE;tr|H3BKN4|H3BKN4_MOUSE</t>
  </si>
  <si>
    <t>sp|P06683|CO9_MOUSE Complement component C9 OS=Mus musculus GN=C9 PE=1 SV=2</t>
  </si>
  <si>
    <t>sp|P06684|CO5_MOUSE</t>
  </si>
  <si>
    <t>sp|P06684|CO5_MOUSE Complement C5 OS=Mus musculus GN=C5 PE=1 SV=2</t>
  </si>
  <si>
    <t>sp|P06728|APOA4_MOUSE</t>
  </si>
  <si>
    <t>sp|P06728|APOA4_MOUSE Apolipoprotein A-IV OS=Mus musculus GN=Apoa4 PE=2 SV=3</t>
  </si>
  <si>
    <t>tr|D6RGQ0|D6RGQ0_MOUSE;tr|E9Q8H9|E9Q8H9_MOUSE;sp|P06909|CFAH_MOUSE;tr|E9Q8I0|E9Q8I0_MOUSE;tr|Q4LDF6|Q4LDF6_MOUSE</t>
  </si>
  <si>
    <t>tr|D6RGQ0|D6RGQ0_MOUSE Complement factor H OS=Mus musculus GN=Cfh PE=2 SV=1;tr|E9Q8H9|E9Q8H9_MOUSE Complement factor H OS=Mus musculus GN=Cfh PE=2 SV=1;sp|P06909|CFAH_MOUSE Complement factor H OS=Mus musculus GN=Cfh PE=1 SV=2;tr|E9Q8I0|E9Q8I0_MOUSE Complem</t>
  </si>
  <si>
    <t>sp|P07309|TTHY_MOUSE</t>
  </si>
  <si>
    <t>sp|P07309|TTHY_MOUSE Transthyretin OS=Mus musculus GN=Ttr PE=1 SV=1</t>
  </si>
  <si>
    <t>sp|P07724|ALBU_MOUSE</t>
  </si>
  <si>
    <t>sp|P07724|ALBU_MOUSE Serum albumin OS=Mus musculus GN=Alb PE=1 SV=3</t>
  </si>
  <si>
    <t>tr|B7ZCG3|B7ZCG3_MOUSE;sp|P07743|BPIA2_MOUSE</t>
  </si>
  <si>
    <t>tr|B7ZCG3|B7ZCG3_MOUSE BPI fold-containing family A member 2 (Fragment) OS=Mus musculus GN=Bpifa2 PE=2 SV=1;sp|P07743|BPIA2_MOUSE BPI fold-containing family A member 2 OS=Mus musculus GN=Bpifa2 PE=2 SV=1</t>
  </si>
  <si>
    <t>sp|Q00896|A1AT3_MOUSE;sp|P07758|A1AT1_MOUSE;sp|Q00898|A1AT5_MOUSE</t>
  </si>
  <si>
    <t>sp|Q00896|A1AT3_MOUSE Alpha-1-antitrypsin 1-3 OS=Mus musculus GN=Serpina1c PE=1 SV=2;sp|P07758|A1AT1_MOUSE Alpha-1-antitrypsin 1-1 OS=Mus musculus GN=Serpina1a PE=1 SV=4</t>
  </si>
  <si>
    <t>sp|P07759|SPA3K_MOUSE;sp|Q03734|SPA3M_MOUSE;tr|E9Q499|E9Q499_MOUSE;tr|F2Z405|F2Z405_MOUSE;sp|P29621|SPA3C_MOUSE;tr|G3X8T9|G3X8T9_MOUSE;sp|Q5I2A0|SPA3G_MOUSE;sp|Q80X76|SPA3F_MOUSE</t>
  </si>
  <si>
    <t>sp|P07759|SPA3K_MOUSE Serine protease inhibitor A3K OS=Mus musculus GN=Serpina3k PE=1 SV=2</t>
  </si>
  <si>
    <t>sp|P08032|SPTA1_MOUSE;sp|P16546-2|SPTN1_MOUSE;tr|A3KGU5|A3KGU5_MOUSE;sp|P16546|SPTN1_MOUSE;tr|A3KGU7|A3KGU7_MOUSE;tr|E9Q447|E9Q447_MOUSE</t>
  </si>
  <si>
    <t>sp|P08032|SPTA1_MOUSE Spectrin alpha chain, erythrocytic 1 OS=Mus musculus GN=Spta1 PE=2 SV=3</t>
  </si>
  <si>
    <t>sp|P08226|APOE_MOUSE;tr|G3UWN5|G3UWN5_MOUSE;tr|G3UZM8|G3UZM8_MOUSE;tr|E9Q327|E9Q327_MOUSE</t>
  </si>
  <si>
    <t>sp|P08226|APOE_MOUSE Apolipoprotein E OS=Mus musculus GN=Apoe PE=1 SV=2;tr|G3UWN5|G3UWN5_MOUSE Apolipoprotein E (Fragment) OS=Mus musculus GN=Apoe PE=4 SV=1</t>
  </si>
  <si>
    <t>sp|P08607|C4BPA_MOUSE</t>
  </si>
  <si>
    <t>sp|P08607|C4BPA_MOUSE C4b-binding protein OS=Mus musculus GN=C4bpa PE=1 SV=3</t>
  </si>
  <si>
    <t>sp|P09813|APOA2_MOUSE</t>
  </si>
  <si>
    <t>sp|P09813|APOA2_MOUSE Apolipoprotein A-II OS=Mus musculus GN=Apoa2 PE=1 SV=2</t>
  </si>
  <si>
    <t>sp|P10126|EF1A1_MOUSE;sp|P62631|EF1A2_MOUSE;tr|D3Z3I8|D3Z3I8_MOUSE;tr|D3YZ68|D3YZ68_MOUSE</t>
  </si>
  <si>
    <t>tr|G3X9D5|G3X9D5_MOUSE;sp|Q8CGP2|H2B1P_MOUSE;sp|Q8CGP1|H2B1K_MOUSE;sp|Q6ZWY9|H2B1C_MOUSE;sp|Q64525|H2B2B_MOUSE;sp|Q64478|H2B1H_MOUSE;sp|Q64475|H2B1B_MOUSE;sp|P10854|H2B1M_MOUSE;sp|P10853|H2B1F_MOUSE;tr|Q8CBB6|Q8CBB6_MOUSE;sp|Q8CGP2-2|H2B1P_MOUSE;sp|Q9D2U9|H2B3A_MOUSE;sp|Q8CGP0|H2B3B_MOUSE;sp|Q64524|H2B2E_MOUSE;sp|P70696|H2B1A_MOUSE</t>
  </si>
  <si>
    <t>tr|G3X9D5|G3X9D5_MOUSE Histone H2B type 2-B OS=Mus musculus GN=Hist2h2bb PE=2 SV=1;sp|Q8CGP2|H2B1P_MOUSE Histone H2B type 1-P OS=Mus musculus GN=Hist1h2bp PE=1 SV=3;sp|Q8CGP1|H2B1K_MOUSE Histone H2B type 1-K OS=Mus musculus GN=Hist1h2bk PE=1 SV=3;sp|Q6ZWY9</t>
  </si>
  <si>
    <t>sp|P11276|FINC_MOUSE</t>
  </si>
  <si>
    <t>sp|P11276|FINC_MOUSE Fibronectin OS=Mus musculus GN=Fn1 PE=1 SV=4</t>
  </si>
  <si>
    <t>sp|P11714|CP2D9_MOUSE</t>
  </si>
  <si>
    <t>sp|P11714|CP2D9_MOUSE Cytochrome P450 2D9 OS=Mus musculus GN=Cyp2d9 PE=1 SV=2</t>
  </si>
  <si>
    <t>sp|P11983|TCPA_MOUSE;sp|P11983-2|TCPA_MOUSE;tr|F2Z483|F2Z483_MOUSE</t>
  </si>
  <si>
    <t>sp|P11983|TCPA_MOUSE T-complex protein 1 subunit alpha OS=Mus musculus GN=Tcp1 PE=1 SV=3;sp|P11983-2|TCPA_MOUSE Isoform 2 of T-complex protein 1 subunit alpha OS=Mus musculus GN=Tcp1</t>
  </si>
  <si>
    <t>sp|P12246|SAMP_MOUSE</t>
  </si>
  <si>
    <t>sp|P12246|SAMP_MOUSE Serum amyloid P-component OS=Mus musculus GN=Apcs PE=1 SV=2</t>
  </si>
  <si>
    <t>sp|P12710|FABPL_MOUSE</t>
  </si>
  <si>
    <t>sp|P12710|FABPL_MOUSE Fatty acid-binding protein, liver OS=Mus musculus GN=Fabp1 PE=1 SV=2</t>
  </si>
  <si>
    <t>sp|P13020|GELS_MOUSE;sp|P13020-2|GELS_MOUSE;CON__Q3SX14;tr|A6PWS5|A6PWS5_MOUSE</t>
  </si>
  <si>
    <t>sp|P13020|GELS_MOUSE Gelsolin OS=Mus musculus GN=Gsn PE=1 SV=3;sp|P13020-2|GELS_MOUSE Isoform 2 of Gelsolin OS=Mus musculus GN=Gsn</t>
  </si>
  <si>
    <t>sp|P14106|C1QB_MOUSE</t>
  </si>
  <si>
    <t>sp|P14106|C1QB_MOUSE Complement C1q subcomponent subunit B OS=Mus musculus GN=C1qb PE=1 SV=2</t>
  </si>
  <si>
    <t>sp|P14685|PSMD3_MOUSE</t>
  </si>
  <si>
    <t>sp|P14685|PSMD3_MOUSE 26S proteasome non-ATPase regulatory subunit 3 OS=Mus musculus GN=Psmd3 PE=1 SV=3</t>
  </si>
  <si>
    <t>sp|P14847|CRP_MOUSE</t>
  </si>
  <si>
    <t>sp|P14847|CRP_MOUSE C-reactive protein OS=Mus musculus GN=Crp PE=2 SV=2</t>
  </si>
  <si>
    <t>sp|P15105|GLNA_MOUSE;tr|D3Z121|D3Z121_MOUSE;tr|D3YVK1|D3YVK1_MOUSE</t>
  </si>
  <si>
    <t>sp|P15105|GLNA_MOUSE Glutamine synthetase OS=Mus musculus GN=Glul PE=1 SV=6;tr|D3Z121|D3Z121_MOUSE Glutamine synthetase (Fragment) OS=Mus musculus GN=Glul PE=2 SV=1;tr|D3YVK1|D3YVK1_MOUSE Glutamine synthetase (Fragment) OS=Mus musculus GN=Glul PE=2 SV=1</t>
  </si>
  <si>
    <t>sp|P15508|SPTB1_MOUSE;tr|E9Q397|E9Q397_MOUSE;tr|Q3UGX2|Q3UGX2_MOUSE</t>
  </si>
  <si>
    <t>sp|P15508|SPTB1_MOUSE Spectrin beta chain, erythrocytic OS=Mus musculus GN=Sptb PE=1 SV=4;tr|E9Q397|E9Q397_MOUSE Spectrin beta chain, erythrocytic OS=Mus musculus GN=Sptb PE=2 SV=1;tr|Q3UGX2|Q3UGX2_MOUSE Spectrin beta 1 OS=Mus musculus GN=Sptb PE=2 SV=1</t>
  </si>
  <si>
    <t>sp|P16301|LCAT_MOUSE</t>
  </si>
  <si>
    <t>sp|P16301|LCAT_MOUSE Phosphatidylcholine-sterol acyltransferase OS=Mus musculus GN=Lcat PE=1 SV=2</t>
  </si>
  <si>
    <t>sp|P16460|ASSY_MOUSE</t>
  </si>
  <si>
    <t>sp|P16460|ASSY_MOUSE Argininosuccinate synthase OS=Mus musculus GN=Ass1 PE=1 SV=1</t>
  </si>
  <si>
    <t>sp|P18525|HVM54_MOUSE;sp|P18528|HVM57_MOUSE</t>
  </si>
  <si>
    <t>sp|P18525|HVM54_MOUSE Ig heavy chain V region 5-84 OS=Mus musculus PE=1 SV=1;sp|P18528|HVM57_MOUSE Ig heavy chain V region 6.96 OS=Mus musculus PE=4 SV=1</t>
  </si>
  <si>
    <t>sp|P19096|FAS_MOUSE</t>
  </si>
  <si>
    <t>sp|P19096|FAS_MOUSE Fatty acid synthase OS=Mus musculus GN=Fasn PE=1 SV=2</t>
  </si>
  <si>
    <t>tr|H7BX99|H7BX99_MOUSE;sp|P19221|THRB_MOUSE;CON__P00735</t>
  </si>
  <si>
    <t>tr|H7BX99|H7BX99_MOUSE Prothrombin OS=Mus musculus GN=F2 PE=2 SV=1;sp|P19221|THRB_MOUSE Prothrombin OS=Mus musculus GN=F2 PE=1 SV=1</t>
  </si>
  <si>
    <t>sp|P20029|GRP78_MOUSE;tr|D3Z5E2|D3Z5E2_MOUSE;tr|D3YW43|D3YW43_MOUSE;sp|Q61696|HS71A_MOUSE;sp|P16627|HS71L_MOUSE;sp|P17879|HS71B_MOUSE</t>
  </si>
  <si>
    <t>sp|P20029|GRP78_MOUSE 78 kDa glucose-regulated protein OS=Mus musculus GN=Hspa5 PE=1 SV=3</t>
  </si>
  <si>
    <t>sp|P20918|PLMN_MOUSE</t>
  </si>
  <si>
    <t>sp|P20918|PLMN_MOUSE Plasminogen OS=Mus musculus GN=Plg PE=1 SV=3</t>
  </si>
  <si>
    <t>sp|P21614|VTDB_MOUSE</t>
  </si>
  <si>
    <t>sp|P21614|VTDB_MOUSE Vitamin D-binding protein OS=Mus musculus GN=Gc PE=1 SV=2</t>
  </si>
  <si>
    <t>sp|P21981|TGM2_MOUSE;tr|G3UXE8|G3UXE8_MOUSE</t>
  </si>
  <si>
    <t>sp|P21981|TGM2_MOUSE Protein-glutamine gamma-glutamyltransferase 2 OS=Mus musculus GN=Tgm2 PE=1 SV=4</t>
  </si>
  <si>
    <t>sp|P22599|A1AT2_MOUSE</t>
  </si>
  <si>
    <t>sp|P22599|A1AT2_MOUSE Alpha-1-antitrypsin 1-2 OS=Mus musculus GN=Serpina1b PE=1 SV=2</t>
  </si>
  <si>
    <t>sp|P23953|EST1C_MOUSE</t>
  </si>
  <si>
    <t>sp|P23953|EST1C_MOUSE Carboxylesterase 1C OS=Mus musculus GN=Ces1c PE=1 SV=4</t>
  </si>
  <si>
    <t>sp|P24270|CATA_MOUSE;tr|A2AL20|A2AL20_MOUSE</t>
  </si>
  <si>
    <t>sp|P24456|CP2DA_MOUSE;tr|Q8BVD2|Q8BVD2_MOUSE;tr|L7N463|L7N463_MOUSE;tr|E9Q750|E9Q750_MOUSE;sp|P24457|CP2DB_MOUSE;tr|Q6P8N9|Q6P8N9_MOUSE;tr|Q9JKY7|Q9JKY7_MOUSE</t>
  </si>
  <si>
    <t>sp|P24456|CP2DA_MOUSE Cytochrome P450 2D10 OS=Mus musculus GN=Cyp2d10 PE=2 SV=2;tr|Q8BVD2|Q8BVD2_MOUSE Cytochrome P450, family 2, subfamily d, polypeptide 12 OS=Mus musculus GN=Cyp2d12 PE=2 SV=1;tr|L7N463|L7N463_MOUSE Protein Cyp2d34 OS=Mus musculus GN=Cyp</t>
  </si>
  <si>
    <t>sp|P26039|TLN1_MOUSE</t>
  </si>
  <si>
    <t>sp|P26039|TLN1_MOUSE Talin-1 OS=Mus musculus GN=Tln1 PE=1 SV=2</t>
  </si>
  <si>
    <t>sp|P26443|DHE3_MOUSE</t>
  </si>
  <si>
    <t>sp|P26443|DHE3_MOUSE Glutamate dehydrogenase 1, mitochondrial OS=Mus musculus GN=Glud1 PE=1 SV=1</t>
  </si>
  <si>
    <t>sp|P28063|PSB8_MOUSE</t>
  </si>
  <si>
    <t>sp|P28063|PSB8_MOUSE Proteasome subunit beta type-8 OS=Mus musculus GN=Psmb8 PE=1 SV=2</t>
  </si>
  <si>
    <t>sp|P28653|PGS1_MOUSE</t>
  </si>
  <si>
    <t>sp|P28653|PGS1_MOUSE Biglycan OS=Mus musculus GN=Bgn PE=2 SV=1</t>
  </si>
  <si>
    <t>sp|P28654|PGS2_MOUSE</t>
  </si>
  <si>
    <t>sp|P28654|PGS2_MOUSE Decorin OS=Mus musculus GN=Dcn PE=2 SV=1</t>
  </si>
  <si>
    <t>sp|P28665|MUG1_MOUSE;sp|P28666|MUG2_MOUSE</t>
  </si>
  <si>
    <t>sp|P28665|MUG1_MOUSE Murinoglobulin-1 OS=Mus musculus GN=Mug1 PE=1 SV=3</t>
  </si>
  <si>
    <t>sp|P29391|FRIL1_MOUSE;tr|Q9CPX4|Q9CPX4_MOUSE;sp|P49945|FRIL2_MOUSE</t>
  </si>
  <si>
    <t>sp|P29391|FRIL1_MOUSE Ferritin light chain 1 OS=Mus musculus GN=Ftl1 PE=1 SV=2;tr|Q9CPX4|Q9CPX4_MOUSE Ferritin OS=Mus musculus GN=Ftl1 PE=2 SV=1;sp|P49945|FRIL2_MOUSE Ferritin light chain 2 OS=Mus musculus GN=Ftl2 PE=2 SV=2</t>
  </si>
  <si>
    <t>sp|P29699|FETUA_MOUSE</t>
  </si>
  <si>
    <t>sp|P29699|FETUA_MOUSE Alpha-2-HS-glycoprotein OS=Mus musculus GN=Ahsg PE=1 SV=1</t>
  </si>
  <si>
    <t>sp|P29788|VTNC_MOUSE</t>
  </si>
  <si>
    <t>sp|P29788|VTNC_MOUSE Vitronectin OS=Mus musculus GN=Vtn PE=1 SV=2</t>
  </si>
  <si>
    <t>sp|P31532|SAA4_MOUSE</t>
  </si>
  <si>
    <t>sp|P31532|SAA4_MOUSE Serum amyloid A-4 protein OS=Mus musculus GN=Saa4 PE=1 SV=2</t>
  </si>
  <si>
    <t>sp|P32261|ANT3_MOUSE;CON__P41361</t>
  </si>
  <si>
    <t>sp|P32261|ANT3_MOUSE Antithrombin-III OS=Mus musculus GN=Serpinc1 PE=1 SV=1</t>
  </si>
  <si>
    <t>sp|P33622|APOC3_MOUSE;tr|E9QP56|E9QP56_MOUSE</t>
  </si>
  <si>
    <t>sp|P33622|APOC3_MOUSE Apolipoprotein C-III OS=Mus musculus GN=Apoc3 PE=2 SV=2;tr|E9QP56|E9QP56_MOUSE Apolipoprotein C-III OS=Mus musculus GN=Apoc3 PE=2 SV=1</t>
  </si>
  <si>
    <t>sp|P34928|APOC1_MOUSE</t>
  </si>
  <si>
    <t>sp|P34928|APOC1_MOUSE Apolipoprotein C-I OS=Mus musculus GN=Apoc1 PE=2 SV=1</t>
  </si>
  <si>
    <t>sp|P35441|TSP1_MOUSE;tr|Q80YQ1|Q80YQ1_MOUSE;CON__Q28194;sp|Q03350|TSP2_MOUSE</t>
  </si>
  <si>
    <t>sp|P35441|TSP1_MOUSE Thrombospondin-1 OS=Mus musculus GN=Thbs1 PE=1 SV=1;tr|Q80YQ1|Q80YQ1_MOUSE Thrombospondin 1 OS=Mus musculus GN=Thbs1 PE=2 SV=1</t>
  </si>
  <si>
    <t>tr|G3UZK4|G3UZK4_MOUSE;sp|P35980|RL18_MOUSE</t>
  </si>
  <si>
    <t>tr|G3UZK4|G3UZK4_MOUSE 60S ribosomal protein L18 OS=Mus musculus GN=Rpl18 PE=4 SV=1;sp|P35980|RL18_MOUSE 60S ribosomal protein L18 OS=Mus musculus GN=Rpl18 PE=2 SV=3</t>
  </si>
  <si>
    <t>sp|P39039-2|MBL1_MOUSE;sp|P39039|MBL1_MOUSE</t>
  </si>
  <si>
    <t>sp|P39039-2|MBL1_MOUSE Isoform 2 of Mannose-binding protein A OS=Mus musculus GN=Mbl1;sp|P39039|MBL1_MOUSE Mannose-binding protein A OS=Mus musculus GN=Mbl1 PE=2 SV=1</t>
  </si>
  <si>
    <t>sp|P39061-1|COIA1_MOUSE;tr|E9QPX1|E9QPX1_MOUSE;sp|P39061|COIA1_MOUSE;tr|D3Z5C2|D3Z5C2_MOUSE;sp|P39061-2|COIA1_MOUSE</t>
  </si>
  <si>
    <t>sp|P39061-1|COIA1_MOUSE Isoform 2 of Collagen alpha-1(XVIII) chain OS=Mus musculus GN=Col18a1;tr|E9QPX1|E9QPX1_MOUSE Collagen alpha-1(XVIII) chain OS=Mus musculus GN=Col18a1 PE=2 SV=1;sp|P39061|COIA1_MOUSE Collagen alpha-1(XVIII) chain OS=Mus musculus GN=C</t>
  </si>
  <si>
    <t>sp|P40124|CAP1_MOUSE</t>
  </si>
  <si>
    <t>sp|P40124|CAP1_MOUSE Adenylyl cyclase-associated protein 1 OS=Mus musculus GN=Cap1 PE=1 SV=4</t>
  </si>
  <si>
    <t>sp|P41317|MBL2_MOUSE</t>
  </si>
  <si>
    <t>sp|P41317|MBL2_MOUSE Mannose-binding protein C OS=Mus musculus GN=Mbl2 PE=2 SV=2</t>
  </si>
  <si>
    <t>sp|P46412|GPX3_MOUSE;tr|D3Z2Y7|D3Z2Y7_MOUSE;tr|D3Z7Y0|D3Z7Y0_MOUSE;sp|P21765|GPX5_MOUSE;tr|F2Z3Y2|F2Z3Y2_MOUSE</t>
  </si>
  <si>
    <t>sp|P46471|PRS7_MOUSE;tr|Q8BVQ9|Q8BVQ9_MOUSE</t>
  </si>
  <si>
    <t>sp|P46471|PRS7_MOUSE 26S protease regulatory subunit 7 OS=Mus musculus GN=Psmc2 PE=1 SV=5;tr|Q8BVQ9|Q8BVQ9_MOUSE 26S protease regulatory subunit 7 OS=Mus musculus GN=Psmc2 PE=2 SV=1</t>
  </si>
  <si>
    <t>sp|P47911|RL6_MOUSE;tr|E9PUX4|E9PUX4_MOUSE</t>
  </si>
  <si>
    <t>sp|P47911|RL6_MOUSE 60S ribosomal protein L6 OS=Mus musculus GN=Rpl6 PE=1 SV=3;tr|E9PUX4|E9PUX4_MOUSE 60S ribosomal protein L6 OS=Mus musculus GN=Gm5428 PE=3 SV=1</t>
  </si>
  <si>
    <t>tr|F7BUB8|F7BUB8_MOUSE;tr|F6S4K9|F6S4K9_MOUSE;tr|A2A839|A2A839_MOUSE;tr|A2A838|A2A838_MOUSE;tr|A2A842|A2A842_MOUSE;sp|P48193-2|41_MOUSE;sp|P48193|41_MOUSE;tr|A2A841|A2A841_MOUSE</t>
  </si>
  <si>
    <t>tr|F7BUB8|F7BUB8_MOUSE Protein Epb4.1 (Fragment) OS=Mus musculus GN=Epb4.1 PE=4 SV=1;tr|F6S4K9|F6S4K9_MOUSE Protein Epb4.1 (Fragment) OS=Mus musculus GN=Epb4.1 PE=4 SV=1;tr|A2A839|A2A839_MOUSE Protein Epb4.1 OS=Mus musculus GN=Epb4.1 PE=2 SV=1;tr|A2A838|A2</t>
  </si>
  <si>
    <t>sp|P49182|HEP2_MOUSE</t>
  </si>
  <si>
    <t>sp|P49182|HEP2_MOUSE Heparin cofactor 2 OS=Mus musculus GN=Serpind1 PE=1 SV=1</t>
  </si>
  <si>
    <t>sp|P49722|PSA2_MOUSE</t>
  </si>
  <si>
    <t>sp|P49722|PSA2_MOUSE Proteasome subunit alpha type-2 OS=Mus musculus GN=Psma2 PE=1 SV=3</t>
  </si>
  <si>
    <t>sp|P51437|CRAMP_MOUSE</t>
  </si>
  <si>
    <t>sp|P51437|CRAMP_MOUSE Cathelin-related antimicrobial peptide OS=Mus musculus GN=Camp PE=2 SV=1</t>
  </si>
  <si>
    <t>sp|P52430|PON1_MOUSE;tr|H3BK03|H3BK03_MOUSE;tr|H3BLB8|H3BLB8_MOUSE</t>
  </si>
  <si>
    <t>sp|P54116|STOM_MOUSE</t>
  </si>
  <si>
    <t>sp|P54116|STOM_MOUSE Erythrocyte band 7 integral membrane protein OS=Mus musculus GN=Stom PE=1 SV=3</t>
  </si>
  <si>
    <t>tr|G5E850|G5E850_MOUSE;sp|P56395|CYB5_MOUSE;tr|E0CY88|E0CY88_MOUSE</t>
  </si>
  <si>
    <t>tr|G5E850|G5E850_MOUSE Cytochrome b-5, isoform CRA_a OS=Mus musculus GN=Cyb5 PE=3 SV=1;sp|P56395|CYB5_MOUSE Cytochrome b5 OS=Mus musculus GN=Cyb5a PE=1 SV=2</t>
  </si>
  <si>
    <t>tr|D3Z7N2|D3Z7N2_MOUSE;tr|D3YUQ9|D3YUQ9_MOUSE;tr|D3YZT9|D3YZT9_MOUSE;tr|E9QN08|E9QN08_MOUSE;sp|P57776-2|EF1D_MOUSE;tr|Q91VK2|Q91VK2_MOUSE;tr|Q80T06|Q80T06_MOUSE;sp|P57776|EF1D_MOUSE;tr|F6ZFU0|F6ZFU0_MOUSE;sp|P57776-3|EF1D_MOUSE</t>
  </si>
  <si>
    <t>tr|D3Z7N2|D3Z7N2_MOUSE Elongation factor 1-delta (Fragment) OS=Mus musculus GN=Eef1d PE=2 SV=1;tr|D3YUQ9|D3YUQ9_MOUSE Elongation factor 1-delta (Fragment) OS=Mus musculus GN=Eef1d PE=2 SV=1;tr|D3YZT9|D3YZT9_MOUSE Elongation factor 1-delta (Fragment) OS=Mus</t>
  </si>
  <si>
    <t>sp|P63260|ACTG_MOUSE;sp|P60710|ACTB_MOUSE;tr|E9Q1F2|E9Q1F2_MOUSE;tr|E9Q5F4|E9Q5F4_MOUSE;tr|G3UZ07|G3UZ07_MOUSE;tr|B1ATY1|B1ATY1_MOUSE;tr|G3UYG0|G3UYG0_MOUSE;tr|E9Q606|E9Q606_MOUSE;tr|F8WGM8|F8WGM8_MOUSE;tr|E9Q2D1|E9Q2D1_MOUSE;tr|F6WX90|F6WX90_MOUSE</t>
  </si>
  <si>
    <t>sp|P63260|ACTG_MOUSE Actin, cytoplasmic 2 OS=Mus musculus GN=Actg1 PE=1 SV=1;sp|P60710|ACTB_MOUSE Actin, cytoplasmic 1 OS=Mus musculus GN=Actb PE=1 SV=1;tr|E9Q1F2|E9Q1F2_MOUSE Actin, cytoplasmic 1 OS=Mus musculus GN=Actb PE=2 SV=1;tr|E9Q5F4|E9Q5F4_MOUSE Ac</t>
  </si>
  <si>
    <t>sp|P61164|ACTZ_MOUSE</t>
  </si>
  <si>
    <t>sp|P61164|ACTZ_MOUSE Alpha-centractin OS=Mus musculus GN=Actr1a PE=2 SV=1</t>
  </si>
  <si>
    <t>sp|P62192|PRS4_MOUSE</t>
  </si>
  <si>
    <t>sp|P62192|PRS4_MOUSE 26S protease regulatory subunit 4 OS=Mus musculus GN=Psmc1 PE=1 SV=1</t>
  </si>
  <si>
    <t>tr|Q8K1K2|Q8K1K2_MOUSE;sp|P62196|PRS8_MOUSE</t>
  </si>
  <si>
    <t>tr|Q8K1K2|Q8K1K2_MOUSE 26S protease regulatory subunit 8 OS=Mus musculus GN=Psmc5 PE=2 SV=1;sp|P62196|PRS8_MOUSE 26S protease regulatory subunit 8 OS=Mus musculus GN=Psmc5 PE=1 SV=1</t>
  </si>
  <si>
    <t>sp|P62806|H4_MOUSE</t>
  </si>
  <si>
    <t>sp|P62806|H4_MOUSE Histone H4 OS=Mus musculus GN=Hist1h4a PE=1 SV=2</t>
  </si>
  <si>
    <t>sp|Q99JI6|RAP1B_MOUSE;sp|P62835|RAP1A_MOUSE</t>
  </si>
  <si>
    <t>sp|Q99JI6|RAP1B_MOUSE Ras-related protein Rap-1b OS=Mus musculus GN=Rap1b PE=2 SV=2;sp|P62835|RAP1A_MOUSE Ras-related protein Rap-1A OS=Mus musculus GN=Rap1a PE=2 SV=1</t>
  </si>
  <si>
    <t>sp|P63017|HSP7C_MOUSE;tr|Q504P4|Q504P4_MOUSE;sp|P17156|HSP72_MOUSE</t>
  </si>
  <si>
    <t>sp|P63017|HSP7C_MOUSE Heat shock cognate 71 kDa protein OS=Mus musculus GN=Hspa8 PE=1 SV=1;tr|Q504P4|Q504P4_MOUSE Heat shock cognate 71 kDa protein OS=Mus musculus GN=Hspa8 PE=2 SV=1;sp|P17156|HSP72_MOUSE Heat shock-related 70 kDa protein 2 OS=Mus musculus</t>
  </si>
  <si>
    <t>sp|P63038|CH60_MOUSE;tr|D3Z7J9|D3Z7J9_MOUSE;tr|D3Z2F2|D3Z2F2_MOUSE;sp|P63038-2|CH60_MOUSE</t>
  </si>
  <si>
    <t>sp|P63038|CH60_MOUSE 60 kDa heat shock protein, mitochondrial OS=Mus musculus GN=Hspd1 PE=1 SV=1;tr|D3Z7J9|D3Z7J9_MOUSE 60 kDa heat shock protein, mitochondrial (Fragment) OS=Mus musculus GN=Hspd1 PE=2 SV=1;tr|D3Z2F2|D3Z2F2_MOUSE 60 kDa heat shock protein,</t>
  </si>
  <si>
    <t>sp|P68134|ACTS_MOUSE;sp|P68033|ACTC_MOUSE;sp|P63268|ACTH_MOUSE;sp|P62737|ACTA_MOUSE;tr|D3YZY0|D3YZY0_MOUSE;tr|D3Z2K3|D3Z2K3_MOUSE</t>
  </si>
  <si>
    <t>sp|P68134|ACTS_MOUSE Actin, alpha skeletal muscle OS=Mus musculus GN=Acta1 PE=1 SV=1;sp|P68033|ACTC_MOUSE Actin, alpha cardiac muscle 1 OS=Mus musculus GN=Actc1 PE=1 SV=1;sp|P63268|ACTH_MOUSE Actin, gamma-enteric smooth muscle OS=Mus musculus GN=Actg2 PE=2</t>
  </si>
  <si>
    <t>sp|P70451-4|FER_MOUSE;sp|P70451-3|FER_MOUSE;sp|P70451-2|FER_MOUSE;sp|P70451-5|FER_MOUSE;sp|P70451|FER_MOUSE</t>
  </si>
  <si>
    <t>sp|P70451-4|FER_MOUSE Isoform 4 of Tyrosine-protein kinase Fer OS=Mus musculus GN=Fer;sp|P70451-3|FER_MOUSE Isoform 3 of Tyrosine-protein kinase Fer OS=Mus musculus GN=Fer;sp|P70451-2|FER_MOUSE Isoform 2 of Tyrosine-protein kinase Fer OS=Mus musculus GN=Fe</t>
  </si>
  <si>
    <t>sp|P80314|TCPB_MOUSE</t>
  </si>
  <si>
    <t>sp|P80314|TCPB_MOUSE T-complex protein 1 subunit beta OS=Mus musculus GN=Cct2 PE=1 SV=4</t>
  </si>
  <si>
    <t>sp|P80317|TCPZ_MOUSE;tr|E9QPA6|E9QPA6_MOUSE</t>
  </si>
  <si>
    <t>sp|P80317|TCPZ_MOUSE T-complex protein 1 subunit zeta OS=Mus musculus GN=Cct6a PE=1 SV=3;tr|E9QPA6|E9QPA6_MOUSE T-complex protein 1 subunit zeta OS=Mus musculus GN=Cct6a PE=3 SV=1</t>
  </si>
  <si>
    <t>tr|E9Q133|E9Q133_MOUSE;tr|Q3U0I3|Q3U0I3_MOUSE;sp|P80318|TCPG_MOUSE;tr|F6Q609|F6Q609_MOUSE</t>
  </si>
  <si>
    <t>tr|E9Q133|E9Q133_MOUSE T-complex protein 1 subunit gamma OS=Mus musculus GN=Cct3 PE=2 SV=1;tr|Q3U0I3|Q3U0I3_MOUSE T-complex protein 1 subunit gamma OS=Mus musculus GN=Cct3 PE=2 SV=1;sp|P80318|TCPG_MOUSE T-complex protein 1 subunit gamma OS=Mus musculus GN=</t>
  </si>
  <si>
    <t>sp|P97873|LOXL1_MOUSE</t>
  </si>
  <si>
    <t>sp|P97873|LOXL1_MOUSE Lysyl oxidase homolog 1 OS=Mus musculus GN=Loxl1 PE=2 SV=3</t>
  </si>
  <si>
    <t>sp|P98064|MASP1_MOUSE</t>
  </si>
  <si>
    <t>sp|P98064|MASP1_MOUSE Mannan-binding lectin serine protease 1 OS=Mus musculus GN=Masp1 PE=1 SV=2</t>
  </si>
  <si>
    <t>sp|P98064-2|MASP1_MOUSE</t>
  </si>
  <si>
    <t>sp|P98064-2|MASP1_MOUSE Isoform 2 of Mannan-binding lectin serine protease 1 OS=Mus musculus GN=Masp1</t>
  </si>
  <si>
    <t>sp|P98086|C1QA_MOUSE</t>
  </si>
  <si>
    <t>sp|P98086|C1QA_MOUSE Complement C1q subcomponent subunit A OS=Mus musculus GN=C1qa PE=1 SV=2</t>
  </si>
  <si>
    <t>sp|P99026|PSB4_MOUSE</t>
  </si>
  <si>
    <t>sp|P99026|PSB4_MOUSE Proteasome subunit beta type-4 OS=Mus musculus GN=Psmb4 PE=1 SV=1</t>
  </si>
  <si>
    <t>sp|Q00623|APOA1_MOUSE;CON__P15497</t>
  </si>
  <si>
    <t>sp|Q00623|APOA1_MOUSE Apolipoprotein A-I OS=Mus musculus GN=Apoa1 PE=1 SV=2</t>
  </si>
  <si>
    <t>sp|Q01853|TERA_MOUSE</t>
  </si>
  <si>
    <t>sp|Q01853|TERA_MOUSE Transitional endoplasmic reticulum ATPase OS=Mus musculus GN=Vcp PE=1 SV=4</t>
  </si>
  <si>
    <t>sp|Q02013|AQP1_MOUSE</t>
  </si>
  <si>
    <t>sp|Q02013|AQP1_MOUSE Aquaporin-1 OS=Mus musculus GN=Aqp1 PE=1 SV=3</t>
  </si>
  <si>
    <t>sp|Q02105|C1QC_MOUSE</t>
  </si>
  <si>
    <t>sp|Q02105|C1QC_MOUSE Complement C1q subcomponent subunit C OS=Mus musculus GN=C1qc PE=2 SV=2</t>
  </si>
  <si>
    <t>tr|F7D1P5|F7D1P5_MOUSE;sp|Q02357-5|ANK1_MOUSE;tr|G5E8J2|G5E8J2_MOUSE;sp|Q02357-2|ANK1_MOUSE;tr|B7ZW98|B7ZW98_MOUSE;tr|E9QNT8|E9QNT8_MOUSE;sp|Q02357|ANK1_MOUSE;tr|G8JL84|G8JL84_MOUSE;sp|Q02357-3|ANK1_MOUSE;tr|D3YTV8|D3YTV8_MOUSE;tr|D3Z5M4|D3Z5M4_MOUSE;tr|Q0VGY9|Q0VGY9_MOUSE;sp|Q02357-4|ANK1_MOUSE;sp|Q02357-6|ANK1_MOUSE;tr|G3UY11|G3UY11_MOUSE;tr|D6RJ51|D6RJ51_MOUSE</t>
  </si>
  <si>
    <t>tr|F7D1P5|F7D1P5_MOUSE Ankyrin-1 (Fragment) OS=Mus musculus GN=Ank1 PE=2 SV=1;sp|Q02357-5|ANK1_MOUSE Isoform 5 of Ankyrin-1 OS=Mus musculus GN=Ank1;tr|G5E8J2|G5E8J2_MOUSE Ankyrin 1, erythroid OS=Mus musculus GN=Ank1 PE=4 SV=1;sp|Q02357-2|ANK1_MOUSE Isoform</t>
  </si>
  <si>
    <t>sp|Q04857|CO6A1_MOUSE</t>
  </si>
  <si>
    <t>sp|Q04857|CO6A1_MOUSE Collagen alpha-1(VI) chain OS=Mus musculus GN=Col6a1 PE=2 SV=1</t>
  </si>
  <si>
    <t>sp|Q05020|APOC2_MOUSE;tr|D3YXE8|D3YXE8_MOUSE</t>
  </si>
  <si>
    <t>sp|Q05421|CP2E1_MOUSE</t>
  </si>
  <si>
    <t>sp|Q05421|CP2E1_MOUSE Cytochrome P450 2E1 OS=Mus musculus GN=Cyp2e1 PE=1 SV=1</t>
  </si>
  <si>
    <t>tr|B2RRC9|B2RRC9_MOUSE;sp|Q06194|FA8_MOUSE;tr|D3YW61|D3YW61_MOUSE;tr|B1AW26|B1AW26_MOUSE</t>
  </si>
  <si>
    <t>tr|B2RRC9|B2RRC9_MOUSE Coagulation factor VIII OS=Mus musculus GN=F8 PE=2 SV=1;sp|Q06194|FA8_MOUSE Coagulation factor VIII OS=Mus musculus GN=F8 PE=2 SV=2</t>
  </si>
  <si>
    <t>sp|Q06770|CBG_MOUSE</t>
  </si>
  <si>
    <t>sp|Q06770|CBG_MOUSE Corticosteroid-binding globulin OS=Mus musculus GN=Serpina6 PE=1 SV=1</t>
  </si>
  <si>
    <t>sp|Q06890|CLUS_MOUSE;tr|E9PUU2|E9PUU2_MOUSE;tr|E9PXG5|E9PXG5_MOUSE;tr|E9Q8Y5|E9Q8Y5_MOUSE;tr|E9Q9B8|E9Q9B8_MOUSE;tr|E9Q2G2|E9Q2G2_MOUSE</t>
  </si>
  <si>
    <t>sp|Q06890|CLUS_MOUSE Clusterin OS=Mus musculus GN=Clu PE=1 SV=1;tr|E9PUU2|E9PUU2_MOUSE Clusterin (Fragment) OS=Mus musculus GN=Clu PE=2 SV=1;tr|E9PXG5|E9PXG5_MOUSE Clusterin (Fragment) OS=Mus musculus GN=Clu PE=2 SV=1;tr|E9Q8Y5|E9Q8Y5_MOUSE Clusterin (Frag</t>
  </si>
  <si>
    <t>sp|Q07797|LG3BP_MOUSE</t>
  </si>
  <si>
    <t>sp|Q07797|LG3BP_MOUSE Galectin-3-binding protein OS=Mus musculus GN=Lgals3bp PE=1 SV=1</t>
  </si>
  <si>
    <t>sp|Q07968|F13B_MOUSE</t>
  </si>
  <si>
    <t>sp|Q07968|F13B_MOUSE Coagulation factor XIII B chain OS=Mus musculus GN=F13b PE=1 SV=2</t>
  </si>
  <si>
    <t>sp|Q08879|FBLN1_MOUSE</t>
  </si>
  <si>
    <t>sp|Q08879|FBLN1_MOUSE Fibulin-1 OS=Mus musculus GN=Fbln1 PE=1 SV=2</t>
  </si>
  <si>
    <t>sp|Q3SXB8|COL11_MOUSE;sp|Q3SXB8-2|COL11_MOUSE</t>
  </si>
  <si>
    <t>sp|Q3SXB8|COL11_MOUSE Collectin-11 OS=Mus musculus GN=Colec11 PE=2 SV=2;sp|Q3SXB8-2|COL11_MOUSE Isoform 2 of Collectin-11 OS=Mus musculus GN=Colec11</t>
  </si>
  <si>
    <t>sp|Q3ULM6-2|USPL1_MOUSE;tr|D3YW34|D3YW34_MOUSE;tr|E9QLC6|E9QLC6_MOUSE;sp|Q3ULM6|USPL1_MOUSE</t>
  </si>
  <si>
    <t>sp|Q3ULM6-2|USPL1_MOUSE Isoform 2 of SUMO-specific isopeptidase USPL1 OS=Mus musculus GN=Uspl1;tr|D3YW34|D3YW34_MOUSE SUMO-specific isopeptidase USPL1 OS=Mus musculus GN=Uspl1 PE=2 SV=1;tr|E9QLC6|E9QLC6_MOUSE SUMO-specific isopeptidase USPL1 OS=Mus musculu</t>
  </si>
  <si>
    <t>tr|D3Z0U5|D3Z0U5_MOUSE;tr|D6RGM7|D6RGM7_MOUSE;sp|Q9D3R6-3|KATL2_MOUSE;tr|D3Z4J2|D3Z4J2_MOUSE;sp|Q9D3R6|KATL2_MOUSE;sp|Q3UMC0|SPAT5_MOUSE</t>
  </si>
  <si>
    <t>tr|D3Z0U5|D3Z0U5_MOUSE Katanin p60 ATPase-containing subunit A-like 2 OS=Mus musculus GN=Katnal2 PE=2 SV=1;tr|D6RGM7|D6RGM7_MOUSE Katanin p60 ATPase-containing subunit A-like 2 OS=Mus musculus GN=Katnal2 PE=2 SV=1;sp|Q9D3R6-3|KATL2_MOUSE Isoform 3 of Katan</t>
  </si>
  <si>
    <t>sp|Q60605|MYL6_MOUSE;sp|Q60605-2|MYL6_MOUSE;sp|Q8CI43|MYL6B_MOUSE</t>
  </si>
  <si>
    <t>sp|Q60605|MYL6_MOUSE Myosin light polypeptide 6 OS=Mus musculus GN=Myl6 PE=1 SV=3;sp|Q60605-2|MYL6_MOUSE Isoform Smooth muscle of Myosin light polypeptide 6 OS=Mus musculus GN=Myl6</t>
  </si>
  <si>
    <t>sp|Q60841-3|RELN_MOUSE;sp|Q60841-2|RELN_MOUSE;sp|Q60841|RELN_MOUSE</t>
  </si>
  <si>
    <t>sp|Q60841-3|RELN_MOUSE Isoform 3 of Reelin OS=Mus musculus GN=Reln;sp|Q60841-2|RELN_MOUSE Isoform 2 of Reelin OS=Mus musculus GN=Reln;sp|Q60841|RELN_MOUSE Reelin OS=Mus musculus GN=Reln PE=1 SV=3</t>
  </si>
  <si>
    <t>tr|E9Q330|E9Q330_MOUSE;sp|Q60963|PAFA_MOUSE</t>
  </si>
  <si>
    <t>tr|E9Q330|E9Q330_MOUSE Platelet-activating factor acetylhydrolase (Fragment) OS=Mus musculus GN=Pla2g7 PE=2 SV=1;sp|Q60963|PAFA_MOUSE Platelet-activating factor acetylhydrolase OS=Mus musculus GN=Pla2g7 PE=2 SV=2</t>
  </si>
  <si>
    <t>sp|Q60994|ADIPO_MOUSE;tr|E9PWU4|E9PWU4_MOUSE</t>
  </si>
  <si>
    <t>sp|Q60994|ADIPO_MOUSE Adiponectin OS=Mus musculus GN=Adipoq PE=1 SV=2;tr|E9PWU4|E9PWU4_MOUSE Adiponectin (Fragment) OS=Mus musculus GN=Adipoq PE=2 SV=1</t>
  </si>
  <si>
    <t>sp|Q61129|CFAI_MOUSE</t>
  </si>
  <si>
    <t>sp|Q61129|CFAI_MOUSE Complement factor I OS=Mus musculus GN=Cfi PE=1 SV=3</t>
  </si>
  <si>
    <t>tr|G3X9T8|G3X9T8_MOUSE;sp|Q61147|CERU_MOUSE;tr|G3X8Q5|G3X8Q5_MOUSE;tr|E9PZD8|E9PZD8_MOUSE;tr|G3UXG1|G3UXG1_MOUSE;tr|G3UWP5|G3UWP5_MOUSE;tr|G3UZ53|G3UZ53_MOUSE;CON__ENSEMBL:ENSBTAP00000031900</t>
  </si>
  <si>
    <t>tr|G3X9T8|G3X9T8_MOUSE Ceruloplasmin OS=Mus musculus GN=Cp PE=4 SV=1;sp|Q61147|CERU_MOUSE Ceruloplasmin OS=Mus musculus GN=Cp PE=1 SV=2;tr|G3X8Q5|G3X8Q5_MOUSE Ceruloplasmin OS=Mus musculus GN=Cp PE=4 SV=1;tr|E9PZD8|E9PZD8_MOUSE Ceruloplasmin OS=Mus musculu</t>
  </si>
  <si>
    <t>sp|Q61171|PRDX2_MOUSE;tr|D3Z4A4|D3Z4A4_MOUSE</t>
  </si>
  <si>
    <t>sp|Q61171|PRDX2_MOUSE Peroxiredoxin-2 OS=Mus musculus GN=Prdx2 PE=1 SV=3;tr|D3Z4A4|D3Z4A4_MOUSE Peroxiredoxin-2 (Fragment) OS=Mus musculus GN=Prdx2 PE=2 SV=1</t>
  </si>
  <si>
    <t>sp|Q61247|A2AP_MOUSE;tr|Q5ND35|Q5ND35_MOUSE;tr|E9PXE0|E9PXE0_MOUSE</t>
  </si>
  <si>
    <t>sp|Q61268|APOC4_MOUSE</t>
  </si>
  <si>
    <t>sp|Q61268|APOC4_MOUSE Apolipoprotein C-IV OS=Mus musculus GN=Apoc4 PE=2 SV=1</t>
  </si>
  <si>
    <t>tr|F8WI14|F8WI14_MOUSE;sp|Q61508|ECM1_MOUSE;tr|D3YV22|D3YV22_MOUSE;tr|D3Z0U9|D3Z0U9_MOUSE;tr|D3Z038|D3Z038_MOUSE;tr|D3YV64|D3YV64_MOUSE;sp|Q61508-2|ECM1_MOUSE;tr|D3Z772|D3Z772_MOUSE</t>
  </si>
  <si>
    <t>tr|F8WI14|F8WI14_MOUSE Extracellular matrix protein 1 OS=Mus musculus GN=Ecm1 PE=2 SV=1;sp|Q61508|ECM1_MOUSE Extracellular matrix protein 1 OS=Mus musculus GN=Ecm1 PE=1 SV=2;tr|D3YV22|D3YV22_MOUSE Extracellular matrix protein 1 (Fragment) OS=Mus musculus G</t>
  </si>
  <si>
    <t>sp|Q61702|ITIH1_MOUSE;tr|F8WJ05|F8WJ05_MOUSE</t>
  </si>
  <si>
    <t>sp|Q61702|ITIH1_MOUSE Inter-alpha-trypsin inhibitor heavy chain H1 OS=Mus musculus GN=Itih1 PE=1 SV=2;tr|F8WJ05|F8WJ05_MOUSE Inter-alpha-trypsin inhibitor heavy chain H1 OS=Mus musculus GN=Itih1 PE=2 SV=1</t>
  </si>
  <si>
    <t>sp|Q61703|ITIH2_MOUSE;tr|G3X977|G3X977_MOUSE;tr|Q3UEG7|Q3UEG7_MOUSE;CON__Q9TRI1</t>
  </si>
  <si>
    <t>sp|Q61703|ITIH2_MOUSE Inter-alpha-trypsin inhibitor heavy chain H2 OS=Mus musculus GN=Itih2 PE=1 SV=1;tr|G3X977|G3X977_MOUSE Inter-alpha trypsin inhibitor, heavy chain 2 OS=Mus musculus GN=Itih2 PE=4 SV=1;tr|Q3UEG7|Q3UEG7_MOUSE Inter-alpha-trypsin inhibito</t>
  </si>
  <si>
    <t>sp|Q61704|ITIH3_MOUSE;tr|E9PVS1|E9PVS1_MOUSE;CON__Q0V8M9</t>
  </si>
  <si>
    <t>sp|Q61704|ITIH3_MOUSE Inter-alpha-trypsin inhibitor heavy chain H3 OS=Mus musculus GN=Itih3 PE=1 SV=3;tr|E9PVS1|E9PVS1_MOUSE Inter-alpha-trypsin inhibitor heavy chain H3 OS=Mus musculus GN=Itih3 PE=2 SV=1</t>
  </si>
  <si>
    <t>sp|Q61735|CD47_MOUSE;sp|Q61735-2|CD47_MOUSE</t>
  </si>
  <si>
    <t>sp|Q61735|CD47_MOUSE Leukocyte surface antigen CD47 OS=Mus musculus GN=Cd47 PE=1 SV=2;sp|Q61735-2|CD47_MOUSE Isoform 2 of Leukocyte surface antigen CD47 OS=Mus musculus GN=Cd47</t>
  </si>
  <si>
    <t>sp|Q61805|LBP_MOUSE;tr|F6XKX9|F6XKX9_MOUSE;tr|A2AC65|A2AC65_MOUSE</t>
  </si>
  <si>
    <t>sp|Q61805|LBP_MOUSE Lipopolysaccharide-binding protein OS=Mus musculus GN=Lbp PE=2 SV=2;tr|F6XKX9|F6XKX9_MOUSE Lipopolysaccharide-binding protein (Fragment) OS=Mus musculus GN=Lbp PE=4 SV=1</t>
  </si>
  <si>
    <t>sp|Q61838|A2M_MOUSE;tr|D3YW52|D3YW52_MOUSE;tr|D3YUI3|D3YUI3_MOUSE</t>
  </si>
  <si>
    <t>sp|Q61838|A2M_MOUSE Alpha-2-macroglobulin OS=Mus musculus GN=A2m PE=1 SV=3;tr|D3YW52|D3YW52_MOUSE Protein Pzp OS=Mus musculus GN=Pzp PE=2 SV=1</t>
  </si>
  <si>
    <t>sp|Q62009-5|POSTN_MOUSE;sp|Q62009-4|POSTN_MOUSE;sp|Q62009-3|POSTN_MOUSE;sp|Q62009-2|POSTN_MOUSE;sp|Q62009|POSTN_MOUSE;CON__Q2KJC7;tr|F7C9H0|F7C9H0_MOUSE</t>
  </si>
  <si>
    <t>sp|Q62009-5|POSTN_MOUSE Isoform 5 of Periostin OS=Mus musculus GN=Postn;sp|Q62009-4|POSTN_MOUSE Isoform 4 of Periostin OS=Mus musculus GN=Postn;sp|Q62009-3|POSTN_MOUSE Isoform 3 of Periostin OS=Mus musculus GN=Postn;sp|Q62009-2|POSTN_MOUSE Isoform 2 of Per</t>
  </si>
  <si>
    <t>sp|Q62351|TFR1_MOUSE;tr|Q8C872|Q8C872_MOUSE</t>
  </si>
  <si>
    <t>sp|Q62351|TFR1_MOUSE Transferrin receptor protein 1 OS=Mus musculus GN=Tfrc PE=1 SV=1;tr|Q8C872|Q8C872_MOUSE Transferrin receptor protein 1 OS=Mus musculus GN=Tfrc PE=2 SV=1</t>
  </si>
  <si>
    <t>tr|Q3UT49|Q3UT49_MOUSE;sp|Q64458|CP2CT_MOUSE</t>
  </si>
  <si>
    <t>tr|Q3UT49|Q3UT49_MOUSE Cytochrome P450 2C29 OS=Mus musculus GN=Cyp2c29 PE=2 SV=1;sp|Q64458|CP2CT_MOUSE Cytochrome P450 2C29 OS=Mus musculus GN=Cyp2c29 PE=1 SV=2</t>
  </si>
  <si>
    <t>sp|Q64514-2|TPP2_MOUSE;sp|Q64514|TPP2_MOUSE</t>
  </si>
  <si>
    <t>sp|Q64514-2|TPP2_MOUSE Isoform Short of Tripeptidyl-peptidase 2 OS=Mus musculus GN=Tpp2;sp|Q64514|TPP2_MOUSE Tripeptidyl-peptidase 2 OS=Mus musculus GN=Tpp2 PE=2 SV=3</t>
  </si>
  <si>
    <t>tr|F8WIX8|F8WIX8_MOUSE;sp|Q64523|H2A2C_MOUSE;sp|Q6GSS7|H2A2A_MOUSE;sp|Q8CGP6|H2A1H_MOUSE;tr|Q8CGP4|Q8CGP4_MOUSE;sp|Q8R1M2|H2AJ_MOUSE;sp|Q8CGP7|H2A1K_MOUSE;sp|Q8CGP5|H2A1F_MOUSE;sp|Q8BFU2|H2A3_MOUSE;sp|P22752|H2A1_MOUSE;tr|G3UWL7|G3UWL7_MOUSE;tr|Q3UA95|Q3UA95_MOUSE;sp|Q3THW5|H2AV_MOUSE;sp|P0C0S6|H2AZ_MOUSE;sp|Q64522|H2A2B_MOUSE;sp|P27661|H2AX_MOUSE</t>
  </si>
  <si>
    <t>tr|F8WIX8|F8WIX8_MOUSE Histone H2A OS=Mus musculus GN=Hist1h2al PE=2 SV=1;sp|Q64523|H2A2C_MOUSE Histone H2A type 2-C OS=Mus musculus GN=Hist2h2ac PE=1 SV=3;sp|Q6GSS7|H2A2A_MOUSE Histone H2A type 2-A OS=Mus musculus GN=Hist2h2aa1 PE=1 SV=3;sp|Q8CGP6|H2A1H_M</t>
  </si>
  <si>
    <t>sp|Q64726|ZA2G_MOUSE</t>
  </si>
  <si>
    <t>sp|Q64726|ZA2G_MOUSE Zinc-alpha-2-glycoprotein OS=Mus musculus GN=Azgp1 PE=1 SV=2</t>
  </si>
  <si>
    <t>tr|Q5SXR6|Q5SXR6_MOUSE;sp|Q68FD5|CLH1_MOUSE;tr|F6Z1R4|F6Z1R4_MOUSE</t>
  </si>
  <si>
    <t>tr|Q5SXR6|Q5SXR6_MOUSE Clathrin heavy chain 1 OS=Mus musculus GN=Cltc PE=2 SV=1;sp|Q68FD5|CLH1_MOUSE Clathrin heavy chain 1 OS=Mus musculus GN=Cltc PE=1 SV=3</t>
  </si>
  <si>
    <t>tr|A6QRF1|A6QRF1_MOUSE;tr|F2Z3W1|F2Z3W1_MOUSE;tr|F2Z444|F2Z444_MOUSE;sp|Q6A000|K0753_MOUSE</t>
  </si>
  <si>
    <t>tr|A6QRF1|A6QRF1_MOUSE Protein 4933427D14Rik OS=Mus musculus GN=4933427D14Rik PE=2 SV=1;tr|F2Z3W1|F2Z3W1_MOUSE Protein 4933427D14Rik OS=Mus musculus GN=4933427D14Rik PE=2 SV=1;tr|F2Z444|F2Z444_MOUSE Protein 4933427D14Rik OS=Mus musculus GN=4933427D14Rik PE</t>
  </si>
  <si>
    <t>sp|Q6GQT1|A2MP_MOUSE;CON__ENSEMBL:ENSBTAP00000024146</t>
  </si>
  <si>
    <t>sp|Q6GQT1|A2MP_MOUSE Alpha-2-macroglobulin-P OS=Mus musculus GN=A2mp PE=2 SV=2</t>
  </si>
  <si>
    <t>tr|I7HLV2|I7HLV2_MOUSE;sp|Q6ZWV3|RL10_MOUSE;sp|P86048|RL10L_MOUSE</t>
  </si>
  <si>
    <t xml:space="preserve">tr|I7HLV2|I7HLV2_MOUSE 60S ribosomal protein L10 (Fragment) OS=Mus musculus GN=Rpl10 PE=4 SV=1;sp|Q6ZWV3|RL10_MOUSE 60S ribosomal protein L10 OS=Mus musculus GN=Rpl10 PE=2 SV=3;sp|P86048|RL10L_MOUSE 60S ribosomal protein L10-like OS=Mus musculus GN=Rpl10l </t>
  </si>
  <si>
    <t>tr|F7D1I5|F7D1I5_MOUSE;tr|G3UXY6|G3UXY6_MOUSE;sp|Q78HU7|GLPC_MOUSE</t>
  </si>
  <si>
    <t>tr|F7D1I5|F7D1I5_MOUSE Glycophorin-C OS=Mus musculus GN=Gypc PE=2 SV=2;tr|G3UXY6|G3UXY6_MOUSE Glycophorin-C OS=Mus musculus GN=Gypc PE=2 SV=1;sp|Q78HU7|GLPC_MOUSE Glycophorin-C OS=Mus musculus GN=Gypc PE=2 SV=2</t>
  </si>
  <si>
    <t>sp|Q80YX1-2|TENA_MOUSE;sp|Q80YX1|TENA_MOUSE;sp|Q80YX1-5|TENA_MOUSE;sp|Q80YX1-4|TENA_MOUSE;sp|Q80YX1-3|TENA_MOUSE</t>
  </si>
  <si>
    <t>sp|Q80YX1-2|TENA_MOUSE Isoform 2 of Tenascin OS=Mus musculus GN=Tnc;sp|Q80YX1|TENA_MOUSE Tenascin OS=Mus musculus GN=Tnc PE=1 SV=1;sp|Q80YX1-5|TENA_MOUSE Isoform 5 of Tenascin OS=Mus musculus GN=Tnc;sp|Q80YX1-4|TENA_MOUSE Isoform 4 of Tenascin OS=Mus muscu</t>
  </si>
  <si>
    <t>sp|Q8BFZ3|ACTBL_MOUSE</t>
  </si>
  <si>
    <t>sp|Q8BFZ3|ACTBL_MOUSE Beta-actin-like protein 2 OS=Mus musculus GN=Actbl2 PE=1 SV=1</t>
  </si>
  <si>
    <t>sp|Q8BH35|CO8B_MOUSE;sp|Q8BH35-2|CO8B_MOUSE</t>
  </si>
  <si>
    <t>sp|Q8BH35|CO8B_MOUSE Complement component C8 beta chain OS=Mus musculus GN=C8b PE=1 SV=1;sp|Q8BH35-2|CO8B_MOUSE Isoform 2 of Complement component C8 beta chain OS=Mus musculus GN=C8b</t>
  </si>
  <si>
    <t>sp|Q8BH61|F13A_MOUSE</t>
  </si>
  <si>
    <t>sp|Q8BH61|F13A_MOUSE Coagulation factor XIII A chain OS=Mus musculus GN=F13a1 PE=2 SV=3</t>
  </si>
  <si>
    <t>sp|Q8BND5-3|QSOX1_MOUSE;sp|Q8BND5-2|QSOX1_MOUSE;sp|Q8BND5|QSOX1_MOUSE;sp|Q8BND5-4|QSOX1_MOUSE</t>
  </si>
  <si>
    <t>sp|Q8BND5-3|QSOX1_MOUSE Isoform 3 of Sulfhydryl oxidase 1 OS=Mus musculus GN=Qsox1;sp|Q8BND5-2|QSOX1_MOUSE Isoform 2 of Sulfhydryl oxidase 1 OS=Mus musculus GN=Qsox1;sp|Q8BND5|QSOX1_MOUSE Sulfhydryl oxidase 1 OS=Mus musculus GN=Qsox1 PE=1 SV=1</t>
  </si>
  <si>
    <t>sp|Q8BPB5|FBLN3_MOUSE</t>
  </si>
  <si>
    <t>sp|Q8BPB5|FBLN3_MOUSE EGF-containing fibulin-like extracellular matrix protein 1 OS=Mus musculus GN=Efemp1 PE=2 SV=1</t>
  </si>
  <si>
    <t>tr|B7FAV1|B7FAV1_MOUSE;tr|B7FAU9|B7FAU9_MOUSE;sp|Q8BTM8|FLNA_MOUSE;tr|F7AVL7|F7AVL7_MOUSE;tr|F6Z2C0|F6Z2C0_MOUSE</t>
  </si>
  <si>
    <t>tr|B7FAV1|B7FAV1_MOUSE Filamin, alpha (Fragment) OS=Mus musculus GN=Flna PE=4 SV=1;tr|B7FAU9|B7FAU9_MOUSE Filamin, alpha OS=Mus musculus GN=Flna PE=4 SV=1;sp|Q8BTM8|FLNA_MOUSE Filamin-A OS=Mus musculus GN=Flna PE=1 SV=5</t>
  </si>
  <si>
    <t>sp|Q8C7G5|APOA5_MOUSE</t>
  </si>
  <si>
    <t>sp|Q8C7G5|APOA5_MOUSE Apolipoprotein A-V OS=Mus musculus GN=Apoa5 PE=2 SV=1</t>
  </si>
  <si>
    <t>sp|Q8CF98|COL10_MOUSE</t>
  </si>
  <si>
    <t>sp|Q8CF98|COL10_MOUSE Collectin-10 OS=Mus musculus GN=Colec10 PE=2 SV=1</t>
  </si>
  <si>
    <t>tr|E9Q6C2|E9Q6C2_MOUSE;sp|Q8CG14|CS1A_MOUSE;sp|Q8CFG8|CS1B_MOUSE</t>
  </si>
  <si>
    <t>tr|E9Q6C2|E9Q6C2_MOUSE Protein C1s OS=Mus musculus GN=C1s PE=3 SV=1;sp|Q8CG14|CS1A_MOUSE Complement C1s-A subcomponent OS=Mus musculus GN=C1sa PE=2 SV=2</t>
  </si>
  <si>
    <t>sp|Q8CG16|C1RA_MOUSE;sp|Q8CFG9|C1RB_MOUSE;sp|Q3UZ09|C1RL_MOUSE</t>
  </si>
  <si>
    <t>sp|Q8CG16|C1RA_MOUSE Complement C1r-A subcomponent OS=Mus musculus GN=C1ra PE=1 SV=1;sp|Q8CFG9|C1RB_MOUSE Complement C1r-B subcomponent OS=Mus musculus GN=C1rb PE=2 SV=1</t>
  </si>
  <si>
    <t>sp|Q8CG19|LTBP1_MOUSE;tr|B1B1E2|B1B1E2_MOUSE;sp|Q8CG19-3|LTBP1_MOUSE;sp|Q8CG19-2|LTBP1_MOUSE</t>
  </si>
  <si>
    <t>sp|Q8CG19|LTBP1_MOUSE Latent-transforming growth factor beta-binding protein 1 OS=Mus musculus GN=Ltbp1 PE=2 SV=2</t>
  </si>
  <si>
    <t>sp|Q8CIZ8|VWF_MOUSE;tr|E9QPU1|E9QPU1_MOUSE</t>
  </si>
  <si>
    <t>sp|Q8CIZ8|VWF_MOUSE von Willebrand factor OS=Mus musculus GN=Vwf PE=1 SV=2;tr|E9QPU1|E9QPU1_MOUSE von Willebrand factor OS=Mus musculus GN=Vwf PE=2 SV=1</t>
  </si>
  <si>
    <t>sp|Q8K0E8|FIBB_MOUSE</t>
  </si>
  <si>
    <t>sp|Q8K0E8|FIBB_MOUSE Fibrinogen beta chain OS=Mus musculus GN=Fgb PE=2 SV=1</t>
  </si>
  <si>
    <t>tr|A2A998|A2A998_MOUSE;tr|A2A997|A2A997_MOUSE;sp|Q8K182|CO8A_MOUSE</t>
  </si>
  <si>
    <t>tr|A2A998|A2A998_MOUSE Complement component C8 alpha chain OS=Mus musculus GN=C8a PE=2 SV=1;tr|A2A997|A2A997_MOUSE Complement component C8 alpha chain OS=Mus musculus GN=C8a PE=2 SV=1;sp|Q8K182|CO8A_MOUSE Complement component C8 alpha chain OS=Mus musculus</t>
  </si>
  <si>
    <t>sp|Q8K1I3|SPP24_MOUSE</t>
  </si>
  <si>
    <t>sp|Q8K1I3|SPP24_MOUSE Secreted phosphoprotein 24 OS=Mus musculus GN=Spp2 PE=1 SV=2</t>
  </si>
  <si>
    <t>sp|Q8R0Y6|AL1L1_MOUSE</t>
  </si>
  <si>
    <t>sp|Q8R0Y6|AL1L1_MOUSE Cytosolic 10-formyltetrahydrofolate dehydrogenase OS=Mus musculus GN=Aldh1l1 PE=2 SV=1</t>
  </si>
  <si>
    <t>sp|Q8R0Z6|ANGL6_MOUSE;sp|Q9R045|ANGL2_MOUSE</t>
  </si>
  <si>
    <t>sp|Q8R0Z6|ANGL6_MOUSE Angiopoietin-related protein 6 OS=Mus musculus GN=Angptl6 PE=2 SV=1</t>
  </si>
  <si>
    <t>sp|Q8R146-2|APEH_MOUSE;sp|Q8R146|APEH_MOUSE</t>
  </si>
  <si>
    <t>sp|Q8R146-2|APEH_MOUSE Isoform 2 of Acylamino-acid-releasing enzyme OS=Mus musculus GN=Apeh;sp|Q8R146|APEH_MOUSE Acylamino-acid-releasing enzyme OS=Mus musculus GN=Apeh PE=2 SV=3</t>
  </si>
  <si>
    <t>sp|Q8R4V5-2|OIT3_MOUSE;sp|Q8R4V5|OIT3_MOUSE</t>
  </si>
  <si>
    <t>sp|Q8R4V5-2|OIT3_MOUSE Isoform 2 of Oncoprotein-induced transcript 3 protein OS=Mus musculus GN=Oit3;sp|Q8R4V5|OIT3_MOUSE Oncoprotein-induced transcript 3 protein OS=Mus musculus GN=Oit3 PE=2 SV=2</t>
  </si>
  <si>
    <t>sp|Q8R4Y4-2|STAB1_MOUSE;tr|G3X973|G3X973_MOUSE;sp|Q8R4Y4|STAB1_MOUSE</t>
  </si>
  <si>
    <t>sp|Q8R4Y4-2|STAB1_MOUSE Isoform 2 of Stabilin-1 OS=Mus musculus GN=Stab1;tr|G3X973|G3X973_MOUSE Stabilin 1, isoform CRA_a OS=Mus musculus GN=Stab1 PE=4 SV=1;sp|Q8R4Y4|STAB1_MOUSE Stabilin-1 OS=Mus musculus GN=Stab1 PE=1 SV=1</t>
  </si>
  <si>
    <t>sp|Q8R5C5|ACTY_MOUSE;tr|E0CZD4|E0CZD4_MOUSE;tr|E0CYB4|E0CYB4_MOUSE</t>
  </si>
  <si>
    <t>tr|A3KG83|A3KG83_MOUSE;tr|A3KG84|A3KG84_MOUSE;tr|A3KG81|A3KG81_MOUSE;sp|Q8VBX6-2|MPDZ_MOUSE;sp|Q8VBX6|MPDZ_MOUSE;tr|D3YUX2|D3YUX2_MOUSE;sp|Q8VBX6-4|MPDZ_MOUSE;sp|Q8VBX6-3|MPDZ_MOUSE</t>
  </si>
  <si>
    <t>tr|A3KG83|A3KG83_MOUSE Multiple PDZ domain protein (Fragment) OS=Mus musculus GN=Mpdz PE=2 SV=1;tr|A3KG84|A3KG84_MOUSE Multiple PDZ domain protein (Fragment) OS=Mus musculus GN=Mpdz PE=2 SV=1;tr|A3KG81|A3KG81_MOUSE Multiple PDZ domain protein OS=Mus muscul</t>
  </si>
  <si>
    <t>tr|Q9DAC2|Q9DAC2_MOUSE;sp|Q8VCG4|CO8G_MOUSE</t>
  </si>
  <si>
    <t>tr|Q9DAC2|Q9DAC2_MOUSE Complement component 8, gamma subunit, isoform CRA_b OS=Mus musculus GN=C8g PE=2 SV=1;sp|Q8VCG4|CO8G_MOUSE Complement component C8 gamma chain OS=Mus musculus GN=C8g PE=1 SV=1</t>
  </si>
  <si>
    <t>sp|Q8VCM7|FIBG_MOUSE</t>
  </si>
  <si>
    <t>sp|Q8VCM7|FIBG_MOUSE Fibrinogen gamma chain OS=Mus musculus GN=Fgg PE=2 SV=1</t>
  </si>
  <si>
    <t>sp|Q8VCS0-3|PGRP2_MOUSE;sp|Q8VCS0-2|PGRP2_MOUSE;sp|Q8VCS0|PGRP2_MOUSE</t>
  </si>
  <si>
    <t>sp|Q8VCS0-3|PGRP2_MOUSE Isoform 3 of N-acetylmuramoyl-L-alanine amidase OS=Mus musculus GN=Pglyrp2;sp|Q8VCS0-2|PGRP2_MOUSE Isoform 2 of N-acetylmuramoyl-L-alanine amidase OS=Mus musculus GN=Pglyrp2;sp|Q8VCS0|PGRP2_MOUSE N-acetylmuramoyl-L-alanine amidase O</t>
  </si>
  <si>
    <t>sp|Q8VDD5|MYH9_MOUSE;tr|F2Z494|F2Z494_MOUSE;sp|Q61879|MYH10_MOUSE;tr|Q5SV64|Q5SV64_MOUSE;tr|Q3UH59|Q3UH59_MOUSE;tr|Q8BXF2|Q8BXF2_MOUSE;sp|Q6URW6-2|MYH14_MOUSE;tr|K3W4R2|K3W4R2_MOUSE;sp|Q6URW6|MYH14_MOUSE;sp|Q6URW6-3|MYH14_MOUSE</t>
  </si>
  <si>
    <t>sp|Q8VDD5|MYH9_MOUSE Myosin-9 OS=Mus musculus GN=Myh9 PE=1 SV=4</t>
  </si>
  <si>
    <t>sp|Q8VDM4|PSMD2_MOUSE;tr|J3KMQ2|J3KMQ2_MOUSE</t>
  </si>
  <si>
    <t>sp|Q8VDM4|PSMD2_MOUSE 26S proteasome non-ATPase regulatory subunit 2 OS=Mus musculus GN=Psmd2 PE=1 SV=1;tr|J3KMQ2|J3KMQ2_MOUSE Uncharacterized protein OS=Mus musculus GN=Gm5422 PE=4 SV=1</t>
  </si>
  <si>
    <t>sp|Q8VI40|TRI60_MOUSE</t>
  </si>
  <si>
    <t>sp|Q8VI40|TRI60_MOUSE Tripartite motif-containing protein 60 OS=Mus musculus GN=Trim60 PE=2 SV=1</t>
  </si>
  <si>
    <t>sp|Q91WP0|MASP2_MOUSE</t>
  </si>
  <si>
    <t>sp|Q91WP0|MASP2_MOUSE Mannan-binding lectin serine protease 2 OS=Mus musculus GN=Masp2 PE=1 SV=1</t>
  </si>
  <si>
    <t>sp|Q91WP6|SPA3N_MOUSE</t>
  </si>
  <si>
    <t>sp|Q91WP6|SPA3N_MOUSE Serine protease inhibitor A3N OS=Mus musculus GN=Serpina3n PE=1 SV=1</t>
  </si>
  <si>
    <t>sp|Q91X72|HEMO_MOUSE</t>
  </si>
  <si>
    <t>sp|Q91X72|HEMO_MOUSE Hemopexin OS=Mus musculus GN=Hpx PE=1 SV=2</t>
  </si>
  <si>
    <t>sp|Q91XD4|FTCD_MOUSE</t>
  </si>
  <si>
    <t>sp|Q91XD4|FTCD_MOUSE Formimidoyltransferase-cyclodeaminase OS=Mus musculus GN=Ftcd PE=1 SV=1</t>
  </si>
  <si>
    <t>sp|Q91YP3|DEOC_MOUSE</t>
  </si>
  <si>
    <t>sp|Q91YP3|DEOC_MOUSE Putative deoxyribose-phosphate aldolase OS=Mus musculus GN=Dera PE=2 SV=1</t>
  </si>
  <si>
    <t>tr|E9Q0U9|E9Q0U9_MOUSE;sp|Q91ZZ5|RXFP2_MOUSE</t>
  </si>
  <si>
    <t>tr|E9Q0U9|E9Q0U9_MOUSE Relaxin receptor 2 OS=Mus musculus GN=Rxfp2 PE=2 SV=1;sp|Q91ZZ5|RXFP2_MOUSE Relaxin receptor 2 OS=Mus musculus GN=Rxfp2 PE=2 SV=2</t>
  </si>
  <si>
    <t>sp|Q921I1|TRFE_MOUSE;tr|E9Q035|E9Q035_MOUSE;tr|E9Q2Q7|E9Q2Q7_MOUSE;tr|F7CJN9|F7CJN9_MOUSE;tr|F7BAE9|F7BAE9_MOUSE;tr|D3YYR8|D3YYR8_MOUSE;tr|E9Q939|E9Q939_MOUSE;CON__Q29443;CON__Q0IIK2</t>
  </si>
  <si>
    <t>sp|Q921I1|TRFE_MOUSE Serotransferrin OS=Mus musculus GN=Tf PE=1 SV=1;tr|E9Q035|E9Q035_MOUSE Protein Gm20425 OS=Mus musculus GN=Gm20425 PE=4 SV=1</t>
  </si>
  <si>
    <t>sp|Q99K41|EMIL1_MOUSE</t>
  </si>
  <si>
    <t>sp|Q99K41|EMIL1_MOUSE EMILIN-1 OS=Mus musculus GN=Emilin1 PE=1 SV=1</t>
  </si>
  <si>
    <t>sp|Q99KJ8|DCTN2_MOUSE</t>
  </si>
  <si>
    <t>sp|Q99KJ8|DCTN2_MOUSE Dynactin subunit 2 OS=Mus musculus GN=Dctn2 PE=1 SV=3</t>
  </si>
  <si>
    <t>tr|Q6ZWZ7|Q6ZWZ7_MOUSE;sp|Q9CPR4|RL17_MOUSE</t>
  </si>
  <si>
    <t>tr|Q6ZWZ7|Q6ZWZ7_MOUSE 60S ribosomal protein L17 OS=Mus musculus GN=Rpl17 PE=2 SV=1;sp|Q9CPR4|RL17_MOUSE 60S ribosomal protein L17 OS=Mus musculus GN=Rpl17 PE=2 SV=3</t>
  </si>
  <si>
    <t>sp|Q9D8E6|RL4_MOUSE</t>
  </si>
  <si>
    <t>sp|Q9D8E6|RL4_MOUSE 60S ribosomal protein L4 OS=Mus musculus GN=Rpl4 PE=1 SV=3</t>
  </si>
  <si>
    <t>sp|Q9DBB9|CPN2_MOUSE</t>
  </si>
  <si>
    <t>sp|Q9DBB9|CPN2_MOUSE Carboxypeptidase N subunit 2 OS=Mus musculus GN=Cpn2 PE=1 SV=2</t>
  </si>
  <si>
    <t>tr|D3YY36|D3YY36_MOUSE;sp|Q9DBD0|ICA_MOUSE</t>
  </si>
  <si>
    <t>tr|D3YY36|D3YY36_MOUSE Protein 1300017J02Rik OS=Mus musculus GN=1300017J02Rik PE=2 SV=1;sp|Q9DBD0|ICA_MOUSE Inhibitor of carbonic anhydrase OS=Mus musculus GN=Ica PE=1 SV=1</t>
  </si>
  <si>
    <t>tr|E9Q3X0|E9Q3X0_MOUSE;sp|Q9EQK5|MVP_MOUSE;tr|D3Z2N7|D3Z2N7_MOUSE</t>
  </si>
  <si>
    <t>tr|E9Q3X0|E9Q3X0_MOUSE Major vault protein OS=Mus musculus GN=Mvp PE=2 SV=1;sp|Q9EQK5|MVP_MOUSE Major vault protein OS=Mus musculus GN=Mvp PE=1 SV=4</t>
  </si>
  <si>
    <t>sp|Q9ESB3|HRG_MOUSE</t>
  </si>
  <si>
    <t>sp|Q9ESB3|HRG_MOUSE Histidine-rich glycoprotein OS=Mus musculus GN=Hrg PE=1 SV=2</t>
  </si>
  <si>
    <t>sp|Q9JJ26|MEFV_MOUSE;tr|Q32MT0|Q32MT0_MOUSE</t>
  </si>
  <si>
    <t>sp|Q9JJ26|MEFV_MOUSE Pyrin OS=Mus musculus GN=Mefv PE=2 SV=2;tr|Q32MT0|Q32MT0_MOUSE Mefv protein OS=Mus musculus GN=Mefv PE=2 SV=1</t>
  </si>
  <si>
    <t>sp|Q9JJN5|CBPN_MOUSE;CON__Q2KJ83</t>
  </si>
  <si>
    <t>sp|Q9JJN5|CBPN_MOUSE Carboxypeptidase N catalytic chain OS=Mus musculus GN=Cpn1 PE=2 SV=1</t>
  </si>
  <si>
    <t>sp|Q9JM62|REEP6_MOUSE;sp|Q9JM62-2|REEP6_MOUSE;tr|D3Z6V2|D3Z6V2_MOUSE</t>
  </si>
  <si>
    <t>sp|Q9JM62|REEP6_MOUSE Receptor expression-enhancing protein 6 OS=Mus musculus GN=Reep6 PE=2 SV=1;sp|Q9JM62-2|REEP6_MOUSE Isoform 2 of Receptor expression-enhancing protein 6 OS=Mus musculus GN=Reep6;tr|D3Z6V2|D3Z6V2_MOUSE Receptor expression-enhancing prot</t>
  </si>
  <si>
    <t>sp|Q9QUM0|ITA2B_MOUSE</t>
  </si>
  <si>
    <t>sp|Q9QUM0|ITA2B_MOUSE Integrin alpha-IIb OS=Mus musculus GN=Itga2b PE=1 SV=2</t>
  </si>
  <si>
    <t>tr|E0CXB1|E0CXB1_MOUSE;sp|Q9QUM9|PSA6_MOUSE</t>
  </si>
  <si>
    <t>tr|E0CXB1|E0CXB1_MOUSE Proteasome subunit alpha type-6 OS=Mus musculus GN=Psma6 PE=2 SV=1;sp|Q9QUM9|PSA6_MOUSE Proteasome subunit alpha type-6 OS=Mus musculus GN=Psma6 PE=1 SV=1</t>
  </si>
  <si>
    <t>sp|Q9QWK4|CD5L_MOUSE</t>
  </si>
  <si>
    <t>sp|Q9QWK4|CD5L_MOUSE CD5 antigen-like OS=Mus musculus GN=Cd5l PE=1 SV=3</t>
  </si>
  <si>
    <t>sp|Q9R1P0|PSA4_MOUSE;tr|E9Q0X0|E9Q0X0_MOUSE;tr|E9PW69|E9PW69_MOUSE</t>
  </si>
  <si>
    <t>sp|Q9R1P4|PSA1_MOUSE</t>
  </si>
  <si>
    <t>sp|Q9R1P4|PSA1_MOUSE Proteasome subunit alpha type-1 OS=Mus musculus GN=Psma1 PE=1 SV=1</t>
  </si>
  <si>
    <t>sp|Q9Z126|PLF4_MOUSE</t>
  </si>
  <si>
    <t>sp|Q9Z126|PLF4_MOUSE Platelet factor 4 OS=Mus musculus GN=Pf4 PE=2 SV=1</t>
  </si>
  <si>
    <t>sp|Q9Z1T2|TSP4_MOUSE;tr|E9PWF0|E9PWF0_MOUSE;sp|Q05895|TSP3_MOUSE</t>
  </si>
  <si>
    <t>sp|Q9Z1T2|TSP4_MOUSE Thrombospondin-4 OS=Mus musculus GN=Thbs4 PE=1 SV=1</t>
  </si>
  <si>
    <t>sp|Q9Z2U0|PSA7_MOUSE;sp|Q9CWH6|PSA7L_MOUSE</t>
  </si>
  <si>
    <t>sp|Q9Z2U0|PSA7_MOUSE Proteasome subunit alpha type-7 OS=Mus musculus GN=Psma7 PE=1 SV=1;sp|Q9CWH6|PSA7L_MOUSE Proteasome subunit alpha type-7-like OS=Mus musculus GN=Psma8 PE=2 SV=1</t>
  </si>
  <si>
    <t>tr|D3YX79|D3YX79_MOUSE;sp|Q9Z2U1|PSA5_MOUSE</t>
  </si>
  <si>
    <t>tr|D3YX79|D3YX79_MOUSE Proteasome subunit alpha type OS=Mus musculus GN=Gm8394 PE=3 SV=1;sp|Q9Z2U1|PSA5_MOUSE Proteasome subunit alpha type-5 OS=Mus musculus GN=Psma5 PE=1 SV=1</t>
  </si>
  <si>
    <t>sp|Q9Z2W0|DNPEP_MOUSE</t>
  </si>
  <si>
    <t>sp|Q9Z2W0|DNPEP_MOUSE Aspartyl aminopeptidase OS=Mus musculus GN=Dnpep PE=2 SV=2</t>
  </si>
  <si>
    <t>tr|B8JJG3|B8JJG3_MOUSE;tr|F6QJV5|F6QJV5_MOUSE;tr|Q9Z1A1|Q9Z1A1_MOUSE</t>
  </si>
  <si>
    <t>tr|B8JJG3|B8JJG3_MOUSE Protein Tfg (Fragment) OS=Mus musculus GN=Tfg PE=2 SV=1;tr|F6QJV5|F6QJV5_MOUSE Protein Tfg (Fragment) OS=Mus musculus GN=Tfg PE=4 SV=1;tr|Q9Z1A1|Q9Z1A1_MOUSE Protein Tfg OS=Mus musculus GN=Tfg PE=2 SV=1</t>
  </si>
  <si>
    <t>tr|D3YXF5|D3YXF5_MOUSE;CON__Q29RQ1</t>
  </si>
  <si>
    <t>tr|D3YXF5|D3YXF5_MOUSE Protein C7 OS=Mus musculus GN=C7 PE=4 SV=2</t>
  </si>
  <si>
    <t>tr|F6TDS3|F6TDS3_MOUSE;tr|Q8R1V9|Q8R1V9_MOUSE;tr|D3Z158|D3Z158_MOUSE;tr|Q8BML9|Q8BML9_MOUSE</t>
  </si>
  <si>
    <t>tr|F6TDS3|F6TDS3_MOUSE Protein Qars (Fragment) OS=Mus musculus GN=Qars PE=4 SV=1;tr|Q8R1V9|Q8R1V9_MOUSE Protein Qars OS=Mus musculus GN=Qars PE=2 SV=1;tr|D3Z158|D3Z158_MOUSE Protein Qars OS=Mus musculus GN=Qars PE=2 SV=1;tr|Q8BML9|Q8BML9_MOUSE Glutaminyl-t</t>
  </si>
  <si>
    <t>tr|D3Z5G7|D3Z5G7_MOUSE</t>
  </si>
  <si>
    <t>tr|D3Z5G7|D3Z5G7_MOUSE Protein Ces1b OS=Mus musculus GN=Ces1b PE=4 SV=1</t>
  </si>
  <si>
    <t>tr|E9PV24|E9PV24_MOUSE;tr|Q99K47|Q99K47_MOUSE;CON__P02672</t>
  </si>
  <si>
    <t>tr|E9PV24|E9PV24_MOUSE Protein Fga OS=Mus musculus GN=Fga PE=2 SV=1;tr|Q99K47|Q99K47_MOUSE Fibrinogen, alpha polypeptide OS=Mus musculus GN=Fga PE=2 SV=1</t>
  </si>
  <si>
    <t>tr|E9PVD2|E9PVD2_MOUSE</t>
  </si>
  <si>
    <t>tr|E9PVD2|E9PVD2_MOUSE Inter alpha-trypsin inhibitor, heavy chain 4 OS=Mus musculus GN=Itih4 PE=2 SV=1</t>
  </si>
  <si>
    <t>tr|E9PWQ3|E9PWQ3_MOUSE;tr|J3QQ16|J3QQ16_MOUSE;tr|D3YWD1|D3YWD1_MOUSE</t>
  </si>
  <si>
    <t>tr|E9PWQ3|E9PWQ3_MOUSE Protein Col6a3 OS=Mus musculus GN=Col6a3 PE=4 SV=2;tr|J3QQ16|J3QQ16_MOUSE Protein Col6a3 OS=Mus musculus GN=Col6a3 PE=4 SV=1;tr|D3YWD1|D3YWD1_MOUSE Protein Col6a3 (Fragment) OS=Mus musculus GN=Col6a3 PE=4 SV=2</t>
  </si>
  <si>
    <t>tr|E9Q585|E9Q585_MOUSE;tr|E9PX68|E9PX68_MOUSE</t>
  </si>
  <si>
    <t>tr|E9Q585|E9Q585_MOUSE Protein Slc4a1ap OS=Mus musculus GN=Slc4a1ap PE=2 SV=1;tr|E9PX68|E9PX68_MOUSE Protein Slc4a1ap OS=Mus musculus GN=Slc4a1ap PE=2 SV=1</t>
  </si>
  <si>
    <t>tr|F7CVJ5|F7CVJ5_MOUSE;tr|E9PYB0|E9PYB0_MOUSE;tr|F7DBB3|F7DBB3_MOUSE</t>
  </si>
  <si>
    <t>tr|F7CVJ5|F7CVJ5_MOUSE Protein Ahnak2 (Fragment) OS=Mus musculus GN=Ahnak2 PE=4 SV=1;tr|E9PYB0|E9PYB0_MOUSE Protein Ahnak2 (Fragment) OS=Mus musculus GN=Ahnak2 PE=2 SV=1;tr|F7DBB3|F7DBB3_MOUSE Protein Ahnak2 (Fragment) OS=Mus musculus GN=Ahnak2 PE=2 SV=1</t>
  </si>
  <si>
    <t>tr|Q8BRY4|Q8BRY4_MOUSE;tr|Q91X70|Q91X70_MOUSE;tr|E9Q6D8|E9Q6D8_MOUSE</t>
  </si>
  <si>
    <t>tr|Q8BRY4|Q8BRY4_MOUSE Protein C6 (Fragment) OS=Mus musculus GN=C6 PE=2 SV=1;tr|Q91X70|Q91X70_MOUSE Complement component 6 OS=Mus musculus GN=C6 PE=2 SV=1;tr|E9Q6D8|E9Q6D8_MOUSE Protein C6 OS=Mus musculus GN=C6 PE=2 SV=1</t>
  </si>
  <si>
    <t>tr|Q8BM26|Q8BM26_MOUSE</t>
  </si>
  <si>
    <t>tr|Q8BM26|Q8BM26_MOUSE 9530003J23Rik protein OS=Mus musculus GN=9530003J23Rik PE=2 SV=1</t>
  </si>
  <si>
    <t>tr|Q9R0T7|Q9R0T7_MOUSE;tr|Q9QUK9|Q9QUK9_MOUSE</t>
  </si>
  <si>
    <t>tr|Q9R0T7|Q9R0T7_MOUSE MCG15085 OS=Mus musculus GN=Try4 PE=2 SV=1;tr|Q9QUK9|Q9QUK9_MOUSE MCG15083 OS=Mus musculus GN=Try5 PE=2 SV=1</t>
  </si>
  <si>
    <t>LFQ intensity 16</t>
  </si>
  <si>
    <t>LFQ intensity 17</t>
  </si>
  <si>
    <t>LFQ intensity 18</t>
  </si>
  <si>
    <t>LFQ intensity 19</t>
  </si>
  <si>
    <t>sp|Q01339|APOH_MOUSE;CON__P17690</t>
  </si>
  <si>
    <t>REV__sp|Q91V92|ACLY_MOUSE;REV__tr|Q3V117|Q3V117_MOUSE</t>
  </si>
  <si>
    <t>sp|Q91V92|ACLY_MOUSE ATP-citrate synthase OS=Mus musculus GN=Acly PE=1 SV=1;tr|Q3V117|Q3V117_MOUSE ATP-citrate synthase OS=Mus musculus GN=Acly PE=2 SV=1</t>
  </si>
  <si>
    <t>sp|A2CE44|ZXDAB_MOUSE</t>
  </si>
  <si>
    <t>sp|A2CE44|ZXDAB_MOUSE Zinc finger X-linked protein ZXDA/ZXDB OS=Mus musculus GN=Zxda PE=2 SV=1</t>
  </si>
  <si>
    <t>tr|G3UVV6|G3UVV6_MOUSE;sp|B2RPV6|MMRN1_MOUSE</t>
  </si>
  <si>
    <t>tr|G3UVV6|G3UVV6_MOUSE MCG123217 OS=Mus musculus GN=Mmrn1 PE=4 SV=1;sp|B2RPV6|MMRN1_MOUSE Multimerin-1 OS=Mus musculus GN=Mmrn1 PE=2 SV=2</t>
  </si>
  <si>
    <t>sp|E9Q414|APOB_MOUSE;tr|E9Q1Y3|E9Q1Y3_MOUSE;tr|E9Q4G4|E9Q4G4_MOUSE</t>
  </si>
  <si>
    <t>sp|E9Q414|APOB_MOUSE Apolipoprotein B-100 OS=Mus musculus GN=Apob PE=1 SV=1;tr|E9Q1Y3|E9Q1Y3_MOUSE Apolipoprotein B-100 (Fragment) OS=Mus musculus GN=Apob PE=2 SV=1</t>
  </si>
  <si>
    <t>sp|O08677|KNG1_MOUSE;tr|D3YTY9|D3YTY9_MOUSE;sp|O08677-3|KNG1_MOUSE</t>
  </si>
  <si>
    <t>sp|O08677|KNG1_MOUSE Kininogen-1 OS=Mus musculus GN=Kng1 PE=1 SV=1;tr|D3YTY9|D3YTY9_MOUSE Kininogen-1 OS=Mus musculus GN=Kng1 PE=2 SV=1;sp|O08677-3|KNG1_MOUSE Isoform 3 of Kininogen-1 OS=Mus musculus GN=Kng1</t>
  </si>
  <si>
    <t>sp|P01635|KV5A3_MOUSE</t>
  </si>
  <si>
    <t>sp|P01635|KV5A3_MOUSE Ig kappa chain V-V region K2 (Fragment) OS=Mus musculus PE=1 SV=1</t>
  </si>
  <si>
    <t>sp|P01800|HVM31_MOUSE;sp|P01799|HVM30_MOUSE;sp|P01798|HVM29_MOUSE;sp|P01797|HVM28_MOUSE;sp|P01796|HVM27_MOUSE;sp|P01802|HVM33_MOUSE;sp|P01801|HVM32_MOUSE</t>
  </si>
  <si>
    <t>sp|P01800|HVM31_MOUSE Ig heavy chain V-III region T957 OS=Mus musculus PE=1 SV=2;sp|P01799|HVM30_MOUSE Ig heavy chain V-III region ABE-47N OS=Mus musculus PE=1 SV=1;sp|P01798|HVM29_MOUSE Ig heavy chain V-III region E109 OS=Mus musculus PE=1 SV=1;sp|P01797|</t>
  </si>
  <si>
    <t>sp|P01806|HVM36_MOUSE;sp|P01808|HVM38_MOUSE;sp|P01807|HVM37_MOUSE;sp|P01811|HVM41_MOUSE;sp|P01809|HVM39_MOUSE;sp|P01810|HVM40_MOUSE</t>
  </si>
  <si>
    <t>sp|P01845|LAC3_MOUSE</t>
  </si>
  <si>
    <t>sp|P01845|LAC3_MOUSE Ig lambda-3 chain C region OS=Mus musculus GN=Iglc3 PE=1 SV=1</t>
  </si>
  <si>
    <t>sp|P01887|B2MG_MOUSE</t>
  </si>
  <si>
    <t>sp|P01887|B2MG_MOUSE Beta-2-microglobulin OS=Mus musculus GN=B2m PE=1 SV=2</t>
  </si>
  <si>
    <t>sp|P04919-2|B3AT_MOUSE;sp|P04919|B3AT_MOUSE</t>
  </si>
  <si>
    <t>sp|P04919-2|B3AT_MOUSE Isoform Kidney of Band 3 anion transport protein OS=Mus musculus GN=Slc4a1;sp|P04919|B3AT_MOUSE Band 3 anion transport protein OS=Mus musculus GN=Slc4a1 PE=1 SV=1</t>
  </si>
  <si>
    <t>sp|P14220|GLPA_MOUSE</t>
  </si>
  <si>
    <t>sp|P14220|GLPA_MOUSE Glycophorin-A OS=Mus musculus GN=Gypa PE=1 SV=2</t>
  </si>
  <si>
    <t>sp|P18525|HVM54_MOUSE</t>
  </si>
  <si>
    <t>sp|P18525|HVM54_MOUSE Ig heavy chain V region 5-84 OS=Mus musculus PE=1 SV=1</t>
  </si>
  <si>
    <t>sp|P24270|CATA_MOUSE Catalase OS=Mus musculus GN=Cat PE=1 SV=4</t>
  </si>
  <si>
    <t>sp|P34152-3|FAK1_MOUSE;sp|P34152-4|FAK1_MOUSE;sp|P34152-2|FAK1_MOUSE;sp|P34152|FAK1_MOUSE;sp|P34152-8|FAK1_MOUSE;sp|P34152-9|FAK1_MOUSE;sp|P34152-7|FAK1_MOUSE;sp|P34152-6|FAK1_MOUSE;sp|P34152-5|FAK1_MOUSE</t>
  </si>
  <si>
    <t>sp|P34152-3|FAK1_MOUSE Isoform 3 of Focal adhesion kinase 1 OS=Mus musculus GN=Ptk2;sp|P34152-4|FAK1_MOUSE Isoform 4 of Focal adhesion kinase 1 OS=Mus musculus GN=Ptk2;sp|P34152-2|FAK1_MOUSE Isoform 2 of Focal adhesion kinase 1 OS=Mus musculus GN=Ptk2;sp|P</t>
  </si>
  <si>
    <t>sp|P52430|PON1_MOUSE;tr|H3BLB8|H3BLB8_MOUSE;tr|H3BK03|H3BK03_MOUSE</t>
  </si>
  <si>
    <t>sp|P60710|ACTB_MOUSE;sp|P63260|ACTG_MOUSE;sp|P68134|ACTS_MOUSE;sp|P62737|ACTA_MOUSE;sp|P68033|ACTC_MOUSE;sp|P63268|ACTH_MOUSE;tr|E9Q5F4|E9Q5F4_MOUSE;tr|E9Q1F2|E9Q1F2_MOUSE;tr|D3YZY0|D3YZY0_MOUSE;tr|G3UZ07|G3UZ07_MOUSE;tr|E9Q606|E9Q606_MOUSE;tr|G3UYG0|G3UYG0_MOUSE;tr|D3Z2K3|D3Z2K3_MOUSE;tr|B1ATY1|B1ATY1_MOUSE;tr|E9Q2D1|E9Q2D1_MOUSE;tr|F6WX90|F6WX90_MOUSE;tr|F8WGM8|F8WGM8_MOUSE;sp|Q8BFZ3|ACTBL_MOUSE</t>
  </si>
  <si>
    <t>sp|P60710|ACTB_MOUSE Actin, cytoplasmic 1 OS=Mus musculus GN=Actb PE=1 SV=1;sp|P63260|ACTG_MOUSE Actin, cytoplasmic 2 OS=Mus musculus GN=Actg1 PE=1 SV=1;sp|P68134|ACTS_MOUSE Actin, alpha skeletal muscle OS=Mus musculus GN=Acta1 PE=1 SV=1;sp|P62737|ACTA_MOU</t>
  </si>
  <si>
    <t>sp|P70365-4|NCOA1_MOUSE;sp|P70365-2|NCOA1_MOUSE;sp|P70365-3|NCOA1_MOUSE;sp|P70365|NCOA1_MOUSE</t>
  </si>
  <si>
    <t>sp|P70365-4|NCOA1_MOUSE Isoform 4 of Nuclear receptor coactivator 1 OS=Mus musculus GN=Ncoa1;sp|P70365-2|NCOA1_MOUSE Isoform 2 of Nuclear receptor coactivator 1 OS=Mus musculus GN=Ncoa1;sp|P70365-3|NCOA1_MOUSE Isoform 3 of Nuclear receptor coactivator 1 OS</t>
  </si>
  <si>
    <t>sp|P70389|ALS_MOUSE</t>
  </si>
  <si>
    <t>sp|P70389|ALS_MOUSE Insulin-like growth factor-binding protein complex acid labile subunit OS=Mus musculus GN=Igfals PE=2 SV=1</t>
  </si>
  <si>
    <t>sp|Q02357-5|ANK1_MOUSE;tr|G5E8J2|G5E8J2_MOUSE;sp|Q02357-2|ANK1_MOUSE;tr|B7ZW98|B7ZW98_MOUSE;tr|E9QNT8|E9QNT8_MOUSE;sp|Q02357|ANK1_MOUSE;tr|G8JL84|G8JL84_MOUSE;sp|Q02357-3|ANK1_MOUSE;tr|D3YTV8|D3YTV8_MOUSE;tr|D3Z5M4|D3Z5M4_MOUSE;tr|Q0VGY9|Q0VGY9_MOUSE;sp|Q02357-4|ANK1_MOUSE;sp|Q02357-6|ANK1_MOUSE;tr|F7D1P5|F7D1P5_MOUSE</t>
  </si>
  <si>
    <t xml:space="preserve">sp|Q02357-5|ANK1_MOUSE Isoform 5 of Ankyrin-1 OS=Mus musculus GN=Ank1;tr|G5E8J2|G5E8J2_MOUSE Ankyrin 1, erythroid OS=Mus musculus GN=Ank1 PE=4 SV=1;sp|Q02357-2|ANK1_MOUSE Isoform Br2 of Ankyrin-1 OS=Mus musculus GN=Ank1;tr|B7ZW98|B7ZW98_MOUSE Ank1 protein </t>
  </si>
  <si>
    <t>sp|Q61646|HPT_MOUSE</t>
  </si>
  <si>
    <t>sp|Q61646|HPT_MOUSE Haptoglobin OS=Mus musculus GN=Hp PE=1 SV=1</t>
  </si>
  <si>
    <t>sp|Q8BK84|DUPD1_MOUSE</t>
  </si>
  <si>
    <t>sp|Q8BK84|DUPD1_MOUSE Dual specificity phosphatase DUPD1 OS=Mus musculus GN=Dupd1 PE=2 SV=1</t>
  </si>
  <si>
    <t>tr|A2AEW9|A2AEW9_MOUSE;sp|Q8VD04|GRAP1_MOUSE;tr|A2AEW8|A2AEW8_MOUSE</t>
  </si>
  <si>
    <t>tr|A2AEW9|A2AEW9_MOUSE GRIP1-associated protein 1 OS=Mus musculus GN=Gripap1 PE=2 SV=1;sp|Q8VD04|GRAP1_MOUSE GRIP1-associated protein 1 OS=Mus musculus GN=Gripap1 PE=1 SV=1;tr|A2AEW8|A2AEW8_MOUSE GRIP1-associated protein 1 OS=Mus musculus GN=Gripap1 PE=2 S</t>
  </si>
  <si>
    <t>tr|F6Q1R4|F6Q1R4_MOUSE;sp|Q8VE73-3|CUL7_MOUSE;sp|Q8VE73|CUL7_MOUSE</t>
  </si>
  <si>
    <t>tr|F6Q1R4|F6Q1R4_MOUSE Cullin-7 (Fragment) OS=Mus musculus GN=Cul7 PE=2 SV=1;sp|Q8VE73-3|CUL7_MOUSE Isoform 2 of Cullin-7 OS=Mus musculus GN=Cul7;sp|Q8VE73|CUL7_MOUSE Cullin-7 OS=Mus musculus GN=Cul7 PE=1 SV=2</t>
  </si>
  <si>
    <t>sp|Q91YN9|BAG2_MOUSE</t>
  </si>
  <si>
    <t>sp|Q91YN9|BAG2_MOUSE BAG family molecular chaperone regulator 2 OS=Mus musculus GN=Bag2 PE=1 SV=1</t>
  </si>
  <si>
    <t>sp|Q9QUM9|PSA6_MOUSE;tr|E0CXB1|E0CXB1_MOUSE;tr|E0CYT2|E0CYT2_MOUSE</t>
  </si>
  <si>
    <t>sp|Q9QUM9|PSA6_MOUSE Proteasome subunit alpha type-6 OS=Mus musculus GN=Psma6 PE=1 SV=1;tr|E0CXB1|E0CXB1_MOUSE Proteasome subunit alpha type-6 OS=Mus musculus GN=Psma6 PE=2 SV=1</t>
  </si>
  <si>
    <t>sp|Q9R1P0|PSA4_MOUSE Proteasome subunit alpha type-4 OS=Mus musculus GN=Psma4 PE=1 SV=1</t>
  </si>
  <si>
    <t>sp|Q9R1P1|PSB3_MOUSE;tr|D3YVS3|D3YVS3_MOUSE</t>
  </si>
  <si>
    <t>sp|Q9R1P1|PSB3_MOUSE Proteasome subunit beta type-3 OS=Mus musculus GN=Psmb3 PE=1 SV=1;tr|D3YVS3|D3YVS3_MOUSE Uncharacterized protein OS=Mus musculus GN=Gm5356 PE=4 SV=1</t>
  </si>
  <si>
    <t>sp|Q9Z2U1|PSA5_MOUSE;tr|D3YX79|D3YX79_MOUSE</t>
  </si>
  <si>
    <t>sp|Q9Z2U1|PSA5_MOUSE Proteasome subunit alpha type-5 OS=Mus musculus GN=Psma5 PE=1 SV=1;tr|D3YX79|D3YX79_MOUSE Proteasome subunit alpha type OS=Mus musculus GN=Gm8394 PE=3 SV=1</t>
  </si>
  <si>
    <t>tr|Q9Z1A1|Q9Z1A1_MOUSE;tr|F6QJV5|F6QJV5_MOUSE;tr|B8JJG3|B8JJG3_MOUSE</t>
  </si>
  <si>
    <t>tr|Q9Z1A1|Q9Z1A1_MOUSE Protein Tfg OS=Mus musculus GN=Tfg PE=2 SV=1;tr|F6QJV5|F6QJV5_MOUSE Protein Tfg (Fragment) OS=Mus musculus GN=Tfg PE=4 SV=1;tr|B8JJG3|B8JJG3_MOUSE Protein Tfg (Fragment) OS=Mus musculus GN=Tfg PE=2 SV=1</t>
  </si>
  <si>
    <t>LFQ intensity 21</t>
  </si>
  <si>
    <t>LFQ intensity 22</t>
  </si>
  <si>
    <t>LFQ intensity 23</t>
  </si>
  <si>
    <t>LFQ intensity 25</t>
  </si>
  <si>
    <t>REV__sp|O55196|ENAM_MOUSE</t>
  </si>
  <si>
    <t>sp|O55196|ENAM_MOUSE Enamelin OS=Mus musculus GN=Enam PE=1 SV=1</t>
  </si>
  <si>
    <t>REV__sp|Q8BUZ3|TIGD4_MOUSE</t>
  </si>
  <si>
    <t>sp|Q8BUZ3|TIGD4_MOUSE Tigger transposable element-derived protein 4 OS=Mus musculus GN=Tigd4 PE=2 SV=1</t>
  </si>
  <si>
    <t>REV__tr|E9Q412|E9Q412_MOUSE;REV__tr|G5E8P1|G5E8P1_MOUSE;REV__tr|E9PZ26|E9PZ26_MOUSE</t>
  </si>
  <si>
    <t>tr|E9Q412|E9Q412_MOUSE Protein Brd1 OS=Mus musculus GN=Brd1 PE=2 SV=1;tr|G5E8P1|G5E8P1_MOUSE MCG7283 OS=Mus musculus GN=Brd1 PE=4 SV=1;tr|E9PZ26|E9PZ26_MOUSE Protein Brd1 OS=Mus musculus GN=Brd1 PE=2 SV=1</t>
  </si>
  <si>
    <t>sp|A2AVA0|SVEP1_MOUSE;sp|A2AVA0-2|SVEP1_MOUSE</t>
  </si>
  <si>
    <t>sp|A2AVA0|SVEP1_MOUSE Sushi, von Willebrand factor type A, EGF and pentraxin domain-containing protein 1 OS=Mus musculus GN=Svep1 PE=1 SV=1;sp|A2AVA0-2|SVEP1_MOUSE Isoform 2 of Sushi, von Willebrand factor type A, EGF and pentraxin domain-containing protei</t>
  </si>
  <si>
    <t>sp|O09159|MA2B1_MOUSE</t>
  </si>
  <si>
    <t>sp|O09159|MA2B1_MOUSE Lysosomal alpha-mannosidase OS=Mus musculus GN=Man2b1 PE=2 SV=4</t>
  </si>
  <si>
    <t>tr|D3YX47|D3YX47_MOUSE;tr|Q9CQM8|Q9CQM8_MOUSE;sp|O09167|RL21_MOUSE</t>
  </si>
  <si>
    <t>tr|D3YX47|D3YX47_MOUSE MCG20932 OS=Mus musculus GN=Rpl21-ps6 PE=4 SV=1;tr|Q9CQM8|Q9CQM8_MOUSE 60S ribosomal protein L21 OS=Mus musculus GN=Rpl21 PE=2 SV=1;sp|O09167|RL21_MOUSE 60S ribosomal protein L21 OS=Mus musculus GN=Rpl21 PE=2 SV=3</t>
  </si>
  <si>
    <t>sp|O35174|KCNS2_MOUSE</t>
  </si>
  <si>
    <t>sp|O35174|KCNS2_MOUSE Potassium voltage-gated channel subfamily S member 2 OS=Mus musculus GN=Kcns2 PE=2 SV=1</t>
  </si>
  <si>
    <t>sp|O54890|ITB3_MOUSE</t>
  </si>
  <si>
    <t>sp|O54890|ITB3_MOUSE Integrin beta-3 OS=Mus musculus GN=Itgb3 PE=1 SV=2</t>
  </si>
  <si>
    <t>sp|O54962|BAF_MOUSE</t>
  </si>
  <si>
    <t>sp|O54962|BAF_MOUSE Barrier-to-autointegration factor OS=Mus musculus GN=Banf1 PE=1 SV=1</t>
  </si>
  <si>
    <t>sp|O55142|RL35A_MOUSE</t>
  </si>
  <si>
    <t>sp|O55142|RL35A_MOUSE 60S ribosomal protein L35a OS=Mus musculus GN=Rpl35a PE=2 SV=2</t>
  </si>
  <si>
    <t>sp|O89020-2|AFAM_MOUSE;sp|O89020|AFAM_MOUSE;sp|O89020-3|AFAM_MOUSE</t>
  </si>
  <si>
    <t>sp|O89020-2|AFAM_MOUSE Isoform 2 of Afamin OS=Mus musculus GN=Afm;sp|O89020|AFAM_MOUSE Afamin OS=Mus musculus GN=Afm PE=1 SV=2;sp|O89020-3|AFAM_MOUSE Isoform 3 of Afamin OS=Mus musculus GN=Afm</t>
  </si>
  <si>
    <t>sp|P01632|KV1A1_MOUSE</t>
  </si>
  <si>
    <t>sp|P01632|KV1A1_MOUSE Ig kappa chain V-I region S107A OS=Mus musculus PE=4 SV=1</t>
  </si>
  <si>
    <t>sp|P01670|KV3AI_MOUSE;sp|P01668|KV3AG_MOUSE;sp|P01666|KV3AE_MOUSE;sp|P01659|KV3A7_MOUSE;sp|P01672|KV3AK_MOUSE;sp|P01671|KV3AJ_MOUSE;sp|P01669|KV3AH_MOUSE;sp|P01667|KV3AF_MOUSE;sp|P01665|KV3AD_MOUSE;sp|P03977|KV3A4_MOUSE;sp|P01664|KV3AC_MOUSE;sp|P01660|KV3A8_MOUSE;sp|P01657|KV3A5_MOUSE;sp|P01656|KV3A3_MOUSE;sp|P01654|KV3A1_MOUSE;sp|P01673|KV3AL_MOUSE;sp|P01655|KV3A2_MOUSE</t>
  </si>
  <si>
    <t>sp|P01670|KV3AI_MOUSE Ig kappa chain V-III region PC 6684 OS=Mus musculus PE=1 SV=1;sp|P01668|KV3AG_MOUSE Ig kappa chain V-III region PC 7210 OS=Mus musculus PE=1 SV=1;sp|P01666|KV3AE_MOUSE Ig kappa chain V-III region PC 7183 OS=Mus musculus PE=1 SV=1;sp|P</t>
  </si>
  <si>
    <t>sp|P01723|LV1A_MOUSE;sp|P01727|LV1E_MOUSE;sp|P01728|LV2A_MOUSE;sp|P01729|LV2B_MOUSE;sp|P01726|LV1D_MOUSE</t>
  </si>
  <si>
    <t>sp|P01723|LV1A_MOUSE Ig lambda-1 chain V region OS=Mus musculus PE=1 SV=2;sp|P01727|LV1E_MOUSE Ig lambda-1 chain V region S43 OS=Mus musculus PE=4 SV=1</t>
  </si>
  <si>
    <t>sp|P01783|HVM16_MOUSE</t>
  </si>
  <si>
    <t>sp|P01783|HVM16_MOUSE Ig heavy chain V region MOPC 21 (Fragment) OS=Mus musculus PE=1 SV=1</t>
  </si>
  <si>
    <t>sp|P01806|HVM36_MOUSE Ig heavy chain V region 441 OS=Mus musculus PE=4 SV=1;sp|P01808|HVM38_MOUSE Ig heavy chain V region T601 OS=Mus musculus PE=1 SV=1;sp|P01807|HVM37_MOUSE Ig heavy chain V region X44 OS=Mus musculus PE=1 SV=1</t>
  </si>
  <si>
    <t>sp|P01820|HVM44_MOUSE;sp|P01819|HVM43_MOUSE</t>
  </si>
  <si>
    <t>sp|P01820|HVM44_MOUSE Ig heavy chain V region PJ14 OS=Mus musculus PE=1 SV=1;sp|P01819|HVM43_MOUSE Ig heavy chain V region MOPC 141 OS=Mus musculus PE=4 SV=1</t>
  </si>
  <si>
    <t>tr|E0CYN1|E0CYN1_MOUSE;tr|E0CYR7|E0CYR7_MOUSE;tr|E0CZ27|E0CZ27_MOUSE;tr|F8WI35|F8WI35_MOUSE;sp|P84244|H33_MOUSE;sp|P84228|H32_MOUSE;sp|P68433|H31_MOUSE;sp|P02301|H3C_MOUSE</t>
  </si>
  <si>
    <t>tr|E0CYN1|E0CYN1_MOUSE Histone H3.3 (Fragment) OS=Mus musculus GN=H3f3a PE=2 SV=1;tr|E0CYR7|E0CYR7_MOUSE Histone H3.3 (Fragment) OS=Mus musculus GN=H3f3a PE=2 SV=1;tr|E0CZ27|E0CZ27_MOUSE Histone H3 (Fragment) OS=Mus musculus GN=H3f3a PE=2 SV=1;tr|F8WI35|F8</t>
  </si>
  <si>
    <t>sp|P03953-2|CFAD_MOUSE;sp|P03953|CFAD_MOUSE</t>
  </si>
  <si>
    <t>sp|P03953-2|CFAD_MOUSE Isoform 2 of Complement factor D OS=Mus musculus GN=Cfd;sp|P03953|CFAD_MOUSE Complement factor D OS=Mus musculus GN=Cfd PE=1 SV=1</t>
  </si>
  <si>
    <t>sp|P08071|TRFL_MOUSE</t>
  </si>
  <si>
    <t>sp|P08071|TRFL_MOUSE Lactotransferrin OS=Mus musculus GN=Ltf PE=2 SV=4</t>
  </si>
  <si>
    <t>sp|P10126|EF1A1_MOUSE Elongation factor 1-alpha 1 OS=Mus musculus GN=Eef1a1 PE=1 SV=3;sp|P62631|EF1A2_MOUSE Elongation factor 1-alpha 2 OS=Mus musculus GN=Eef1a2 PE=1 SV=1</t>
  </si>
  <si>
    <t>sp|Q8CGP2|H2B1P_MOUSE;sp|Q8CGP1|H2B1K_MOUSE;sp|Q6ZWY9|H2B1C_MOUSE;sp|Q64525|H2B2B_MOUSE;sp|Q64478|H2B1H_MOUSE;sp|Q64475|H2B1B_MOUSE;sp|P10854|H2B1M_MOUSE;sp|P10853|H2B1F_MOUSE;tr|Q8CBB6|Q8CBB6_MOUSE;sp|Q8CGP2-2|H2B1P_MOUSE;tr|G3X9D5|G3X9D5_MOUSE;sp|Q9D2U9|H2B3A_MOUSE;sp|Q8CGP0|H2B3B_MOUSE;sp|Q64524|H2B2E_MOUSE;sp|P70696|H2B1A_MOUSE</t>
  </si>
  <si>
    <t>sp|Q8CGP2|H2B1P_MOUSE Histone H2B type 1-P OS=Mus musculus GN=Hist1h2bp PE=1 SV=3;sp|Q8CGP1|H2B1K_MOUSE Histone H2B type 1-K OS=Mus musculus GN=Hist1h2bk PE=1 SV=3;sp|Q6ZWY9|H2B1C_MOUSE Histone H2B type 1-C/E/G OS=Mus musculus GN=Hist1h2bc PE=1 SV=3;sp|Q64</t>
  </si>
  <si>
    <t>sp|P11589|MUP2_MOUSE;tr|A2BIN1|A2BIN1_MOUSE;tr|A2CEK6|A2CEK6_MOUSE;sp|P02762|MUP6_MOUSE;tr|Q58EV3|Q58EV3_MOUSE;tr|A9R9W0|A9R9W0_MOUSE;tr|A2CEL1|A2CEL1_MOUSE;tr|A2AKN9|A2AKN9_MOUSE;tr|A2AKN8|A2AKN8_MOUSE;sp|P11588|MUP1_MOUSE;sp|B5X0G2|MUP17_MOUSE;tr|A2CEK7|A2CEK7_MOUSE;sp|P04938|MUP8_MOUSE;tr|B8JI96|B8JI96_MOUSE;tr|A2BIM8|A2BIM8_MOUSE;tr|A9C497|A9C497_MOUSE;tr|A2CEL0|A2CEL0_MOUSE;tr|A9C496|A9C496_MOUSE;tr|L7N222|L7N222_MOUSE;tr|E9PVW0|E9PVW0_MOUSE;tr|E9QA79|E9QA79_MOUSE;tr|A2BIN0|A2BIN0_MOUSE;tr|L7MUC7|L7MUC7_MOUSE;tr|B5TE77|B5TE77_MOUSE;sp|P11591|MUP5_MOUSE;sp|Q5FW60|MUP20_MOUSE;tr|A2CEK9|A2CEK9_MOUSE</t>
  </si>
  <si>
    <t>sp|P11589|MUP2_MOUSE Major urinary protein 2 OS=Mus musculus GN=Mup2 PE=1 SV=1;tr|A2BIN1|A2BIN1_MOUSE Major urinary protein 8 OS=Mus musculus GN=Mup10 PE=2 SV=1;tr|A2CEK6|A2CEK6_MOUSE Major urinary protein 11 OS=Mus musculus GN=Mup13 PE=3 SV=1;sp|P02762|MU</t>
  </si>
  <si>
    <t>tr|L7N202|L7N202_MOUSE;tr|D3YXT4|D3YXT4_MOUSE;tr|D3YVE6|D3YVE6_MOUSE;sp|P12970|RL7A_MOUSE;tr|F6YI27|F6YI27_MOUSE;tr|D3YU93|D3YU93_MOUSE;tr|F6TIC7|F6TIC7_MOUSE;tr|F6U2H0|F6U2H0_MOUSE;tr|F6ZVW4|F6ZVW4_MOUSE</t>
  </si>
  <si>
    <t>tr|L7N202|L7N202_MOUSE Uncharacterized protein OS=Mus musculus PE=4 SV=1;tr|D3YXT4|D3YXT4_MOUSE Uncharacterized protein OS=Mus musculus GN=Gm5619 PE=4 SV=1;tr|D3YVE6|D3YVE6_MOUSE MCG18601 OS=Mus musculus GN=Rpl7a-ps10 PE=4 SV=1;sp|P12970|RL7A_MOUSE 60S rib</t>
  </si>
  <si>
    <t>sp|P13634|CAH1_MOUSE</t>
  </si>
  <si>
    <t>sp|P13634|CAH1_MOUSE Carbonic anhydrase 1 OS=Mus musculus GN=Ca1 PE=2 SV=4</t>
  </si>
  <si>
    <t>sp|P14426|HA13_MOUSE;sp|P14431|HA19_MOUSE;tr|L7N260|L7N260_MOUSE;tr|G3UXW2|G3UXW2_MOUSE;tr|E9PWT4|E9PWT4_MOUSE;tr|E9QJR9|E9QJR9_MOUSE;tr|P79568|P79568_MOUSE;sp|P14429|HA17_MOUSE;tr|Q8HWB2|Q8HWB2_MOUSE;tr|Q3TH01|Q3TH01_MOUSE;sp|P01901|HA1B_MOUSE</t>
  </si>
  <si>
    <t>sp|P14426|HA13_MOUSE H-2 class I histocompatibility antigen, D-K alpha chain OS=Mus musculus GN=H2-D1 PE=1 SV=1;sp|P14431|HA19_MOUSE H-2 class I histocompatibility antigen, Q9 alpha chain (Fragment) OS=Mus musculus GN=H2-Q9 PE=3 SV=1;tr|L7N260|L7N260_MOUSE</t>
  </si>
  <si>
    <t>sp|P14430|HA18_MOUSE</t>
  </si>
  <si>
    <t>sp|P14430|HA18_MOUSE H-2 class I histocompatibility antigen, Q8 alpha chain OS=Mus musculus GN=H2-Q8 PE=2 SV=1</t>
  </si>
  <si>
    <t>sp|P17182|ENOA_MOUSE;tr|B1ARR6|B1ARR6_MOUSE;tr|Q5SX61|Q5SX61_MOUSE;tr|Q5SX60|Q5SX60_MOUSE;tr|B1ARR7|B1ARR7_MOUSE;tr|D3YVD3|D3YVD3_MOUSE;tr|D3Z2S4|D3Z2S4_MOUSE;tr|Q5SX59|Q5SX59_MOUSE;tr|B0QZL1|B0QZL1_MOUSE;tr|D3Z6E4|D3Z6E4_MOUSE;tr|Q6PHC1|Q6PHC1_MOUSE;sp|P21550|ENOB_MOUSE;sp|P17183|ENOG_MOUSE</t>
  </si>
  <si>
    <t>sp|P17182|ENOA_MOUSE Alpha-enolase OS=Mus musculus GN=Eno1 PE=1 SV=3;tr|B1ARR6|B1ARR6_MOUSE Alpha-enolase (Fragment) OS=Mus musculus GN=Eno1 PE=2 SV=1;tr|Q5SX61|Q5SX61_MOUSE Beta-enolase (Fragment) OS=Mus musculus GN=Eno3 PE=2 SV=1;tr|Q5SX60|Q5SX60_MOUSE B</t>
  </si>
  <si>
    <t>sp|P17742|PPIA_MOUSE;tr|F8VPN3|F8VPN3_MOUSE</t>
  </si>
  <si>
    <t>tr|E9Q5A0|E9Q5A0_MOUSE;sp|P19253|RL13A_MOUSE;tr|D3YY61|D3YY61_MOUSE</t>
  </si>
  <si>
    <t>tr|E9Q5A0|E9Q5A0_MOUSE 60S ribosomal protein L13a OS=Mus musculus GN=Rpl13a PE=2 SV=1;sp|P19253|RL13A_MOUSE 60S ribosomal protein L13a OS=Mus musculus GN=Rpl13a PE=1 SV=4;tr|D3YY61|D3YY61_MOUSE MCG18643 OS=Mus musculus GN=Rpl13a-ps1 PE=3 SV=1</t>
  </si>
  <si>
    <t>tr|Q8CGP4|Q8CGP4_MOUSE;sp|Q8BFU2|H2A3_MOUSE;sp|Q8CGP6|H2A1H_MOUSE;sp|Q8CGP7|H2A1K_MOUSE;sp|P22752|H2A1_MOUSE;sp|Q8CGP5|H2A1F_MOUSE;sp|Q8R1M2|H2AJ_MOUSE;sp|Q6GSS7|H2A2A_MOUSE;tr|F8WIX8|F8WIX8_MOUSE;sp|Q64523|H2A2C_MOUSE;sp|P27661|H2AX_MOUSE;sp|P0C0S6|H2AZ_MOUSE;sp|Q3THW5|H2AV_MOUSE;tr|Q8R029|Q8R029_MOUSE;sp|Q64522|H2A2B_MOUSE;tr|Q3UA95|Q3UA95_MOUSE;tr|G3UWL7|G3UWL7_MOUSE</t>
  </si>
  <si>
    <t xml:space="preserve">tr|Q8CGP4|Q8CGP4_MOUSE Histone H2A OS=Mus musculus GN=Hist1h2aa PE=2 SV=1;sp|Q8BFU2|H2A3_MOUSE Histone H2A type 3 OS=Mus musculus GN=Hist3h2a PE=1 SV=3;sp|Q8CGP6|H2A1H_MOUSE Histone H2A type 1-H OS=Mus musculus GN=Hist1h2ah PE=1 SV=3;sp|Q8CGP7|H2A1K_MOUSE </t>
  </si>
  <si>
    <t>sp|P23927|CRYAB_MOUSE</t>
  </si>
  <si>
    <t>sp|P23927|CRYAB_MOUSE Alpha-crystallin B chain OS=Mus musculus GN=Cryab PE=1 SV=2</t>
  </si>
  <si>
    <t>sp|P24547|IMDH2_MOUSE</t>
  </si>
  <si>
    <t>sp|P24547|IMDH2_MOUSE Inosine-5-monophosphate dehydrogenase 2 OS=Mus musculus GN=Impdh2 PE=1 SV=2</t>
  </si>
  <si>
    <t>sp|P26262|KLKB1_MOUSE</t>
  </si>
  <si>
    <t>sp|P26262|KLKB1_MOUSE Plasma kallikrein OS=Mus musculus GN=Klkb1 PE=1 SV=2</t>
  </si>
  <si>
    <t>sp|P27659|RL3_MOUSE</t>
  </si>
  <si>
    <t>sp|P27659|RL3_MOUSE 60S ribosomal protein L3 OS=Mus musculus GN=Rpl3 PE=2 SV=3</t>
  </si>
  <si>
    <t>tr|Q9CPX4|Q9CPX4_MOUSE;sp|P29391|FRIL1_MOUSE;sp|P49945|FRIL2_MOUSE;tr|H3BKD3|H3BKD3_MOUSE</t>
  </si>
  <si>
    <t>tr|Q9CPX4|Q9CPX4_MOUSE Ferritin OS=Mus musculus GN=Ftl1 PE=2 SV=1;sp|P29391|FRIL1_MOUSE Ferritin light chain 1 OS=Mus musculus GN=Ftl1 PE=1 SV=2;sp|P49945|FRIL2_MOUSE Ferritin light chain 2 OS=Mus musculus GN=Ftl2 PE=2 SV=2</t>
  </si>
  <si>
    <t>sp|P39039|MBL1_MOUSE;sp|P39039-2|MBL1_MOUSE</t>
  </si>
  <si>
    <t>sp|P39039|MBL1_MOUSE Mannose-binding protein A OS=Mus musculus GN=Mbl1 PE=2 SV=1;sp|P39039-2|MBL1_MOUSE Isoform 2 of Mannose-binding protein A OS=Mus musculus GN=Mbl1</t>
  </si>
  <si>
    <t>sp|P42932|TCPQ_MOUSE;tr|H3BLL1|H3BLL1_MOUSE;tr|H3BKG2|H3BKG2_MOUSE;tr|H3BL49|H3BL49_MOUSE;tr|H3BJB6|H3BJB6_MOUSE</t>
  </si>
  <si>
    <t>sp|P42932|TCPQ_MOUSE T-complex protein 1 subunit theta OS=Mus musculus GN=Cct8 PE=1 SV=3;tr|H3BLL1|H3BLL1_MOUSE T-complex protein 1 subunit theta (Fragment) OS=Mus musculus GN=Cct8 PE=2 SV=1;tr|H3BKG2|H3BKG2_MOUSE T-complex protein 1 subunit theta (Fragmen</t>
  </si>
  <si>
    <t>tr|D3Z7J9|D3Z7J9_MOUSE;tr|D3Z2F2|D3Z2F2_MOUSE;sp|P63038|CH60_MOUSE</t>
  </si>
  <si>
    <t>tr|D3Z7J9|D3Z7J9_MOUSE 60 kDa heat shock protein, mitochondrial (Fragment) OS=Mus musculus GN=Hspd1 PE=2 SV=1;tr|D3Z2F2|D3Z2F2_MOUSE 60 kDa heat shock protein, mitochondrial (Fragment) OS=Mus musculus GN=Hspd1 PE=2 SV=1;sp|P63038|CH60_MOUSE 60 kDa heat sho</t>
  </si>
  <si>
    <t>tr|D3YXF4|D3YXF4_MOUSE;tr|D3YXN6|D3YXN6_MOUSE;sp|P63101|1433Z_MOUSE</t>
  </si>
  <si>
    <t>tr|D3YXF4|D3YXF4_MOUSE 14-3-3 protein zeta/delta (Fragment) OS=Mus musculus GN=Ywhaz PE=2 SV=1;tr|D3YXN6|D3YXN6_MOUSE 14-3-3 protein zeta/delta (Fragment) OS=Mus musculus GN=Ywhaz PE=2 SV=1;sp|P63101|1433Z_MOUSE 14-3-3 protein zeta/delta OS=Mus musculus GN</t>
  </si>
  <si>
    <t>sp|P70255-7|NFIC_MOUSE;sp|P70255-6|NFIC_MOUSE;sp|P70255-5|NFIC_MOUSE;tr|Q3TYK3|Q3TYK3_MOUSE;sp|P70255-4|NFIC_MOUSE;sp|P70257-2|NFIX_MOUSE;sp|P70255-3|NFIC_MOUSE;sp|P70255-2|NFIC_MOUSE;sp|P70255|NFIC_MOUSE;sp|P70257-1|NFIX_MOUSE;tr|D3YZ00|D3YZ00_MOUSE;sp|P70257|NFIX_MOUSE;tr|E9PUH7|E9PUH7_MOUSE</t>
  </si>
  <si>
    <t>sp|P70255-7|NFIC_MOUSE Isoform 7 of Nuclear factor 1 C-type OS=Mus musculus GN=Nfic;sp|P70255-6|NFIC_MOUSE Isoform 6 of Nuclear factor 1 C-type OS=Mus musculus GN=Nfic;sp|P70255-5|NFIC_MOUSE Isoform 5 of Nuclear factor 1 C-type OS=Mus musculus GN=Nfic;tr|Q</t>
  </si>
  <si>
    <t>tr|A2A547|A2A547_MOUSE;sp|P84099|RL19_MOUSE</t>
  </si>
  <si>
    <t>tr|A2A547|A2A547_MOUSE 60S ribosomal protein L19 OS=Mus musculus GN=Rpl19 PE=2 SV=1;sp|P84099|RL19_MOUSE 60S ribosomal protein L19 OS=Mus musculus GN=Rpl19 PE=1 SV=1</t>
  </si>
  <si>
    <t>sp|P97298|PEDF_MOUSE</t>
  </si>
  <si>
    <t>sp|P97298|PEDF_MOUSE Pigment epithelium-derived factor OS=Mus musculus GN=Serpinf1 PE=1 SV=2</t>
  </si>
  <si>
    <t>tr|D3Z6F5|D3Z6F5_MOUSE;sp|Q03265|ATPA_MOUSE</t>
  </si>
  <si>
    <t>tr|D3Z6F5|D3Z6F5_MOUSE ATP synthase subunit alpha OS=Mus musculus GN=Atp5a1 PE=3 SV=1;sp|Q03265|ATPA_MOUSE ATP synthase subunit alpha, mitochondrial OS=Mus musculus GN=Atp5a1 PE=1 SV=1</t>
  </si>
  <si>
    <t>sp|Q05020|APOC2_MOUSE Apolipoprotein C-II OS=Mus musculus GN=Apoc2 PE=2 SV=1</t>
  </si>
  <si>
    <t>tr|Q6ZWQ9|Q6ZWQ9_MOUSE;sp|Q3THE2|ML12B_MOUSE</t>
  </si>
  <si>
    <t>tr|Q6ZWQ9|Q6ZWQ9_MOUSE MCG5400 OS=Mus musculus GN=Myl12a PE=2 SV=1;sp|Q3THE2|ML12B_MOUSE Myosin regulatory light chain 12B OS=Mus musculus GN=Myl12b PE=1 SV=2</t>
  </si>
  <si>
    <t>sp|Q3UZY0-2|SFI1_MOUSE;sp|Q3UZY0|SFI1_MOUSE;tr|F7CL63|F7CL63_MOUSE;sp|Q3UZY0-5|SFI1_MOUSE;tr|E9Q799|E9Q799_MOUSE;tr|E9Q8V3|E9Q8V3_MOUSE;tr|E9QJT8|E9QJT8_MOUSE</t>
  </si>
  <si>
    <t>sp|Q3UZY0-2|SFI1_MOUSE Isoform 2 of Protein SFI1 homolog OS=Mus musculus GN=Sfi1;sp|Q3UZY0|SFI1_MOUSE Protein SFI1 homolog OS=Mus musculus GN=Sfi1 PE=2 SV=1;tr|F7CL63|F7CL63_MOUSE Protein SFI1 homolog (Fragment) OS=Mus musculus GN=Sfi1 PE=4 SV=1;sp|Q3UZY0-</t>
  </si>
  <si>
    <t>tr|D3Z0B9|D3Z0B9_MOUSE;sp|Q571I9|A16A1_MOUSE</t>
  </si>
  <si>
    <t>tr|D3Z0B9|D3Z0B9_MOUSE Aldehyde dehydrogenase family 16 member A1 OS=Mus musculus GN=Aldh16a1 PE=2 SV=1;sp|Q571I9|A16A1_MOUSE Aldehyde dehydrogenase family 16 member A1 OS=Mus musculus GN=Aldh16a1 PE=2 SV=2</t>
  </si>
  <si>
    <t>sp|Q60692|PSB6_MOUSE</t>
  </si>
  <si>
    <t>sp|Q60692|PSB6_MOUSE Proteasome subunit beta type-6 OS=Mus musculus GN=Psmb6 PE=1 SV=3</t>
  </si>
  <si>
    <t>tr|D3Z4A4|D3Z4A4_MOUSE;sp|Q61171|PRDX2_MOUSE</t>
  </si>
  <si>
    <t>tr|D3Z4A4|D3Z4A4_MOUSE Peroxiredoxin-2 (Fragment) OS=Mus musculus GN=Prdx2 PE=2 SV=1;sp|Q61171|PRDX2_MOUSE Peroxiredoxin-2 OS=Mus musculus GN=Prdx2 PE=1 SV=3</t>
  </si>
  <si>
    <t>tr|D3Z0U9|D3Z0U9_MOUSE;tr|D3Z038|D3Z038_MOUSE;tr|D3YV64|D3YV64_MOUSE;sp|Q61508-2|ECM1_MOUSE;tr|F8WI14|F8WI14_MOUSE;sp|Q61508|ECM1_MOUSE;tr|D3YV22|D3YV22_MOUSE;tr|D3Z772|D3Z772_MOUSE</t>
  </si>
  <si>
    <t>tr|D3Z0U9|D3Z0U9_MOUSE Extracellular matrix protein 1 (Fragment) OS=Mus musculus GN=Ecm1 PE=2 SV=1;tr|D3Z038|D3Z038_MOUSE Extracellular matrix protein 1 (Fragment) OS=Mus musculus GN=Ecm1 PE=2 SV=1;tr|D3YV64|D3YV64_MOUSE Extracellular matrix protein 1 (Fra</t>
  </si>
  <si>
    <t>tr|F8WJ05|F8WJ05_MOUSE;sp|Q61702|ITIH1_MOUSE;CON__Q0VCM5</t>
  </si>
  <si>
    <t>tr|F8WJ05|F8WJ05_MOUSE Inter-alpha-trypsin inhibitor heavy chain H1 OS=Mus musculus GN=Itih1 PE=2 SV=1;sp|Q61702|ITIH1_MOUSE Inter-alpha-trypsin inhibitor heavy chain H1 OS=Mus musculus GN=Itih1 PE=1 SV=2</t>
  </si>
  <si>
    <t>tr|E9PVS1|E9PVS1_MOUSE;sp|Q61704|ITIH3_MOUSE;CON__Q0V8M9</t>
  </si>
  <si>
    <t>tr|E9PVS1|E9PVS1_MOUSE Inter-alpha-trypsin inhibitor heavy chain H3 OS=Mus musculus GN=Itih3 PE=2 SV=1;sp|Q61704|ITIH3_MOUSE Inter-alpha-trypsin inhibitor heavy chain H3 OS=Mus musculus GN=Itih3 PE=1 SV=3</t>
  </si>
  <si>
    <t>sp|Q9JMA7|CP341_MOUSE;sp|Q64459|CP3AB_MOUSE</t>
  </si>
  <si>
    <t>sp|Q9JMA7|CP341_MOUSE Cytochrome P450 3A41 OS=Mus musculus GN=Cyp3a41a PE=2 SV=2;sp|Q64459|CP3AB_MOUSE Cytochrome P450 3A11 OS=Mus musculus GN=Cyp3a11 PE=1 SV=1</t>
  </si>
  <si>
    <t>sp|Q6NSW3-4|SPKAP_MOUSE;tr|E9PUC4|E9PUC4_MOUSE;sp|Q6NSW3-2|SPKAP_MOUSE;sp|Q6NSW3|SPKAP_MOUSE;sp|Q6NSW3-3|SPKAP_MOUSE</t>
  </si>
  <si>
    <t>sp|Q6NSW3-4|SPKAP_MOUSE Isoform 4 of A-kinase anchor protein SPHKAP OS=Mus musculus GN=Sphkap;tr|E9PUC4|E9PUC4_MOUSE A-kinase anchor protein SPHKAP OS=Mus musculus GN=Sphkap PE=2 SV=1;sp|Q6NSW3-2|SPKAP_MOUSE Isoform 2 of A-kinase anchor protein SPHKAP OS=M</t>
  </si>
  <si>
    <t>sp|Q80UG2|PLXA4_MOUSE</t>
  </si>
  <si>
    <t>sp|Q80UG2|PLXA4_MOUSE Plexin-A4 OS=Mus musculus GN=Plxna4 PE=1 SV=3</t>
  </si>
  <si>
    <t>sp|Q8BHX1|HAUS1_MOUSE</t>
  </si>
  <si>
    <t>sp|Q8BHX1|HAUS1_MOUSE HAUS augmin-like complex subunit 1 OS=Mus musculus GN=Haus1 PE=2 SV=2</t>
  </si>
  <si>
    <t>sp|Q8BND5-2|QSOX1_MOUSE;sp|Q8BND5|QSOX1_MOUSE;sp|Q8BND5-3|QSOX1_MOUSE;sp|Q8BND5-4|QSOX1_MOUSE</t>
  </si>
  <si>
    <t>sp|Q8BND5-2|QSOX1_MOUSE Isoform 2 of Sulfhydryl oxidase 1 OS=Mus musculus GN=Qsox1;sp|Q8BND5|QSOX1_MOUSE Sulfhydryl oxidase 1 OS=Mus musculus GN=Qsox1 PE=1 SV=1;sp|Q8BND5-3|QSOX1_MOUSE Isoform 3 of Sulfhydryl oxidase 1 OS=Mus musculus GN=Qsox1</t>
  </si>
  <si>
    <t>sp|Q8BZ33|TENS4_MOUSE</t>
  </si>
  <si>
    <t>sp|Q8BZ33|TENS4_MOUSE Tensin-4 OS=Mus musculus GN=Tns4 PE=2 SV=2</t>
  </si>
  <si>
    <t>sp|Q8CBY8-2|DCTN4_MOUSE;sp|Q8CBY8|DCTN4_MOUSE</t>
  </si>
  <si>
    <t>sp|Q8CBY8-2|DCTN4_MOUSE Isoform 2 of Dynactin subunit 4 OS=Mus musculus GN=Dctn4;sp|Q8CBY8|DCTN4_MOUSE Dynactin subunit 4 OS=Mus musculus GN=Dctn4 PE=1 SV=1</t>
  </si>
  <si>
    <t>tr|F7B276|F7B276_MOUSE;tr|Q3V1J8|Q3V1J8_MOUSE;sp|Q8K0D2-2|HABP2_MOUSE;tr|E9Q092|E9Q092_MOUSE;tr|E9QM92|E9QM92_MOUSE;sp|Q8K0D2|HABP2_MOUSE</t>
  </si>
  <si>
    <t>tr|F7B276|F7B276_MOUSE Hyaluronan-binding protein 2 (Fragment) OS=Mus musculus GN=Habp2 PE=2 SV=1;tr|Q3V1J8|Q3V1J8_MOUSE Hyaluronan-binding protein 2 OS=Mus musculus GN=Habp2 PE=2 SV=1;sp|Q8K0D2-2|HABP2_MOUSE Isoform 2 of Hyaluronan-binding protein 2 OS=Mu</t>
  </si>
  <si>
    <t>sp|Q91VF6-2|COQA1_MOUSE;sp|Q91VF6|COQA1_MOUSE</t>
  </si>
  <si>
    <t>sp|Q91VF6-2|COQA1_MOUSE Isoform 2 of Collagen alpha-1(XXVI) chain OS=Mus musculus GN=Col26a1;sp|Q91VF6|COQA1_MOUSE Collagen alpha-1(XXVI) chain OS=Mus musculus GN=Col26a1 PE=1 SV=1</t>
  </si>
  <si>
    <t>sp|Q91WP0-2|MASP2_MOUSE;sp|Q91WP0|MASP2_MOUSE</t>
  </si>
  <si>
    <t>sp|Q91WP0-2|MASP2_MOUSE Isoform 2 of Mannan-binding lectin serine protease 2 OS=Mus musculus GN=Masp2;sp|Q91WP0|MASP2_MOUSE Mannan-binding lectin serine protease 2 OS=Mus musculus GN=Masp2 PE=1 SV=1</t>
  </si>
  <si>
    <t>sp|Q9CR57|RL14_MOUSE</t>
  </si>
  <si>
    <t>sp|Q9CR57|RL14_MOUSE 60S ribosomal protein L14 OS=Mus musculus GN=Rpl14 PE=2 SV=3</t>
  </si>
  <si>
    <t>sp|Q9ES30|C1QT3_MOUSE;tr|D3YZ61|D3YZ61_MOUSE</t>
  </si>
  <si>
    <t>sp|Q9ES30|C1QT3_MOUSE Complement C1q tumor necrosis factor-related protein 3 OS=Mus musculus GN=C1qtnf3 PE=2 SV=1;tr|D3YZ61|D3YZ61_MOUSE Complement C1q tumor necrosis factor-related protein 3 OS=Mus musculus GN=C1qtnf3 PE=2 SV=1</t>
  </si>
  <si>
    <t>sp|Q9QXP7|C1QT1_MOUSE</t>
  </si>
  <si>
    <t>sp|Q9QXP7|C1QT1_MOUSE Complement C1q tumor necrosis factor-related protein 1 OS=Mus musculus GN=C1qtnf1 PE=2 SV=1</t>
  </si>
  <si>
    <t>sp|Q9QZD9|EIF3I_MOUSE</t>
  </si>
  <si>
    <t>sp|Q9QZD9|EIF3I_MOUSE Eukaryotic translation initiation factor 3 subunit I OS=Mus musculus GN=Eif3i PE=1 SV=1</t>
  </si>
  <si>
    <t>tr|Q8BWN9|Q8BWN9_MOUSE;tr|A2AS37|A2AS37_MOUSE</t>
  </si>
  <si>
    <t>tr|Q8BWN9|Q8BWN9_MOUSE Expressed sequence AI182371 OS=Mus musculus GN=AI182371 PE=2 SV=1;tr|A2AS37|A2AS37_MOUSE Protein AI182371 OS=Mus musculus GN=AI182371 PE=2 SV=2</t>
  </si>
  <si>
    <t>tr|B8JJN0|B8JJN0_MOUSE;sp|P04186|CFAB_MOUSE;tr|B8JJM5|B8JJM5_MOUSE;tr|F6VQX8|F6VQX8_MOUSE;tr|F6XQ00|F6XQ00_MOUSE;tr|B8JJM6|B8JJM6_MOUSE;tr|H3BK95|H3BK95_MOUSE;tr|B8JJM3|B8JJM3_MOUSE;tr|F6W2T4|F6W2T4_MOUSE;tr|F6ZCY7|F6ZCY7_MOUSE;tr|B8JJM9|B8JJM9_MOUSE;tr|B8JJN2|B8JJN2_MOUSE;sp|P21180-2|CO2_MOUSE;sp|P21180|CO2_MOUSE</t>
  </si>
  <si>
    <t>tr|B8JJN0|B8JJN0_MOUSE Protein Gm20547 OS=Mus musculus GN=Gm20547 PE=2 SV=1;sp|P04186|CFAB_MOUSE Complement factor B OS=Mus musculus GN=Cfb PE=1 SV=2;tr|B8JJM5|B8JJM5_MOUSE Complement factor B OS=Mus musculus GN=Cfb PE=2 SV=1;tr|F6VQX8|F6VQX8_MOUSE Protein</t>
  </si>
  <si>
    <t>tr|D3YWD1|D3YWD1_MOUSE;tr|J3QQ16|J3QQ16_MOUSE;tr|E9PWQ3|E9PWQ3_MOUSE</t>
  </si>
  <si>
    <t>tr|D3YWD1|D3YWD1_MOUSE Protein Col6a3 (Fragment) OS=Mus musculus GN=Col6a3 PE=4 SV=2;tr|J3QQ16|J3QQ16_MOUSE Protein Col6a3 OS=Mus musculus GN=Col6a3 PE=4 SV=1;tr|E9PWQ3|E9PWQ3_MOUSE Protein Col6a3 OS=Mus musculus GN=Col6a3 PE=4 SV=2</t>
  </si>
  <si>
    <t>tr|E9Q616|E9Q616_MOUSE</t>
  </si>
  <si>
    <t>tr|E9Q616|E9Q616_MOUSE Protein Ahnak OS=Mus musculus GN=Ahnak PE=2 SV=1</t>
  </si>
  <si>
    <t>tr|Q91X70|Q91X70_MOUSE;tr|E9Q6D8|E9Q6D8_MOUSE</t>
  </si>
  <si>
    <t>tr|Q91X70|Q91X70_MOUSE Complement component 6 OS=Mus musculus GN=C6 PE=2 SV=1;tr|E9Q6D8|E9Q6D8_MOUSE Protein C6 OS=Mus musculus GN=C6 PE=2 SV=1</t>
  </si>
  <si>
    <t>tr|Q3V3N7|Q3V3N7_MOUSE</t>
  </si>
  <si>
    <t>tr|Q3V3N7|Q3V3N7_MOUSE Protein Bbs1 OS=Mus musculus GN=Bbs1 PE=2 SV=1</t>
  </si>
  <si>
    <t>tr|Q8VCU2|Q8VCU2_MOUSE;sp|O70362|PHLD_MOUSE</t>
  </si>
  <si>
    <t>tr|Q8VCU2|Q8VCU2_MOUSE Glycosylphosphatidylinositol specific phospholipase D1 OS=Mus musculus GN=Gpld1 PE=2 SV=1;sp|O70362|PHLD_MOUSE Phosphatidylinositol-glycan-specific phospholipase D OS=Mus musculus GN=Gpld1 PE=1 SV=1</t>
  </si>
  <si>
    <t>tr|Q9CPN9|Q9CPN9_MOUSE</t>
  </si>
  <si>
    <t>tr|Q9CPN9|Q9CPN9_MOUSE Protein 2210010C04Rik OS=Mus musculus GN=2210010C04Rik PE=2 SV=1</t>
  </si>
  <si>
    <t>LFQ intensity 10</t>
  </si>
  <si>
    <t>LFQ intensity 6</t>
  </si>
  <si>
    <t>LFQ intensity 7</t>
  </si>
  <si>
    <t>LFQ intensity 9</t>
  </si>
  <si>
    <t>REV__sp|P13705|MSH3_MOUSE;REV__tr|E9QPY6|E9QPY6_MOUSE</t>
  </si>
  <si>
    <t>sp|P13705|MSH3_MOUSE DNA mismatch repair protein Msh3 OS=Mus musculus GN=Msh3 PE=2 SV=3;tr|E9QPY6|E9QPY6_MOUSE DNA mismatch repair protein Msh3 OS=Mus musculus GN=Msh3 PE=2 SV=1</t>
  </si>
  <si>
    <t>sp|E9Q557|DESP_MOUSE;tr|E9PZW0|E9PZW0_MOUSE</t>
  </si>
  <si>
    <t>tr|D3YW48|D3YW48_MOUSE;sp|O88456|CPNS1_MOUSE</t>
  </si>
  <si>
    <t>tr|D3YW48|D3YW48_MOUSE Calpain small subunit 1 (Fragment) OS=Mus musculus GN=Capns1 PE=2 SV=1;sp|O88456|CPNS1_MOUSE Calpain small subunit 1 OS=Mus musculus GN=Capns1 PE=2 SV=1</t>
  </si>
  <si>
    <t>tr|A2AGN7|A2AGN7_MOUSE;sp|O88685|PRS6A_MOUSE;tr|B7ZCF1|B7ZCF1_MOUSE;tr|F6Q2E3|F6Q2E3_MOUSE</t>
  </si>
  <si>
    <t>tr|A2AGN7|A2AGN7_MOUSE 26S protease regulatory subunit 6A OS=Mus musculus GN=Psmc3 PE=2 SV=1;sp|O88685|PRS6A_MOUSE 26S protease regulatory subunit 6A OS=Mus musculus GN=Psmc3 PE=1 SV=2;tr|B7ZCF1|B7ZCF1_MOUSE 26S protease regulatory subunit 6A OS=Mus muscul</t>
  </si>
  <si>
    <t>sp|P01652|KV5AK_MOUSE</t>
  </si>
  <si>
    <t>sp|P01652|KV5AK_MOUSE Ig kappa chain V-V region J606 OS=Mus musculus PE=1 SV=1</t>
  </si>
  <si>
    <t>sp|P01668|KV3AG_MOUSE;sp|P01667|KV3AF_MOUSE;sp|P01659|KV3A7_MOUSE;sp|P01654|KV3A1_MOUSE;sp|P01672|KV3AK_MOUSE;sp|P01671|KV3AJ_MOUSE;sp|P01670|KV3AI_MOUSE;sp|P01669|KV3AH_MOUSE;sp|P01666|KV3AE_MOUSE;sp|P03977|KV3A4_MOUSE;sp|P01665|KV3AD_MOUSE;sp|P01664|KV3AC_MOUSE;sp|P01660|KV3A8_MOUSE;sp|P01657|KV3A5_MOUSE;sp|P01656|KV3A3_MOUSE;sp|P01673|KV3AL_MOUSE;sp|P01655|KV3A2_MOUSE</t>
  </si>
  <si>
    <t>sp|P01668|KV3AG_MOUSE Ig kappa chain V-III region PC 7210 OS=Mus musculus PE=1 SV=1;sp|P01667|KV3AF_MOUSE Ig kappa chain V-III region PC 6308 OS=Mus musculus PE=1 SV=1;sp|P01659|KV3A7_MOUSE Ig kappa chain V-III region TEPC 124 OS=Mus musculus PE=1 SV=1;sp|</t>
  </si>
  <si>
    <t>sp|P10518|HEM2_MOUSE</t>
  </si>
  <si>
    <t>sp|P10518|HEM2_MOUSE Delta-aminolevulinic acid dehydratase OS=Mus musculus GN=Alad PE=1 SV=1</t>
  </si>
  <si>
    <t>sp|P11859|ANGT_MOUSE;tr|Q3UTR7|Q3UTR7_MOUSE</t>
  </si>
  <si>
    <t>sp|P11859|ANGT_MOUSE Angiotensinogen OS=Mus musculus GN=Agt PE=1 SV=1;tr|Q3UTR7|Q3UTR7_MOUSE Angiotensinogen OS=Mus musculus GN=Agt PE=2 SV=1</t>
  </si>
  <si>
    <t>sp|P14148|RL7_MOUSE;tr|F6XI62|F6XI62_MOUSE</t>
  </si>
  <si>
    <t>sp|P14148|RL7_MOUSE 60S ribosomal protein L7 OS=Mus musculus GN=Rpl7 PE=2 SV=2;tr|F6XI62|F6XI62_MOUSE 60S ribosomal protein L7 (Fragment) OS=Mus musculus GN=Rpl7 PE=3 SV=1</t>
  </si>
  <si>
    <t>sp|P14234|FGR_MOUSE</t>
  </si>
  <si>
    <t>sp|P14234|FGR_MOUSE Tyrosine-protein kinase Fgr OS=Mus musculus GN=Fgr PE=1 SV=2</t>
  </si>
  <si>
    <t>sp|P18528|HVM57_MOUSE</t>
  </si>
  <si>
    <t>sp|P18528|HVM57_MOUSE Ig heavy chain V region 6.96 OS=Mus musculus PE=4 SV=1</t>
  </si>
  <si>
    <t>sp|Q8R1M2|H2AJ_MOUSE;sp|Q8CGP7|H2A1K_MOUSE;sp|P22752|H2A1_MOUSE;tr|F8WIX8|F8WIX8_MOUSE;sp|Q6GSS7|H2A2A_MOUSE;sp|Q8BFU2|H2A3_MOUSE;sp|Q8CGP6|H2A1H_MOUSE;tr|Q8CGP4|Q8CGP4_MOUSE;sp|Q8CGP5|H2A1F_MOUSE;sp|Q64523|H2A2C_MOUSE;sp|P27661|H2AX_MOUSE;sp|P0C0S6|H2AZ_MOUSE;sp|Q3THW5|H2AV_MOUSE;sp|Q64522|H2A2B_MOUSE;tr|Q8R029|Q8R029_MOUSE;tr|Q3UA95|Q3UA95_MOUSE;tr|G3UWL7|G3UWL7_MOUSE</t>
  </si>
  <si>
    <t>sp|Q8R1M2|H2AJ_MOUSE Histone H2A.J OS=Mus musculus GN=H2afj PE=2 SV=1;sp|Q8CGP7|H2A1K_MOUSE Histone H2A type 1-K OS=Mus musculus GN=Hist1h2ak PE=1 SV=3;sp|P22752|H2A1_MOUSE Histone H2A type 1 OS=Mus musculus GN=Hist1h2ab PE=1 SV=3;tr|F8WIX8|F8WIX8_MOUSE Hi</t>
  </si>
  <si>
    <t>sp|P26516|PSD7_MOUSE</t>
  </si>
  <si>
    <t>sp|P26516|PSD7_MOUSE 26S proteasome non-ATPase regulatory subunit 7 OS=Mus musculus GN=Psmd7 PE=1 SV=2</t>
  </si>
  <si>
    <t>sp|P33587|PROC_MOUSE</t>
  </si>
  <si>
    <t>sp|P33587|PROC_MOUSE Vitamin K-dependent protein C OS=Mus musculus GN=Proc PE=1 SV=2</t>
  </si>
  <si>
    <t>tr|E9PUX4|E9PUX4_MOUSE;sp|P47911|RL6_MOUSE</t>
  </si>
  <si>
    <t>tr|E9PUX4|E9PUX4_MOUSE 60S ribosomal protein L6 OS=Mus musculus GN=Gm5428 PE=3 SV=1;sp|P47911|RL6_MOUSE 60S ribosomal protein L6 OS=Mus musculus GN=Rpl6 PE=1 SV=3</t>
  </si>
  <si>
    <t>sp|P49222|EPB42_MOUSE;tr|Q3UV95|Q3UV95_MOUSE</t>
  </si>
  <si>
    <t>sp|P49222|EPB42_MOUSE Erythrocyte membrane protein band 4.2 OS=Mus musculus GN=Epb42 PE=2 SV=3;tr|Q3UV95|Q3UV95_MOUSE Protein Epb4.2 OS=Mus musculus GN=Epb4.2 PE=2 SV=1</t>
  </si>
  <si>
    <t>sp|P52430|PON1_MOUSE Serum paraoxonase/arylesterase 1 OS=Mus musculus GN=Pon1 PE=1 SV=2</t>
  </si>
  <si>
    <t>sp|P52480-2|KPYM_MOUSE;sp|P52480|KPYM_MOUSE</t>
  </si>
  <si>
    <t>sp|P52480-2|KPYM_MOUSE Isoform M1 of Pyruvate kinase isozymes M1/M2 OS=Mus musculus GN=Pkm;sp|P52480|KPYM_MOUSE Pyruvate kinase isozymes M1/M2 OS=Mus musculus GN=Pkm PE=1 SV=4</t>
  </si>
  <si>
    <t>tr|E9Q509|E9Q509_MOUSE;tr|G3X925|G3X925_MOUSE;sp|P53657|KPYR_MOUSE;tr|D3Z2C4|D3Z2C4_MOUSE</t>
  </si>
  <si>
    <t>tr|E9Q509|E9Q509_MOUSE Pyruvate kinase OS=Mus musculus GN=Pklr PE=2 SV=1;tr|G3X925|G3X925_MOUSE Pyruvate kinase OS=Mus musculus GN=Pklr PE=3 SV=1;sp|P53657|KPYR_MOUSE Pyruvate kinase isozymes R/L OS=Mus musculus GN=Pklr PE=2 SV=1</t>
  </si>
  <si>
    <t>sp|P54775|PRS6B_MOUSE</t>
  </si>
  <si>
    <t>sp|P54775|PRS6B_MOUSE 26S protease regulatory subunit 6B OS=Mus musculus GN=Psmc4 PE=1 SV=2</t>
  </si>
  <si>
    <t>tr|A2A5K2|A2A5K2_MOUSE;sp|P55065|PLTP_MOUSE;tr|A2A5K3|A2A5K3_MOUSE;tr|A2A5K4|A2A5K4_MOUSE</t>
  </si>
  <si>
    <t>tr|A2A5K2|A2A5K2_MOUSE Phospholipid transfer protein OS=Mus musculus GN=Pltp PE=2 SV=1;sp|P55065|PLTP_MOUSE Phospholipid transfer protein OS=Mus musculus GN=Pltp PE=1 SV=1;tr|A2A5K3|A2A5K3_MOUSE Phospholipid transfer protein (Fragment) OS=Mus musculus GN=P</t>
  </si>
  <si>
    <t>sp|P62334|PRS10_MOUSE</t>
  </si>
  <si>
    <t>sp|P62334|PRS10_MOUSE 26S protease regulatory subunit 10B OS=Mus musculus GN=Psmc6 PE=1 SV=1</t>
  </si>
  <si>
    <t>sp|P80313|TCPH_MOUSE</t>
  </si>
  <si>
    <t>sp|P80313|TCPH_MOUSE T-complex protein 1 subunit eta OS=Mus musculus GN=Cct7 PE=1 SV=1</t>
  </si>
  <si>
    <t>sp|P80316|TCPE_MOUSE;tr|E0CZA1|E0CZA1_MOUSE</t>
  </si>
  <si>
    <t>tr|Q3U0I3|Q3U0I3_MOUSE;sp|P80318|TCPG_MOUSE;tr|E9Q133|E9Q133_MOUSE;tr|F6Q609|F6Q609_MOUSE</t>
  </si>
  <si>
    <t>tr|Q3U0I3|Q3U0I3_MOUSE T-complex protein 1 subunit gamma OS=Mus musculus GN=Cct3 PE=2 SV=1;sp|P80318|TCPG_MOUSE T-complex protein 1 subunit gamma OS=Mus musculus GN=Cct3 PE=1 SV=1;tr|E9Q133|E9Q133_MOUSE T-complex protein 1 subunit gamma OS=Mus musculus GN=</t>
  </si>
  <si>
    <t>sp|Q07076|ANXA7_MOUSE</t>
  </si>
  <si>
    <t>sp|Q07076|ANXA7_MOUSE Annexin A7 OS=Mus musculus GN=Anxa7 PE=2 SV=2</t>
  </si>
  <si>
    <t>sp|Q3TXS7|PSMD1_MOUSE;tr|J3QN38|J3QN38_MOUSE</t>
  </si>
  <si>
    <t>sp|Q3TXS7|PSMD1_MOUSE 26S proteasome non-ATPase regulatory subunit 1 OS=Mus musculus GN=Psmd1 PE=1 SV=1;tr|J3QN38|J3QN38_MOUSE Uncharacterized protein (Fragment) OS=Mus musculus GN=Gm21972 PE=4 SV=1</t>
  </si>
  <si>
    <t>sp|Q3UV17|K22O_MOUSE</t>
  </si>
  <si>
    <t>sp|Q3UV17|K22O_MOUSE Keratin, type II cytoskeletal 2 oral OS=Mus musculus GN=Krt76 PE=2 SV=1</t>
  </si>
  <si>
    <t>tr|J3KMS9|J3KMS9_MOUSE;sp|Q60847-4|COCA1_MOUSE;sp|Q60847-3|COCA1_MOUSE;tr|E9PX70|E9PX70_MOUSE;sp|Q60847-2|COCA1_MOUSE;sp|Q60847-5|COCA1_MOUSE;sp|Q60847|COCA1_MOUSE</t>
  </si>
  <si>
    <t>tr|J3KMS9|J3KMS9_MOUSE Collagen alpha-1(XII) chain OS=Mus musculus GN=Col12a1 PE=4 SV=1;sp|Q60847-4|COCA1_MOUSE Isoform 4 of Collagen alpha-1(XII) chain OS=Mus musculus GN=Col12a1;sp|Q60847-3|COCA1_MOUSE Isoform 3 of Collagen alpha-1(XII) chain OS=Mus musc</t>
  </si>
  <si>
    <t>tr|E9Q2Y1|E9Q2Y1_MOUSE;sp|Q60934|GRIK1_MOUSE;tr|F6Z3M4|F6Z3M4_MOUSE;tr|F6QF13|F6QF13_MOUSE</t>
  </si>
  <si>
    <t>tr|E9Q2Y1|E9Q2Y1_MOUSE Glutamate receptor ionotropic, kainate 1 OS=Mus musculus GN=Grik1 PE=2 SV=1;sp|Q60934|GRIK1_MOUSE Glutamate receptor ionotropic, kainate 1 OS=Mus musculus GN=Grik1 PE=2 SV=2;tr|F6Z3M4|F6Z3M4_MOUSE Glutamate receptor ionotropic, kaina</t>
  </si>
  <si>
    <t>tr|G3UXG1|G3UXG1_MOUSE;tr|G3X9T8|G3X9T8_MOUSE;sp|Q61147|CERU_MOUSE;tr|G3X8Q5|G3X8Q5_MOUSE;tr|E9PZD8|E9PZD8_MOUSE</t>
  </si>
  <si>
    <t>tr|G3UXG1|G3UXG1_MOUSE Ceruloplasmin (Fragment) OS=Mus musculus GN=Cp PE=2 SV=1;tr|G3X9T8|G3X9T8_MOUSE Ceruloplasmin OS=Mus musculus GN=Cp PE=4 SV=1;sp|Q61147|CERU_MOUSE Ceruloplasmin OS=Mus musculus GN=Cp PE=1 SV=2;tr|G3X8Q5|G3X8Q5_MOUSE Ceruloplasmin OS=</t>
  </si>
  <si>
    <t>sp|Q61247|A2AP_MOUSE Alpha-2-antiplasmin OS=Mus musculus GN=Serpinf2 PE=1 SV=1</t>
  </si>
  <si>
    <t>sp|Q61805|LBP_MOUSE;tr|A2AC65|A2AC65_MOUSE;tr|F6XKX9|F6XKX9_MOUSE</t>
  </si>
  <si>
    <t>sp|Q80UY2-2|KCMF1_MOUSE;sp|Q80UY2|KCMF1_MOUSE</t>
  </si>
  <si>
    <t>sp|Q80UY2-2|KCMF1_MOUSE Isoform 2 of E3 ubiquitin-protein ligase KCMF1 OS=Mus musculus GN=Kcmf1;sp|Q80UY2|KCMF1_MOUSE E3 ubiquitin-protein ligase KCMF1 OS=Mus musculus GN=Kcmf1 PE=2 SV=1</t>
  </si>
  <si>
    <t>sp|Q8BFR2|FSTL5_MOUSE</t>
  </si>
  <si>
    <t>sp|Q8BFR2|FSTL5_MOUSE Follistatin-related protein 5 OS=Mus musculus GN=Fstl5 PE=2 SV=1</t>
  </si>
  <si>
    <t>sp|Q8CFI7|RPB2_MOUSE</t>
  </si>
  <si>
    <t>sp|Q8CFI7|RPB2_MOUSE DNA-directed RNA polymerase II subunit RPB2 OS=Mus musculus GN=Polr2b PE=2 SV=2</t>
  </si>
  <si>
    <t>sp|Q8R5C5|ACTY_MOUSE Beta-centractin OS=Mus musculus GN=Actr1b PE=1 SV=1</t>
  </si>
  <si>
    <t>sp|Q99JI4|PSMD6_MOUSE</t>
  </si>
  <si>
    <t>sp|Q99JI4|PSMD6_MOUSE 26S proteasome non-ATPase regulatory subunit 6 OS=Mus musculus GN=Psmd6 PE=1 SV=1</t>
  </si>
  <si>
    <t>sp|Q9DCC4|P5CR3_MOUSE</t>
  </si>
  <si>
    <t>sp|Q9DCC4|P5CR3_MOUSE Pyrroline-5-carboxylate reductase 3 OS=Mus musculus GN=Pycrl PE=2 SV=2</t>
  </si>
  <si>
    <t>tr|Q3UGX2|Q3UGX2_MOUSE;tr|E9Q397|E9Q397_MOUSE;sp|P15508|SPTB1_MOUSE</t>
  </si>
  <si>
    <t>tr|Q3UGX2|Q3UGX2_MOUSE Spectrin beta 1 OS=Mus musculus GN=Sptb PE=2 SV=1;tr|E9Q397|E9Q397_MOUSE Spectrin beta chain, erythrocytic OS=Mus musculus GN=Sptb PE=2 SV=1;sp|P15508|SPTB1_MOUSE Spectrin beta chain, erythrocytic OS=Mus musculus GN=Sptb PE=1 SV=4</t>
  </si>
  <si>
    <t>tr|Q9R0U9|Q9R0U9_MOUSE</t>
  </si>
  <si>
    <t>tr|Q9R0U9|Q9R0U9_MOUSE Protein Tex21 OS=Mus musculus GN=Tex21 PE=2 SV=1</t>
  </si>
  <si>
    <t>LFQ intensity 26</t>
  </si>
  <si>
    <t>LFQ intensity 27</t>
  </si>
  <si>
    <t>LFQ intensity 28</t>
  </si>
  <si>
    <t>LFQ intensity 30</t>
  </si>
  <si>
    <t>REV__sp|Q922U2|K2C5_MOUSE;REV__CON__Q922U2;REV__CON__P13647;REV__CON__Q5XQN5</t>
  </si>
  <si>
    <t>sp|Q922U2|K2C5_MOUSE Keratin, type II cytoskeletal 5 OS=Mus musculus GN=Krt5 PE=1 SV=1;;;</t>
  </si>
  <si>
    <t>REV__sp|Q6P1B1|XPP1_MOUSE</t>
  </si>
  <si>
    <t>sp|Q6P1B1|XPP1_MOUSE Xaa-Pro aminopeptidase 1 OS=Mus musculus GN=Xpnpep1 PE=2 SV=1</t>
  </si>
  <si>
    <t>REV__tr|Q2LKV8|Q2LKV8_MOUSE;REV__tr|A1Z198|A1Z198_MOUSE</t>
  </si>
  <si>
    <t>tr|Q2LKV8|Q2LKV8_MOUSE NACHT-, LRR-, and PYD-containing protein 1 paralog b OS=Mus musculus GN=Nlrp1b PE=2 SV=1;tr|A1Z198|A1Z198_MOUSE NACHT-, LRR-, and PYD-containing protein 1 paralog b splice variant 3 OS=Mus musculus GN=Nlrp1b PE=2 SV=1</t>
  </si>
  <si>
    <t>tr|Q8C0A6|Q8C0A6_MOUSE;sp|A2AG50-3|MA7D2_MOUSE;tr|A2AG51|A2AG51_MOUSE;sp|A2AG50-2|MA7D2_MOUSE;sp|A2AG50|MA7D2_MOUSE</t>
  </si>
  <si>
    <t>tr|Q8C0A6|Q8C0A6_MOUSE MAP7 domain-containing protein 2 (Fragment) OS=Mus musculus GN=Map7d2 PE=2 SV=1;sp|A2AG50-3|MA7D2_MOUSE Isoform 3 of MAP7 domain-containing protein 2 OS=Mus musculus GN=Map7d2;tr|A2AG51|A2AG51_MOUSE MAP7 domain-containing protein 2 (</t>
  </si>
  <si>
    <t>sp|A2AQ07|TBB1_MOUSE;CON__ENSEMBL:ENSBTAP00000025008</t>
  </si>
  <si>
    <t>sp|A2AQ07|TBB1_MOUSE Tubulin beta-1 chain OS=Mus musculus GN=Tubb1 PE=1 SV=1</t>
  </si>
  <si>
    <t>sp|D3Z6Q9|BIN2_MOUSE</t>
  </si>
  <si>
    <t>sp|D3Z6Q9|BIN2_MOUSE Bridging integrator 2 OS=Mus musculus GN=Bin2 PE=2 SV=1</t>
  </si>
  <si>
    <t>tr|F6U7V1|F6U7V1_MOUSE;sp|E9Q401|RYR2_MOUSE</t>
  </si>
  <si>
    <t>tr|F6U7V1|F6U7V1_MOUSE Ryanodine receptor 2 OS=Mus musculus GN=Ryr2 PE=4 SV=1;sp|E9Q401|RYR2_MOUSE Ryanodine receptor 2 OS=Mus musculus GN=Ryr2 PE=1 SV=1</t>
  </si>
  <si>
    <t>sp|E9Q557|DESP_MOUSE Desmoplakin OS=Mus musculus GN=Dsp PE=2 SV=1</t>
  </si>
  <si>
    <t>sp|P01657|KV3A5_MOUSE;sp|P01668|KV3AG_MOUSE;sp|P03977|KV3A4_MOUSE;sp|P01673|KV3AL_MOUSE;sp|P01672|KV3AK_MOUSE;sp|P01671|KV3AJ_MOUSE;sp|P01670|KV3AI_MOUSE;sp|P01669|KV3AH_MOUSE;sp|P01667|KV3AF_MOUSE;sp|P01666|KV3AE_MOUSE;sp|P01665|KV3AD_MOUSE;sp|P01664|KV3AC_MOUSE;sp|P01656|KV3A3_MOUSE;sp|P01654|KV3A1_MOUSE;sp|P01659|KV3A7_MOUSE;sp|P01655|KV3A2_MOUSE</t>
  </si>
  <si>
    <t>sp|P01657|KV3A5_MOUSE Ig kappa chain V-III region PC 2413 OS=Mus musculus PE=1 SV=1;sp|P01668|KV3AG_MOUSE Ig kappa chain V-III region PC 7210 OS=Mus musculus PE=1 SV=1;sp|P03977|KV3A4_MOUSE Ig kappa chain V-III region 50S10.1 OS=Mus musculus PE=1 SV=1;sp|P</t>
  </si>
  <si>
    <t>sp|P01867-2|IGG2B_MOUSE;sp|P01867|IGG2B_MOUSE</t>
  </si>
  <si>
    <t>sp|P01867-2|IGG2B_MOUSE Isoform 2 of Ig gamma-2B chain C region OS=Mus musculus GN=Igh-3;sp|P01867|IGG2B_MOUSE Ig gamma-2B chain C region OS=Mus musculus GN=Igh-3 PE=1 SV=3</t>
  </si>
  <si>
    <t>tr|D3YWI1|D3YWI1_MOUSE;sp|P05064|ALDOA_MOUSE;tr|A6ZI44|A6ZI44_MOUSE;tr|D3YV98|D3YV98_MOUSE;tr|Q9CPQ9|Q9CPQ9_MOUSE;tr|A6ZI46|A6ZI46_MOUSE</t>
  </si>
  <si>
    <t>tr|D3YWI1|D3YWI1_MOUSE Fructose-bisphosphate aldolase (Fragment) OS=Mus musculus GN=Aldoa PE=2 SV=1;sp|P05064|ALDOA_MOUSE Fructose-bisphosphate aldolase A OS=Mus musculus GN=Aldoa PE=1 SV=2;tr|A6ZI44|A6ZI44_MOUSE Fructose-bisphosphate aldolase OS=Mus muscu</t>
  </si>
  <si>
    <t>sp|P05977-2|MYL1_MOUSE;tr|E9PWG4|E9PWG4_MOUSE;sp|P05977|MYL1_MOUSE;sp|P09542|MYL3_MOUSE</t>
  </si>
  <si>
    <t xml:space="preserve">sp|P05977-2|MYL1_MOUSE Isoform MLC3 of Myosin light chain 1/3, skeletal muscle isoform OS=Mus musculus GN=Myl1;tr|E9PWG4|E9PWG4_MOUSE Myosin light chain 1/3, skeletal muscle isoform OS=Mus musculus GN=Myl1 PE=2 SV=1;sp|P05977|MYL1_MOUSE Myosin light chain </t>
  </si>
  <si>
    <t>sp|P06151|LDHA_MOUSE;tr|G5E8N5|G5E8N5_MOUSE;tr|D3Z736|D3Z736_MOUSE;tr|D3YZQ9|D3YZQ9_MOUSE</t>
  </si>
  <si>
    <t>sp|P06151|LDHA_MOUSE L-lactate dehydrogenase A chain OS=Mus musculus GN=Ldha PE=1 SV=3;tr|G5E8N5|G5E8N5_MOUSE L-lactate dehydrogenase OS=Mus musculus GN=Ldha PE=3 SV=1;tr|D3Z736|D3Z736_MOUSE L-lactate dehydrogenase OS=Mus musculus GN=Ldha PE=2 SV=1;tr|D3YZ</t>
  </si>
  <si>
    <t>sp|P08249|MDHM_MOUSE</t>
  </si>
  <si>
    <t>sp|P08249|MDHM_MOUSE Malate dehydrogenase, mitochondrial OS=Mus musculus GN=Mdh2 PE=1 SV=3</t>
  </si>
  <si>
    <t>sp|P08752|GNAI2_MOUSE</t>
  </si>
  <si>
    <t>sp|P08752|GNAI2_MOUSE Guanine nucleotide-binding protein G(i) subunit alpha-2 OS=Mus musculus GN=Gnai2 PE=1 SV=5</t>
  </si>
  <si>
    <t>sp|P09103|PDIA1_MOUSE</t>
  </si>
  <si>
    <t>sp|P09103|PDIA1_MOUSE Protein disulfide-isomerase OS=Mus musculus GN=P4hb PE=1 SV=2</t>
  </si>
  <si>
    <t>sp|P11152|LIPL_MOUSE</t>
  </si>
  <si>
    <t>sp|P11152|LIPL_MOUSE Lipoprotein lipase OS=Mus musculus GN=Lpl PE=1 SV=3</t>
  </si>
  <si>
    <t>sp|P11352|GPX1_MOUSE</t>
  </si>
  <si>
    <t>sp|P11352|GPX1_MOUSE Glutathione peroxidase 1 OS=Mus musculus GN=Gpx1 PE=1 SV=2</t>
  </si>
  <si>
    <t>tr|M0QWZ0|M0QWZ0_MOUSE;sp|P16858|G3P_MOUSE;tr|D3YU05|D3YU05_MOUSE;tr|F8WJL5|F8WJL5_MOUSE;tr|D3YYI5|D3YYI5_MOUSE;tr|D3Z0Z9|D3Z0Z9_MOUSE;tr|F6QXU4|F6QXU4_MOUSE</t>
  </si>
  <si>
    <t>tr|M0QWZ0|M0QWZ0_MOUSE Uncharacterized protein OS=Mus musculus PE=4 SV=1;sp|P16858|G3P_MOUSE Glyceraldehyde-3-phosphate dehydrogenase OS=Mus musculus GN=Gapdh PE=1 SV=2;tr|D3YU05|D3YU05_MOUSE Glyceraldehyde-3-phosphate dehydrogenase OS=Mus musculus GN=Gm63</t>
  </si>
  <si>
    <t>sp|P17742|PPIA_MOUSE Peptidyl-prolyl cis-trans isomerase A OS=Mus musculus GN=Ppia PE=1 SV=2</t>
  </si>
  <si>
    <t>sp|P18760|COF1_MOUSE;tr|F8WGL3|F8WGL3_MOUSE</t>
  </si>
  <si>
    <t>sp|P18760|COF1_MOUSE Cofilin-1 OS=Mus musculus GN=Cfl1 PE=1 SV=3;tr|F8WGL3|F8WGL3_MOUSE Cofilin-1 OS=Mus musculus GN=Cfl1 PE=2 SV=1</t>
  </si>
  <si>
    <t>sp|P20065-2|TYB4_MOUSE</t>
  </si>
  <si>
    <t>sp|P20065-2|TYB4_MOUSE Isoform Short of Thymosin beta-4 OS=Mus musculus GN=Tmsb4x</t>
  </si>
  <si>
    <t>sp|Q8CGP6|H2A1H_MOUSE;tr|Q8CGP4|Q8CGP4_MOUSE;sp|Q8R1M2|H2AJ_MOUSE;sp|Q8CGP7|H2A1K_MOUSE;sp|Q8CGP5|H2A1F_MOUSE;sp|Q8BFU2|H2A3_MOUSE;sp|P22752|H2A1_MOUSE;sp|Q3THW5|H2AV_MOUSE;sp|P0C0S6|H2AZ_MOUSE;sp|P27661|H2AX_MOUSE;tr|G3UWL7|G3UWL7_MOUSE;tr|Q8R029|Q8R029_MOUSE;tr|Q3UA95|Q3UA95_MOUSE;sp|Q64522|H2A2B_MOUSE</t>
  </si>
  <si>
    <t xml:space="preserve">sp|Q8CGP6|H2A1H_MOUSE Histone H2A type 1-H OS=Mus musculus GN=Hist1h2ah PE=1 SV=3;tr|Q8CGP4|Q8CGP4_MOUSE Histone H2A OS=Mus musculus GN=Hist1h2aa PE=2 SV=1;sp|Q8R1M2|H2AJ_MOUSE Histone H2A.J OS=Mus musculus GN=H2afj PE=2 SV=1;sp|Q8CGP7|H2A1K_MOUSE Histone </t>
  </si>
  <si>
    <t>sp|P27773|PDIA3_MOUSE</t>
  </si>
  <si>
    <t>sp|P27773|PDIA3_MOUSE Protein disulfide-isomerase A3 OS=Mus musculus GN=Pdia3 PE=1 SV=2</t>
  </si>
  <si>
    <t>sp|P31725|S10A9_MOUSE</t>
  </si>
  <si>
    <t>sp|P31725|S10A9_MOUSE Protein S100-A9 OS=Mus musculus GN=S100a9 PE=1 SV=3</t>
  </si>
  <si>
    <t>sp|P34152-8|FAK1_MOUSE;sp|P34152-7|FAK1_MOUSE;sp|P34152-6|FAK1_MOUSE;sp|P34152-5|FAK1_MOUSE;sp|P34152-3|FAK1_MOUSE;sp|P34152-4|FAK1_MOUSE;sp|P34152-2|FAK1_MOUSE;sp|P34152|FAK1_MOUSE</t>
  </si>
  <si>
    <t>sp|P34152-8|FAK1_MOUSE Isoform 8 of Focal adhesion kinase 1 OS=Mus musculus GN=Ptk2;sp|P34152-7|FAK1_MOUSE Isoform 7 of Focal adhesion kinase 1 OS=Mus musculus GN=Ptk2;sp|P34152-6|FAK1_MOUSE Isoform 6 of Focal adhesion kinase 1 OS=Mus musculus GN=Ptk2;sp|P</t>
  </si>
  <si>
    <t>sp|P39655|LOX12_MOUSE</t>
  </si>
  <si>
    <t>sp|P39655|LOX12_MOUSE Arachidonate 12-lipoxygenase, 12S-type OS=Mus musculus GN=Alox12 PE=1 SV=4</t>
  </si>
  <si>
    <t>sp|P42703-2|LIFR_MOUSE;sp|P42703|LIFR_MOUSE</t>
  </si>
  <si>
    <t>sp|P42703-2|LIFR_MOUSE Isoform 2 of Leukemia inhibitory factor receptor OS=Mus musculus GN=Lifr;sp|P42703|LIFR_MOUSE Leukemia inhibitory factor receptor OS=Mus musculus GN=Lifr PE=1 SV=1</t>
  </si>
  <si>
    <t>tr|H3BL49|H3BL49_MOUSE;sp|P42932|TCPQ_MOUSE;tr|H3BLL1|H3BLL1_MOUSE;tr|H3BKG2|H3BKG2_MOUSE;tr|H3BJB6|H3BJB6_MOUSE</t>
  </si>
  <si>
    <t>tr|H3BL49|H3BL49_MOUSE T-complex protein 1 subunit theta OS=Mus musculus GN=Cct8 PE=2 SV=1;sp|P42932|TCPQ_MOUSE T-complex protein 1 subunit theta OS=Mus musculus GN=Cct8 PE=1 SV=3;tr|H3BLL1|H3BLL1_MOUSE T-complex protein 1 subunit theta (Fragment) OS=Mus m</t>
  </si>
  <si>
    <t>sp|P43275|H11_MOUSE</t>
  </si>
  <si>
    <t>sp|P43275|H11_MOUSE Histone H1.1 OS=Mus musculus GN=Hist1h1a PE=1 SV=2</t>
  </si>
  <si>
    <t>sp|P47738|ALDH2_MOUSE</t>
  </si>
  <si>
    <t>sp|P47738|ALDH2_MOUSE Aldehyde dehydrogenase, mitochondrial OS=Mus musculus GN=Aldh2 PE=1 SV=1</t>
  </si>
  <si>
    <t>tr|A2A839|A2A839_MOUSE;tr|A2A838|A2A838_MOUSE;sp|P48193|41_MOUSE;tr|A2A841|A2A841_MOUSE;tr|A2A842|A2A842_MOUSE;sp|P48193-2|41_MOUSE;tr|A2AD32|A2AD32_MOUSE;tr|F7BUB8|F7BUB8_MOUSE;tr|F6S4K9|F6S4K9_MOUSE;tr|F7CR30|F7CR30_MOUSE</t>
  </si>
  <si>
    <t xml:space="preserve">tr|A2A839|A2A839_MOUSE Protein Epb4.1 OS=Mus musculus GN=Epb4.1 PE=2 SV=1;tr|A2A838|A2A838_MOUSE Protein Epb4.1 (Fragment) OS=Mus musculus GN=Epb4.1 PE=2 SV=1;sp|P48193|41_MOUSE Protein 4.1 OS=Mus musculus GN=Epb41 PE=1 SV=2;tr|A2A841|A2A841_MOUSE Protein </t>
  </si>
  <si>
    <t>tr|Q3UV95|Q3UV95_MOUSE;sp|P49222|EPB42_MOUSE</t>
  </si>
  <si>
    <t>tr|Q3UV95|Q3UV95_MOUSE Protein Epb4.2 OS=Mus musculus GN=Epb4.2 PE=2 SV=1;sp|P49222|EPB42_MOUSE Erythrocyte membrane protein band 4.2 OS=Mus musculus GN=Epb42 PE=2 SV=3</t>
  </si>
  <si>
    <t>sp|P56400|GP1BB_MOUSE;tr|B2RR03|B2RR03_MOUSE</t>
  </si>
  <si>
    <t>sp|P56400|GP1BB_MOUSE Platelet glycoprotein Ib beta chain OS=Mus musculus GN=Gp1bb PE=1 SV=1;tr|B2RR03|B2RR03_MOUSE Glycoprotein Ib, beta polypeptide OS=Mus musculus GN=Gp1bb PE=2 SV=1</t>
  </si>
  <si>
    <t>sp|P56480|ATPB_MOUSE</t>
  </si>
  <si>
    <t>sp|P56480|ATPB_MOUSE ATP synthase subunit beta, mitochondrial OS=Mus musculus GN=Atp5b PE=1 SV=2</t>
  </si>
  <si>
    <t>sp|P62204|CALM_MOUSE;tr|Q3UKW2|Q3UKW2_MOUSE</t>
  </si>
  <si>
    <t>sp|P62204|CALM_MOUSE Calmodulin OS=Mus musculus GN=Calm1 PE=1 SV=2;tr|Q3UKW2|Q3UKW2_MOUSE Calmodulin OS=Mus musculus GN=Calm1 PE=2 SV=1</t>
  </si>
  <si>
    <t>tr|Q5SX49|Q5SX49_MOUSE;sp|P62962|PROF1_MOUSE;CON__P02584</t>
  </si>
  <si>
    <t>tr|Q5SX49|Q5SX49_MOUSE Profilin-1 OS=Mus musculus GN=Pfn1 PE=2 SV=1;sp|P62962|PROF1_MOUSE Profilin-1 OS=Mus musculus GN=Pfn1 PE=1 SV=2;</t>
  </si>
  <si>
    <t>sp|P63101|1433Z_MOUSE;tr|D3YXF4|D3YXF4_MOUSE;tr|D3YXN6|D3YXN6_MOUSE;tr|D3YW45|D3YW45_MOUSE</t>
  </si>
  <si>
    <t>sp|P63101|1433Z_MOUSE 14-3-3 protein zeta/delta OS=Mus musculus GN=Ywhaz PE=1 SV=1;tr|D3YXF4|D3YXF4_MOUSE 14-3-3 protein zeta/delta (Fragment) OS=Mus musculus GN=Ywhaz PE=2 SV=1;tr|D3YXN6|D3YXN6_MOUSE 14-3-3 protein zeta/delta (Fragment) OS=Mus musculus GN</t>
  </si>
  <si>
    <t>sp|P68368|TBA4A_MOUSE</t>
  </si>
  <si>
    <t>sp|P68368|TBA4A_MOUSE Tubulin alpha-4A chain OS=Mus musculus GN=Tuba4a PE=1 SV=1</t>
  </si>
  <si>
    <t>tr|J3QNR5|J3QNR5_MOUSE;sp|P99024|TBB5_MOUSE;sp|P68372|TBB4B_MOUSE;sp|Q9D6F9|TBB4A_MOUSE;sp|Q9CWF2|TBB2B_MOUSE;sp|Q7TMM9|TBB2A_MOUSE;sp|Q922F4|TBB6_MOUSE;sp|Q9ERD7|TBB3_MOUSE;tr|G3UZR1|G3UZR1_MOUSE</t>
  </si>
  <si>
    <t>tr|J3QNR5|J3QNR5_MOUSE Uncharacterized protein OS=Mus musculus GN=Tubb4b-ps1 PE=3 SV=1;sp|P99024|TBB5_MOUSE Tubulin beta-5 chain OS=Mus musculus GN=Tubb5 PE=1 SV=1;sp|P68372|TBB4B_MOUSE Tubulin beta-4B chain OS=Mus musculus GN=Tubb4b PE=1 SV=1;sp|Q9D6F9|TB</t>
  </si>
  <si>
    <t>tr|B7ZCL8|B7ZCL8_MOUSE;tr|A2AN84|A2AN84_MOUSE;sp|P70290|EM55_MOUSE;tr|D6RFD5|D6RFD5_MOUSE;tr|B7ZCM1|B7ZCM1_MOUSE;tr|B7ZCM0|B7ZCM0_MOUSE;tr|B7ZCL9|B7ZCL9_MOUSE</t>
  </si>
  <si>
    <t>tr|B7ZCL8|B7ZCL8_MOUSE 55 kDa erythrocyte membrane protein OS=Mus musculus GN=Mpp1 PE=2 SV=1;tr|A2AN84|A2AN84_MOUSE 55 kDa erythrocyte membrane protein OS=Mus musculus GN=Mpp1 PE=2 SV=1;sp|P70290|EM55_MOUSE 55 kDa erythrocyte membrane protein OS=Mus muscul</t>
  </si>
  <si>
    <t>sp|P80315|TCPD_MOUSE;tr|G3UYW5|G3UYW5_MOUSE;tr|G5E839|G5E839_MOUSE</t>
  </si>
  <si>
    <t>sp|P80315|TCPD_MOUSE T-complex protein 1 subunit delta OS=Mus musculus GN=Cct4 PE=1 SV=3;tr|G3UYW5|G3UYW5_MOUSE T-complex protein 1 subunit delta OS=Mus musculus GN=Cct4 PE=2 SV=1;tr|G5E839|G5E839_MOUSE T-complex protein 1 subunit delta OS=Mus musculus GN=</t>
  </si>
  <si>
    <t>tr|E9QPA6|E9QPA6_MOUSE;sp|P80317|TCPZ_MOUSE;sp|Q61390|TCPW_MOUSE</t>
  </si>
  <si>
    <t>tr|E9QPA6|E9QPA6_MOUSE T-complex protein 1 subunit zeta OS=Mus musculus GN=Cct6a PE=3 SV=1;sp|P80317|TCPZ_MOUSE T-complex protein 1 subunit zeta OS=Mus musculus GN=Cct6a PE=1 SV=3</t>
  </si>
  <si>
    <t>sp|Q01339|APOH_MOUSE Beta-2-glycoprotein 1 OS=Mus musculus GN=Apoh PE=1 SV=1</t>
  </si>
  <si>
    <t>tr|E9QNT8|E9QNT8_MOUSE;sp|Q02357|ANK1_MOUSE;tr|G8JL84|G8JL84_MOUSE;sp|Q02357-3|ANK1_MOUSE;tr|D3YTV8|D3YTV8_MOUSE;tr|D3Z5M4|D3Z5M4_MOUSE;tr|Q0VGY9|Q0VGY9_MOUSE;sp|Q02357-4|ANK1_MOUSE;sp|Q02357-6|ANK1_MOUSE;sp|Q02357-5|ANK1_MOUSE;tr|G5E8J2|G5E8J2_MOUSE;sp|Q02357-2|ANK1_MOUSE;tr|B7ZW98|B7ZW98_MOUSE;tr|F7D1P5|F7D1P5_MOUSE;tr|G3UY11|G3UY11_MOUSE;tr|D6RJ51|D6RJ51_MOUSE</t>
  </si>
  <si>
    <t>tr|E9QNT8|E9QNT8_MOUSE Ankyrin-1 OS=Mus musculus GN=Ank1 PE=2 SV=1;sp|Q02357|ANK1_MOUSE Ankyrin-1 OS=Mus musculus GN=Ank1 PE=1 SV=2;tr|G8JL84|G8JL84_MOUSE Ankyrin-1 OS=Mus musculus GN=Ank1 PE=2 SV=1;sp|Q02357-3|ANK1_MOUSE Isoform Er3 of Ankyrin-1 OS=Mus mu</t>
  </si>
  <si>
    <t>tr|F6QX82|F6QX82_MOUSE;sp|Q5HZJ0|RNC_MOUSE</t>
  </si>
  <si>
    <t>tr|F6QX82|F6QX82_MOUSE Ribonuclease 3 (Fragment) OS=Mus musculus GN=Drosha PE=3 SV=1;sp|Q5HZJ0|RNC_MOUSE Ribonuclease 3 OS=Mus musculus GN=Drosha PE=1 SV=1</t>
  </si>
  <si>
    <t>sp|Q5I2A0|SPA3G_MOUSE;sp|Q80X76|SPA3F_MOUSE;tr|D3Z450|D3Z450_MOUSE</t>
  </si>
  <si>
    <t>sp|Q5I2A0|SPA3G_MOUSE Serine protease inhibitor A3G OS=Mus musculus GN=Serpina3g PE=2 SV=2;sp|Q80X76|SPA3F_MOUSE Serine protease inhibitor A3F OS=Mus musculus GN=Serpina3f PE=1 SV=3</t>
  </si>
  <si>
    <t>tr|D3Z3D5|D3Z3D5_MOUSE;sp|Q5SX79-2|SHRM1_MOUSE;sp|Q5SX79|SHRM1_MOUSE</t>
  </si>
  <si>
    <t>tr|D3Z3D5|D3Z3D5_MOUSE Protein Shroom1 OS=Mus musculus GN=Shroom1 PE=4 SV=1;sp|Q5SX79-2|SHRM1_MOUSE Isoform 2 of Protein Shroom1 OS=Mus musculus GN=Shroom1;sp|Q5SX79|SHRM1_MOUSE Protein Shroom1 OS=Mus musculus GN=Shroom1 PE=1 SV=2</t>
  </si>
  <si>
    <t>sp|Q60759|GCDH_MOUSE</t>
  </si>
  <si>
    <t>sp|Q60759|GCDH_MOUSE Glutaryl-CoA dehydrogenase, mitochondrial OS=Mus musculus GN=Gcdh PE=2 SV=2</t>
  </si>
  <si>
    <t>sp|Q61739-2|ITA6_MOUSE;sp|Q61739|ITA6_MOUSE</t>
  </si>
  <si>
    <t>sp|Q61739-2|ITA6_MOUSE Isoform Alpha-6X1A of Integrin alpha-6 OS=Mus musculus GN=Itga6;sp|Q61739|ITA6_MOUSE Integrin alpha-6 OS=Mus musculus GN=Itga6 PE=1 SV=3</t>
  </si>
  <si>
    <t>sp|Q63918|SDPR_MOUSE</t>
  </si>
  <si>
    <t>sp|Q63918|SDPR_MOUSE Serum deprivation-response protein OS=Mus musculus GN=Sdpr PE=1 SV=3</t>
  </si>
  <si>
    <t>tr|B1ATS4|B1ATS4_MOUSE;sp|Q64518-2|AT2A3_MOUSE;tr|B1ATS5|B1ATS5_MOUSE;sp|Q64518-3|AT2A3_MOUSE;tr|E9Q559|E9Q559_MOUSE;sp|Q64518|AT2A3_MOUSE</t>
  </si>
  <si>
    <t>tr|B1ATS4|B1ATS4_MOUSE Sarcoplasmic/endoplasmic reticulum calcium ATPase 3 OS=Mus musculus GN=Atp2a3 PE=2 SV=1;sp|Q64518-2|AT2A3_MOUSE Isoform SERCA3A of Sarcoplasmic/endoplasmic reticulum calcium ATPase 3 OS=Mus musculus GN=Atp2a3;tr|B1ATS5|B1ATS5_MOUSE S</t>
  </si>
  <si>
    <t>sp|Q64727|VINC_MOUSE</t>
  </si>
  <si>
    <t>sp|Q64727|VINC_MOUSE Vinculin OS=Mus musculus GN=Vcl PE=1 SV=4</t>
  </si>
  <si>
    <t>sp|Q6IRU2|TPM4_MOUSE</t>
  </si>
  <si>
    <t>sp|Q6IRU2|TPM4_MOUSE Tropomyosin alpha-4 chain OS=Mus musculus GN=Tpm4 PE=2 SV=3</t>
  </si>
  <si>
    <t>sp|Q6URW6-2|MYH14_MOUSE;tr|K3W4R2|K3W4R2_MOUSE;sp|Q6URW6|MYH14_MOUSE;sp|Q6URW6-3|MYH14_MOUSE</t>
  </si>
  <si>
    <t>sp|Q6URW6-2|MYH14_MOUSE Isoform 2 of Myosin-14 OS=Mus musculus GN=Myh14;tr|K3W4R2|K3W4R2_MOUSE Myosin-14 OS=Mus musculus GN=Myh14 PE=4 SV=1;sp|Q6URW6|MYH14_MOUSE Myosin-14 OS=Mus musculus GN=Myh14 PE=1 SV=1;sp|Q6URW6-3|MYH14_MOUSE Isoform 3 of Myosin-14 OS</t>
  </si>
  <si>
    <t>sp|Q8BND5|QSOX1_MOUSE;sp|Q8BND5-2|QSOX1_MOUSE;sp|Q8BND5-4|QSOX1_MOUSE</t>
  </si>
  <si>
    <t>sp|Q8BND5|QSOX1_MOUSE Sulfhydryl oxidase 1 OS=Mus musculus GN=Qsox1 PE=1 SV=1;sp|Q8BND5-2|QSOX1_MOUSE Isoform 2 of Sulfhydryl oxidase 1 OS=Mus musculus GN=Qsox1</t>
  </si>
  <si>
    <t>sp|Q8K1B8|URP2_MOUSE</t>
  </si>
  <si>
    <t>sp|Q8K1B8|URP2_MOUSE Fermitin family homolog 3 OS=Mus musculus GN=Fermt3 PE=1 SV=1</t>
  </si>
  <si>
    <t>sp|Q8K1R3-2|PNPT1_MOUSE;sp|Q8K1R3|PNPT1_MOUSE</t>
  </si>
  <si>
    <t>sp|Q8K1R3-2|PNPT1_MOUSE Isoform 2 of Polyribonucleotide nucleotidyltransferase 1, mitochondrial OS=Mus musculus GN=Pnpt1;sp|Q8K1R3|PNPT1_MOUSE Polyribonucleotide nucleotidyltransferase 1, mitochondrial OS=Mus musculus GN=Pnpt1 PE=1 SV=1</t>
  </si>
  <si>
    <t>sp|Q8K558|TRML1_MOUSE;sp|Q8K558-2|TRML1_MOUSE</t>
  </si>
  <si>
    <t>sp|Q8K558|TRML1_MOUSE Trem-like transcript 1 protein OS=Mus musculus GN=Treml1 PE=1 SV=2;sp|Q8K558-2|TRML1_MOUSE Isoform 2 of Trem-like transcript 1 protein OS=Mus musculus GN=Treml1</t>
  </si>
  <si>
    <t>sp|Q8R016|BLMH_MOUSE;tr|E9PY26|E9PY26_MOUSE;tr|E9Q6V3|E9Q6V3_MOUSE;tr|E9PZH4|E9PZH4_MOUSE</t>
  </si>
  <si>
    <t>sp|Q8R016|BLMH_MOUSE Bleomycin hydrolase OS=Mus musculus GN=Blmh PE=2 SV=1;tr|E9PY26|E9PY26_MOUSE Bleomycin hydrolase (Fragment) OS=Mus musculus GN=Blmh PE=2 SV=1</t>
  </si>
  <si>
    <t>sp|Q923D2|BLVRB_MOUSE;tr|E9PZC3|E9PZC3_MOUSE</t>
  </si>
  <si>
    <t>sp|Q923D2|BLVRB_MOUSE Flavin reductase (NADPH) OS=Mus musculus GN=Blvrb PE=2 SV=3;tr|E9PZC3|E9PZC3_MOUSE Flavin reductase (NADPH) OS=Mus musculus GN=Blvrb PE=2 SV=1</t>
  </si>
  <si>
    <t>sp|Q9CQ19|MYL9_MOUSE;tr|D3YV37|D3YV37_MOUSE;tr|D3Z249|D3Z249_MOUSE</t>
  </si>
  <si>
    <t>sp|Q9CQ19|MYL9_MOUSE Myosin regulatory light polypeptide 9 OS=Mus musculus GN=Myl9 PE=1 SV=3</t>
  </si>
  <si>
    <t>tr|A8Y5J3|A8Y5J3_MOUSE;sp|Q9CWS4|INT11_MOUSE</t>
  </si>
  <si>
    <t>tr|A8Y5J3|A8Y5J3_MOUSE Integrator complex subunit 11 OS=Mus musculus GN=Cpsf3l PE=2 SV=1;sp|Q9CWS4|INT11_MOUSE Integrator complex subunit 11 OS=Mus musculus GN=Cpsf3l PE=2 SV=1</t>
  </si>
  <si>
    <t>sp|Q9D358|PPAC_MOUSE;tr|Q561M1|Q561M1_MOUSE;sp|Q9D358-2|PPAC_MOUSE</t>
  </si>
  <si>
    <t>sp|Q9D358|PPAC_MOUSE Low molecular weight phosphotyrosine protein phosphatase OS=Mus musculus GN=Acp1 PE=1 SV=3;tr|Q561M1|Q561M1_MOUSE Acp1 protein OS=Mus musculus GN=Acp1 PE=2 SV=1;sp|Q9D358-2|PPAC_MOUSE Isoform 2 of Low molecular weight phosphotyrosine p</t>
  </si>
  <si>
    <t>sp|Q9D920|L12R1_MOUSE;tr|E9Q2W8|E9Q2W8_MOUSE</t>
  </si>
  <si>
    <t>sp|Q9D920|L12R1_MOUSE Loss of heterozygosity 12 chromosomal region 1 protein homolog OS=Mus musculus GN=Loh12cr1 PE=2 SV=1;tr|E9Q2W8|E9Q2W8_MOUSE Loss of heterozygosity 12 chromosomal region 1 protein homolog OS=Mus musculus GN=Loh12cr1 PE=2 SV=1</t>
  </si>
  <si>
    <t>sp|Q9EQP2|EHD4_MOUSE</t>
  </si>
  <si>
    <t>sp|Q9EQP2|EHD4_MOUSE EH domain-containing protein 4 OS=Mus musculus GN=Ehd4 PE=1 SV=1</t>
  </si>
  <si>
    <t>sp|Q9WTI7-4|MYO1C_MOUSE;sp|Q9WTI7-2|MYO1C_MOUSE;sp|Q9WTI7-3|MYO1C_MOUSE;sp|Q9WTI7|MYO1C_MOUSE</t>
  </si>
  <si>
    <t>sp|Q9WTI7-4|MYO1C_MOUSE Isoform 4 of Unconventional myosin-Ic OS=Mus musculus GN=Myo1c;sp|Q9WTI7-2|MYO1C_MOUSE Isoform 2 of Unconventional myosin-Ic OS=Mus musculus GN=Myo1c;sp|Q9WTI7-3|MYO1C_MOUSE Isoform 3 of Unconventional myosin-Ic OS=Mus musculus GN=M</t>
  </si>
  <si>
    <t>tr|F6VQX8|F6VQX8_MOUSE;tr|B8JJN0|B8JJN0_MOUSE;sp|P04186|CFAB_MOUSE;tr|B8JJM5|B8JJM5_MOUSE;tr|F6XQ00|F6XQ00_MOUSE;tr|B8JJM6|B8JJM6_MOUSE;tr|B8JJM3|B8JJM3_MOUSE;tr|F6W2T4|F6W2T4_MOUSE;tr|H3BK95|H3BK95_MOUSE;tr|F6ZCY7|F6ZCY7_MOUSE;tr|B8JJM9|B8JJM9_MOUSE;tr|B8JJN2|B8JJN2_MOUSE;sp|P21180-2|CO2_MOUSE;sp|P21180|CO2_MOUSE</t>
  </si>
  <si>
    <t>tr|F6VQX8|F6VQX8_MOUSE Protein Gm20547 (Fragment) OS=Mus musculus GN=Gm20547 PE=3 SV=1;tr|B8JJN0|B8JJN0_MOUSE Protein Gm20547 OS=Mus musculus GN=Gm20547 PE=2 SV=1;sp|P04186|CFAB_MOUSE Complement factor B OS=Mus musculus GN=Cfb PE=1 SV=2;tr|B8JJM5|B8JJM5_MO</t>
  </si>
  <si>
    <t>tr|E9Q7Q3|E9Q7Q3_MOUSE;tr|D3Z6I8|D3Z6I8_MOUSE;sp|P21107-2|TPM3_MOUSE;tr|D3Z2H9|D3Z2H9_MOUSE;sp|P21107|TPM3_MOUSE;tr|Q8K0Z5|Q8K0Z5_MOUSE;tr|E9Q5J9|E9Q5J9_MOUSE;tr|D3YVR0|D3YVR0_MOUSE;tr|E9Q454|E9Q454_MOUSE;tr|Q8BP43|Q8BP43_MOUSE;tr|E9Q450|E9Q450_MOUSE;tr|E9Q448|E9Q448_MOUSE;tr|B7ZNL3|B7ZNL3_MOUSE;sp|P58771-2|TPM1_MOUSE;tr|Q8BSH3|Q8BSH3_MOUSE;tr|A2AIM4|A2AIM4_MOUSE;tr|A2AIM5|A2AIM5_MOUSE;sp|P58771|TPM1_MOUSE;CON__Q3SX28;sp|P58774|TPM2_MOUSE;tr|E9Q452|E9Q452_MOUSE;tr|F8WID5|F8WID5_MOUSE</t>
  </si>
  <si>
    <t>tr|E9Q7Q3|E9Q7Q3_MOUSE Tropomyosin alpha-3 chain OS=Mus musculus GN=Tpm3 PE=2 SV=1;tr|D3Z6I8|D3Z6I8_MOUSE Tropomyosin alpha-3 chain OS=Mus musculus GN=Tpm3 PE=2 SV=1;sp|P21107-2|TPM3_MOUSE Isoform 2 of Tropomyosin alpha-3 chain OS=Mus musculus GN=Tpm3;tr|D</t>
  </si>
  <si>
    <t>tr|F8WIG4|F8WIG4_MOUSE</t>
  </si>
  <si>
    <t>tr|F8WIG4|F8WIG4_MOUSE Protein Zfp259 OS=Mus musculus GN=Zfp259 PE=2 SV=1</t>
  </si>
  <si>
    <t>tr|F8WIG5|F8WIG5_MOUSE</t>
  </si>
  <si>
    <t>tr|F8WIG5|F8WIG5_MOUSE Protein Diap3 OS=Mus musculus GN=Diap3 PE=4 SV=2</t>
  </si>
  <si>
    <t>tr|Q91VB8|Q91VB8_MOUSE</t>
  </si>
  <si>
    <t>tr|Q91VB8|Q91VB8_MOUSE Alpha globin 1 OS=Mus musculus GN=Hba-a1 PE=2 SV=1</t>
  </si>
  <si>
    <t>LFQ intensity 11</t>
  </si>
  <si>
    <t>LFQ intensity 12</t>
  </si>
  <si>
    <t>LFQ intensity 13</t>
  </si>
  <si>
    <t>LFQ intensity 15</t>
  </si>
  <si>
    <t>REV__tr|E9Q735|E9Q735_MOUSE;REV__tr|G3X9Y5|G3X9Y5_MOUSE</t>
  </si>
  <si>
    <t>tr|E9Q735|E9Q735_MOUSE Protein Ube4a OS=Mus musculus GN=Ube4a PE=2 SV=1;tr|G3X9Y5|G3X9Y5_MOUSE Protein Ube4a OS=Mus musculus GN=Ube4a PE=4 SV=1</t>
  </si>
  <si>
    <t>sp|A2AIV2-2|VIR_MOUSE;sp|A2AIV2|VIR_MOUSE;tr|E9PZY8|E9PZY8_MOUSE</t>
  </si>
  <si>
    <t xml:space="preserve">sp|A2AIV2-2|VIR_MOUSE Isoform 2 of Protein virilizer homolog OS=Mus musculus GN=Kiaa1429;sp|A2AIV2|VIR_MOUSE Protein virilizer homolog OS=Mus musculus GN=Kiaa1429 PE=1 SV=1;tr|E9PZY8|E9PZY8_MOUSE Protein 1110037F02Rik OS=Mus musculus GN=1110037F02Rik PE=2 </t>
  </si>
  <si>
    <t>sp|A2ASS6-2|TITIN_MOUSE;tr|E9Q8N1|E9Q8N1_MOUSE;tr|E9Q8K5|E9Q8K5_MOUSE;sp|A2ASS6|TITIN_MOUSE</t>
  </si>
  <si>
    <t>sp|A2ASS6-2|TITIN_MOUSE Isoform 2 of Titin OS=Mus musculus GN=Ttn;tr|E9Q8N1|E9Q8N1_MOUSE Titin OS=Mus musculus GN=Ttn PE=2 SV=1;tr|E9Q8K5|E9Q8K5_MOUSE Titin OS=Mus musculus GN=Ttn PE=2 SV=1;sp|A2ASS6|TITIN_MOUSE Titin OS=Mus musculus GN=Ttn PE=1 SV=1</t>
  </si>
  <si>
    <t>tr|F7AI67|F7AI67_MOUSE;tr|F7CGP0|F7CGP0_MOUSE;sp|A3KGS3-2|RGPA2_MOUSE;sp|A3KGS3|RGPA2_MOUSE</t>
  </si>
  <si>
    <t>tr|F7AI67|F7AI67_MOUSE Ral GTPase-activating protein subunit alpha-2 (Fragment) OS=Mus musculus GN=Ralgapa2 PE=4 SV=1;tr|F7CGP0|F7CGP0_MOUSE Ral GTPase-activating protein subunit alpha-2 (Fragment) OS=Mus musculus GN=Ralgapa2 PE=4 SV=1;sp|A3KGS3-2|RGPA2_MO</t>
  </si>
  <si>
    <t>sp|P01786|HVM17_MOUSE;sp|P01790|HVM21_MOUSE;sp|P01789|HVM20_MOUSE;sp|P01794|HVM25_MOUSE;sp|P01793|HVM24_MOUSE;sp|P01792|HVM23_MOUSE;sp|P01791|HVM22_MOUSE;sp|P01788|HVM19_MOUSE;sp|P01787|HVM18_MOUSE</t>
  </si>
  <si>
    <t>sp|P01786|HVM17_MOUSE Ig heavy chain V region MOPC 47A OS=Mus musculus PE=1 SV=1;sp|P01790|HVM21_MOUSE Ig heavy chain V region M511 OS=Mus musculus PE=1 SV=1;sp|P01789|HVM20_MOUSE Ig heavy chain V region M603 OS=Mus musculus PE=1 SV=1;sp|P01794|HVM25_MOUSE</t>
  </si>
  <si>
    <t>tr|B8JJM3|B8JJM3_MOUSE;tr|F6W2T4|F6W2T4_MOUSE;tr|H3BK95|H3BK95_MOUSE;tr|F6XQ00|F6XQ00_MOUSE;tr|B8JJM6|B8JJM6_MOUSE;sp|P04186|CFAB_MOUSE;tr|B8JJM5|B8JJM5_MOUSE;tr|F6VQX8|F6VQX8_MOUSE;tr|B8JJN0|B8JJN0_MOUSE</t>
  </si>
  <si>
    <t>tr|B8JJM3|B8JJM3_MOUSE Complement factor B (Fragment) OS=Mus musculus GN=Cfb PE=2 SV=1;tr|F6W2T4|F6W2T4_MOUSE Complement factor B (Fragment) OS=Mus musculus GN=Cfb PE=3 SV=1;tr|H3BK95|H3BK95_MOUSE Complement C2 (Fragment) OS=Mus musculus GN=C2 PE=3 SV=1;tr</t>
  </si>
  <si>
    <t>tr|E9Q9J0|E9Q9J0_MOUSE;tr|J3QK04|J3QK04_MOUSE;sp|P62984|RL40_MOUSE;sp|P62983|RS27A_MOUSE;tr|E9Q4P0|E9Q4P0_MOUSE;tr|E9Q5F6|E9Q5F6_MOUSE;tr|E9QNP0|E9QNP0_MOUSE;tr|Q5SX22|Q5SX22_MOUSE;sp|P0CG49|UBB_MOUSE;sp|P0CG50|UBC_MOUSE</t>
  </si>
  <si>
    <t>tr|E9Q9J0|E9Q9J0_MOUSE Ubiquitin-60S ribosomal protein L40 (Fragment) OS=Mus musculus GN=Uba52 PE=2 SV=1;tr|J3QK04|J3QK04_MOUSE MCG67952 OS=Mus musculus GN=Gm7808 PE=4 SV=1;sp|P62984|RL40_MOUSE Ubiquitin-60S ribosomal protein L40 OS=Mus musculus GN=Uba52 P</t>
  </si>
  <si>
    <t>sp|P46412|GPX3_MOUSE Glutathione peroxidase 3 OS=Mus musculus GN=Gpx3 PE=2 SV=2;tr|D3Z2Y7|D3Z2Y7_MOUSE Glutathione peroxidase (Fragment) OS=Mus musculus GN=Gpx3 PE=3 SV=1</t>
  </si>
  <si>
    <t>sp|P63017|HSP7C_MOUSE</t>
  </si>
  <si>
    <t>sp|P63017|HSP7C_MOUSE Heat shock cognate 71 kDa protein OS=Mus musculus GN=Hspa8 PE=1 SV=1</t>
  </si>
  <si>
    <t>sp|Q07456|AMBP_MOUSE</t>
  </si>
  <si>
    <t>sp|Q07456|AMBP_MOUSE Protein AMBP OS=Mus musculus GN=Ambp PE=1 SV=2</t>
  </si>
  <si>
    <t>sp|Q501J6-2|DDX17_MOUSE;sp|Q501J6|DDX17_MOUSE;tr|Q3U741|Q3U741_MOUSE</t>
  </si>
  <si>
    <t>sp|Q501J6-2|DDX17_MOUSE Isoform 2 of Probable ATP-dependent RNA helicase DDX17 OS=Mus musculus GN=Ddx17;sp|Q501J6|DDX17_MOUSE Probable ATP-dependent RNA helicase DDX17 OS=Mus musculus GN=Ddx17 PE=2 SV=1;tr|Q3U741|Q3U741_MOUSE DEAD (Asp-Glu-Ala-Asp) box pol</t>
  </si>
  <si>
    <t>tr|F6UXY4|F6UXY4_MOUSE;sp|Q5SWY8|SC5AA_MOUSE;sp|Q923I7|SC5A2_MOUSE</t>
  </si>
  <si>
    <t>tr|F6UXY4|F6UXY4_MOUSE Sodium/glucose cotransporter 5 (Fragment) OS=Mus musculus GN=Slc5a10 PE=2 SV=1;sp|Q5SWY8|SC5AA_MOUSE Sodium/glucose cotransporter 5 OS=Mus musculus GN=Slc5a10 PE=2 SV=1;sp|Q923I7|SC5A2_MOUSE Sodium/glucose cotransporter 2 OS=Mus musc</t>
  </si>
  <si>
    <t>sp|Q60963|PAFA_MOUSE</t>
  </si>
  <si>
    <t>sp|Q60963|PAFA_MOUSE Platelet-activating factor acetylhydrolase OS=Mus musculus GN=Pla2g7 PE=2 SV=2</t>
  </si>
  <si>
    <t>sp|Q61805|LBP_MOUSE Lipopolysaccharide-binding protein OS=Mus musculus GN=Lbp PE=2 SV=2</t>
  </si>
  <si>
    <t>tr|E9Q8L0|E9Q8L0_MOUSE;tr|B2RSG7|B2RSG7_MOUSE</t>
  </si>
  <si>
    <t>tr|E9Q8L0|E9Q8L0_MOUSE Protein Psg18 OS=Mus musculus GN=Psg18 PE=2 SV=1;tr|B2RSG7|B2RSG7_MOUSE Pregnancy specific glycoprotein 18 OS=Mus musculus GN=Psg18 PE=2 SV=1</t>
  </si>
  <si>
    <t>tr|Q99K47|Q99K47_MOUSE;tr|E9PV24|E9PV24_MOUSE;CON__P02672</t>
  </si>
  <si>
    <t>tr|Q99K47|Q99K47_MOUSE Fibrinogen, alpha polypeptide OS=Mus musculus GN=Fga PE=2 SV=1;tr|E9PV24|E9PV24_MOUSE Protein Fga OS=Mus musculus GN=Fga PE=2 SV=1</t>
  </si>
  <si>
    <t>tr|J3QM50|J3QM50_MOUSE;tr|E9Q019|E9Q019_MOUSE</t>
  </si>
  <si>
    <t>tr|J3QM50|J3QM50_MOUSE Filaggrin OS=Mus musculus GN=Flg PE=4 SV=1;tr|E9Q019|E9Q019_MOUSE Filaggrin (Fragment) OS=Mus musculus GN=Flg PE=4 SV=1</t>
  </si>
  <si>
    <t>tr|F6TIX5|F6TIX5_MOUSE;tr|Q05A75|Q05A75_MOUSE</t>
  </si>
  <si>
    <t>tr|F6TIX5|F6TIX5_MOUSE H-2 class I histocompatibility antigen, TLA(B) alpha chain OS=Mus musculus GN=H2-T3 PE=2 SV=2;tr|Q05A75|Q05A75_MOUSE H-2 class I histocompatibility antigen, TLA(B) alpha chain OS=Mus musculus GN=H2-T3 PE=2 SV=1</t>
  </si>
  <si>
    <t>tr|Q8VF22|Q8VF22_MOUSE</t>
  </si>
  <si>
    <t>tr|Q8VF22|Q8VF22_MOUSE Olfactory receptor 368 OS=Mus musculus GN=Olfr368 PE=2 SV=1</t>
  </si>
  <si>
    <t>LFQ intensity 32</t>
  </si>
  <si>
    <t>LFQ intensity 33</t>
  </si>
  <si>
    <t>LFQ intensity 34</t>
  </si>
  <si>
    <t>LFQ intensity 35</t>
  </si>
  <si>
    <t>REV__sp|O70174|ACHA4_MOUSE;REV__tr|B7ZBU7|B7ZBU7_MOUSE</t>
  </si>
  <si>
    <t>sp|O70174|ACHA4_MOUSE Neuronal acetylcholine receptor subunit alpha-4 OS=Mus musculus GN=Chrna4 PE=2 SV=2;tr|B7ZBU7|B7ZBU7_MOUSE Neuronal acetylcholine receptor subunit alpha-4 OS=Mus musculus GN=Chrna4 PE=2 SV=1</t>
  </si>
  <si>
    <t>tr|Q58EV3|Q58EV3_MOUSE;sp|P04938|MUP8_MOUSE;tr|A2BIM8|A2BIM8_MOUSE;sp|P02762|MUP6_MOUSE;sp|P11588|MUP1_MOUSE;tr|A2AKN9|A2AKN9_MOUSE;tr|A2CEL1|A2CEL1_MOUSE;tr|A9R9W0|A9R9W0_MOUSE;tr|E9QA79|E9QA79_MOUSE;tr|A9C497|A9C497_MOUSE;tr|A2CEK7|A2CEK7_MOUSE;tr|A2AKN8|A2AKN8_MOUSE;tr|A2CEL0|A2CEL0_MOUSE;sp|B5X0G2|MUP17_MOUSE;tr|A9C496|A9C496_MOUSE;tr|L7MUC7|L7MUC7_MOUSE;tr|B8JI96|B8JI96_MOUSE;tr|A2CEK6|A2CEK6_MOUSE;tr|E9PVW0|E9PVW0_MOUSE;tr|A2BIN0|A2BIN0_MOUSE;tr|L7N222|L7N222_MOUSE;tr|A2CEK9|A2CEK9_MOUSE;tr|B5TE77|B5TE77_MOUSE;sp|P11591|MUP5_MOUSE</t>
  </si>
  <si>
    <t xml:space="preserve">tr|Q58EV3|Q58EV3_MOUSE Major urinary protein 1 OS=Mus musculus GN=Mup7 PE=2 SV=1;sp|P04938|MUP8_MOUSE Major urinary proteins 11 and 8 (Fragment) OS=Mus musculus GN=Mup8 PE=1 SV=1;tr|A2BIM8|A2BIM8_MOUSE Major urinary protein 16 OS=Mus musculus GN=Mup9 PE=2 </t>
  </si>
  <si>
    <t>sp|P08905|LYZ2_MOUSE;sp|P17897|LYZ1_MOUSE</t>
  </si>
  <si>
    <t>sp|P08905|LYZ2_MOUSE Lysozyme C-2 OS=Mus musculus GN=Lyz2 PE=1 SV=2;sp|P17897|LYZ1_MOUSE Lysozyme C-1 OS=Mus musculus GN=Lyz1 PE=1 SV=1</t>
  </si>
  <si>
    <t>sp|Q9D2U9|H2B3A_MOUSE;sp|Q8CGP2|H2B1P_MOUSE;sp|Q8CGP1|H2B1K_MOUSE;sp|Q8CGP0|H2B3B_MOUSE;sp|Q6ZWY9|H2B1C_MOUSE;sp|Q64525|H2B2B_MOUSE;sp|Q64524|H2B2E_MOUSE;sp|Q64478|H2B1H_MOUSE;sp|Q64475|H2B1B_MOUSE;sp|P10854|H2B1M_MOUSE;sp|P10853|H2B1F_MOUSE;tr|Q8CBB6|Q8CBB6_MOUSE;sp|Q8CGP2-2|H2B1P_MOUSE;tr|G3X9D5|G3X9D5_MOUSE;sp|P70696|H2B1A_MOUSE</t>
  </si>
  <si>
    <t>sp|Q9D2U9|H2B3A_MOUSE Histone H2B type 3-A OS=Mus musculus GN=Hist3h2ba PE=1 SV=3;sp|Q8CGP2|H2B1P_MOUSE Histone H2B type 1-P OS=Mus musculus GN=Hist1h2bp PE=1 SV=3;sp|Q8CGP1|H2B1K_MOUSE Histone H2B type 1-K OS=Mus musculus GN=Hist1h2bk PE=1 SV=3;sp|Q8CGP0|</t>
  </si>
  <si>
    <t>tr|A2BIN1|A2BIN1_MOUSE;sp|P11589|MUP2_MOUSE</t>
  </si>
  <si>
    <t>tr|A2BIN1|A2BIN1_MOUSE Major urinary protein 8 OS=Mus musculus GN=Mup10 PE=2 SV=1;sp|P11589|MUP2_MOUSE Major urinary protein 2 OS=Mus musculus GN=Mup2 PE=1 SV=1</t>
  </si>
  <si>
    <t>sp|P11983-2|TCPA_MOUSE;sp|P11983|TCPA_MOUSE</t>
  </si>
  <si>
    <t>sp|P11983-2|TCPA_MOUSE Isoform 2 of T-complex protein 1 subunit alpha OS=Mus musculus GN=Tcp1;sp|P11983|TCPA_MOUSE T-complex protein 1 subunit alpha OS=Mus musculus GN=Tcp1 PE=1 SV=3</t>
  </si>
  <si>
    <t>sp|P15327|PMGE_MOUSE;tr|D3Z223|D3Z223_MOUSE</t>
  </si>
  <si>
    <t>sp|P15327|PMGE_MOUSE Bisphosphoglycerate mutase OS=Mus musculus GN=Bpgm PE=2 SV=2;tr|D3Z223|D3Z223_MOUSE Phosphoglycerate mutase (Fragment) OS=Mus musculus GN=Bpgm PE=2 SV=1</t>
  </si>
  <si>
    <t>sp|P15975|UBP53_MOUSE</t>
  </si>
  <si>
    <t>sp|P15975|UBP53_MOUSE Inactive ubiquitin carboxyl-terminal hydrolase 53 OS=Mus musculus GN=Usp53 PE=2 SV=2</t>
  </si>
  <si>
    <t>tr|A2APX3|A2APX3_MOUSE;sp|P21460|CYTC_MOUSE</t>
  </si>
  <si>
    <t>tr|A2APX3|A2APX3_MOUSE Cystatin-C (Fragment) OS=Mus musculus GN=Cst3 PE=2 SV=1;sp|P21460|CYTC_MOUSE Cystatin-C OS=Mus musculus GN=Cst3 PE=2 SV=2</t>
  </si>
  <si>
    <t>tr|Q80YQ1|Q80YQ1_MOUSE;sp|P35441|TSP1_MOUSE;CON__Q28194</t>
  </si>
  <si>
    <t>tr|Q80YQ1|Q80YQ1_MOUSE Thrombospondin 1 OS=Mus musculus GN=Thbs1 PE=2 SV=1;sp|P35441|TSP1_MOUSE Thrombospondin-1 OS=Mus musculus GN=Thbs1 PE=1 SV=1</t>
  </si>
  <si>
    <t>sp|P62918|RL8_MOUSE</t>
  </si>
  <si>
    <t>sp|P62918|RL8_MOUSE 60S ribosomal protein L8 OS=Mus musculus GN=Rpl8 PE=2 SV=2</t>
  </si>
  <si>
    <t>sp|P80316|TCPE_MOUSE T-complex protein 1 subunit epsilon OS=Mus musculus GN=Cct5 PE=1 SV=1</t>
  </si>
  <si>
    <t>tr|E9PWS2|E9PWS2_MOUSE;tr|B7ZC25|B7ZC25_MOUSE;sp|P97298|PEDF_MOUSE;tr|Q5ND37|Q5ND37_MOUSE;CON__Q95121</t>
  </si>
  <si>
    <t xml:space="preserve">tr|E9PWS2|E9PWS2_MOUSE Pigment epithelium-derived factor OS=Mus musculus GN=Serpinf1 PE=2 SV=1;tr|B7ZC25|B7ZC25_MOUSE Pigment epithelium-derived factor (Fragment) OS=Mus musculus GN=Serpinf1 PE=2 SV=1;sp|P97298|PEDF_MOUSE Pigment epithelium-derived factor </t>
  </si>
  <si>
    <t>sp|Q61001|LAMA5_MOUSE</t>
  </si>
  <si>
    <t>sp|Q61001|LAMA5_MOUSE Laminin subunit alpha-5 OS=Mus musculus GN=Lama5 PE=1 SV=4</t>
  </si>
  <si>
    <t>tr|D3YV22|D3YV22_MOUSE;tr|D3Z0U9|D3Z0U9_MOUSE;tr|D3Z038|D3Z038_MOUSE;tr|D3YV64|D3YV64_MOUSE;sp|Q61508-2|ECM1_MOUSE;tr|F8WI14|F8WI14_MOUSE;sp|Q61508|ECM1_MOUSE;tr|D3Z772|D3Z772_MOUSE</t>
  </si>
  <si>
    <t>tr|D3YV22|D3YV22_MOUSE Extracellular matrix protein 1 (Fragment) OS=Mus musculus GN=Ecm1 PE=2 SV=1;tr|D3Z0U9|D3Z0U9_MOUSE Extracellular matrix protein 1 (Fragment) OS=Mus musculus GN=Ecm1 PE=2 SV=1;tr|D3Z038|D3Z038_MOUSE Extracellular matrix protein 1 (Fra</t>
  </si>
  <si>
    <t>sp|Q91V80|APOF_MOUSE</t>
  </si>
  <si>
    <t>sp|Q91V80|APOF_MOUSE Apolipoprotein F OS=Mus musculus GN=Apof PE=2 SV=2</t>
  </si>
  <si>
    <t>sp|Q91ZN5-2|S35B2_MOUSE</t>
  </si>
  <si>
    <t>sp|Q91ZN5-2|S35B2_MOUSE Isoform 2 of Adenosine 3-phospho 5-phosphosulfate transporter 1 OS=Mus musculus GN=Slc35b2</t>
  </si>
  <si>
    <t>tr|E9PZC3|E9PZC3_MOUSE;sp|Q923D2|BLVRB_MOUSE;tr|E9PZC4|E9PZC4_MOUSE</t>
  </si>
  <si>
    <t>tr|E9PZC3|E9PZC3_MOUSE Flavin reductase (NADPH) OS=Mus musculus GN=Blvrb PE=2 SV=1;sp|Q923D2|BLVRB_MOUSE Flavin reductase (NADPH) OS=Mus musculus GN=Blvrb PE=2 SV=3</t>
  </si>
  <si>
    <t>sp|Q9D5Y1|CCD39_MOUSE</t>
  </si>
  <si>
    <t>sp|Q9D5Y1|CCD39_MOUSE Coiled-coil domain-containing protein 39 OS=Mus musculus GN=Ccdc39 PE=2 SV=1</t>
  </si>
  <si>
    <t>sp|Q9DD06|RARR2_MOUSE</t>
  </si>
  <si>
    <t>sp|Q9DD06|RARR2_MOUSE Retinoic acid receptor responder protein 2 OS=Mus musculus GN=Rarres2 PE=2 SV=1</t>
  </si>
  <si>
    <t>sp|Q9Z2I2|FKB1B_MOUSE</t>
  </si>
  <si>
    <t>sp|Q9Z2I2|FKB1B_MOUSE Peptidyl-prolyl cis-trans isomerase FKBP1B OS=Mus musculus GN=Fkbp1b PE=1 SV=3</t>
  </si>
  <si>
    <t>tr|E9Q7G0|E9Q7G0_MOUSE</t>
  </si>
  <si>
    <t>tr|E9Q7G0|E9Q7G0_MOUSE Protein Numa1 OS=Mus musculus GN=Numa1 PE=2 SV=1</t>
  </si>
  <si>
    <t xml:space="preserve">Functional Group </t>
  </si>
  <si>
    <t>Immunoglobulins</t>
  </si>
  <si>
    <t>Complement</t>
  </si>
  <si>
    <t>Lipoproteins</t>
  </si>
  <si>
    <t>Tissue Leakage</t>
  </si>
  <si>
    <t>Excision repair cross-complementing rodent repair deficiency, complementation group 6</t>
  </si>
  <si>
    <t>Intracellular Location</t>
  </si>
  <si>
    <t>Molecular Weight</t>
  </si>
  <si>
    <t>Nucleus</t>
  </si>
  <si>
    <t>Coagulation</t>
  </si>
  <si>
    <t>Other Plasma Components</t>
  </si>
  <si>
    <t>Acute Phase Reactant</t>
  </si>
  <si>
    <t xml:space="preserve">SMPN-1 8 Hour </t>
  </si>
  <si>
    <t xml:space="preserve"> </t>
  </si>
  <si>
    <t xml:space="preserve">    </t>
  </si>
  <si>
    <t>Extracellular or Secreted</t>
  </si>
  <si>
    <t xml:space="preserve">SMPN-3 8 Hours </t>
  </si>
  <si>
    <t>SMPN-9 8 Hours</t>
  </si>
  <si>
    <t xml:space="preserve">SMPN-1 24 Hours </t>
  </si>
  <si>
    <t xml:space="preserve">SMPN-1 48 Hours </t>
  </si>
  <si>
    <t xml:space="preserve">SMPN-3 48 Hours </t>
  </si>
  <si>
    <t xml:space="preserve">SMPN-9 48 Hours </t>
  </si>
  <si>
    <t xml:space="preserve">MW </t>
  </si>
  <si>
    <t>Number of proteins</t>
  </si>
  <si>
    <t>Razor + unique peptides</t>
  </si>
  <si>
    <t>Unique peptides</t>
  </si>
  <si>
    <t>Sequence coverage [%]</t>
  </si>
  <si>
    <t>Mol. weight [kDa]</t>
  </si>
  <si>
    <t>Sequence length</t>
  </si>
  <si>
    <t>Score</t>
  </si>
  <si>
    <t>REV__tr|E9Q8N1|E9Q8N1_MOUSE;REV__tr|E9Q8K5|E9Q8K5_MOUSE;REV__sp|A2ASS6|TITIN_MOUSE;REV__sp|A2ASS6-2|TITIN_MOUSE;REV__tr|F6RSJ3|F6RSJ3_MOUSE;REV__tr|A2AT70|A2AT70_MOUSE;REV__tr|F7CR78|F7CR78_MOUSE</t>
  </si>
  <si>
    <t>tr|E9Q8N1|E9Q8N1_MOUSE Titin OS=Mus musculus GN=Ttn PE=2 SV=1;tr|E9Q8K5|E9Q8K5_MOUSE Titin OS=Mus musculus GN=Ttn PE=2 SV=1;sp|A2ASS6|TITIN_MOUSE Titin OS=Mus musculus GN=Ttn PE=1 SV=1;sp|A2ASS6-2|TITIN_MOUSE Isoform 2 of Titin OS=Mus musculus GN=Ttn</t>
  </si>
  <si>
    <t>REV__sp|Q8VHY0|CSPG4_MOUSE;REV__sp|Q8VHY0-2|CSPG4_MOUSE;REV__sp|Q8VHY0-3|CSPG4_MOUSE</t>
  </si>
  <si>
    <t>sp|Q8VHY0|CSPG4_MOUSE Chondroitin sulfate proteoglycan 4 OS=Mus musculus GN=Cspg4 PE=1 SV=3;sp|Q8VHY0-2|CSPG4_MOUSE Isoform 2 of Chondroitin sulfate proteoglycan 4 OS=Mus musculus GN=Cspg4;sp|Q8VHY0-3|CSPG4_MOUSE Isoform 3 of Chondroitin sulfate proteoglyc</t>
  </si>
  <si>
    <t>sp|A2AN08-3|UBR4_MOUSE;sp|A2AN08|UBR4_MOUSE;sp|A2AN08-5|UBR4_MOUSE;sp|A2AN08-2|UBR4_MOUSE;tr|F6SSP6|F6SSP6_MOUSE;sp|A2AN08-4|UBR4_MOUSE</t>
  </si>
  <si>
    <t>sp|E9Q557|DESP_MOUSE Desmoplakin OS=Mus musculus GN=Dsp PE=2 SV=1;tr|E9PZW0|E9PZW0_MOUSE Desmoplakin OS=Mus musculus GN=Dsp PE=2 SV=1</t>
  </si>
  <si>
    <t>sp|O08677|KNG1_MOUSE;tr|D3YTY9|D3YTY9_MOUSE;sp|O08677-3|KNG1_MOUSE;tr|D3Z2B2|D3Z2B2_MOUSE;CON__P01045-1;CON__Q2KJ62;CON__P01044-1</t>
  </si>
  <si>
    <t>sp|O08677-2|KNG1_MOUSE</t>
  </si>
  <si>
    <t>sp|O70435|PSA3_MOUSE;tr|E0CX62|E0CX62_MOUSE;tr|E0CZ34|E0CZ34_MOUSE;tr|F8WH02|F8WH02_MOUSE;tr|E0CYL6|E0CYL6_MOUSE</t>
  </si>
  <si>
    <t>sp|O88783|FA5_MOUSE</t>
  </si>
  <si>
    <t>sp|P00687|AMY1_MOUSE Alpha-amylase 1 OS=Mus musculus GN=Amy1 PE=1 SV=2;tr|D3YYQ5|D3YYQ5_MOUSE Alpha-amylase 1 (Fragment) OS=Mus musculus GN=Amy1 PE=2 SV=2</t>
  </si>
  <si>
    <t>sp|P01027|CO3_MOUSE;sp|P01027-2|CO3_MOUSE;tr|H3BL60|H3BL60_MOUSE;CON__Q2UVX4;tr|H3BKW9|H3BKW9_MOUSE</t>
  </si>
  <si>
    <t>sp|P01029|CO4B_MOUSE</t>
  </si>
  <si>
    <t>sp|P01645|KV5AC_MOUSE;sp|P01644|KV5AB_MOUSE;sp|P01647|KV5AE_MOUSE;sp|P01646|KV5AD_MOUSE;sp|P04946|KV5AM_MOUSE</t>
  </si>
  <si>
    <t>sp|P01645|KV5AC_MOUSE Ig kappa chain V-V region HP 93G7 OS=Mus musculus PE=1 SV=1;sp|P01644|KV5AB_MOUSE Ig kappa chain V-V region HP R16.7 OS=Mus musculus PE=1 SV=1;sp|P01647|KV5AE_MOUSE Ig kappa chain V-V region HP 124E1 OS=Mus musculus PE=1 SV=1;sp|P0164</t>
  </si>
  <si>
    <t>sp|P01679|KV6A5_MOUSE;sp|P01678|KV6A4_MOUSE;sp|P01677|KV6A3_MOUSE;sp|P01676|KV6A2_MOUSE;sp|P01675|KV6A1_MOUSE;sp|P04944|KV6AA_MOUSE;sp|P04941|KV6A7_MOUSE;sp|P04940|KV6A6_MOUSE</t>
  </si>
  <si>
    <t>sp|P01723|LV1A_MOUSE;sp|P01727|LV1E_MOUSE;sp|P01729|LV2B_MOUSE;sp|P01726|LV1D_MOUSE</t>
  </si>
  <si>
    <t>sp|P01790|HVM21_MOUSE;sp|P01794|HVM25_MOUSE;sp|P01791|HVM22_MOUSE;sp|P01788|HVM19_MOUSE;sp|P01787|HVM18_MOUSE;sp|P01789|HVM20_MOUSE;sp|P01793|HVM24_MOUSE;sp|P01792|HVM23_MOUSE;sp|P01786|HVM17_MOUSE;sp|P01795|HVM26_MOUSE</t>
  </si>
  <si>
    <t>sp|P01898|HA10_MOUSE;tr|A7VMS6|A7VMS6_MOUSE;tr|E9Q0G4|E9Q0G4_MOUSE;tr|G3UXE9|G3UXE9_MOUSE;tr|G3XA74|G3XA74_MOUSE;sp|P01896|HA1Z_MOUSE;sp|P14428|HA1Q_MOUSE;sp|P06339|HA15_MOUSE;tr|Q4KN81|Q4KN81_MOUSE;sp|P03991|HA1W_MOUSE</t>
  </si>
  <si>
    <t>tr|E0CZ27|E0CZ27_MOUSE;tr|F8WI35|F8WI35_MOUSE;sp|P84244|H33_MOUSE;sp|P84228|H32_MOUSE;sp|P68433|H31_MOUSE;sp|P02301|H3C_MOUSE;tr|E0CYN1|E0CYN1_MOUSE;tr|E0CYR7|E0CYR7_MOUSE</t>
  </si>
  <si>
    <t>tr|E0CZ27|E0CZ27_MOUSE Histone H3 (Fragment) OS=Mus musculus GN=H3f3a PE=2 SV=1;tr|F8WI35|F8WI35_MOUSE Histone H3 OS=Mus musculus GN=H3f3a PE=2 SV=1;sp|P84244|H33_MOUSE Histone H3.3 OS=Mus musculus GN=H3f3a PE=1 SV=2;sp|P84228|H32_MOUSE Histone H3.2 OS=Mus</t>
  </si>
  <si>
    <t>tr|A2AKN9|A2AKN9_MOUSE;sp|P04938|MUP8_MOUSE;sp|P02762|MUP6_MOUSE;sp|P11588|MUP1_MOUSE;tr|A2BIM8|A2BIM8_MOUSE;tr|A2CEL1|A2CEL1_MOUSE;tr|A9R9W0|A9R9W0_MOUSE;tr|Q58EV3|Q58EV3_MOUSE;tr|A9C496|A9C496_MOUSE;tr|A2AKN8|A2AKN8_MOUSE;tr|A2CEK7|A2CEK7_MOUSE;tr|A2CEL0|A2CEL0_MOUSE;sp|B5X0G2|MUP17_MOUSE;tr|E9QA79|E9QA79_MOUSE;tr|L7MUC7|L7MUC7_MOUSE;tr|B8JI96|B8JI96_MOUSE;tr|A9C497|A9C497_MOUSE;tr|E9PVW0|E9PVW0_MOUSE;tr|A2CEK6|A2CEK6_MOUSE;tr|L7N222|L7N222_MOUSE;tr|A2BIN0|A2BIN0_MOUSE;sp|P11591|MUP5_MOUSE;tr|B5TE77|B5TE77_MOUSE;sp|Q5FW60|MUP20_MOUSE;tr|A2CEK9|A2CEK9_MOUSE</t>
  </si>
  <si>
    <t>tr|A2AKN9|A2AKN9_MOUSE Major urinary protein 2 OS=Mus musculus GN=Mup2 PE=2 SV=1;sp|P04938|MUP8_MOUSE Major urinary proteins 11 and 8 (Fragment) OS=Mus musculus GN=Mup8 PE=1 SV=1;sp|P02762|MUP6_MOUSE Major urinary protein 6 OS=Mus musculus GN=Mup6 PE=1 SV=</t>
  </si>
  <si>
    <t>tr|D3YWI1|D3YWI1_MOUSE;sp|P05064|ALDOA_MOUSE;tr|A6ZI44|A6ZI44_MOUSE;tr|D3YV98|D3YV98_MOUSE;tr|D3Z510|D3Z510_MOUSE;tr|Q9CPQ9|Q9CPQ9_MOUSE;tr|A6ZI46|A6ZI46_MOUSE</t>
  </si>
  <si>
    <t>sp|P68373|TBA1C_MOUSE;sp|P05213|TBA1B_MOUSE;sp|P68369|TBA1A_MOUSE;sp|Q9JJZ2|TBA8_MOUSE;sp|P05214|TBA3_MOUSE</t>
  </si>
  <si>
    <t>sp|P68373|TBA1C_MOUSE Tubulin alpha-1C chain OS=Mus musculus GN=Tuba1c PE=1 SV=1;sp|P05213|TBA1B_MOUSE Tubulin alpha-1B chain OS=Mus musculus GN=Tuba1b PE=1 SV=2;sp|P68369|TBA1A_MOUSE Tubulin alpha-1A chain OS=Mus musculus GN=Tuba1a PE=1 SV=1;sp|Q9JJZ2|TBA</t>
  </si>
  <si>
    <t>sp|P06684|CO5_MOUSE;CON__Q1A7A4</t>
  </si>
  <si>
    <t>sp|P07758|A1AT1_MOUSE;sp|Q00896|A1AT3_MOUSE;tr|D3YZL0|D3YZL0_MOUSE</t>
  </si>
  <si>
    <t>sp|P07759|SPA3K_MOUSE;sp|Q03734|SPA3M_MOUSE;tr|E9Q499|E9Q499_MOUSE;tr|F2Z405|F2Z405_MOUSE;sp|P29621|SPA3C_MOUSE;tr|G3X8T9|G3X8T9_MOUSE</t>
  </si>
  <si>
    <t>sp|P08032|SPTA1_MOUSE</t>
  </si>
  <si>
    <t>sp|P08226|APOE_MOUSE;tr|G3UWN5|G3UWN5_MOUSE;tr|E9Q327|E9Q327_MOUSE;tr|G3UZM8|G3UZM8_MOUSE</t>
  </si>
  <si>
    <t>sp|P08607|C4BPA_MOUSE;tr|F6QLW4|F6QLW4_MOUSE;tr|E9PUZ8|E9PUZ8_MOUSE</t>
  </si>
  <si>
    <t>tr|L7N202|L7N202_MOUSE;tr|D3YXT4|D3YXT4_MOUSE;tr|D3YVE6|D3YVE6_MOUSE;sp|P12970|RL7A_MOUSE;tr|D3YU93|D3YU93_MOUSE;tr|F6YI27|F6YI27_MOUSE;tr|F6U2H0|F6U2H0_MOUSE;tr|F6TIC7|F6TIC7_MOUSE;tr|F6SSI5|F6SSI5_MOUSE;tr|F6ZVW4|F6ZVW4_MOUSE</t>
  </si>
  <si>
    <t>sp|P13634|CAH1_MOUSE;tr|D3YYQ4|D3YYQ4_MOUSE</t>
  </si>
  <si>
    <t>sp|P14430|HA18_MOUSE;tr|E9PWT4|E9PWT4_MOUSE;tr|E9QJR9|E9QJR9_MOUSE;tr|P79568|P79568_MOUSE;sp|P14429|HA17_MOUSE;tr|Q3TH01|Q3TH01_MOUSE;sp|P01901|HA1B_MOUSE;sp|P14431|HA19_MOUSE;tr|L7N260|L7N260_MOUSE;tr|G3UXW2|G3UXW2_MOUSE</t>
  </si>
  <si>
    <t>sp|P14430|HA18_MOUSE H-2 class I histocompatibility antigen, Q8 alpha chain OS=Mus musculus GN=H2-Q8 PE=2 SV=1;tr|E9PWT4|E9PWT4_MOUSE H-2 class I histocompatibility antigen, Q7 alpha chain OS=Mus musculus GN=H2-Q7 PE=3 SV=2;tr|E9QJR9|E9QJR9_MOUSE H-2 class</t>
  </si>
  <si>
    <t>sp|P15105|GLNA_MOUSE Glutamine synthetase OS=Mus musculus GN=Glul PE=1 SV=6</t>
  </si>
  <si>
    <t>sp|P16546-2|SPTN1_MOUSE;tr|A3KGU5|A3KGU5_MOUSE;sp|P16546|SPTN1_MOUSE;tr|A3KGU7|A3KGU7_MOUSE;tr|E9Q447|E9Q447_MOUSE</t>
  </si>
  <si>
    <t>sp|P16546-2|SPTN1_MOUSE Isoform 2 of Spectrin alpha chain, non-erythrocytic 1 OS=Mus musculus GN=Sptan1;tr|A3KGU5|A3KGU5_MOUSE Spectrin alpha chain, non-erythrocytic 1 OS=Mus musculus GN=Sptan1 PE=2 SV=1;sp|P16546|SPTN1_MOUSE Spectrin alpha chain, non-eryt</t>
  </si>
  <si>
    <t>tr|M0QWZ0|M0QWZ0_MOUSE;sp|P16858|G3P_MOUSE;tr|F8WJL5|F8WJL5_MOUSE;tr|D3YU05|D3YU05_MOUSE;tr|D3YYI5|D3YYI5_MOUSE;tr|D3Z0Z9|D3Z0Z9_MOUSE;tr|F6QXU4|F6QXU4_MOUSE</t>
  </si>
  <si>
    <t>tr|M0QWZ0|M0QWZ0_MOUSE Uncharacterized protein OS=Mus musculus PE=4 SV=1;sp|P16858|G3P_MOUSE Glyceraldehyde-3-phosphate dehydrogenase OS=Mus musculus GN=Gapdh PE=1 SV=2;tr|F8WJL5|F8WJL5_MOUSE Glyceraldehyde-3-phosphate dehydrogenase OS=Mus musculus GN=Gapd</t>
  </si>
  <si>
    <t>sp|P17182|ENOA_MOUSE;tr|Q6PHC1|Q6PHC1_MOUSE;tr|B0QZL1|B0QZL1_MOUSE;tr|B1ARR7|B1ARR7_MOUSE;tr|B1ARR6|B1ARR6_MOUSE;tr|Q5SX61|Q5SX61_MOUSE;tr|Q5SX60|Q5SX60_MOUSE;tr|D3YVD3|D3YVD3_MOUSE;tr|D3Z2S4|D3Z2S4_MOUSE;tr|Q5SX59|Q5SX59_MOUSE;tr|D3Z6E4|D3Z6E4_MOUSE;sp|P21550|ENOB_MOUSE;sp|P17183|ENOG_MOUSE</t>
  </si>
  <si>
    <t>sp|P17182|ENOA_MOUSE Alpha-enolase OS=Mus musculus GN=Eno1 PE=1 SV=3;tr|Q6PHC1|Q6PHC1_MOUSE Enolase OS=Mus musculus GN=Eno1 PE=2 SV=1;tr|B0QZL1|B0QZL1_MOUSE Alpha-enolase (Fragment) OS=Mus musculus GN=Eno1 PE=2 SV=1</t>
  </si>
  <si>
    <t>sp|P17742|PPIA_MOUSE Peptidyl-prolyl cis-trans isomerase A OS=Mus musculus GN=Ppia PE=1 SV=2;tr|F8VPN3|F8VPN3_MOUSE Peptidyl-prolyl cis-trans isomerase OS=Mus musculus GN=Gm5160 PE=3 SV=2</t>
  </si>
  <si>
    <t>sp|P20029|GRP78_MOUSE</t>
  </si>
  <si>
    <t>sp|P22599|A1AT2_MOUSE;sp|Q00898|A1AT5_MOUSE</t>
  </si>
  <si>
    <t>sp|P23953|EST1C_MOUSE;sp|Q8VCT4|CES1D_MOUSE</t>
  </si>
  <si>
    <t>sp|P24270|CATA_MOUSE Catalase OS=Mus musculus GN=Cat PE=1 SV=4;tr|A2AL20|A2AL20_MOUSE Catalase OS=Mus musculus GN=Cat PE=4 SV=1</t>
  </si>
  <si>
    <t>sp|P24456|CP2DA_MOUSE;tr|Q8BVD2|Q8BVD2_MOUSE;tr|L7N463|L7N463_MOUSE;tr|Q6P8N9|Q6P8N9_MOUSE;tr|Q9JKY7|Q9JKY7_MOUSE</t>
  </si>
  <si>
    <t>sp|P26039|TLN1_MOUSE;tr|A2AIM2|A2AIM2_MOUSE;tr|F6S1V7|F6S1V7_MOUSE;tr|F6SX70|F6SX70_MOUSE;sp|Q71LX4|TLN2_MOUSE;tr|E9PUM4|E9PUM4_MOUSE</t>
  </si>
  <si>
    <t>sp|P28063|PSB8_MOUSE;tr|G3UZW8|G3UZW8_MOUSE</t>
  </si>
  <si>
    <t>sp|P35441|TSP1_MOUSE Thrombospondin-1 OS=Mus musculus GN=Thbs1 PE=1 SV=1;tr|Q80YQ1|Q80YQ1_MOUSE Thrombospondin 1 OS=Mus musculus GN=Thbs1 PE=2 SV=1;</t>
  </si>
  <si>
    <t>tr|G3UZK4|G3UZK4_MOUSE;sp|P35980|RL18_MOUSE;tr|G3UYV6|G3UYV6_MOUSE;tr|G3UX28|G3UX28_MOUSE;tr|G3UZJ6|G3UZJ6_MOUSE</t>
  </si>
  <si>
    <t xml:space="preserve">tr|G3UZK4|G3UZK4_MOUSE 60S ribosomal protein L18 OS=Mus musculus GN=Rpl18 PE=4 SV=1;sp|P35980|RL18_MOUSE 60S ribosomal protein L18 OS=Mus musculus GN=Rpl18 PE=2 SV=3;tr|G3UYV6|G3UYV6_MOUSE 60S ribosomal protein L18 (Fragment) OS=Mus musculus GN=Rpl18 PE=4 </t>
  </si>
  <si>
    <t>sp|P42932|TCPQ_MOUSE;tr|H3BL49|H3BL49_MOUSE;tr|H3BJB6|H3BJB6_MOUSE;tr|H3BLL1|H3BLL1_MOUSE;tr|H3BKG2|H3BKG2_MOUSE</t>
  </si>
  <si>
    <t>sp|P42932|TCPQ_MOUSE T-complex protein 1 subunit theta OS=Mus musculus GN=Cct8 PE=1 SV=3;tr|H3BL49|H3BL49_MOUSE T-complex protein 1 subunit theta OS=Mus musculus GN=Cct8 PE=2 SV=1;tr|H3BJB6|H3BJB6_MOUSE T-complex protein 1 subunit theta (Fragment) OS=Mus m</t>
  </si>
  <si>
    <t>sp|P46412|GPX3_MOUSE Glutathione peroxidase 3 OS=Mus musculus GN=Gpx3 PE=2 SV=2;tr|D3Z2Y7|D3Z2Y7_MOUSE Glutathione peroxidase (Fragment) OS=Mus musculus GN=Gpx3 PE=3 SV=1;tr|D3Z7Y0|D3Z7Y0_MOUSE Glutathione peroxidase (Fragment) OS=Mus musculus GN=Gpx3 PE=3</t>
  </si>
  <si>
    <t>sp|P52430|PON1_MOUSE Serum paraoxonase/arylesterase 1 OS=Mus musculus GN=Pon1 PE=1 SV=2;tr|H3BK03|H3BK03_MOUSE Serum paraoxonase/arylesterase 1 (Fragment) OS=Mus musculus GN=Pon1 PE=2 SV=1</t>
  </si>
  <si>
    <t>sp|P60710|ACTB_MOUSE;sp|P63260|ACTG_MOUSE;tr|E9Q1F2|E9Q1F2_MOUSE;tr|E9Q5F4|E9Q5F4_MOUSE;tr|B1ATY1|B1ATY1_MOUSE;tr|G3UZ07|G3UZ07_MOUSE;tr|G3UYG0|G3UYG0_MOUSE;tr|E9Q606|E9Q606_MOUSE;tr|F8WGM8|F8WGM8_MOUSE;tr|E9Q2D1|E9Q2D1_MOUSE;tr|F6WX90|F6WX90_MOUSE;tr|E9Q3M9|E9Q3M9_MOUSE</t>
  </si>
  <si>
    <t>sp|P60710|ACTB_MOUSE Actin, cytoplasmic 1 OS=Mus musculus GN=Actb PE=1 SV=1;sp|P63260|ACTG_MOUSE Actin, cytoplasmic 2 OS=Mus musculus GN=Actg1 PE=1 SV=1;tr|E9Q1F2|E9Q1F2_MOUSE Actin, cytoplasmic 1 OS=Mus musculus GN=Actb PE=2 SV=1;tr|E9Q5F4|E9Q5F4_MOUSE Ac</t>
  </si>
  <si>
    <t>sp|P61315|G3ST3_MOUSE</t>
  </si>
  <si>
    <t>sp|P61315|G3ST3_MOUSE Galactose-3-O-sulfotransferase 3 OS=Mus musculus GN=Gal3st3 PE=2 SV=1</t>
  </si>
  <si>
    <t>sp|P63017|HSP7C_MOUSE;tr|Q504P4|Q504P4_MOUSE;sp|P17156|HSP72_MOUSE;tr|D3Z5E2|D3Z5E2_MOUSE;tr|D3YW43|D3YW43_MOUSE;sp|P16627|HS71L_MOUSE;sp|Q61696|HS71A_MOUSE;sp|P17879|HS71B_MOUSE</t>
  </si>
  <si>
    <t>tr|J3QNR5|J3QNR5_MOUSE;sp|P99024|TBB5_MOUSE;sp|P68372|TBB4B_MOUSE;sp|Q9CWF2|TBB2B_MOUSE;sp|Q7TMM9|TBB2A_MOUSE;sp|Q922F4|TBB6_MOUSE;sp|Q9ERD7|TBB3_MOUSE;sp|Q9D6F9|TBB4A_MOUSE;tr|G3UZR1|G3UZR1_MOUSE</t>
  </si>
  <si>
    <t>tr|J3QNR5|J3QNR5_MOUSE Uncharacterized protein OS=Mus musculus GN=Tubb4b-ps1 PE=3 SV=1;sp|P99024|TBB5_MOUSE Tubulin beta-5 chain OS=Mus musculus GN=Tubb5 PE=1 SV=1;sp|P68372|TBB4B_MOUSE Tubulin beta-4B chain OS=Mus musculus GN=Tubb4b PE=1 SV=1;sp|Q9CWF2|TB</t>
  </si>
  <si>
    <t>sp|P80315|TCPD_MOUSE;tr|G5E839|G5E839_MOUSE;tr|G3UYW5|G3UYW5_MOUSE</t>
  </si>
  <si>
    <t>sp|P80315|TCPD_MOUSE T-complex protein 1 subunit delta OS=Mus musculus GN=Cct4 PE=1 SV=3;tr|G5E839|G5E839_MOUSE T-complex protein 1 subunit delta OS=Mus musculus GN=Cct4 PE=2 SV=1</t>
  </si>
  <si>
    <t>sp|P80317|TCPZ_MOUSE;tr|E9QPA6|E9QPA6_MOUSE;sp|Q61390|TCPW_MOUSE;tr|B1AT05|B1AT05_MOUSE</t>
  </si>
  <si>
    <t>sp|P97298|PEDF_MOUSE;tr|E9PWS2|E9PWS2_MOUSE;tr|B7ZC25|B7ZC25_MOUSE;tr|Q5ND37|Q5ND37_MOUSE;CON__Q95121</t>
  </si>
  <si>
    <t xml:space="preserve">sp|P97298|PEDF_MOUSE Pigment epithelium-derived factor OS=Mus musculus GN=Serpinf1 PE=1 SV=2;tr|E9PWS2|E9PWS2_MOUSE Pigment epithelium-derived factor OS=Mus musculus GN=Serpinf1 PE=2 SV=1;tr|B7ZC25|B7ZC25_MOUSE Pigment epithelium-derived factor (Fragment) </t>
  </si>
  <si>
    <t>sp|Q07968|F13B_MOUSE;CON__Q2TBQ1</t>
  </si>
  <si>
    <t>sp|Q08879|FBLN1_MOUSE;CON__ENSEMBL:ENSBTAP00000016046;sp|Q08879-2|FBLN1_MOUSE</t>
  </si>
  <si>
    <t>sp|Q08879|FBLN1_MOUSE Fibulin-1 OS=Mus musculus GN=Fbln1 PE=1 SV=2;</t>
  </si>
  <si>
    <t>tr|Q6ZWQ9|Q6ZWQ9_MOUSE;sp|Q3THE2|ML12B_MOUSE;tr|D3YV37|D3YV37_MOUSE;tr|D3Z249|D3Z249_MOUSE</t>
  </si>
  <si>
    <t>sp|Q3TXS7|PSMD1_MOUSE 26S proteasome non-ATPase regulatory subunit 1 OS=Mus musculus GN=Psmd1 PE=1 SV=1</t>
  </si>
  <si>
    <t>sp|Q60963|PAFA_MOUSE;tr|E9Q330|E9Q330_MOUSE</t>
  </si>
  <si>
    <t>tr|G3X9T8|G3X9T8_MOUSE;sp|Q61147|CERU_MOUSE;tr|G3X8Q5|G3X8Q5_MOUSE;tr|E9PZD8|E9PZD8_MOUSE;tr|G3UXG1|G3UXG1_MOUSE;tr|G3UWP5|G3UWP5_MOUSE;CON__ENSEMBL:ENSBTAP00000031900;tr|G3UZ53|G3UZ53_MOUSE</t>
  </si>
  <si>
    <t>sp|Q61508|ECM1_MOUSE;tr|D3Z0U9|D3Z0U9_MOUSE;tr|D3Z038|D3Z038_MOUSE;sp|Q61508-2|ECM1_MOUSE;tr|F8WI14|F8WI14_MOUSE;tr|D3YV22|D3YV22_MOUSE;tr|D3YV64|D3YV64_MOUSE;tr|D3Z772|D3Z772_MOUSE</t>
  </si>
  <si>
    <t>sp|Q61508|ECM1_MOUSE Extracellular matrix protein 1 OS=Mus musculus GN=Ecm1 PE=1 SV=2;tr|D3Z0U9|D3Z0U9_MOUSE Extracellular matrix protein 1 (Fragment) OS=Mus musculus GN=Ecm1 PE=2 SV=1;tr|D3Z038|D3Z038_MOUSE Extracellular matrix protein 1 (Fragment) OS=Mus</t>
  </si>
  <si>
    <t>sp|Q61702|ITIH1_MOUSE;tr|F8WJ05|F8WJ05_MOUSE;CON__Q0VCM5</t>
  </si>
  <si>
    <t>sp|Q61703|ITIH2_MOUSE;tr|G3X977|G3X977_MOUSE;tr|Q3UEG7|Q3UEG7_MOUSE;CON__Q9TRI1;tr|E0CX69|E0CX69_MOUSE</t>
  </si>
  <si>
    <t>sp|Q61739|ITA6_MOUSE;sp|Q61739-2|ITA6_MOUSE;tr|F6VSK8|F6VSK8_MOUSE</t>
  </si>
  <si>
    <t>sp|Q61739|ITA6_MOUSE Integrin alpha-6 OS=Mus musculus GN=Itga6 PE=1 SV=3;sp|Q61739-2|ITA6_MOUSE Isoform Alpha-6X1A of Integrin alpha-6 OS=Mus musculus GN=Itga6;tr|F6VSK8|F6VSK8_MOUSE Integrin alpha-6 (Fragment) OS=Mus musculus GN=Itga6 PE=3 SV=1</t>
  </si>
  <si>
    <t>sp|Q62009-5|POSTN_MOUSE;sp|Q62009-3|POSTN_MOUSE;sp|Q62009-2|POSTN_MOUSE;sp|Q62009|POSTN_MOUSE;sp|Q62009-4|POSTN_MOUSE;tr|F7C9H0|F7C9H0_MOUSE;CON__Q2KJC7</t>
  </si>
  <si>
    <t>sp|Q62009-5|POSTN_MOUSE Isoform 5 of Periostin OS=Mus musculus GN=Postn;sp|Q62009-3|POSTN_MOUSE Isoform 3 of Periostin OS=Mus musculus GN=Postn;sp|Q62009-2|POSTN_MOUSE Isoform 2 of Periostin OS=Mus musculus GN=Postn;sp|Q62009|POSTN_MOUSE Periostin OS=Mus m</t>
  </si>
  <si>
    <t>tr|F7ADT6|F7ADT6_MOUSE;tr|F7ADQ2|F7ADQ2_MOUSE;sp|Q6PAR5-5|GAPD1_MOUSE;sp|Q6PAR5-2|GAPD1_MOUSE;sp|Q6PAR5-6|GAPD1_MOUSE;sp|Q6PAR5|GAPD1_MOUSE;sp|Q6PAR5-4|GAPD1_MOUSE;tr|F7ADS7|F7ADS7_MOUSE;tr|F6X819|F6X819_MOUSE</t>
  </si>
  <si>
    <t xml:space="preserve">tr|F7ADT6|F7ADT6_MOUSE GTPase-activating protein and VPS9 domain-containing protein 1 (Fragment) OS=Mus musculus GN=Gapvd1 PE=4 SV=1;tr|F7ADQ2|F7ADQ2_MOUSE GTPase-activating protein and VPS9 domain-containing protein 1 (Fragment) OS=Mus musculus GN=Gapvd1 </t>
  </si>
  <si>
    <t>tr|I7HLV2|I7HLV2_MOUSE 60S ribosomal protein L10 (Fragment) OS=Mus musculus GN=Rpl10 PE=4 SV=1;sp|Q6ZWV3|RL10_MOUSE 60S ribosomal protein L10 OS=Mus musculus GN=Rpl10 PE=2 SV=3</t>
  </si>
  <si>
    <t>sp|Q80YX1-2|TENA_MOUSE;sp|Q80YX1|TENA_MOUSE;sp|Q80YX1-5|TENA_MOUSE;sp|Q80YX1-4|TENA_MOUSE;sp|Q80YX1-3|TENA_MOUSE;tr|Q80YX0|Q80YX0_MOUSE</t>
  </si>
  <si>
    <t>sp|Q8BND5-3|QSOX1_MOUSE</t>
  </si>
  <si>
    <t>sp|Q8BND5-3|QSOX1_MOUSE Isoform 3 of Sulfhydryl oxidase 1 OS=Mus musculus GN=Qsox1</t>
  </si>
  <si>
    <t>sp|Q8BPB5|FBLN3_MOUSE;tr|F6ZFS0|F6ZFS0_MOUSE</t>
  </si>
  <si>
    <t>tr|B7FAV1|B7FAV1_MOUSE;tr|B7FAU9|B7FAU9_MOUSE;sp|Q8BTM8|FLNA_MOUSE;tr|J3JS91|J3JS91_MOUSE;tr|F6Z2C0|F6Z2C0_MOUSE;tr|F6XC15|F6XC15_MOUSE;sp|Q8BTM8-2|FLNA_MOUSE;tr|F7AVL7|F7AVL7_MOUSE</t>
  </si>
  <si>
    <t>sp|Q8CG14|CS1A_MOUSE;tr|E9Q6C2|E9Q6C2_MOUSE;sp|Q8CFG8|CS1B_MOUSE;tr|E0CZE7|E0CZE7_MOUSE</t>
  </si>
  <si>
    <t>sp|Q8CG14|CS1A_MOUSE Complement C1s-A subcomponent OS=Mus musculus GN=C1sa PE=2 SV=2;tr|E9Q6C2|E9Q6C2_MOUSE Protein C1s OS=Mus musculus GN=C1s PE=3 SV=1;sp|Q8CFG8|CS1B_MOUSE Complement C1s-B subcomponent OS=Mus musculus GN=C1sb PE=2 SV=1</t>
  </si>
  <si>
    <t>sp|Q8R0Y6|AL1L1_MOUSE;tr|D3Z6B9|D3Z6B9_MOUSE;sp|Q8K009|AL1L2_MOUSE</t>
  </si>
  <si>
    <t>sp|Q8VDD5|MYH9_MOUSE;sp|Q61879|MYH10_MOUSE;tr|Q5SV64|Q5SV64_MOUSE;tr|Q3UH59|Q3UH59_MOUSE;tr|F2Z494|F2Z494_MOUSE;tr|Q8BXF2|Q8BXF2_MOUSE</t>
  </si>
  <si>
    <t>sp|Q91WP0|MASP2_MOUSE;sp|Q91WP0-2|MASP2_MOUSE</t>
  </si>
  <si>
    <t>sp|Q921I1|TRFE_MOUSE;tr|E9Q035|E9Q035_MOUSE;tr|E9Q2Q7|E9Q2Q7_MOUSE;tr|F7CJN9|F7CJN9_MOUSE;tr|F7BAE9|F7BAE9_MOUSE;tr|D3YYR8|D3YYR8_MOUSE;tr|E9Q939|E9Q939_MOUSE;CON__Q2HJF0;CON__Q29443;CON__Q0IIK2</t>
  </si>
  <si>
    <t>sp|Q923D2|BLVRB_MOUSE;tr|E9PZC3|E9PZC3_MOUSE;tr|E9PZC4|E9PZC4_MOUSE</t>
  </si>
  <si>
    <t>sp|Q9CQ19|MYL9_MOUSE</t>
  </si>
  <si>
    <t>tr|E9QAZ2|E9QAZ2_MOUSE;sp|Q9CZM2|RL15_MOUSE;tr|B8JKK2|B8JKK2_MOUSE;tr|E9Q1X1|E9Q1X1_MOUSE</t>
  </si>
  <si>
    <t>tr|E9QAZ2|E9QAZ2_MOUSE Ribosomal protein L15 OS=Mus musculus GN=Gm10020 PE=3 SV=1;sp|Q9CZM2|RL15_MOUSE 60S ribosomal protein L15 OS=Mus musculus GN=Rpl15 PE=2 SV=4;tr|B8JKK2|B8JKK2_MOUSE 60S ribosomal protein L15 (Fragment) OS=Mus musculus GN=Rpl15 PE=2 SV</t>
  </si>
  <si>
    <t>tr|D6RFD9|D6RFD9_MOUSE;sp|Q9JJ59-2|ABCB9_MOUSE;sp|Q9JJ59|ABCB9_MOUSE</t>
  </si>
  <si>
    <t>tr|D6RFD9|D6RFD9_MOUSE ATP-binding cassette sub-family B member 9 OS=Mus musculus GN=Abcb9 PE=4 SV=1;sp|Q9JJ59-2|ABCB9_MOUSE Isoform 2 of ATP-binding cassette sub-family B member 9 OS=Mus musculus GN=Abcb9;sp|Q9JJ59|ABCB9_MOUSE ATP-binding cassette sub-fam</t>
  </si>
  <si>
    <t>sp|Q9R1P0|PSA4_MOUSE Proteasome subunit alpha type-4 OS=Mus musculus GN=Psma4 PE=1 SV=1;tr|E9Q0X0|E9Q0X0_MOUSE Proteasome subunit alpha type (Fragment) OS=Mus musculus GN=Psma4 PE=2 SV=1;tr|E9PW69|E9PW69_MOUSE Proteasome subunit alpha type (Fragment) OS=Mu</t>
  </si>
  <si>
    <t>sp|Q9R1P1|PSB3_MOUSE;tr|D3YVS3|D3YVS3_MOUSE;tr|D3YUM8|D3YUM8_MOUSE</t>
  </si>
  <si>
    <t>sp|Q9R1P1|PSB3_MOUSE Proteasome subunit beta type-3 OS=Mus musculus GN=Psmb3 PE=1 SV=1</t>
  </si>
  <si>
    <t>sp|Q9Z277|BAZ1B_MOUSE</t>
  </si>
  <si>
    <t>sp|Q9Z277|BAZ1B_MOUSE Tyrosine-protein kinase BAZ1B OS=Mus musculus GN=Baz1b PE=1 SV=2</t>
  </si>
  <si>
    <t>tr|B8JJN0|B8JJN0_MOUSE;sp|P04186|CFAB_MOUSE;tr|B8JJM5|B8JJM5_MOUSE;tr|F6VQX8|F6VQX8_MOUSE;tr|F6XQ00|F6XQ00_MOUSE;tr|B8JJM6|B8JJM6_MOUSE;tr|H3BK95|H3BK95_MOUSE;tr|F6W2T4|F6W2T4_MOUSE;tr|B8JJM3|B8JJM3_MOUSE;tr|F6WZA2|F6WZA2_MOUSE;tr|F6ZCY7|F6ZCY7_MOUSE;tr|B8JJM9|B8JJM9_MOUSE;tr|B8JJN2|B8JJN2_MOUSE;sp|P21180-2|CO2_MOUSE;sp|P21180|CO2_MOUSE</t>
  </si>
  <si>
    <t>tr|E9Q6D8|E9Q6D8_MOUSE;tr|Q91X70|Q91X70_MOUSE;tr|Q8BRY4|Q8BRY4_MOUSE</t>
  </si>
  <si>
    <t>tr|E9Q6D8|E9Q6D8_MOUSE Protein C6 OS=Mus musculus GN=C6 PE=2 SV=1;tr|Q91X70|Q91X70_MOUSE Complement component 6 OS=Mus musculus GN=C6 PE=2 SV=1</t>
  </si>
  <si>
    <t>tr|Q9Z1A1|Q9Z1A1_MOUSE Protein Tfg OS=Mus musculus GN=Tfg PE=2 SV=1;tr|F6QJV5|F6QJV5_MOUSE Protein Tfg (Fragment) OS=Mus musculus GN=Tfg PE=4 SV=1</t>
  </si>
  <si>
    <t>tr|Q3UGX2|Q3UGX2_MOUSE;sp|P15508|SPTB1_MOUSE;tr|E9Q397|E9Q397_MOUSE</t>
  </si>
  <si>
    <t>tr|Q3UGX2|Q3UGX2_MOUSE Spectrin beta 1 OS=Mus musculus GN=Sptb PE=2 SV=1;sp|P15508|SPTB1_MOUSE Spectrin beta chain, erythrocytic OS=Mus musculus GN=Sptb PE=1 SV=4;tr|E9Q397|E9Q397_MOUSE Spectrin beta chain, erythrocytic OS=Mus musculus GN=Sptb PE=2 SV=1</t>
  </si>
  <si>
    <t>MW</t>
  </si>
  <si>
    <t>Functional Group</t>
  </si>
  <si>
    <t>M</t>
  </si>
  <si>
    <t>F</t>
  </si>
  <si>
    <t>Cytoplasmic</t>
  </si>
  <si>
    <t>Nuclear</t>
  </si>
  <si>
    <t>Serum Amyloid A-1</t>
  </si>
  <si>
    <t>Serum Amyloid A-2</t>
  </si>
  <si>
    <t>Alpha-1-antitrypsin 1-1</t>
  </si>
  <si>
    <t>Serum amyloid P-component</t>
  </si>
  <si>
    <t>C-reactive protein</t>
  </si>
  <si>
    <t>Alpha-1-antitrypsin 1-2</t>
  </si>
  <si>
    <t>Serum amyloid A-4</t>
  </si>
  <si>
    <t>Ceruloplasmin</t>
  </si>
  <si>
    <t>Alpha-2-macroglobulin</t>
  </si>
  <si>
    <t>Alpha-2-macroglobulin-P</t>
  </si>
  <si>
    <t>von Willebrand factor type A Sushi</t>
  </si>
  <si>
    <t>Kininogen-1</t>
  </si>
  <si>
    <t>Isoform LMW of Kininogen-1</t>
  </si>
  <si>
    <t>Coagulation factor V</t>
  </si>
  <si>
    <t>Coagulation factor X</t>
  </si>
  <si>
    <t>Fibronectin</t>
  </si>
  <si>
    <t>Prothrombin</t>
  </si>
  <si>
    <t>Plasminogen</t>
  </si>
  <si>
    <t>Plasma kallikrein</t>
  </si>
  <si>
    <t>SAA1</t>
  </si>
  <si>
    <t>SAA2</t>
  </si>
  <si>
    <t>SAMP</t>
  </si>
  <si>
    <t>CRP</t>
  </si>
  <si>
    <t>SAA4</t>
  </si>
  <si>
    <t>HPT</t>
  </si>
  <si>
    <t>SVEP1</t>
  </si>
  <si>
    <t>KNG1</t>
  </si>
  <si>
    <t>FA5</t>
  </si>
  <si>
    <t>FINC</t>
  </si>
  <si>
    <t>PLMN</t>
  </si>
  <si>
    <t>KLKB1</t>
  </si>
  <si>
    <t>A1AT1</t>
  </si>
  <si>
    <t>A1AT2</t>
  </si>
  <si>
    <t>CERU</t>
  </si>
  <si>
    <t>Haptoglobin</t>
  </si>
  <si>
    <t>LBP</t>
  </si>
  <si>
    <t>A2M</t>
  </si>
  <si>
    <t>A2MP</t>
  </si>
  <si>
    <t>FA10</t>
  </si>
  <si>
    <t>H7BX99</t>
  </si>
  <si>
    <t>ANT3</t>
  </si>
  <si>
    <t>GP1BB</t>
  </si>
  <si>
    <t>B2RRC9</t>
  </si>
  <si>
    <t>F13B</t>
  </si>
  <si>
    <t>PAFA</t>
  </si>
  <si>
    <t>A2AP</t>
  </si>
  <si>
    <t>F13A</t>
  </si>
  <si>
    <t>VWF</t>
  </si>
  <si>
    <t>FIBB</t>
  </si>
  <si>
    <t>FIBG</t>
  </si>
  <si>
    <t>HRG</t>
  </si>
  <si>
    <t>CBPN</t>
  </si>
  <si>
    <t>ITA2B</t>
  </si>
  <si>
    <t>PLF4</t>
  </si>
  <si>
    <t>TSP4</t>
  </si>
  <si>
    <t>CPN2</t>
  </si>
  <si>
    <t>CO3</t>
  </si>
  <si>
    <t>CO4B</t>
  </si>
  <si>
    <t>CFAD</t>
  </si>
  <si>
    <t>CO9</t>
  </si>
  <si>
    <t>CO5</t>
  </si>
  <si>
    <t>D6RGQ0</t>
  </si>
  <si>
    <t>C4BPA</t>
  </si>
  <si>
    <t>C1QB</t>
  </si>
  <si>
    <t>C1QA</t>
  </si>
  <si>
    <t>C1QC</t>
  </si>
  <si>
    <t>CFAI</t>
  </si>
  <si>
    <t>CO8B</t>
  </si>
  <si>
    <t>CS1A</t>
  </si>
  <si>
    <t>C1RA</t>
  </si>
  <si>
    <t>A2A998</t>
  </si>
  <si>
    <t>Q9DAC2</t>
  </si>
  <si>
    <t>B3AT</t>
  </si>
  <si>
    <t>KV2A6</t>
  </si>
  <si>
    <t>KV2A7</t>
  </si>
  <si>
    <t>KV1A1</t>
  </si>
  <si>
    <t>KV5A3</t>
  </si>
  <si>
    <t>KV5A4</t>
  </si>
  <si>
    <t>KV5A7</t>
  </si>
  <si>
    <t>KV5A9</t>
  </si>
  <si>
    <t>KV5AA</t>
  </si>
  <si>
    <t>KV5AC</t>
  </si>
  <si>
    <t>KV5AF</t>
  </si>
  <si>
    <t>KV3A8</t>
  </si>
  <si>
    <t>KV6A5</t>
  </si>
  <si>
    <t>LV1A</t>
  </si>
  <si>
    <t>LV2A</t>
  </si>
  <si>
    <t>HVM12</t>
  </si>
  <si>
    <t>HVM21</t>
  </si>
  <si>
    <t>HVM32</t>
  </si>
  <si>
    <t>HVM36</t>
  </si>
  <si>
    <t>HVM44</t>
  </si>
  <si>
    <t>IGKC</t>
  </si>
  <si>
    <t>LAC1</t>
  </si>
  <si>
    <t>LAC2</t>
  </si>
  <si>
    <t>LAC3</t>
  </si>
  <si>
    <t>IGG2B</t>
  </si>
  <si>
    <t>IGHM</t>
  </si>
  <si>
    <t>IGHA</t>
  </si>
  <si>
    <t>IGHG3</t>
  </si>
  <si>
    <t>HVM54</t>
  </si>
  <si>
    <t>HVM57</t>
  </si>
  <si>
    <t>E9PWK4</t>
  </si>
  <si>
    <t>E9Q1Y3</t>
  </si>
  <si>
    <t>APOA4</t>
  </si>
  <si>
    <t>APOE</t>
  </si>
  <si>
    <t>APOA2</t>
  </si>
  <si>
    <t>APOC3</t>
  </si>
  <si>
    <t>APOC1</t>
  </si>
  <si>
    <t>APOA1</t>
  </si>
  <si>
    <t>APOC2</t>
  </si>
  <si>
    <t>CLUS</t>
  </si>
  <si>
    <t>APOC4</t>
  </si>
  <si>
    <t>APOA5</t>
  </si>
  <si>
    <t>ITIH4</t>
  </si>
  <si>
    <t>TTHY</t>
  </si>
  <si>
    <t>ALBU</t>
  </si>
  <si>
    <t>VTDB</t>
  </si>
  <si>
    <t>Q9CPX4</t>
  </si>
  <si>
    <t>FETUA</t>
  </si>
  <si>
    <t>VTNC</t>
  </si>
  <si>
    <t>PON1</t>
  </si>
  <si>
    <t>ITIH1</t>
  </si>
  <si>
    <t>ITIH2</t>
  </si>
  <si>
    <t>ITIH3</t>
  </si>
  <si>
    <t>ZA2G</t>
  </si>
  <si>
    <t>HEMO</t>
  </si>
  <si>
    <t>TRFE</t>
  </si>
  <si>
    <t>E9PVD2</t>
  </si>
  <si>
    <t>AFAM</t>
  </si>
  <si>
    <t>GPX1</t>
  </si>
  <si>
    <t>GPX3</t>
  </si>
  <si>
    <t>ALS</t>
  </si>
  <si>
    <t>PEDF</t>
  </si>
  <si>
    <t>SPP24</t>
  </si>
  <si>
    <t>E9Q8N1_MOUSE;REV__tr|E9Q8K5|E9Q8K5_MOUSE;REV__sp|A2ASS6|TITIN_MOUSE;REV__sp|A2ASS6-2|TITIN_MOUSE;REV__tr|F6RSJ3|F6RSJ3_MOUSE;REV__tr|A2AT70|A2AT70_MOUSE;REV</t>
  </si>
  <si>
    <t>ACHA4_MOUSE;REV</t>
  </si>
  <si>
    <t>CSPG4_MOUSE;REV__sp|Q8VHY0-2|CSPG4_MOUSE;REV</t>
  </si>
  <si>
    <t>Q8C0A6</t>
  </si>
  <si>
    <t>UBR4</t>
  </si>
  <si>
    <t>TBB1</t>
  </si>
  <si>
    <t>MMRN1</t>
  </si>
  <si>
    <t>F6U7V1</t>
  </si>
  <si>
    <t>DESP</t>
  </si>
  <si>
    <t>ANGP1</t>
  </si>
  <si>
    <t>PSB1</t>
  </si>
  <si>
    <t>MA2B1</t>
  </si>
  <si>
    <t>ITB3</t>
  </si>
  <si>
    <t>BAF</t>
  </si>
  <si>
    <t>SYUA</t>
  </si>
  <si>
    <t>RL35A</t>
  </si>
  <si>
    <t>PSB5</t>
  </si>
  <si>
    <t>FCN1</t>
  </si>
  <si>
    <t>PSA3</t>
  </si>
  <si>
    <t>CLC11</t>
  </si>
  <si>
    <t>D3YW48</t>
  </si>
  <si>
    <t>A2AGN7</t>
  </si>
  <si>
    <t>CLPP</t>
  </si>
  <si>
    <t>TCO2</t>
  </si>
  <si>
    <t>AMY1</t>
  </si>
  <si>
    <t>CAH2</t>
  </si>
  <si>
    <t>B2MG</t>
  </si>
  <si>
    <t>HA10</t>
  </si>
  <si>
    <t>E0CZ27</t>
  </si>
  <si>
    <t>D3YWI1</t>
  </si>
  <si>
    <t>TBA1C</t>
  </si>
  <si>
    <t>MYL1</t>
  </si>
  <si>
    <t>LDHA</t>
  </si>
  <si>
    <t>B7ZCG3</t>
  </si>
  <si>
    <t>SPA3K</t>
  </si>
  <si>
    <t>SPTA1</t>
  </si>
  <si>
    <t>MDHM</t>
  </si>
  <si>
    <t>LYZ2</t>
  </si>
  <si>
    <t>EF1A1</t>
  </si>
  <si>
    <t>A2BIN1</t>
  </si>
  <si>
    <t>CP2D9</t>
  </si>
  <si>
    <t>TCPA</t>
  </si>
  <si>
    <t>L7N202</t>
  </si>
  <si>
    <t>GELS</t>
  </si>
  <si>
    <t>CAH1</t>
  </si>
  <si>
    <t>GLPA</t>
  </si>
  <si>
    <t>HA18</t>
  </si>
  <si>
    <t>PSMD3</t>
  </si>
  <si>
    <t>GLNA</t>
  </si>
  <si>
    <t>PMGE</t>
  </si>
  <si>
    <t>LCAT</t>
  </si>
  <si>
    <t>ASSY</t>
  </si>
  <si>
    <t>SPTN1</t>
  </si>
  <si>
    <t>M0QWZ0</t>
  </si>
  <si>
    <t>PPIA</t>
  </si>
  <si>
    <t>COF1</t>
  </si>
  <si>
    <t>FAS</t>
  </si>
  <si>
    <t>GRP78</t>
  </si>
  <si>
    <t>TYB4</t>
  </si>
  <si>
    <t>TGM2</t>
  </si>
  <si>
    <t>CRYAB</t>
  </si>
  <si>
    <t>EST1C</t>
  </si>
  <si>
    <t>CATA</t>
  </si>
  <si>
    <t>CP2DA</t>
  </si>
  <si>
    <t>IMDH2</t>
  </si>
  <si>
    <t>TLN1</t>
  </si>
  <si>
    <t>PSD7</t>
  </si>
  <si>
    <t>RL3</t>
  </si>
  <si>
    <t>PSB8</t>
  </si>
  <si>
    <t>PGS1</t>
  </si>
  <si>
    <t>PGS2</t>
  </si>
  <si>
    <t>MUG1</t>
  </si>
  <si>
    <t>PROC</t>
  </si>
  <si>
    <t>TSP1</t>
  </si>
  <si>
    <t>G3UZK4</t>
  </si>
  <si>
    <t>MBL1</t>
  </si>
  <si>
    <t>LOX12</t>
  </si>
  <si>
    <t>CAP1</t>
  </si>
  <si>
    <t>MBL2</t>
  </si>
  <si>
    <t>LIFR</t>
  </si>
  <si>
    <t>TCPQ</t>
  </si>
  <si>
    <t>H11</t>
  </si>
  <si>
    <t>PRS7</t>
  </si>
  <si>
    <t>ALDH2</t>
  </si>
  <si>
    <t>RL6</t>
  </si>
  <si>
    <t>A2A839</t>
  </si>
  <si>
    <t>HEP2</t>
  </si>
  <si>
    <t>PSA2</t>
  </si>
  <si>
    <t>CRAMP</t>
  </si>
  <si>
    <t>KPYM</t>
  </si>
  <si>
    <t>E9Q509</t>
  </si>
  <si>
    <t>STOM</t>
  </si>
  <si>
    <t>PRS6B</t>
  </si>
  <si>
    <t>A2A5K2</t>
  </si>
  <si>
    <t>G5E850</t>
  </si>
  <si>
    <t>ATPB</t>
  </si>
  <si>
    <t>D3Z7N2</t>
  </si>
  <si>
    <t>ACTZ</t>
  </si>
  <si>
    <t>G3ST3</t>
  </si>
  <si>
    <t>PRS4</t>
  </si>
  <si>
    <t>Q8K1K2</t>
  </si>
  <si>
    <t>CALM</t>
  </si>
  <si>
    <t>PRS10</t>
  </si>
  <si>
    <t>H4</t>
  </si>
  <si>
    <t>RAP1B</t>
  </si>
  <si>
    <t>Q5SX49</t>
  </si>
  <si>
    <t>HSP7C</t>
  </si>
  <si>
    <t>CH60</t>
  </si>
  <si>
    <t>1433Z</t>
  </si>
  <si>
    <t>ACTS</t>
  </si>
  <si>
    <t>TBA4A</t>
  </si>
  <si>
    <t>J3QNR5</t>
  </si>
  <si>
    <t>B7ZCL8</t>
  </si>
  <si>
    <t>TCPH</t>
  </si>
  <si>
    <t>TCPB</t>
  </si>
  <si>
    <t>TCPD</t>
  </si>
  <si>
    <t>TCPE</t>
  </si>
  <si>
    <t>TCPZ</t>
  </si>
  <si>
    <t>Q3U0I3</t>
  </si>
  <si>
    <t>LOXL1</t>
  </si>
  <si>
    <t>MASP1</t>
  </si>
  <si>
    <t>PSB4</t>
  </si>
  <si>
    <t>APOH</t>
  </si>
  <si>
    <t>TERA</t>
  </si>
  <si>
    <t>AQP1</t>
  </si>
  <si>
    <t>D3Z6F5</t>
  </si>
  <si>
    <t>CO6A1</t>
  </si>
  <si>
    <t>CBG</t>
  </si>
  <si>
    <t>ANXA7</t>
  </si>
  <si>
    <t>LG3BP</t>
  </si>
  <si>
    <t>FBLN1</t>
  </si>
  <si>
    <t>COL11</t>
  </si>
  <si>
    <t>Q6ZWQ9</t>
  </si>
  <si>
    <t>PSMD1</t>
  </si>
  <si>
    <t>D3Z0U5</t>
  </si>
  <si>
    <t>K22O</t>
  </si>
  <si>
    <t>DDX17</t>
  </si>
  <si>
    <t>SPA3G</t>
  </si>
  <si>
    <t>D3Z3D5</t>
  </si>
  <si>
    <t>MYL6</t>
  </si>
  <si>
    <t>PSB6</t>
  </si>
  <si>
    <t>RELN</t>
  </si>
  <si>
    <t>ADIPO</t>
  </si>
  <si>
    <t>PRDX2</t>
  </si>
  <si>
    <t>ECM1</t>
  </si>
  <si>
    <t>ITA6</t>
  </si>
  <si>
    <t>POSTN</t>
  </si>
  <si>
    <t>TFR1</t>
  </si>
  <si>
    <t>SDPR</t>
  </si>
  <si>
    <t>Q3UT49</t>
  </si>
  <si>
    <t>CP341</t>
  </si>
  <si>
    <t>TPP2</t>
  </si>
  <si>
    <t>B1ATS4</t>
  </si>
  <si>
    <t>VINC</t>
  </si>
  <si>
    <t>Q5SXR6</t>
  </si>
  <si>
    <t>TPM4</t>
  </si>
  <si>
    <t>F7ADT6</t>
  </si>
  <si>
    <t>MYH14</t>
  </si>
  <si>
    <t>I7HLV2</t>
  </si>
  <si>
    <t>TENA</t>
  </si>
  <si>
    <t>ACTBL</t>
  </si>
  <si>
    <t>HAUS1</t>
  </si>
  <si>
    <t>QSOX1</t>
  </si>
  <si>
    <t>FBLN3</t>
  </si>
  <si>
    <t>B7FAV1</t>
  </si>
  <si>
    <t>DCTN4</t>
  </si>
  <si>
    <t>COL10</t>
  </si>
  <si>
    <t>LTBP1</t>
  </si>
  <si>
    <t>F7B276</t>
  </si>
  <si>
    <t>TRML1</t>
  </si>
  <si>
    <t>BLMH</t>
  </si>
  <si>
    <t>AL1L1</t>
  </si>
  <si>
    <t>ANGL6</t>
  </si>
  <si>
    <t>APEH</t>
  </si>
  <si>
    <t>OIT3</t>
  </si>
  <si>
    <t>ACTY</t>
  </si>
  <si>
    <t>PGRP2</t>
  </si>
  <si>
    <t>MYH9</t>
  </si>
  <si>
    <t>PSMD2</t>
  </si>
  <si>
    <t>TRI60</t>
  </si>
  <si>
    <t>MASP2</t>
  </si>
  <si>
    <t>SPA3N</t>
  </si>
  <si>
    <t>FTCD</t>
  </si>
  <si>
    <t>BAG2</t>
  </si>
  <si>
    <t>BLVRB</t>
  </si>
  <si>
    <t>EMIL1</t>
  </si>
  <si>
    <t>DCTN2</t>
  </si>
  <si>
    <t>MYL9</t>
  </si>
  <si>
    <t>RL14</t>
  </si>
  <si>
    <t>E9QAZ2</t>
  </si>
  <si>
    <t>RL4</t>
  </si>
  <si>
    <t>L12R1</t>
  </si>
  <si>
    <t>D3YY36</t>
  </si>
  <si>
    <t>P5CR3</t>
  </si>
  <si>
    <t>RARR2</t>
  </si>
  <si>
    <t>E9Q3X0</t>
  </si>
  <si>
    <t>D6RFD9</t>
  </si>
  <si>
    <t>PSA6</t>
  </si>
  <si>
    <t>CD5L</t>
  </si>
  <si>
    <t>PSA4</t>
  </si>
  <si>
    <t>PSB3</t>
  </si>
  <si>
    <t>PSA1</t>
  </si>
  <si>
    <t>BAZ1B</t>
  </si>
  <si>
    <t>PSA7</t>
  </si>
  <si>
    <t>PSA5</t>
  </si>
  <si>
    <t>DNPEP</t>
  </si>
  <si>
    <t>D3YXF5</t>
  </si>
  <si>
    <t>D3Z5G7</t>
  </si>
  <si>
    <t>E9PV24</t>
  </si>
  <si>
    <t>E9PWQ3</t>
  </si>
  <si>
    <t>F7CVJ5</t>
  </si>
  <si>
    <t>E9Q586</t>
  </si>
  <si>
    <t>E9Q616</t>
  </si>
  <si>
    <t>E9Q6D8</t>
  </si>
  <si>
    <t>Q9Z1A1</t>
  </si>
  <si>
    <t>F6TIX5</t>
  </si>
  <si>
    <t>Q3UGX2</t>
  </si>
  <si>
    <t>Q8VCU2</t>
  </si>
  <si>
    <t>Q91VB8</t>
  </si>
  <si>
    <t>Antithrombin-III</t>
  </si>
  <si>
    <t>Platelet glycoprotein Ib beta chain</t>
  </si>
  <si>
    <t>Coagulation factor VIII</t>
  </si>
  <si>
    <t>Coagulation factor XIII B chain</t>
  </si>
  <si>
    <t>Platelet-activating factor acetylhydrolase</t>
  </si>
  <si>
    <t>Alpha-2-antiplasmin</t>
  </si>
  <si>
    <t>Coagulation factor XIII A chain</t>
  </si>
  <si>
    <t>von Willebrand factor</t>
  </si>
  <si>
    <t>Fibrinogen beta chain</t>
  </si>
  <si>
    <t>Fibrinogen gamma chain</t>
  </si>
  <si>
    <t>Histidine-rich glycoprotein</t>
  </si>
  <si>
    <t>Carboxypeptidase N catalytic chain</t>
  </si>
  <si>
    <t>Zinc-alpha-2-glycoprotein</t>
  </si>
  <si>
    <t>Hemopexin</t>
  </si>
  <si>
    <t>Insulin-like growth factor-binding protein complex acid labile subunit</t>
  </si>
  <si>
    <t>Tubulin beta-1 chain</t>
  </si>
  <si>
    <t>Barrier-to-autointegration factor</t>
  </si>
  <si>
    <t>Cathelin-related antimicrobial peptide</t>
  </si>
  <si>
    <t>Erythrocyte band 7 integral membrane protein</t>
  </si>
  <si>
    <t>T-complex protein 1 subunit eta</t>
  </si>
  <si>
    <t>T-complex protein 1 subunit beta</t>
  </si>
  <si>
    <t>T-complex protein 1 subunit epsilon</t>
  </si>
  <si>
    <t>Serum deprivation-response protein</t>
  </si>
  <si>
    <t>Tropomyosin alpha-4 chain</t>
  </si>
  <si>
    <t>Formimidoyltransferase-cyclodeaminase</t>
  </si>
  <si>
    <t>Flavin reductase (NADPH) OS=Mus musculus GN=Blvrb PE=2 SV=3;tr|E9PZC3|E9PZC3_MOUSE Flavin reductase (NADPH</t>
  </si>
  <si>
    <t>Platelet factor 4</t>
  </si>
  <si>
    <t>Carboxypeptidase N subunit 2</t>
  </si>
  <si>
    <t>Complement C4-B</t>
  </si>
  <si>
    <t>C4b-binding protein</t>
  </si>
  <si>
    <t>Complement C1q subcomponent subunit B</t>
  </si>
  <si>
    <t>Complement C1q subcomponent subunit A</t>
  </si>
  <si>
    <t>Complement C1q subcomponent subunit C</t>
  </si>
  <si>
    <t>Ig kappa chain V-V region MOPC 41</t>
  </si>
  <si>
    <t>Ig kappa chain V-III region PC 3741</t>
  </si>
  <si>
    <t>Transthyretin</t>
  </si>
  <si>
    <t>Vitronectin</t>
  </si>
  <si>
    <t>Angiopoietin-1</t>
  </si>
  <si>
    <t>Lysosomal alpha-mannosidase</t>
  </si>
  <si>
    <t>Ficolin-1</t>
  </si>
  <si>
    <t>Transcobalamin-2</t>
  </si>
  <si>
    <t>Beta-2-microglobulin</t>
  </si>
  <si>
    <t>Serine protease inhibitor A3K</t>
  </si>
  <si>
    <t>Cytochrome P450 2D9</t>
  </si>
  <si>
    <t>Carboxylesterase 1C</t>
  </si>
  <si>
    <t>Talin-1</t>
  </si>
  <si>
    <t>Biglycan</t>
  </si>
  <si>
    <t>Decorin</t>
  </si>
  <si>
    <t>Murinoglobulin-1</t>
  </si>
  <si>
    <t>Galactose-3-O-sulfotransferase 3</t>
  </si>
  <si>
    <t>Aquaporin-1</t>
  </si>
  <si>
    <t>Collagen alpha-1(VI) chain</t>
  </si>
  <si>
    <t>Galectin-3-binding protein</t>
  </si>
  <si>
    <t>Fibulin-1</t>
  </si>
  <si>
    <t>Vinculin</t>
  </si>
  <si>
    <t>Beta-actin-like protein 2</t>
  </si>
  <si>
    <t>HAUS augmin-like complex subunit 1</t>
  </si>
  <si>
    <t>EGF-containing fibulin-like extracellular matrix protein 1</t>
  </si>
  <si>
    <t>Collectin-10</t>
  </si>
  <si>
    <t>Latent-transforming growth factor beta-binding protein 1</t>
  </si>
  <si>
    <t>Myosin-9</t>
  </si>
  <si>
    <t>Tripartite motif-containing protein 60</t>
  </si>
  <si>
    <t>Mannan-binding lectin serine protease 2</t>
  </si>
  <si>
    <t>BAG family molecular chaperone regulator 2</t>
  </si>
  <si>
    <t>EMILIN-1</t>
  </si>
  <si>
    <t>Dynactin subunit 2</t>
  </si>
  <si>
    <t>Myosin regulatory light polypeptide 9</t>
  </si>
  <si>
    <t>Retinoic acid receptor responder protein 2</t>
  </si>
  <si>
    <t>Integrin alpha-IIb</t>
  </si>
  <si>
    <t>Thrombospondin-4</t>
  </si>
  <si>
    <t>Complement component C9</t>
  </si>
  <si>
    <t>Complement C5</t>
  </si>
  <si>
    <t>Complement factor I</t>
  </si>
  <si>
    <t>Ig lambda-2 chain C region</t>
  </si>
  <si>
    <t>Ig lambda-3 chain C region</t>
  </si>
  <si>
    <t>Apolipoprotein A-IV</t>
  </si>
  <si>
    <t>Apolipoprotein A-II</t>
  </si>
  <si>
    <t>Apolipoprotein C-I</t>
  </si>
  <si>
    <t>Apolipoprotein A-I</t>
  </si>
  <si>
    <t>Apolipoprotein C-II</t>
  </si>
  <si>
    <t>Apolipoprotein C-IV</t>
  </si>
  <si>
    <t>Apolipoprotein A-V</t>
  </si>
  <si>
    <t>Serum albumin</t>
  </si>
  <si>
    <t>Vitamin D-binding protein</t>
  </si>
  <si>
    <t>Alpha-2-HS-glycoprotein</t>
  </si>
  <si>
    <t>Inter alpha-trypsin inhibitor, heavy chain 4</t>
  </si>
  <si>
    <t>Glutathione peroxidase 1</t>
  </si>
  <si>
    <t>Secreted phosphoprotein 24</t>
  </si>
  <si>
    <t>Proteasome subunit beta type-1</t>
  </si>
  <si>
    <t>Integrin beta-3</t>
  </si>
  <si>
    <t>60S ribosomal protein L35a</t>
  </si>
  <si>
    <t>Proteasome subunit beta type-5</t>
  </si>
  <si>
    <t>Proteasome subunit alpha type-3</t>
  </si>
  <si>
    <t>C-type lectin domain family 11 member A</t>
  </si>
  <si>
    <t>Putative ATP-dependent Clp protease proteolytic subunit, mitochondrial</t>
  </si>
  <si>
    <t>Carbonic anhydrase 2</t>
  </si>
  <si>
    <t>Spectrin alpha chain, erythrocytic 1</t>
  </si>
  <si>
    <t>Malate dehydrogenase, mitochondrial</t>
  </si>
  <si>
    <t>Carbonic anhydrase 1</t>
  </si>
  <si>
    <t>Glycophorin-A</t>
  </si>
  <si>
    <t>26S proteasome non-ATPase regulatory subunit 3</t>
  </si>
  <si>
    <t>Glutamine synthetase</t>
  </si>
  <si>
    <t>Phosphatidylcholine-sterol acyltransferase</t>
  </si>
  <si>
    <t>Argininosuccinate synthase</t>
  </si>
  <si>
    <t>Fatty acid synthase</t>
  </si>
  <si>
    <t>78 kDa glucose-regulated protein</t>
  </si>
  <si>
    <t>Protein-glutamine gamma-glutamyltransferase 2</t>
  </si>
  <si>
    <t>Alpha-crystallin B chain</t>
  </si>
  <si>
    <t>Inosine-5-monophosphate dehydrogenase 2</t>
  </si>
  <si>
    <t>26S proteasome non-ATPase regulatory subunit 7</t>
  </si>
  <si>
    <t>60S ribosomal protein L3</t>
  </si>
  <si>
    <t>Proteasome subunit beta type-8</t>
  </si>
  <si>
    <t>Vitamin K-dependent protein C</t>
  </si>
  <si>
    <t>Arachidonate 12-lipoxygenase, 12S-type</t>
  </si>
  <si>
    <t>Adenylyl cyclase-associated protein 1</t>
  </si>
  <si>
    <t>Mannose-binding protein C</t>
  </si>
  <si>
    <t>Histone H1.1</t>
  </si>
  <si>
    <t>Aldehyde dehydrogenase, mitochondrial</t>
  </si>
  <si>
    <t>Heparin cofactor 2</t>
  </si>
  <si>
    <t>Proteasome subunit alpha type-2</t>
  </si>
  <si>
    <t>26S protease regulatory subunit 6B</t>
  </si>
  <si>
    <t>ATP synthase subunit beta, mitochondrial</t>
  </si>
  <si>
    <t>Alpha-centractin</t>
  </si>
  <si>
    <t>26S protease regulatory subunit 4</t>
  </si>
  <si>
    <t>26S protease regulatory subunit 8 OS=Mus musculus GN=Psmc5 PE=2 SV=1;sp|P62196|PRS8_MOUSE 26S protease regulatory subunit 8</t>
  </si>
  <si>
    <t>26S protease regulatory subunit 10B</t>
  </si>
  <si>
    <t>Histone H4</t>
  </si>
  <si>
    <t>Lysyl oxidase homolog 1</t>
  </si>
  <si>
    <t>Mannan-binding lectin serine protease 1</t>
  </si>
  <si>
    <t>Proteasome subunit beta type-4</t>
  </si>
  <si>
    <t>Beta-2-glycoprotein 1</t>
  </si>
  <si>
    <t>Transitional endoplasmic reticulum ATPase</t>
  </si>
  <si>
    <t>Corticosteroid-binding globulin</t>
  </si>
  <si>
    <t>Annexin A7</t>
  </si>
  <si>
    <t>26S proteasome non-ATPase regulatory subunit 1</t>
  </si>
  <si>
    <t>Keratin, type II cytoskeletal 2 oral</t>
  </si>
  <si>
    <t>Proteasome subunit beta type-6</t>
  </si>
  <si>
    <t>Cytosolic 10-formyltetrahydrofolate dehydrogenase</t>
  </si>
  <si>
    <t>Angiopoietin-related protein 6</t>
  </si>
  <si>
    <t>Beta-centractin</t>
  </si>
  <si>
    <t>26S proteasome non-ATPase regulatory subunit 2 OS=Mus musculus GN=Psmd2 PE=1 SV=1;tr|J3KMQ2|J3KMQ2_MOUSE Uncharacterized protein</t>
  </si>
  <si>
    <t>Serine protease inhibitor A3N</t>
  </si>
  <si>
    <t>60S ribosomal protein L14</t>
  </si>
  <si>
    <t>60S ribosomal protein L4</t>
  </si>
  <si>
    <t>Pyrroline-5-carboxylate reductase 3</t>
  </si>
  <si>
    <t>CD5 antigen-like</t>
  </si>
  <si>
    <t>Proteasome subunit beta type-3</t>
  </si>
  <si>
    <t>Proteasome subunit alpha type-1</t>
  </si>
  <si>
    <t>Tyrosine-protein kinase BAZ1B</t>
  </si>
  <si>
    <t>Aspartyl aminopeptidase</t>
  </si>
  <si>
    <t>Protein C7</t>
  </si>
  <si>
    <t>Protein Ces1b</t>
  </si>
  <si>
    <t>Protein Ahnak</t>
  </si>
  <si>
    <t>Alpha globin 1 OS</t>
  </si>
  <si>
    <t>Complement factor H</t>
  </si>
  <si>
    <t>Ig kappa chain V-VI region J539</t>
  </si>
  <si>
    <t>Ig heavy chain V-III region J606</t>
  </si>
  <si>
    <t>Inter-alpha trypsin inhibitor, heavy chain 4</t>
  </si>
  <si>
    <t>Isoform 2 of Complement factor D</t>
  </si>
  <si>
    <t>Complement C1s-A subcomponent</t>
  </si>
  <si>
    <t xml:space="preserve">Complement C1r-A subcomponent </t>
  </si>
  <si>
    <t>Ig kappa chain V-V region HP 93G7</t>
  </si>
  <si>
    <t xml:space="preserve">Complement component C8 alpha chain </t>
  </si>
  <si>
    <t>Complement component 8, gamma subunit, isoform CRA_b</t>
  </si>
  <si>
    <t>Band 3 anion transport protein</t>
  </si>
  <si>
    <t>Complement component C8 beta chain</t>
  </si>
  <si>
    <t>Ig kappa chain V-II region 7S34.1</t>
  </si>
  <si>
    <t>Ig kappa chain V-II region 26-10</t>
  </si>
  <si>
    <t>Ig kappa chain V-I S107A</t>
  </si>
  <si>
    <t>Ig kappa chain V-V region K2 (Fragment)</t>
  </si>
  <si>
    <t>Ig kappa chain V-V region MPOC 149</t>
  </si>
  <si>
    <t>Ig kappa chain V-V region L7 (Fragment)</t>
  </si>
  <si>
    <t>Ig kappa chain V-V region MOPC 173</t>
  </si>
  <si>
    <t>Ig kappa chain V-V region HP 91A3</t>
  </si>
  <si>
    <t>Ig lambda-1 chain V region</t>
  </si>
  <si>
    <t>Ig lambda-2 chain V region</t>
  </si>
  <si>
    <t>Ig heavy chain V region MOPC 104E</t>
  </si>
  <si>
    <t xml:space="preserve">Ig heavy chain V region M511 </t>
  </si>
  <si>
    <t>Ig heavy chain V region 441</t>
  </si>
  <si>
    <t xml:space="preserve">Ig heavy chain V region PJ14 </t>
  </si>
  <si>
    <t>Ig kappa chain C region</t>
  </si>
  <si>
    <t>Ig lambda-1 chain C region</t>
  </si>
  <si>
    <t>Ig gamma-2B chain C region</t>
  </si>
  <si>
    <t>Ig mu chain C region secreted form</t>
  </si>
  <si>
    <t>Ig alpha chain C region</t>
  </si>
  <si>
    <t xml:space="preserve">Isoform 2 of Ig gamma-3 chain C region </t>
  </si>
  <si>
    <t>Ig heavy chain V region 5-84</t>
  </si>
  <si>
    <t>Ig heavy chain V region 6.96</t>
  </si>
  <si>
    <t xml:space="preserve">Immunoglobulin J chain (Fragment) </t>
  </si>
  <si>
    <t>Apolipoprotein B-100 (Fragment)</t>
  </si>
  <si>
    <t xml:space="preserve">Apolipoprotein E </t>
  </si>
  <si>
    <t xml:space="preserve">Apolipoprotein C-III </t>
  </si>
  <si>
    <t>Cluterin</t>
  </si>
  <si>
    <t>Ferritin</t>
  </si>
  <si>
    <t>Serum paraoxonase/arylesterase 1</t>
  </si>
  <si>
    <t>Inter-alpha-trypsin inhibitor heavy chain H1</t>
  </si>
  <si>
    <t>Inter-alpha-trypsin inhibitor heavy chain H2</t>
  </si>
  <si>
    <t>Inter-alpha-trypsin inhibitor heavy chain H3</t>
  </si>
  <si>
    <t>Serotransferrin</t>
  </si>
  <si>
    <t>Isoform 2 of Afamin</t>
  </si>
  <si>
    <t>Glutathione peroxidase 3</t>
  </si>
  <si>
    <t>Pigment epithelium-derived factor</t>
  </si>
  <si>
    <t>Titin</t>
  </si>
  <si>
    <t>Neuronal acetylcholine receptor subunit alpha-4</t>
  </si>
  <si>
    <t>Chondroitin sulfate proteoglycan 4</t>
  </si>
  <si>
    <t xml:space="preserve">MAP7 domain-containing protein 2 </t>
  </si>
  <si>
    <t>Isoform 3 of E3 ubiquitin-protein ligase UBR4</t>
  </si>
  <si>
    <t>Multimerin-1</t>
  </si>
  <si>
    <t>Ryanodine receptor 2</t>
  </si>
  <si>
    <t>Desmoplakin</t>
  </si>
  <si>
    <t>Isoform 2 of Alpha-synuclein</t>
  </si>
  <si>
    <t>Calpain small subunit 1 (Fragment)</t>
  </si>
  <si>
    <t>26S protease regulatory subunit 6A</t>
  </si>
  <si>
    <t>Alpha-amylase 1</t>
  </si>
  <si>
    <t>H-2 class I histocompatibility antigen, Q10 alpha chain</t>
  </si>
  <si>
    <t>Histone H3 (Fragment)</t>
  </si>
  <si>
    <t>Major urinary protein 2</t>
  </si>
  <si>
    <t>Fructose-biphosphate aldolase (Fragment)</t>
  </si>
  <si>
    <t>Tubulin alpha-1C chain</t>
  </si>
  <si>
    <t>Isoform MLC3 of myosin light chain 1/3, skeletal muscle isoform</t>
  </si>
  <si>
    <t xml:space="preserve">L-lactate dehydrogenase A chain </t>
  </si>
  <si>
    <t>BPI fold-containing family A member 2 (Fragment)</t>
  </si>
  <si>
    <t>Lysozyme C-2</t>
  </si>
  <si>
    <t>Elongation factor 1-alpha 1</t>
  </si>
  <si>
    <t>Histone H2B type 1-P</t>
  </si>
  <si>
    <t>Major urinary protein 8</t>
  </si>
  <si>
    <t>T-complex protein 1 subunit alpha</t>
  </si>
  <si>
    <t>Uncharacterized protein</t>
  </si>
  <si>
    <t>Gelsolin</t>
  </si>
  <si>
    <t xml:space="preserve">H-2 class I histocompatibility antigen, Q8 alpha chain </t>
  </si>
  <si>
    <t>Bisphosphoglycerate mutase</t>
  </si>
  <si>
    <t>Isoform 2 of Spectrin alpha chain, non-erythrocytic</t>
  </si>
  <si>
    <t>Alpha-enolase</t>
  </si>
  <si>
    <t>Peptidyl-prolyl cis-trans isomerase A</t>
  </si>
  <si>
    <t>Cofilin-1</t>
  </si>
  <si>
    <t>Isoform Short of Thymosin beta-4</t>
  </si>
  <si>
    <t>Histone H2A type 1-H</t>
  </si>
  <si>
    <t>Catalase</t>
  </si>
  <si>
    <t>Cytochrome P450 2D10</t>
  </si>
  <si>
    <t>Thrombospondin-1</t>
  </si>
  <si>
    <t>60S ribosomal protein L18</t>
  </si>
  <si>
    <t>Mannose-binding protein A</t>
  </si>
  <si>
    <t>Isoform 2 of Leukemia inhibitory factor receptor</t>
  </si>
  <si>
    <t>T-complex protein 1 subunit theta</t>
  </si>
  <si>
    <t>26S protease regulatory subunit 7</t>
  </si>
  <si>
    <t>60S ribosomal protein L6</t>
  </si>
  <si>
    <t>Protein Epb4.1</t>
  </si>
  <si>
    <t>Isoform M1 of Pyruvate kinase isozymes M1/M2</t>
  </si>
  <si>
    <t>Pyruvate kinase</t>
  </si>
  <si>
    <t xml:space="preserve">Phospholipid transfer protein </t>
  </si>
  <si>
    <t>Cytochrome b-5, isoform CRA_a</t>
  </si>
  <si>
    <t xml:space="preserve">Elongation factor 1-delta (Fragment) </t>
  </si>
  <si>
    <t xml:space="preserve">Actin, cytoplasmic 1 </t>
  </si>
  <si>
    <t>Calmodulin</t>
  </si>
  <si>
    <t>Ras-related protein Rap-1b</t>
  </si>
  <si>
    <t>Profilin-1</t>
  </si>
  <si>
    <t>Heat shock cognate 71 kDa protein</t>
  </si>
  <si>
    <t>60 kDa heat shock protein, mitochondrial</t>
  </si>
  <si>
    <t>14-3-3 protein zeta/delta</t>
  </si>
  <si>
    <t xml:space="preserve">Actin, alpha skeletal muscle </t>
  </si>
  <si>
    <t xml:space="preserve">Tubulin alpha-4A chain </t>
  </si>
  <si>
    <t xml:space="preserve">Uncharacterized protein </t>
  </si>
  <si>
    <t xml:space="preserve">Isoform 7 of Nuclear factor 1 C-type </t>
  </si>
  <si>
    <t>55 kDa erythrocyte membrane protein</t>
  </si>
  <si>
    <t>T-complex protein 1 subunit delta</t>
  </si>
  <si>
    <t>T-complex protein 1 subunit zeta</t>
  </si>
  <si>
    <t>T-complex protein 1 subunit gamma</t>
  </si>
  <si>
    <t xml:space="preserve">Isoform 2 of Mannan-binding lectin serine protease 1 </t>
  </si>
  <si>
    <t>Ankyrin-1</t>
  </si>
  <si>
    <t>ATP synthase subunit alpha</t>
  </si>
  <si>
    <t>Collectin-11</t>
  </si>
  <si>
    <t>MCG5400</t>
  </si>
  <si>
    <t xml:space="preserve">Katanin p60 ATPase-containing subunit 1 </t>
  </si>
  <si>
    <t>Isoform 2 of Probably ATP-dependent RNA helicase DDX17</t>
  </si>
  <si>
    <t>Serine protease inhibitor A3G</t>
  </si>
  <si>
    <t>Protein Shroom1</t>
  </si>
  <si>
    <t>Myosin light polypeptide 6</t>
  </si>
  <si>
    <t>Isoform 3 of Reelin</t>
  </si>
  <si>
    <t>Adiponectin</t>
  </si>
  <si>
    <t>Peroxiredoxin-2</t>
  </si>
  <si>
    <t xml:space="preserve">Extracellular matrix protein 1 </t>
  </si>
  <si>
    <t>Integrin alpha-6</t>
  </si>
  <si>
    <t xml:space="preserve">Isoform 5 of periostin </t>
  </si>
  <si>
    <t>Transferrin receptor protein 1</t>
  </si>
  <si>
    <t>Cytochrome P450 2C29</t>
  </si>
  <si>
    <t xml:space="preserve">Cytochrome P450 3A41 </t>
  </si>
  <si>
    <t>Isoform Short of Tripeptidyl-peptidase 2</t>
  </si>
  <si>
    <t>Sarcoplasmic/endoplasmic reticulum calcium ATPase 3</t>
  </si>
  <si>
    <t>Clathrin heavy chain 1</t>
  </si>
  <si>
    <t>GTPase-activating protein and VPS9 domain-containing protein 1 (Fragment)</t>
  </si>
  <si>
    <t>Isoform 2 of Myosin-14</t>
  </si>
  <si>
    <t>60S ribosomal protein L10 (Fragment)</t>
  </si>
  <si>
    <t>Isoform 2 of Tenascin</t>
  </si>
  <si>
    <t>Sulfhydryl oxidase 1</t>
  </si>
  <si>
    <t>Isoform 3 of sulfhydryl oxidase 1</t>
  </si>
  <si>
    <t>Filamin, alpha (Fragment)</t>
  </si>
  <si>
    <t>Isoform 2 of Dynactin subunit 4</t>
  </si>
  <si>
    <t>Hyaluronan-binding protein 2 (Fragment)</t>
  </si>
  <si>
    <t>Trem-like transcript 1 protein</t>
  </si>
  <si>
    <t>Bleomycin hydrolase</t>
  </si>
  <si>
    <t>Isoform 2 of Acylamino-acid-releasing enzyme</t>
  </si>
  <si>
    <t>Isoform 2 of Oncoprotein-induced transcript 3 protein</t>
  </si>
  <si>
    <t>Isoform 3 of N-acetylmuramoyl-L-alanine amidase</t>
  </si>
  <si>
    <t>Ribosomal protein L15</t>
  </si>
  <si>
    <t>Loss of heterozygosity 12 chromosomal region 1 protein homolog 12</t>
  </si>
  <si>
    <t>Protein 1300017J02Rik</t>
  </si>
  <si>
    <t>Major vault protein</t>
  </si>
  <si>
    <t>ATP-binding cassette sub-family B member 9</t>
  </si>
  <si>
    <t>Proteasome subunit alpha type-6</t>
  </si>
  <si>
    <t>Proteasome subunit alpha type-4</t>
  </si>
  <si>
    <t>Proteasome subunit alpha type-7</t>
  </si>
  <si>
    <t>Proteasome subunit alpha type-5</t>
  </si>
  <si>
    <t>Protein Gm20547</t>
  </si>
  <si>
    <t>Protein Fga</t>
  </si>
  <si>
    <t>Protein Col6a3</t>
  </si>
  <si>
    <t>Protein Ahnak2 (Fragment)</t>
  </si>
  <si>
    <t>Dynactin subunit 1</t>
  </si>
  <si>
    <t>Protein C6</t>
  </si>
  <si>
    <t>Tropomyosin alpha-3 chain</t>
  </si>
  <si>
    <t>Protein Tfg</t>
  </si>
  <si>
    <t>H-2 class I histocompatibility antigen, TLA(B) alpha chain</t>
  </si>
  <si>
    <t>Spectrin beta 1</t>
  </si>
  <si>
    <t>Glycosylphosphatidylinositol specific phospholipase D1</t>
  </si>
  <si>
    <t>Lipopolysaccharide-binding protein musculus</t>
  </si>
  <si>
    <t>SMPN-1</t>
  </si>
  <si>
    <t>Actin, alpha skeletal muscle</t>
  </si>
  <si>
    <t>MAP7 domain-containing protein 2</t>
  </si>
  <si>
    <t xml:space="preserve">48 Hours </t>
  </si>
  <si>
    <t>Complement C1r-A subcomponent</t>
  </si>
  <si>
    <t>Katanin p60 ATPase-containing subunit 1</t>
  </si>
  <si>
    <t>Phospholipid transfer protein</t>
  </si>
  <si>
    <t xml:space="preserve">8 Hourss </t>
  </si>
  <si>
    <t>126 common elements in "SMPN-1" and "SMPN-3":</t>
  </si>
  <si>
    <t>4 common elements in "SMPN-1" and "SMPN-9 8 hours":</t>
  </si>
  <si>
    <t>Isoform 7 of Nuclear factor 1 C-type</t>
  </si>
  <si>
    <t>2 common elements in "SMPN-3" and "SMPN-9 8 hours":</t>
  </si>
  <si>
    <t>67 common elements in "SMPN-1 48 Hours" and "SMPN-3":</t>
  </si>
  <si>
    <t>H-2 class I histocompatibility antigen, Q8 alpha chain</t>
  </si>
  <si>
    <t>0 common elements in "SMPN-1 48 Hours" and "SMPN-9":</t>
  </si>
  <si>
    <t>15 common elements in "SMPN-3" and "SMPN-9":</t>
  </si>
  <si>
    <t>15 common elements in "SMPN-1 8 Hours" and "SMPN-1 24 Hours ":</t>
  </si>
  <si>
    <t>47 common elements in "SMPN-1 8 Hours" and "SMPN-1 48 Hours ":</t>
  </si>
  <si>
    <t>9 common elements in "SMPN-1 24 Hours " and "SMPN-1 48 Hours ":</t>
  </si>
  <si>
    <t>Functional Groups</t>
  </si>
  <si>
    <t>Accession ID</t>
  </si>
  <si>
    <t>Protein Description</t>
  </si>
  <si>
    <t>Number of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7"/>
      <color rgb="FF222222"/>
      <name val="Verdana"/>
      <family val="2"/>
    </font>
    <font>
      <sz val="7"/>
      <color rgb="FF000000"/>
      <name val="Verdana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DE9FF"/>
        <bgColor indexed="64"/>
      </patternFill>
    </fill>
    <fill>
      <patternFill patternType="solid">
        <fgColor rgb="FFD7AF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D58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3" fillId="0" borderId="0"/>
  </cellStyleXfs>
  <cellXfs count="41">
    <xf numFmtId="0" fontId="0" fillId="0" borderId="0" xfId="0"/>
    <xf numFmtId="0" fontId="18" fillId="0" borderId="0" xfId="0" applyFont="1" applyFill="1" applyBorder="1"/>
    <xf numFmtId="0" fontId="18" fillId="37" borderId="0" xfId="0" applyFont="1" applyFill="1" applyBorder="1"/>
    <xf numFmtId="0" fontId="18" fillId="38" borderId="0" xfId="0" applyFont="1" applyFill="1" applyBorder="1"/>
    <xf numFmtId="0" fontId="18" fillId="34" borderId="0" xfId="0" applyFont="1" applyFill="1" applyBorder="1"/>
    <xf numFmtId="3" fontId="19" fillId="0" borderId="0" xfId="0" applyNumberFormat="1" applyFont="1" applyFill="1"/>
    <xf numFmtId="0" fontId="18" fillId="36" borderId="0" xfId="0" applyFont="1" applyFill="1" applyBorder="1"/>
    <xf numFmtId="0" fontId="18" fillId="39" borderId="0" xfId="0" applyFont="1" applyFill="1" applyBorder="1"/>
    <xf numFmtId="0" fontId="18" fillId="33" borderId="0" xfId="0" applyFont="1" applyFill="1" applyBorder="1"/>
    <xf numFmtId="0" fontId="18" fillId="35" borderId="0" xfId="0" applyFont="1" applyFill="1" applyBorder="1"/>
    <xf numFmtId="3" fontId="19" fillId="0" borderId="0" xfId="0" applyNumberFormat="1" applyFont="1"/>
    <xf numFmtId="0" fontId="16" fillId="0" borderId="0" xfId="0" applyFont="1"/>
    <xf numFmtId="0" fontId="0" fillId="0" borderId="0" xfId="0" applyFont="1"/>
    <xf numFmtId="0" fontId="0" fillId="0" borderId="0" xfId="0" applyFont="1" applyFill="1"/>
    <xf numFmtId="0" fontId="20" fillId="0" borderId="0" xfId="0" applyFont="1"/>
    <xf numFmtId="0" fontId="0" fillId="0" borderId="0" xfId="0" applyFont="1" applyAlignment="1">
      <alignment horizontal="center"/>
    </xf>
    <xf numFmtId="0" fontId="21" fillId="36" borderId="0" xfId="0" applyFont="1" applyFill="1" applyBorder="1"/>
    <xf numFmtId="0" fontId="23" fillId="0" borderId="0" xfId="43" applyFont="1" applyFill="1" applyBorder="1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39" borderId="0" xfId="0" applyFont="1" applyFill="1" applyBorder="1"/>
    <xf numFmtId="0" fontId="21" fillId="0" borderId="11" xfId="0" applyFont="1" applyBorder="1"/>
    <xf numFmtId="0" fontId="21" fillId="37" borderId="0" xfId="0" applyFont="1" applyFill="1" applyBorder="1"/>
    <xf numFmtId="0" fontId="21" fillId="34" borderId="0" xfId="0" applyFont="1" applyFill="1" applyBorder="1"/>
    <xf numFmtId="0" fontId="21" fillId="33" borderId="0" xfId="0" applyFont="1" applyFill="1" applyBorder="1"/>
    <xf numFmtId="0" fontId="21" fillId="35" borderId="0" xfId="0" applyFont="1" applyFill="1" applyBorder="1"/>
    <xf numFmtId="0" fontId="21" fillId="38" borderId="0" xfId="0" applyFont="1" applyFill="1" applyBorder="1"/>
    <xf numFmtId="0" fontId="21" fillId="0" borderId="10" xfId="0" applyFont="1" applyBorder="1"/>
    <xf numFmtId="0" fontId="21" fillId="0" borderId="0" xfId="0" applyFont="1" applyBorder="1"/>
    <xf numFmtId="0" fontId="21" fillId="0" borderId="0" xfId="0" applyFont="1" applyAlignment="1">
      <alignment horizontal="center"/>
    </xf>
    <xf numFmtId="0" fontId="21" fillId="38" borderId="11" xfId="0" applyFont="1" applyFill="1" applyBorder="1"/>
    <xf numFmtId="0" fontId="24" fillId="0" borderId="0" xfId="0" applyFont="1"/>
    <xf numFmtId="0" fontId="24" fillId="39" borderId="0" xfId="0" applyFont="1" applyFill="1" applyBorder="1"/>
    <xf numFmtId="0" fontId="21" fillId="0" borderId="0" xfId="0" applyFont="1" applyAlignment="1">
      <alignment horizontal="center"/>
    </xf>
    <xf numFmtId="0" fontId="21" fillId="36" borderId="11" xfId="0" applyFont="1" applyFill="1" applyBorder="1"/>
    <xf numFmtId="0" fontId="25" fillId="41" borderId="0" xfId="0" applyFont="1" applyFill="1"/>
    <xf numFmtId="0" fontId="25" fillId="41" borderId="0" xfId="0" applyFont="1" applyFill="1" applyBorder="1"/>
    <xf numFmtId="0" fontId="25" fillId="41" borderId="11" xfId="0" applyFont="1" applyFill="1" applyBorder="1"/>
    <xf numFmtId="0" fontId="21" fillId="40" borderId="0" xfId="0" applyFont="1" applyFill="1"/>
    <xf numFmtId="0" fontId="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Standard_Tabelle13" xfId="43" xr:uid="{00000000-0005-0000-0000-000028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510"/>
  <sheetViews>
    <sheetView zoomScale="70" zoomScaleNormal="70" workbookViewId="0">
      <pane xSplit="3" topLeftCell="D1" activePane="topRight" state="frozen"/>
      <selection pane="topRight" activeCell="K18" sqref="K18"/>
    </sheetView>
  </sheetViews>
  <sheetFormatPr defaultColWidth="8.73046875" defaultRowHeight="14.25" x14ac:dyDescent="0.45"/>
  <cols>
    <col min="1" max="1" width="3.73046875" style="12" customWidth="1"/>
    <col min="2" max="2" width="47.265625" style="12" customWidth="1"/>
    <col min="3" max="3" width="23.59765625" style="12" customWidth="1"/>
    <col min="4" max="5" width="5.73046875" style="13" customWidth="1"/>
    <col min="6" max="6" width="5.73046875" style="12" customWidth="1"/>
    <col min="7" max="7" width="5.73046875" style="11" customWidth="1"/>
    <col min="8" max="8" width="5.73046875" style="12" customWidth="1"/>
    <col min="9" max="9" width="5.73046875" style="11" customWidth="1"/>
    <col min="10" max="14" width="5.73046875" style="12" customWidth="1"/>
    <col min="15" max="15" width="5.73046875" style="11" customWidth="1"/>
    <col min="16" max="16" width="5.73046875" style="12" customWidth="1"/>
    <col min="17" max="17" width="5.73046875" style="11" customWidth="1"/>
    <col min="18" max="22" width="5.73046875" style="12" customWidth="1"/>
    <col min="23" max="23" width="5.73046875" style="11" customWidth="1"/>
    <col min="24" max="24" width="5.73046875" style="12" customWidth="1"/>
    <col min="25" max="25" width="5.73046875" style="11" customWidth="1"/>
    <col min="26" max="31" width="5.73046875" style="12" customWidth="1"/>
    <col min="32" max="32" width="5.73046875" style="11" customWidth="1"/>
    <col min="33" max="33" width="5.73046875" style="12" customWidth="1"/>
    <col min="34" max="34" width="5.73046875" style="11" customWidth="1"/>
    <col min="35" max="39" width="5.73046875" style="12" customWidth="1"/>
    <col min="40" max="40" width="5.73046875" style="11" customWidth="1"/>
    <col min="41" max="41" width="5.73046875" style="12" customWidth="1"/>
    <col min="42" max="42" width="5.73046875" style="11" customWidth="1"/>
    <col min="43" max="47" width="5.73046875" style="12" customWidth="1"/>
    <col min="48" max="48" width="5.73046875" style="11" customWidth="1"/>
    <col min="49" max="49" width="5.73046875" style="12" customWidth="1"/>
    <col min="50" max="50" width="5.73046875" style="11" customWidth="1"/>
    <col min="51" max="55" width="5.73046875" style="12" customWidth="1"/>
    <col min="56" max="56" width="5.73046875" style="11" customWidth="1"/>
    <col min="57" max="57" width="5.73046875" style="12" customWidth="1"/>
    <col min="58" max="58" width="5.73046875" style="11" customWidth="1"/>
    <col min="59" max="62" width="5.73046875" style="12" customWidth="1"/>
    <col min="63" max="16384" width="8.73046875" style="12"/>
  </cols>
  <sheetData>
    <row r="1" spans="1:62" x14ac:dyDescent="0.45">
      <c r="F1" s="39" t="s">
        <v>1044</v>
      </c>
      <c r="G1" s="39"/>
      <c r="H1" s="39"/>
      <c r="I1" s="39"/>
      <c r="J1" s="39"/>
      <c r="K1" s="39"/>
      <c r="L1" s="39"/>
      <c r="M1" s="39"/>
      <c r="N1" s="39" t="s">
        <v>1048</v>
      </c>
      <c r="O1" s="39"/>
      <c r="P1" s="39"/>
      <c r="Q1" s="39"/>
      <c r="R1" s="39"/>
      <c r="S1" s="39"/>
      <c r="T1" s="39"/>
      <c r="U1" s="39"/>
      <c r="V1" s="39" t="s">
        <v>1049</v>
      </c>
      <c r="W1" s="39"/>
      <c r="X1" s="39"/>
      <c r="Y1" s="39"/>
      <c r="Z1" s="39"/>
      <c r="AA1" s="39"/>
      <c r="AB1" s="39"/>
      <c r="AC1" s="39"/>
      <c r="AD1" s="15"/>
      <c r="AE1" s="39" t="s">
        <v>1050</v>
      </c>
      <c r="AF1" s="39"/>
      <c r="AG1" s="39"/>
      <c r="AH1" s="39"/>
      <c r="AI1" s="39"/>
      <c r="AJ1" s="39"/>
      <c r="AK1" s="39"/>
      <c r="AL1" s="39"/>
      <c r="AM1" s="39" t="s">
        <v>1051</v>
      </c>
      <c r="AN1" s="39"/>
      <c r="AO1" s="39"/>
      <c r="AP1" s="39"/>
      <c r="AQ1" s="39"/>
      <c r="AR1" s="39"/>
      <c r="AS1" s="39"/>
      <c r="AT1" s="39"/>
      <c r="AU1" s="39" t="s">
        <v>1052</v>
      </c>
      <c r="AV1" s="39"/>
      <c r="AW1" s="39"/>
      <c r="AX1" s="39"/>
      <c r="AY1" s="39"/>
      <c r="AZ1" s="39"/>
      <c r="BA1" s="39"/>
      <c r="BB1" s="39"/>
      <c r="BC1" s="39" t="s">
        <v>1053</v>
      </c>
      <c r="BD1" s="39"/>
      <c r="BE1" s="39"/>
      <c r="BF1" s="39"/>
      <c r="BG1" s="39"/>
      <c r="BH1" s="39"/>
      <c r="BI1" s="39"/>
      <c r="BJ1" s="39"/>
    </row>
    <row r="2" spans="1:62" x14ac:dyDescent="0.45">
      <c r="A2" s="12" t="s">
        <v>0</v>
      </c>
      <c r="B2" s="12" t="s">
        <v>1</v>
      </c>
      <c r="C2" s="12" t="s">
        <v>1032</v>
      </c>
      <c r="D2" s="13" t="s">
        <v>1039</v>
      </c>
      <c r="E2" s="13" t="s">
        <v>1038</v>
      </c>
      <c r="F2" s="12" t="s">
        <v>2</v>
      </c>
      <c r="H2" s="12" t="s">
        <v>3</v>
      </c>
      <c r="J2" s="12" t="s">
        <v>4</v>
      </c>
      <c r="L2" s="12" t="s">
        <v>5</v>
      </c>
      <c r="N2" s="12" t="s">
        <v>509</v>
      </c>
      <c r="P2" s="12" t="s">
        <v>510</v>
      </c>
      <c r="R2" s="12" t="s">
        <v>511</v>
      </c>
      <c r="T2" s="12" t="s">
        <v>512</v>
      </c>
      <c r="V2" s="12" t="s">
        <v>570</v>
      </c>
      <c r="X2" s="12" t="s">
        <v>571</v>
      </c>
      <c r="Z2" s="12" t="s">
        <v>572</v>
      </c>
      <c r="AB2" s="12" t="s">
        <v>573</v>
      </c>
      <c r="AD2" s="12" t="s">
        <v>1054</v>
      </c>
      <c r="AE2" s="12" t="s">
        <v>720</v>
      </c>
      <c r="AG2" s="12" t="s">
        <v>721</v>
      </c>
      <c r="AI2" s="12" t="s">
        <v>722</v>
      </c>
      <c r="AK2" s="12" t="s">
        <v>723</v>
      </c>
      <c r="AM2" s="12" t="s">
        <v>800</v>
      </c>
      <c r="AO2" s="12" t="s">
        <v>801</v>
      </c>
      <c r="AQ2" s="12" t="s">
        <v>802</v>
      </c>
      <c r="AS2" s="12" t="s">
        <v>803</v>
      </c>
      <c r="AU2" s="12" t="s">
        <v>945</v>
      </c>
      <c r="AW2" s="12" t="s">
        <v>946</v>
      </c>
      <c r="AY2" s="12" t="s">
        <v>947</v>
      </c>
      <c r="BA2" s="12" t="s">
        <v>948</v>
      </c>
      <c r="BC2" s="12" t="s">
        <v>985</v>
      </c>
      <c r="BE2" s="12" t="s">
        <v>986</v>
      </c>
      <c r="BG2" s="12" t="s">
        <v>987</v>
      </c>
      <c r="BI2" s="12" t="s">
        <v>988</v>
      </c>
    </row>
    <row r="3" spans="1:62" ht="15.75" x14ac:dyDescent="0.5">
      <c r="A3" s="12" t="s">
        <v>505</v>
      </c>
      <c r="B3" s="12" t="s">
        <v>506</v>
      </c>
      <c r="C3" s="6" t="s">
        <v>1036</v>
      </c>
      <c r="F3" s="12">
        <v>47829</v>
      </c>
      <c r="BJ3" s="12">
        <f>SUM(BI3:BI12)/SUM(BI$3:BI$510)*100</f>
        <v>0</v>
      </c>
    </row>
    <row r="4" spans="1:62" ht="15.75" x14ac:dyDescent="0.5">
      <c r="A4" s="12" t="s">
        <v>41</v>
      </c>
      <c r="B4" s="12" t="s">
        <v>42</v>
      </c>
      <c r="C4" s="6" t="s">
        <v>1036</v>
      </c>
      <c r="F4" s="12">
        <v>144730</v>
      </c>
      <c r="T4" s="12">
        <v>167590</v>
      </c>
    </row>
    <row r="5" spans="1:62" ht="15.75" x14ac:dyDescent="0.5">
      <c r="A5" s="12" t="s">
        <v>49</v>
      </c>
      <c r="B5" s="12" t="s">
        <v>50</v>
      </c>
      <c r="C5" s="2" t="s">
        <v>1041</v>
      </c>
      <c r="F5" s="12">
        <v>336380</v>
      </c>
      <c r="X5" s="12">
        <v>781890</v>
      </c>
      <c r="AB5" s="12">
        <v>647180</v>
      </c>
      <c r="AQ5" s="12">
        <v>1629800</v>
      </c>
    </row>
    <row r="6" spans="1:62" ht="15.75" x14ac:dyDescent="0.5">
      <c r="A6" s="12" t="s">
        <v>507</v>
      </c>
      <c r="B6" s="12" t="s">
        <v>508</v>
      </c>
      <c r="C6" s="6" t="s">
        <v>1036</v>
      </c>
      <c r="F6" s="12">
        <v>433510</v>
      </c>
    </row>
    <row r="7" spans="1:62" ht="15.75" x14ac:dyDescent="0.5">
      <c r="A7" s="12" t="s">
        <v>462</v>
      </c>
      <c r="B7" s="12" t="s">
        <v>463</v>
      </c>
      <c r="C7" s="2" t="s">
        <v>1041</v>
      </c>
      <c r="F7" s="12">
        <v>472030</v>
      </c>
      <c r="H7" s="12">
        <v>951650</v>
      </c>
      <c r="J7" s="12">
        <v>1163500</v>
      </c>
      <c r="L7" s="12">
        <v>663190</v>
      </c>
      <c r="N7" s="12">
        <v>2869200</v>
      </c>
      <c r="P7" s="12">
        <v>1013600</v>
      </c>
      <c r="R7" s="12">
        <v>1375400</v>
      </c>
      <c r="T7" s="12">
        <v>2012100</v>
      </c>
      <c r="X7" s="12">
        <v>11135000</v>
      </c>
      <c r="Z7" s="12">
        <v>488560</v>
      </c>
      <c r="AB7" s="12">
        <v>8272500</v>
      </c>
      <c r="AG7" s="12">
        <v>703840</v>
      </c>
      <c r="AM7" s="12">
        <v>8910500</v>
      </c>
      <c r="AO7" s="12">
        <v>2766200</v>
      </c>
      <c r="AQ7" s="12">
        <v>1325000</v>
      </c>
      <c r="AS7" s="12">
        <v>2338600</v>
      </c>
      <c r="BG7" s="12">
        <v>1120600</v>
      </c>
    </row>
    <row r="8" spans="1:62" ht="15.75" x14ac:dyDescent="0.5">
      <c r="A8" s="12" t="s">
        <v>452</v>
      </c>
      <c r="B8" s="12" t="s">
        <v>453</v>
      </c>
      <c r="C8" s="2" t="s">
        <v>1041</v>
      </c>
      <c r="F8" s="12">
        <v>617060</v>
      </c>
      <c r="H8" s="12">
        <v>942750</v>
      </c>
      <c r="J8" s="12">
        <v>2573600</v>
      </c>
      <c r="L8" s="12">
        <v>1635400</v>
      </c>
      <c r="N8" s="12">
        <v>6106600</v>
      </c>
      <c r="T8" s="12">
        <v>2195900</v>
      </c>
      <c r="X8" s="12">
        <v>14364000</v>
      </c>
      <c r="Z8" s="12">
        <v>4030000</v>
      </c>
      <c r="AB8" s="12">
        <v>8561500</v>
      </c>
      <c r="AG8" s="12">
        <v>2635700</v>
      </c>
      <c r="AM8" s="12">
        <v>8502400</v>
      </c>
      <c r="AO8" s="12">
        <v>6453400</v>
      </c>
      <c r="AQ8" s="12">
        <v>5173800</v>
      </c>
      <c r="AS8" s="12">
        <v>3989100</v>
      </c>
    </row>
    <row r="9" spans="1:62" ht="15.75" x14ac:dyDescent="0.5">
      <c r="A9" s="12" t="s">
        <v>164</v>
      </c>
      <c r="B9" s="12" t="s">
        <v>165</v>
      </c>
      <c r="C9" s="6" t="s">
        <v>1036</v>
      </c>
      <c r="F9" s="12">
        <v>687920</v>
      </c>
      <c r="H9" s="12">
        <v>720520</v>
      </c>
      <c r="J9" s="12">
        <v>962690</v>
      </c>
      <c r="L9" s="12">
        <v>991160</v>
      </c>
      <c r="V9" s="12">
        <v>719220</v>
      </c>
      <c r="X9" s="12">
        <v>733210</v>
      </c>
      <c r="Z9" s="12">
        <v>1161300</v>
      </c>
      <c r="AG9" s="12">
        <v>1871700</v>
      </c>
    </row>
    <row r="10" spans="1:62" ht="15.75" x14ac:dyDescent="0.5">
      <c r="A10" s="12" t="s">
        <v>53</v>
      </c>
      <c r="B10" s="12" t="s">
        <v>54</v>
      </c>
      <c r="C10" s="6" t="s">
        <v>1036</v>
      </c>
      <c r="F10" s="12">
        <v>799410</v>
      </c>
      <c r="J10" s="12">
        <v>1684500</v>
      </c>
      <c r="N10" s="12">
        <v>6398200</v>
      </c>
      <c r="P10" s="12">
        <v>21145000</v>
      </c>
      <c r="R10" s="12">
        <v>4423700</v>
      </c>
      <c r="V10" s="12">
        <v>5308900</v>
      </c>
      <c r="X10" s="12">
        <v>2887900</v>
      </c>
      <c r="Z10" s="12">
        <v>1454800</v>
      </c>
      <c r="AB10" s="12">
        <v>22696000</v>
      </c>
      <c r="AE10" s="12">
        <v>1700000</v>
      </c>
      <c r="AI10" s="12">
        <v>1672200</v>
      </c>
      <c r="AK10" s="12">
        <v>11424000</v>
      </c>
      <c r="AM10" s="12">
        <v>4432000</v>
      </c>
      <c r="AO10" s="12">
        <v>1255400</v>
      </c>
      <c r="BG10" s="12">
        <v>2744000</v>
      </c>
    </row>
    <row r="11" spans="1:62" ht="15.75" x14ac:dyDescent="0.5">
      <c r="A11" s="12" t="s">
        <v>182</v>
      </c>
      <c r="B11" s="12" t="s">
        <v>183</v>
      </c>
      <c r="C11" s="3" t="s">
        <v>1042</v>
      </c>
      <c r="F11" s="12">
        <v>802560</v>
      </c>
      <c r="H11" s="12">
        <v>1898900</v>
      </c>
      <c r="J11" s="12">
        <v>1383400</v>
      </c>
      <c r="N11" s="12">
        <v>1026000</v>
      </c>
      <c r="X11" s="12">
        <v>4002700</v>
      </c>
      <c r="AB11" s="12">
        <v>2398600</v>
      </c>
      <c r="AM11" s="12">
        <v>2767700</v>
      </c>
      <c r="AO11" s="12">
        <v>1562700</v>
      </c>
      <c r="BG11" s="12">
        <v>1309200</v>
      </c>
    </row>
    <row r="12" spans="1:62" ht="15.75" x14ac:dyDescent="0.5">
      <c r="A12" s="12" t="s">
        <v>219</v>
      </c>
      <c r="B12" s="12" t="s">
        <v>220</v>
      </c>
      <c r="C12" s="2" t="s">
        <v>1041</v>
      </c>
      <c r="F12" s="12">
        <v>877020</v>
      </c>
      <c r="H12" s="12">
        <v>413430</v>
      </c>
      <c r="J12" s="12">
        <v>12191000</v>
      </c>
      <c r="L12" s="12">
        <v>36129000</v>
      </c>
      <c r="N12" s="12">
        <v>9974400</v>
      </c>
      <c r="R12" s="12">
        <v>1257300</v>
      </c>
      <c r="T12" s="12">
        <v>1437000</v>
      </c>
      <c r="V12" s="12">
        <v>2488700</v>
      </c>
      <c r="X12" s="12">
        <v>8212600</v>
      </c>
      <c r="Z12" s="12">
        <v>6619900</v>
      </c>
      <c r="AB12" s="12">
        <v>13853000</v>
      </c>
      <c r="AE12" s="12">
        <v>11581000</v>
      </c>
      <c r="AG12" s="12">
        <v>34906000</v>
      </c>
      <c r="AM12" s="12">
        <v>8700300</v>
      </c>
      <c r="AO12" s="12">
        <v>11299000</v>
      </c>
      <c r="AQ12" s="12">
        <v>37571000</v>
      </c>
      <c r="AS12" s="12">
        <v>12223000</v>
      </c>
      <c r="AU12" s="12">
        <v>5910400</v>
      </c>
    </row>
    <row r="13" spans="1:62" ht="15.75" x14ac:dyDescent="0.5">
      <c r="A13" s="12" t="s">
        <v>297</v>
      </c>
      <c r="B13" s="12" t="s">
        <v>298</v>
      </c>
      <c r="C13" s="6" t="s">
        <v>1036</v>
      </c>
      <c r="F13" s="12">
        <v>883720</v>
      </c>
      <c r="J13" s="12">
        <v>1659700</v>
      </c>
      <c r="L13" s="12">
        <v>3358500</v>
      </c>
      <c r="N13" s="12">
        <v>192490</v>
      </c>
      <c r="AB13" s="12">
        <v>175230</v>
      </c>
      <c r="BJ13" s="12">
        <f>SUM(BI13:BI42)/SUM(BI$3:BI$510)*100</f>
        <v>1.683250141688249</v>
      </c>
    </row>
    <row r="14" spans="1:62" ht="15.75" x14ac:dyDescent="0.5">
      <c r="A14" s="12" t="s">
        <v>407</v>
      </c>
      <c r="B14" s="12" t="s">
        <v>408</v>
      </c>
      <c r="C14" s="6" t="s">
        <v>1036</v>
      </c>
      <c r="F14" s="12">
        <v>887830</v>
      </c>
      <c r="H14" s="12">
        <v>640530</v>
      </c>
      <c r="J14" s="12">
        <v>9810400</v>
      </c>
      <c r="L14" s="12">
        <v>9440500</v>
      </c>
      <c r="N14" s="12">
        <v>8799000</v>
      </c>
      <c r="P14" s="12">
        <v>1121000</v>
      </c>
      <c r="R14" s="12">
        <v>1690500</v>
      </c>
      <c r="T14" s="12">
        <v>951890</v>
      </c>
      <c r="V14" s="12">
        <v>4113900</v>
      </c>
      <c r="X14" s="12">
        <v>17963000</v>
      </c>
      <c r="Z14" s="12">
        <v>12385000</v>
      </c>
      <c r="AB14" s="12">
        <v>18504000</v>
      </c>
      <c r="AE14" s="12">
        <v>2698900</v>
      </c>
      <c r="AG14" s="12">
        <v>25978000</v>
      </c>
      <c r="AM14" s="12">
        <v>27477000</v>
      </c>
      <c r="AO14" s="12">
        <v>25760000</v>
      </c>
      <c r="AQ14" s="12">
        <v>25840000</v>
      </c>
      <c r="AS14" s="12">
        <v>12714000</v>
      </c>
      <c r="AU14" s="12">
        <v>2040200</v>
      </c>
    </row>
    <row r="15" spans="1:62" ht="15.75" x14ac:dyDescent="0.5">
      <c r="A15" s="12" t="s">
        <v>528</v>
      </c>
      <c r="B15" s="12" t="s">
        <v>604</v>
      </c>
      <c r="C15" s="8" t="s">
        <v>1033</v>
      </c>
      <c r="F15" s="12">
        <v>904270</v>
      </c>
      <c r="T15" s="12">
        <v>2538000</v>
      </c>
      <c r="V15" s="12">
        <v>987380</v>
      </c>
      <c r="AK15" s="12">
        <v>1454300</v>
      </c>
      <c r="AQ15" s="12">
        <v>1868500</v>
      </c>
      <c r="BA15" s="12">
        <v>1367300</v>
      </c>
      <c r="BE15" s="12">
        <v>1002500</v>
      </c>
    </row>
    <row r="16" spans="1:62" ht="15.75" x14ac:dyDescent="0.5">
      <c r="A16" s="12" t="s">
        <v>174</v>
      </c>
      <c r="B16" s="12" t="s">
        <v>175</v>
      </c>
      <c r="C16" s="6" t="s">
        <v>1036</v>
      </c>
      <c r="F16" s="12">
        <v>915130</v>
      </c>
      <c r="N16" s="12">
        <v>665100</v>
      </c>
      <c r="X16" s="12">
        <v>1611400</v>
      </c>
      <c r="AG16" s="12">
        <v>1804500</v>
      </c>
      <c r="AQ16" s="12">
        <v>1418600</v>
      </c>
      <c r="BG16" s="12">
        <v>126830</v>
      </c>
    </row>
    <row r="17" spans="1:61" ht="15.75" x14ac:dyDescent="0.5">
      <c r="A17" s="12" t="s">
        <v>389</v>
      </c>
      <c r="B17" s="12" t="s">
        <v>390</v>
      </c>
      <c r="C17" s="6" t="s">
        <v>1036</v>
      </c>
      <c r="F17" s="12">
        <v>1003300</v>
      </c>
      <c r="J17" s="12">
        <v>3153300</v>
      </c>
      <c r="L17" s="12">
        <v>4075500</v>
      </c>
      <c r="N17" s="12">
        <v>2662200</v>
      </c>
      <c r="V17" s="12">
        <v>1417300</v>
      </c>
      <c r="X17" s="12">
        <v>3165800</v>
      </c>
      <c r="Z17" s="12">
        <v>1937800</v>
      </c>
      <c r="AB17" s="12">
        <v>4117900</v>
      </c>
      <c r="AG17" s="12">
        <v>4211800</v>
      </c>
      <c r="AM17" s="12">
        <v>3687000</v>
      </c>
      <c r="AO17" s="12">
        <v>3457600</v>
      </c>
      <c r="AQ17" s="12">
        <v>8346800</v>
      </c>
      <c r="AS17" s="12">
        <v>2797400</v>
      </c>
      <c r="BG17" s="12">
        <v>4224700</v>
      </c>
    </row>
    <row r="18" spans="1:61" ht="15.75" x14ac:dyDescent="0.5">
      <c r="A18" s="12" t="s">
        <v>446</v>
      </c>
      <c r="B18" s="12" t="s">
        <v>447</v>
      </c>
      <c r="C18" s="6" t="s">
        <v>1036</v>
      </c>
      <c r="F18" s="12">
        <v>1160900</v>
      </c>
      <c r="J18" s="12">
        <v>1561400</v>
      </c>
      <c r="L18" s="12">
        <v>2585400</v>
      </c>
      <c r="N18" s="12">
        <v>468920</v>
      </c>
      <c r="R18" s="12">
        <v>338170</v>
      </c>
      <c r="V18" s="12">
        <v>3453000</v>
      </c>
      <c r="X18" s="12">
        <v>3634300</v>
      </c>
      <c r="Z18" s="12">
        <v>3603800</v>
      </c>
      <c r="AB18" s="12">
        <v>4243500</v>
      </c>
      <c r="AE18" s="12">
        <v>939280</v>
      </c>
      <c r="AG18" s="12">
        <v>4978800</v>
      </c>
      <c r="AM18" s="12">
        <v>5620100</v>
      </c>
      <c r="AO18" s="12">
        <v>9078100</v>
      </c>
      <c r="AQ18" s="12">
        <v>7679100</v>
      </c>
      <c r="AS18" s="12">
        <v>4266300</v>
      </c>
      <c r="BG18" s="12">
        <v>9869800</v>
      </c>
    </row>
    <row r="19" spans="1:61" ht="15.75" x14ac:dyDescent="0.5">
      <c r="A19" s="12" t="s">
        <v>186</v>
      </c>
      <c r="B19" s="12" t="s">
        <v>187</v>
      </c>
      <c r="C19" s="7" t="s">
        <v>1043</v>
      </c>
      <c r="F19" s="12">
        <v>1173800</v>
      </c>
      <c r="H19" s="12">
        <v>1579100</v>
      </c>
      <c r="J19" s="12">
        <v>3309600</v>
      </c>
      <c r="L19" s="12">
        <v>1312300</v>
      </c>
      <c r="R19" s="12">
        <v>556240</v>
      </c>
      <c r="T19" s="12">
        <v>676660</v>
      </c>
      <c r="X19" s="12">
        <v>17614000</v>
      </c>
      <c r="AB19" s="12">
        <v>12324000</v>
      </c>
      <c r="AK19" s="12">
        <v>190120</v>
      </c>
      <c r="AM19" s="12">
        <v>12039000</v>
      </c>
      <c r="AO19" s="12">
        <v>7857700</v>
      </c>
      <c r="AQ19" s="12">
        <v>9591100</v>
      </c>
      <c r="AS19" s="12">
        <v>5522700</v>
      </c>
      <c r="AW19" s="12">
        <v>2212100</v>
      </c>
      <c r="AY19" s="12">
        <v>3401500</v>
      </c>
      <c r="BA19" s="12">
        <v>3177600</v>
      </c>
      <c r="BC19" s="12">
        <v>3324800</v>
      </c>
      <c r="BE19" s="12">
        <v>5177800</v>
      </c>
      <c r="BG19" s="12">
        <v>5935300</v>
      </c>
      <c r="BI19" s="12">
        <v>8294900</v>
      </c>
    </row>
    <row r="20" spans="1:61" ht="15.75" x14ac:dyDescent="0.5">
      <c r="A20" s="12" t="s">
        <v>113</v>
      </c>
      <c r="B20" s="12" t="s">
        <v>114</v>
      </c>
      <c r="C20" s="7" t="s">
        <v>1043</v>
      </c>
      <c r="F20" s="12">
        <v>1335700</v>
      </c>
      <c r="G20" s="11">
        <f>SUM(F20:F29)/SUM(F$3:F$510)*100</f>
        <v>0.80899452309710318</v>
      </c>
      <c r="H20" s="12">
        <v>1505100</v>
      </c>
      <c r="I20" s="11">
        <f>SUM(H20:H29)/SUM(H$3:H$510)*100</f>
        <v>1.2495415853508631</v>
      </c>
      <c r="J20" s="12">
        <v>2398600</v>
      </c>
      <c r="K20" s="12">
        <f>SUM(J20:J29)/SUM(J$3:J$510)*100</f>
        <v>1.0934520347633419</v>
      </c>
      <c r="L20" s="12">
        <v>5215000</v>
      </c>
      <c r="M20" s="12">
        <f>SUM(L20:L29)/SUM(L$3:L$510)*100</f>
        <v>2.216038593180147</v>
      </c>
      <c r="N20" s="12">
        <v>3014200</v>
      </c>
      <c r="O20" s="11">
        <f>SUM(N20:N29)/SUM(N$3:N$510)*100</f>
        <v>1.8739468151344176</v>
      </c>
      <c r="Q20" s="11">
        <f>SUM(P20:P29)/SUM(P$3:P$510)*100</f>
        <v>0.69408441245921615</v>
      </c>
      <c r="S20" s="12">
        <f>SUM(R20:R29)/SUM(R$3:R$510)*100</f>
        <v>0.38055967435514759</v>
      </c>
      <c r="T20" s="12">
        <v>1626500</v>
      </c>
      <c r="U20" s="12">
        <f>SUM(T20:T29)/SUM(T$3:T$510)*100</f>
        <v>0.49073160780099251</v>
      </c>
      <c r="W20" s="11">
        <f>SUM(V20:V29)/SUM(V$3:V$510)*100</f>
        <v>0.46462236127172984</v>
      </c>
      <c r="X20" s="12">
        <v>405460</v>
      </c>
      <c r="Y20" s="11">
        <f>SUM(X20:X29)/SUM(X$3:X$510)*100</f>
        <v>1.1918097522564837</v>
      </c>
      <c r="AA20" s="12">
        <f>SUM(Z20:Z29)/SUM(Z$3:Z$510)*100</f>
        <v>0.58788258959274053</v>
      </c>
      <c r="AB20" s="12">
        <v>373250</v>
      </c>
      <c r="AC20" s="12">
        <f>SUM(AB20:AB29)/SUM(AB$3:AB$510)*100</f>
        <v>1.0872324107672959</v>
      </c>
      <c r="AF20" s="11">
        <f>SUM(AE20:AE29)/SUM(AE$3:AE$510)*100</f>
        <v>7.7799208617058205E-2</v>
      </c>
      <c r="AH20" s="11">
        <f>SUM(AG20:AG29)/SUM(AG$3:AG$510)*100</f>
        <v>1.8862437587425069</v>
      </c>
      <c r="AJ20" s="12">
        <f>SUM(AI20:AI29)/SUM(AI$3:AI$510)*100</f>
        <v>0.13295258780635688</v>
      </c>
      <c r="AL20" s="12">
        <f>SUM(AK20:AK29)/SUM(AK$3:AK$510)*100</f>
        <v>0.14604681882037004</v>
      </c>
      <c r="AN20" s="11">
        <f>SUM(AM20:AM29)/SUM(AM$3:AM$510)*100</f>
        <v>1.8172829152190009</v>
      </c>
      <c r="AP20" s="11">
        <f>SUM(AO20:AO29)/SUM(AO$3:AO$510)*100</f>
        <v>1.2616819645229065</v>
      </c>
      <c r="AR20" s="12">
        <f>SUM(AQ20:AQ29)/SUM(AQ$3:AQ$510)*100</f>
        <v>1.6056217794422851</v>
      </c>
      <c r="AT20" s="12">
        <f>SUM(AS20:AS29)/SUM(AS$3:AS$510)*100</f>
        <v>1.0709652500024665</v>
      </c>
      <c r="AU20" s="12">
        <v>2193200</v>
      </c>
      <c r="AV20" s="11">
        <f>SUM(AU20:AU29)/SUM(AU$3:AU$510)*100</f>
        <v>4.0239425120216463</v>
      </c>
      <c r="AX20" s="11">
        <f>SUM(AW20:AW29)/SUM(AW$3:AW$510)*100</f>
        <v>0.36755556265736866</v>
      </c>
      <c r="AZ20" s="12">
        <f>SUM(AY20:AY29)/SUM(AY$3:AY$510)*100</f>
        <v>1.191018829128726</v>
      </c>
      <c r="BB20" s="12">
        <f>SUM(BA20:BA29)/SUM(BA$3:BA$510)*100</f>
        <v>0.22696642836046804</v>
      </c>
      <c r="BD20" s="11">
        <f>SUM(BC20:BC29)/SUM(BC$3:BC$510)*100</f>
        <v>0.32643945024011434</v>
      </c>
      <c r="BF20" s="11">
        <f>SUM(BE20:BE29)/SUM(BE$3:BE$510)*100</f>
        <v>0.44223098179189335</v>
      </c>
      <c r="BH20" s="12">
        <f>SUM(BG20:BG29)/SUM(BG$3:BG$510)*100</f>
        <v>0.70316392512023052</v>
      </c>
    </row>
    <row r="21" spans="1:61" ht="15.75" x14ac:dyDescent="0.5">
      <c r="A21" s="12" t="s">
        <v>207</v>
      </c>
      <c r="B21" s="12" t="s">
        <v>208</v>
      </c>
      <c r="C21" s="6" t="s">
        <v>1036</v>
      </c>
      <c r="F21" s="12">
        <v>1354200</v>
      </c>
      <c r="H21" s="12">
        <v>2516100</v>
      </c>
      <c r="J21" s="12">
        <v>6716500</v>
      </c>
      <c r="N21" s="12">
        <v>10166000</v>
      </c>
      <c r="P21" s="12">
        <v>1457500</v>
      </c>
      <c r="V21" s="12">
        <v>1398700</v>
      </c>
      <c r="AB21" s="12">
        <v>8074500</v>
      </c>
      <c r="AI21" s="12">
        <v>921800</v>
      </c>
      <c r="AM21" s="12">
        <v>16814000</v>
      </c>
      <c r="AO21" s="12">
        <v>12262000</v>
      </c>
      <c r="AQ21" s="12">
        <v>14347000</v>
      </c>
      <c r="AS21" s="12">
        <v>6506900</v>
      </c>
      <c r="AY21" s="12">
        <v>295190</v>
      </c>
      <c r="BE21" s="12">
        <v>2371900</v>
      </c>
      <c r="BG21" s="12">
        <v>15399000</v>
      </c>
    </row>
    <row r="22" spans="1:61" ht="15.75" x14ac:dyDescent="0.5">
      <c r="A22" s="12" t="s">
        <v>339</v>
      </c>
      <c r="B22" s="12" t="s">
        <v>340</v>
      </c>
      <c r="C22" s="3" t="s">
        <v>1042</v>
      </c>
      <c r="F22" s="12">
        <v>1438800</v>
      </c>
      <c r="H22" s="12">
        <v>2304000</v>
      </c>
      <c r="J22" s="12">
        <v>4486300</v>
      </c>
      <c r="L22" s="12">
        <v>50346000</v>
      </c>
      <c r="N22" s="12">
        <v>44477000</v>
      </c>
      <c r="P22" s="12">
        <v>452900</v>
      </c>
      <c r="T22" s="12">
        <v>550840</v>
      </c>
      <c r="AE22" s="12">
        <v>578090</v>
      </c>
      <c r="AG22" s="12">
        <v>68758000</v>
      </c>
      <c r="AI22" s="12">
        <v>459410</v>
      </c>
      <c r="AM22" s="12">
        <v>30143000</v>
      </c>
      <c r="AO22" s="12">
        <v>29538000</v>
      </c>
      <c r="AQ22" s="12">
        <v>25567000</v>
      </c>
      <c r="AS22" s="12">
        <v>19995000</v>
      </c>
      <c r="AU22" s="12">
        <v>46920000</v>
      </c>
    </row>
    <row r="23" spans="1:61" ht="15.75" x14ac:dyDescent="0.5">
      <c r="A23" s="12" t="s">
        <v>152</v>
      </c>
      <c r="B23" s="12" t="s">
        <v>153</v>
      </c>
      <c r="C23" s="7" t="s">
        <v>1043</v>
      </c>
      <c r="F23" s="12">
        <v>1504600</v>
      </c>
      <c r="H23" s="12">
        <v>2846000</v>
      </c>
      <c r="J23" s="12">
        <v>7771000</v>
      </c>
      <c r="N23" s="12">
        <v>7011000</v>
      </c>
      <c r="P23" s="12">
        <v>4923400</v>
      </c>
      <c r="T23" s="12">
        <v>6524100</v>
      </c>
      <c r="V23" s="12">
        <v>1699200</v>
      </c>
      <c r="X23" s="12">
        <v>10737000</v>
      </c>
      <c r="Z23" s="12">
        <v>1550600</v>
      </c>
      <c r="AB23" s="12">
        <v>5893200</v>
      </c>
      <c r="AE23" s="12">
        <v>448900</v>
      </c>
      <c r="AK23" s="12">
        <v>641300</v>
      </c>
      <c r="AM23" s="12">
        <v>7333400</v>
      </c>
      <c r="AO23" s="12">
        <v>7352400</v>
      </c>
      <c r="AS23" s="12">
        <v>2964400</v>
      </c>
      <c r="BE23" s="12">
        <v>4499100</v>
      </c>
      <c r="BI23" s="12">
        <v>2671000</v>
      </c>
    </row>
    <row r="24" spans="1:61" ht="15.75" x14ac:dyDescent="0.5">
      <c r="A24" s="12" t="s">
        <v>251</v>
      </c>
      <c r="B24" s="12" t="s">
        <v>252</v>
      </c>
      <c r="C24" s="6" t="s">
        <v>1036</v>
      </c>
      <c r="F24" s="12">
        <v>1510400</v>
      </c>
      <c r="H24" s="12">
        <v>4237700</v>
      </c>
      <c r="J24" s="12">
        <v>13698000</v>
      </c>
      <c r="L24" s="12">
        <v>19845000</v>
      </c>
      <c r="V24" s="12">
        <v>2817600</v>
      </c>
      <c r="X24" s="12">
        <v>8140800</v>
      </c>
      <c r="Z24" s="12">
        <v>7942400</v>
      </c>
      <c r="AB24" s="12">
        <v>17733000</v>
      </c>
    </row>
    <row r="25" spans="1:61" ht="15.75" x14ac:dyDescent="0.5">
      <c r="A25" s="12" t="s">
        <v>326</v>
      </c>
      <c r="B25" s="12" t="s">
        <v>327</v>
      </c>
      <c r="C25" s="6" t="s">
        <v>1036</v>
      </c>
      <c r="F25" s="12">
        <v>1531900</v>
      </c>
      <c r="R25" s="12">
        <v>9720000</v>
      </c>
      <c r="T25" s="12">
        <v>4022900</v>
      </c>
    </row>
    <row r="26" spans="1:61" ht="15.75" x14ac:dyDescent="0.5">
      <c r="A26" s="12" t="s">
        <v>123</v>
      </c>
      <c r="B26" s="12" t="s">
        <v>124</v>
      </c>
      <c r="C26" s="4" t="s">
        <v>1034</v>
      </c>
      <c r="F26" s="12">
        <v>1533800</v>
      </c>
      <c r="J26" s="12">
        <v>1137500</v>
      </c>
      <c r="L26" s="12">
        <v>1368900</v>
      </c>
      <c r="N26" s="12">
        <v>3088700</v>
      </c>
      <c r="P26" s="12">
        <v>2161800</v>
      </c>
      <c r="R26" s="12">
        <v>3637100</v>
      </c>
      <c r="T26" s="12">
        <v>4448800</v>
      </c>
      <c r="V26" s="12">
        <v>1050100</v>
      </c>
      <c r="X26" s="12">
        <v>2347500</v>
      </c>
      <c r="Z26" s="12">
        <v>1813800</v>
      </c>
      <c r="AB26" s="12">
        <v>2554500</v>
      </c>
      <c r="AE26" s="12">
        <v>1621500</v>
      </c>
      <c r="AM26" s="12">
        <v>2861100</v>
      </c>
      <c r="AO26" s="12">
        <v>2092200</v>
      </c>
      <c r="AQ26" s="12">
        <v>1517600</v>
      </c>
      <c r="AS26" s="12">
        <v>1711000</v>
      </c>
      <c r="BA26" s="12">
        <v>163320</v>
      </c>
      <c r="BG26" s="12">
        <v>628660</v>
      </c>
    </row>
    <row r="27" spans="1:61" ht="15.75" x14ac:dyDescent="0.5">
      <c r="A27" s="12" t="s">
        <v>468</v>
      </c>
      <c r="B27" s="12" t="s">
        <v>469</v>
      </c>
      <c r="C27" s="6" t="s">
        <v>1036</v>
      </c>
      <c r="F27" s="12">
        <v>1543100</v>
      </c>
      <c r="J27" s="12">
        <v>2623200</v>
      </c>
      <c r="BA27" s="12">
        <v>627770</v>
      </c>
      <c r="BI27" s="12">
        <v>599950</v>
      </c>
    </row>
    <row r="28" spans="1:61" ht="15.75" x14ac:dyDescent="0.5">
      <c r="A28" s="12" t="s">
        <v>479</v>
      </c>
      <c r="B28" s="12" t="s">
        <v>480</v>
      </c>
      <c r="C28" s="6" t="s">
        <v>1036</v>
      </c>
      <c r="F28" s="12">
        <v>1863900</v>
      </c>
      <c r="J28" s="12">
        <v>5676400</v>
      </c>
      <c r="N28" s="12">
        <v>2829700</v>
      </c>
      <c r="P28" s="12">
        <v>1933700</v>
      </c>
      <c r="R28" s="12">
        <v>3333500</v>
      </c>
      <c r="T28" s="12">
        <v>3008500</v>
      </c>
      <c r="V28" s="12">
        <v>4065100</v>
      </c>
      <c r="X28" s="12">
        <v>4067000</v>
      </c>
      <c r="Z28" s="12">
        <v>2915300</v>
      </c>
      <c r="AB28" s="12">
        <v>3015900</v>
      </c>
      <c r="AK28" s="12">
        <v>2997400</v>
      </c>
      <c r="AM28" s="12">
        <v>2025700</v>
      </c>
      <c r="AO28" s="12">
        <v>4991500</v>
      </c>
      <c r="AS28" s="12">
        <v>3543700</v>
      </c>
      <c r="BA28" s="12">
        <v>542280</v>
      </c>
      <c r="BG28" s="12">
        <v>1551200</v>
      </c>
      <c r="BI28" s="12">
        <v>1118500</v>
      </c>
    </row>
    <row r="29" spans="1:61" ht="15.75" x14ac:dyDescent="0.5">
      <c r="A29" s="12" t="s">
        <v>442</v>
      </c>
      <c r="B29" s="12" t="s">
        <v>443</v>
      </c>
      <c r="C29" s="3" t="s">
        <v>1042</v>
      </c>
      <c r="F29" s="12">
        <v>2035700</v>
      </c>
      <c r="H29" s="12">
        <v>7567000</v>
      </c>
      <c r="J29" s="12">
        <v>1946600</v>
      </c>
      <c r="L29" s="12">
        <v>1278800</v>
      </c>
      <c r="N29" s="12">
        <v>4482000</v>
      </c>
      <c r="P29" s="12">
        <v>2068900</v>
      </c>
      <c r="R29" s="12">
        <v>4412800</v>
      </c>
      <c r="T29" s="12">
        <v>2791400</v>
      </c>
      <c r="X29" s="12">
        <v>28121000</v>
      </c>
      <c r="Z29" s="12">
        <v>3269700</v>
      </c>
      <c r="AB29" s="12">
        <v>7857400</v>
      </c>
      <c r="AG29" s="12">
        <v>1001100</v>
      </c>
      <c r="AM29" s="12">
        <v>9049300</v>
      </c>
      <c r="AO29" s="12">
        <v>1677700</v>
      </c>
      <c r="AQ29" s="12">
        <v>15574000</v>
      </c>
      <c r="AS29" s="12">
        <v>1703500</v>
      </c>
      <c r="AW29" s="12">
        <v>2001200</v>
      </c>
      <c r="AY29" s="12">
        <v>3120700</v>
      </c>
      <c r="BA29" s="12">
        <v>2112700</v>
      </c>
      <c r="BC29" s="12">
        <v>3008400</v>
      </c>
      <c r="BE29" s="12">
        <v>2365100</v>
      </c>
      <c r="BG29" s="12">
        <v>2512000</v>
      </c>
      <c r="BI29" s="12">
        <v>4898300</v>
      </c>
    </row>
    <row r="30" spans="1:61" ht="15.75" x14ac:dyDescent="0.5">
      <c r="A30" s="12" t="s">
        <v>25</v>
      </c>
      <c r="B30" s="12" t="s">
        <v>26</v>
      </c>
      <c r="C30" s="2" t="s">
        <v>1041</v>
      </c>
      <c r="D30" s="10">
        <v>47898</v>
      </c>
      <c r="E30" s="13" t="s">
        <v>1047</v>
      </c>
      <c r="F30" s="12">
        <v>2138700</v>
      </c>
      <c r="H30" s="12">
        <v>4607800</v>
      </c>
      <c r="J30" s="12">
        <v>5270300</v>
      </c>
      <c r="L30" s="12">
        <v>4052700</v>
      </c>
      <c r="AB30" s="12">
        <v>737580</v>
      </c>
      <c r="AE30" s="12">
        <v>1055000</v>
      </c>
      <c r="AG30" s="12">
        <v>6802300</v>
      </c>
      <c r="AS30" s="12">
        <v>405900</v>
      </c>
      <c r="AU30" s="12">
        <v>243630</v>
      </c>
      <c r="BG30" s="12">
        <v>7797500</v>
      </c>
    </row>
    <row r="31" spans="1:61" ht="15.75" x14ac:dyDescent="0.5">
      <c r="A31" s="12" t="s">
        <v>334</v>
      </c>
      <c r="B31" s="12" t="s">
        <v>783</v>
      </c>
      <c r="C31" s="2" t="s">
        <v>1041</v>
      </c>
      <c r="D31" s="12"/>
      <c r="E31" s="12"/>
      <c r="F31" s="12">
        <v>2401400</v>
      </c>
      <c r="H31" s="12">
        <v>2450900</v>
      </c>
      <c r="J31" s="12">
        <v>3171300</v>
      </c>
      <c r="L31" s="12">
        <v>4875900</v>
      </c>
      <c r="N31" s="12">
        <v>9372000</v>
      </c>
      <c r="P31" s="12">
        <v>734880</v>
      </c>
      <c r="X31" s="12">
        <v>5874100</v>
      </c>
      <c r="AB31" s="12">
        <v>5377900</v>
      </c>
      <c r="AE31" s="12">
        <v>1759900</v>
      </c>
      <c r="AG31" s="12">
        <v>15823000</v>
      </c>
      <c r="AM31" s="12">
        <v>6529300</v>
      </c>
      <c r="AO31" s="12">
        <v>5273400</v>
      </c>
      <c r="AQ31" s="12">
        <v>10569000</v>
      </c>
      <c r="AS31" s="12">
        <v>7707700</v>
      </c>
      <c r="AU31" s="12">
        <v>1944200</v>
      </c>
      <c r="BG31" s="12">
        <v>5234900</v>
      </c>
    </row>
    <row r="32" spans="1:61" ht="15.75" x14ac:dyDescent="0.5">
      <c r="A32" s="12" t="s">
        <v>314</v>
      </c>
      <c r="B32" s="12" t="s">
        <v>315</v>
      </c>
      <c r="C32" s="6" t="s">
        <v>1036</v>
      </c>
      <c r="F32" s="12">
        <v>2454800</v>
      </c>
      <c r="H32" s="12">
        <v>1477600</v>
      </c>
      <c r="J32" s="12">
        <v>10461000</v>
      </c>
      <c r="L32" s="12">
        <v>11083000</v>
      </c>
      <c r="N32" s="12">
        <v>7223400</v>
      </c>
      <c r="P32" s="12">
        <v>1839600</v>
      </c>
      <c r="R32" s="12">
        <v>2990500</v>
      </c>
      <c r="V32" s="12">
        <v>4942600</v>
      </c>
      <c r="X32" s="12">
        <v>12820000</v>
      </c>
      <c r="Z32" s="12">
        <v>8186600</v>
      </c>
      <c r="AB32" s="12">
        <v>13607000</v>
      </c>
      <c r="AE32" s="12">
        <v>1601700</v>
      </c>
      <c r="AG32" s="12">
        <v>15191000</v>
      </c>
      <c r="AI32" s="12">
        <v>2052700</v>
      </c>
      <c r="AM32" s="12">
        <v>13259000</v>
      </c>
      <c r="AO32" s="12">
        <v>12877000</v>
      </c>
      <c r="AQ32" s="12">
        <v>21995000</v>
      </c>
      <c r="AS32" s="12">
        <v>10754000</v>
      </c>
      <c r="AU32" s="12">
        <v>3129300</v>
      </c>
      <c r="BG32" s="12">
        <v>15324000</v>
      </c>
    </row>
    <row r="33" spans="1:62" ht="15.75" x14ac:dyDescent="0.5">
      <c r="A33" s="12" t="s">
        <v>231</v>
      </c>
      <c r="B33" s="12" t="s">
        <v>963</v>
      </c>
      <c r="C33" s="6" t="s">
        <v>1036</v>
      </c>
      <c r="F33" s="12">
        <v>2970900</v>
      </c>
      <c r="H33" s="12">
        <v>1599700</v>
      </c>
      <c r="J33" s="12">
        <v>3015800</v>
      </c>
      <c r="L33" s="12">
        <v>5464000</v>
      </c>
      <c r="N33" s="12">
        <v>15063000</v>
      </c>
      <c r="P33" s="12">
        <v>2649600</v>
      </c>
      <c r="R33" s="12">
        <v>2508900</v>
      </c>
      <c r="T33" s="12">
        <v>3251600</v>
      </c>
      <c r="V33" s="12">
        <v>7160000</v>
      </c>
      <c r="X33" s="12">
        <v>6454600</v>
      </c>
      <c r="Z33" s="12">
        <v>10223000</v>
      </c>
      <c r="AB33" s="12">
        <v>6766900</v>
      </c>
      <c r="AG33" s="12">
        <v>15977000</v>
      </c>
      <c r="AM33" s="12">
        <v>8635200</v>
      </c>
      <c r="AO33" s="12">
        <v>5622800</v>
      </c>
      <c r="AQ33" s="12">
        <v>9103300</v>
      </c>
      <c r="AS33" s="12">
        <v>7931600</v>
      </c>
      <c r="AU33" s="12">
        <v>2665800</v>
      </c>
      <c r="BG33" s="12">
        <v>12426000</v>
      </c>
    </row>
    <row r="34" spans="1:62" ht="15.75" x14ac:dyDescent="0.5">
      <c r="A34" s="12" t="s">
        <v>495</v>
      </c>
      <c r="B34" s="12" t="s">
        <v>496</v>
      </c>
      <c r="C34" s="3" t="s">
        <v>1042</v>
      </c>
      <c r="F34" s="12">
        <v>3089700</v>
      </c>
      <c r="H34" s="12">
        <v>6644000</v>
      </c>
      <c r="J34" s="12">
        <v>18386000</v>
      </c>
      <c r="L34" s="12">
        <v>34943000</v>
      </c>
      <c r="N34" s="12">
        <v>3869200</v>
      </c>
      <c r="X34" s="12">
        <v>29521000</v>
      </c>
      <c r="Z34" s="12">
        <v>8901100</v>
      </c>
      <c r="AB34" s="12">
        <v>20606000</v>
      </c>
      <c r="AG34" s="12">
        <v>2950500</v>
      </c>
      <c r="AM34" s="12">
        <v>19568000</v>
      </c>
      <c r="AO34" s="12">
        <v>14053000</v>
      </c>
      <c r="AQ34" s="12">
        <v>21613000</v>
      </c>
      <c r="AS34" s="12">
        <v>11250000</v>
      </c>
      <c r="AU34" s="12">
        <v>18992000</v>
      </c>
      <c r="BG34" s="12">
        <v>3310700</v>
      </c>
    </row>
    <row r="35" spans="1:62" ht="15.75" x14ac:dyDescent="0.5">
      <c r="A35" s="12" t="s">
        <v>203</v>
      </c>
      <c r="B35" s="12" t="s">
        <v>204</v>
      </c>
      <c r="C35" s="6" t="s">
        <v>1036</v>
      </c>
      <c r="F35" s="12">
        <v>3161800</v>
      </c>
      <c r="H35" s="12">
        <v>4040400</v>
      </c>
      <c r="J35" s="12">
        <v>54265000</v>
      </c>
      <c r="L35" s="12">
        <v>13388000</v>
      </c>
      <c r="N35" s="12">
        <v>22156000</v>
      </c>
      <c r="P35" s="12">
        <v>4393600</v>
      </c>
      <c r="R35" s="12">
        <v>8371400</v>
      </c>
      <c r="T35" s="12">
        <v>10628000</v>
      </c>
      <c r="V35" s="12">
        <v>1730800</v>
      </c>
      <c r="X35" s="12">
        <v>40710000</v>
      </c>
      <c r="Z35" s="12">
        <v>11603000</v>
      </c>
      <c r="AB35" s="12">
        <v>51220000</v>
      </c>
      <c r="AE35" s="12">
        <v>2345100</v>
      </c>
      <c r="AG35" s="12">
        <v>12143000</v>
      </c>
      <c r="AK35" s="12">
        <v>2353300</v>
      </c>
      <c r="AM35" s="12">
        <v>29069000</v>
      </c>
      <c r="AO35" s="12">
        <v>55929000</v>
      </c>
      <c r="AQ35" s="12">
        <v>25320000</v>
      </c>
      <c r="AS35" s="12">
        <v>35827000</v>
      </c>
      <c r="AU35" s="12">
        <v>3369500</v>
      </c>
      <c r="BA35" s="12">
        <v>4462700</v>
      </c>
      <c r="BE35" s="12">
        <v>5732600</v>
      </c>
      <c r="BG35" s="12">
        <v>15444000</v>
      </c>
      <c r="BI35" s="12">
        <v>5041000</v>
      </c>
    </row>
    <row r="36" spans="1:62" ht="15.75" x14ac:dyDescent="0.5">
      <c r="A36" s="12" t="s">
        <v>65</v>
      </c>
      <c r="B36" s="12" t="s">
        <v>66</v>
      </c>
      <c r="C36" s="8" t="s">
        <v>1033</v>
      </c>
      <c r="D36" s="1"/>
      <c r="E36" s="1"/>
      <c r="F36" s="12">
        <v>3323400</v>
      </c>
      <c r="H36" s="12">
        <v>2793700</v>
      </c>
      <c r="J36" s="12">
        <v>11810000</v>
      </c>
      <c r="N36" s="12">
        <v>2781700</v>
      </c>
      <c r="P36" s="12">
        <v>4639600</v>
      </c>
      <c r="R36" s="12">
        <v>15234000</v>
      </c>
      <c r="T36" s="12">
        <v>5516800</v>
      </c>
      <c r="V36" s="12">
        <v>6402700</v>
      </c>
      <c r="X36" s="12">
        <v>6749600</v>
      </c>
      <c r="Z36" s="12">
        <v>3734400</v>
      </c>
      <c r="AB36" s="12">
        <v>9248400</v>
      </c>
      <c r="AG36" s="12">
        <v>4933600</v>
      </c>
      <c r="AK36" s="12">
        <v>5695300</v>
      </c>
      <c r="AM36" s="12">
        <v>5871900</v>
      </c>
      <c r="AO36" s="12">
        <v>15983000</v>
      </c>
      <c r="AQ36" s="12">
        <v>4711000</v>
      </c>
      <c r="AS36" s="12">
        <v>7296000</v>
      </c>
      <c r="BA36" s="12">
        <v>3684600</v>
      </c>
      <c r="BG36" s="12">
        <v>2590100</v>
      </c>
      <c r="BI36" s="12">
        <v>4238300</v>
      </c>
    </row>
    <row r="37" spans="1:62" ht="15.75" x14ac:dyDescent="0.5">
      <c r="A37" s="12" t="s">
        <v>281</v>
      </c>
      <c r="B37" s="12" t="s">
        <v>282</v>
      </c>
      <c r="C37" s="6" t="s">
        <v>1036</v>
      </c>
      <c r="F37" s="12">
        <v>3516700</v>
      </c>
      <c r="H37" s="12">
        <v>2343000</v>
      </c>
      <c r="J37" s="12">
        <v>7957600</v>
      </c>
      <c r="L37" s="12">
        <v>8645300</v>
      </c>
      <c r="N37" s="12">
        <v>6490900</v>
      </c>
      <c r="V37" s="12">
        <v>6551400</v>
      </c>
      <c r="X37" s="12">
        <v>7698800</v>
      </c>
      <c r="Z37" s="12">
        <v>6163100</v>
      </c>
      <c r="AB37" s="12">
        <v>10234000</v>
      </c>
      <c r="AE37" s="12">
        <v>5180100</v>
      </c>
      <c r="AG37" s="12">
        <v>28226000</v>
      </c>
      <c r="AI37" s="12">
        <v>1656900</v>
      </c>
      <c r="AK37" s="12">
        <v>1203100</v>
      </c>
      <c r="AM37" s="12">
        <v>18560000</v>
      </c>
      <c r="AO37" s="12">
        <v>13956000</v>
      </c>
      <c r="AQ37" s="12">
        <v>13250000</v>
      </c>
      <c r="AS37" s="12">
        <v>9995600</v>
      </c>
      <c r="BE37" s="12">
        <v>2260700</v>
      </c>
      <c r="BG37" s="12">
        <v>7211200</v>
      </c>
      <c r="BI37" s="12">
        <v>2416400</v>
      </c>
    </row>
    <row r="38" spans="1:62" ht="15.75" x14ac:dyDescent="0.5">
      <c r="A38" s="12" t="s">
        <v>75</v>
      </c>
      <c r="B38" s="12" t="s">
        <v>76</v>
      </c>
      <c r="C38" s="8" t="s">
        <v>1033</v>
      </c>
      <c r="D38" s="1"/>
      <c r="E38" s="1"/>
      <c r="F38" s="12">
        <v>3545500</v>
      </c>
      <c r="H38" s="12">
        <v>5188500</v>
      </c>
      <c r="J38" s="12">
        <v>4391800</v>
      </c>
      <c r="L38" s="12">
        <v>2220400</v>
      </c>
      <c r="P38" s="12">
        <v>1633100</v>
      </c>
      <c r="R38" s="12">
        <v>14621000</v>
      </c>
      <c r="T38" s="12">
        <v>5665600</v>
      </c>
      <c r="V38" s="12">
        <v>4489100</v>
      </c>
      <c r="X38" s="12">
        <v>1949900</v>
      </c>
      <c r="Z38" s="12">
        <v>1847900</v>
      </c>
      <c r="AB38" s="12">
        <v>2475500</v>
      </c>
      <c r="AE38" s="12">
        <v>3335100</v>
      </c>
      <c r="AK38" s="12">
        <v>13405000</v>
      </c>
      <c r="AO38" s="12">
        <v>1616500</v>
      </c>
      <c r="AS38" s="12">
        <v>1507300</v>
      </c>
    </row>
    <row r="39" spans="1:62" ht="15.75" x14ac:dyDescent="0.5">
      <c r="A39" s="12" t="s">
        <v>121</v>
      </c>
      <c r="B39" s="12" t="s">
        <v>122</v>
      </c>
      <c r="C39" s="9" t="s">
        <v>1035</v>
      </c>
      <c r="F39" s="12">
        <v>3870700</v>
      </c>
      <c r="H39" s="12">
        <v>5563800</v>
      </c>
      <c r="J39" s="12">
        <v>41148000</v>
      </c>
      <c r="L39" s="12">
        <v>35990000</v>
      </c>
      <c r="N39" s="12">
        <v>82520000</v>
      </c>
      <c r="P39" s="12">
        <v>1754800</v>
      </c>
      <c r="R39" s="12">
        <v>962270</v>
      </c>
      <c r="T39" s="12">
        <v>2453700</v>
      </c>
      <c r="V39" s="12">
        <v>2272400</v>
      </c>
      <c r="X39" s="12">
        <v>41264000</v>
      </c>
      <c r="Z39" s="12">
        <v>84394000</v>
      </c>
      <c r="AB39" s="12">
        <v>49084000</v>
      </c>
      <c r="AG39" s="12">
        <v>89008000</v>
      </c>
      <c r="AI39" s="12">
        <v>1076500</v>
      </c>
      <c r="AK39" s="12">
        <v>553960</v>
      </c>
      <c r="AM39" s="12">
        <v>62964000</v>
      </c>
      <c r="AO39" s="12">
        <v>57166000</v>
      </c>
      <c r="AQ39" s="12">
        <v>151260000</v>
      </c>
      <c r="AS39" s="12">
        <v>90987000</v>
      </c>
      <c r="AU39" s="12">
        <v>6555700</v>
      </c>
      <c r="BG39" s="12">
        <v>153830000</v>
      </c>
      <c r="BI39" s="12">
        <v>752490</v>
      </c>
    </row>
    <row r="40" spans="1:62" ht="15.75" x14ac:dyDescent="0.5">
      <c r="A40" s="12" t="s">
        <v>137</v>
      </c>
      <c r="B40" s="12" t="s">
        <v>138</v>
      </c>
      <c r="C40" s="9" t="s">
        <v>1035</v>
      </c>
      <c r="F40" s="12">
        <v>4638900</v>
      </c>
      <c r="H40" s="12">
        <v>3534400</v>
      </c>
      <c r="J40" s="12">
        <v>24837000</v>
      </c>
      <c r="L40" s="12">
        <v>55477000</v>
      </c>
      <c r="N40" s="12">
        <v>46145000</v>
      </c>
      <c r="T40" s="12">
        <v>13992000</v>
      </c>
      <c r="V40" s="12">
        <v>4867400</v>
      </c>
      <c r="X40" s="12">
        <v>48710000</v>
      </c>
      <c r="Z40" s="12">
        <v>23011000</v>
      </c>
      <c r="AB40" s="12">
        <v>43376000</v>
      </c>
      <c r="AM40" s="12">
        <v>30149000</v>
      </c>
      <c r="AO40" s="12">
        <v>31275000</v>
      </c>
      <c r="AQ40" s="12">
        <v>37324000</v>
      </c>
      <c r="AS40" s="12">
        <v>34905000</v>
      </c>
      <c r="AU40" s="12">
        <v>9206200</v>
      </c>
      <c r="BG40" s="12">
        <v>22049000</v>
      </c>
    </row>
    <row r="41" spans="1:62" ht="15.75" x14ac:dyDescent="0.5">
      <c r="A41" s="12" t="s">
        <v>341</v>
      </c>
      <c r="B41" s="12" t="s">
        <v>342</v>
      </c>
      <c r="C41" s="3" t="s">
        <v>1042</v>
      </c>
      <c r="F41" s="12">
        <v>4802500</v>
      </c>
      <c r="H41" s="12">
        <v>6257900</v>
      </c>
      <c r="J41" s="12">
        <v>9371500</v>
      </c>
      <c r="L41" s="12">
        <v>33468000</v>
      </c>
      <c r="N41" s="12">
        <v>42019000</v>
      </c>
      <c r="P41" s="12">
        <v>1298900</v>
      </c>
      <c r="R41" s="12">
        <v>1007900</v>
      </c>
      <c r="T41" s="12">
        <v>1180000</v>
      </c>
      <c r="V41" s="12">
        <v>4738600</v>
      </c>
      <c r="X41" s="12">
        <v>45303000</v>
      </c>
      <c r="Z41" s="12">
        <v>12288000</v>
      </c>
      <c r="AB41" s="12">
        <v>26809000</v>
      </c>
      <c r="AE41" s="12">
        <v>2261900</v>
      </c>
      <c r="AG41" s="12">
        <v>52771000</v>
      </c>
      <c r="AI41" s="12">
        <v>1580500</v>
      </c>
      <c r="AM41" s="12">
        <v>41861000</v>
      </c>
      <c r="AO41" s="12">
        <v>38702000</v>
      </c>
      <c r="AQ41" s="12">
        <v>34448000</v>
      </c>
      <c r="AS41" s="12">
        <v>21822000</v>
      </c>
      <c r="AU41" s="12">
        <v>28605000</v>
      </c>
      <c r="BG41" s="12">
        <v>17571000</v>
      </c>
    </row>
    <row r="42" spans="1:62" ht="15.75" x14ac:dyDescent="0.5">
      <c r="A42" s="12" t="s">
        <v>131</v>
      </c>
      <c r="B42" s="12" t="s">
        <v>132</v>
      </c>
      <c r="C42" s="7" t="s">
        <v>1043</v>
      </c>
      <c r="F42" s="12">
        <v>4948100</v>
      </c>
      <c r="H42" s="12">
        <v>3617600</v>
      </c>
      <c r="J42" s="12">
        <v>13977000</v>
      </c>
      <c r="L42" s="12">
        <v>4457670</v>
      </c>
      <c r="N42" s="12">
        <v>5251500</v>
      </c>
      <c r="P42" s="12">
        <v>2832800</v>
      </c>
      <c r="R42" s="12">
        <v>4893000</v>
      </c>
      <c r="T42" s="12">
        <v>8120000</v>
      </c>
      <c r="V42" s="12">
        <v>1699600</v>
      </c>
      <c r="X42" s="12">
        <v>14807000</v>
      </c>
      <c r="Z42" s="12">
        <v>3501200</v>
      </c>
      <c r="AB42" s="12">
        <v>18290000</v>
      </c>
      <c r="AG42" s="12">
        <v>3614000</v>
      </c>
      <c r="AK42" s="12">
        <v>6590200</v>
      </c>
      <c r="AM42" s="12">
        <v>8766100</v>
      </c>
      <c r="AO42" s="12">
        <v>5991000</v>
      </c>
      <c r="AQ42" s="12">
        <v>2878700</v>
      </c>
      <c r="AS42" s="12">
        <v>5590300</v>
      </c>
      <c r="AY42" s="12">
        <v>1015100</v>
      </c>
      <c r="BA42" s="12">
        <v>1847800</v>
      </c>
      <c r="BE42" s="12">
        <v>3106900</v>
      </c>
      <c r="BG42" s="12">
        <v>6729800</v>
      </c>
      <c r="BI42" s="12">
        <v>5483100</v>
      </c>
    </row>
    <row r="43" spans="1:62" ht="15.75" x14ac:dyDescent="0.5">
      <c r="A43" s="12" t="s">
        <v>133</v>
      </c>
      <c r="B43" s="12" t="s">
        <v>134</v>
      </c>
      <c r="C43" s="6" t="s">
        <v>1036</v>
      </c>
      <c r="F43" s="12">
        <v>4972800</v>
      </c>
      <c r="H43" s="12">
        <v>11191000</v>
      </c>
      <c r="J43" s="12">
        <v>41089000</v>
      </c>
      <c r="L43" s="12">
        <v>24387000</v>
      </c>
      <c r="N43" s="12">
        <v>18263000</v>
      </c>
      <c r="R43" s="12">
        <v>2180400</v>
      </c>
      <c r="X43" s="12">
        <v>18133000</v>
      </c>
      <c r="Z43" s="12">
        <v>12578000</v>
      </c>
      <c r="AB43" s="12">
        <v>31373000</v>
      </c>
      <c r="AG43" s="12">
        <v>13521000</v>
      </c>
      <c r="AI43" s="12">
        <v>828290</v>
      </c>
      <c r="AK43" s="12">
        <v>638520</v>
      </c>
      <c r="AM43" s="12">
        <v>26923000</v>
      </c>
      <c r="AO43" s="12">
        <v>27876000</v>
      </c>
      <c r="AQ43" s="12">
        <v>21095000</v>
      </c>
      <c r="AS43" s="12">
        <v>19844000</v>
      </c>
      <c r="AU43" s="12">
        <v>5565700</v>
      </c>
      <c r="BA43" s="12">
        <v>2885900</v>
      </c>
      <c r="BE43" s="12">
        <v>7379800</v>
      </c>
      <c r="BG43" s="12">
        <v>15149000</v>
      </c>
      <c r="BI43" s="12">
        <v>6836900</v>
      </c>
      <c r="BJ43" s="12">
        <f>SUM(BI43:BI65)/SUM(BI$3:BI$510)*100</f>
        <v>3.1080934125116628</v>
      </c>
    </row>
    <row r="44" spans="1:62" ht="15.75" x14ac:dyDescent="0.5">
      <c r="A44" s="12" t="s">
        <v>119</v>
      </c>
      <c r="B44" s="12" t="s">
        <v>120</v>
      </c>
      <c r="C44" s="4" t="s">
        <v>1034</v>
      </c>
      <c r="F44" s="12">
        <v>5095400</v>
      </c>
      <c r="J44" s="12">
        <v>8262900</v>
      </c>
      <c r="L44" s="12">
        <v>7866500</v>
      </c>
      <c r="N44" s="12">
        <v>11258000</v>
      </c>
      <c r="P44" s="12">
        <v>3622100</v>
      </c>
      <c r="R44" s="12">
        <v>5511900</v>
      </c>
      <c r="T44" s="12">
        <v>19702000</v>
      </c>
      <c r="V44" s="12">
        <v>4493100</v>
      </c>
      <c r="X44" s="12">
        <v>9998100</v>
      </c>
      <c r="Z44" s="12">
        <v>3055400</v>
      </c>
      <c r="AB44" s="12">
        <v>14528000</v>
      </c>
      <c r="AE44" s="12">
        <v>4335900</v>
      </c>
      <c r="AI44" s="12">
        <v>2187000</v>
      </c>
      <c r="AM44" s="12">
        <v>9225900</v>
      </c>
      <c r="AO44" s="12">
        <v>5911500</v>
      </c>
      <c r="AQ44" s="12">
        <v>7835100</v>
      </c>
      <c r="AS44" s="12">
        <v>11079000</v>
      </c>
      <c r="BG44" s="12">
        <v>6624900</v>
      </c>
    </row>
    <row r="45" spans="1:62" ht="15.75" x14ac:dyDescent="0.5">
      <c r="A45" s="12" t="s">
        <v>330</v>
      </c>
      <c r="B45" s="12" t="s">
        <v>331</v>
      </c>
      <c r="C45" s="7" t="s">
        <v>1043</v>
      </c>
      <c r="F45" s="12">
        <v>5131400</v>
      </c>
      <c r="H45" s="12">
        <v>9873600</v>
      </c>
      <c r="J45" s="12">
        <v>15364000</v>
      </c>
      <c r="L45" s="12">
        <v>3369400</v>
      </c>
      <c r="N45" s="12">
        <v>21308000</v>
      </c>
      <c r="P45" s="12">
        <v>10706000</v>
      </c>
      <c r="R45" s="12">
        <v>9563000</v>
      </c>
      <c r="T45" s="12">
        <v>19794000</v>
      </c>
      <c r="V45" s="12">
        <v>2224600</v>
      </c>
      <c r="X45" s="12">
        <v>79001000</v>
      </c>
      <c r="Z45" s="12">
        <v>4042100</v>
      </c>
      <c r="AB45" s="12">
        <v>38993000</v>
      </c>
      <c r="AM45" s="12">
        <v>52700000</v>
      </c>
      <c r="AO45" s="12">
        <v>39454000</v>
      </c>
      <c r="AQ45" s="12">
        <v>8652000</v>
      </c>
      <c r="AS45" s="12">
        <v>17422000</v>
      </c>
      <c r="AU45" s="12">
        <v>497690</v>
      </c>
      <c r="AY45" s="12">
        <v>332950</v>
      </c>
      <c r="BE45" s="12">
        <v>7463700</v>
      </c>
      <c r="BG45" s="12">
        <v>7210200</v>
      </c>
    </row>
    <row r="46" spans="1:62" ht="15.75" x14ac:dyDescent="0.5">
      <c r="A46" s="12" t="s">
        <v>470</v>
      </c>
      <c r="B46" s="12" t="s">
        <v>471</v>
      </c>
      <c r="C46" s="6" t="s">
        <v>1036</v>
      </c>
      <c r="F46" s="12">
        <v>5582700</v>
      </c>
      <c r="H46" s="12">
        <v>5137100</v>
      </c>
      <c r="J46" s="12">
        <v>2315000</v>
      </c>
      <c r="N46" s="12">
        <v>5395700</v>
      </c>
      <c r="R46" s="12">
        <v>10068000</v>
      </c>
      <c r="T46" s="12">
        <v>52028000</v>
      </c>
      <c r="AB46" s="12">
        <v>5131900</v>
      </c>
      <c r="AE46" s="12">
        <v>14196000</v>
      </c>
      <c r="AG46" s="12">
        <v>5178200</v>
      </c>
      <c r="AK46" s="12">
        <v>6566800</v>
      </c>
      <c r="AS46" s="12">
        <v>4097100</v>
      </c>
      <c r="BA46" s="12">
        <v>4010300</v>
      </c>
      <c r="BE46" s="12">
        <v>2061600</v>
      </c>
      <c r="BI46" s="12">
        <v>3803400</v>
      </c>
    </row>
    <row r="47" spans="1:62" ht="15.75" x14ac:dyDescent="0.5">
      <c r="A47" s="12" t="s">
        <v>293</v>
      </c>
      <c r="B47" s="12" t="s">
        <v>294</v>
      </c>
      <c r="C47" s="4" t="s">
        <v>1034</v>
      </c>
      <c r="F47" s="12">
        <v>6665600</v>
      </c>
      <c r="H47" s="12">
        <v>9595500</v>
      </c>
      <c r="J47" s="12">
        <v>43812000</v>
      </c>
      <c r="L47" s="12">
        <v>23253000</v>
      </c>
      <c r="N47" s="12">
        <v>20699000</v>
      </c>
      <c r="P47" s="12">
        <v>6016600</v>
      </c>
      <c r="R47" s="12">
        <v>5961100</v>
      </c>
      <c r="T47" s="12">
        <v>19463000</v>
      </c>
      <c r="V47" s="12">
        <v>16636000</v>
      </c>
      <c r="X47" s="12">
        <v>9431100</v>
      </c>
      <c r="Z47" s="12">
        <v>10270000</v>
      </c>
      <c r="AB47" s="12">
        <v>14986000</v>
      </c>
      <c r="AE47" s="12">
        <v>24067000</v>
      </c>
      <c r="AG47" s="12">
        <v>46230000</v>
      </c>
      <c r="AI47" s="12">
        <v>4969400</v>
      </c>
      <c r="AK47" s="12">
        <v>5426500</v>
      </c>
      <c r="AM47" s="12">
        <v>13696000</v>
      </c>
      <c r="AO47" s="12">
        <v>18373000</v>
      </c>
      <c r="AQ47" s="12">
        <v>32189000</v>
      </c>
      <c r="AS47" s="12">
        <v>24592000</v>
      </c>
      <c r="AU47" s="12">
        <v>7507200</v>
      </c>
      <c r="BA47" s="12">
        <v>3832600</v>
      </c>
      <c r="BE47" s="12">
        <v>4645100</v>
      </c>
      <c r="BG47" s="12">
        <v>16504000</v>
      </c>
      <c r="BI47" s="12">
        <v>6466000</v>
      </c>
    </row>
    <row r="48" spans="1:62" ht="15.75" x14ac:dyDescent="0.5">
      <c r="A48" s="12" t="s">
        <v>489</v>
      </c>
      <c r="B48" s="12" t="s">
        <v>490</v>
      </c>
      <c r="C48" s="6" t="s">
        <v>1036</v>
      </c>
      <c r="F48" s="12">
        <v>6703500</v>
      </c>
    </row>
    <row r="49" spans="1:61" ht="15.75" x14ac:dyDescent="0.5">
      <c r="A49" s="12" t="s">
        <v>35</v>
      </c>
      <c r="B49" s="12" t="s">
        <v>36</v>
      </c>
      <c r="C49" s="6" t="s">
        <v>1036</v>
      </c>
      <c r="F49" s="12">
        <v>6784800</v>
      </c>
      <c r="H49" s="12">
        <v>8166000</v>
      </c>
      <c r="J49" s="12">
        <v>6167300</v>
      </c>
      <c r="L49" s="12">
        <v>11714000</v>
      </c>
      <c r="N49" s="12">
        <v>27565000</v>
      </c>
      <c r="P49" s="12">
        <v>3537300</v>
      </c>
      <c r="R49" s="12">
        <v>2893800</v>
      </c>
      <c r="T49" s="12">
        <v>14939000</v>
      </c>
      <c r="V49" s="12">
        <v>6974000</v>
      </c>
      <c r="X49" s="12">
        <v>4979200</v>
      </c>
      <c r="Z49" s="12">
        <v>6262400</v>
      </c>
      <c r="AB49" s="12">
        <v>10878000</v>
      </c>
      <c r="AE49" s="12">
        <v>16474000</v>
      </c>
      <c r="AG49" s="12">
        <v>16257000</v>
      </c>
      <c r="AI49" s="12">
        <v>1857100</v>
      </c>
      <c r="AM49" s="12">
        <v>11434000</v>
      </c>
      <c r="AO49" s="12">
        <v>10755000</v>
      </c>
      <c r="AQ49" s="12">
        <v>18667000</v>
      </c>
      <c r="AS49" s="12">
        <v>9727800</v>
      </c>
      <c r="BA49" s="12">
        <v>312750</v>
      </c>
      <c r="BE49" s="12">
        <v>3522600</v>
      </c>
      <c r="BG49" s="12">
        <v>3812700</v>
      </c>
      <c r="BI49" s="12">
        <v>2428700</v>
      </c>
    </row>
    <row r="50" spans="1:61" ht="15.75" x14ac:dyDescent="0.5">
      <c r="A50" s="12" t="s">
        <v>93</v>
      </c>
      <c r="B50" s="12" t="s">
        <v>94</v>
      </c>
      <c r="C50" s="8" t="s">
        <v>1033</v>
      </c>
      <c r="D50" s="1"/>
      <c r="E50" s="1"/>
      <c r="F50" s="12">
        <v>6791600</v>
      </c>
      <c r="H50" s="12">
        <v>4673000</v>
      </c>
      <c r="J50" s="12">
        <v>15239000</v>
      </c>
      <c r="L50" s="12">
        <v>8838600</v>
      </c>
      <c r="N50" s="12">
        <v>8018700</v>
      </c>
      <c r="P50" s="12">
        <v>2653600</v>
      </c>
      <c r="R50" s="12">
        <v>15145000</v>
      </c>
      <c r="T50" s="12">
        <v>5469700</v>
      </c>
      <c r="V50" s="12">
        <v>7160800</v>
      </c>
      <c r="X50" s="12">
        <v>19902000</v>
      </c>
      <c r="Z50" s="12">
        <v>8292700</v>
      </c>
      <c r="AB50" s="12">
        <v>28805000</v>
      </c>
      <c r="AE50" s="12">
        <v>7418900</v>
      </c>
      <c r="AG50" s="12">
        <v>7910200</v>
      </c>
      <c r="AK50" s="12">
        <v>10780000</v>
      </c>
      <c r="AM50" s="12">
        <v>12522000</v>
      </c>
      <c r="AO50" s="12">
        <v>24443000</v>
      </c>
      <c r="AQ50" s="12">
        <v>18576000</v>
      </c>
      <c r="AS50" s="12">
        <v>13045000</v>
      </c>
      <c r="BA50" s="12">
        <v>7880300</v>
      </c>
      <c r="BC50" s="12">
        <v>1920400</v>
      </c>
      <c r="BE50" s="12">
        <v>4275800</v>
      </c>
      <c r="BG50" s="12">
        <v>2556200</v>
      </c>
      <c r="BI50" s="12">
        <v>2985300</v>
      </c>
    </row>
    <row r="51" spans="1:61" ht="15.75" x14ac:dyDescent="0.5">
      <c r="A51" s="12" t="s">
        <v>306</v>
      </c>
      <c r="B51" s="12" t="s">
        <v>307</v>
      </c>
      <c r="C51" s="9" t="s">
        <v>1035</v>
      </c>
      <c r="F51" s="12">
        <v>6813900</v>
      </c>
      <c r="H51" s="12">
        <v>6916300</v>
      </c>
      <c r="J51" s="12">
        <v>32788000</v>
      </c>
      <c r="L51" s="12">
        <v>33476000</v>
      </c>
      <c r="N51" s="12">
        <v>20618000</v>
      </c>
      <c r="P51" s="12">
        <v>4146300</v>
      </c>
      <c r="R51" s="12">
        <v>7840200</v>
      </c>
      <c r="T51" s="12">
        <v>23961000</v>
      </c>
      <c r="V51" s="12">
        <v>9076700</v>
      </c>
      <c r="X51" s="12">
        <v>24709000</v>
      </c>
      <c r="Z51" s="12">
        <v>15797000</v>
      </c>
      <c r="AB51" s="12">
        <v>29908000</v>
      </c>
      <c r="AE51" s="12">
        <v>8126600</v>
      </c>
      <c r="AG51" s="12">
        <v>30636000</v>
      </c>
      <c r="AI51" s="12">
        <v>1623600</v>
      </c>
      <c r="AK51" s="12">
        <v>2074400</v>
      </c>
      <c r="AM51" s="12">
        <v>22958000</v>
      </c>
      <c r="AO51" s="12">
        <v>21583000</v>
      </c>
      <c r="AQ51" s="12">
        <v>28322000</v>
      </c>
      <c r="AS51" s="12">
        <v>31695000</v>
      </c>
      <c r="AU51" s="12">
        <v>6718400</v>
      </c>
      <c r="BG51" s="12">
        <v>38157000</v>
      </c>
      <c r="BI51" s="12">
        <v>1348200</v>
      </c>
    </row>
    <row r="52" spans="1:61" ht="15.75" x14ac:dyDescent="0.5">
      <c r="A52" s="12" t="s">
        <v>105</v>
      </c>
      <c r="B52" s="12" t="s">
        <v>106</v>
      </c>
      <c r="C52" s="8" t="s">
        <v>1033</v>
      </c>
      <c r="D52" s="1"/>
      <c r="E52" s="1"/>
      <c r="F52" s="12">
        <v>7012200</v>
      </c>
      <c r="H52" s="12">
        <v>3032400</v>
      </c>
      <c r="J52" s="12">
        <v>8855200</v>
      </c>
      <c r="L52" s="12">
        <v>3323900</v>
      </c>
      <c r="N52" s="12">
        <v>19891000</v>
      </c>
      <c r="P52" s="12">
        <v>10660000</v>
      </c>
      <c r="R52" s="12">
        <v>12907000</v>
      </c>
      <c r="T52" s="12">
        <v>13663000</v>
      </c>
      <c r="V52" s="12">
        <v>11330000</v>
      </c>
      <c r="X52" s="12">
        <v>25821000</v>
      </c>
      <c r="Z52" s="12">
        <v>9908700</v>
      </c>
      <c r="AB52" s="12">
        <v>22402000</v>
      </c>
      <c r="AE52" s="12">
        <v>2820400</v>
      </c>
      <c r="AG52" s="12">
        <v>4192500</v>
      </c>
      <c r="AM52" s="12">
        <v>23824000</v>
      </c>
      <c r="AO52" s="12">
        <v>14456000</v>
      </c>
      <c r="AQ52" s="12">
        <v>17971000</v>
      </c>
      <c r="AS52" s="12">
        <v>9658400</v>
      </c>
      <c r="BG52" s="12">
        <v>6120500</v>
      </c>
    </row>
    <row r="53" spans="1:61" ht="15.75" x14ac:dyDescent="0.5">
      <c r="A53" s="12" t="s">
        <v>475</v>
      </c>
      <c r="B53" s="12" t="s">
        <v>476</v>
      </c>
      <c r="C53" s="2" t="s">
        <v>1041</v>
      </c>
      <c r="F53" s="12">
        <v>7233800</v>
      </c>
      <c r="H53" s="12">
        <v>5928300</v>
      </c>
      <c r="R53" s="12">
        <v>1487000</v>
      </c>
      <c r="V53" s="12">
        <v>1673600</v>
      </c>
      <c r="Z53" s="12">
        <v>4792800</v>
      </c>
      <c r="AE53" s="12">
        <v>8366700</v>
      </c>
      <c r="AI53" s="12">
        <v>2913700</v>
      </c>
      <c r="AK53" s="12">
        <v>4651400</v>
      </c>
      <c r="AQ53" s="12">
        <v>4887900</v>
      </c>
      <c r="AS53" s="12">
        <v>5595100</v>
      </c>
      <c r="AU53" s="12">
        <v>2469800</v>
      </c>
      <c r="BG53" s="12">
        <v>3569700</v>
      </c>
    </row>
    <row r="54" spans="1:61" ht="15.75" x14ac:dyDescent="0.5">
      <c r="A54" s="12" t="s">
        <v>283</v>
      </c>
      <c r="B54" s="12" t="s">
        <v>284</v>
      </c>
      <c r="C54" s="4" t="s">
        <v>1034</v>
      </c>
      <c r="F54" s="12">
        <v>7286800</v>
      </c>
      <c r="H54" s="12">
        <v>8704000</v>
      </c>
      <c r="J54" s="12">
        <v>65653000</v>
      </c>
      <c r="L54" s="12">
        <v>35695000</v>
      </c>
      <c r="N54" s="12">
        <v>41525000</v>
      </c>
      <c r="P54" s="12">
        <v>11211000</v>
      </c>
      <c r="R54" s="12">
        <v>8834700</v>
      </c>
      <c r="T54" s="12">
        <v>21826000</v>
      </c>
      <c r="V54" s="12">
        <v>20515000</v>
      </c>
      <c r="X54" s="12">
        <v>24591000</v>
      </c>
      <c r="Z54" s="12">
        <v>17465000</v>
      </c>
      <c r="AB54" s="12">
        <v>33605000</v>
      </c>
      <c r="AE54" s="12">
        <v>23322000</v>
      </c>
      <c r="AG54" s="12">
        <v>60628000</v>
      </c>
      <c r="AI54" s="12">
        <v>13262000</v>
      </c>
      <c r="AK54" s="12">
        <v>11015000</v>
      </c>
      <c r="AM54" s="12">
        <v>18757000</v>
      </c>
      <c r="AO54" s="12">
        <v>41818000</v>
      </c>
      <c r="AQ54" s="12">
        <v>28159000</v>
      </c>
      <c r="AS54" s="12">
        <v>37838000</v>
      </c>
      <c r="AU54" s="12">
        <v>6848200</v>
      </c>
      <c r="BA54" s="12">
        <v>3669100</v>
      </c>
      <c r="BC54" s="12">
        <v>4030400</v>
      </c>
      <c r="BE54" s="12">
        <v>5402100</v>
      </c>
      <c r="BG54" s="12">
        <v>24462000</v>
      </c>
      <c r="BI54" s="12">
        <v>5397800</v>
      </c>
    </row>
    <row r="55" spans="1:61" ht="15.75" x14ac:dyDescent="0.5">
      <c r="A55" s="12" t="s">
        <v>190</v>
      </c>
      <c r="B55" s="12" t="s">
        <v>539</v>
      </c>
      <c r="C55" s="6" t="s">
        <v>1036</v>
      </c>
      <c r="F55" s="12">
        <v>8015800</v>
      </c>
      <c r="H55" s="12">
        <v>2233000</v>
      </c>
      <c r="J55" s="12">
        <v>2550300</v>
      </c>
      <c r="N55" s="12">
        <v>3068100</v>
      </c>
      <c r="P55" s="12">
        <v>4820000</v>
      </c>
      <c r="R55" s="12">
        <v>5224800</v>
      </c>
      <c r="T55" s="12">
        <v>2740300</v>
      </c>
      <c r="AE55" s="12">
        <v>4576800</v>
      </c>
      <c r="AG55" s="12">
        <v>2096500</v>
      </c>
      <c r="AI55" s="12">
        <v>1159700</v>
      </c>
      <c r="AK55" s="12">
        <v>4226700</v>
      </c>
      <c r="AO55" s="12">
        <v>5988900</v>
      </c>
      <c r="AQ55" s="12">
        <v>3071900</v>
      </c>
      <c r="AS55" s="12">
        <v>2847900</v>
      </c>
      <c r="BE55" s="12">
        <v>8264700</v>
      </c>
    </row>
    <row r="56" spans="1:61" ht="15.75" x14ac:dyDescent="0.5">
      <c r="A56" s="12" t="s">
        <v>176</v>
      </c>
      <c r="B56" s="12" t="s">
        <v>177</v>
      </c>
      <c r="C56" s="2" t="s">
        <v>1041</v>
      </c>
      <c r="F56" s="12">
        <v>8182800</v>
      </c>
      <c r="H56" s="12">
        <v>3323800</v>
      </c>
      <c r="J56" s="12">
        <v>10812000</v>
      </c>
      <c r="L56" s="12">
        <v>9233400</v>
      </c>
      <c r="N56" s="12">
        <v>7678900</v>
      </c>
      <c r="P56" s="12">
        <v>1687100</v>
      </c>
      <c r="R56" s="12">
        <v>3088000</v>
      </c>
      <c r="T56" s="12">
        <v>5247200</v>
      </c>
      <c r="V56" s="12">
        <v>1726100</v>
      </c>
      <c r="X56" s="12">
        <v>17946000</v>
      </c>
      <c r="Z56" s="12">
        <v>7323500</v>
      </c>
      <c r="AB56" s="12">
        <v>10119000</v>
      </c>
      <c r="AG56" s="12">
        <v>5639100</v>
      </c>
      <c r="AK56" s="12">
        <v>1707100</v>
      </c>
      <c r="AM56" s="12">
        <v>11235000</v>
      </c>
      <c r="AO56" s="12">
        <v>8712100</v>
      </c>
      <c r="AQ56" s="12">
        <v>15880000</v>
      </c>
      <c r="AS56" s="12">
        <v>8455900</v>
      </c>
      <c r="AU56" s="12">
        <v>5670200</v>
      </c>
      <c r="AY56" s="12">
        <v>1643400</v>
      </c>
      <c r="BA56" s="12">
        <v>2187100</v>
      </c>
      <c r="BE56" s="12">
        <v>4164700</v>
      </c>
      <c r="BG56" s="12">
        <v>7789200</v>
      </c>
    </row>
    <row r="57" spans="1:61" ht="15.75" x14ac:dyDescent="0.5">
      <c r="A57" s="12" t="s">
        <v>59</v>
      </c>
      <c r="B57" s="12" t="s">
        <v>60</v>
      </c>
      <c r="C57" s="4" t="s">
        <v>1034</v>
      </c>
      <c r="D57" s="1"/>
      <c r="E57" s="1"/>
      <c r="F57" s="12">
        <v>10312000</v>
      </c>
      <c r="H57" s="12">
        <v>5256700</v>
      </c>
      <c r="J57" s="12">
        <v>42451000</v>
      </c>
      <c r="L57" s="12">
        <v>105850000</v>
      </c>
      <c r="N57" s="12">
        <v>51297000</v>
      </c>
      <c r="P57" s="12">
        <v>11267000</v>
      </c>
      <c r="R57" s="12">
        <v>21962000</v>
      </c>
      <c r="T57" s="12">
        <v>49252000</v>
      </c>
      <c r="V57" s="12">
        <v>18920000</v>
      </c>
      <c r="X57" s="12">
        <v>30478000</v>
      </c>
      <c r="Z57" s="12">
        <v>18323000</v>
      </c>
      <c r="AB57" s="12">
        <v>50612000</v>
      </c>
      <c r="AE57" s="12">
        <v>16564000</v>
      </c>
      <c r="AG57" s="12">
        <v>59169000</v>
      </c>
      <c r="AI57" s="12">
        <v>3408100</v>
      </c>
      <c r="AK57" s="12">
        <v>5646900</v>
      </c>
      <c r="AM57" s="12">
        <v>38580000</v>
      </c>
      <c r="AO57" s="12">
        <v>36389000</v>
      </c>
      <c r="AQ57" s="12">
        <v>43689000</v>
      </c>
      <c r="AS57" s="12">
        <v>79948000</v>
      </c>
      <c r="AU57" s="12">
        <v>22769000</v>
      </c>
      <c r="BA57" s="12">
        <v>845520</v>
      </c>
      <c r="BE57" s="12">
        <v>2172200</v>
      </c>
      <c r="BG57" s="12">
        <v>60038000</v>
      </c>
      <c r="BI57" s="12">
        <v>5400500</v>
      </c>
    </row>
    <row r="58" spans="1:61" ht="15.75" x14ac:dyDescent="0.5">
      <c r="A58" s="12" t="s">
        <v>158</v>
      </c>
      <c r="B58" s="12" t="s">
        <v>159</v>
      </c>
      <c r="C58" s="4" t="s">
        <v>1034</v>
      </c>
      <c r="F58" s="12">
        <v>12059000</v>
      </c>
      <c r="H58" s="12">
        <v>15419000</v>
      </c>
      <c r="J58" s="12">
        <v>91034000</v>
      </c>
      <c r="L58" s="12">
        <v>48350000</v>
      </c>
      <c r="N58" s="12">
        <v>57738000</v>
      </c>
      <c r="P58" s="12">
        <v>14679000</v>
      </c>
      <c r="R58" s="12">
        <v>11698000</v>
      </c>
      <c r="T58" s="12">
        <v>28931000</v>
      </c>
      <c r="V58" s="12">
        <v>29238000</v>
      </c>
      <c r="X58" s="12">
        <v>23163000</v>
      </c>
      <c r="Z58" s="12">
        <v>18072000</v>
      </c>
      <c r="AB58" s="12">
        <v>38304000</v>
      </c>
      <c r="AE58" s="12">
        <v>30955000</v>
      </c>
      <c r="AG58" s="12">
        <v>85806000</v>
      </c>
      <c r="AI58" s="12">
        <v>18485000</v>
      </c>
      <c r="AK58" s="12">
        <v>15056000</v>
      </c>
      <c r="AM58" s="12">
        <v>15251000</v>
      </c>
      <c r="AO58" s="12">
        <v>38158000</v>
      </c>
      <c r="AQ58" s="12">
        <v>29566000</v>
      </c>
      <c r="AS58" s="12">
        <v>37804000</v>
      </c>
      <c r="BA58" s="12">
        <v>2029800</v>
      </c>
      <c r="BC58" s="12">
        <v>5208800</v>
      </c>
      <c r="BE58" s="12">
        <v>8142500</v>
      </c>
      <c r="BG58" s="12">
        <v>40666000</v>
      </c>
      <c r="BI58" s="12">
        <v>7982200</v>
      </c>
    </row>
    <row r="59" spans="1:61" ht="15.75" x14ac:dyDescent="0.5">
      <c r="A59" s="12" t="s">
        <v>229</v>
      </c>
      <c r="B59" s="12" t="s">
        <v>230</v>
      </c>
      <c r="C59" s="6" t="s">
        <v>1036</v>
      </c>
      <c r="F59" s="12">
        <v>14061000</v>
      </c>
      <c r="H59" s="12">
        <v>7389800</v>
      </c>
      <c r="J59" s="12">
        <v>13412000</v>
      </c>
      <c r="L59" s="12">
        <v>19399000</v>
      </c>
      <c r="N59" s="12">
        <v>79361000</v>
      </c>
      <c r="P59" s="12">
        <v>31399000</v>
      </c>
      <c r="R59" s="12">
        <v>30265000</v>
      </c>
      <c r="T59" s="12">
        <v>36915000</v>
      </c>
      <c r="V59" s="12">
        <v>34263000</v>
      </c>
      <c r="X59" s="12">
        <v>68479000</v>
      </c>
      <c r="Z59" s="12">
        <v>62229000</v>
      </c>
      <c r="AB59" s="12">
        <v>49509000</v>
      </c>
      <c r="AE59" s="12">
        <v>37531000</v>
      </c>
      <c r="AG59" s="12">
        <v>151460000</v>
      </c>
      <c r="AI59" s="12">
        <v>27954000</v>
      </c>
      <c r="AK59" s="12">
        <v>11353000</v>
      </c>
      <c r="AM59" s="12">
        <v>86317000</v>
      </c>
      <c r="AO59" s="12">
        <v>66301000</v>
      </c>
      <c r="AQ59" s="12">
        <v>46695000</v>
      </c>
      <c r="AS59" s="12">
        <v>34174000</v>
      </c>
      <c r="AU59" s="12">
        <v>61999000</v>
      </c>
      <c r="AW59" s="12">
        <v>3154100</v>
      </c>
      <c r="AY59" s="12">
        <v>4742300</v>
      </c>
      <c r="BA59" s="12">
        <v>4145600</v>
      </c>
      <c r="BC59" s="12">
        <v>3254700</v>
      </c>
      <c r="BE59" s="12">
        <v>10610000</v>
      </c>
      <c r="BG59" s="12">
        <v>45718000</v>
      </c>
      <c r="BI59" s="12">
        <v>5568000</v>
      </c>
    </row>
    <row r="60" spans="1:61" ht="15.75" x14ac:dyDescent="0.5">
      <c r="A60" s="12" t="s">
        <v>180</v>
      </c>
      <c r="B60" s="12" t="s">
        <v>181</v>
      </c>
      <c r="C60" s="2" t="s">
        <v>1041</v>
      </c>
      <c r="F60" s="12">
        <v>14159000</v>
      </c>
      <c r="H60" s="12">
        <v>11738000</v>
      </c>
      <c r="J60" s="12">
        <v>29153000</v>
      </c>
      <c r="L60" s="12">
        <v>14361000</v>
      </c>
      <c r="N60" s="12">
        <v>36064000</v>
      </c>
      <c r="P60" s="12">
        <v>17835000</v>
      </c>
      <c r="R60" s="12">
        <v>26721000</v>
      </c>
      <c r="T60" s="12">
        <v>30802000</v>
      </c>
      <c r="V60" s="12">
        <v>22868000</v>
      </c>
      <c r="X60" s="12">
        <v>45885000</v>
      </c>
      <c r="Z60" s="12">
        <v>11031000</v>
      </c>
      <c r="AB60" s="12">
        <v>34563000</v>
      </c>
      <c r="AE60" s="12">
        <v>46129000</v>
      </c>
      <c r="AG60" s="12">
        <v>13543000</v>
      </c>
      <c r="AI60" s="12">
        <v>3307000</v>
      </c>
      <c r="AK60" s="12">
        <v>3753400</v>
      </c>
      <c r="AM60" s="12">
        <v>30010000</v>
      </c>
      <c r="AO60" s="12">
        <v>21637000</v>
      </c>
      <c r="AQ60" s="12">
        <v>25973000</v>
      </c>
      <c r="AS60" s="12">
        <v>18643000</v>
      </c>
      <c r="AU60" s="12">
        <v>1303700</v>
      </c>
      <c r="BE60" s="12">
        <v>1985600</v>
      </c>
      <c r="BG60" s="12">
        <v>14550000</v>
      </c>
    </row>
    <row r="61" spans="1:61" ht="15.75" x14ac:dyDescent="0.5">
      <c r="A61" s="12" t="s">
        <v>458</v>
      </c>
      <c r="B61" s="12" t="s">
        <v>459</v>
      </c>
      <c r="C61" s="2" t="s">
        <v>1041</v>
      </c>
      <c r="F61" s="12">
        <v>14225000</v>
      </c>
      <c r="H61" s="12">
        <v>5249200</v>
      </c>
      <c r="J61" s="12">
        <v>19567000</v>
      </c>
      <c r="L61" s="12">
        <v>14291000</v>
      </c>
      <c r="N61" s="12">
        <v>25170000</v>
      </c>
      <c r="P61" s="12">
        <v>8681400</v>
      </c>
      <c r="R61" s="12">
        <v>13405000</v>
      </c>
      <c r="T61" s="12">
        <v>30415000</v>
      </c>
      <c r="V61" s="12">
        <v>12423000</v>
      </c>
      <c r="X61" s="12">
        <v>26521000</v>
      </c>
      <c r="Z61" s="12">
        <v>10971000</v>
      </c>
      <c r="AB61" s="12">
        <v>23176000</v>
      </c>
      <c r="AE61" s="12">
        <v>21103000</v>
      </c>
      <c r="AG61" s="12">
        <v>24408000</v>
      </c>
      <c r="AI61" s="12">
        <v>5066900</v>
      </c>
      <c r="AK61" s="12">
        <v>3059600</v>
      </c>
      <c r="AM61" s="12">
        <v>21563000</v>
      </c>
      <c r="AO61" s="12">
        <v>23425000</v>
      </c>
      <c r="AQ61" s="12">
        <v>20572000</v>
      </c>
      <c r="AS61" s="12">
        <v>18573000</v>
      </c>
      <c r="AU61" s="12">
        <v>4836200</v>
      </c>
      <c r="BA61" s="12">
        <v>4733900</v>
      </c>
      <c r="BI61" s="12">
        <v>3162900</v>
      </c>
    </row>
    <row r="62" spans="1:61" ht="15.75" x14ac:dyDescent="0.5">
      <c r="A62" s="12" t="s">
        <v>397</v>
      </c>
      <c r="B62" s="12" t="s">
        <v>398</v>
      </c>
      <c r="C62" s="2" t="s">
        <v>1041</v>
      </c>
      <c r="F62" s="12">
        <v>16835000</v>
      </c>
      <c r="H62" s="12">
        <v>1108900</v>
      </c>
      <c r="J62" s="12">
        <v>49188000</v>
      </c>
      <c r="L62" s="12">
        <v>112070000</v>
      </c>
      <c r="N62" s="12">
        <v>20769000</v>
      </c>
      <c r="P62" s="12">
        <v>20647000</v>
      </c>
      <c r="R62" s="12">
        <v>20087000</v>
      </c>
      <c r="T62" s="12">
        <v>15817000</v>
      </c>
      <c r="V62" s="12">
        <v>29425000</v>
      </c>
      <c r="X62" s="12">
        <v>39275000</v>
      </c>
      <c r="AB62" s="12">
        <v>43094000</v>
      </c>
      <c r="AE62" s="12">
        <v>15297000</v>
      </c>
      <c r="AG62" s="12">
        <v>37765000</v>
      </c>
      <c r="AI62" s="12">
        <v>7476200</v>
      </c>
      <c r="AK62" s="12">
        <v>1369800</v>
      </c>
      <c r="AM62" s="12">
        <v>48159000</v>
      </c>
      <c r="AO62" s="12">
        <v>61553000</v>
      </c>
      <c r="AQ62" s="12">
        <v>60857000</v>
      </c>
      <c r="AS62" s="12">
        <v>45733000</v>
      </c>
      <c r="AU62" s="12">
        <v>16284000</v>
      </c>
      <c r="AY62" s="12">
        <v>595120</v>
      </c>
      <c r="BA62" s="12">
        <v>749960</v>
      </c>
      <c r="BG62" s="12">
        <v>38150000</v>
      </c>
    </row>
    <row r="63" spans="1:61" ht="15.75" x14ac:dyDescent="0.5">
      <c r="A63" s="12" t="s">
        <v>289</v>
      </c>
      <c r="B63" s="12" t="s">
        <v>290</v>
      </c>
      <c r="C63" s="6" t="s">
        <v>1036</v>
      </c>
      <c r="F63" s="12">
        <v>17889000</v>
      </c>
      <c r="H63" s="12">
        <v>23760000</v>
      </c>
      <c r="J63" s="12">
        <v>87132000</v>
      </c>
      <c r="L63" s="12">
        <v>54842000</v>
      </c>
      <c r="N63" s="12">
        <v>48004000</v>
      </c>
      <c r="P63" s="12">
        <v>10558000</v>
      </c>
      <c r="R63" s="12">
        <v>8572200</v>
      </c>
      <c r="T63" s="12">
        <v>2415800</v>
      </c>
      <c r="V63" s="12">
        <v>63509000</v>
      </c>
      <c r="X63" s="12">
        <v>27564000</v>
      </c>
      <c r="Z63" s="12">
        <v>43454000</v>
      </c>
      <c r="AB63" s="12">
        <v>37916000</v>
      </c>
      <c r="AE63" s="12">
        <v>70789000</v>
      </c>
      <c r="AG63" s="12">
        <v>163380000</v>
      </c>
      <c r="AI63" s="12">
        <v>16503000</v>
      </c>
      <c r="AK63" s="12">
        <v>27210000</v>
      </c>
      <c r="AM63" s="12">
        <v>41936000</v>
      </c>
      <c r="AO63" s="12">
        <v>63413000</v>
      </c>
      <c r="AQ63" s="12">
        <v>54147000</v>
      </c>
      <c r="AS63" s="12">
        <v>30488000</v>
      </c>
      <c r="AU63" s="12">
        <v>3701800</v>
      </c>
      <c r="BC63" s="12">
        <v>11236000</v>
      </c>
      <c r="BE63" s="12">
        <v>11737000</v>
      </c>
      <c r="BG63" s="12">
        <v>29141000</v>
      </c>
      <c r="BI63" s="12">
        <v>8834400</v>
      </c>
    </row>
    <row r="64" spans="1:61" ht="15.75" x14ac:dyDescent="0.5">
      <c r="A64" s="12" t="s">
        <v>156</v>
      </c>
      <c r="B64" s="12" t="s">
        <v>157</v>
      </c>
      <c r="C64" s="6" t="s">
        <v>1036</v>
      </c>
      <c r="F64" s="12">
        <v>21408000</v>
      </c>
      <c r="H64" s="12">
        <v>25411000</v>
      </c>
      <c r="J64" s="12">
        <v>57546000</v>
      </c>
      <c r="L64" s="12">
        <v>139720000</v>
      </c>
      <c r="N64" s="12">
        <v>226930000</v>
      </c>
      <c r="P64" s="12">
        <v>4418100</v>
      </c>
      <c r="R64" s="12">
        <v>2496600</v>
      </c>
      <c r="T64" s="12">
        <v>2312700</v>
      </c>
      <c r="V64" s="12">
        <v>28686000</v>
      </c>
      <c r="X64" s="12">
        <v>160880000</v>
      </c>
      <c r="Z64" s="12">
        <v>80869000</v>
      </c>
      <c r="AB64" s="12">
        <v>101570000</v>
      </c>
      <c r="AE64" s="12">
        <v>11931000</v>
      </c>
      <c r="AG64" s="12">
        <v>349620000</v>
      </c>
      <c r="AI64" s="12">
        <v>11248000</v>
      </c>
      <c r="AK64" s="12">
        <v>3773700</v>
      </c>
      <c r="AM64" s="12">
        <v>182100000</v>
      </c>
      <c r="AO64" s="12">
        <v>202420000</v>
      </c>
      <c r="AQ64" s="12">
        <v>134200000</v>
      </c>
      <c r="AS64" s="12">
        <v>132480000</v>
      </c>
      <c r="AU64" s="12">
        <v>177200000</v>
      </c>
      <c r="AW64" s="12">
        <v>3177000</v>
      </c>
      <c r="AY64" s="12">
        <v>8190600</v>
      </c>
      <c r="BA64" s="12">
        <v>6133300</v>
      </c>
      <c r="BG64" s="12">
        <v>160020000</v>
      </c>
      <c r="BI64" s="12">
        <v>5361600</v>
      </c>
    </row>
    <row r="65" spans="1:62" ht="15.75" x14ac:dyDescent="0.5">
      <c r="A65" s="12" t="s">
        <v>367</v>
      </c>
      <c r="B65" s="12" t="s">
        <v>368</v>
      </c>
      <c r="C65" s="7" t="s">
        <v>1043</v>
      </c>
      <c r="F65" s="12">
        <v>22654000</v>
      </c>
      <c r="H65" s="12">
        <v>7445000</v>
      </c>
      <c r="N65" s="12">
        <v>7369600</v>
      </c>
      <c r="P65" s="12">
        <v>23032000</v>
      </c>
      <c r="R65" s="12">
        <v>17297000</v>
      </c>
      <c r="V65" s="12">
        <v>24427000</v>
      </c>
      <c r="X65" s="12">
        <v>17752000</v>
      </c>
      <c r="Z65" s="12">
        <v>4892200</v>
      </c>
      <c r="AI65" s="12">
        <v>489760</v>
      </c>
      <c r="AM65" s="12">
        <v>1491000</v>
      </c>
      <c r="AO65" s="12">
        <v>18704000</v>
      </c>
      <c r="BE65" s="12">
        <v>1556400</v>
      </c>
    </row>
    <row r="66" spans="1:62" ht="15.75" x14ac:dyDescent="0.5">
      <c r="A66" s="12" t="s">
        <v>99</v>
      </c>
      <c r="B66" s="12" t="s">
        <v>100</v>
      </c>
      <c r="C66" s="8" t="s">
        <v>1033</v>
      </c>
      <c r="D66" s="1"/>
      <c r="E66" s="1"/>
      <c r="F66" s="12">
        <v>26301000</v>
      </c>
      <c r="H66" s="12">
        <v>15025000</v>
      </c>
      <c r="J66" s="12">
        <v>135100000</v>
      </c>
      <c r="L66" s="12">
        <v>40739000</v>
      </c>
      <c r="N66" s="12">
        <v>27429000</v>
      </c>
      <c r="P66" s="12">
        <v>31609000</v>
      </c>
      <c r="R66" s="12">
        <v>139450000</v>
      </c>
      <c r="T66" s="12">
        <v>113200000</v>
      </c>
      <c r="V66" s="12">
        <v>46624000</v>
      </c>
      <c r="X66" s="12">
        <v>68467000</v>
      </c>
      <c r="Z66" s="12">
        <v>25797000</v>
      </c>
      <c r="AB66" s="12">
        <v>121390000</v>
      </c>
      <c r="AE66" s="12">
        <v>61579000</v>
      </c>
      <c r="AG66" s="12">
        <v>59612000</v>
      </c>
      <c r="AI66" s="12">
        <v>28835000</v>
      </c>
      <c r="AK66" s="12">
        <v>99448000</v>
      </c>
      <c r="AM66" s="12">
        <v>42010000</v>
      </c>
      <c r="AO66" s="12">
        <v>146990000</v>
      </c>
      <c r="AQ66" s="12">
        <v>56297000</v>
      </c>
      <c r="AS66" s="12">
        <v>77125000</v>
      </c>
      <c r="AU66" s="12">
        <v>7516000</v>
      </c>
      <c r="AW66" s="12">
        <v>14667000</v>
      </c>
      <c r="AY66" s="12">
        <v>6469300</v>
      </c>
      <c r="BA66" s="12">
        <v>100140000</v>
      </c>
      <c r="BC66" s="12">
        <v>44818000</v>
      </c>
      <c r="BE66" s="12">
        <v>56856000</v>
      </c>
      <c r="BG66" s="12">
        <v>20198000</v>
      </c>
      <c r="BI66" s="12">
        <v>101290000</v>
      </c>
      <c r="BJ66" s="12">
        <f>SUM(BI66:BI104)/SUM(BI$3:BI$510)*100</f>
        <v>93.983568296124815</v>
      </c>
    </row>
    <row r="67" spans="1:62" ht="15.75" x14ac:dyDescent="0.5">
      <c r="A67" s="12" t="s">
        <v>127</v>
      </c>
      <c r="B67" s="12" t="s">
        <v>128</v>
      </c>
      <c r="C67" s="3" t="s">
        <v>1042</v>
      </c>
      <c r="F67" s="12">
        <v>29462000</v>
      </c>
      <c r="H67" s="12">
        <v>43656000</v>
      </c>
      <c r="J67" s="12">
        <v>23082000</v>
      </c>
      <c r="L67" s="12">
        <v>13335000</v>
      </c>
      <c r="N67" s="12">
        <v>38715000</v>
      </c>
      <c r="P67" s="12">
        <v>16695000</v>
      </c>
      <c r="R67" s="12">
        <v>29156000</v>
      </c>
      <c r="T67" s="12">
        <v>26645000</v>
      </c>
      <c r="V67" s="12">
        <v>11134000</v>
      </c>
      <c r="X67" s="12">
        <v>102780000</v>
      </c>
      <c r="Z67" s="12">
        <v>24442000</v>
      </c>
      <c r="AB67" s="12">
        <v>46168000</v>
      </c>
      <c r="AE67" s="12">
        <v>28442000</v>
      </c>
      <c r="AG67" s="12">
        <v>33573000</v>
      </c>
      <c r="AI67" s="12">
        <v>14301000</v>
      </c>
      <c r="AK67" s="12">
        <v>26998000</v>
      </c>
      <c r="AM67" s="12">
        <v>53497000</v>
      </c>
      <c r="AO67" s="12">
        <v>42401000</v>
      </c>
      <c r="AQ67" s="12">
        <v>84803000</v>
      </c>
      <c r="AS67" s="12">
        <v>19716000</v>
      </c>
      <c r="AU67" s="12">
        <v>16306000</v>
      </c>
      <c r="AW67" s="12">
        <v>26689000</v>
      </c>
      <c r="AY67" s="12">
        <v>51264000</v>
      </c>
      <c r="BA67" s="12">
        <v>31874000</v>
      </c>
      <c r="BC67" s="12">
        <v>29342000</v>
      </c>
      <c r="BE67" s="12">
        <v>50472000</v>
      </c>
      <c r="BG67" s="12">
        <v>34975000</v>
      </c>
      <c r="BI67" s="12">
        <v>39308000</v>
      </c>
    </row>
    <row r="68" spans="1:62" ht="15.75" x14ac:dyDescent="0.5">
      <c r="A68" s="12" t="s">
        <v>57</v>
      </c>
      <c r="B68" s="12" t="s">
        <v>58</v>
      </c>
      <c r="C68" s="4" t="s">
        <v>1034</v>
      </c>
      <c r="D68" s="1"/>
      <c r="E68" s="1"/>
      <c r="F68" s="12">
        <v>35506000</v>
      </c>
      <c r="G68" s="11">
        <f>SUM(F68:F90)/SUM(F$3:F$510)*100</f>
        <v>81.170752151376092</v>
      </c>
      <c r="H68" s="12">
        <v>27856000</v>
      </c>
      <c r="I68" s="11">
        <f>SUM(H68:H90)/SUM(H$3:H$510)*100</f>
        <v>79.43268108722846</v>
      </c>
      <c r="J68" s="12">
        <v>66822000</v>
      </c>
      <c r="K68" s="12">
        <f>SUM(J68:J90)/SUM(J$3:J$510)*100</f>
        <v>66.357443377737638</v>
      </c>
      <c r="L68" s="12">
        <v>44445000</v>
      </c>
      <c r="M68" s="12">
        <f>SUM(L68:L90)/SUM(L$3:L$510)*100</f>
        <v>61.584543997695427</v>
      </c>
      <c r="N68" s="12">
        <v>119510000</v>
      </c>
      <c r="O68" s="11">
        <f>SUM(N68:N90)/SUM(N$3:N$510)*100</f>
        <v>64.314331441166757</v>
      </c>
      <c r="P68" s="12">
        <v>47734000</v>
      </c>
      <c r="Q68" s="11">
        <f>SUM(P68:P90)/SUM(P$3:P$510)*100</f>
        <v>82.625309063856434</v>
      </c>
      <c r="R68" s="12">
        <v>78415000</v>
      </c>
      <c r="S68" s="12">
        <f>SUM(R68:R90)/SUM(R$3:R$510)*100</f>
        <v>89.895635899465745</v>
      </c>
      <c r="T68" s="12">
        <v>130840000</v>
      </c>
      <c r="U68" s="12">
        <f>SUM(T68:T90)/SUM(T$3:T$510)*100</f>
        <v>84.373017200393804</v>
      </c>
      <c r="V68" s="12">
        <v>36081000</v>
      </c>
      <c r="W68" s="11">
        <f>SUM(V68:V90)/SUM(V$3:V$510)*100</f>
        <v>77.839147024158265</v>
      </c>
      <c r="X68" s="12">
        <v>146210000</v>
      </c>
      <c r="Y68" s="11">
        <f>SUM(X68:X90)/SUM(X$3:X$510)*100</f>
        <v>65.559536999987216</v>
      </c>
      <c r="Z68" s="12">
        <v>60372000</v>
      </c>
      <c r="AA68" s="12">
        <f>SUM(Z68:Z90)/SUM(Z$3:Z$510)*100</f>
        <v>72.762970672002695</v>
      </c>
      <c r="AB68" s="12">
        <v>113390000</v>
      </c>
      <c r="AC68" s="12">
        <f>SUM(AB68:AB90)/SUM(AB$3:AB$510)*100</f>
        <v>61.660669341429994</v>
      </c>
      <c r="AE68" s="12">
        <v>79223000</v>
      </c>
      <c r="AF68" s="11">
        <f>SUM(AE68:AE90)/SUM(AE$3:AE$510)*100</f>
        <v>84.073590286382711</v>
      </c>
      <c r="AG68" s="12">
        <v>165820000</v>
      </c>
      <c r="AH68" s="11">
        <f>SUM(AG68:AG90)/SUM(AG$3:AG$510)*100</f>
        <v>46.252392009869261</v>
      </c>
      <c r="AI68" s="12">
        <v>86997000</v>
      </c>
      <c r="AJ68" s="12">
        <f>SUM(AI68:AI90)/SUM(AI$3:AI$510)*100</f>
        <v>81.436046966615109</v>
      </c>
      <c r="AK68" s="12">
        <v>60974000</v>
      </c>
      <c r="AL68" s="12">
        <f>SUM(AK68:AK90)/SUM(AK$3:AK$510)*100</f>
        <v>86.499596951398786</v>
      </c>
      <c r="AM68" s="12">
        <v>153710000</v>
      </c>
      <c r="AN68" s="11">
        <f>SUM(AM68:AM90)/SUM(AM$3:AM$510)*100</f>
        <v>55.329073440593376</v>
      </c>
      <c r="AO68" s="12">
        <v>260500000</v>
      </c>
      <c r="AP68" s="11">
        <f>SUM(AO68:AO90)/SUM(AO$3:AO$510)*100</f>
        <v>62.58563474785057</v>
      </c>
      <c r="AQ68" s="12">
        <v>111870000</v>
      </c>
      <c r="AR68" s="12">
        <f>SUM(AQ68:AQ90)/SUM(AQ$3:AQ$510)*100</f>
        <v>46.048063518584165</v>
      </c>
      <c r="AS68" s="12">
        <v>281350000</v>
      </c>
      <c r="AT68" s="12">
        <f>SUM(AS68:AS90)/SUM(AS$3:AS$510)*100</f>
        <v>62.255692327903468</v>
      </c>
      <c r="AU68" s="12">
        <v>36028000</v>
      </c>
      <c r="AV68" s="11">
        <f>SUM(AU68:AU90)/SUM(AU$3:AU$510)*100</f>
        <v>43.749177172325176</v>
      </c>
      <c r="AW68" s="12">
        <v>3297500</v>
      </c>
      <c r="AX68" s="11">
        <f>SUM(AW68:AW90)/SUM(AW$3:AW$510)*100</f>
        <v>55.970215730430361</v>
      </c>
      <c r="AY68" s="12">
        <v>6888800</v>
      </c>
      <c r="AZ68" s="12">
        <f>SUM(AY68:AY90)/SUM(AY$3:AY$510)*100</f>
        <v>50.290158056705124</v>
      </c>
      <c r="BA68" s="12">
        <v>13742000</v>
      </c>
      <c r="BB68" s="12">
        <f>SUM(BA68:BA90)/SUM(BA$3:BA$510)*100</f>
        <v>57.76665649648082</v>
      </c>
      <c r="BC68" s="12">
        <v>4692700</v>
      </c>
      <c r="BD68" s="11">
        <f>SUM(BC68:BC90)/SUM(BC$3:BC$510)*100</f>
        <v>87.833393134630271</v>
      </c>
      <c r="BE68" s="12">
        <v>38689000</v>
      </c>
      <c r="BF68" s="11">
        <f>SUM(BE68:BE90)/SUM(BE$3:BE$510)*100</f>
        <v>75.905856606843798</v>
      </c>
      <c r="BG68" s="12">
        <v>70937000</v>
      </c>
      <c r="BH68" s="12">
        <f>SUM(BG68:BG90)/SUM(BG$3:BG$510)*100</f>
        <v>59.572238859789508</v>
      </c>
      <c r="BI68" s="12">
        <v>28162000</v>
      </c>
    </row>
    <row r="69" spans="1:62" ht="15.75" x14ac:dyDescent="0.5">
      <c r="A69" s="12" t="s">
        <v>287</v>
      </c>
      <c r="B69" s="12" t="s">
        <v>288</v>
      </c>
      <c r="C69" s="9" t="s">
        <v>1035</v>
      </c>
      <c r="F69" s="12">
        <v>38033000</v>
      </c>
      <c r="H69" s="12">
        <v>37864000</v>
      </c>
      <c r="J69" s="12">
        <v>129470000</v>
      </c>
      <c r="L69" s="12">
        <v>146550000</v>
      </c>
      <c r="N69" s="12">
        <v>112140000</v>
      </c>
      <c r="P69" s="12">
        <v>20270000</v>
      </c>
      <c r="R69" s="12">
        <v>22993000</v>
      </c>
      <c r="T69" s="12">
        <v>60571000</v>
      </c>
      <c r="V69" s="12">
        <v>15365000</v>
      </c>
      <c r="X69" s="12">
        <v>163830000</v>
      </c>
      <c r="Z69" s="12">
        <v>63246000</v>
      </c>
      <c r="AB69" s="12">
        <v>121710000</v>
      </c>
      <c r="AE69" s="12">
        <v>19638000</v>
      </c>
      <c r="AG69" s="12">
        <v>148410000</v>
      </c>
      <c r="AI69" s="12">
        <v>18379000</v>
      </c>
      <c r="AK69" s="12">
        <v>12445000</v>
      </c>
      <c r="AM69" s="12">
        <v>185000000</v>
      </c>
      <c r="AO69" s="12">
        <v>176300000</v>
      </c>
      <c r="AQ69" s="12">
        <v>194900000</v>
      </c>
      <c r="AS69" s="12">
        <v>84382000</v>
      </c>
      <c r="AU69" s="12">
        <v>59288000</v>
      </c>
      <c r="AW69" s="12">
        <v>7189000</v>
      </c>
      <c r="AY69" s="12">
        <v>14147000</v>
      </c>
      <c r="BA69" s="12">
        <v>16920000</v>
      </c>
      <c r="BC69" s="12">
        <v>9917000</v>
      </c>
      <c r="BE69" s="12">
        <v>15993000</v>
      </c>
      <c r="BG69" s="12">
        <v>119420000</v>
      </c>
      <c r="BI69" s="12">
        <v>40062000</v>
      </c>
    </row>
    <row r="70" spans="1:62" ht="15.75" x14ac:dyDescent="0.5">
      <c r="A70" s="12" t="s">
        <v>310</v>
      </c>
      <c r="B70" s="12" t="s">
        <v>311</v>
      </c>
      <c r="C70" s="2" t="s">
        <v>1041</v>
      </c>
      <c r="F70" s="12">
        <v>77640000</v>
      </c>
      <c r="H70" s="12">
        <v>73028000</v>
      </c>
      <c r="J70" s="12">
        <v>71658000</v>
      </c>
      <c r="L70" s="12">
        <v>40698000</v>
      </c>
      <c r="N70" s="12">
        <v>53734000</v>
      </c>
      <c r="P70" s="12">
        <v>62346000</v>
      </c>
      <c r="R70" s="12">
        <v>146140000</v>
      </c>
      <c r="T70" s="12">
        <v>107260000</v>
      </c>
      <c r="V70" s="12">
        <v>130670000</v>
      </c>
      <c r="X70" s="12">
        <v>40786000</v>
      </c>
      <c r="Z70" s="12">
        <v>23465000</v>
      </c>
      <c r="AB70" s="12">
        <v>46227000</v>
      </c>
      <c r="AE70" s="12">
        <v>116940000</v>
      </c>
      <c r="AG70" s="12">
        <v>17224000</v>
      </c>
      <c r="AI70" s="12">
        <v>44932000</v>
      </c>
      <c r="AK70" s="12">
        <v>47114000</v>
      </c>
      <c r="AM70" s="12">
        <v>23844000</v>
      </c>
      <c r="AO70" s="12">
        <v>49187000</v>
      </c>
      <c r="AQ70" s="12">
        <v>22452000</v>
      </c>
      <c r="AS70" s="12">
        <v>41562000</v>
      </c>
      <c r="AU70" s="12">
        <v>4892300</v>
      </c>
      <c r="AW70" s="12">
        <v>11314000</v>
      </c>
      <c r="AY70" s="12">
        <v>1904400</v>
      </c>
      <c r="BA70" s="12">
        <v>87830000</v>
      </c>
      <c r="BC70" s="12">
        <v>15857000</v>
      </c>
      <c r="BE70" s="12">
        <v>25125000</v>
      </c>
      <c r="BG70" s="12">
        <v>23071000</v>
      </c>
      <c r="BI70" s="12">
        <v>55313000</v>
      </c>
    </row>
    <row r="71" spans="1:62" ht="15.75" x14ac:dyDescent="0.5">
      <c r="A71" s="12" t="s">
        <v>379</v>
      </c>
      <c r="B71" s="12" t="s">
        <v>380</v>
      </c>
      <c r="C71" s="2" t="s">
        <v>1041</v>
      </c>
      <c r="F71" s="12">
        <v>120510000</v>
      </c>
      <c r="H71" s="12">
        <v>107950000</v>
      </c>
      <c r="J71" s="12">
        <v>196840000</v>
      </c>
      <c r="L71" s="12">
        <v>186870000</v>
      </c>
      <c r="N71" s="12">
        <v>175490000</v>
      </c>
      <c r="P71" s="12">
        <v>91520000</v>
      </c>
      <c r="R71" s="12">
        <v>137510000</v>
      </c>
      <c r="T71" s="12">
        <v>160130000</v>
      </c>
      <c r="V71" s="12">
        <v>227410000</v>
      </c>
      <c r="X71" s="12">
        <v>100220000</v>
      </c>
      <c r="Z71" s="12">
        <v>69202000</v>
      </c>
      <c r="AB71" s="12">
        <v>138850000</v>
      </c>
      <c r="AE71" s="12">
        <v>160070000</v>
      </c>
      <c r="AG71" s="12">
        <v>42568000</v>
      </c>
      <c r="AI71" s="12">
        <v>41394000</v>
      </c>
      <c r="AK71" s="12">
        <v>33767000</v>
      </c>
      <c r="AM71" s="12">
        <v>66634000</v>
      </c>
      <c r="AO71" s="12">
        <v>110050000</v>
      </c>
      <c r="AQ71" s="12">
        <v>84566000</v>
      </c>
      <c r="AS71" s="12">
        <v>95352000</v>
      </c>
      <c r="AU71" s="12">
        <v>9682300</v>
      </c>
      <c r="AW71" s="12">
        <v>13067000</v>
      </c>
      <c r="BA71" s="12">
        <v>58735000</v>
      </c>
      <c r="BC71" s="12">
        <v>10866000</v>
      </c>
      <c r="BE71" s="12">
        <v>41440000</v>
      </c>
      <c r="BG71" s="12">
        <v>54442000</v>
      </c>
      <c r="BI71" s="12">
        <v>43689000</v>
      </c>
    </row>
    <row r="72" spans="1:62" ht="15.75" x14ac:dyDescent="0.5">
      <c r="A72" s="12" t="s">
        <v>146</v>
      </c>
      <c r="B72" s="12" t="s">
        <v>147</v>
      </c>
      <c r="C72" s="2" t="s">
        <v>1041</v>
      </c>
      <c r="F72" s="12">
        <v>143690000</v>
      </c>
      <c r="H72" s="12">
        <v>61872000</v>
      </c>
      <c r="J72" s="12">
        <v>269800000</v>
      </c>
      <c r="L72" s="12">
        <v>395710000</v>
      </c>
      <c r="N72" s="12">
        <v>621890000</v>
      </c>
      <c r="P72" s="12">
        <v>57140000</v>
      </c>
      <c r="R72" s="12">
        <v>126540000</v>
      </c>
      <c r="T72" s="12">
        <v>176740000</v>
      </c>
      <c r="V72" s="12">
        <v>90319000</v>
      </c>
      <c r="X72" s="12">
        <v>245720000</v>
      </c>
      <c r="Z72" s="12">
        <v>275170000</v>
      </c>
      <c r="AB72" s="12">
        <v>287920000</v>
      </c>
      <c r="AE72" s="12">
        <v>251890000</v>
      </c>
      <c r="AG72" s="12">
        <v>510280000</v>
      </c>
      <c r="AI72" s="12">
        <v>78270000</v>
      </c>
      <c r="AK72" s="12">
        <v>72614000</v>
      </c>
      <c r="AM72" s="12">
        <v>299370000</v>
      </c>
      <c r="AO72" s="12">
        <v>296040000</v>
      </c>
      <c r="AQ72" s="12">
        <v>303790000</v>
      </c>
      <c r="AS72" s="12">
        <v>279220000</v>
      </c>
      <c r="AU72" s="12">
        <v>173730000</v>
      </c>
      <c r="AW72" s="12">
        <v>13170000</v>
      </c>
      <c r="AY72" s="12">
        <v>25774000</v>
      </c>
      <c r="BA72" s="12">
        <v>27824000</v>
      </c>
      <c r="BC72" s="12">
        <v>2517100</v>
      </c>
      <c r="BE72" s="12">
        <v>44435000</v>
      </c>
      <c r="BG72" s="12">
        <v>314960000</v>
      </c>
      <c r="BI72" s="12">
        <v>27882000</v>
      </c>
    </row>
    <row r="73" spans="1:62" ht="15.75" x14ac:dyDescent="0.5">
      <c r="A73" s="12" t="s">
        <v>399</v>
      </c>
      <c r="B73" s="12" t="s">
        <v>400</v>
      </c>
      <c r="C73" s="2" t="s">
        <v>1041</v>
      </c>
      <c r="F73" s="12">
        <v>172810000</v>
      </c>
      <c r="H73" s="12">
        <v>143780000</v>
      </c>
      <c r="J73" s="12">
        <v>286240000</v>
      </c>
      <c r="L73" s="12">
        <v>375480000</v>
      </c>
      <c r="N73" s="12">
        <v>195750000</v>
      </c>
      <c r="P73" s="12">
        <v>150380000</v>
      </c>
      <c r="R73" s="12">
        <v>870520000</v>
      </c>
      <c r="T73" s="12">
        <v>373500000</v>
      </c>
      <c r="V73" s="12">
        <v>195390000</v>
      </c>
      <c r="X73" s="12">
        <v>249960000</v>
      </c>
      <c r="Z73" s="12">
        <v>245090000</v>
      </c>
      <c r="AB73" s="12">
        <v>234130000</v>
      </c>
      <c r="AE73" s="12">
        <v>691310000</v>
      </c>
      <c r="AG73" s="12">
        <v>202990000</v>
      </c>
      <c r="AI73" s="12">
        <v>139800000</v>
      </c>
      <c r="AK73" s="12">
        <v>505880000</v>
      </c>
      <c r="AM73" s="12">
        <v>140880000</v>
      </c>
      <c r="AO73" s="12">
        <v>101630000</v>
      </c>
      <c r="AQ73" s="12">
        <v>183070000</v>
      </c>
      <c r="AS73" s="12">
        <v>132870000</v>
      </c>
      <c r="AU73" s="12">
        <v>62937000</v>
      </c>
      <c r="AW73" s="12">
        <v>100370000</v>
      </c>
      <c r="AY73" s="12">
        <v>17385000</v>
      </c>
      <c r="BA73" s="12">
        <v>281610000</v>
      </c>
      <c r="BC73" s="12">
        <v>168170000</v>
      </c>
      <c r="BE73" s="12">
        <v>225900000</v>
      </c>
      <c r="BG73" s="12">
        <v>108110000</v>
      </c>
      <c r="BI73" s="12">
        <v>400980000</v>
      </c>
    </row>
    <row r="74" spans="1:62" ht="15.75" x14ac:dyDescent="0.5">
      <c r="A74" s="12" t="s">
        <v>420</v>
      </c>
      <c r="B74" s="12" t="s">
        <v>421</v>
      </c>
      <c r="C74" s="2" t="s">
        <v>1041</v>
      </c>
      <c r="F74" s="12">
        <v>276000000</v>
      </c>
      <c r="H74" s="12">
        <v>249100000</v>
      </c>
      <c r="J74" s="12">
        <v>486670000</v>
      </c>
      <c r="L74" s="12">
        <v>396200000</v>
      </c>
      <c r="N74" s="12">
        <v>285770000</v>
      </c>
      <c r="P74" s="12">
        <v>195380000</v>
      </c>
      <c r="R74" s="12">
        <v>1092800000</v>
      </c>
      <c r="T74" s="12">
        <v>551140000</v>
      </c>
      <c r="V74" s="12">
        <v>386120000</v>
      </c>
      <c r="X74" s="12">
        <v>400650000</v>
      </c>
      <c r="Z74" s="12">
        <v>332710000</v>
      </c>
      <c r="AB74" s="12">
        <v>398280000</v>
      </c>
      <c r="AE74" s="12">
        <v>849820000</v>
      </c>
      <c r="AG74" s="12">
        <v>157620000</v>
      </c>
      <c r="AI74" s="12">
        <v>132760000</v>
      </c>
      <c r="AK74" s="12">
        <v>427790000</v>
      </c>
      <c r="AM74" s="12">
        <v>216900000</v>
      </c>
      <c r="AO74" s="12">
        <v>146840000</v>
      </c>
      <c r="AQ74" s="12">
        <v>213580000</v>
      </c>
      <c r="AS74" s="12">
        <v>244180000</v>
      </c>
      <c r="AU74" s="12">
        <v>75599000</v>
      </c>
      <c r="AW74" s="12">
        <v>72393000</v>
      </c>
      <c r="AY74" s="12">
        <v>18688000</v>
      </c>
      <c r="BA74" s="12">
        <v>233950000</v>
      </c>
      <c r="BC74" s="12">
        <v>167910000</v>
      </c>
      <c r="BE74" s="12">
        <v>190220000</v>
      </c>
      <c r="BG74" s="12">
        <v>111130000</v>
      </c>
      <c r="BI74" s="12">
        <v>335120000</v>
      </c>
    </row>
    <row r="75" spans="1:62" ht="15.75" x14ac:dyDescent="0.5">
      <c r="A75" s="12" t="s">
        <v>349</v>
      </c>
      <c r="B75" s="12" t="s">
        <v>350</v>
      </c>
      <c r="C75" s="7" t="s">
        <v>1043</v>
      </c>
      <c r="F75" s="12">
        <v>283710000</v>
      </c>
      <c r="H75" s="12">
        <v>234820000</v>
      </c>
      <c r="J75" s="12">
        <v>801220000</v>
      </c>
      <c r="L75" s="12">
        <v>106830000</v>
      </c>
      <c r="N75" s="12">
        <v>650590000</v>
      </c>
      <c r="P75" s="12">
        <v>598680000</v>
      </c>
      <c r="R75" s="12">
        <v>1153700000</v>
      </c>
      <c r="T75" s="12">
        <v>1606100000</v>
      </c>
      <c r="V75" s="12">
        <v>430890000</v>
      </c>
      <c r="X75" s="12">
        <v>1171800000</v>
      </c>
      <c r="Z75" s="12">
        <v>643340000</v>
      </c>
      <c r="AB75" s="12">
        <v>840330000</v>
      </c>
      <c r="AE75" s="12">
        <v>111930000</v>
      </c>
      <c r="AG75" s="12">
        <v>130430000</v>
      </c>
      <c r="AI75" s="12">
        <v>72196000</v>
      </c>
      <c r="AK75" s="12">
        <v>247700000</v>
      </c>
      <c r="AM75" s="12">
        <v>655900000</v>
      </c>
      <c r="AO75" s="12">
        <v>1418700000</v>
      </c>
      <c r="AQ75" s="12">
        <v>167970000</v>
      </c>
      <c r="AS75" s="12">
        <v>616570000</v>
      </c>
      <c r="AU75" s="12">
        <v>108770000</v>
      </c>
      <c r="AW75" s="12">
        <v>83936000</v>
      </c>
      <c r="AY75" s="12">
        <v>59447000</v>
      </c>
      <c r="BA75" s="12">
        <v>156470000</v>
      </c>
      <c r="BC75" s="12">
        <v>67415000</v>
      </c>
      <c r="BE75" s="12">
        <v>574340000</v>
      </c>
      <c r="BG75" s="12">
        <v>606320000</v>
      </c>
      <c r="BI75" s="12">
        <v>252210000</v>
      </c>
    </row>
    <row r="76" spans="1:62" ht="15.75" x14ac:dyDescent="0.5">
      <c r="A76" s="12" t="s">
        <v>493</v>
      </c>
      <c r="B76" s="12" t="s">
        <v>494</v>
      </c>
      <c r="C76" s="6" t="s">
        <v>1036</v>
      </c>
      <c r="F76" s="12">
        <v>422560000</v>
      </c>
      <c r="H76" s="12">
        <v>395500000</v>
      </c>
      <c r="J76" s="12">
        <v>495610000</v>
      </c>
      <c r="L76" s="12">
        <v>431650000</v>
      </c>
      <c r="N76" s="12">
        <v>345380000</v>
      </c>
      <c r="P76" s="12">
        <v>320740000</v>
      </c>
      <c r="R76" s="12">
        <v>1354600000</v>
      </c>
      <c r="T76" s="12">
        <v>779730000</v>
      </c>
      <c r="V76" s="12">
        <v>332980000</v>
      </c>
      <c r="X76" s="12">
        <v>404110000</v>
      </c>
      <c r="Z76" s="12">
        <v>446130000</v>
      </c>
      <c r="AB76" s="12">
        <v>364540000</v>
      </c>
      <c r="AE76" s="12">
        <v>579060000</v>
      </c>
      <c r="AG76" s="12">
        <v>325010000</v>
      </c>
      <c r="AI76" s="12">
        <v>231290000</v>
      </c>
      <c r="AK76" s="12">
        <v>746820000</v>
      </c>
      <c r="AM76" s="12">
        <v>310530000</v>
      </c>
      <c r="AO76" s="12">
        <v>297770000</v>
      </c>
      <c r="AQ76" s="12">
        <v>323050000</v>
      </c>
      <c r="AS76" s="12">
        <v>331430000</v>
      </c>
      <c r="BC76" s="12">
        <v>362110000</v>
      </c>
      <c r="BE76" s="12">
        <v>429170000</v>
      </c>
      <c r="BG76" s="12">
        <v>279620000</v>
      </c>
      <c r="BI76" s="12">
        <v>658890000</v>
      </c>
    </row>
    <row r="77" spans="1:62" ht="15.75" x14ac:dyDescent="0.5">
      <c r="A77" s="12" t="s">
        <v>115</v>
      </c>
      <c r="B77" s="12" t="s">
        <v>116</v>
      </c>
      <c r="C77" s="7" t="s">
        <v>1043</v>
      </c>
      <c r="H77" s="12">
        <v>797630</v>
      </c>
      <c r="J77" s="12">
        <v>3019900</v>
      </c>
      <c r="L77" s="12">
        <v>2503200</v>
      </c>
      <c r="N77" s="12">
        <v>1204600</v>
      </c>
      <c r="AU77" s="12">
        <v>1682300</v>
      </c>
    </row>
    <row r="78" spans="1:62" ht="15.75" x14ac:dyDescent="0.5">
      <c r="A78" s="12" t="s">
        <v>211</v>
      </c>
      <c r="B78" s="12" t="s">
        <v>212</v>
      </c>
      <c r="C78" s="7" t="s">
        <v>1043</v>
      </c>
      <c r="J78" s="12">
        <v>2173500</v>
      </c>
      <c r="L78" s="12">
        <v>3801300</v>
      </c>
      <c r="N78" s="12">
        <v>1724200</v>
      </c>
      <c r="T78" s="12">
        <v>856780</v>
      </c>
      <c r="X78" s="12">
        <v>1453300</v>
      </c>
      <c r="Z78" s="12">
        <v>1061900</v>
      </c>
      <c r="AB78" s="12">
        <v>4979100</v>
      </c>
      <c r="AG78" s="12">
        <v>1257300</v>
      </c>
      <c r="AM78" s="12">
        <v>997940</v>
      </c>
      <c r="AO78" s="12">
        <v>1182700</v>
      </c>
      <c r="AU78" s="12">
        <v>995270</v>
      </c>
      <c r="BG78" s="12">
        <v>1465300</v>
      </c>
    </row>
    <row r="79" spans="1:62" ht="15.75" x14ac:dyDescent="0.5">
      <c r="A79" s="12" t="s">
        <v>781</v>
      </c>
      <c r="B79" s="12" t="s">
        <v>782</v>
      </c>
      <c r="C79" s="7" t="s">
        <v>1043</v>
      </c>
      <c r="D79" s="12"/>
      <c r="E79" s="12"/>
      <c r="AG79" s="12">
        <v>627960</v>
      </c>
    </row>
    <row r="80" spans="1:62" ht="15.75" x14ac:dyDescent="0.5">
      <c r="A80" s="12" t="s">
        <v>580</v>
      </c>
      <c r="B80" s="12" t="s">
        <v>581</v>
      </c>
      <c r="C80" s="2" t="s">
        <v>1041</v>
      </c>
      <c r="G80" s="11">
        <f>SUM(F80:F109)/SUM(F$3:F$510)*100</f>
        <v>0</v>
      </c>
      <c r="I80" s="11">
        <f>SUM(H80:H109)/SUM(H$3:H$510)*100</f>
        <v>0.26782886375093962</v>
      </c>
      <c r="K80" s="12">
        <f>SUM(J80:J109)/SUM(J$3:J$510)*100</f>
        <v>1.0504804556204039</v>
      </c>
      <c r="L80" s="12">
        <v>2032900</v>
      </c>
      <c r="M80" s="12">
        <f>SUM(L80:L109)/SUM(L$3:L$510)*100</f>
        <v>2.3321302301879205</v>
      </c>
      <c r="O80" s="11">
        <f>SUM(N80:N109)/SUM(N$3:N$510)*100</f>
        <v>1.0299063774487647</v>
      </c>
      <c r="Q80" s="11">
        <f>SUM(P80:P109)/SUM(P$3:P$510)*100</f>
        <v>0.22021221953170902</v>
      </c>
      <c r="S80" s="12">
        <f>SUM(R80:R109)/SUM(R$3:R$510)*100</f>
        <v>3.277876171969217E-2</v>
      </c>
      <c r="U80" s="12">
        <f>SUM(T80:T109)/SUM(T$3:T$510)*100</f>
        <v>0.56025760098424193</v>
      </c>
      <c r="W80" s="11">
        <f>SUM(V80:V109)/SUM(V$3:V$510)*100</f>
        <v>0.11671811415003595</v>
      </c>
      <c r="Y80" s="11">
        <f>SUM(X80:X109)/SUM(X$3:X$510)*100</f>
        <v>1.0378860358127329</v>
      </c>
      <c r="AA80" s="12">
        <f>SUM(Z80:Z109)/SUM(Z$3:Z$510)*100</f>
        <v>0.33467074488291698</v>
      </c>
      <c r="AB80" s="12">
        <v>907760</v>
      </c>
      <c r="AC80" s="12">
        <f>SUM(AB80:AB109)/SUM(AB$3:AB$510)*100</f>
        <v>2.1064862582560231</v>
      </c>
      <c r="AF80" s="11">
        <f>SUM(AE80:AE109)/SUM(AE$3:AE$510)*100</f>
        <v>6.4785820834041094E-2</v>
      </c>
      <c r="AG80" s="12">
        <v>819750</v>
      </c>
      <c r="AH80" s="11">
        <f>SUM(AG80:AG109)/SUM(AG$3:AG$510)*100</f>
        <v>0.43705042649807335</v>
      </c>
      <c r="AJ80" s="12">
        <f>SUM(AI80:AI109)/SUM(AI$3:AI$510)*100</f>
        <v>0</v>
      </c>
      <c r="AL80" s="12">
        <f>SUM(AK80:AK109)/SUM(AK$3:AK$510)*100</f>
        <v>0.22815124418628341</v>
      </c>
      <c r="AN80" s="11">
        <f>SUM(AM80:AM109)/SUM(AM$3:AM$510)*100</f>
        <v>0.81919581348134685</v>
      </c>
      <c r="AP80" s="11">
        <f>SUM(AO80:AO109)/SUM(AO$3:AO$510)*100</f>
        <v>0.36278982589308689</v>
      </c>
      <c r="AR80" s="12">
        <f>SUM(AQ80:AQ109)/SUM(AQ$3:AQ$510)*100</f>
        <v>1.0803784426221223</v>
      </c>
      <c r="AT80" s="12">
        <f>SUM(AS80:AS109)/SUM(AS$3:AS$510)*100</f>
        <v>1.6522276002959164</v>
      </c>
      <c r="AV80" s="11">
        <f>SUM(AU80:AU109)/SUM(AU$3:AU$510)*100</f>
        <v>13.439209463732185</v>
      </c>
      <c r="AX80" s="11">
        <f>SUM(AW80:AW109)/SUM(AW$3:AW$510)*100</f>
        <v>32.39896124963014</v>
      </c>
      <c r="AZ80" s="12">
        <f>SUM(AY80:AY109)/SUM(AY$3:AY$510)*100</f>
        <v>13.44820712595984</v>
      </c>
      <c r="BB80" s="12">
        <f>SUM(BA80:BA109)/SUM(BA$3:BA$510)*100</f>
        <v>26.552425108463463</v>
      </c>
      <c r="BD80" s="11">
        <f>SUM(BC80:BC109)/SUM(BC$3:BC$510)*100</f>
        <v>0</v>
      </c>
      <c r="BF80" s="11">
        <f>SUM(BE80:BE109)/SUM(BE$3:BE$510)*100</f>
        <v>0</v>
      </c>
      <c r="BH80" s="12">
        <f>SUM(BG80:BG109)/SUM(BG$3:BG$510)*100</f>
        <v>1.1861734644517972</v>
      </c>
    </row>
    <row r="81" spans="1:59" ht="15.75" x14ac:dyDescent="0.5">
      <c r="A81" s="12" t="s">
        <v>522</v>
      </c>
      <c r="B81" s="12" t="s">
        <v>523</v>
      </c>
      <c r="C81" s="2" t="s">
        <v>1041</v>
      </c>
      <c r="D81" s="10"/>
      <c r="N81" s="12">
        <v>7203200</v>
      </c>
      <c r="P81" s="12">
        <v>1816800</v>
      </c>
      <c r="R81" s="12">
        <v>1817700</v>
      </c>
      <c r="T81" s="12">
        <v>2958700</v>
      </c>
      <c r="V81" s="12">
        <v>2082300</v>
      </c>
      <c r="X81" s="12">
        <v>24078000</v>
      </c>
      <c r="Z81" s="12">
        <v>4314800</v>
      </c>
      <c r="AB81" s="12">
        <v>9713100</v>
      </c>
      <c r="AM81" s="12">
        <v>17847000</v>
      </c>
      <c r="AO81" s="12">
        <v>10818000</v>
      </c>
      <c r="AQ81" s="12">
        <v>15806000</v>
      </c>
      <c r="AS81" s="12">
        <v>5428100</v>
      </c>
    </row>
    <row r="82" spans="1:59" ht="15.75" x14ac:dyDescent="0.5">
      <c r="A82" s="12" t="s">
        <v>47</v>
      </c>
      <c r="B82" s="12" t="s">
        <v>48</v>
      </c>
      <c r="C82" s="2" t="s">
        <v>1041</v>
      </c>
      <c r="H82" s="12">
        <v>858960</v>
      </c>
      <c r="J82" s="12">
        <v>7224800</v>
      </c>
      <c r="L82" s="12">
        <v>4758200</v>
      </c>
      <c r="N82" s="12">
        <v>2415000</v>
      </c>
      <c r="P82" s="12">
        <v>707110</v>
      </c>
      <c r="V82" s="12">
        <v>688730</v>
      </c>
      <c r="X82" s="12">
        <v>6953000</v>
      </c>
      <c r="Z82" s="12">
        <v>880480</v>
      </c>
      <c r="AB82" s="12">
        <v>7999400</v>
      </c>
      <c r="AE82" s="12">
        <v>2092200</v>
      </c>
      <c r="AG82" s="12">
        <v>2689500</v>
      </c>
      <c r="AM82" s="12">
        <v>3254300</v>
      </c>
      <c r="AO82" s="12">
        <v>2331900</v>
      </c>
      <c r="AQ82" s="12">
        <v>3716500</v>
      </c>
      <c r="AS82" s="12">
        <v>2791600</v>
      </c>
      <c r="BG82" s="12">
        <v>698150</v>
      </c>
    </row>
    <row r="83" spans="1:59" ht="15.75" x14ac:dyDescent="0.5">
      <c r="A83" s="12" t="s">
        <v>637</v>
      </c>
      <c r="B83" s="12" t="s">
        <v>638</v>
      </c>
      <c r="C83" s="2" t="s">
        <v>1041</v>
      </c>
      <c r="X83" s="12">
        <v>1189400</v>
      </c>
      <c r="AB83" s="12">
        <v>815970</v>
      </c>
    </row>
    <row r="84" spans="1:59" ht="15.75" x14ac:dyDescent="0.5">
      <c r="A84" s="12" t="s">
        <v>213</v>
      </c>
      <c r="B84" s="12" t="s">
        <v>214</v>
      </c>
      <c r="C84" s="2" t="s">
        <v>1041</v>
      </c>
      <c r="J84" s="12">
        <v>862240</v>
      </c>
      <c r="N84" s="12">
        <v>602030</v>
      </c>
      <c r="X84" s="12">
        <v>1039500</v>
      </c>
      <c r="AB84" s="12">
        <v>428080</v>
      </c>
      <c r="AG84" s="12">
        <v>968820</v>
      </c>
      <c r="AQ84" s="12">
        <v>1272600</v>
      </c>
    </row>
    <row r="85" spans="1:59" ht="15.75" x14ac:dyDescent="0.5">
      <c r="A85" s="12" t="s">
        <v>238</v>
      </c>
      <c r="B85" s="12" t="s">
        <v>239</v>
      </c>
      <c r="C85" s="2" t="s">
        <v>1041</v>
      </c>
      <c r="L85" s="12">
        <v>1086900</v>
      </c>
      <c r="N85" s="12">
        <v>1121500</v>
      </c>
      <c r="AB85" s="12">
        <v>695260</v>
      </c>
      <c r="AG85" s="12">
        <v>1658600</v>
      </c>
      <c r="AQ85" s="12">
        <v>1249800</v>
      </c>
      <c r="AS85" s="12">
        <v>638590</v>
      </c>
    </row>
    <row r="86" spans="1:59" ht="15.75" x14ac:dyDescent="0.5">
      <c r="A86" s="12" t="s">
        <v>972</v>
      </c>
      <c r="B86" s="12" t="s">
        <v>973</v>
      </c>
      <c r="C86" s="2" t="s">
        <v>1041</v>
      </c>
      <c r="N86" s="12">
        <v>435520</v>
      </c>
      <c r="AG86" s="12">
        <v>1410500</v>
      </c>
      <c r="AQ86" s="12">
        <v>1399200</v>
      </c>
      <c r="AU86" s="12">
        <v>365210</v>
      </c>
    </row>
    <row r="87" spans="1:59" ht="15.75" x14ac:dyDescent="0.5">
      <c r="A87" s="12" t="s">
        <v>466</v>
      </c>
      <c r="B87" s="12" t="s">
        <v>467</v>
      </c>
      <c r="C87" s="2" t="s">
        <v>1041</v>
      </c>
      <c r="J87" s="12">
        <v>371830</v>
      </c>
      <c r="L87" s="12">
        <v>331810</v>
      </c>
      <c r="AB87" s="12">
        <v>163530</v>
      </c>
      <c r="AE87" s="12">
        <v>113280</v>
      </c>
      <c r="AQ87" s="12">
        <v>3448600</v>
      </c>
    </row>
    <row r="88" spans="1:59" ht="15.75" x14ac:dyDescent="0.5">
      <c r="A88" s="12" t="s">
        <v>477</v>
      </c>
      <c r="B88" s="12" t="s">
        <v>478</v>
      </c>
      <c r="C88" s="2" t="s">
        <v>1041</v>
      </c>
      <c r="L88" s="12">
        <v>1412300</v>
      </c>
      <c r="AB88" s="12">
        <v>1671200</v>
      </c>
      <c r="AM88" s="12">
        <v>1287200</v>
      </c>
      <c r="AQ88" s="12">
        <v>1270600</v>
      </c>
      <c r="BG88" s="12">
        <v>790800</v>
      </c>
    </row>
    <row r="89" spans="1:59" ht="15.75" x14ac:dyDescent="0.5">
      <c r="A89" s="12" t="s">
        <v>302</v>
      </c>
      <c r="B89" s="12" t="s">
        <v>303</v>
      </c>
      <c r="C89" s="2" t="s">
        <v>1041</v>
      </c>
      <c r="J89" s="12">
        <v>1140300</v>
      </c>
      <c r="L89" s="12">
        <v>28782000</v>
      </c>
      <c r="N89" s="12">
        <v>1413400</v>
      </c>
      <c r="P89" s="12">
        <v>619920</v>
      </c>
      <c r="X89" s="12">
        <v>2484200</v>
      </c>
      <c r="AB89" s="12">
        <v>7809500</v>
      </c>
      <c r="AG89" s="12">
        <v>771390</v>
      </c>
      <c r="AM89" s="12">
        <v>1072500</v>
      </c>
      <c r="AO89" s="12">
        <v>1459900</v>
      </c>
      <c r="AQ89" s="12">
        <v>1467800</v>
      </c>
      <c r="AS89" s="12">
        <v>1598300</v>
      </c>
      <c r="BG89" s="12">
        <v>504870</v>
      </c>
    </row>
    <row r="90" spans="1:59" ht="15.75" x14ac:dyDescent="0.5">
      <c r="A90" s="12" t="s">
        <v>1007</v>
      </c>
      <c r="B90" s="12" t="s">
        <v>1008</v>
      </c>
      <c r="C90" s="2" t="s">
        <v>1041</v>
      </c>
      <c r="BG90" s="12">
        <v>10634000</v>
      </c>
    </row>
    <row r="91" spans="1:59" ht="15.75" x14ac:dyDescent="0.5">
      <c r="A91" s="12" t="s">
        <v>977</v>
      </c>
      <c r="B91" s="12" t="s">
        <v>978</v>
      </c>
      <c r="C91" s="2" t="s">
        <v>1041</v>
      </c>
      <c r="AU91" s="12">
        <v>162430000</v>
      </c>
      <c r="AW91" s="12">
        <v>176400000</v>
      </c>
      <c r="AY91" s="12">
        <v>38570000</v>
      </c>
      <c r="BA91" s="12">
        <v>403150000</v>
      </c>
    </row>
    <row r="92" spans="1:59" ht="15.75" x14ac:dyDescent="0.5">
      <c r="A92" s="12" t="s">
        <v>868</v>
      </c>
      <c r="B92" s="12" t="s">
        <v>869</v>
      </c>
      <c r="C92" s="2" t="s">
        <v>1041</v>
      </c>
      <c r="AQ92" s="12">
        <v>1809300</v>
      </c>
    </row>
    <row r="93" spans="1:59" ht="15.75" x14ac:dyDescent="0.5">
      <c r="A93" s="12" t="s">
        <v>899</v>
      </c>
      <c r="B93" s="12" t="s">
        <v>900</v>
      </c>
      <c r="C93" s="2" t="s">
        <v>1041</v>
      </c>
      <c r="AQ93" s="12">
        <v>172050</v>
      </c>
    </row>
    <row r="94" spans="1:59" ht="15.75" x14ac:dyDescent="0.5">
      <c r="A94" s="12" t="s">
        <v>609</v>
      </c>
      <c r="B94" s="12" t="s">
        <v>610</v>
      </c>
      <c r="C94" s="4" t="s">
        <v>1034</v>
      </c>
      <c r="X94" s="12">
        <v>954100</v>
      </c>
    </row>
    <row r="95" spans="1:59" ht="15.75" x14ac:dyDescent="0.5">
      <c r="A95" s="12" t="s">
        <v>107</v>
      </c>
      <c r="B95" s="12" t="s">
        <v>108</v>
      </c>
      <c r="C95" s="4" t="s">
        <v>1034</v>
      </c>
      <c r="D95" s="1"/>
      <c r="E95" s="1"/>
      <c r="H95" s="12">
        <v>3285500</v>
      </c>
      <c r="J95" s="12">
        <v>2828300</v>
      </c>
      <c r="L95" s="12">
        <v>2067300</v>
      </c>
      <c r="N95" s="12">
        <v>10667000</v>
      </c>
      <c r="P95" s="12">
        <v>980110</v>
      </c>
      <c r="T95" s="12">
        <v>769420</v>
      </c>
      <c r="AG95" s="12">
        <v>2794800</v>
      </c>
    </row>
    <row r="96" spans="1:59" ht="15.75" x14ac:dyDescent="0.5">
      <c r="A96" s="12" t="s">
        <v>117</v>
      </c>
      <c r="B96" s="12" t="s">
        <v>118</v>
      </c>
      <c r="C96" s="4" t="s">
        <v>1034</v>
      </c>
      <c r="J96" s="12">
        <v>8651900</v>
      </c>
      <c r="L96" s="12">
        <v>19902000</v>
      </c>
      <c r="N96" s="12">
        <v>2923200</v>
      </c>
      <c r="AB96" s="12">
        <v>10840000</v>
      </c>
      <c r="AG96" s="12">
        <v>2333800</v>
      </c>
      <c r="AM96" s="12">
        <v>1395400</v>
      </c>
      <c r="AQ96" s="12">
        <v>1933400</v>
      </c>
      <c r="AS96" s="12">
        <v>11659000</v>
      </c>
      <c r="AU96" s="12">
        <v>398370</v>
      </c>
    </row>
    <row r="97" spans="1:62" ht="15.75" x14ac:dyDescent="0.5">
      <c r="A97" s="12" t="s">
        <v>139</v>
      </c>
      <c r="B97" s="12" t="s">
        <v>140</v>
      </c>
      <c r="C97" s="4" t="s">
        <v>1034</v>
      </c>
      <c r="J97" s="12">
        <v>1583700</v>
      </c>
      <c r="L97" s="12">
        <v>1055300</v>
      </c>
      <c r="T97" s="12">
        <v>6558900</v>
      </c>
      <c r="X97" s="12">
        <v>1670600</v>
      </c>
      <c r="AB97" s="12">
        <v>4162300</v>
      </c>
      <c r="AQ97" s="12">
        <v>3135400</v>
      </c>
      <c r="AS97" s="12">
        <v>3737700</v>
      </c>
      <c r="BG97" s="12">
        <v>636570</v>
      </c>
    </row>
    <row r="98" spans="1:62" ht="15.75" x14ac:dyDescent="0.5">
      <c r="A98" s="12" t="s">
        <v>328</v>
      </c>
      <c r="B98" s="12" t="s">
        <v>329</v>
      </c>
      <c r="C98" s="4" t="s">
        <v>1034</v>
      </c>
      <c r="H98" s="12">
        <v>351550</v>
      </c>
      <c r="N98" s="12">
        <v>590660</v>
      </c>
      <c r="X98" s="12">
        <v>1443500</v>
      </c>
      <c r="AG98" s="12">
        <v>216620</v>
      </c>
      <c r="AM98" s="12">
        <v>800280</v>
      </c>
      <c r="BG98" s="12">
        <v>127060</v>
      </c>
    </row>
    <row r="99" spans="1:62" ht="15.75" x14ac:dyDescent="0.5">
      <c r="A99" s="12" t="s">
        <v>377</v>
      </c>
      <c r="B99" s="12" t="s">
        <v>378</v>
      </c>
      <c r="C99" s="4" t="s">
        <v>1034</v>
      </c>
      <c r="D99" s="13" t="s">
        <v>1045</v>
      </c>
      <c r="J99" s="12">
        <v>7021400</v>
      </c>
      <c r="L99" s="12">
        <v>8268400</v>
      </c>
      <c r="N99" s="12">
        <v>3116000</v>
      </c>
      <c r="T99" s="12">
        <v>7939700</v>
      </c>
      <c r="X99" s="12">
        <v>1279700</v>
      </c>
      <c r="Z99" s="12">
        <v>754060</v>
      </c>
      <c r="AB99" s="12">
        <v>25443000</v>
      </c>
      <c r="AG99" s="12">
        <v>1169100</v>
      </c>
      <c r="AK99" s="12">
        <v>5684300</v>
      </c>
      <c r="AM99" s="12">
        <v>1973300</v>
      </c>
      <c r="AS99" s="12">
        <v>13718000</v>
      </c>
      <c r="BG99" s="12">
        <v>8988800</v>
      </c>
    </row>
    <row r="100" spans="1:62" ht="15.75" x14ac:dyDescent="0.5">
      <c r="A100" s="12" t="s">
        <v>393</v>
      </c>
      <c r="B100" s="12" t="s">
        <v>394</v>
      </c>
      <c r="C100" s="4" t="s">
        <v>1034</v>
      </c>
      <c r="J100" s="12">
        <v>956600</v>
      </c>
      <c r="L100" s="12">
        <v>1646400</v>
      </c>
      <c r="N100" s="12">
        <v>3351900</v>
      </c>
      <c r="T100" s="12">
        <v>2149500</v>
      </c>
      <c r="X100" s="12">
        <v>1007900</v>
      </c>
      <c r="AB100" s="12">
        <v>912150</v>
      </c>
      <c r="AG100" s="12">
        <v>387930</v>
      </c>
      <c r="AQ100" s="12">
        <v>863790</v>
      </c>
      <c r="AS100" s="12">
        <v>807040</v>
      </c>
    </row>
    <row r="101" spans="1:62" ht="15.75" x14ac:dyDescent="0.5">
      <c r="A101" s="12" t="s">
        <v>698</v>
      </c>
      <c r="B101" s="12" t="s">
        <v>699</v>
      </c>
      <c r="C101" s="4" t="s">
        <v>1034</v>
      </c>
      <c r="Z101" s="12">
        <v>69420</v>
      </c>
    </row>
    <row r="102" spans="1:62" ht="15.75" x14ac:dyDescent="0.5">
      <c r="A102" s="12" t="s">
        <v>700</v>
      </c>
      <c r="B102" s="12" t="s">
        <v>701</v>
      </c>
      <c r="C102" s="4" t="s">
        <v>1034</v>
      </c>
      <c r="AB102" s="12">
        <v>604500</v>
      </c>
    </row>
    <row r="103" spans="1:62" ht="15.75" x14ac:dyDescent="0.5">
      <c r="A103" s="12" t="s">
        <v>401</v>
      </c>
      <c r="B103" s="12" t="s">
        <v>402</v>
      </c>
      <c r="C103" s="4" t="s">
        <v>1034</v>
      </c>
      <c r="J103" s="12">
        <v>13801000</v>
      </c>
      <c r="L103" s="12">
        <v>8760000</v>
      </c>
      <c r="N103" s="12">
        <v>7417700</v>
      </c>
      <c r="T103" s="12">
        <v>5851600</v>
      </c>
      <c r="X103" s="12">
        <v>4768100</v>
      </c>
      <c r="Z103" s="12">
        <v>3939000</v>
      </c>
      <c r="AB103" s="12">
        <v>15403000</v>
      </c>
      <c r="AG103" s="12">
        <v>679920</v>
      </c>
      <c r="AM103" s="12">
        <v>3125200</v>
      </c>
      <c r="AO103" s="12">
        <v>2043000</v>
      </c>
      <c r="AQ103" s="12">
        <v>812450</v>
      </c>
      <c r="AS103" s="12">
        <v>14997000</v>
      </c>
      <c r="AU103" s="12">
        <v>388090</v>
      </c>
      <c r="BG103" s="12">
        <v>10114000</v>
      </c>
    </row>
    <row r="104" spans="1:62" ht="15.75" x14ac:dyDescent="0.5">
      <c r="A104" s="12" t="s">
        <v>959</v>
      </c>
      <c r="B104" s="12" t="s">
        <v>960</v>
      </c>
      <c r="C104" s="4" t="s">
        <v>1034</v>
      </c>
      <c r="AU104" s="12">
        <v>447160</v>
      </c>
      <c r="BG104" s="12">
        <v>1397200</v>
      </c>
    </row>
    <row r="105" spans="1:62" ht="15.75" x14ac:dyDescent="0.5">
      <c r="A105" s="12" t="s">
        <v>391</v>
      </c>
      <c r="B105" s="12" t="s">
        <v>392</v>
      </c>
      <c r="C105" s="4" t="s">
        <v>1034</v>
      </c>
      <c r="L105" s="12">
        <v>1052200</v>
      </c>
      <c r="AG105" s="12">
        <v>262740</v>
      </c>
      <c r="BJ105" s="12">
        <f>SUM(BI105:BI117)/SUM(BI$3:BI$510)*100</f>
        <v>8.5320081214752597E-2</v>
      </c>
    </row>
    <row r="106" spans="1:62" ht="15.75" x14ac:dyDescent="0.5">
      <c r="A106" s="12" t="s">
        <v>503</v>
      </c>
      <c r="B106" s="12" t="s">
        <v>504</v>
      </c>
      <c r="C106" s="4" t="s">
        <v>1034</v>
      </c>
      <c r="J106" s="12">
        <v>186430</v>
      </c>
    </row>
    <row r="107" spans="1:62" ht="15.75" x14ac:dyDescent="0.5">
      <c r="A107" s="12" t="s">
        <v>712</v>
      </c>
      <c r="B107" s="12" t="s">
        <v>713</v>
      </c>
      <c r="C107" s="4" t="s">
        <v>1034</v>
      </c>
      <c r="AB107" s="12">
        <v>589780</v>
      </c>
    </row>
    <row r="108" spans="1:62" ht="15.75" x14ac:dyDescent="0.5">
      <c r="A108" s="12" t="s">
        <v>418</v>
      </c>
      <c r="B108" s="12" t="s">
        <v>419</v>
      </c>
      <c r="C108" s="4" t="s">
        <v>1034</v>
      </c>
      <c r="L108" s="12">
        <v>986990</v>
      </c>
    </row>
    <row r="109" spans="1:62" ht="15.75" x14ac:dyDescent="0.5">
      <c r="A109" s="12" t="s">
        <v>418</v>
      </c>
      <c r="B109" s="12" t="s">
        <v>419</v>
      </c>
      <c r="C109" s="4" t="s">
        <v>1034</v>
      </c>
      <c r="AS109" s="12">
        <v>818430</v>
      </c>
    </row>
    <row r="110" spans="1:62" ht="15.75" x14ac:dyDescent="0.5">
      <c r="A110" s="12" t="s">
        <v>63</v>
      </c>
      <c r="B110" s="12" t="s">
        <v>64</v>
      </c>
      <c r="C110" s="8" t="s">
        <v>1033</v>
      </c>
      <c r="D110" s="1"/>
      <c r="E110" s="1"/>
      <c r="G110" s="11">
        <f>SUM(F110:F148)/SUM(F$3:F$510)*100</f>
        <v>0</v>
      </c>
      <c r="H110" s="12">
        <v>221090</v>
      </c>
      <c r="I110" s="11">
        <f>SUM(H110:H148)/SUM(H$3:H$510)*100</f>
        <v>0.15778933232240394</v>
      </c>
      <c r="K110" s="12">
        <f>SUM(J110:J148)/SUM(J$3:J$510)*100</f>
        <v>2.5490161233853703</v>
      </c>
      <c r="M110" s="12">
        <f>SUM(L110:L148)/SUM(L$3:L$510)*100</f>
        <v>1.5241863799032089</v>
      </c>
      <c r="O110" s="11">
        <f>SUM(N110:N148)/SUM(N$3:N$510)*100</f>
        <v>1.3094456933689838</v>
      </c>
      <c r="Q110" s="11">
        <f>SUM(P110:P148)/SUM(P$3:P$510)*100</f>
        <v>0.3502023295951</v>
      </c>
      <c r="R110" s="12">
        <v>2978800</v>
      </c>
      <c r="S110" s="12">
        <f>SUM(R110:R148)/SUM(R$3:R$510)*100</f>
        <v>0.64511531639423392</v>
      </c>
      <c r="U110" s="12">
        <f>SUM(T110:T148)/SUM(T$3:T$510)*100</f>
        <v>0.55038766041980425</v>
      </c>
      <c r="V110" s="12">
        <v>651480</v>
      </c>
      <c r="W110" s="11">
        <f>SUM(V110:V148)/SUM(V$3:V$510)*100</f>
        <v>0.4816393916565273</v>
      </c>
      <c r="Y110" s="11">
        <f>SUM(X110:X148)/SUM(X$3:X$510)*100</f>
        <v>3.2278107343108591</v>
      </c>
      <c r="AA110" s="12">
        <f>SUM(Z110:Z148)/SUM(Z$3:Z$510)*100</f>
        <v>1.897957555068603</v>
      </c>
      <c r="AB110" s="12">
        <v>924400</v>
      </c>
      <c r="AC110" s="12">
        <f>SUM(AB110:AB148)/SUM(AB$3:AB$510)*100</f>
        <v>3.21150725765659</v>
      </c>
      <c r="AE110" s="12">
        <v>350850</v>
      </c>
      <c r="AF110" s="11">
        <f>SUM(AE110:AE148)/SUM(AE$3:AE$510)*100</f>
        <v>0.33927486140305796</v>
      </c>
      <c r="AH110" s="11">
        <f>SUM(AG110:AG148)/SUM(AG$3:AG$510)*100</f>
        <v>0.97055740003892388</v>
      </c>
      <c r="AJ110" s="12">
        <f>SUM(AI110:AI148)/SUM(AI$3:AI$510)*100</f>
        <v>0.37677327791692949</v>
      </c>
      <c r="AL110" s="12">
        <f>SUM(AK110:AK148)/SUM(AK$3:AK$510)*100</f>
        <v>0.30216242730992909</v>
      </c>
      <c r="AN110" s="11">
        <f>SUM(AM110:AM148)/SUM(AM$3:AM$510)*100</f>
        <v>3.4043613010678633</v>
      </c>
      <c r="AO110" s="12">
        <v>2151000</v>
      </c>
      <c r="AP110" s="11">
        <f>SUM(AO110:AO148)/SUM(AO$3:AO$510)*100</f>
        <v>2.8429217073495892</v>
      </c>
      <c r="AR110" s="12">
        <f>SUM(AQ110:AQ148)/SUM(AQ$3:AQ$510)*100</f>
        <v>3.0554096133967139</v>
      </c>
      <c r="AT110" s="12">
        <f>SUM(AS110:AS148)/SUM(AS$3:AS$510)*100</f>
        <v>2.3833433471061354</v>
      </c>
      <c r="AV110" s="11">
        <f>SUM(AU110:AU148)/SUM(AU$3:AU$510)*100</f>
        <v>5.6202072061001286E-2</v>
      </c>
      <c r="AX110" s="11">
        <f>SUM(AW110:AW148)/SUM(AW$3:AW$510)*100</f>
        <v>0</v>
      </c>
      <c r="AZ110" s="12">
        <f>SUM(AY110:AY148)/SUM(AY$3:AY$510)*100</f>
        <v>0</v>
      </c>
      <c r="BA110" s="12">
        <v>906260</v>
      </c>
      <c r="BB110" s="12">
        <f>SUM(BA110:BA148)/SUM(BA$3:BA$510)*100</f>
        <v>2.3259153804976118</v>
      </c>
      <c r="BD110" s="11">
        <f>SUM(BC110:BC148)/SUM(BC$3:BC$510)*100</f>
        <v>0.56560376611557417</v>
      </c>
      <c r="BF110" s="11">
        <f>SUM(BE110:BE148)/SUM(BE$3:BE$510)*100</f>
        <v>0.14273717043122239</v>
      </c>
      <c r="BH110" s="12">
        <f>SUM(BG110:BG148)/SUM(BG$3:BG$510)*100</f>
        <v>1.7900688230468635</v>
      </c>
      <c r="BI110" s="12">
        <v>1260300</v>
      </c>
    </row>
    <row r="111" spans="1:62" ht="15.75" x14ac:dyDescent="0.5">
      <c r="A111" s="12" t="s">
        <v>596</v>
      </c>
      <c r="B111" s="12" t="s">
        <v>597</v>
      </c>
      <c r="C111" s="8" t="s">
        <v>1033</v>
      </c>
      <c r="J111" s="12">
        <v>1573100</v>
      </c>
      <c r="X111" s="12">
        <v>682840</v>
      </c>
      <c r="AG111" s="12">
        <v>1617500</v>
      </c>
      <c r="AS111" s="12">
        <v>1274200</v>
      </c>
    </row>
    <row r="112" spans="1:62" ht="15.75" x14ac:dyDescent="0.5">
      <c r="A112" s="12" t="s">
        <v>524</v>
      </c>
      <c r="B112" s="12" t="s">
        <v>525</v>
      </c>
      <c r="C112" s="8" t="s">
        <v>1033</v>
      </c>
      <c r="D112" s="1"/>
      <c r="E112" s="1"/>
      <c r="R112" s="12">
        <v>303230</v>
      </c>
      <c r="AB112" s="12">
        <v>1742800</v>
      </c>
      <c r="AQ112" s="12">
        <v>719580</v>
      </c>
    </row>
    <row r="113" spans="1:62" ht="15.75" x14ac:dyDescent="0.5">
      <c r="A113" s="12" t="s">
        <v>67</v>
      </c>
      <c r="B113" s="12" t="s">
        <v>68</v>
      </c>
      <c r="C113" s="8" t="s">
        <v>1033</v>
      </c>
      <c r="D113" s="1"/>
      <c r="E113" s="1"/>
      <c r="J113" s="12">
        <v>662340</v>
      </c>
      <c r="R113" s="12">
        <v>929660</v>
      </c>
    </row>
    <row r="114" spans="1:62" ht="15.75" x14ac:dyDescent="0.5">
      <c r="A114" s="12" t="s">
        <v>69</v>
      </c>
      <c r="B114" s="12" t="s">
        <v>70</v>
      </c>
      <c r="C114" s="8" t="s">
        <v>1033</v>
      </c>
      <c r="D114" s="1"/>
      <c r="E114" s="1"/>
      <c r="J114" s="12">
        <v>945360</v>
      </c>
      <c r="R114" s="12">
        <v>716330</v>
      </c>
      <c r="X114" s="12">
        <v>1066000</v>
      </c>
      <c r="AB114" s="12">
        <v>916900</v>
      </c>
      <c r="AG114" s="12">
        <v>790170</v>
      </c>
      <c r="AQ114" s="12">
        <v>279930</v>
      </c>
      <c r="AS114" s="12">
        <v>301420</v>
      </c>
    </row>
    <row r="115" spans="1:62" ht="15.75" x14ac:dyDescent="0.5">
      <c r="A115" s="12" t="s">
        <v>71</v>
      </c>
      <c r="B115" s="12" t="s">
        <v>72</v>
      </c>
      <c r="C115" s="8" t="s">
        <v>1033</v>
      </c>
      <c r="D115" s="1"/>
      <c r="E115" s="1"/>
      <c r="J115" s="12">
        <v>328840</v>
      </c>
      <c r="R115" s="12">
        <v>359400</v>
      </c>
      <c r="X115" s="12">
        <v>595770</v>
      </c>
      <c r="AB115" s="12">
        <v>538900</v>
      </c>
      <c r="AO115" s="12">
        <v>1808200</v>
      </c>
    </row>
    <row r="116" spans="1:62" ht="15.75" x14ac:dyDescent="0.5">
      <c r="A116" s="12" t="s">
        <v>73</v>
      </c>
      <c r="B116" s="12" t="s">
        <v>74</v>
      </c>
      <c r="C116" s="8" t="s">
        <v>1033</v>
      </c>
      <c r="D116" s="1"/>
      <c r="E116" s="1"/>
      <c r="J116" s="12">
        <v>383240</v>
      </c>
      <c r="R116" s="12">
        <v>197260</v>
      </c>
      <c r="AO116" s="12">
        <v>160260</v>
      </c>
    </row>
    <row r="117" spans="1:62" ht="15.75" x14ac:dyDescent="0.5">
      <c r="A117" s="12" t="s">
        <v>77</v>
      </c>
      <c r="B117" s="12" t="s">
        <v>78</v>
      </c>
      <c r="C117" s="8" t="s">
        <v>1033</v>
      </c>
      <c r="D117" s="1"/>
      <c r="E117" s="1"/>
      <c r="J117" s="12">
        <v>1628700</v>
      </c>
      <c r="R117" s="12">
        <v>1542300</v>
      </c>
      <c r="AB117" s="12">
        <v>367910</v>
      </c>
      <c r="AK117" s="12">
        <v>1145700</v>
      </c>
      <c r="BA117" s="12">
        <v>407210</v>
      </c>
      <c r="BI117" s="12">
        <v>539820</v>
      </c>
    </row>
    <row r="118" spans="1:62" ht="15.75" x14ac:dyDescent="0.5">
      <c r="A118" s="12" t="s">
        <v>731</v>
      </c>
      <c r="B118" s="12" t="s">
        <v>732</v>
      </c>
      <c r="C118" s="8" t="s">
        <v>1033</v>
      </c>
      <c r="D118" s="12"/>
      <c r="E118" s="12"/>
      <c r="AE118" s="12">
        <v>386020</v>
      </c>
      <c r="BJ118" s="12">
        <f>SUM(BI118:BI131)/SUM(BI$3:BI$510)*100</f>
        <v>6.5298688914941588E-2</v>
      </c>
    </row>
    <row r="119" spans="1:62" ht="15.75" x14ac:dyDescent="0.5">
      <c r="A119" s="12" t="s">
        <v>819</v>
      </c>
      <c r="B119" s="12" t="s">
        <v>820</v>
      </c>
      <c r="C119" s="8" t="s">
        <v>1033</v>
      </c>
      <c r="AO119" s="12">
        <v>3303300</v>
      </c>
    </row>
    <row r="120" spans="1:62" ht="15.75" x14ac:dyDescent="0.5">
      <c r="A120" s="12" t="s">
        <v>79</v>
      </c>
      <c r="B120" s="12" t="s">
        <v>80</v>
      </c>
      <c r="C120" s="8" t="s">
        <v>1033</v>
      </c>
      <c r="D120" s="1"/>
      <c r="E120" s="1"/>
      <c r="J120" s="12">
        <v>2258900</v>
      </c>
      <c r="BG120" s="12">
        <v>1056700</v>
      </c>
    </row>
    <row r="121" spans="1:62" ht="15.75" x14ac:dyDescent="0.5">
      <c r="A121" s="12" t="s">
        <v>733</v>
      </c>
      <c r="B121" s="12" t="s">
        <v>734</v>
      </c>
      <c r="C121" s="8" t="s">
        <v>1033</v>
      </c>
      <c r="D121" s="12"/>
      <c r="E121" s="12"/>
      <c r="AG121" s="12">
        <v>802830</v>
      </c>
    </row>
    <row r="122" spans="1:62" ht="15.75" x14ac:dyDescent="0.5">
      <c r="A122" s="12" t="s">
        <v>598</v>
      </c>
      <c r="B122" s="12" t="s">
        <v>599</v>
      </c>
      <c r="C122" s="8" t="s">
        <v>1033</v>
      </c>
      <c r="AB122" s="12">
        <v>1763500</v>
      </c>
    </row>
    <row r="123" spans="1:62" ht="15.75" x14ac:dyDescent="0.5">
      <c r="A123" s="12" t="s">
        <v>81</v>
      </c>
      <c r="B123" s="12" t="s">
        <v>82</v>
      </c>
      <c r="C123" s="8" t="s">
        <v>1033</v>
      </c>
      <c r="D123" s="1"/>
      <c r="E123" s="1"/>
      <c r="J123" s="12">
        <v>1672900</v>
      </c>
      <c r="N123" s="12">
        <v>1291100</v>
      </c>
      <c r="V123" s="12">
        <v>1232900</v>
      </c>
      <c r="AK123" s="12">
        <v>608580</v>
      </c>
      <c r="AS123" s="12">
        <v>1082500</v>
      </c>
      <c r="BA123" s="12">
        <v>413620</v>
      </c>
    </row>
    <row r="124" spans="1:62" ht="15.75" x14ac:dyDescent="0.5">
      <c r="A124" s="12" t="s">
        <v>600</v>
      </c>
      <c r="B124" s="12" t="s">
        <v>601</v>
      </c>
      <c r="C124" s="8" t="s">
        <v>1033</v>
      </c>
      <c r="AB124" s="12">
        <v>3180500</v>
      </c>
      <c r="AO124" s="12">
        <v>1282500</v>
      </c>
    </row>
    <row r="125" spans="1:62" ht="15.75" x14ac:dyDescent="0.5">
      <c r="A125" s="12" t="s">
        <v>83</v>
      </c>
      <c r="B125" s="12" t="s">
        <v>84</v>
      </c>
      <c r="C125" s="8" t="s">
        <v>1033</v>
      </c>
      <c r="D125" s="1"/>
      <c r="E125" s="1"/>
      <c r="L125" s="12">
        <v>353120</v>
      </c>
      <c r="R125" s="12">
        <v>5007100</v>
      </c>
      <c r="T125" s="12">
        <v>4331000</v>
      </c>
      <c r="BA125" s="12">
        <v>1690500</v>
      </c>
    </row>
    <row r="126" spans="1:62" ht="15.75" x14ac:dyDescent="0.5">
      <c r="A126" s="12" t="s">
        <v>85</v>
      </c>
      <c r="B126" s="12" t="s">
        <v>86</v>
      </c>
      <c r="C126" s="8" t="s">
        <v>1033</v>
      </c>
      <c r="D126" s="1"/>
      <c r="E126" s="1"/>
      <c r="J126" s="12">
        <v>1510900</v>
      </c>
      <c r="L126" s="12">
        <v>1105900</v>
      </c>
      <c r="R126" s="12">
        <v>1803800</v>
      </c>
      <c r="T126" s="12">
        <v>1694000</v>
      </c>
      <c r="V126" s="12">
        <v>747390</v>
      </c>
      <c r="AB126" s="12">
        <v>705240</v>
      </c>
      <c r="AG126" s="12">
        <v>1221100</v>
      </c>
      <c r="AK126" s="12">
        <v>1209600</v>
      </c>
      <c r="AO126" s="12">
        <v>946400</v>
      </c>
      <c r="BA126" s="12">
        <v>4458800</v>
      </c>
      <c r="BC126" s="12">
        <v>946890</v>
      </c>
      <c r="BI126" s="12">
        <v>1377700</v>
      </c>
    </row>
    <row r="127" spans="1:62" ht="15.75" x14ac:dyDescent="0.5">
      <c r="A127" s="12" t="s">
        <v>87</v>
      </c>
      <c r="B127" s="12" t="s">
        <v>88</v>
      </c>
      <c r="C127" s="8" t="s">
        <v>1033</v>
      </c>
      <c r="D127" s="1"/>
      <c r="E127" s="1"/>
      <c r="J127" s="12">
        <v>264820</v>
      </c>
      <c r="T127" s="12">
        <v>370370</v>
      </c>
    </row>
    <row r="128" spans="1:62" ht="15.75" x14ac:dyDescent="0.5">
      <c r="A128" s="12" t="s">
        <v>602</v>
      </c>
      <c r="B128" s="12" t="s">
        <v>603</v>
      </c>
      <c r="C128" s="8" t="s">
        <v>1033</v>
      </c>
      <c r="V128" s="12">
        <v>393710</v>
      </c>
    </row>
    <row r="129" spans="1:62" ht="15.75" x14ac:dyDescent="0.5">
      <c r="A129" s="12" t="s">
        <v>957</v>
      </c>
      <c r="B129" s="12" t="s">
        <v>958</v>
      </c>
      <c r="C129" s="8" t="s">
        <v>1033</v>
      </c>
      <c r="BA129" s="12">
        <v>1414700</v>
      </c>
    </row>
    <row r="130" spans="1:62" ht="15.75" x14ac:dyDescent="0.5">
      <c r="A130" s="12" t="s">
        <v>89</v>
      </c>
      <c r="B130" s="12" t="s">
        <v>90</v>
      </c>
      <c r="C130" s="8" t="s">
        <v>1033</v>
      </c>
      <c r="D130" s="1"/>
      <c r="E130" s="1"/>
      <c r="J130" s="12">
        <v>6265900</v>
      </c>
      <c r="V130" s="12">
        <v>1586300</v>
      </c>
      <c r="X130" s="12">
        <v>3444100</v>
      </c>
      <c r="AB130" s="12">
        <v>4527500</v>
      </c>
      <c r="AG130" s="12">
        <v>10576000</v>
      </c>
      <c r="AM130" s="12">
        <v>2566200</v>
      </c>
      <c r="AO130" s="12">
        <v>6918600</v>
      </c>
      <c r="AQ130" s="12">
        <v>4730000</v>
      </c>
      <c r="AS130" s="12">
        <v>3614000</v>
      </c>
      <c r="BG130" s="12">
        <v>2270400</v>
      </c>
    </row>
    <row r="131" spans="1:62" ht="15.75" x14ac:dyDescent="0.5">
      <c r="A131" s="12" t="s">
        <v>526</v>
      </c>
      <c r="B131" s="12" t="s">
        <v>527</v>
      </c>
      <c r="C131" s="8" t="s">
        <v>1033</v>
      </c>
      <c r="D131" s="1"/>
      <c r="E131" s="1"/>
      <c r="N131" s="12">
        <v>3998200</v>
      </c>
      <c r="AE131" s="12">
        <v>867380</v>
      </c>
    </row>
    <row r="132" spans="1:62" ht="15.75" x14ac:dyDescent="0.5">
      <c r="A132" s="12" t="s">
        <v>91</v>
      </c>
      <c r="B132" s="12" t="s">
        <v>92</v>
      </c>
      <c r="C132" s="8" t="s">
        <v>1033</v>
      </c>
      <c r="D132" s="1"/>
      <c r="E132" s="1"/>
      <c r="L132" s="12">
        <v>693840</v>
      </c>
      <c r="BJ132" s="12">
        <f>SUM(BI132:BI510)/SUM(BI$3:BI$510)*100</f>
        <v>1.0744693795455746</v>
      </c>
    </row>
    <row r="133" spans="1:62" ht="15.75" x14ac:dyDescent="0.5">
      <c r="A133" s="12" t="s">
        <v>605</v>
      </c>
      <c r="B133" s="12" t="s">
        <v>606</v>
      </c>
      <c r="C133" s="8" t="s">
        <v>1033</v>
      </c>
      <c r="V133" s="12">
        <v>90605</v>
      </c>
    </row>
    <row r="134" spans="1:62" ht="15.75" x14ac:dyDescent="0.5">
      <c r="A134" s="12" t="s">
        <v>95</v>
      </c>
      <c r="B134" s="12" t="s">
        <v>96</v>
      </c>
      <c r="C134" s="8" t="s">
        <v>1033</v>
      </c>
      <c r="D134" s="1"/>
      <c r="E134" s="1"/>
      <c r="J134" s="12">
        <v>1534200</v>
      </c>
      <c r="R134" s="12">
        <v>1088000</v>
      </c>
      <c r="AQ134" s="12">
        <v>553200</v>
      </c>
    </row>
    <row r="135" spans="1:62" ht="15.75" x14ac:dyDescent="0.5">
      <c r="A135" s="12" t="s">
        <v>97</v>
      </c>
      <c r="B135" s="12" t="s">
        <v>98</v>
      </c>
      <c r="C135" s="8" t="s">
        <v>1033</v>
      </c>
      <c r="D135" s="1"/>
      <c r="E135" s="1"/>
      <c r="J135" s="12">
        <v>4342200</v>
      </c>
      <c r="P135" s="12">
        <v>4035400</v>
      </c>
      <c r="R135" s="12">
        <v>19966000</v>
      </c>
      <c r="T135" s="12">
        <v>13375000</v>
      </c>
      <c r="V135" s="12">
        <v>3943000</v>
      </c>
      <c r="AB135" s="12">
        <v>2903400</v>
      </c>
      <c r="AE135" s="12">
        <v>6731600</v>
      </c>
      <c r="AK135" s="12">
        <v>4242300</v>
      </c>
      <c r="AO135" s="12">
        <v>5171600</v>
      </c>
      <c r="BA135" s="12">
        <v>11819000</v>
      </c>
      <c r="BC135" s="12">
        <v>4265600</v>
      </c>
      <c r="BE135" s="12">
        <v>2981100</v>
      </c>
      <c r="BI135" s="12">
        <v>8302000</v>
      </c>
    </row>
    <row r="136" spans="1:62" ht="15.75" x14ac:dyDescent="0.5">
      <c r="A136" s="12" t="s">
        <v>529</v>
      </c>
      <c r="B136" s="12" t="s">
        <v>530</v>
      </c>
      <c r="C136" s="8" t="s">
        <v>1033</v>
      </c>
      <c r="D136" s="1"/>
      <c r="E136" s="1"/>
      <c r="R136" s="12">
        <v>882080</v>
      </c>
      <c r="V136" s="12">
        <v>477820</v>
      </c>
      <c r="AK136" s="12">
        <v>322080</v>
      </c>
      <c r="AQ136" s="12">
        <v>226400</v>
      </c>
    </row>
    <row r="137" spans="1:62" ht="15.75" x14ac:dyDescent="0.5">
      <c r="A137" s="12" t="s">
        <v>821</v>
      </c>
      <c r="B137" s="12" t="s">
        <v>822</v>
      </c>
      <c r="C137" s="8" t="s">
        <v>1033</v>
      </c>
    </row>
    <row r="138" spans="1:62" ht="15.75" x14ac:dyDescent="0.5">
      <c r="A138" s="12" t="s">
        <v>101</v>
      </c>
      <c r="B138" s="12" t="s">
        <v>102</v>
      </c>
      <c r="C138" s="8" t="s">
        <v>1033</v>
      </c>
      <c r="D138" s="1"/>
      <c r="E138" s="1"/>
      <c r="J138" s="12">
        <v>671330</v>
      </c>
      <c r="AS138" s="12">
        <v>426550</v>
      </c>
    </row>
    <row r="139" spans="1:62" ht="15.75" x14ac:dyDescent="0.5">
      <c r="A139" s="12" t="s">
        <v>537</v>
      </c>
      <c r="B139" s="12" t="s">
        <v>538</v>
      </c>
      <c r="C139" s="8" t="s">
        <v>1033</v>
      </c>
      <c r="T139" s="12">
        <v>1719400</v>
      </c>
    </row>
    <row r="140" spans="1:62" ht="15.75" x14ac:dyDescent="0.5">
      <c r="A140" s="12" t="s">
        <v>172</v>
      </c>
      <c r="B140" s="12" t="s">
        <v>173</v>
      </c>
      <c r="C140" s="8" t="s">
        <v>1033</v>
      </c>
      <c r="J140" s="12">
        <v>1062100</v>
      </c>
    </row>
    <row r="141" spans="1:62" ht="15.75" x14ac:dyDescent="0.5">
      <c r="A141" s="12" t="s">
        <v>743</v>
      </c>
      <c r="B141" s="12" t="s">
        <v>744</v>
      </c>
      <c r="C141" s="8" t="s">
        <v>1033</v>
      </c>
      <c r="D141" s="12"/>
      <c r="E141" s="12"/>
      <c r="AE141" s="12">
        <v>487460</v>
      </c>
    </row>
    <row r="142" spans="1:62" ht="15.75" x14ac:dyDescent="0.5">
      <c r="A142" s="12" t="s">
        <v>61</v>
      </c>
      <c r="B142" s="12" t="s">
        <v>62</v>
      </c>
      <c r="C142" s="8" t="s">
        <v>1033</v>
      </c>
      <c r="D142" s="1"/>
      <c r="E142" s="1"/>
      <c r="J142" s="12">
        <v>17118000</v>
      </c>
      <c r="T142" s="12">
        <v>4276000</v>
      </c>
      <c r="X142" s="12">
        <v>2496800</v>
      </c>
      <c r="AB142" s="12">
        <v>4370000</v>
      </c>
      <c r="AE142" s="12">
        <v>2726500</v>
      </c>
      <c r="AO142" s="12">
        <v>10403000</v>
      </c>
      <c r="AQ142" s="12">
        <v>2854200</v>
      </c>
      <c r="AS142" s="12">
        <v>5762100</v>
      </c>
      <c r="BA142" s="12">
        <v>10419000</v>
      </c>
      <c r="BI142" s="12">
        <v>9262100</v>
      </c>
    </row>
    <row r="143" spans="1:62" ht="15.75" x14ac:dyDescent="0.5">
      <c r="A143" s="12" t="s">
        <v>520</v>
      </c>
      <c r="B143" s="12" t="s">
        <v>521</v>
      </c>
      <c r="C143" s="9" t="s">
        <v>1035</v>
      </c>
      <c r="G143" s="11">
        <f>SUM(F143:F155)/SUM(F$3:F$510)*100</f>
        <v>0</v>
      </c>
      <c r="I143" s="11">
        <f>SUM(H143:H155)/SUM(H$3:H$510)*100</f>
        <v>0.14461892489744374</v>
      </c>
      <c r="K143" s="12">
        <f>SUM(J143:J155)/SUM(J$3:J$510)*100</f>
        <v>1.8698601540540669</v>
      </c>
      <c r="M143" s="12">
        <f>SUM(L143:L155)/SUM(L$3:L$510)*100</f>
        <v>1.9802209610199775</v>
      </c>
      <c r="O143" s="11">
        <f>SUM(N143:N155)/SUM(N$3:N$510)*100</f>
        <v>2.5275063802126816</v>
      </c>
      <c r="Q143" s="11">
        <f>SUM(P143:P155)/SUM(P$3:P$510)*100</f>
        <v>0.13471801345610218</v>
      </c>
      <c r="S143" s="12">
        <f>SUM(R143:R155)/SUM(R$3:R$510)*100</f>
        <v>3.0968238708932921E-2</v>
      </c>
      <c r="U143" s="12">
        <f>SUM(T143:T155)/SUM(T$3:T$510)*100</f>
        <v>4.4409926270892464E-2</v>
      </c>
      <c r="W143" s="11">
        <f>SUM(V143:V155)/SUM(V$3:V$510)*100</f>
        <v>9.7362324066433095E-2</v>
      </c>
      <c r="X143" s="12">
        <v>1964800</v>
      </c>
      <c r="Y143" s="11">
        <f>SUM(X143:X155)/SUM(X$3:X$510)*100</f>
        <v>3.1452327141545617</v>
      </c>
      <c r="Z143" s="12">
        <v>849540</v>
      </c>
      <c r="AA143" s="12">
        <f>SUM(Z143:Z155)/SUM(Z$3:Z$510)*100</f>
        <v>1.9708958916568424</v>
      </c>
      <c r="AB143" s="12">
        <v>2660000</v>
      </c>
      <c r="AC143" s="12">
        <f>SUM(AB143:AB155)/SUM(AB$3:AB$510)*100</f>
        <v>2.7121295544427446</v>
      </c>
      <c r="AF143" s="11">
        <f>SUM(AE143:AE155)/SUM(AE$3:AE$510)*100</f>
        <v>3.2271298206412002E-2</v>
      </c>
      <c r="AG143" s="12">
        <v>6659600</v>
      </c>
      <c r="AH143" s="11">
        <f>SUM(AG143:AG155)/SUM(AG$3:AG$510)*100</f>
        <v>1.4353023845948969</v>
      </c>
      <c r="AJ143" s="12">
        <f>SUM(AI143:AI155)/SUM(AI$3:AI$510)*100</f>
        <v>0.4747543518507199</v>
      </c>
      <c r="AL143" s="12">
        <f>SUM(AK143:AK155)/SUM(AK$3:AK$510)*100</f>
        <v>0</v>
      </c>
      <c r="AM143" s="12">
        <v>2412000</v>
      </c>
      <c r="AN143" s="11">
        <f>SUM(AM143:AM155)/SUM(AM$3:AM$510)*100</f>
        <v>3.6097783434512323</v>
      </c>
      <c r="AO143" s="12">
        <v>2604200</v>
      </c>
      <c r="AP143" s="11">
        <f>SUM(AO143:AO155)/SUM(AO$3:AO$510)*100</f>
        <v>2.2991735502326054</v>
      </c>
      <c r="AQ143" s="12">
        <v>3229700</v>
      </c>
      <c r="AR143" s="12">
        <f>SUM(AQ143:AQ155)/SUM(AQ$3:AQ$510)*100</f>
        <v>3.1729997152599658</v>
      </c>
      <c r="AS143" s="12">
        <v>3225600</v>
      </c>
      <c r="AT143" s="12">
        <f>SUM(AS143:AS155)/SUM(AS$3:AS$510)*100</f>
        <v>2.0903152938367127</v>
      </c>
      <c r="AU143" s="12">
        <v>399560</v>
      </c>
      <c r="AV143" s="11">
        <f>SUM(AU143:AU155)/SUM(AU$3:AU$510)*100</f>
        <v>0.65660711353499823</v>
      </c>
      <c r="AX143" s="11">
        <f>SUM(AW143:AW155)/SUM(AW$3:AW$510)*100</f>
        <v>0</v>
      </c>
      <c r="AZ143" s="12">
        <f>SUM(AY143:AY155)/SUM(AY$3:AY$510)*100</f>
        <v>0</v>
      </c>
      <c r="BB143" s="12">
        <f>SUM(BA143:BA155)/SUM(BA$3:BA$510)*100</f>
        <v>0.24933395680170645</v>
      </c>
      <c r="BD143" s="11">
        <f>SUM(BC143:BC155)/SUM(BC$3:BC$510)*100</f>
        <v>0</v>
      </c>
      <c r="BF143" s="11">
        <f>SUM(BE143:BE155)/SUM(BE$3:BE$510)*100</f>
        <v>0</v>
      </c>
      <c r="BG143" s="12">
        <v>1685000</v>
      </c>
      <c r="BH143" s="12">
        <f>SUM(BG143:BG155)/SUM(BG$3:BG$510)*100</f>
        <v>2.3307325361594704</v>
      </c>
    </row>
    <row r="144" spans="1:62" ht="15.75" x14ac:dyDescent="0.5">
      <c r="A144" s="12" t="s">
        <v>141</v>
      </c>
      <c r="B144" s="12" t="s">
        <v>142</v>
      </c>
      <c r="C144" s="9" t="s">
        <v>1035</v>
      </c>
      <c r="H144" s="12">
        <v>2427700</v>
      </c>
      <c r="J144" s="12">
        <v>18778000</v>
      </c>
      <c r="L144" s="12">
        <v>22659000</v>
      </c>
      <c r="N144" s="12">
        <v>22038000</v>
      </c>
      <c r="P144" s="12">
        <v>2094300</v>
      </c>
      <c r="V144" s="12">
        <v>2311500</v>
      </c>
      <c r="X144" s="12">
        <v>39935000</v>
      </c>
      <c r="Z144" s="12">
        <v>7020400</v>
      </c>
      <c r="AB144" s="12">
        <v>34319000</v>
      </c>
      <c r="AI144" s="12">
        <v>1760600</v>
      </c>
      <c r="AM144" s="12">
        <v>52910000</v>
      </c>
      <c r="AO144" s="12">
        <v>28624000</v>
      </c>
      <c r="AQ144" s="12">
        <v>19145000</v>
      </c>
      <c r="AS144" s="12">
        <v>19271000</v>
      </c>
      <c r="BA144" s="12">
        <v>3174500</v>
      </c>
      <c r="BG144" s="12">
        <v>28203000</v>
      </c>
    </row>
    <row r="145" spans="1:61" ht="15.75" x14ac:dyDescent="0.5">
      <c r="A145" s="12" t="s">
        <v>215</v>
      </c>
      <c r="B145" s="12" t="s">
        <v>216</v>
      </c>
      <c r="C145" s="9" t="s">
        <v>1035</v>
      </c>
      <c r="D145" s="1"/>
      <c r="E145" s="1"/>
      <c r="J145" s="12">
        <v>24286000</v>
      </c>
      <c r="L145" s="12">
        <v>19176000</v>
      </c>
      <c r="P145" s="12">
        <v>428580</v>
      </c>
      <c r="X145" s="12">
        <v>41992000</v>
      </c>
      <c r="Z145" s="12">
        <v>29219000</v>
      </c>
      <c r="AB145" s="12">
        <v>43851000</v>
      </c>
      <c r="AI145" s="12">
        <v>2153600</v>
      </c>
      <c r="AM145" s="12">
        <v>53193000</v>
      </c>
      <c r="AO145" s="12">
        <v>55365000</v>
      </c>
      <c r="AQ145" s="12">
        <v>59245000</v>
      </c>
      <c r="AS145" s="12">
        <v>32569000</v>
      </c>
      <c r="BA145" s="12">
        <v>611180</v>
      </c>
      <c r="BI145" s="12">
        <v>508950</v>
      </c>
    </row>
    <row r="146" spans="1:61" ht="15.75" x14ac:dyDescent="0.5">
      <c r="A146" s="12" t="s">
        <v>217</v>
      </c>
      <c r="B146" s="12" t="s">
        <v>218</v>
      </c>
      <c r="C146" s="9" t="s">
        <v>1035</v>
      </c>
      <c r="D146" s="1"/>
      <c r="E146" s="1"/>
      <c r="J146" s="12">
        <v>8274200</v>
      </c>
      <c r="N146" s="12">
        <v>8187400</v>
      </c>
      <c r="X146" s="12">
        <v>45247000</v>
      </c>
      <c r="Z146" s="12">
        <v>13283000</v>
      </c>
      <c r="AB146" s="12">
        <v>18945000</v>
      </c>
      <c r="AG146" s="12">
        <v>4582300</v>
      </c>
      <c r="AM146" s="12">
        <v>9161300</v>
      </c>
      <c r="AO146" s="12">
        <v>9000700</v>
      </c>
      <c r="AQ146" s="12">
        <v>13420000</v>
      </c>
      <c r="AS146" s="12">
        <v>9273400</v>
      </c>
      <c r="AU146" s="12">
        <v>286400</v>
      </c>
      <c r="BG146" s="12">
        <v>10206000</v>
      </c>
    </row>
    <row r="147" spans="1:61" ht="15.75" x14ac:dyDescent="0.5">
      <c r="A147" s="12" t="s">
        <v>299</v>
      </c>
      <c r="B147" s="12" t="s">
        <v>659</v>
      </c>
      <c r="C147" s="9" t="s">
        <v>1035</v>
      </c>
      <c r="J147" s="12">
        <v>6883100</v>
      </c>
      <c r="L147" s="12">
        <v>5947600</v>
      </c>
      <c r="N147" s="12">
        <v>5039500</v>
      </c>
      <c r="X147" s="12">
        <v>8334500</v>
      </c>
      <c r="Z147" s="12">
        <v>3204700</v>
      </c>
      <c r="AB147" s="12">
        <v>8485100</v>
      </c>
      <c r="AG147" s="12">
        <v>5439100</v>
      </c>
      <c r="AM147" s="12">
        <v>4184100</v>
      </c>
      <c r="AO147" s="12">
        <v>2757200</v>
      </c>
      <c r="AQ147" s="12">
        <v>4075500</v>
      </c>
      <c r="AS147" s="12">
        <v>4259900</v>
      </c>
      <c r="BG147" s="12">
        <v>3150200</v>
      </c>
    </row>
    <row r="148" spans="1:61" ht="15.75" x14ac:dyDescent="0.5">
      <c r="A148" s="12" t="s">
        <v>335</v>
      </c>
      <c r="B148" s="12" t="s">
        <v>336</v>
      </c>
      <c r="C148" s="9" t="s">
        <v>1035</v>
      </c>
      <c r="J148" s="12">
        <v>7848000</v>
      </c>
      <c r="L148" s="12">
        <v>3749700</v>
      </c>
      <c r="N148" s="12">
        <v>11901000</v>
      </c>
      <c r="Z148" s="12">
        <v>2895000</v>
      </c>
      <c r="AB148" s="12">
        <v>4203600</v>
      </c>
      <c r="AG148" s="12">
        <v>4205600</v>
      </c>
      <c r="AM148" s="12">
        <v>3383800</v>
      </c>
      <c r="BG148" s="12">
        <v>4574700</v>
      </c>
    </row>
    <row r="149" spans="1:61" ht="15.75" x14ac:dyDescent="0.5">
      <c r="A149" s="12" t="s">
        <v>387</v>
      </c>
      <c r="B149" s="12" t="s">
        <v>388</v>
      </c>
      <c r="C149" s="9" t="s">
        <v>1035</v>
      </c>
      <c r="L149" s="12">
        <v>884260</v>
      </c>
      <c r="X149" s="12">
        <v>275120</v>
      </c>
    </row>
    <row r="150" spans="1:61" ht="15.75" x14ac:dyDescent="0.5">
      <c r="A150" s="12" t="s">
        <v>1018</v>
      </c>
      <c r="B150" s="12" t="s">
        <v>1019</v>
      </c>
      <c r="C150" s="9" t="s">
        <v>1035</v>
      </c>
      <c r="BG150" s="12">
        <v>323890</v>
      </c>
    </row>
    <row r="151" spans="1:61" ht="15.75" x14ac:dyDescent="0.5">
      <c r="A151" s="12" t="s">
        <v>17</v>
      </c>
      <c r="B151" s="12" t="s">
        <v>18</v>
      </c>
      <c r="C151" s="9" t="s">
        <v>1035</v>
      </c>
      <c r="J151" s="12">
        <v>4207800</v>
      </c>
      <c r="L151" s="12">
        <v>5005200</v>
      </c>
      <c r="N151" s="12">
        <v>8673300</v>
      </c>
    </row>
    <row r="152" spans="1:61" ht="15.75" x14ac:dyDescent="0.5">
      <c r="A152" s="12" t="s">
        <v>11</v>
      </c>
      <c r="B152" s="12" t="s">
        <v>12</v>
      </c>
      <c r="C152" s="3" t="s">
        <v>1042</v>
      </c>
      <c r="G152" s="11">
        <f>SUM(F152:F165)/SUM(F$3:F$510)*100</f>
        <v>0</v>
      </c>
      <c r="I152" s="11">
        <f>SUM(H152:H165)/SUM(H$3:H$510)*100</f>
        <v>0.36599423844684459</v>
      </c>
      <c r="K152" s="12">
        <f>SUM(J152:J165)/SUM(J$3:J$510)*100</f>
        <v>0.29197747481699815</v>
      </c>
      <c r="L152" s="12">
        <v>835930</v>
      </c>
      <c r="M152" s="12">
        <f>SUM(L152:L165)/SUM(L$3:L$510)*100</f>
        <v>0.62249193177957196</v>
      </c>
      <c r="N152" s="12">
        <v>33817000</v>
      </c>
      <c r="O152" s="11">
        <f>SUM(N152:N165)/SUM(N$3:N$510)*100</f>
        <v>1.2590800931817523</v>
      </c>
      <c r="Q152" s="11">
        <f>SUM(P152:P165)/SUM(P$3:P$510)*100</f>
        <v>0</v>
      </c>
      <c r="R152" s="12">
        <v>1717300</v>
      </c>
      <c r="S152" s="12">
        <f>SUM(R152:R165)/SUM(R$3:R$510)*100</f>
        <v>3.0968238708932921E-2</v>
      </c>
      <c r="T152" s="12">
        <v>2079000</v>
      </c>
      <c r="U152" s="12">
        <f>SUM(T152:T165)/SUM(T$3:T$510)*100</f>
        <v>4.4409926270892464E-2</v>
      </c>
      <c r="W152" s="11">
        <f>SUM(V152:V165)/SUM(V$3:V$510)*100</f>
        <v>5.4466459550207499E-2</v>
      </c>
      <c r="X152" s="12">
        <v>1485800</v>
      </c>
      <c r="Y152" s="11">
        <f>SUM(X152:X165)/SUM(X$3:X$510)*100</f>
        <v>0.87104875653455704</v>
      </c>
      <c r="AA152" s="12">
        <f>SUM(Z152:Z165)/SUM(Z$3:Z$510)*100</f>
        <v>0.44388802260414373</v>
      </c>
      <c r="AB152" s="12">
        <v>1041600</v>
      </c>
      <c r="AC152" s="12">
        <f>SUM(AB152:AB165)/SUM(AB$3:AB$510)*100</f>
        <v>0.55331788805699123</v>
      </c>
      <c r="AE152" s="12">
        <v>1098600</v>
      </c>
      <c r="AF152" s="11">
        <f>SUM(AE152:AE165)/SUM(AE$3:AE$510)*100</f>
        <v>3.2271298206412002E-2</v>
      </c>
      <c r="AG152" s="12">
        <v>27508000</v>
      </c>
      <c r="AH152" s="11">
        <f>SUM(AG152:AG165)/SUM(AG$3:AG$510)*100</f>
        <v>1.5788301895089669</v>
      </c>
      <c r="AI152" s="12">
        <v>1017900</v>
      </c>
      <c r="AJ152" s="12">
        <f>SUM(AI152:AI165)/SUM(AI$3:AI$510)*100</f>
        <v>9.7981073933790422E-2</v>
      </c>
      <c r="AL152" s="12">
        <f>SUM(AK152:AK165)/SUM(AK$3:AK$510)*100</f>
        <v>0</v>
      </c>
      <c r="AM152" s="12">
        <v>1391700</v>
      </c>
      <c r="AN152" s="11">
        <f>SUM(AM152:AM165)/SUM(AM$3:AM$510)*100</f>
        <v>0.37217721837527257</v>
      </c>
      <c r="AP152" s="11">
        <f>SUM(AO152:AO165)/SUM(AO$3:AO$510)*100</f>
        <v>0.22282006991328207</v>
      </c>
      <c r="AR152" s="12">
        <f>SUM(AQ152:AQ165)/SUM(AQ$3:AQ$510)*100</f>
        <v>0.8522107368682339</v>
      </c>
      <c r="AS152" s="12">
        <v>915620</v>
      </c>
      <c r="AT152" s="12">
        <f>SUM(AS152:AS165)/SUM(AS$3:AS$510)*100</f>
        <v>0.17973410468352558</v>
      </c>
      <c r="AU152" s="12">
        <v>752960</v>
      </c>
      <c r="AV152" s="11">
        <f>SUM(AU152:AU165)/SUM(AU$3:AU$510)*100</f>
        <v>1.1875883070735345</v>
      </c>
      <c r="AX152" s="11">
        <f>SUM(AW152:AW165)/SUM(AW$3:AW$510)*100</f>
        <v>0</v>
      </c>
      <c r="AZ152" s="12">
        <f>SUM(AY152:AY165)/SUM(AY$3:AY$510)*100</f>
        <v>0</v>
      </c>
      <c r="BB152" s="12">
        <f>SUM(BA152:BA165)/SUM(BA$3:BA$510)*100</f>
        <v>2.6505004183055812E-2</v>
      </c>
      <c r="BD152" s="11">
        <f>SUM(BC152:BC165)/SUM(BC$3:BC$510)*100</f>
        <v>0</v>
      </c>
      <c r="BF152" s="11">
        <f>SUM(BE152:BE165)/SUM(BE$3:BE$510)*100</f>
        <v>0</v>
      </c>
      <c r="BG152" s="12">
        <v>11729000</v>
      </c>
      <c r="BH152" s="12">
        <f>SUM(BG152:BG165)/SUM(BG$3:BG$510)*100</f>
        <v>1.6641837187819171</v>
      </c>
    </row>
    <row r="153" spans="1:61" ht="15.75" x14ac:dyDescent="0.5">
      <c r="A153" s="12" t="s">
        <v>125</v>
      </c>
      <c r="B153" s="12" t="s">
        <v>126</v>
      </c>
      <c r="C153" s="3" t="s">
        <v>1042</v>
      </c>
      <c r="J153" s="12">
        <v>8266200</v>
      </c>
      <c r="N153" s="12">
        <v>6522600</v>
      </c>
      <c r="X153" s="12">
        <v>2795600</v>
      </c>
      <c r="Z153" s="12">
        <v>2170200</v>
      </c>
      <c r="AG153" s="12">
        <v>4687300</v>
      </c>
      <c r="AM153" s="12">
        <v>5997600</v>
      </c>
      <c r="AO153" s="12">
        <v>4545400</v>
      </c>
      <c r="AQ153" s="12">
        <v>10724000</v>
      </c>
      <c r="AU153" s="12">
        <v>263230</v>
      </c>
      <c r="BG153" s="12">
        <v>6722100</v>
      </c>
    </row>
    <row r="154" spans="1:61" ht="15.75" x14ac:dyDescent="0.5">
      <c r="A154" s="12" t="s">
        <v>343</v>
      </c>
      <c r="B154" s="12" t="s">
        <v>344</v>
      </c>
      <c r="C154" s="3" t="s">
        <v>1042</v>
      </c>
      <c r="J154" s="12">
        <v>895640</v>
      </c>
      <c r="L154" s="12">
        <v>11490000</v>
      </c>
    </row>
    <row r="155" spans="1:61" ht="15.75" x14ac:dyDescent="0.5">
      <c r="A155" s="12" t="s">
        <v>343</v>
      </c>
      <c r="B155" s="12" t="s">
        <v>344</v>
      </c>
      <c r="C155" s="3" t="s">
        <v>1042</v>
      </c>
      <c r="N155" s="12">
        <v>5070800</v>
      </c>
      <c r="AM155" s="12">
        <v>2888900</v>
      </c>
      <c r="AO155" s="12">
        <v>2640300</v>
      </c>
      <c r="AQ155" s="12">
        <v>2814200</v>
      </c>
      <c r="AS155" s="12">
        <v>1579000</v>
      </c>
      <c r="AU155" s="12">
        <v>6311900</v>
      </c>
    </row>
    <row r="156" spans="1:61" ht="15.75" x14ac:dyDescent="0.5">
      <c r="A156" s="12" t="s">
        <v>674</v>
      </c>
      <c r="B156" s="12" t="s">
        <v>675</v>
      </c>
      <c r="C156" s="3" t="s">
        <v>1042</v>
      </c>
      <c r="X156" s="12">
        <v>1720000</v>
      </c>
      <c r="AB156" s="12">
        <v>1691000</v>
      </c>
      <c r="AG156" s="12">
        <v>9366300</v>
      </c>
      <c r="BG156" s="12">
        <v>3720700</v>
      </c>
    </row>
    <row r="157" spans="1:61" ht="15.75" x14ac:dyDescent="0.5">
      <c r="A157" s="12" t="s">
        <v>672</v>
      </c>
      <c r="B157" s="12" t="s">
        <v>673</v>
      </c>
      <c r="C157" s="3" t="s">
        <v>1042</v>
      </c>
      <c r="V157" s="12">
        <v>1293100</v>
      </c>
      <c r="X157" s="12">
        <v>29998000</v>
      </c>
      <c r="Z157" s="12">
        <v>9159200</v>
      </c>
      <c r="AB157" s="12">
        <v>18192000</v>
      </c>
      <c r="BG157" s="12">
        <v>22310000</v>
      </c>
    </row>
    <row r="158" spans="1:61" ht="15.75" x14ac:dyDescent="0.5">
      <c r="A158" s="12" t="s">
        <v>244</v>
      </c>
      <c r="B158" s="12" t="s">
        <v>755</v>
      </c>
      <c r="C158" s="3" t="s">
        <v>1042</v>
      </c>
      <c r="D158" s="12"/>
      <c r="E158" s="12"/>
      <c r="J158" s="12">
        <v>3242500</v>
      </c>
      <c r="L158" s="12">
        <v>9379300</v>
      </c>
      <c r="AG158" s="12">
        <v>15547000</v>
      </c>
    </row>
    <row r="159" spans="1:61" ht="15.75" x14ac:dyDescent="0.5">
      <c r="A159" s="12" t="s">
        <v>542</v>
      </c>
      <c r="B159" s="12" t="s">
        <v>755</v>
      </c>
      <c r="C159" s="3" t="s">
        <v>1042</v>
      </c>
      <c r="N159" s="12">
        <v>5027200</v>
      </c>
      <c r="X159" s="12">
        <v>3334700</v>
      </c>
      <c r="Z159" s="12">
        <v>1878000</v>
      </c>
      <c r="AB159" s="12">
        <v>2232300</v>
      </c>
      <c r="AM159" s="12">
        <v>3694500</v>
      </c>
      <c r="AO159" s="12">
        <v>3042200</v>
      </c>
      <c r="AQ159" s="12">
        <v>6411900</v>
      </c>
      <c r="AS159" s="12">
        <v>3618300</v>
      </c>
      <c r="AU159" s="12">
        <v>7128100</v>
      </c>
      <c r="BG159" s="12">
        <v>3067400</v>
      </c>
    </row>
    <row r="160" spans="1:61" ht="15.75" x14ac:dyDescent="0.5">
      <c r="A160" s="12" t="s">
        <v>9</v>
      </c>
      <c r="B160" s="12" t="s">
        <v>1046</v>
      </c>
      <c r="C160" s="6" t="s">
        <v>1036</v>
      </c>
      <c r="G160" s="11">
        <f>SUM(F160:F538)/SUM(F$3:F$510)*100</f>
        <v>0</v>
      </c>
      <c r="I160" s="11">
        <f>SUM(H160:H538)/SUM(H$3:H$510)*100</f>
        <v>1.2212229159289425</v>
      </c>
      <c r="K160" s="12">
        <f>SUM(J160:J538)/SUM(J$3:J$510)*100</f>
        <v>4.114288823793542</v>
      </c>
      <c r="L160" s="12">
        <v>220290</v>
      </c>
      <c r="M160" s="12">
        <f>SUM(L160:L538)/SUM(L$3:L$510)*100</f>
        <v>4.305073929165963</v>
      </c>
      <c r="O160" s="11">
        <f>SUM(N160:N538)/SUM(N$3:N$510)*100</f>
        <v>2.7121276585833791</v>
      </c>
      <c r="Q160" s="11">
        <f>SUM(P160:P538)/SUM(P$3:P$510)*100</f>
        <v>0.52887478622577089</v>
      </c>
      <c r="S160" s="12">
        <f>SUM(R160:R538)/SUM(R$3:R$510)*100</f>
        <v>0.53528762004615116</v>
      </c>
      <c r="U160" s="12">
        <f>SUM(T160:T538)/SUM(T$3:T$510)*100</f>
        <v>1.3061706958125887</v>
      </c>
      <c r="W160" s="11">
        <f>SUM(V160:V538)/SUM(V$3:V$510)*100</f>
        <v>1.5035960868112808</v>
      </c>
      <c r="Y160" s="11">
        <f>SUM(X160:X538)/SUM(X$3:X$510)*100</f>
        <v>2.4625119530011683</v>
      </c>
      <c r="AA160" s="12">
        <f>SUM(Z160:Z538)/SUM(Z$3:Z$510)*100</f>
        <v>3.8002505753500309</v>
      </c>
      <c r="AC160" s="12">
        <f>SUM(AB160:AB538)/SUM(AB$3:AB$510)*100</f>
        <v>4.8472960678745967</v>
      </c>
      <c r="AF160" s="11">
        <f>SUM(AE160:AE538)/SUM(AE$3:AE$510)*100</f>
        <v>1.1279315159459664</v>
      </c>
      <c r="AH160" s="11">
        <f>SUM(AG160:AG538)/SUM(AG$3:AG$510)*100</f>
        <v>8.706439395368692</v>
      </c>
      <c r="AJ160" s="12">
        <f>SUM(AI160:AI538)/SUM(AI$3:AI$510)*100</f>
        <v>1.2156660754176085</v>
      </c>
      <c r="AL160" s="12">
        <f>SUM(AK160:AK538)/SUM(AK$3:AK$510)*100</f>
        <v>1.2796490053475926</v>
      </c>
      <c r="AN160" s="11">
        <f>SUM(AM160:AM538)/SUM(AM$3:AM$510)*100</f>
        <v>9.8080644631920766</v>
      </c>
      <c r="AP160" s="11">
        <f>SUM(AO160:AO538)/SUM(AO$3:AO$510)*100</f>
        <v>5.4032312993178664</v>
      </c>
      <c r="AR160" s="12">
        <f>SUM(AQ160:AQ538)/SUM(AQ$3:AQ$510)*100</f>
        <v>14.824208849187265</v>
      </c>
      <c r="AT160" s="12">
        <f>SUM(AS160:AS538)/SUM(AS$3:AS$510)*100</f>
        <v>3.9390949858351987</v>
      </c>
      <c r="AV160" s="11">
        <f>SUM(AU160:AU538)/SUM(AU$3:AU$510)*100</f>
        <v>2.3581032151348356</v>
      </c>
      <c r="AX160" s="11">
        <f>SUM(AW160:AW538)/SUM(AW$3:AW$510)*100</f>
        <v>2.0984021104139701</v>
      </c>
      <c r="AZ160" s="12">
        <f>SUM(AY160:AY538)/SUM(AY$3:AY$510)*100</f>
        <v>7.9948911457067044</v>
      </c>
      <c r="BB160" s="12">
        <f>SUM(BA160:BA538)/SUM(BA$3:BA$510)*100</f>
        <v>0.61614858007071893</v>
      </c>
      <c r="BD160" s="11">
        <f>SUM(BC160:BC538)/SUM(BC$3:BC$510)*100</f>
        <v>8.344367013517083E-2</v>
      </c>
      <c r="BF160" s="11">
        <f>SUM(BE160:BE538)/SUM(BE$3:BE$510)*100</f>
        <v>13.550357229634594</v>
      </c>
      <c r="BH160" s="12">
        <f>SUM(BG160:BG538)/SUM(BG$3:BG$510)*100</f>
        <v>5.0563984376667381</v>
      </c>
    </row>
    <row r="161" spans="1:59" ht="15.75" x14ac:dyDescent="0.5">
      <c r="A161" s="12" t="s">
        <v>8</v>
      </c>
      <c r="B161" s="14" t="s">
        <v>1037</v>
      </c>
      <c r="C161" s="6" t="s">
        <v>1036</v>
      </c>
      <c r="D161" s="5">
        <v>165958</v>
      </c>
      <c r="E161" s="1" t="s">
        <v>1040</v>
      </c>
      <c r="H161" s="12">
        <v>6143900</v>
      </c>
    </row>
    <row r="162" spans="1:59" ht="15.75" x14ac:dyDescent="0.5">
      <c r="A162" s="12" t="s">
        <v>951</v>
      </c>
      <c r="B162" s="12" t="s">
        <v>952</v>
      </c>
      <c r="C162" s="6" t="s">
        <v>1036</v>
      </c>
      <c r="AU162" s="12">
        <v>38615</v>
      </c>
    </row>
    <row r="163" spans="1:59" ht="15.75" x14ac:dyDescent="0.5">
      <c r="A163" s="12" t="s">
        <v>9</v>
      </c>
      <c r="B163" s="12" t="s">
        <v>10</v>
      </c>
      <c r="C163" s="6" t="s">
        <v>1036</v>
      </c>
      <c r="D163" s="12"/>
      <c r="E163" s="12"/>
      <c r="AG163" s="12">
        <v>1281400</v>
      </c>
      <c r="AQ163" s="12">
        <v>671080</v>
      </c>
    </row>
    <row r="164" spans="1:59" ht="15.75" x14ac:dyDescent="0.5">
      <c r="A164" s="12" t="s">
        <v>812</v>
      </c>
      <c r="B164" s="12" t="s">
        <v>813</v>
      </c>
      <c r="C164" s="6" t="s">
        <v>1036</v>
      </c>
      <c r="AQ164" s="12">
        <v>9635500</v>
      </c>
    </row>
    <row r="165" spans="1:59" ht="15.75" x14ac:dyDescent="0.5">
      <c r="A165" s="12" t="s">
        <v>953</v>
      </c>
      <c r="B165" s="12" t="s">
        <v>954</v>
      </c>
      <c r="C165" s="6" t="s">
        <v>1036</v>
      </c>
      <c r="BA165" s="12">
        <v>402430</v>
      </c>
    </row>
    <row r="166" spans="1:59" ht="15.75" x14ac:dyDescent="0.5">
      <c r="A166" s="12" t="s">
        <v>516</v>
      </c>
      <c r="B166" s="12" t="s">
        <v>517</v>
      </c>
      <c r="C166" s="6" t="s">
        <v>1036</v>
      </c>
      <c r="N166" s="12">
        <v>1774400</v>
      </c>
      <c r="AM166" s="12">
        <v>1325100</v>
      </c>
    </row>
    <row r="167" spans="1:59" ht="15.75" x14ac:dyDescent="0.5">
      <c r="A167" s="12" t="s">
        <v>13</v>
      </c>
      <c r="B167" s="12" t="s">
        <v>14</v>
      </c>
      <c r="C167" s="6" t="s">
        <v>1036</v>
      </c>
      <c r="D167" s="10">
        <v>20946</v>
      </c>
      <c r="E167" s="13" t="s">
        <v>1047</v>
      </c>
      <c r="J167" s="12">
        <v>5958600</v>
      </c>
      <c r="L167" s="12">
        <v>5401700</v>
      </c>
      <c r="AM167" s="12">
        <v>2900500</v>
      </c>
      <c r="AO167" s="12">
        <v>1852700</v>
      </c>
      <c r="AQ167" s="12">
        <v>5698500</v>
      </c>
      <c r="AS167" s="12">
        <v>2761400</v>
      </c>
    </row>
    <row r="168" spans="1:59" ht="15.75" x14ac:dyDescent="0.5">
      <c r="A168" s="12" t="s">
        <v>814</v>
      </c>
      <c r="B168" s="12" t="s">
        <v>815</v>
      </c>
      <c r="C168" s="6" t="s">
        <v>1036</v>
      </c>
      <c r="AQ168" s="12">
        <v>479010</v>
      </c>
    </row>
    <row r="169" spans="1:59" ht="15.75" x14ac:dyDescent="0.5">
      <c r="A169" s="12" t="s">
        <v>726</v>
      </c>
      <c r="B169" s="12" t="s">
        <v>818</v>
      </c>
      <c r="C169" s="6" t="s">
        <v>1036</v>
      </c>
      <c r="AG169" s="12">
        <v>258780</v>
      </c>
      <c r="AM169" s="12">
        <v>144010</v>
      </c>
    </row>
    <row r="170" spans="1:59" ht="15.75" x14ac:dyDescent="0.5">
      <c r="A170" s="12" t="s">
        <v>23</v>
      </c>
      <c r="B170" s="12" t="s">
        <v>24</v>
      </c>
      <c r="C170" s="6" t="s">
        <v>1036</v>
      </c>
      <c r="D170" s="10">
        <v>57519</v>
      </c>
      <c r="E170" s="13" t="s">
        <v>1047</v>
      </c>
      <c r="J170" s="12">
        <v>3750800</v>
      </c>
      <c r="L170" s="12">
        <v>5087300</v>
      </c>
      <c r="X170" s="12">
        <v>870900</v>
      </c>
      <c r="AB170" s="12">
        <v>1843100</v>
      </c>
      <c r="AG170" s="12">
        <v>2625900</v>
      </c>
      <c r="AQ170" s="12">
        <v>1132300</v>
      </c>
      <c r="AS170" s="12">
        <v>1146600</v>
      </c>
    </row>
    <row r="171" spans="1:59" ht="15.75" x14ac:dyDescent="0.5">
      <c r="A171" s="12" t="s">
        <v>29</v>
      </c>
      <c r="B171" s="12" t="s">
        <v>30</v>
      </c>
      <c r="C171" s="6" t="s">
        <v>1036</v>
      </c>
      <c r="D171" s="10">
        <v>26372</v>
      </c>
      <c r="E171" s="1" t="s">
        <v>1040</v>
      </c>
      <c r="J171" s="12">
        <v>3502800</v>
      </c>
      <c r="N171" s="12">
        <v>1403500</v>
      </c>
      <c r="R171" s="12">
        <v>1886200</v>
      </c>
      <c r="T171" s="12">
        <v>2189400</v>
      </c>
      <c r="V171" s="12">
        <v>2059000</v>
      </c>
      <c r="Z171" s="12">
        <v>1075600</v>
      </c>
      <c r="AK171" s="12">
        <v>2577700</v>
      </c>
      <c r="AO171" s="12">
        <v>3164800</v>
      </c>
      <c r="AS171" s="12">
        <v>1610000</v>
      </c>
      <c r="BA171" s="12">
        <v>597910</v>
      </c>
      <c r="BE171" s="12">
        <v>681970</v>
      </c>
    </row>
    <row r="172" spans="1:59" ht="15.75" x14ac:dyDescent="0.5">
      <c r="A172" s="12" t="s">
        <v>582</v>
      </c>
      <c r="B172" s="12" t="s">
        <v>583</v>
      </c>
      <c r="C172" s="6" t="s">
        <v>1036</v>
      </c>
      <c r="X172" s="12">
        <v>470240</v>
      </c>
    </row>
    <row r="173" spans="1:59" ht="15.75" x14ac:dyDescent="0.5">
      <c r="A173" s="12" t="s">
        <v>586</v>
      </c>
      <c r="B173" s="12" t="s">
        <v>587</v>
      </c>
      <c r="C173" s="6" t="s">
        <v>1036</v>
      </c>
    </row>
    <row r="174" spans="1:59" ht="15.75" x14ac:dyDescent="0.5">
      <c r="A174" s="12" t="s">
        <v>588</v>
      </c>
      <c r="B174" s="12" t="s">
        <v>589</v>
      </c>
      <c r="C174" s="6" t="s">
        <v>1036</v>
      </c>
      <c r="AB174" s="12">
        <v>109310</v>
      </c>
      <c r="AQ174" s="12">
        <v>1993700</v>
      </c>
    </row>
    <row r="175" spans="1:59" ht="15.75" x14ac:dyDescent="0.5">
      <c r="A175" s="12" t="s">
        <v>590</v>
      </c>
      <c r="B175" s="12" t="s">
        <v>591</v>
      </c>
      <c r="C175" s="6" t="s">
        <v>1036</v>
      </c>
      <c r="X175" s="12">
        <v>670610</v>
      </c>
      <c r="AM175" s="12">
        <v>1946900</v>
      </c>
    </row>
    <row r="176" spans="1:59" ht="15.75" x14ac:dyDescent="0.5">
      <c r="A176" s="12" t="s">
        <v>31</v>
      </c>
      <c r="B176" s="12" t="s">
        <v>32</v>
      </c>
      <c r="C176" s="6" t="s">
        <v>1036</v>
      </c>
      <c r="L176" s="12">
        <v>455930</v>
      </c>
      <c r="X176" s="12">
        <v>927900</v>
      </c>
      <c r="Z176" s="12">
        <v>514910</v>
      </c>
      <c r="AM176" s="12">
        <v>815890</v>
      </c>
      <c r="AO176" s="12">
        <v>1837200</v>
      </c>
      <c r="AQ176" s="12">
        <v>1486900</v>
      </c>
      <c r="BE176" s="12">
        <v>772900</v>
      </c>
      <c r="BG176" s="12">
        <v>1040900</v>
      </c>
    </row>
    <row r="177" spans="1:59" ht="15.75" x14ac:dyDescent="0.5">
      <c r="A177" s="12" t="s">
        <v>592</v>
      </c>
      <c r="B177" s="12" t="s">
        <v>593</v>
      </c>
      <c r="C177" s="6" t="s">
        <v>1036</v>
      </c>
      <c r="Z177" s="12">
        <v>530840</v>
      </c>
    </row>
    <row r="178" spans="1:59" ht="15.75" x14ac:dyDescent="0.5">
      <c r="A178" s="12" t="s">
        <v>574</v>
      </c>
      <c r="B178" s="12" t="s">
        <v>575</v>
      </c>
      <c r="C178" s="6" t="s">
        <v>1036</v>
      </c>
      <c r="AB178" s="12">
        <v>52502000</v>
      </c>
      <c r="AM178" s="12">
        <v>165030000</v>
      </c>
    </row>
    <row r="179" spans="1:59" ht="15.75" x14ac:dyDescent="0.5">
      <c r="A179" s="12" t="s">
        <v>33</v>
      </c>
      <c r="B179" s="12" t="s">
        <v>34</v>
      </c>
      <c r="C179" s="6" t="s">
        <v>1036</v>
      </c>
      <c r="J179" s="12">
        <v>813660</v>
      </c>
      <c r="R179" s="12">
        <v>866370</v>
      </c>
      <c r="T179" s="12">
        <v>1380700</v>
      </c>
      <c r="V179" s="12">
        <v>1276000</v>
      </c>
      <c r="AO179" s="12">
        <v>564840</v>
      </c>
    </row>
    <row r="180" spans="1:59" ht="15.75" x14ac:dyDescent="0.5">
      <c r="A180" s="12" t="s">
        <v>989</v>
      </c>
      <c r="B180" s="12" t="s">
        <v>990</v>
      </c>
      <c r="C180" s="6" t="s">
        <v>1036</v>
      </c>
      <c r="BE180" s="12">
        <v>5811300</v>
      </c>
    </row>
    <row r="181" spans="1:59" ht="15.75" x14ac:dyDescent="0.5">
      <c r="A181" s="12" t="s">
        <v>37</v>
      </c>
      <c r="B181" s="12" t="s">
        <v>38</v>
      </c>
      <c r="C181" s="6" t="s">
        <v>1036</v>
      </c>
      <c r="J181" s="12">
        <v>1692600</v>
      </c>
      <c r="N181" s="12">
        <v>3768800</v>
      </c>
      <c r="R181" s="12">
        <v>273810</v>
      </c>
      <c r="AG181" s="12">
        <v>2354800</v>
      </c>
      <c r="AU181" s="12">
        <v>722670</v>
      </c>
      <c r="BG181" s="12">
        <v>750460</v>
      </c>
    </row>
    <row r="182" spans="1:59" ht="15.75" x14ac:dyDescent="0.5">
      <c r="A182" s="12" t="s">
        <v>39</v>
      </c>
      <c r="B182" s="12" t="s">
        <v>40</v>
      </c>
      <c r="C182" s="6" t="s">
        <v>1036</v>
      </c>
      <c r="J182" s="12">
        <v>525110</v>
      </c>
      <c r="R182" s="12">
        <v>811080</v>
      </c>
      <c r="T182" s="12">
        <v>1083400</v>
      </c>
      <c r="V182" s="12">
        <v>625300</v>
      </c>
    </row>
    <row r="183" spans="1:59" ht="15.75" x14ac:dyDescent="0.5">
      <c r="A183" s="12" t="s">
        <v>43</v>
      </c>
      <c r="B183" s="12" t="s">
        <v>44</v>
      </c>
      <c r="C183" s="6" t="s">
        <v>1036</v>
      </c>
      <c r="J183" s="12">
        <v>1505700</v>
      </c>
      <c r="L183" s="12">
        <v>718930</v>
      </c>
      <c r="N183" s="12">
        <v>2676900</v>
      </c>
      <c r="Z183" s="12">
        <v>641480</v>
      </c>
      <c r="AB183" s="12">
        <v>703850</v>
      </c>
      <c r="AG183" s="12">
        <v>2083200</v>
      </c>
      <c r="AM183" s="12">
        <v>3412500</v>
      </c>
      <c r="BG183" s="12">
        <v>723710</v>
      </c>
    </row>
    <row r="184" spans="1:59" ht="15.75" x14ac:dyDescent="0.5">
      <c r="A184" s="12" t="s">
        <v>45</v>
      </c>
      <c r="B184" s="12" t="s">
        <v>46</v>
      </c>
      <c r="C184" s="6" t="s">
        <v>1036</v>
      </c>
      <c r="J184" s="12">
        <v>2438200</v>
      </c>
      <c r="AO184" s="12">
        <v>3172800</v>
      </c>
    </row>
    <row r="185" spans="1:59" ht="15.75" x14ac:dyDescent="0.5">
      <c r="A185" s="12" t="s">
        <v>51</v>
      </c>
      <c r="B185" s="12" t="s">
        <v>52</v>
      </c>
      <c r="C185" s="6" t="s">
        <v>1036</v>
      </c>
      <c r="L185" s="12">
        <v>1407400</v>
      </c>
      <c r="AG185" s="12">
        <v>1206700</v>
      </c>
    </row>
    <row r="186" spans="1:59" ht="15.75" x14ac:dyDescent="0.5">
      <c r="A186" s="12" t="s">
        <v>594</v>
      </c>
      <c r="B186" s="12" t="s">
        <v>595</v>
      </c>
      <c r="C186" s="6" t="s">
        <v>1036</v>
      </c>
      <c r="AB186" s="12">
        <v>942160</v>
      </c>
      <c r="AM186" s="12">
        <v>1189900</v>
      </c>
    </row>
    <row r="187" spans="1:59" ht="15.75" x14ac:dyDescent="0.5">
      <c r="A187" s="12" t="s">
        <v>55</v>
      </c>
      <c r="B187" s="12" t="s">
        <v>56</v>
      </c>
      <c r="C187" s="6" t="s">
        <v>1036</v>
      </c>
      <c r="H187" s="12">
        <v>925020</v>
      </c>
      <c r="V187" s="12">
        <v>4170900</v>
      </c>
      <c r="X187" s="12">
        <v>3314300</v>
      </c>
      <c r="Z187" s="12">
        <v>5341700</v>
      </c>
      <c r="AB187" s="12">
        <v>2166000</v>
      </c>
      <c r="AI187" s="12">
        <v>4548900</v>
      </c>
      <c r="AM187" s="12">
        <v>1738100</v>
      </c>
      <c r="AO187" s="12">
        <v>17502000</v>
      </c>
      <c r="AQ187" s="12">
        <v>5777700</v>
      </c>
      <c r="AY187" s="12">
        <v>10101000</v>
      </c>
      <c r="BE187" s="12">
        <v>62401000</v>
      </c>
      <c r="BG187" s="12">
        <v>666350</v>
      </c>
    </row>
    <row r="188" spans="1:59" ht="15.75" x14ac:dyDescent="0.5">
      <c r="A188" s="12" t="s">
        <v>531</v>
      </c>
      <c r="B188" s="12" t="s">
        <v>532</v>
      </c>
      <c r="C188" s="6" t="s">
        <v>1036</v>
      </c>
      <c r="D188" s="12">
        <f>13.779*1000</f>
        <v>13779</v>
      </c>
      <c r="T188" s="12">
        <v>866400</v>
      </c>
      <c r="X188" s="12">
        <v>2018600</v>
      </c>
      <c r="AG188" s="12">
        <v>754610</v>
      </c>
      <c r="AQ188" s="12">
        <v>2039100</v>
      </c>
      <c r="BG188" s="12">
        <v>2666200</v>
      </c>
    </row>
    <row r="189" spans="1:59" ht="15.75" x14ac:dyDescent="0.5">
      <c r="A189" s="12" t="s">
        <v>103</v>
      </c>
      <c r="B189" s="12" t="s">
        <v>104</v>
      </c>
      <c r="C189" s="6" t="s">
        <v>1036</v>
      </c>
      <c r="H189" s="12">
        <v>885990</v>
      </c>
      <c r="J189" s="12">
        <v>3896900</v>
      </c>
      <c r="L189" s="12">
        <v>5470000</v>
      </c>
      <c r="N189" s="12">
        <v>6415300</v>
      </c>
      <c r="X189" s="12">
        <v>4450700</v>
      </c>
      <c r="Z189" s="12">
        <v>3263700</v>
      </c>
      <c r="AB189" s="12">
        <v>3971200</v>
      </c>
      <c r="AG189" s="12">
        <v>3786100</v>
      </c>
      <c r="AM189" s="12">
        <v>8807900</v>
      </c>
      <c r="AO189" s="12">
        <v>5332100</v>
      </c>
      <c r="AQ189" s="12">
        <v>7719200</v>
      </c>
      <c r="AS189" s="12">
        <v>1751500</v>
      </c>
      <c r="AU189" s="12">
        <v>1551200</v>
      </c>
      <c r="BG189" s="12">
        <v>4191200</v>
      </c>
    </row>
    <row r="190" spans="1:59" ht="15.75" x14ac:dyDescent="0.5">
      <c r="A190" s="12" t="s">
        <v>109</v>
      </c>
      <c r="B190" s="12" t="s">
        <v>110</v>
      </c>
      <c r="C190" s="6" t="s">
        <v>1036</v>
      </c>
      <c r="J190" s="12">
        <v>3652200</v>
      </c>
      <c r="L190" s="12">
        <v>3236500</v>
      </c>
      <c r="AE190" s="12">
        <v>5490100</v>
      </c>
      <c r="AG190" s="12">
        <v>6212700</v>
      </c>
      <c r="AM190" s="12">
        <v>2281700</v>
      </c>
      <c r="AO190" s="12">
        <v>6582900</v>
      </c>
      <c r="AQ190" s="12">
        <v>8871900</v>
      </c>
      <c r="AS190" s="12">
        <v>1523700</v>
      </c>
    </row>
    <row r="191" spans="1:59" ht="15.75" x14ac:dyDescent="0.5">
      <c r="A191" s="12" t="s">
        <v>533</v>
      </c>
      <c r="B191" s="12" t="s">
        <v>534</v>
      </c>
      <c r="C191" s="6" t="s">
        <v>1036</v>
      </c>
      <c r="N191" s="12">
        <v>1268000</v>
      </c>
      <c r="AB191" s="12">
        <v>581770</v>
      </c>
      <c r="AY191" s="12">
        <v>901380</v>
      </c>
      <c r="BE191" s="12">
        <v>888670</v>
      </c>
      <c r="BG191" s="12">
        <v>794610</v>
      </c>
    </row>
    <row r="192" spans="1:59" ht="15.75" x14ac:dyDescent="0.5">
      <c r="A192" s="12" t="s">
        <v>825</v>
      </c>
      <c r="B192" s="12" t="s">
        <v>826</v>
      </c>
      <c r="C192" s="6" t="s">
        <v>1036</v>
      </c>
      <c r="AQ192" s="12">
        <v>520040</v>
      </c>
    </row>
    <row r="193" spans="1:59" ht="15.75" x14ac:dyDescent="0.5">
      <c r="A193" s="12" t="s">
        <v>827</v>
      </c>
      <c r="B193" s="12" t="s">
        <v>828</v>
      </c>
      <c r="C193" s="6" t="s">
        <v>1036</v>
      </c>
      <c r="AQ193" s="12">
        <v>886700</v>
      </c>
    </row>
    <row r="194" spans="1:59" ht="15.75" x14ac:dyDescent="0.5">
      <c r="A194" s="12" t="s">
        <v>135</v>
      </c>
      <c r="B194" s="12" t="s">
        <v>136</v>
      </c>
      <c r="C194" s="6" t="s">
        <v>1036</v>
      </c>
      <c r="J194" s="12">
        <v>6931700</v>
      </c>
      <c r="L194" s="12">
        <v>5965500</v>
      </c>
      <c r="N194" s="12">
        <v>1717100</v>
      </c>
      <c r="AB194" s="12">
        <v>307770</v>
      </c>
      <c r="AE194" s="12">
        <v>505720</v>
      </c>
      <c r="AG194" s="12">
        <v>16644000</v>
      </c>
      <c r="AM194" s="12">
        <v>1661600</v>
      </c>
      <c r="AO194" s="12">
        <v>10392000</v>
      </c>
      <c r="AQ194" s="12">
        <v>30811000</v>
      </c>
      <c r="AS194" s="12">
        <v>2099600</v>
      </c>
      <c r="AU194" s="12">
        <v>569840</v>
      </c>
      <c r="BG194" s="12">
        <v>1011100</v>
      </c>
    </row>
    <row r="195" spans="1:59" ht="15.75" x14ac:dyDescent="0.5">
      <c r="A195" s="12" t="s">
        <v>611</v>
      </c>
      <c r="B195" s="12" t="s">
        <v>612</v>
      </c>
      <c r="C195" s="6" t="s">
        <v>1036</v>
      </c>
      <c r="X195" s="12">
        <v>791030</v>
      </c>
    </row>
    <row r="196" spans="1:59" ht="15.75" x14ac:dyDescent="0.5">
      <c r="A196" s="12" t="s">
        <v>829</v>
      </c>
      <c r="B196" s="12" t="s">
        <v>830</v>
      </c>
      <c r="C196" s="6" t="s">
        <v>1036</v>
      </c>
      <c r="AQ196" s="12">
        <v>406480</v>
      </c>
    </row>
    <row r="197" spans="1:59" ht="15.75" x14ac:dyDescent="0.5">
      <c r="A197" s="12" t="s">
        <v>831</v>
      </c>
      <c r="B197" s="12" t="s">
        <v>832</v>
      </c>
      <c r="C197" s="6" t="s">
        <v>1036</v>
      </c>
      <c r="AQ197" s="12">
        <v>121070</v>
      </c>
    </row>
    <row r="198" spans="1:59" ht="15.75" x14ac:dyDescent="0.5">
      <c r="A198" s="12" t="s">
        <v>993</v>
      </c>
      <c r="B198" s="12" t="s">
        <v>994</v>
      </c>
      <c r="C198" s="6" t="s">
        <v>1036</v>
      </c>
      <c r="BG198" s="12">
        <v>2514200</v>
      </c>
    </row>
    <row r="199" spans="1:59" ht="15.75" x14ac:dyDescent="0.5">
      <c r="A199" s="12" t="s">
        <v>833</v>
      </c>
      <c r="B199" s="12" t="s">
        <v>834</v>
      </c>
      <c r="C199" s="6" t="s">
        <v>1036</v>
      </c>
      <c r="AQ199" s="12">
        <v>180400</v>
      </c>
    </row>
    <row r="200" spans="1:59" ht="15.75" x14ac:dyDescent="0.5">
      <c r="A200" s="12" t="s">
        <v>143</v>
      </c>
      <c r="B200" s="12" t="s">
        <v>613</v>
      </c>
      <c r="C200" s="6" t="s">
        <v>1036</v>
      </c>
      <c r="L200" s="12">
        <v>304110</v>
      </c>
      <c r="Z200" s="12">
        <v>1801400</v>
      </c>
      <c r="AO200" s="12">
        <v>1177700</v>
      </c>
      <c r="AQ200" s="12">
        <v>2035300</v>
      </c>
    </row>
    <row r="201" spans="1:59" ht="15.75" x14ac:dyDescent="0.5">
      <c r="A201" s="12" t="s">
        <v>735</v>
      </c>
      <c r="B201" s="12" t="s">
        <v>736</v>
      </c>
      <c r="C201" s="6" t="s">
        <v>1036</v>
      </c>
      <c r="D201" s="12"/>
      <c r="E201" s="12"/>
      <c r="AK201" s="12">
        <v>138310</v>
      </c>
    </row>
    <row r="202" spans="1:59" ht="15.75" x14ac:dyDescent="0.5">
      <c r="A202" s="12" t="s">
        <v>835</v>
      </c>
      <c r="B202" s="12" t="s">
        <v>836</v>
      </c>
      <c r="C202" s="6" t="s">
        <v>1036</v>
      </c>
      <c r="AQ202" s="12">
        <v>269960</v>
      </c>
    </row>
    <row r="203" spans="1:59" ht="15.75" x14ac:dyDescent="0.5">
      <c r="A203" s="12" t="s">
        <v>837</v>
      </c>
      <c r="B203" s="12" t="s">
        <v>838</v>
      </c>
      <c r="C203" s="6" t="s">
        <v>1036</v>
      </c>
      <c r="AQ203" s="12">
        <v>773160</v>
      </c>
      <c r="BE203" s="12">
        <v>1457400</v>
      </c>
    </row>
    <row r="204" spans="1:59" ht="15.75" x14ac:dyDescent="0.5">
      <c r="A204" s="12" t="s">
        <v>616</v>
      </c>
      <c r="B204" s="12" t="s">
        <v>617</v>
      </c>
      <c r="C204" s="6" t="s">
        <v>1036</v>
      </c>
      <c r="AB204" s="12">
        <v>6038200</v>
      </c>
    </row>
    <row r="205" spans="1:59" ht="15.75" x14ac:dyDescent="0.5">
      <c r="A205" s="12" t="s">
        <v>148</v>
      </c>
      <c r="B205" s="12" t="s">
        <v>149</v>
      </c>
      <c r="C205" s="6" t="s">
        <v>1036</v>
      </c>
      <c r="J205" s="12">
        <v>2710300</v>
      </c>
    </row>
    <row r="206" spans="1:59" ht="15.75" x14ac:dyDescent="0.5">
      <c r="A206" s="12" t="s">
        <v>737</v>
      </c>
      <c r="B206" s="12" t="s">
        <v>738</v>
      </c>
      <c r="C206" s="6" t="s">
        <v>1036</v>
      </c>
      <c r="D206" s="12"/>
      <c r="E206" s="12"/>
      <c r="AG206" s="12">
        <v>508820</v>
      </c>
    </row>
    <row r="207" spans="1:59" ht="15.75" x14ac:dyDescent="0.5">
      <c r="A207" s="12" t="s">
        <v>150</v>
      </c>
      <c r="B207" s="12" t="s">
        <v>151</v>
      </c>
      <c r="C207" s="6" t="s">
        <v>1036</v>
      </c>
      <c r="L207" s="12">
        <v>405960</v>
      </c>
      <c r="AB207" s="12">
        <v>784010</v>
      </c>
      <c r="AG207" s="12">
        <v>7840800</v>
      </c>
      <c r="AQ207" s="12">
        <v>1248100</v>
      </c>
    </row>
    <row r="208" spans="1:59" ht="15.75" x14ac:dyDescent="0.5">
      <c r="A208" s="12" t="s">
        <v>999</v>
      </c>
      <c r="B208" s="12" t="s">
        <v>1000</v>
      </c>
      <c r="C208" s="6" t="s">
        <v>1036</v>
      </c>
      <c r="BG208" s="12">
        <v>298170</v>
      </c>
    </row>
    <row r="209" spans="1:59" ht="15.75" x14ac:dyDescent="0.5">
      <c r="A209" s="12" t="s">
        <v>154</v>
      </c>
      <c r="B209" s="12" t="s">
        <v>155</v>
      </c>
      <c r="C209" s="6" t="s">
        <v>1036</v>
      </c>
      <c r="J209" s="12">
        <v>235730</v>
      </c>
    </row>
    <row r="210" spans="1:59" ht="15.75" x14ac:dyDescent="0.5">
      <c r="A210" s="12" t="s">
        <v>620</v>
      </c>
      <c r="B210" s="12" t="s">
        <v>621</v>
      </c>
      <c r="C210" s="6" t="s">
        <v>1036</v>
      </c>
      <c r="V210" s="12">
        <v>734020</v>
      </c>
      <c r="Z210" s="12">
        <v>948960</v>
      </c>
      <c r="AI210" s="12">
        <v>820890</v>
      </c>
      <c r="AO210" s="12">
        <v>3281700</v>
      </c>
      <c r="AQ210" s="12">
        <v>1239500</v>
      </c>
      <c r="AY210" s="12">
        <v>2347400</v>
      </c>
      <c r="BE210" s="12">
        <v>8500100</v>
      </c>
    </row>
    <row r="211" spans="1:59" ht="15.75" x14ac:dyDescent="0.5">
      <c r="A211" s="12" t="s">
        <v>724</v>
      </c>
      <c r="B211" s="12" t="s">
        <v>725</v>
      </c>
      <c r="C211" s="6" t="s">
        <v>1036</v>
      </c>
      <c r="D211" s="12"/>
      <c r="E211" s="12"/>
      <c r="AG211" s="12">
        <v>1459500</v>
      </c>
    </row>
    <row r="212" spans="1:59" ht="15.75" x14ac:dyDescent="0.5">
      <c r="A212" s="12" t="s">
        <v>739</v>
      </c>
      <c r="B212" s="12" t="s">
        <v>740</v>
      </c>
      <c r="C212" s="6" t="s">
        <v>1036</v>
      </c>
      <c r="D212" s="12"/>
      <c r="E212" s="12"/>
      <c r="AG212" s="12">
        <v>1136600</v>
      </c>
    </row>
    <row r="213" spans="1:59" ht="15.75" x14ac:dyDescent="0.5">
      <c r="A213" s="12" t="s">
        <v>535</v>
      </c>
      <c r="B213" s="12" t="s">
        <v>536</v>
      </c>
      <c r="C213" s="6" t="s">
        <v>1036</v>
      </c>
      <c r="N213" s="12">
        <v>243100</v>
      </c>
      <c r="AG213" s="12">
        <v>1040100</v>
      </c>
      <c r="AQ213" s="12">
        <v>771500</v>
      </c>
    </row>
    <row r="214" spans="1:59" ht="15.75" x14ac:dyDescent="0.5">
      <c r="A214" s="12" t="s">
        <v>741</v>
      </c>
      <c r="B214" s="12" t="s">
        <v>742</v>
      </c>
      <c r="C214" s="6" t="s">
        <v>1036</v>
      </c>
      <c r="D214" s="12"/>
      <c r="E214" s="12"/>
      <c r="AK214" s="12">
        <v>18439000</v>
      </c>
    </row>
    <row r="215" spans="1:59" ht="15.75" x14ac:dyDescent="0.5">
      <c r="A215" s="12" t="s">
        <v>622</v>
      </c>
      <c r="B215" s="12" t="s">
        <v>623</v>
      </c>
      <c r="C215" s="6" t="s">
        <v>1036</v>
      </c>
      <c r="X215" s="12">
        <v>130160</v>
      </c>
    </row>
    <row r="216" spans="1:59" ht="15.75" x14ac:dyDescent="0.5">
      <c r="A216" s="12" t="s">
        <v>624</v>
      </c>
      <c r="B216" s="12" t="s">
        <v>625</v>
      </c>
      <c r="C216" s="6" t="s">
        <v>1036</v>
      </c>
      <c r="X216" s="12">
        <v>1371600</v>
      </c>
      <c r="AQ216" s="12">
        <v>1087200</v>
      </c>
    </row>
    <row r="217" spans="1:59" ht="15.75" x14ac:dyDescent="0.5">
      <c r="A217" s="12" t="s">
        <v>160</v>
      </c>
      <c r="B217" s="12" t="s">
        <v>161</v>
      </c>
      <c r="C217" s="6" t="s">
        <v>1036</v>
      </c>
      <c r="L217" s="12">
        <v>239680</v>
      </c>
      <c r="AG217" s="12">
        <v>1717700</v>
      </c>
      <c r="AO217" s="12">
        <v>165750</v>
      </c>
    </row>
    <row r="218" spans="1:59" ht="15.75" x14ac:dyDescent="0.5">
      <c r="A218" s="12" t="s">
        <v>162</v>
      </c>
      <c r="B218" s="12" t="s">
        <v>163</v>
      </c>
      <c r="C218" s="6" t="s">
        <v>1036</v>
      </c>
      <c r="H218" s="12">
        <v>836280</v>
      </c>
      <c r="J218" s="12">
        <v>3678900</v>
      </c>
      <c r="N218" s="12">
        <v>221160</v>
      </c>
      <c r="X218" s="12">
        <v>302510</v>
      </c>
      <c r="AG218" s="12">
        <v>1578700</v>
      </c>
      <c r="AM218" s="12">
        <v>565480</v>
      </c>
      <c r="AS218" s="12">
        <v>534940</v>
      </c>
      <c r="BG218" s="12">
        <v>540290</v>
      </c>
    </row>
    <row r="219" spans="1:59" ht="15.75" x14ac:dyDescent="0.5">
      <c r="A219" s="12" t="s">
        <v>1001</v>
      </c>
      <c r="B219" s="12" t="s">
        <v>1002</v>
      </c>
      <c r="C219" s="6" t="s">
        <v>1036</v>
      </c>
      <c r="BE219" s="12">
        <v>1081500</v>
      </c>
    </row>
    <row r="220" spans="1:59" ht="15.75" x14ac:dyDescent="0.5">
      <c r="A220" s="12" t="s">
        <v>166</v>
      </c>
      <c r="B220" s="12" t="s">
        <v>167</v>
      </c>
      <c r="C220" s="6" t="s">
        <v>1036</v>
      </c>
      <c r="J220" s="12">
        <v>4720200</v>
      </c>
      <c r="L220" s="12">
        <v>5186200</v>
      </c>
      <c r="N220" s="12">
        <v>2474900</v>
      </c>
      <c r="AB220" s="12">
        <v>484450</v>
      </c>
      <c r="AU220" s="12">
        <v>908030</v>
      </c>
    </row>
    <row r="221" spans="1:59" ht="15.75" x14ac:dyDescent="0.5">
      <c r="A221" s="12" t="s">
        <v>1003</v>
      </c>
      <c r="B221" s="12" t="s">
        <v>1004</v>
      </c>
      <c r="C221" s="6" t="s">
        <v>1036</v>
      </c>
    </row>
    <row r="222" spans="1:59" ht="15.75" x14ac:dyDescent="0.5">
      <c r="A222" s="12" t="s">
        <v>168</v>
      </c>
      <c r="B222" s="12" t="s">
        <v>169</v>
      </c>
      <c r="C222" s="6" t="s">
        <v>1036</v>
      </c>
      <c r="J222" s="12">
        <v>519730</v>
      </c>
      <c r="L222" s="12">
        <v>844940</v>
      </c>
      <c r="N222" s="12">
        <v>742320</v>
      </c>
      <c r="X222" s="12">
        <v>815770</v>
      </c>
      <c r="AM222" s="12">
        <v>1090600</v>
      </c>
      <c r="AU222" s="12">
        <v>213710</v>
      </c>
    </row>
    <row r="223" spans="1:59" ht="15.75" x14ac:dyDescent="0.5">
      <c r="A223" s="12" t="s">
        <v>170</v>
      </c>
      <c r="B223" s="12" t="s">
        <v>171</v>
      </c>
      <c r="C223" s="6" t="s">
        <v>1036</v>
      </c>
      <c r="J223" s="12">
        <v>1785600</v>
      </c>
      <c r="Z223" s="12">
        <v>1349500</v>
      </c>
      <c r="AG223" s="12">
        <v>720510</v>
      </c>
    </row>
    <row r="224" spans="1:59" ht="15.75" x14ac:dyDescent="0.5">
      <c r="A224" s="12" t="s">
        <v>626</v>
      </c>
      <c r="B224" s="12" t="s">
        <v>627</v>
      </c>
      <c r="C224" s="6" t="s">
        <v>1036</v>
      </c>
      <c r="Z224" s="12">
        <v>94386</v>
      </c>
      <c r="AG224" s="12">
        <v>974390</v>
      </c>
      <c r="AQ224" s="12">
        <v>976530</v>
      </c>
    </row>
    <row r="225" spans="1:59" ht="15.75" x14ac:dyDescent="0.5">
      <c r="A225" s="12" t="s">
        <v>628</v>
      </c>
      <c r="B225" s="12" t="s">
        <v>841</v>
      </c>
      <c r="C225" s="6" t="s">
        <v>1036</v>
      </c>
      <c r="Z225" s="12">
        <v>1019000</v>
      </c>
      <c r="AQ225" s="12">
        <v>5230000</v>
      </c>
      <c r="BG225" s="12">
        <v>1711800</v>
      </c>
    </row>
    <row r="226" spans="1:59" ht="15.75" x14ac:dyDescent="0.5">
      <c r="A226" s="12" t="s">
        <v>842</v>
      </c>
      <c r="B226" s="12" t="s">
        <v>843</v>
      </c>
      <c r="C226" s="6" t="s">
        <v>1036</v>
      </c>
      <c r="AQ226" s="12">
        <v>724470</v>
      </c>
    </row>
    <row r="227" spans="1:59" ht="15.75" x14ac:dyDescent="0.5">
      <c r="A227" s="12" t="s">
        <v>178</v>
      </c>
      <c r="B227" s="12" t="s">
        <v>179</v>
      </c>
      <c r="C227" s="6" t="s">
        <v>1036</v>
      </c>
      <c r="J227" s="12">
        <v>1321800</v>
      </c>
      <c r="L227" s="12">
        <v>1030400</v>
      </c>
      <c r="R227" s="12">
        <v>450550</v>
      </c>
      <c r="T227" s="12">
        <v>555900</v>
      </c>
      <c r="V227" s="12">
        <v>605570</v>
      </c>
      <c r="X227" s="12">
        <v>952740</v>
      </c>
      <c r="Z227" s="12">
        <v>801450</v>
      </c>
      <c r="AB227" s="12">
        <v>1185700</v>
      </c>
      <c r="AO227" s="12">
        <v>1174400</v>
      </c>
      <c r="AQ227" s="12">
        <v>1877100</v>
      </c>
      <c r="AS227" s="12">
        <v>985680</v>
      </c>
    </row>
    <row r="228" spans="1:59" ht="15" customHeight="1" x14ac:dyDescent="0.5">
      <c r="A228" s="12" t="s">
        <v>844</v>
      </c>
      <c r="B228" s="12" t="s">
        <v>845</v>
      </c>
      <c r="C228" s="6" t="s">
        <v>1036</v>
      </c>
      <c r="AQ228" s="12">
        <v>799030</v>
      </c>
    </row>
    <row r="229" spans="1:59" ht="15.75" x14ac:dyDescent="0.5">
      <c r="A229" s="12" t="s">
        <v>184</v>
      </c>
      <c r="B229" s="12" t="s">
        <v>185</v>
      </c>
      <c r="C229" s="6" t="s">
        <v>1036</v>
      </c>
      <c r="J229" s="12">
        <v>1582400</v>
      </c>
      <c r="L229" s="12">
        <v>3650000</v>
      </c>
      <c r="N229" s="12">
        <v>391430</v>
      </c>
      <c r="V229" s="12">
        <v>1248700</v>
      </c>
      <c r="X229" s="12">
        <v>1448700</v>
      </c>
      <c r="Z229" s="12">
        <v>1305300</v>
      </c>
      <c r="AB229" s="12">
        <v>1483300</v>
      </c>
      <c r="AE229" s="12">
        <v>2304400</v>
      </c>
      <c r="AG229" s="12">
        <v>4796600</v>
      </c>
      <c r="AM229" s="12">
        <v>1491200</v>
      </c>
      <c r="AO229" s="12">
        <v>3604700</v>
      </c>
      <c r="AQ229" s="12">
        <v>4132400</v>
      </c>
      <c r="AS229" s="12">
        <v>2677700</v>
      </c>
      <c r="AU229" s="12">
        <v>441780</v>
      </c>
      <c r="BG229" s="12">
        <v>1408500</v>
      </c>
    </row>
    <row r="230" spans="1:59" ht="15.75" x14ac:dyDescent="0.5">
      <c r="A230" s="12" t="s">
        <v>633</v>
      </c>
      <c r="B230" s="12" t="s">
        <v>634</v>
      </c>
      <c r="C230" s="6" t="s">
        <v>1036</v>
      </c>
      <c r="Z230" s="12">
        <v>1356600</v>
      </c>
    </row>
    <row r="231" spans="1:59" ht="15.75" x14ac:dyDescent="0.5">
      <c r="A231" s="12" t="s">
        <v>188</v>
      </c>
      <c r="B231" s="12" t="s">
        <v>189</v>
      </c>
      <c r="C231" s="6" t="s">
        <v>1036</v>
      </c>
      <c r="J231" s="12">
        <v>222810</v>
      </c>
      <c r="X231" s="12">
        <v>705620</v>
      </c>
      <c r="AQ231" s="12">
        <v>2558100</v>
      </c>
    </row>
    <row r="232" spans="1:59" ht="15.75" x14ac:dyDescent="0.5">
      <c r="A232" s="12" t="s">
        <v>191</v>
      </c>
      <c r="B232" s="12" t="s">
        <v>192</v>
      </c>
      <c r="C232" s="6" t="s">
        <v>1036</v>
      </c>
      <c r="J232" s="12">
        <v>3494100</v>
      </c>
      <c r="L232" s="12">
        <v>1242700</v>
      </c>
      <c r="AG232" s="12">
        <v>1525300</v>
      </c>
    </row>
    <row r="233" spans="1:59" ht="15.75" x14ac:dyDescent="0.5">
      <c r="A233" s="12" t="s">
        <v>635</v>
      </c>
      <c r="B233" s="12" t="s">
        <v>636</v>
      </c>
      <c r="C233" s="6" t="s">
        <v>1036</v>
      </c>
      <c r="V233" s="12">
        <v>515030</v>
      </c>
      <c r="AG233" s="12">
        <v>2944600</v>
      </c>
      <c r="AO233" s="12">
        <v>474130</v>
      </c>
    </row>
    <row r="234" spans="1:59" ht="15.75" x14ac:dyDescent="0.5">
      <c r="A234" s="12" t="s">
        <v>193</v>
      </c>
      <c r="B234" s="12" t="s">
        <v>194</v>
      </c>
      <c r="C234" s="6" t="s">
        <v>1036</v>
      </c>
      <c r="L234" s="12">
        <v>405880</v>
      </c>
      <c r="AG234" s="12">
        <v>463620</v>
      </c>
      <c r="AO234" s="12">
        <v>1073200</v>
      </c>
      <c r="AQ234" s="12">
        <v>18941000</v>
      </c>
    </row>
    <row r="235" spans="1:59" ht="15.75" x14ac:dyDescent="0.5">
      <c r="A235" s="12" t="s">
        <v>195</v>
      </c>
      <c r="B235" s="12" t="s">
        <v>196</v>
      </c>
      <c r="C235" s="6" t="s">
        <v>1036</v>
      </c>
    </row>
    <row r="236" spans="1:59" ht="15.75" x14ac:dyDescent="0.5">
      <c r="A236" s="12" t="s">
        <v>747</v>
      </c>
      <c r="B236" s="12" t="s">
        <v>748</v>
      </c>
      <c r="C236" s="6" t="s">
        <v>1036</v>
      </c>
      <c r="D236" s="12"/>
      <c r="E236" s="12"/>
      <c r="AG236" s="12">
        <v>1056200</v>
      </c>
    </row>
    <row r="237" spans="1:59" ht="15.75" x14ac:dyDescent="0.5">
      <c r="A237" s="12" t="s">
        <v>639</v>
      </c>
      <c r="B237" s="12" t="s">
        <v>640</v>
      </c>
      <c r="C237" s="6" t="s">
        <v>1036</v>
      </c>
      <c r="Z237" s="12">
        <v>410270</v>
      </c>
    </row>
    <row r="238" spans="1:59" ht="15.75" x14ac:dyDescent="0.5">
      <c r="A238" s="12" t="s">
        <v>848</v>
      </c>
      <c r="B238" s="12" t="s">
        <v>849</v>
      </c>
      <c r="C238" s="6" t="s">
        <v>1036</v>
      </c>
      <c r="AQ238" s="12">
        <v>490330</v>
      </c>
    </row>
    <row r="239" spans="1:59" ht="15.75" x14ac:dyDescent="0.5">
      <c r="A239" s="12" t="s">
        <v>197</v>
      </c>
      <c r="B239" s="12" t="s">
        <v>198</v>
      </c>
      <c r="C239" s="6" t="s">
        <v>1036</v>
      </c>
      <c r="J239" s="12">
        <v>373040</v>
      </c>
      <c r="AK239" s="12">
        <v>652050</v>
      </c>
    </row>
    <row r="240" spans="1:59" ht="15.75" x14ac:dyDescent="0.5">
      <c r="A240" s="12" t="s">
        <v>199</v>
      </c>
      <c r="B240" s="12" t="s">
        <v>200</v>
      </c>
      <c r="C240" s="6" t="s">
        <v>1036</v>
      </c>
      <c r="L240" s="12">
        <v>2188600</v>
      </c>
      <c r="AG240" s="12">
        <v>694420</v>
      </c>
      <c r="AQ240" s="12">
        <v>338720</v>
      </c>
      <c r="AS240" s="12">
        <v>280580</v>
      </c>
    </row>
    <row r="241" spans="1:55" ht="15.75" x14ac:dyDescent="0.5">
      <c r="A241" s="12" t="s">
        <v>201</v>
      </c>
      <c r="B241" s="12" t="s">
        <v>202</v>
      </c>
      <c r="C241" s="6" t="s">
        <v>1036</v>
      </c>
      <c r="L241" s="12">
        <v>2360000</v>
      </c>
      <c r="N241" s="12">
        <v>1155900</v>
      </c>
      <c r="AG241" s="12">
        <v>1217600</v>
      </c>
    </row>
    <row r="242" spans="1:55" ht="15.75" x14ac:dyDescent="0.5">
      <c r="A242" s="12" t="s">
        <v>205</v>
      </c>
      <c r="B242" s="12" t="s">
        <v>206</v>
      </c>
      <c r="C242" s="6" t="s">
        <v>1036</v>
      </c>
      <c r="J242" s="12">
        <v>642500</v>
      </c>
    </row>
    <row r="243" spans="1:55" ht="15.75" x14ac:dyDescent="0.5">
      <c r="A243" s="12" t="s">
        <v>209</v>
      </c>
      <c r="B243" s="12" t="s">
        <v>210</v>
      </c>
      <c r="C243" s="6" t="s">
        <v>1036</v>
      </c>
      <c r="J243" s="12">
        <v>1712900</v>
      </c>
      <c r="L243" s="12">
        <v>1090700</v>
      </c>
      <c r="AB243" s="12">
        <v>639310</v>
      </c>
      <c r="AG243" s="12">
        <v>562090</v>
      </c>
      <c r="AO243" s="12">
        <v>978290</v>
      </c>
    </row>
    <row r="244" spans="1:55" ht="15.75" x14ac:dyDescent="0.5">
      <c r="A244" s="12" t="s">
        <v>850</v>
      </c>
      <c r="B244" s="12" t="s">
        <v>851</v>
      </c>
      <c r="C244" s="6" t="s">
        <v>1036</v>
      </c>
      <c r="AO244" s="12">
        <v>895100</v>
      </c>
    </row>
    <row r="245" spans="1:55" ht="15.75" x14ac:dyDescent="0.5">
      <c r="A245" s="12" t="s">
        <v>749</v>
      </c>
      <c r="B245" s="12" t="s">
        <v>750</v>
      </c>
      <c r="C245" s="6" t="s">
        <v>1036</v>
      </c>
      <c r="D245" s="12"/>
      <c r="E245" s="12"/>
      <c r="AG245" s="12">
        <v>877520</v>
      </c>
      <c r="AS245" s="12">
        <v>722040</v>
      </c>
    </row>
    <row r="246" spans="1:55" ht="15.75" x14ac:dyDescent="0.5">
      <c r="A246" s="12" t="s">
        <v>540</v>
      </c>
      <c r="B246" s="12" t="s">
        <v>541</v>
      </c>
      <c r="C246" s="6" t="s">
        <v>1036</v>
      </c>
      <c r="N246" s="12">
        <v>3053100</v>
      </c>
    </row>
    <row r="247" spans="1:55" ht="15.75" x14ac:dyDescent="0.5">
      <c r="A247" s="12" t="s">
        <v>852</v>
      </c>
      <c r="B247" s="12" t="s">
        <v>853</v>
      </c>
      <c r="C247" s="6" t="s">
        <v>1036</v>
      </c>
      <c r="AS247" s="12">
        <v>23037000</v>
      </c>
    </row>
    <row r="248" spans="1:55" ht="15.75" x14ac:dyDescent="0.5">
      <c r="A248" s="12" t="s">
        <v>643</v>
      </c>
      <c r="B248" s="12" t="s">
        <v>644</v>
      </c>
      <c r="C248" s="6" t="s">
        <v>1036</v>
      </c>
      <c r="X248" s="12">
        <v>866950</v>
      </c>
    </row>
    <row r="249" spans="1:55" ht="15.75" x14ac:dyDescent="0.5">
      <c r="A249" s="12" t="s">
        <v>223</v>
      </c>
      <c r="B249" s="12" t="s">
        <v>224</v>
      </c>
      <c r="C249" s="6" t="s">
        <v>1036</v>
      </c>
      <c r="J249" s="12">
        <v>458740</v>
      </c>
      <c r="T249" s="12">
        <v>1229400</v>
      </c>
      <c r="AM249" s="12">
        <v>474040</v>
      </c>
      <c r="BC249" s="12">
        <v>111280</v>
      </c>
    </row>
    <row r="250" spans="1:55" ht="15.75" x14ac:dyDescent="0.5">
      <c r="A250" s="12" t="s">
        <v>225</v>
      </c>
      <c r="B250" s="12" t="s">
        <v>226</v>
      </c>
      <c r="C250" s="6" t="s">
        <v>1036</v>
      </c>
      <c r="J250" s="12">
        <v>949580</v>
      </c>
    </row>
    <row r="251" spans="1:55" ht="15.75" x14ac:dyDescent="0.5">
      <c r="A251" s="12" t="s">
        <v>854</v>
      </c>
      <c r="B251" s="12" t="s">
        <v>855</v>
      </c>
      <c r="C251" s="6" t="s">
        <v>1036</v>
      </c>
      <c r="AQ251" s="12">
        <v>939910</v>
      </c>
    </row>
    <row r="252" spans="1:55" ht="15.75" x14ac:dyDescent="0.5">
      <c r="A252" s="12" t="s">
        <v>227</v>
      </c>
      <c r="B252" s="12" t="s">
        <v>228</v>
      </c>
      <c r="C252" s="6" t="s">
        <v>1036</v>
      </c>
      <c r="L252" s="12">
        <v>536040</v>
      </c>
      <c r="V252" s="12">
        <v>383690</v>
      </c>
      <c r="AB252" s="12">
        <v>342440</v>
      </c>
      <c r="AM252" s="12">
        <v>706650</v>
      </c>
      <c r="AQ252" s="12">
        <v>2125900</v>
      </c>
      <c r="AS252" s="12">
        <v>640230</v>
      </c>
    </row>
    <row r="253" spans="1:55" ht="15.75" x14ac:dyDescent="0.5">
      <c r="A253" s="12" t="s">
        <v>856</v>
      </c>
      <c r="B253" s="12" t="s">
        <v>857</v>
      </c>
      <c r="C253" s="6" t="s">
        <v>1036</v>
      </c>
      <c r="AM253" s="12">
        <v>289720</v>
      </c>
    </row>
    <row r="254" spans="1:55" ht="15.75" x14ac:dyDescent="0.5">
      <c r="A254" s="12" t="s">
        <v>645</v>
      </c>
      <c r="B254" s="12" t="s">
        <v>646</v>
      </c>
      <c r="C254" s="6" t="s">
        <v>1036</v>
      </c>
      <c r="Z254" s="12">
        <v>666160</v>
      </c>
      <c r="AG254" s="12">
        <v>2165300</v>
      </c>
    </row>
    <row r="255" spans="1:55" ht="15.75" x14ac:dyDescent="0.5">
      <c r="A255" s="12" t="s">
        <v>860</v>
      </c>
      <c r="B255" s="12" t="s">
        <v>861</v>
      </c>
      <c r="C255" s="6" t="s">
        <v>1036</v>
      </c>
      <c r="AQ255" s="12">
        <v>1044400</v>
      </c>
    </row>
    <row r="256" spans="1:55" ht="15.75" x14ac:dyDescent="0.5">
      <c r="A256" s="12" t="s">
        <v>232</v>
      </c>
      <c r="B256" s="12" t="s">
        <v>233</v>
      </c>
      <c r="C256" s="6" t="s">
        <v>1036</v>
      </c>
      <c r="L256" s="12">
        <v>376100</v>
      </c>
      <c r="AB256" s="12">
        <v>295190</v>
      </c>
      <c r="AG256" s="12">
        <v>1066000</v>
      </c>
    </row>
    <row r="257" spans="1:59" ht="15.75" x14ac:dyDescent="0.5">
      <c r="A257" s="12" t="s">
        <v>862</v>
      </c>
      <c r="B257" s="12" t="s">
        <v>863</v>
      </c>
      <c r="C257" s="6" t="s">
        <v>1036</v>
      </c>
      <c r="AQ257" s="12">
        <v>309380</v>
      </c>
    </row>
    <row r="258" spans="1:59" ht="15.75" x14ac:dyDescent="0.5">
      <c r="A258" s="12" t="s">
        <v>234</v>
      </c>
      <c r="B258" s="12" t="s">
        <v>235</v>
      </c>
      <c r="C258" s="6" t="s">
        <v>1036</v>
      </c>
      <c r="L258" s="12">
        <v>547870</v>
      </c>
      <c r="Z258" s="12">
        <v>625020</v>
      </c>
      <c r="AB258" s="12">
        <v>461450</v>
      </c>
      <c r="AQ258" s="12">
        <v>212330</v>
      </c>
    </row>
    <row r="259" spans="1:59" ht="15.75" x14ac:dyDescent="0.5">
      <c r="A259" s="12" t="s">
        <v>753</v>
      </c>
      <c r="B259" s="12" t="s">
        <v>754</v>
      </c>
      <c r="C259" s="6" t="s">
        <v>1036</v>
      </c>
      <c r="D259" s="12"/>
      <c r="E259" s="12"/>
      <c r="AG259" s="12">
        <v>394220</v>
      </c>
    </row>
    <row r="260" spans="1:59" ht="15.75" x14ac:dyDescent="0.5">
      <c r="A260" s="12" t="s">
        <v>240</v>
      </c>
      <c r="B260" s="12" t="s">
        <v>241</v>
      </c>
      <c r="C260" s="6" t="s">
        <v>1036</v>
      </c>
      <c r="J260" s="12">
        <v>1834700</v>
      </c>
      <c r="N260" s="12">
        <v>1990200</v>
      </c>
      <c r="P260" s="12">
        <v>1205200</v>
      </c>
      <c r="R260" s="12">
        <v>2357900</v>
      </c>
      <c r="T260" s="12">
        <v>1750800</v>
      </c>
      <c r="V260" s="12">
        <v>2117300</v>
      </c>
      <c r="Z260" s="12">
        <v>945260</v>
      </c>
      <c r="AB260" s="12">
        <v>900230</v>
      </c>
      <c r="AK260" s="12">
        <v>1683300</v>
      </c>
      <c r="AO260" s="12">
        <v>1942200</v>
      </c>
      <c r="BG260" s="12">
        <v>588820</v>
      </c>
    </row>
    <row r="261" spans="1:59" ht="15.75" x14ac:dyDescent="0.5">
      <c r="A261" s="12" t="s">
        <v>242</v>
      </c>
      <c r="B261" s="12" t="s">
        <v>243</v>
      </c>
      <c r="C261" s="6" t="s">
        <v>1036</v>
      </c>
      <c r="L261" s="12">
        <v>3121500</v>
      </c>
      <c r="AB261" s="12">
        <v>238760</v>
      </c>
      <c r="AG261" s="12">
        <v>229830</v>
      </c>
      <c r="AS261" s="12">
        <v>380270</v>
      </c>
      <c r="AU261" s="12">
        <v>362260</v>
      </c>
      <c r="BG261" s="12">
        <v>2047000</v>
      </c>
    </row>
    <row r="262" spans="1:59" ht="15.75" x14ac:dyDescent="0.5">
      <c r="A262" s="12" t="s">
        <v>756</v>
      </c>
      <c r="B262" s="12" t="s">
        <v>757</v>
      </c>
      <c r="C262" s="6" t="s">
        <v>1036</v>
      </c>
      <c r="D262" s="12"/>
      <c r="E262" s="12"/>
      <c r="AG262" s="12">
        <v>1141400</v>
      </c>
      <c r="AQ262" s="12">
        <v>1764900</v>
      </c>
    </row>
    <row r="263" spans="1:59" ht="15.75" x14ac:dyDescent="0.5">
      <c r="A263" s="12" t="s">
        <v>245</v>
      </c>
      <c r="B263" s="12" t="s">
        <v>246</v>
      </c>
      <c r="C263" s="6" t="s">
        <v>1036</v>
      </c>
      <c r="J263" s="12">
        <v>486170</v>
      </c>
      <c r="AB263" s="12">
        <v>114960</v>
      </c>
      <c r="AS263" s="12">
        <v>74685</v>
      </c>
    </row>
    <row r="264" spans="1:59" ht="15.75" x14ac:dyDescent="0.5">
      <c r="A264" s="12" t="s">
        <v>760</v>
      </c>
      <c r="B264" s="12" t="s">
        <v>761</v>
      </c>
      <c r="C264" s="6" t="s">
        <v>1036</v>
      </c>
      <c r="D264" s="12"/>
      <c r="E264" s="12"/>
      <c r="AG264" s="12">
        <v>440640</v>
      </c>
    </row>
    <row r="265" spans="1:59" ht="15.75" x14ac:dyDescent="0.5">
      <c r="A265" s="12" t="s">
        <v>870</v>
      </c>
      <c r="B265" s="12" t="s">
        <v>871</v>
      </c>
      <c r="C265" s="6" t="s">
        <v>1036</v>
      </c>
      <c r="AQ265" s="12">
        <v>837560</v>
      </c>
    </row>
    <row r="266" spans="1:59" ht="15.75" x14ac:dyDescent="0.5">
      <c r="A266" s="12" t="s">
        <v>543</v>
      </c>
      <c r="B266" s="12" t="s">
        <v>544</v>
      </c>
      <c r="C266" s="6" t="s">
        <v>1036</v>
      </c>
      <c r="N266" s="12">
        <v>7383400</v>
      </c>
      <c r="P266" s="12">
        <v>914200</v>
      </c>
      <c r="R266" s="12">
        <v>1634200</v>
      </c>
      <c r="T266" s="12">
        <v>1425100</v>
      </c>
      <c r="AE266" s="12">
        <v>5657300</v>
      </c>
      <c r="AG266" s="12">
        <v>26771000</v>
      </c>
      <c r="AI266" s="12">
        <v>5555600</v>
      </c>
      <c r="AK266" s="12">
        <v>2247900</v>
      </c>
      <c r="AM266" s="12">
        <v>11124000</v>
      </c>
      <c r="AO266" s="12">
        <v>22828000</v>
      </c>
      <c r="AQ266" s="12">
        <v>79341000</v>
      </c>
      <c r="AS266" s="12">
        <v>14271000</v>
      </c>
      <c r="AU266" s="12">
        <v>8245300</v>
      </c>
      <c r="BE266" s="12">
        <v>2272800</v>
      </c>
      <c r="BG266" s="12">
        <v>6215500</v>
      </c>
    </row>
    <row r="267" spans="1:59" ht="15.75" x14ac:dyDescent="0.5">
      <c r="A267" s="12" t="s">
        <v>253</v>
      </c>
      <c r="B267" s="12" t="s">
        <v>254</v>
      </c>
      <c r="C267" s="6" t="s">
        <v>1036</v>
      </c>
      <c r="J267" s="12">
        <v>2459600</v>
      </c>
      <c r="L267" s="12">
        <v>3118500</v>
      </c>
      <c r="N267" s="12">
        <v>531790</v>
      </c>
      <c r="V267" s="12">
        <v>548330</v>
      </c>
      <c r="X267" s="12">
        <v>742830</v>
      </c>
      <c r="Z267" s="12">
        <v>880980</v>
      </c>
      <c r="AB267" s="12">
        <v>1252500</v>
      </c>
      <c r="AE267" s="12">
        <v>3171800</v>
      </c>
      <c r="AG267" s="12">
        <v>6392600</v>
      </c>
      <c r="AM267" s="12">
        <v>3440500</v>
      </c>
      <c r="AO267" s="12">
        <v>4340100</v>
      </c>
      <c r="AQ267" s="12">
        <v>6784600</v>
      </c>
      <c r="AS267" s="12">
        <v>3046000</v>
      </c>
      <c r="BG267" s="12">
        <v>6285500</v>
      </c>
    </row>
    <row r="268" spans="1:59" ht="15.75" x14ac:dyDescent="0.5">
      <c r="A268" s="12" t="s">
        <v>255</v>
      </c>
      <c r="B268" s="12" t="s">
        <v>256</v>
      </c>
      <c r="C268" s="6" t="s">
        <v>1036</v>
      </c>
      <c r="L268" s="12">
        <v>73638</v>
      </c>
      <c r="AG268" s="12">
        <v>386210</v>
      </c>
    </row>
    <row r="269" spans="1:59" ht="15.75" x14ac:dyDescent="0.5">
      <c r="A269" s="12" t="s">
        <v>872</v>
      </c>
      <c r="B269" s="12" t="s">
        <v>873</v>
      </c>
      <c r="C269" s="6" t="s">
        <v>1036</v>
      </c>
      <c r="AQ269" s="12">
        <v>1618400</v>
      </c>
    </row>
    <row r="270" spans="1:59" ht="15.75" x14ac:dyDescent="0.5">
      <c r="A270" s="12" t="s">
        <v>764</v>
      </c>
      <c r="B270" s="12" t="s">
        <v>765</v>
      </c>
      <c r="C270" s="6" t="s">
        <v>1036</v>
      </c>
      <c r="D270" s="12"/>
      <c r="E270" s="12"/>
      <c r="AG270" s="12">
        <v>768620</v>
      </c>
    </row>
    <row r="271" spans="1:59" ht="15.75" x14ac:dyDescent="0.5">
      <c r="A271" s="12" t="s">
        <v>259</v>
      </c>
      <c r="B271" s="12" t="s">
        <v>260</v>
      </c>
      <c r="C271" s="6" t="s">
        <v>1036</v>
      </c>
      <c r="J271" s="12">
        <v>2488500</v>
      </c>
      <c r="X271" s="12">
        <v>1274400</v>
      </c>
      <c r="AB271" s="12">
        <v>1176400</v>
      </c>
      <c r="AM271" s="12">
        <v>817410</v>
      </c>
      <c r="AO271" s="12">
        <v>1315500</v>
      </c>
      <c r="AQ271" s="12">
        <v>2344400</v>
      </c>
      <c r="AS271" s="12">
        <v>1029800</v>
      </c>
      <c r="BG271" s="12">
        <v>518450</v>
      </c>
    </row>
    <row r="272" spans="1:59" ht="15.75" x14ac:dyDescent="0.5">
      <c r="A272" s="12" t="s">
        <v>1009</v>
      </c>
      <c r="B272" s="12" t="s">
        <v>1010</v>
      </c>
      <c r="C272" s="6" t="s">
        <v>1036</v>
      </c>
      <c r="BG272" s="12">
        <v>145930</v>
      </c>
    </row>
    <row r="273" spans="1:59" ht="15.75" x14ac:dyDescent="0.5">
      <c r="A273" s="12" t="s">
        <v>964</v>
      </c>
      <c r="B273" s="12" t="s">
        <v>965</v>
      </c>
      <c r="C273" s="6" t="s">
        <v>1036</v>
      </c>
      <c r="AU273" s="12">
        <v>130360</v>
      </c>
    </row>
    <row r="274" spans="1:59" ht="15.75" x14ac:dyDescent="0.5">
      <c r="A274" s="12" t="s">
        <v>263</v>
      </c>
      <c r="B274" s="12" t="s">
        <v>264</v>
      </c>
      <c r="C274" s="6" t="s">
        <v>1036</v>
      </c>
      <c r="H274" s="12">
        <v>615590</v>
      </c>
      <c r="J274" s="12">
        <v>1387900</v>
      </c>
      <c r="L274" s="12">
        <v>1335700</v>
      </c>
      <c r="N274" s="12">
        <v>548900</v>
      </c>
      <c r="R274" s="12">
        <v>315410</v>
      </c>
      <c r="V274" s="12">
        <v>1534800</v>
      </c>
      <c r="X274" s="12">
        <v>2086800</v>
      </c>
      <c r="Z274" s="12">
        <v>2373700</v>
      </c>
      <c r="AB274" s="12">
        <v>3387400</v>
      </c>
      <c r="AG274" s="12">
        <v>3624500</v>
      </c>
      <c r="AM274" s="12">
        <v>2597600</v>
      </c>
      <c r="AO274" s="12">
        <v>4939300</v>
      </c>
      <c r="AQ274" s="12">
        <v>5889300</v>
      </c>
      <c r="AS274" s="12">
        <v>2228500</v>
      </c>
      <c r="BG274" s="12">
        <v>778330</v>
      </c>
    </row>
    <row r="275" spans="1:59" ht="15.75" x14ac:dyDescent="0.5">
      <c r="A275" s="12" t="s">
        <v>265</v>
      </c>
      <c r="B275" s="12" t="s">
        <v>266</v>
      </c>
      <c r="C275" s="6" t="s">
        <v>1036</v>
      </c>
      <c r="J275" s="12">
        <v>554420</v>
      </c>
    </row>
    <row r="276" spans="1:59" ht="15.75" x14ac:dyDescent="0.5">
      <c r="A276" s="12" t="s">
        <v>876</v>
      </c>
      <c r="B276" s="12" t="s">
        <v>877</v>
      </c>
      <c r="C276" s="6" t="s">
        <v>1036</v>
      </c>
      <c r="AQ276" s="12">
        <v>1107800</v>
      </c>
    </row>
    <row r="277" spans="1:59" ht="15.75" x14ac:dyDescent="0.5">
      <c r="A277" s="12" t="s">
        <v>267</v>
      </c>
      <c r="B277" s="12" t="s">
        <v>268</v>
      </c>
      <c r="C277" s="6" t="s">
        <v>1036</v>
      </c>
      <c r="L277" s="12">
        <v>335180</v>
      </c>
      <c r="AQ277" s="12">
        <v>6934200</v>
      </c>
    </row>
    <row r="278" spans="1:59" ht="15.75" x14ac:dyDescent="0.5">
      <c r="A278" s="12" t="s">
        <v>878</v>
      </c>
      <c r="B278" s="12" t="s">
        <v>879</v>
      </c>
      <c r="C278" s="6" t="s">
        <v>1036</v>
      </c>
      <c r="AQ278" s="12">
        <v>9364700</v>
      </c>
    </row>
    <row r="279" spans="1:59" ht="15.75" x14ac:dyDescent="0.5">
      <c r="A279" s="12" t="s">
        <v>111</v>
      </c>
      <c r="B279" s="12" t="s">
        <v>112</v>
      </c>
      <c r="C279" s="6" t="s">
        <v>1036</v>
      </c>
    </row>
    <row r="280" spans="1:59" ht="15.75" x14ac:dyDescent="0.5">
      <c r="A280" s="12" t="s">
        <v>651</v>
      </c>
      <c r="B280" s="12" t="s">
        <v>652</v>
      </c>
      <c r="C280" s="6" t="s">
        <v>1036</v>
      </c>
      <c r="Z280" s="12">
        <v>31536000</v>
      </c>
    </row>
    <row r="281" spans="1:59" ht="15.75" x14ac:dyDescent="0.5">
      <c r="A281" s="12" t="s">
        <v>545</v>
      </c>
      <c r="B281" s="12" t="s">
        <v>546</v>
      </c>
      <c r="C281" s="6" t="s">
        <v>1036</v>
      </c>
    </row>
    <row r="282" spans="1:59" ht="15.75" x14ac:dyDescent="0.5">
      <c r="A282" s="12" t="s">
        <v>547</v>
      </c>
      <c r="B282" s="12" t="s">
        <v>548</v>
      </c>
      <c r="C282" s="6" t="s">
        <v>1036</v>
      </c>
      <c r="T282" s="12">
        <v>566520</v>
      </c>
      <c r="X282" s="12">
        <v>729620</v>
      </c>
      <c r="AB282" s="12">
        <v>611170</v>
      </c>
      <c r="AM282" s="12">
        <v>820150</v>
      </c>
    </row>
    <row r="283" spans="1:59" ht="15.75" x14ac:dyDescent="0.5">
      <c r="A283" s="12" t="s">
        <v>269</v>
      </c>
      <c r="B283" s="12" t="s">
        <v>270</v>
      </c>
      <c r="C283" s="6" t="s">
        <v>1036</v>
      </c>
      <c r="H283" s="12">
        <v>392740</v>
      </c>
    </row>
    <row r="284" spans="1:59" ht="15.75" x14ac:dyDescent="0.5">
      <c r="A284" s="12" t="s">
        <v>766</v>
      </c>
      <c r="B284" s="12" t="s">
        <v>767</v>
      </c>
      <c r="C284" s="6" t="s">
        <v>1036</v>
      </c>
      <c r="D284" s="12"/>
      <c r="E284" s="12"/>
      <c r="AG284" s="12">
        <v>1220800</v>
      </c>
      <c r="AO284" s="12">
        <v>707540</v>
      </c>
    </row>
    <row r="285" spans="1:59" ht="15.75" x14ac:dyDescent="0.5">
      <c r="A285" s="12" t="s">
        <v>271</v>
      </c>
      <c r="B285" s="12" t="s">
        <v>272</v>
      </c>
      <c r="C285" s="6" t="s">
        <v>1036</v>
      </c>
      <c r="L285" s="12">
        <v>368000</v>
      </c>
      <c r="Z285" s="12">
        <v>682100</v>
      </c>
      <c r="AE285" s="12">
        <v>962840</v>
      </c>
      <c r="AG285" s="12">
        <v>7099700</v>
      </c>
      <c r="AM285" s="12">
        <v>961500</v>
      </c>
      <c r="AO285" s="12">
        <v>1368800</v>
      </c>
      <c r="AQ285" s="12">
        <v>2002500</v>
      </c>
      <c r="BG285" s="12">
        <v>1712300</v>
      </c>
    </row>
    <row r="286" spans="1:59" ht="15.75" x14ac:dyDescent="0.5">
      <c r="A286" s="12" t="s">
        <v>884</v>
      </c>
      <c r="B286" s="12" t="s">
        <v>885</v>
      </c>
      <c r="C286" s="6" t="s">
        <v>1036</v>
      </c>
      <c r="X286" s="12">
        <v>367380</v>
      </c>
      <c r="Z286" s="12">
        <v>440530</v>
      </c>
      <c r="AG286" s="12">
        <v>3834900</v>
      </c>
      <c r="AO286" s="12">
        <v>1081800</v>
      </c>
      <c r="AQ286" s="12">
        <v>1129500</v>
      </c>
      <c r="AS286" s="12">
        <v>806060</v>
      </c>
    </row>
    <row r="287" spans="1:59" ht="15.75" x14ac:dyDescent="0.5">
      <c r="A287" s="12" t="s">
        <v>768</v>
      </c>
      <c r="B287" s="12" t="s">
        <v>1011</v>
      </c>
      <c r="C287" s="6" t="s">
        <v>1036</v>
      </c>
      <c r="AG287" s="12">
        <v>3643700</v>
      </c>
      <c r="AS287" s="12">
        <v>327420</v>
      </c>
      <c r="BG287" s="12">
        <v>735920</v>
      </c>
    </row>
    <row r="288" spans="1:59" ht="15.75" x14ac:dyDescent="0.5">
      <c r="A288" s="12" t="s">
        <v>273</v>
      </c>
      <c r="B288" s="12" t="s">
        <v>274</v>
      </c>
      <c r="C288" s="6" t="s">
        <v>1036</v>
      </c>
      <c r="J288" s="12">
        <v>604430</v>
      </c>
    </row>
    <row r="289" spans="1:61" ht="15.75" x14ac:dyDescent="0.5">
      <c r="A289" s="12" t="s">
        <v>273</v>
      </c>
      <c r="B289" s="12" t="s">
        <v>274</v>
      </c>
      <c r="C289" s="6" t="s">
        <v>1036</v>
      </c>
      <c r="Z289" s="12">
        <v>625780</v>
      </c>
      <c r="AG289" s="12">
        <v>4201400</v>
      </c>
      <c r="BG289" s="12">
        <v>947850</v>
      </c>
    </row>
    <row r="290" spans="1:61" ht="15.75" x14ac:dyDescent="0.5">
      <c r="A290" s="12" t="s">
        <v>655</v>
      </c>
      <c r="B290" s="12" t="s">
        <v>656</v>
      </c>
      <c r="C290" s="6" t="s">
        <v>1036</v>
      </c>
      <c r="X290" s="12">
        <v>277460</v>
      </c>
    </row>
    <row r="291" spans="1:61" ht="15.75" x14ac:dyDescent="0.5">
      <c r="A291" s="12" t="s">
        <v>277</v>
      </c>
      <c r="B291" s="12" t="s">
        <v>278</v>
      </c>
      <c r="C291" s="6" t="s">
        <v>1036</v>
      </c>
      <c r="J291" s="12">
        <v>2202400</v>
      </c>
      <c r="L291" s="12">
        <v>3820100</v>
      </c>
      <c r="N291" s="12">
        <v>8661300</v>
      </c>
      <c r="V291" s="12">
        <v>2164000</v>
      </c>
      <c r="X291" s="12">
        <v>2992400</v>
      </c>
      <c r="Z291" s="12">
        <v>2470400</v>
      </c>
      <c r="AB291" s="12">
        <v>3187500</v>
      </c>
      <c r="AG291" s="12">
        <v>6800900</v>
      </c>
      <c r="AM291" s="12">
        <v>3360800</v>
      </c>
      <c r="AO291" s="12">
        <v>3291000</v>
      </c>
      <c r="AQ291" s="12">
        <v>1474100</v>
      </c>
      <c r="AS291" s="12">
        <v>2127000</v>
      </c>
      <c r="AU291" s="12">
        <v>3600700</v>
      </c>
      <c r="BG291" s="12">
        <v>3095800</v>
      </c>
    </row>
    <row r="292" spans="1:61" ht="15.75" x14ac:dyDescent="0.5">
      <c r="A292" s="12" t="s">
        <v>279</v>
      </c>
      <c r="B292" s="12" t="s">
        <v>280</v>
      </c>
      <c r="C292" s="6" t="s">
        <v>1036</v>
      </c>
      <c r="J292" s="12">
        <v>2272300</v>
      </c>
      <c r="L292" s="12">
        <v>2893300</v>
      </c>
      <c r="N292" s="12">
        <v>18425000</v>
      </c>
      <c r="P292" s="12">
        <v>4726100</v>
      </c>
      <c r="R292" s="12">
        <v>8771500</v>
      </c>
      <c r="T292" s="12">
        <v>11324000</v>
      </c>
      <c r="V292" s="12">
        <v>988890</v>
      </c>
      <c r="Z292" s="12">
        <v>1481100</v>
      </c>
      <c r="AB292" s="12">
        <v>2173400</v>
      </c>
      <c r="AG292" s="12">
        <v>5641700</v>
      </c>
      <c r="AM292" s="12">
        <v>4347800</v>
      </c>
      <c r="AO292" s="12">
        <v>2270500</v>
      </c>
      <c r="AQ292" s="12">
        <v>2285000</v>
      </c>
      <c r="AS292" s="12">
        <v>3043400</v>
      </c>
      <c r="AU292" s="12">
        <v>1188500</v>
      </c>
      <c r="BG292" s="12">
        <v>1315200</v>
      </c>
    </row>
    <row r="293" spans="1:61" ht="15.75" x14ac:dyDescent="0.5">
      <c r="A293" s="12" t="s">
        <v>285</v>
      </c>
      <c r="B293" s="12" t="s">
        <v>286</v>
      </c>
      <c r="C293" s="6" t="s">
        <v>1036</v>
      </c>
      <c r="J293" s="12">
        <v>1223400</v>
      </c>
      <c r="N293" s="12">
        <v>823950</v>
      </c>
      <c r="R293" s="12">
        <v>1356000</v>
      </c>
      <c r="T293" s="12">
        <v>812040</v>
      </c>
      <c r="V293" s="12">
        <v>1307600</v>
      </c>
      <c r="X293" s="12">
        <v>1206000</v>
      </c>
      <c r="Z293" s="12">
        <v>752140</v>
      </c>
      <c r="AB293" s="12">
        <v>623550</v>
      </c>
      <c r="AO293" s="12">
        <v>1955100</v>
      </c>
      <c r="AS293" s="12">
        <v>942870</v>
      </c>
    </row>
    <row r="294" spans="1:61" ht="15.75" x14ac:dyDescent="0.5">
      <c r="A294" s="12" t="s">
        <v>513</v>
      </c>
      <c r="B294" s="12" t="s">
        <v>888</v>
      </c>
      <c r="C294" s="6" t="s">
        <v>1036</v>
      </c>
      <c r="N294" s="12">
        <v>463710</v>
      </c>
      <c r="X294" s="12">
        <v>851150</v>
      </c>
    </row>
    <row r="295" spans="1:61" ht="15.75" x14ac:dyDescent="0.5">
      <c r="A295" s="12" t="s">
        <v>291</v>
      </c>
      <c r="B295" s="12" t="s">
        <v>292</v>
      </c>
      <c r="C295" s="6" t="s">
        <v>1036</v>
      </c>
      <c r="L295" s="12">
        <v>263670</v>
      </c>
      <c r="N295" s="12">
        <v>544230</v>
      </c>
      <c r="AG295" s="12">
        <v>250760</v>
      </c>
      <c r="AQ295" s="12">
        <v>1578200</v>
      </c>
    </row>
    <row r="296" spans="1:61" ht="15.75" x14ac:dyDescent="0.5">
      <c r="A296" s="12" t="s">
        <v>549</v>
      </c>
      <c r="B296" s="12" t="s">
        <v>550</v>
      </c>
      <c r="C296" s="6" t="s">
        <v>1036</v>
      </c>
      <c r="N296" s="12">
        <v>357560</v>
      </c>
      <c r="AG296" s="12">
        <v>6301400</v>
      </c>
    </row>
    <row r="297" spans="1:61" ht="15.75" x14ac:dyDescent="0.5">
      <c r="A297" s="12" t="s">
        <v>300</v>
      </c>
      <c r="B297" s="12" t="s">
        <v>301</v>
      </c>
      <c r="C297" s="6" t="s">
        <v>1036</v>
      </c>
      <c r="J297" s="12">
        <v>91261</v>
      </c>
    </row>
    <row r="298" spans="1:61" ht="15.75" x14ac:dyDescent="0.5">
      <c r="A298" s="12" t="s">
        <v>304</v>
      </c>
      <c r="B298" s="12" t="s">
        <v>305</v>
      </c>
      <c r="C298" s="6" t="s">
        <v>1036</v>
      </c>
      <c r="H298" s="12">
        <v>434080</v>
      </c>
      <c r="X298" s="12">
        <v>1287700</v>
      </c>
      <c r="AM298" s="12">
        <v>377680</v>
      </c>
    </row>
    <row r="299" spans="1:61" ht="15.75" x14ac:dyDescent="0.5">
      <c r="A299" s="12" t="s">
        <v>771</v>
      </c>
      <c r="B299" s="12" t="s">
        <v>772</v>
      </c>
      <c r="C299" s="6" t="s">
        <v>1036</v>
      </c>
      <c r="D299" s="12"/>
      <c r="E299" s="12"/>
      <c r="AG299" s="12">
        <v>642360</v>
      </c>
      <c r="AS299" s="12">
        <v>288540</v>
      </c>
    </row>
    <row r="300" spans="1:61" ht="15.75" x14ac:dyDescent="0.5">
      <c r="A300" s="12" t="s">
        <v>966</v>
      </c>
      <c r="B300" s="12" t="s">
        <v>967</v>
      </c>
      <c r="C300" s="6" t="s">
        <v>1036</v>
      </c>
      <c r="BA300" s="12">
        <v>922170</v>
      </c>
      <c r="BI300" s="12">
        <v>1305200</v>
      </c>
    </row>
    <row r="301" spans="1:61" ht="15.75" x14ac:dyDescent="0.5">
      <c r="A301" s="12" t="s">
        <v>308</v>
      </c>
      <c r="B301" s="12" t="s">
        <v>309</v>
      </c>
      <c r="C301" s="6" t="s">
        <v>1036</v>
      </c>
      <c r="J301" s="12">
        <v>1346700</v>
      </c>
      <c r="T301" s="12">
        <v>1919900</v>
      </c>
      <c r="V301" s="12">
        <v>3792100</v>
      </c>
      <c r="AI301" s="12">
        <v>1246600</v>
      </c>
      <c r="BC301" s="12">
        <v>657720</v>
      </c>
    </row>
    <row r="302" spans="1:61" ht="15.75" x14ac:dyDescent="0.5">
      <c r="A302" s="12" t="s">
        <v>312</v>
      </c>
      <c r="B302" s="12" t="s">
        <v>313</v>
      </c>
      <c r="C302" s="6" t="s">
        <v>1036</v>
      </c>
      <c r="L302" s="12">
        <v>1050400</v>
      </c>
      <c r="AG302" s="12">
        <v>1649700</v>
      </c>
      <c r="BG302" s="12">
        <v>336690</v>
      </c>
    </row>
    <row r="303" spans="1:61" ht="15.75" x14ac:dyDescent="0.5">
      <c r="A303" s="12" t="s">
        <v>773</v>
      </c>
      <c r="B303" s="12" t="s">
        <v>774</v>
      </c>
      <c r="C303" s="6" t="s">
        <v>1036</v>
      </c>
      <c r="D303" s="12"/>
      <c r="E303" s="12"/>
      <c r="AG303" s="12">
        <v>1165800</v>
      </c>
    </row>
    <row r="304" spans="1:61" ht="15.75" x14ac:dyDescent="0.5">
      <c r="A304" s="12" t="s">
        <v>316</v>
      </c>
      <c r="B304" s="12" t="s">
        <v>317</v>
      </c>
      <c r="C304" s="6" t="s">
        <v>1036</v>
      </c>
      <c r="H304" s="12">
        <v>5127900</v>
      </c>
    </row>
    <row r="305" spans="1:59" ht="15.75" x14ac:dyDescent="0.5">
      <c r="A305" s="12" t="s">
        <v>775</v>
      </c>
      <c r="B305" s="12" t="s">
        <v>776</v>
      </c>
      <c r="C305" s="6" t="s">
        <v>1036</v>
      </c>
      <c r="D305" s="12"/>
      <c r="E305" s="12"/>
      <c r="J305" s="12">
        <v>1624600</v>
      </c>
      <c r="AG305" s="12">
        <v>3330800</v>
      </c>
      <c r="AQ305" s="12">
        <v>4100300</v>
      </c>
    </row>
    <row r="306" spans="1:59" ht="15.75" x14ac:dyDescent="0.5">
      <c r="A306" s="12" t="s">
        <v>662</v>
      </c>
      <c r="B306" s="12" t="s">
        <v>663</v>
      </c>
      <c r="C306" s="6" t="s">
        <v>1036</v>
      </c>
      <c r="X306" s="12">
        <v>536160</v>
      </c>
    </row>
    <row r="307" spans="1:59" ht="15.75" x14ac:dyDescent="0.5">
      <c r="A307" s="12" t="s">
        <v>968</v>
      </c>
      <c r="B307" s="12" t="s">
        <v>969</v>
      </c>
      <c r="C307" s="6" t="s">
        <v>1036</v>
      </c>
      <c r="AY307" s="12">
        <v>328490</v>
      </c>
    </row>
    <row r="308" spans="1:59" ht="15.75" x14ac:dyDescent="0.5">
      <c r="A308" s="12" t="s">
        <v>893</v>
      </c>
      <c r="B308" s="12" t="s">
        <v>894</v>
      </c>
      <c r="C308" s="6" t="s">
        <v>1036</v>
      </c>
      <c r="AO308" s="12">
        <v>529020</v>
      </c>
    </row>
    <row r="309" spans="1:59" ht="15.75" x14ac:dyDescent="0.5">
      <c r="A309" s="12" t="s">
        <v>320</v>
      </c>
      <c r="B309" s="12" t="s">
        <v>321</v>
      </c>
      <c r="C309" s="6" t="s">
        <v>1036</v>
      </c>
      <c r="J309" s="12">
        <v>1819300</v>
      </c>
      <c r="L309" s="12">
        <v>1948500</v>
      </c>
      <c r="N309" s="12">
        <v>1031600</v>
      </c>
      <c r="Z309" s="12">
        <v>1548100</v>
      </c>
      <c r="AB309" s="12">
        <v>1011200</v>
      </c>
      <c r="AE309" s="12">
        <v>1441500</v>
      </c>
      <c r="AG309" s="12">
        <v>3035500</v>
      </c>
      <c r="AO309" s="12">
        <v>3212300</v>
      </c>
      <c r="AQ309" s="12">
        <v>9529100</v>
      </c>
    </row>
    <row r="310" spans="1:59" ht="15.75" x14ac:dyDescent="0.5">
      <c r="A310" s="12" t="s">
        <v>666</v>
      </c>
      <c r="B310" s="12" t="s">
        <v>667</v>
      </c>
      <c r="C310" s="6" t="s">
        <v>1036</v>
      </c>
      <c r="V310" s="12">
        <v>670510</v>
      </c>
      <c r="AO310" s="12">
        <v>576140</v>
      </c>
    </row>
    <row r="311" spans="1:59" ht="15.75" x14ac:dyDescent="0.5">
      <c r="A311" s="12" t="s">
        <v>897</v>
      </c>
      <c r="B311" s="12" t="s">
        <v>898</v>
      </c>
      <c r="C311" s="6" t="s">
        <v>1036</v>
      </c>
      <c r="AQ311" s="12">
        <v>661800</v>
      </c>
    </row>
    <row r="312" spans="1:59" ht="15.75" x14ac:dyDescent="0.5">
      <c r="A312" s="12" t="s">
        <v>322</v>
      </c>
      <c r="B312" s="12" t="s">
        <v>323</v>
      </c>
      <c r="C312" s="6" t="s">
        <v>1036</v>
      </c>
      <c r="J312" s="12">
        <v>10444000</v>
      </c>
      <c r="L312" s="12">
        <v>16343000</v>
      </c>
      <c r="N312" s="12">
        <v>2105900</v>
      </c>
      <c r="X312" s="12">
        <v>5598700</v>
      </c>
      <c r="Z312" s="12">
        <v>2163000</v>
      </c>
      <c r="AB312" s="12">
        <v>10674000</v>
      </c>
      <c r="AE312" s="12">
        <v>1733300</v>
      </c>
      <c r="AG312" s="12">
        <v>6670300</v>
      </c>
      <c r="AM312" s="12">
        <v>3289200</v>
      </c>
      <c r="AO312" s="12">
        <v>2316800</v>
      </c>
      <c r="AQ312" s="12">
        <v>6010700</v>
      </c>
      <c r="AS312" s="12">
        <v>2488600</v>
      </c>
      <c r="BG312" s="12">
        <v>7682500</v>
      </c>
    </row>
    <row r="313" spans="1:59" ht="15.75" x14ac:dyDescent="0.5">
      <c r="A313" s="12" t="s">
        <v>1014</v>
      </c>
      <c r="B313" s="12" t="s">
        <v>1015</v>
      </c>
      <c r="C313" s="6" t="s">
        <v>1036</v>
      </c>
      <c r="BE313" s="12">
        <v>1493800</v>
      </c>
    </row>
    <row r="314" spans="1:59" ht="15.75" x14ac:dyDescent="0.5">
      <c r="A314" s="12" t="s">
        <v>332</v>
      </c>
      <c r="B314" s="12" t="s">
        <v>333</v>
      </c>
      <c r="C314" s="6" t="s">
        <v>1036</v>
      </c>
      <c r="L314" s="12">
        <v>466980</v>
      </c>
      <c r="N314" s="12">
        <v>755980</v>
      </c>
    </row>
    <row r="315" spans="1:59" ht="15.75" x14ac:dyDescent="0.5">
      <c r="A315" s="12" t="s">
        <v>551</v>
      </c>
      <c r="B315" s="12" t="s">
        <v>552</v>
      </c>
      <c r="C315" s="6" t="s">
        <v>1036</v>
      </c>
      <c r="T315" s="12">
        <v>3924800</v>
      </c>
      <c r="AB315" s="12">
        <v>183580</v>
      </c>
    </row>
    <row r="316" spans="1:59" ht="15.75" x14ac:dyDescent="0.5">
      <c r="A316" s="12" t="s">
        <v>345</v>
      </c>
      <c r="B316" s="12" t="s">
        <v>346</v>
      </c>
      <c r="C316" s="6" t="s">
        <v>1036</v>
      </c>
      <c r="L316" s="12">
        <v>75706</v>
      </c>
    </row>
    <row r="317" spans="1:59" ht="15.75" x14ac:dyDescent="0.5">
      <c r="A317" s="12" t="s">
        <v>784</v>
      </c>
      <c r="B317" s="12" t="s">
        <v>974</v>
      </c>
      <c r="C317" s="6" t="s">
        <v>1036</v>
      </c>
      <c r="AG317" s="12">
        <v>567520</v>
      </c>
      <c r="AU317" s="12">
        <v>1874100</v>
      </c>
    </row>
    <row r="318" spans="1:59" ht="15.75" x14ac:dyDescent="0.5">
      <c r="A318" s="12" t="s">
        <v>347</v>
      </c>
      <c r="B318" s="12" t="s">
        <v>348</v>
      </c>
      <c r="C318" s="6" t="s">
        <v>1036</v>
      </c>
      <c r="L318" s="12">
        <v>1853100</v>
      </c>
    </row>
    <row r="319" spans="1:59" ht="15.75" x14ac:dyDescent="0.5">
      <c r="A319" s="12" t="s">
        <v>351</v>
      </c>
      <c r="B319" s="12" t="s">
        <v>352</v>
      </c>
      <c r="C319" s="6" t="s">
        <v>1036</v>
      </c>
      <c r="L319" s="12">
        <v>2025300</v>
      </c>
      <c r="N319" s="12">
        <v>2292800</v>
      </c>
      <c r="X319" s="12">
        <v>901900</v>
      </c>
      <c r="AG319" s="12">
        <v>7091300</v>
      </c>
      <c r="AO319" s="12">
        <v>4235300</v>
      </c>
      <c r="AU319" s="12">
        <v>1706700</v>
      </c>
      <c r="BG319" s="12">
        <v>757030</v>
      </c>
    </row>
    <row r="320" spans="1:59" ht="15.75" x14ac:dyDescent="0.5">
      <c r="A320" s="12" t="s">
        <v>353</v>
      </c>
      <c r="B320" s="12" t="s">
        <v>354</v>
      </c>
      <c r="C320" s="6" t="s">
        <v>1036</v>
      </c>
      <c r="J320" s="12">
        <v>1862700</v>
      </c>
      <c r="X320" s="12">
        <v>401280</v>
      </c>
      <c r="AB320" s="12">
        <v>708960</v>
      </c>
      <c r="AG320" s="12">
        <v>1288000</v>
      </c>
      <c r="AO320" s="12">
        <v>770930</v>
      </c>
      <c r="BG320" s="12">
        <v>272200</v>
      </c>
    </row>
    <row r="321" spans="1:59" ht="15.75" x14ac:dyDescent="0.5">
      <c r="A321" s="12" t="s">
        <v>901</v>
      </c>
      <c r="B321" s="12" t="s">
        <v>902</v>
      </c>
      <c r="C321" s="6" t="s">
        <v>1036</v>
      </c>
      <c r="AQ321" s="12">
        <v>1227200</v>
      </c>
    </row>
    <row r="322" spans="1:59" ht="15.75" x14ac:dyDescent="0.5">
      <c r="A322" s="12" t="s">
        <v>357</v>
      </c>
      <c r="B322" s="12" t="s">
        <v>358</v>
      </c>
      <c r="C322" s="6" t="s">
        <v>1036</v>
      </c>
      <c r="H322" s="12">
        <v>611060</v>
      </c>
      <c r="J322" s="12">
        <v>7284700</v>
      </c>
      <c r="L322" s="12">
        <v>7038900</v>
      </c>
      <c r="N322" s="12">
        <v>789440</v>
      </c>
      <c r="V322" s="12">
        <v>1450500</v>
      </c>
      <c r="X322" s="12">
        <v>1820300</v>
      </c>
      <c r="AB322" s="12">
        <v>2814800</v>
      </c>
      <c r="AE322" s="12">
        <v>2982800</v>
      </c>
      <c r="AG322" s="12">
        <v>7862800</v>
      </c>
      <c r="AM322" s="12">
        <v>1771500</v>
      </c>
      <c r="AQ322" s="12">
        <v>1196800</v>
      </c>
      <c r="AS322" s="12">
        <v>1119600</v>
      </c>
      <c r="BG322" s="12">
        <v>1498100</v>
      </c>
    </row>
    <row r="323" spans="1:59" ht="15.75" x14ac:dyDescent="0.5">
      <c r="A323" s="12" t="s">
        <v>361</v>
      </c>
      <c r="B323" s="12" t="s">
        <v>362</v>
      </c>
      <c r="C323" s="6" t="s">
        <v>1036</v>
      </c>
      <c r="J323" s="12">
        <v>803410</v>
      </c>
      <c r="X323" s="12">
        <v>1894200</v>
      </c>
      <c r="AB323" s="12">
        <v>1582700</v>
      </c>
      <c r="AM323" s="12">
        <v>1045300</v>
      </c>
    </row>
    <row r="324" spans="1:59" ht="15.75" x14ac:dyDescent="0.5">
      <c r="A324" s="12" t="s">
        <v>905</v>
      </c>
      <c r="B324" s="12" t="s">
        <v>906</v>
      </c>
      <c r="C324" s="6" t="s">
        <v>1036</v>
      </c>
      <c r="AQ324" s="12">
        <v>422750</v>
      </c>
    </row>
    <row r="325" spans="1:59" ht="15.75" x14ac:dyDescent="0.5">
      <c r="A325" s="12" t="s">
        <v>907</v>
      </c>
      <c r="B325" s="12" t="s">
        <v>908</v>
      </c>
      <c r="C325" s="6" t="s">
        <v>1036</v>
      </c>
      <c r="AQ325" s="12">
        <v>4079000</v>
      </c>
    </row>
    <row r="326" spans="1:59" ht="15.75" x14ac:dyDescent="0.5">
      <c r="A326" s="12" t="s">
        <v>678</v>
      </c>
      <c r="B326" s="12" t="s">
        <v>679</v>
      </c>
      <c r="C326" s="6" t="s">
        <v>1036</v>
      </c>
      <c r="AB326" s="12">
        <v>2540700</v>
      </c>
    </row>
    <row r="327" spans="1:59" ht="15.75" x14ac:dyDescent="0.5">
      <c r="A327" s="12" t="s">
        <v>806</v>
      </c>
      <c r="B327" s="12" t="s">
        <v>807</v>
      </c>
      <c r="C327" s="6" t="s">
        <v>1036</v>
      </c>
      <c r="AQ327" s="12">
        <v>3260800</v>
      </c>
    </row>
    <row r="328" spans="1:59" ht="15.75" x14ac:dyDescent="0.5">
      <c r="A328" s="12" t="s">
        <v>909</v>
      </c>
      <c r="B328" s="12" t="s">
        <v>910</v>
      </c>
      <c r="C328" s="6" t="s">
        <v>1036</v>
      </c>
      <c r="AQ328" s="12">
        <v>2958500</v>
      </c>
    </row>
    <row r="329" spans="1:59" ht="15.75" x14ac:dyDescent="0.5">
      <c r="A329" s="12" t="s">
        <v>680</v>
      </c>
      <c r="B329" s="12" t="s">
        <v>681</v>
      </c>
      <c r="C329" s="6" t="s">
        <v>1036</v>
      </c>
      <c r="AB329" s="12">
        <v>53851</v>
      </c>
    </row>
    <row r="330" spans="1:59" ht="15.75" x14ac:dyDescent="0.5">
      <c r="A330" s="12" t="s">
        <v>785</v>
      </c>
      <c r="B330" s="12" t="s">
        <v>786</v>
      </c>
      <c r="C330" s="6" t="s">
        <v>1036</v>
      </c>
      <c r="D330" s="12"/>
      <c r="E330" s="12"/>
      <c r="AG330" s="12">
        <v>84201</v>
      </c>
    </row>
    <row r="331" spans="1:59" ht="15.75" x14ac:dyDescent="0.5">
      <c r="A331" s="12" t="s">
        <v>373</v>
      </c>
      <c r="B331" s="12" t="s">
        <v>374</v>
      </c>
      <c r="C331" s="6" t="s">
        <v>1036</v>
      </c>
      <c r="L331" s="12">
        <v>1170000</v>
      </c>
      <c r="N331" s="12">
        <v>817690</v>
      </c>
      <c r="AB331" s="12">
        <v>851580</v>
      </c>
      <c r="AG331" s="12">
        <v>997890</v>
      </c>
      <c r="AQ331" s="12">
        <v>1701600</v>
      </c>
    </row>
    <row r="332" spans="1:59" ht="15.75" x14ac:dyDescent="0.5">
      <c r="A332" s="12" t="s">
        <v>787</v>
      </c>
      <c r="B332" s="12" t="s">
        <v>788</v>
      </c>
      <c r="C332" s="6" t="s">
        <v>1036</v>
      </c>
      <c r="D332" s="12"/>
      <c r="E332" s="12"/>
      <c r="AE332" s="12">
        <v>2119600</v>
      </c>
    </row>
    <row r="333" spans="1:59" ht="15.75" x14ac:dyDescent="0.5">
      <c r="A333" s="12" t="s">
        <v>375</v>
      </c>
      <c r="B333" s="12" t="s">
        <v>376</v>
      </c>
      <c r="C333" s="6" t="s">
        <v>1036</v>
      </c>
      <c r="J333" s="12">
        <v>2328700</v>
      </c>
      <c r="AS333" s="12">
        <v>926160</v>
      </c>
      <c r="BG333" s="12">
        <v>1177800</v>
      </c>
    </row>
    <row r="334" spans="1:59" ht="15.75" x14ac:dyDescent="0.5">
      <c r="A334" s="12" t="s">
        <v>682</v>
      </c>
      <c r="B334" s="12" t="s">
        <v>683</v>
      </c>
      <c r="C334" s="6" t="s">
        <v>1036</v>
      </c>
      <c r="Z334" s="12">
        <v>1764700</v>
      </c>
    </row>
    <row r="335" spans="1:59" ht="15.75" x14ac:dyDescent="0.5">
      <c r="A335" s="12" t="s">
        <v>553</v>
      </c>
      <c r="B335" s="12" t="s">
        <v>554</v>
      </c>
      <c r="C335" s="6" t="s">
        <v>1036</v>
      </c>
      <c r="T335" s="12">
        <v>406390</v>
      </c>
    </row>
    <row r="336" spans="1:59" ht="15.75" x14ac:dyDescent="0.5">
      <c r="A336" s="12" t="s">
        <v>911</v>
      </c>
      <c r="B336" s="12" t="s">
        <v>912</v>
      </c>
      <c r="C336" s="6" t="s">
        <v>1036</v>
      </c>
      <c r="AM336" s="12">
        <v>1649800</v>
      </c>
      <c r="AO336" s="12">
        <v>1929100</v>
      </c>
    </row>
    <row r="337" spans="1:59" ht="15.75" x14ac:dyDescent="0.5">
      <c r="A337" s="12" t="s">
        <v>684</v>
      </c>
      <c r="B337" s="12" t="s">
        <v>685</v>
      </c>
      <c r="C337" s="6" t="s">
        <v>1036</v>
      </c>
      <c r="X337" s="12">
        <v>1287000</v>
      </c>
      <c r="AB337" s="12">
        <v>1697300</v>
      </c>
    </row>
    <row r="338" spans="1:59" ht="15.75" x14ac:dyDescent="0.5">
      <c r="A338" s="12" t="s">
        <v>381</v>
      </c>
      <c r="B338" s="12" t="s">
        <v>382</v>
      </c>
      <c r="C338" s="6" t="s">
        <v>1036</v>
      </c>
      <c r="L338" s="12">
        <v>6840400</v>
      </c>
      <c r="N338" s="12">
        <v>1781900</v>
      </c>
      <c r="AG338" s="12">
        <v>7262600</v>
      </c>
      <c r="AU338" s="12">
        <v>1533900</v>
      </c>
      <c r="BG338" s="12">
        <v>1449800</v>
      </c>
    </row>
    <row r="339" spans="1:59" ht="15.75" x14ac:dyDescent="0.5">
      <c r="A339" s="12" t="s">
        <v>383</v>
      </c>
      <c r="B339" s="12" t="s">
        <v>384</v>
      </c>
      <c r="C339" s="6" t="s">
        <v>1036</v>
      </c>
      <c r="J339" s="12">
        <v>345730</v>
      </c>
      <c r="N339" s="12">
        <v>3918600</v>
      </c>
      <c r="X339" s="12">
        <v>2404200</v>
      </c>
      <c r="AB339" s="12">
        <v>2067500</v>
      </c>
      <c r="AG339" s="12">
        <v>6749400</v>
      </c>
      <c r="AM339" s="12">
        <v>1938000</v>
      </c>
      <c r="AO339" s="12">
        <v>2164500</v>
      </c>
      <c r="AS339" s="12">
        <v>2540800</v>
      </c>
      <c r="AU339" s="12">
        <v>2338700</v>
      </c>
      <c r="BG339" s="12">
        <v>3369600</v>
      </c>
    </row>
    <row r="340" spans="1:59" ht="15.75" x14ac:dyDescent="0.5">
      <c r="A340" s="12" t="s">
        <v>576</v>
      </c>
      <c r="B340" s="12" t="s">
        <v>577</v>
      </c>
      <c r="C340" s="6" t="s">
        <v>1036</v>
      </c>
      <c r="Z340" s="12">
        <v>1290400</v>
      </c>
    </row>
    <row r="341" spans="1:59" ht="15.75" x14ac:dyDescent="0.5">
      <c r="A341" s="12" t="s">
        <v>686</v>
      </c>
      <c r="B341" s="12" t="s">
        <v>687</v>
      </c>
      <c r="C341" s="6" t="s">
        <v>1036</v>
      </c>
      <c r="AB341" s="12">
        <v>3724400</v>
      </c>
      <c r="AS341" s="12">
        <v>1247100</v>
      </c>
    </row>
    <row r="342" spans="1:59" ht="15.75" x14ac:dyDescent="0.5">
      <c r="A342" s="12" t="s">
        <v>688</v>
      </c>
      <c r="B342" s="12" t="s">
        <v>689</v>
      </c>
      <c r="C342" s="6" t="s">
        <v>1036</v>
      </c>
      <c r="X342" s="12">
        <v>484160</v>
      </c>
      <c r="AG342" s="12">
        <v>1157100</v>
      </c>
      <c r="AO342" s="12">
        <v>965450</v>
      </c>
      <c r="AQ342" s="12">
        <v>585070</v>
      </c>
      <c r="BG342" s="12">
        <v>598370</v>
      </c>
    </row>
    <row r="343" spans="1:59" ht="15.75" x14ac:dyDescent="0.5">
      <c r="A343" s="12" t="s">
        <v>789</v>
      </c>
      <c r="B343" s="12" t="s">
        <v>790</v>
      </c>
      <c r="C343" s="6" t="s">
        <v>1036</v>
      </c>
      <c r="D343" s="12"/>
      <c r="E343" s="12"/>
      <c r="AG343" s="12">
        <v>1213400</v>
      </c>
    </row>
    <row r="344" spans="1:59" ht="15.75" x14ac:dyDescent="0.5">
      <c r="A344" s="12" t="s">
        <v>395</v>
      </c>
      <c r="B344" s="12" t="s">
        <v>396</v>
      </c>
      <c r="C344" s="6" t="s">
        <v>1036</v>
      </c>
      <c r="J344" s="12">
        <v>495650</v>
      </c>
      <c r="X344" s="12">
        <v>517240</v>
      </c>
      <c r="AB344" s="12">
        <v>546710</v>
      </c>
    </row>
    <row r="345" spans="1:59" ht="15.75" x14ac:dyDescent="0.5">
      <c r="A345" s="12" t="s">
        <v>614</v>
      </c>
      <c r="B345" s="12" t="s">
        <v>615</v>
      </c>
      <c r="C345" s="6" t="s">
        <v>1036</v>
      </c>
      <c r="X345" s="12">
        <v>1614800</v>
      </c>
      <c r="AB345" s="12">
        <v>1699400</v>
      </c>
      <c r="AG345" s="12">
        <v>1979700</v>
      </c>
      <c r="AO345" s="12">
        <v>1937400</v>
      </c>
      <c r="AQ345" s="12">
        <v>3128900</v>
      </c>
      <c r="AS345" s="12">
        <v>2133000</v>
      </c>
    </row>
    <row r="346" spans="1:59" ht="15.75" x14ac:dyDescent="0.5">
      <c r="A346" s="12" t="s">
        <v>846</v>
      </c>
      <c r="B346" s="12" t="s">
        <v>847</v>
      </c>
      <c r="C346" s="6" t="s">
        <v>1036</v>
      </c>
      <c r="AM346" s="12">
        <v>1543100</v>
      </c>
      <c r="AS346" s="12">
        <v>1769500</v>
      </c>
    </row>
    <row r="347" spans="1:59" ht="15.75" x14ac:dyDescent="0.5">
      <c r="A347" s="12" t="s">
        <v>913</v>
      </c>
      <c r="B347" s="12" t="s">
        <v>914</v>
      </c>
      <c r="C347" s="6" t="s">
        <v>1036</v>
      </c>
      <c r="AQ347" s="12">
        <v>423890</v>
      </c>
    </row>
    <row r="348" spans="1:59" ht="15.75" x14ac:dyDescent="0.5">
      <c r="A348" s="12" t="s">
        <v>403</v>
      </c>
      <c r="B348" s="12" t="s">
        <v>404</v>
      </c>
      <c r="C348" s="6" t="s">
        <v>1036</v>
      </c>
      <c r="J348" s="12">
        <v>349980</v>
      </c>
      <c r="N348" s="12">
        <v>1029200</v>
      </c>
      <c r="AB348" s="12">
        <v>1561100</v>
      </c>
      <c r="AS348" s="12">
        <v>1236800</v>
      </c>
    </row>
    <row r="349" spans="1:59" ht="15.75" x14ac:dyDescent="0.5">
      <c r="A349" s="12" t="s">
        <v>915</v>
      </c>
      <c r="B349" s="12" t="s">
        <v>916</v>
      </c>
      <c r="C349" s="6" t="s">
        <v>1036</v>
      </c>
      <c r="AM349" s="12">
        <v>87493000</v>
      </c>
    </row>
    <row r="350" spans="1:59" ht="15.75" x14ac:dyDescent="0.5">
      <c r="A350" s="12" t="s">
        <v>917</v>
      </c>
      <c r="B350" s="12" t="s">
        <v>918</v>
      </c>
      <c r="C350" s="6" t="s">
        <v>1036</v>
      </c>
      <c r="AQ350" s="12">
        <v>1770200</v>
      </c>
    </row>
    <row r="351" spans="1:59" ht="15.75" x14ac:dyDescent="0.5">
      <c r="A351" s="12" t="s">
        <v>919</v>
      </c>
      <c r="B351" s="12" t="s">
        <v>920</v>
      </c>
      <c r="C351" s="6" t="s">
        <v>1036</v>
      </c>
      <c r="AS351" s="12">
        <v>5330100</v>
      </c>
    </row>
    <row r="352" spans="1:59" ht="15.75" x14ac:dyDescent="0.5">
      <c r="A352" s="12" t="s">
        <v>405</v>
      </c>
      <c r="B352" s="12" t="s">
        <v>406</v>
      </c>
      <c r="C352" s="6" t="s">
        <v>1036</v>
      </c>
      <c r="J352" s="12">
        <v>1553900</v>
      </c>
      <c r="N352" s="12">
        <v>440450</v>
      </c>
      <c r="Z352" s="12">
        <v>2119000</v>
      </c>
      <c r="AG352" s="12">
        <v>3352100</v>
      </c>
      <c r="BG352" s="12">
        <v>20392000</v>
      </c>
    </row>
    <row r="353" spans="1:61" ht="15.75" x14ac:dyDescent="0.5">
      <c r="A353" s="12" t="s">
        <v>409</v>
      </c>
      <c r="B353" s="12" t="s">
        <v>410</v>
      </c>
      <c r="C353" s="6" t="s">
        <v>1036</v>
      </c>
      <c r="J353" s="12">
        <v>774180</v>
      </c>
      <c r="R353" s="12">
        <v>640160</v>
      </c>
      <c r="AB353" s="12">
        <v>171340</v>
      </c>
      <c r="AK353" s="12">
        <v>2072700</v>
      </c>
      <c r="AO353" s="12">
        <v>1476100</v>
      </c>
      <c r="BI353" s="12">
        <v>1101100</v>
      </c>
    </row>
    <row r="354" spans="1:61" ht="15.75" x14ac:dyDescent="0.5">
      <c r="A354" s="12" t="s">
        <v>745</v>
      </c>
      <c r="B354" s="12" t="s">
        <v>746</v>
      </c>
      <c r="C354" s="6" t="s">
        <v>1036</v>
      </c>
      <c r="D354" s="12"/>
      <c r="E354" s="12"/>
      <c r="AG354" s="12">
        <v>2939200</v>
      </c>
    </row>
    <row r="355" spans="1:61" ht="15.75" x14ac:dyDescent="0.5">
      <c r="A355" s="12" t="s">
        <v>411</v>
      </c>
      <c r="B355" s="12" t="s">
        <v>412</v>
      </c>
      <c r="C355" s="6" t="s">
        <v>1036</v>
      </c>
      <c r="J355" s="12">
        <v>1317700</v>
      </c>
      <c r="AS355" s="12">
        <v>331220</v>
      </c>
    </row>
    <row r="356" spans="1:61" ht="15.75" x14ac:dyDescent="0.5">
      <c r="A356" s="12" t="s">
        <v>413</v>
      </c>
      <c r="B356" s="12" t="s">
        <v>414</v>
      </c>
      <c r="C356" s="6" t="s">
        <v>1036</v>
      </c>
      <c r="J356" s="12">
        <v>809120</v>
      </c>
    </row>
    <row r="357" spans="1:61" ht="15.75" x14ac:dyDescent="0.5">
      <c r="A357" s="12" t="s">
        <v>415</v>
      </c>
      <c r="B357" s="12" t="s">
        <v>791</v>
      </c>
      <c r="C357" s="6" t="s">
        <v>1036</v>
      </c>
      <c r="D357" s="12"/>
      <c r="E357" s="12"/>
      <c r="J357" s="12">
        <v>437410</v>
      </c>
      <c r="Z357" s="12">
        <v>292520</v>
      </c>
      <c r="AG357" s="12">
        <v>1158800</v>
      </c>
      <c r="AO357" s="12">
        <v>444820</v>
      </c>
      <c r="BG357" s="12">
        <v>698450</v>
      </c>
    </row>
    <row r="358" spans="1:61" ht="15.75" x14ac:dyDescent="0.5">
      <c r="A358" s="12" t="s">
        <v>422</v>
      </c>
      <c r="B358" s="12" t="s">
        <v>423</v>
      </c>
      <c r="C358" s="6" t="s">
        <v>1036</v>
      </c>
      <c r="L358" s="12">
        <v>63645</v>
      </c>
    </row>
    <row r="359" spans="1:61" ht="15.75" x14ac:dyDescent="0.5">
      <c r="A359" s="12" t="s">
        <v>424</v>
      </c>
      <c r="B359" s="12" t="s">
        <v>425</v>
      </c>
      <c r="C359" s="6" t="s">
        <v>1036</v>
      </c>
      <c r="J359" s="12">
        <v>13792000</v>
      </c>
      <c r="L359" s="12">
        <v>11728000</v>
      </c>
      <c r="N359" s="12">
        <v>2580800</v>
      </c>
      <c r="V359" s="12">
        <v>465870</v>
      </c>
      <c r="X359" s="12">
        <v>3492300</v>
      </c>
      <c r="Z359" s="12">
        <v>6180300</v>
      </c>
      <c r="AB359" s="12">
        <v>5701200</v>
      </c>
      <c r="AE359" s="12">
        <v>1013800</v>
      </c>
      <c r="AG359" s="12">
        <v>17352000</v>
      </c>
      <c r="AI359" s="12">
        <v>457250</v>
      </c>
      <c r="AM359" s="12">
        <v>3218000</v>
      </c>
      <c r="AO359" s="12">
        <v>17456000</v>
      </c>
      <c r="AQ359" s="12">
        <v>81150000</v>
      </c>
      <c r="AS359" s="12">
        <v>8628400</v>
      </c>
      <c r="AU359" s="12">
        <v>430810</v>
      </c>
      <c r="BG359" s="12">
        <v>2973300</v>
      </c>
    </row>
    <row r="360" spans="1:61" ht="15.75" x14ac:dyDescent="0.5">
      <c r="A360" s="12" t="s">
        <v>426</v>
      </c>
      <c r="B360" s="12" t="s">
        <v>427</v>
      </c>
      <c r="C360" s="6" t="s">
        <v>1036</v>
      </c>
      <c r="J360" s="12">
        <v>514420</v>
      </c>
      <c r="V360" s="12">
        <v>544250</v>
      </c>
      <c r="Z360" s="12">
        <v>739600</v>
      </c>
      <c r="AG360" s="12">
        <v>2104500</v>
      </c>
      <c r="AO360" s="12">
        <v>858640</v>
      </c>
      <c r="BG360" s="12">
        <v>706100</v>
      </c>
    </row>
    <row r="361" spans="1:61" ht="15.75" x14ac:dyDescent="0.5">
      <c r="A361" s="12" t="s">
        <v>6</v>
      </c>
      <c r="B361" s="12" t="s">
        <v>7</v>
      </c>
      <c r="C361" s="6" t="s">
        <v>1036</v>
      </c>
      <c r="D361" s="1"/>
      <c r="E361" s="1"/>
      <c r="L361" s="12">
        <v>11116000</v>
      </c>
    </row>
    <row r="362" spans="1:61" ht="15.75" x14ac:dyDescent="0.5">
      <c r="A362" s="12" t="s">
        <v>428</v>
      </c>
      <c r="B362" s="12" t="s">
        <v>429</v>
      </c>
      <c r="C362" s="6" t="s">
        <v>1036</v>
      </c>
    </row>
    <row r="363" spans="1:61" ht="15.75" x14ac:dyDescent="0.5">
      <c r="A363" s="12" t="s">
        <v>428</v>
      </c>
      <c r="B363" s="12" t="s">
        <v>429</v>
      </c>
      <c r="C363" s="6" t="s">
        <v>1036</v>
      </c>
    </row>
    <row r="364" spans="1:61" ht="15.75" x14ac:dyDescent="0.5">
      <c r="A364" s="12" t="s">
        <v>514</v>
      </c>
      <c r="B364" s="12" t="s">
        <v>515</v>
      </c>
      <c r="C364" s="6" t="s">
        <v>1036</v>
      </c>
      <c r="T364" s="12">
        <v>7710200</v>
      </c>
      <c r="AE364" s="12">
        <v>9458100</v>
      </c>
    </row>
    <row r="365" spans="1:61" ht="15.75" x14ac:dyDescent="0.5">
      <c r="A365" s="12" t="s">
        <v>692</v>
      </c>
      <c r="B365" s="12" t="s">
        <v>693</v>
      </c>
      <c r="C365" s="6" t="s">
        <v>1036</v>
      </c>
      <c r="AB365" s="12">
        <v>1638300</v>
      </c>
    </row>
    <row r="366" spans="1:61" ht="15.75" x14ac:dyDescent="0.5">
      <c r="A366" s="12" t="s">
        <v>430</v>
      </c>
      <c r="B366" s="12" t="s">
        <v>431</v>
      </c>
      <c r="C366" s="6" t="s">
        <v>1036</v>
      </c>
      <c r="L366" s="12">
        <v>416150</v>
      </c>
      <c r="N366" s="12">
        <v>2303600</v>
      </c>
      <c r="R366" s="12">
        <v>1320700</v>
      </c>
      <c r="T366" s="12">
        <v>2403400</v>
      </c>
      <c r="AE366" s="12">
        <v>1556500</v>
      </c>
      <c r="AG366" s="12">
        <v>3457500</v>
      </c>
      <c r="AM366" s="12">
        <v>2102800</v>
      </c>
      <c r="AO366" s="12">
        <v>1244600</v>
      </c>
      <c r="AS366" s="12">
        <v>1080100</v>
      </c>
      <c r="BG366" s="12">
        <v>355110</v>
      </c>
    </row>
    <row r="367" spans="1:61" ht="15.75" x14ac:dyDescent="0.5">
      <c r="A367" s="12" t="s">
        <v>694</v>
      </c>
      <c r="B367" s="12" t="s">
        <v>695</v>
      </c>
      <c r="C367" s="6" t="s">
        <v>1036</v>
      </c>
      <c r="X367" s="12">
        <v>693800</v>
      </c>
      <c r="Z367" s="12">
        <v>430630</v>
      </c>
    </row>
    <row r="368" spans="1:61" ht="15.75" x14ac:dyDescent="0.5">
      <c r="A368" s="12" t="s">
        <v>432</v>
      </c>
      <c r="B368" s="12" t="s">
        <v>433</v>
      </c>
      <c r="C368" s="6" t="s">
        <v>1036</v>
      </c>
      <c r="H368" s="12">
        <v>55568</v>
      </c>
      <c r="N368" s="12">
        <v>188730</v>
      </c>
    </row>
    <row r="369" spans="1:59" ht="15.75" x14ac:dyDescent="0.5">
      <c r="A369" s="12" t="s">
        <v>434</v>
      </c>
      <c r="B369" s="12" t="s">
        <v>435</v>
      </c>
      <c r="C369" s="6" t="s">
        <v>1036</v>
      </c>
      <c r="H369" s="12">
        <v>1332700</v>
      </c>
      <c r="X369" s="12">
        <v>11853000</v>
      </c>
      <c r="AB369" s="12">
        <v>2690900</v>
      </c>
    </row>
    <row r="370" spans="1:59" ht="15.75" x14ac:dyDescent="0.5">
      <c r="A370" s="12" t="s">
        <v>436</v>
      </c>
      <c r="B370" s="12" t="s">
        <v>437</v>
      </c>
      <c r="C370" s="6" t="s">
        <v>1036</v>
      </c>
      <c r="J370" s="12">
        <v>1607500</v>
      </c>
    </row>
    <row r="371" spans="1:59" ht="15.75" x14ac:dyDescent="0.5">
      <c r="A371" s="12" t="s">
        <v>559</v>
      </c>
      <c r="B371" s="12" t="s">
        <v>560</v>
      </c>
      <c r="C371" s="6" t="s">
        <v>1036</v>
      </c>
      <c r="N371" s="12">
        <v>674240</v>
      </c>
      <c r="X371" s="12">
        <v>482490</v>
      </c>
      <c r="AG371" s="12">
        <v>2761800</v>
      </c>
      <c r="AM371" s="12">
        <v>803290</v>
      </c>
      <c r="AS371" s="12">
        <v>379790</v>
      </c>
    </row>
    <row r="372" spans="1:59" ht="15.75" x14ac:dyDescent="0.5">
      <c r="A372" s="12" t="s">
        <v>438</v>
      </c>
      <c r="B372" s="12" t="s">
        <v>439</v>
      </c>
      <c r="C372" s="6" t="s">
        <v>1036</v>
      </c>
      <c r="L372" s="12">
        <v>370060</v>
      </c>
      <c r="AG372" s="12">
        <v>624100</v>
      </c>
    </row>
    <row r="373" spans="1:59" ht="15.75" x14ac:dyDescent="0.5">
      <c r="A373" s="12" t="s">
        <v>1020</v>
      </c>
      <c r="B373" s="12" t="s">
        <v>1021</v>
      </c>
      <c r="C373" s="6" t="s">
        <v>1036</v>
      </c>
    </row>
    <row r="374" spans="1:59" ht="15.75" x14ac:dyDescent="0.5">
      <c r="A374" s="12" t="s">
        <v>804</v>
      </c>
      <c r="B374" s="12" t="s">
        <v>805</v>
      </c>
      <c r="C374" s="6" t="s">
        <v>1036</v>
      </c>
      <c r="AO374" s="12">
        <v>1984200</v>
      </c>
    </row>
    <row r="375" spans="1:59" ht="15.75" x14ac:dyDescent="0.5">
      <c r="A375" s="12" t="s">
        <v>921</v>
      </c>
      <c r="B375" s="12" t="s">
        <v>922</v>
      </c>
      <c r="C375" s="6" t="s">
        <v>1036</v>
      </c>
      <c r="AQ375" s="12">
        <v>216120</v>
      </c>
    </row>
    <row r="376" spans="1:59" ht="15.75" x14ac:dyDescent="0.5">
      <c r="A376" s="12" t="s">
        <v>792</v>
      </c>
      <c r="B376" s="12" t="s">
        <v>793</v>
      </c>
      <c r="C376" s="6" t="s">
        <v>1036</v>
      </c>
      <c r="D376" s="12"/>
      <c r="E376" s="12"/>
      <c r="AG376" s="12">
        <v>805980</v>
      </c>
    </row>
    <row r="377" spans="1:59" ht="15.75" x14ac:dyDescent="0.5">
      <c r="A377" s="12" t="s">
        <v>261</v>
      </c>
      <c r="B377" s="12" t="s">
        <v>262</v>
      </c>
      <c r="C377" s="6" t="s">
        <v>1036</v>
      </c>
      <c r="J377" s="12">
        <v>158260</v>
      </c>
      <c r="AQ377" s="12">
        <v>1696200</v>
      </c>
    </row>
    <row r="378" spans="1:59" ht="15.75" x14ac:dyDescent="0.5">
      <c r="A378" s="12" t="s">
        <v>444</v>
      </c>
      <c r="B378" s="12" t="s">
        <v>445</v>
      </c>
      <c r="C378" s="6" t="s">
        <v>1036</v>
      </c>
      <c r="L378" s="12">
        <v>909870</v>
      </c>
      <c r="AB378" s="12">
        <v>2439800</v>
      </c>
      <c r="AG378" s="12">
        <v>843160</v>
      </c>
      <c r="AQ378" s="12">
        <v>301740</v>
      </c>
    </row>
    <row r="379" spans="1:59" ht="15.75" x14ac:dyDescent="0.5">
      <c r="A379" s="12" t="s">
        <v>923</v>
      </c>
      <c r="B379" s="12" t="s">
        <v>924</v>
      </c>
      <c r="C379" s="6" t="s">
        <v>1036</v>
      </c>
      <c r="AQ379" s="12">
        <v>1617900</v>
      </c>
    </row>
    <row r="380" spans="1:59" ht="15.75" x14ac:dyDescent="0.5">
      <c r="A380" s="12" t="s">
        <v>696</v>
      </c>
      <c r="B380" s="12" t="s">
        <v>697</v>
      </c>
      <c r="C380" s="6" t="s">
        <v>1036</v>
      </c>
      <c r="Z380" s="12">
        <v>209610</v>
      </c>
      <c r="AG380" s="12">
        <v>315760</v>
      </c>
    </row>
    <row r="381" spans="1:59" ht="15.75" x14ac:dyDescent="0.5">
      <c r="A381" s="12" t="s">
        <v>995</v>
      </c>
      <c r="B381" s="12" t="s">
        <v>996</v>
      </c>
      <c r="C381" s="6" t="s">
        <v>1036</v>
      </c>
      <c r="BG381" s="12">
        <v>524090</v>
      </c>
    </row>
    <row r="382" spans="1:59" ht="15.75" x14ac:dyDescent="0.5">
      <c r="A382" s="12" t="s">
        <v>927</v>
      </c>
      <c r="B382" s="12" t="s">
        <v>928</v>
      </c>
      <c r="C382" s="6" t="s">
        <v>1036</v>
      </c>
      <c r="AQ382" s="12">
        <v>412570</v>
      </c>
    </row>
    <row r="383" spans="1:59" ht="15.75" x14ac:dyDescent="0.5">
      <c r="A383" s="12" t="s">
        <v>1024</v>
      </c>
      <c r="B383" s="12" t="s">
        <v>1025</v>
      </c>
      <c r="C383" s="6" t="s">
        <v>1036</v>
      </c>
      <c r="BE383" s="12">
        <v>111840000</v>
      </c>
    </row>
    <row r="384" spans="1:59" ht="15.75" x14ac:dyDescent="0.5">
      <c r="A384" s="12" t="s">
        <v>450</v>
      </c>
      <c r="B384" s="12" t="s">
        <v>451</v>
      </c>
      <c r="C384" s="6" t="s">
        <v>1036</v>
      </c>
      <c r="J384" s="12">
        <v>281550</v>
      </c>
      <c r="L384" s="12">
        <v>276510</v>
      </c>
      <c r="AG384" s="12">
        <v>579560</v>
      </c>
      <c r="AS384" s="12">
        <v>139070</v>
      </c>
    </row>
    <row r="385" spans="1:59" ht="15.75" x14ac:dyDescent="0.5">
      <c r="A385" s="12" t="s">
        <v>929</v>
      </c>
      <c r="B385" s="12" t="s">
        <v>930</v>
      </c>
      <c r="C385" s="6" t="s">
        <v>1036</v>
      </c>
      <c r="AO385" s="12">
        <v>68272</v>
      </c>
    </row>
    <row r="386" spans="1:59" ht="15.75" x14ac:dyDescent="0.5">
      <c r="A386" s="12" t="s">
        <v>794</v>
      </c>
      <c r="B386" s="12" t="s">
        <v>795</v>
      </c>
      <c r="C386" s="6" t="s">
        <v>1036</v>
      </c>
      <c r="D386" s="12"/>
      <c r="E386" s="12"/>
      <c r="AG386" s="12">
        <v>213470</v>
      </c>
      <c r="AO386" s="12">
        <v>541550</v>
      </c>
    </row>
    <row r="387" spans="1:59" ht="15.75" x14ac:dyDescent="0.5">
      <c r="A387" s="12" t="s">
        <v>1026</v>
      </c>
      <c r="B387" s="12" t="s">
        <v>1027</v>
      </c>
      <c r="C387" s="6" t="s">
        <v>1036</v>
      </c>
      <c r="BG387" s="12">
        <v>666300</v>
      </c>
    </row>
    <row r="388" spans="1:59" ht="15.75" x14ac:dyDescent="0.5">
      <c r="A388" s="12" t="s">
        <v>931</v>
      </c>
      <c r="B388" s="12" t="s">
        <v>932</v>
      </c>
      <c r="C388" s="6" t="s">
        <v>1036</v>
      </c>
      <c r="AQ388" s="12">
        <v>97738</v>
      </c>
    </row>
    <row r="389" spans="1:59" ht="15.75" x14ac:dyDescent="0.5">
      <c r="A389" s="12" t="s">
        <v>460</v>
      </c>
      <c r="B389" s="12" t="s">
        <v>461</v>
      </c>
      <c r="C389" s="6" t="s">
        <v>1036</v>
      </c>
      <c r="J389" s="12">
        <v>28858</v>
      </c>
    </row>
    <row r="390" spans="1:59" ht="15.75" x14ac:dyDescent="0.5">
      <c r="A390" s="12" t="s">
        <v>464</v>
      </c>
      <c r="B390" s="12" t="s">
        <v>465</v>
      </c>
      <c r="C390" s="6" t="s">
        <v>1036</v>
      </c>
      <c r="J390" s="12">
        <v>946790</v>
      </c>
    </row>
    <row r="391" spans="1:59" ht="15.75" x14ac:dyDescent="0.5">
      <c r="A391" s="12" t="s">
        <v>676</v>
      </c>
      <c r="B391" s="12" t="s">
        <v>677</v>
      </c>
      <c r="C391" s="6" t="s">
        <v>1036</v>
      </c>
      <c r="AB391" s="12">
        <v>12013000</v>
      </c>
      <c r="AO391" s="12">
        <v>33356000</v>
      </c>
    </row>
    <row r="392" spans="1:59" ht="15.75" x14ac:dyDescent="0.5">
      <c r="A392" s="12" t="s">
        <v>561</v>
      </c>
      <c r="B392" s="12" t="s">
        <v>562</v>
      </c>
      <c r="C392" s="6" t="s">
        <v>1036</v>
      </c>
      <c r="N392" s="12">
        <v>1925300</v>
      </c>
      <c r="P392" s="12">
        <v>1447200</v>
      </c>
      <c r="R392" s="12">
        <v>3029700</v>
      </c>
      <c r="T392" s="12">
        <v>3718000</v>
      </c>
      <c r="V392" s="12">
        <v>2636400</v>
      </c>
      <c r="X392" s="12">
        <v>1448900</v>
      </c>
      <c r="Z392" s="12">
        <v>1342200</v>
      </c>
      <c r="AB392" s="12">
        <v>895410</v>
      </c>
      <c r="AK392" s="12">
        <v>2606900</v>
      </c>
      <c r="AO392" s="12">
        <v>2607900</v>
      </c>
      <c r="AS392" s="12">
        <v>1387300</v>
      </c>
    </row>
    <row r="393" spans="1:59" ht="15.75" x14ac:dyDescent="0.5">
      <c r="A393" s="12" t="s">
        <v>702</v>
      </c>
      <c r="B393" s="12" t="s">
        <v>703</v>
      </c>
      <c r="C393" s="6" t="s">
        <v>1036</v>
      </c>
      <c r="Z393" s="12">
        <v>102250</v>
      </c>
    </row>
    <row r="394" spans="1:59" ht="15.75" x14ac:dyDescent="0.5">
      <c r="A394" s="12" t="s">
        <v>472</v>
      </c>
      <c r="B394" s="12" t="s">
        <v>563</v>
      </c>
      <c r="C394" s="6" t="s">
        <v>1036</v>
      </c>
      <c r="J394" s="12">
        <v>833340</v>
      </c>
      <c r="R394" s="12">
        <v>504740</v>
      </c>
      <c r="T394" s="12">
        <v>651040</v>
      </c>
      <c r="V394" s="12">
        <v>366150</v>
      </c>
    </row>
    <row r="395" spans="1:59" ht="15.75" x14ac:dyDescent="0.5">
      <c r="A395" s="12" t="s">
        <v>564</v>
      </c>
      <c r="B395" s="12" t="s">
        <v>565</v>
      </c>
      <c r="C395" s="6" t="s">
        <v>1036</v>
      </c>
      <c r="N395" s="12">
        <v>172840</v>
      </c>
    </row>
    <row r="396" spans="1:59" ht="15.75" x14ac:dyDescent="0.5">
      <c r="A396" s="12" t="s">
        <v>473</v>
      </c>
      <c r="B396" s="12" t="s">
        <v>474</v>
      </c>
      <c r="C396" s="6" t="s">
        <v>1036</v>
      </c>
      <c r="H396" s="12">
        <v>484210</v>
      </c>
      <c r="N396" s="12">
        <v>2254700</v>
      </c>
      <c r="P396" s="12">
        <v>1611600</v>
      </c>
      <c r="R396" s="12">
        <v>1831000</v>
      </c>
      <c r="T396" s="12">
        <v>2141300</v>
      </c>
      <c r="X396" s="12">
        <v>1189700</v>
      </c>
      <c r="AO396" s="12">
        <v>2047000</v>
      </c>
    </row>
    <row r="397" spans="1:59" ht="15.75" x14ac:dyDescent="0.5">
      <c r="A397" s="12" t="s">
        <v>933</v>
      </c>
      <c r="B397" s="12" t="s">
        <v>934</v>
      </c>
      <c r="C397" s="6" t="s">
        <v>1036</v>
      </c>
      <c r="AS397" s="12">
        <v>367420</v>
      </c>
    </row>
    <row r="398" spans="1:59" ht="15.75" x14ac:dyDescent="0.5">
      <c r="A398" s="12" t="s">
        <v>1028</v>
      </c>
      <c r="B398" s="12" t="s">
        <v>1029</v>
      </c>
      <c r="C398" s="6" t="s">
        <v>1036</v>
      </c>
      <c r="BE398" s="12">
        <v>76145000</v>
      </c>
    </row>
    <row r="399" spans="1:59" ht="15.75" x14ac:dyDescent="0.5">
      <c r="A399" s="12" t="s">
        <v>566</v>
      </c>
      <c r="B399" s="12" t="s">
        <v>567</v>
      </c>
      <c r="C399" s="6" t="s">
        <v>1036</v>
      </c>
      <c r="N399" s="12">
        <v>1789000</v>
      </c>
      <c r="R399" s="12">
        <v>2378900</v>
      </c>
      <c r="T399" s="12">
        <v>2534200</v>
      </c>
      <c r="V399" s="12">
        <v>2457500</v>
      </c>
      <c r="X399" s="12">
        <v>2113900</v>
      </c>
      <c r="Z399" s="12">
        <v>1314900</v>
      </c>
      <c r="AO399" s="12">
        <v>2709900</v>
      </c>
    </row>
    <row r="400" spans="1:59" ht="15.75" x14ac:dyDescent="0.5">
      <c r="A400" s="12" t="s">
        <v>483</v>
      </c>
      <c r="B400" s="12" t="s">
        <v>484</v>
      </c>
      <c r="C400" s="6" t="s">
        <v>1036</v>
      </c>
      <c r="J400" s="12">
        <v>832090</v>
      </c>
      <c r="Z400" s="12">
        <v>2056800</v>
      </c>
      <c r="AB400" s="12">
        <v>4247500</v>
      </c>
      <c r="AG400" s="12">
        <v>3083800</v>
      </c>
      <c r="AS400" s="12">
        <v>620690</v>
      </c>
    </row>
    <row r="401" spans="1:59" ht="15.75" x14ac:dyDescent="0.5">
      <c r="A401" s="12" t="s">
        <v>653</v>
      </c>
      <c r="B401" s="12" t="s">
        <v>654</v>
      </c>
      <c r="C401" s="6" t="s">
        <v>1036</v>
      </c>
      <c r="AB401" s="12">
        <v>516690</v>
      </c>
    </row>
    <row r="402" spans="1:59" ht="15.75" x14ac:dyDescent="0.5">
      <c r="A402" s="12" t="s">
        <v>762</v>
      </c>
      <c r="B402" s="12" t="s">
        <v>763</v>
      </c>
      <c r="C402" s="6" t="s">
        <v>1036</v>
      </c>
      <c r="D402" s="12"/>
      <c r="E402" s="12"/>
      <c r="AG402" s="12">
        <v>829610</v>
      </c>
    </row>
    <row r="403" spans="1:59" ht="15.75" x14ac:dyDescent="0.5">
      <c r="A403" s="12" t="s">
        <v>864</v>
      </c>
      <c r="B403" s="12" t="s">
        <v>865</v>
      </c>
      <c r="C403" s="6" t="s">
        <v>1036</v>
      </c>
      <c r="AQ403" s="12">
        <v>3231500</v>
      </c>
    </row>
    <row r="404" spans="1:59" ht="15.75" x14ac:dyDescent="0.5">
      <c r="A404" s="12" t="s">
        <v>555</v>
      </c>
      <c r="B404" s="12" t="s">
        <v>556</v>
      </c>
      <c r="C404" s="6" t="s">
        <v>1036</v>
      </c>
      <c r="N404" s="12">
        <v>296180</v>
      </c>
    </row>
    <row r="405" spans="1:59" ht="15.75" x14ac:dyDescent="0.5">
      <c r="A405" s="12" t="s">
        <v>729</v>
      </c>
      <c r="B405" s="12" t="s">
        <v>730</v>
      </c>
      <c r="C405" s="6" t="s">
        <v>1036</v>
      </c>
      <c r="D405" s="12"/>
      <c r="E405" s="12"/>
      <c r="AG405" s="12">
        <v>207180</v>
      </c>
    </row>
    <row r="406" spans="1:59" ht="15.75" x14ac:dyDescent="0.5">
      <c r="A406" s="12" t="s">
        <v>1005</v>
      </c>
      <c r="B406" s="12" t="s">
        <v>1006</v>
      </c>
      <c r="C406" s="6" t="s">
        <v>1036</v>
      </c>
      <c r="BG406" s="12">
        <v>1120100</v>
      </c>
    </row>
    <row r="407" spans="1:59" ht="15.75" x14ac:dyDescent="0.5">
      <c r="A407" s="12" t="s">
        <v>997</v>
      </c>
      <c r="B407" s="12" t="s">
        <v>998</v>
      </c>
      <c r="C407" s="6" t="s">
        <v>1036</v>
      </c>
      <c r="AS407" s="12">
        <v>2169200</v>
      </c>
      <c r="BG407" s="12">
        <v>30438000</v>
      </c>
    </row>
    <row r="408" spans="1:59" ht="15.75" x14ac:dyDescent="0.5">
      <c r="A408" s="12" t="s">
        <v>416</v>
      </c>
      <c r="B408" s="12" t="s">
        <v>417</v>
      </c>
      <c r="C408" s="6" t="s">
        <v>1036</v>
      </c>
      <c r="L408" s="12">
        <v>155070</v>
      </c>
    </row>
    <row r="409" spans="1:59" ht="15.75" x14ac:dyDescent="0.5">
      <c r="A409" s="12" t="s">
        <v>365</v>
      </c>
      <c r="B409" s="12" t="s">
        <v>366</v>
      </c>
      <c r="C409" s="6" t="s">
        <v>1036</v>
      </c>
      <c r="L409" s="12">
        <v>533860</v>
      </c>
      <c r="R409" s="12">
        <v>1255400</v>
      </c>
      <c r="AB409" s="12">
        <v>265740</v>
      </c>
      <c r="AO409" s="12">
        <v>949630</v>
      </c>
      <c r="BE409" s="12">
        <v>904700</v>
      </c>
    </row>
    <row r="410" spans="1:59" ht="15.75" x14ac:dyDescent="0.5">
      <c r="A410" s="12" t="s">
        <v>925</v>
      </c>
      <c r="B410" s="12" t="s">
        <v>926</v>
      </c>
      <c r="C410" s="6" t="s">
        <v>1036</v>
      </c>
      <c r="AO410" s="12">
        <v>4096600</v>
      </c>
    </row>
    <row r="411" spans="1:59" ht="15.75" x14ac:dyDescent="0.5">
      <c r="A411" s="12" t="s">
        <v>15</v>
      </c>
      <c r="B411" s="12" t="s">
        <v>16</v>
      </c>
      <c r="C411" s="6" t="s">
        <v>1036</v>
      </c>
      <c r="J411" s="12">
        <v>5932500</v>
      </c>
      <c r="L411" s="12">
        <v>1934100</v>
      </c>
    </row>
    <row r="412" spans="1:59" ht="15.75" x14ac:dyDescent="0.5">
      <c r="A412" s="12" t="s">
        <v>903</v>
      </c>
      <c r="B412" s="12" t="s">
        <v>904</v>
      </c>
      <c r="C412" s="6" t="s">
        <v>1036</v>
      </c>
      <c r="AQ412" s="12">
        <v>799180</v>
      </c>
    </row>
    <row r="413" spans="1:59" ht="15.75" x14ac:dyDescent="0.5">
      <c r="A413" s="12" t="s">
        <v>385</v>
      </c>
      <c r="B413" s="12" t="s">
        <v>386</v>
      </c>
      <c r="C413" s="6" t="s">
        <v>1036</v>
      </c>
      <c r="J413" s="12">
        <v>1045300</v>
      </c>
      <c r="L413" s="12">
        <v>909230</v>
      </c>
      <c r="AB413" s="12">
        <v>1181700</v>
      </c>
      <c r="AG413" s="12">
        <v>149260</v>
      </c>
      <c r="AO413" s="12">
        <v>1039800</v>
      </c>
      <c r="AQ413" s="12">
        <v>32672000</v>
      </c>
      <c r="AS413" s="12">
        <v>490860</v>
      </c>
    </row>
    <row r="414" spans="1:59" ht="15.75" x14ac:dyDescent="0.5">
      <c r="A414" s="12" t="s">
        <v>129</v>
      </c>
      <c r="B414" s="12" t="s">
        <v>130</v>
      </c>
      <c r="C414" s="6" t="s">
        <v>1036</v>
      </c>
      <c r="J414" s="12">
        <v>3839500</v>
      </c>
      <c r="L414" s="12">
        <v>1650300</v>
      </c>
      <c r="N414" s="12">
        <v>1744200</v>
      </c>
      <c r="Z414" s="12">
        <v>1925600</v>
      </c>
      <c r="AB414" s="12">
        <v>2159800</v>
      </c>
      <c r="AG414" s="12">
        <v>791870</v>
      </c>
      <c r="AQ414" s="12">
        <v>13241000</v>
      </c>
      <c r="AS414" s="12">
        <v>4154500</v>
      </c>
    </row>
    <row r="415" spans="1:59" ht="15.75" x14ac:dyDescent="0.5">
      <c r="A415" s="12" t="s">
        <v>882</v>
      </c>
      <c r="B415" s="12" t="s">
        <v>883</v>
      </c>
      <c r="C415" s="6" t="s">
        <v>1036</v>
      </c>
      <c r="AO415" s="12">
        <v>682900</v>
      </c>
    </row>
    <row r="416" spans="1:59" ht="15.75" x14ac:dyDescent="0.5">
      <c r="A416" s="12" t="s">
        <v>485</v>
      </c>
      <c r="B416" s="12" t="s">
        <v>486</v>
      </c>
      <c r="C416" s="6" t="s">
        <v>1036</v>
      </c>
      <c r="J416" s="12">
        <v>1019400</v>
      </c>
    </row>
    <row r="417" spans="1:59" ht="15.75" x14ac:dyDescent="0.5">
      <c r="A417" s="12" t="s">
        <v>706</v>
      </c>
      <c r="B417" s="12" t="s">
        <v>707</v>
      </c>
      <c r="C417" s="6" t="s">
        <v>1036</v>
      </c>
      <c r="X417" s="12">
        <v>20866000</v>
      </c>
      <c r="Z417" s="12">
        <v>1472000</v>
      </c>
      <c r="AB417" s="12">
        <v>15431000</v>
      </c>
    </row>
    <row r="418" spans="1:59" ht="15.75" x14ac:dyDescent="0.5">
      <c r="A418" s="12" t="s">
        <v>1016</v>
      </c>
      <c r="B418" s="12" t="s">
        <v>1017</v>
      </c>
      <c r="C418" s="6" t="s">
        <v>1036</v>
      </c>
      <c r="BG418" s="12">
        <v>737950</v>
      </c>
    </row>
    <row r="419" spans="1:59" ht="15.75" x14ac:dyDescent="0.5">
      <c r="A419" s="12" t="s">
        <v>727</v>
      </c>
      <c r="B419" s="12" t="s">
        <v>728</v>
      </c>
      <c r="C419" s="6" t="s">
        <v>1036</v>
      </c>
      <c r="D419" s="12"/>
      <c r="E419" s="12"/>
      <c r="AG419" s="12">
        <v>525060</v>
      </c>
    </row>
    <row r="420" spans="1:59" ht="15.75" x14ac:dyDescent="0.5">
      <c r="A420" s="12" t="s">
        <v>708</v>
      </c>
      <c r="B420" s="12" t="s">
        <v>709</v>
      </c>
      <c r="C420" s="6" t="s">
        <v>1036</v>
      </c>
      <c r="AB420" s="12">
        <v>67466</v>
      </c>
    </row>
    <row r="421" spans="1:59" ht="15.75" x14ac:dyDescent="0.5">
      <c r="A421" s="12" t="s">
        <v>823</v>
      </c>
      <c r="B421" s="12" t="s">
        <v>824</v>
      </c>
      <c r="C421" s="6" t="s">
        <v>1036</v>
      </c>
      <c r="AQ421" s="12">
        <v>526830</v>
      </c>
    </row>
    <row r="422" spans="1:59" ht="15.75" x14ac:dyDescent="0.5">
      <c r="A422" s="12" t="s">
        <v>584</v>
      </c>
      <c r="B422" s="12" t="s">
        <v>585</v>
      </c>
      <c r="C422" s="6" t="s">
        <v>1036</v>
      </c>
      <c r="AB422" s="12">
        <v>277730</v>
      </c>
    </row>
    <row r="423" spans="1:59" ht="15.75" x14ac:dyDescent="0.5">
      <c r="A423" s="12" t="s">
        <v>481</v>
      </c>
      <c r="B423" s="12" t="s">
        <v>482</v>
      </c>
      <c r="C423" s="6" t="s">
        <v>1036</v>
      </c>
      <c r="J423" s="12">
        <v>1942500</v>
      </c>
      <c r="BG423" s="12">
        <v>976010</v>
      </c>
    </row>
    <row r="424" spans="1:59" ht="15.75" x14ac:dyDescent="0.5">
      <c r="A424" s="12" t="s">
        <v>649</v>
      </c>
      <c r="B424" s="12" t="s">
        <v>650</v>
      </c>
      <c r="C424" s="6" t="s">
        <v>1036</v>
      </c>
      <c r="AB424" s="12">
        <v>227600</v>
      </c>
    </row>
    <row r="425" spans="1:59" ht="15.75" x14ac:dyDescent="0.5">
      <c r="A425" s="12" t="s">
        <v>487</v>
      </c>
      <c r="B425" s="12" t="s">
        <v>488</v>
      </c>
      <c r="C425" s="6" t="s">
        <v>1036</v>
      </c>
      <c r="J425" s="12">
        <v>463550</v>
      </c>
      <c r="L425" s="12">
        <v>458930</v>
      </c>
      <c r="AB425" s="12">
        <v>3011800</v>
      </c>
      <c r="AS425" s="12">
        <v>942710</v>
      </c>
    </row>
    <row r="426" spans="1:59" ht="15.75" x14ac:dyDescent="0.5">
      <c r="A426" s="12" t="s">
        <v>21</v>
      </c>
      <c r="B426" s="12" t="s">
        <v>22</v>
      </c>
      <c r="C426" s="6" t="s">
        <v>1036</v>
      </c>
    </row>
    <row r="427" spans="1:59" ht="15.75" x14ac:dyDescent="0.5">
      <c r="A427" s="12" t="s">
        <v>454</v>
      </c>
      <c r="B427" s="12" t="s">
        <v>455</v>
      </c>
      <c r="C427" s="6" t="s">
        <v>1036</v>
      </c>
      <c r="H427" s="12">
        <v>726190</v>
      </c>
      <c r="N427" s="12">
        <v>1017000</v>
      </c>
      <c r="X427" s="12">
        <v>2472100</v>
      </c>
      <c r="AB427" s="12">
        <v>1609600</v>
      </c>
      <c r="AM427" s="12">
        <v>2632100</v>
      </c>
      <c r="BG427" s="12">
        <v>1209500</v>
      </c>
    </row>
    <row r="428" spans="1:59" ht="15.75" x14ac:dyDescent="0.5">
      <c r="A428" s="12" t="s">
        <v>664</v>
      </c>
      <c r="B428" s="12" t="s">
        <v>665</v>
      </c>
      <c r="C428" s="6" t="s">
        <v>1036</v>
      </c>
      <c r="AB428" s="12">
        <v>217910</v>
      </c>
    </row>
    <row r="429" spans="1:59" ht="15.75" x14ac:dyDescent="0.5">
      <c r="A429" s="12" t="s">
        <v>318</v>
      </c>
      <c r="B429" s="12" t="s">
        <v>319</v>
      </c>
      <c r="C429" s="6" t="s">
        <v>1036</v>
      </c>
      <c r="J429" s="12">
        <v>4416000</v>
      </c>
      <c r="N429" s="12">
        <v>3541500</v>
      </c>
      <c r="AB429" s="12">
        <v>2275000</v>
      </c>
      <c r="AG429" s="12">
        <v>7591800</v>
      </c>
      <c r="AS429" s="12">
        <v>2271000</v>
      </c>
    </row>
    <row r="430" spans="1:59" ht="15.75" x14ac:dyDescent="0.5">
      <c r="A430" s="12" t="s">
        <v>670</v>
      </c>
      <c r="B430" s="12" t="s">
        <v>671</v>
      </c>
      <c r="C430" s="6" t="s">
        <v>1036</v>
      </c>
      <c r="X430" s="12">
        <v>1489400</v>
      </c>
      <c r="Z430" s="12">
        <v>674450</v>
      </c>
      <c r="AB430" s="12">
        <v>1078400</v>
      </c>
      <c r="AO430" s="12">
        <v>808720</v>
      </c>
      <c r="AQ430" s="12">
        <v>887260</v>
      </c>
    </row>
    <row r="431" spans="1:59" ht="15.75" x14ac:dyDescent="0.5">
      <c r="A431" s="12" t="s">
        <v>895</v>
      </c>
      <c r="B431" s="12" t="s">
        <v>896</v>
      </c>
      <c r="C431" s="6" t="s">
        <v>1036</v>
      </c>
      <c r="AQ431" s="12">
        <v>11846000</v>
      </c>
    </row>
    <row r="432" spans="1:59" ht="15.75" x14ac:dyDescent="0.5">
      <c r="A432" s="12" t="s">
        <v>668</v>
      </c>
      <c r="B432" s="12" t="s">
        <v>669</v>
      </c>
      <c r="C432" s="6" t="s">
        <v>1036</v>
      </c>
      <c r="Z432" s="12">
        <v>4823300</v>
      </c>
      <c r="AG432" s="12">
        <v>3835700</v>
      </c>
      <c r="AO432" s="12">
        <v>3872500</v>
      </c>
      <c r="AQ432" s="12">
        <v>5077500</v>
      </c>
      <c r="AS432" s="12">
        <v>1444100</v>
      </c>
      <c r="AU432" s="12">
        <v>1414600</v>
      </c>
      <c r="AY432" s="12">
        <v>1069000</v>
      </c>
      <c r="BE432" s="12">
        <v>7373600</v>
      </c>
      <c r="BG432" s="12">
        <v>2173100</v>
      </c>
    </row>
    <row r="433" spans="1:59" ht="15.75" x14ac:dyDescent="0.5">
      <c r="A433" s="12" t="s">
        <v>491</v>
      </c>
      <c r="B433" s="12" t="s">
        <v>492</v>
      </c>
      <c r="C433" s="6" t="s">
        <v>1036</v>
      </c>
      <c r="J433" s="12">
        <v>1862800</v>
      </c>
      <c r="N433" s="12">
        <v>1677700</v>
      </c>
      <c r="AB433" s="12">
        <v>959050</v>
      </c>
      <c r="AG433" s="12">
        <v>2057700</v>
      </c>
      <c r="AQ433" s="12">
        <v>2818200</v>
      </c>
      <c r="BG433" s="12">
        <v>847080</v>
      </c>
    </row>
    <row r="434" spans="1:59" ht="15.75" x14ac:dyDescent="0.5">
      <c r="A434" s="12" t="s">
        <v>657</v>
      </c>
      <c r="B434" s="12" t="s">
        <v>658</v>
      </c>
      <c r="C434" s="6" t="s">
        <v>1036</v>
      </c>
      <c r="Z434" s="12">
        <v>402460</v>
      </c>
      <c r="AB434" s="12">
        <v>565660</v>
      </c>
      <c r="AG434" s="12">
        <v>541830</v>
      </c>
      <c r="AQ434" s="12">
        <v>1670900</v>
      </c>
      <c r="AS434" s="12">
        <v>858560</v>
      </c>
    </row>
    <row r="435" spans="1:59" ht="15.75" x14ac:dyDescent="0.5">
      <c r="A435" s="12" t="s">
        <v>647</v>
      </c>
      <c r="B435" s="12" t="s">
        <v>648</v>
      </c>
      <c r="C435" s="6" t="s">
        <v>1036</v>
      </c>
      <c r="Z435" s="12">
        <v>108370</v>
      </c>
      <c r="AG435" s="12">
        <v>98336</v>
      </c>
    </row>
    <row r="436" spans="1:59" ht="15.75" x14ac:dyDescent="0.5">
      <c r="A436" s="12" t="s">
        <v>249</v>
      </c>
      <c r="B436" s="12" t="s">
        <v>250</v>
      </c>
      <c r="C436" s="6" t="s">
        <v>1036</v>
      </c>
      <c r="J436" s="12">
        <v>911330</v>
      </c>
      <c r="AB436" s="12">
        <v>954670</v>
      </c>
      <c r="AK436" s="12">
        <v>1464100</v>
      </c>
      <c r="AQ436" s="12">
        <v>1316300</v>
      </c>
    </row>
    <row r="437" spans="1:59" ht="15.75" x14ac:dyDescent="0.5">
      <c r="A437" s="12" t="s">
        <v>607</v>
      </c>
      <c r="B437" s="12" t="s">
        <v>608</v>
      </c>
      <c r="C437" s="6" t="s">
        <v>1036</v>
      </c>
      <c r="AB437" s="12">
        <v>614120</v>
      </c>
    </row>
    <row r="438" spans="1:59" ht="15.75" x14ac:dyDescent="0.5">
      <c r="A438" s="12" t="s">
        <v>751</v>
      </c>
      <c r="B438" s="12" t="s">
        <v>752</v>
      </c>
      <c r="C438" s="6" t="s">
        <v>1036</v>
      </c>
      <c r="D438" s="12"/>
      <c r="E438" s="12"/>
      <c r="AG438" s="12">
        <v>2317400</v>
      </c>
    </row>
    <row r="439" spans="1:59" ht="15.75" x14ac:dyDescent="0.5">
      <c r="A439" s="12" t="s">
        <v>497</v>
      </c>
      <c r="B439" s="12" t="s">
        <v>498</v>
      </c>
      <c r="C439" s="6" t="s">
        <v>1036</v>
      </c>
      <c r="J439" s="12">
        <v>4979600</v>
      </c>
      <c r="L439" s="12">
        <v>4393900</v>
      </c>
    </row>
    <row r="440" spans="1:59" ht="15.75" x14ac:dyDescent="0.5">
      <c r="A440" s="12" t="s">
        <v>1012</v>
      </c>
      <c r="B440" s="12" t="s">
        <v>1013</v>
      </c>
      <c r="C440" s="6" t="s">
        <v>1036</v>
      </c>
      <c r="BG440" s="12">
        <v>323350</v>
      </c>
    </row>
    <row r="441" spans="1:59" ht="15.75" x14ac:dyDescent="0.5">
      <c r="A441" s="12" t="s">
        <v>1022</v>
      </c>
      <c r="B441" s="12" t="s">
        <v>1023</v>
      </c>
      <c r="C441" s="6" t="s">
        <v>1036</v>
      </c>
      <c r="BG441" s="12">
        <v>854770</v>
      </c>
    </row>
    <row r="442" spans="1:59" ht="15.75" x14ac:dyDescent="0.5">
      <c r="A442" s="12" t="s">
        <v>19</v>
      </c>
      <c r="B442" s="12" t="s">
        <v>20</v>
      </c>
      <c r="C442" s="6" t="s">
        <v>1036</v>
      </c>
      <c r="L442" s="12">
        <v>190040</v>
      </c>
    </row>
    <row r="443" spans="1:59" ht="15.75" x14ac:dyDescent="0.5">
      <c r="A443" s="12" t="s">
        <v>440</v>
      </c>
      <c r="B443" s="12" t="s">
        <v>441</v>
      </c>
      <c r="C443" s="6" t="s">
        <v>1036</v>
      </c>
    </row>
    <row r="444" spans="1:59" ht="15.75" x14ac:dyDescent="0.5">
      <c r="A444" s="12" t="s">
        <v>275</v>
      </c>
      <c r="B444" s="12" t="s">
        <v>276</v>
      </c>
      <c r="C444" s="6" t="s">
        <v>1036</v>
      </c>
      <c r="L444" s="12">
        <v>235010</v>
      </c>
      <c r="AB444" s="12">
        <v>255690</v>
      </c>
      <c r="AO444" s="12">
        <v>340550</v>
      </c>
      <c r="BG444" s="12">
        <v>265750</v>
      </c>
    </row>
    <row r="445" spans="1:59" ht="15.75" x14ac:dyDescent="0.5">
      <c r="A445" s="12" t="s">
        <v>779</v>
      </c>
      <c r="B445" s="12" t="s">
        <v>780</v>
      </c>
      <c r="C445" s="6" t="s">
        <v>1036</v>
      </c>
      <c r="D445" s="12"/>
      <c r="E445" s="12"/>
      <c r="AG445" s="12">
        <v>269060</v>
      </c>
    </row>
    <row r="446" spans="1:59" ht="15.75" x14ac:dyDescent="0.5">
      <c r="A446" s="12" t="s">
        <v>324</v>
      </c>
      <c r="B446" s="12" t="s">
        <v>325</v>
      </c>
      <c r="C446" s="6" t="s">
        <v>1036</v>
      </c>
      <c r="L446" s="12">
        <v>411940</v>
      </c>
    </row>
    <row r="447" spans="1:59" ht="15.75" x14ac:dyDescent="0.5">
      <c r="A447" s="12" t="s">
        <v>456</v>
      </c>
      <c r="B447" s="12" t="s">
        <v>457</v>
      </c>
      <c r="C447" s="6" t="s">
        <v>1036</v>
      </c>
      <c r="J447" s="12">
        <v>1696600</v>
      </c>
      <c r="X447" s="12">
        <v>645870</v>
      </c>
      <c r="Z447" s="12">
        <v>903450</v>
      </c>
      <c r="AB447" s="12">
        <v>727490</v>
      </c>
      <c r="AG447" s="12">
        <v>1536400</v>
      </c>
      <c r="AO447" s="12">
        <v>168610</v>
      </c>
    </row>
    <row r="448" spans="1:59" ht="15.75" x14ac:dyDescent="0.5">
      <c r="A448" s="12" t="s">
        <v>578</v>
      </c>
      <c r="B448" s="12" t="s">
        <v>579</v>
      </c>
      <c r="C448" s="6" t="s">
        <v>1036</v>
      </c>
      <c r="AB448" s="12">
        <v>765430</v>
      </c>
    </row>
    <row r="449" spans="1:61" ht="15.75" x14ac:dyDescent="0.5">
      <c r="A449" s="12" t="s">
        <v>758</v>
      </c>
      <c r="B449" s="12" t="s">
        <v>759</v>
      </c>
      <c r="C449" s="6" t="s">
        <v>1036</v>
      </c>
      <c r="D449" s="12"/>
      <c r="E449" s="12"/>
      <c r="AG449" s="12">
        <v>2285200</v>
      </c>
      <c r="AO449" s="12">
        <v>366390</v>
      </c>
    </row>
    <row r="450" spans="1:61" ht="15.75" x14ac:dyDescent="0.5">
      <c r="A450" s="12" t="s">
        <v>499</v>
      </c>
      <c r="B450" s="12" t="s">
        <v>500</v>
      </c>
      <c r="C450" s="6" t="s">
        <v>1036</v>
      </c>
      <c r="J450" s="12">
        <v>228750</v>
      </c>
    </row>
    <row r="451" spans="1:61" ht="15.75" x14ac:dyDescent="0.5">
      <c r="A451" s="12" t="s">
        <v>27</v>
      </c>
      <c r="B451" s="12" t="s">
        <v>28</v>
      </c>
      <c r="C451" s="6" t="s">
        <v>1036</v>
      </c>
      <c r="J451" s="12">
        <v>2611200</v>
      </c>
      <c r="L451" s="12">
        <v>3334500</v>
      </c>
      <c r="N451" s="12">
        <v>597890</v>
      </c>
      <c r="V451" s="12">
        <v>2586000</v>
      </c>
      <c r="X451" s="12">
        <v>3272500</v>
      </c>
      <c r="Z451" s="12">
        <v>2674600</v>
      </c>
      <c r="AB451" s="12">
        <v>3670700</v>
      </c>
      <c r="AG451" s="12">
        <v>11503000</v>
      </c>
      <c r="AM451" s="12">
        <v>5668100</v>
      </c>
      <c r="AO451" s="12">
        <v>9386600</v>
      </c>
      <c r="AQ451" s="12">
        <v>7611500</v>
      </c>
      <c r="AS451" s="12">
        <v>4303700</v>
      </c>
      <c r="BG451" s="12">
        <v>6929500</v>
      </c>
    </row>
    <row r="452" spans="1:61" ht="15.75" x14ac:dyDescent="0.5">
      <c r="A452" s="12" t="s">
        <v>629</v>
      </c>
      <c r="B452" s="12" t="s">
        <v>630</v>
      </c>
      <c r="C452" s="6" t="s">
        <v>1036</v>
      </c>
      <c r="Z452" s="12">
        <v>444590</v>
      </c>
    </row>
    <row r="453" spans="1:61" ht="15.75" x14ac:dyDescent="0.5">
      <c r="A453" s="12" t="s">
        <v>710</v>
      </c>
      <c r="B453" s="12" t="s">
        <v>711</v>
      </c>
      <c r="C453" s="6" t="s">
        <v>1036</v>
      </c>
      <c r="AB453" s="12">
        <v>286390</v>
      </c>
      <c r="AS453" s="12">
        <v>168090</v>
      </c>
    </row>
    <row r="454" spans="1:61" ht="15.75" x14ac:dyDescent="0.5">
      <c r="A454" s="12" t="s">
        <v>949</v>
      </c>
      <c r="B454" s="12" t="s">
        <v>950</v>
      </c>
      <c r="C454" s="6" t="s">
        <v>1036</v>
      </c>
      <c r="AW454" s="12">
        <v>11425000</v>
      </c>
    </row>
    <row r="455" spans="1:61" ht="15.75" x14ac:dyDescent="0.5">
      <c r="A455" s="12" t="s">
        <v>1030</v>
      </c>
      <c r="B455" s="12" t="s">
        <v>1031</v>
      </c>
      <c r="C455" s="6" t="s">
        <v>1036</v>
      </c>
      <c r="BI455" s="12">
        <v>1639900</v>
      </c>
    </row>
    <row r="456" spans="1:61" ht="15.75" x14ac:dyDescent="0.5">
      <c r="A456" s="12" t="s">
        <v>937</v>
      </c>
      <c r="B456" s="12" t="s">
        <v>938</v>
      </c>
      <c r="C456" s="6" t="s">
        <v>1036</v>
      </c>
      <c r="AQ456" s="12">
        <v>2634100</v>
      </c>
    </row>
    <row r="457" spans="1:61" ht="15.75" x14ac:dyDescent="0.5">
      <c r="A457" s="12" t="s">
        <v>975</v>
      </c>
      <c r="B457" s="12" t="s">
        <v>976</v>
      </c>
      <c r="C457" s="6" t="s">
        <v>1036</v>
      </c>
      <c r="BA457" s="12">
        <v>4069600</v>
      </c>
    </row>
    <row r="458" spans="1:61" ht="15.75" x14ac:dyDescent="0.5">
      <c r="A458" s="12" t="s">
        <v>961</v>
      </c>
      <c r="B458" s="12" t="s">
        <v>962</v>
      </c>
      <c r="C458" s="6" t="s">
        <v>1036</v>
      </c>
      <c r="AY458" s="12">
        <v>151400</v>
      </c>
      <c r="BE458" s="12">
        <v>465910</v>
      </c>
    </row>
    <row r="459" spans="1:61" ht="15.75" x14ac:dyDescent="0.5">
      <c r="A459" s="12" t="s">
        <v>889</v>
      </c>
      <c r="B459" s="12" t="s">
        <v>890</v>
      </c>
      <c r="C459" s="6" t="s">
        <v>1036</v>
      </c>
      <c r="AO459" s="12">
        <v>5463800</v>
      </c>
      <c r="AQ459" s="12">
        <v>8413200</v>
      </c>
    </row>
    <row r="460" spans="1:61" ht="15.75" x14ac:dyDescent="0.5">
      <c r="A460" s="12" t="s">
        <v>886</v>
      </c>
      <c r="B460" s="12" t="s">
        <v>887</v>
      </c>
      <c r="C460" s="6" t="s">
        <v>1036</v>
      </c>
      <c r="AM460" s="12">
        <v>659380</v>
      </c>
      <c r="AO460" s="12">
        <v>957080</v>
      </c>
      <c r="AQ460" s="12">
        <v>1027300</v>
      </c>
    </row>
    <row r="461" spans="1:61" ht="15.75" x14ac:dyDescent="0.5">
      <c r="A461" s="12" t="s">
        <v>557</v>
      </c>
      <c r="B461" s="12" t="s">
        <v>558</v>
      </c>
      <c r="C461" s="6" t="s">
        <v>1036</v>
      </c>
      <c r="T461" s="12">
        <v>12554000</v>
      </c>
    </row>
    <row r="462" spans="1:61" ht="15.75" x14ac:dyDescent="0.5">
      <c r="A462" s="12" t="s">
        <v>891</v>
      </c>
      <c r="B462" s="12" t="s">
        <v>892</v>
      </c>
      <c r="C462" s="6" t="s">
        <v>1036</v>
      </c>
      <c r="AS462" s="12">
        <v>565090</v>
      </c>
    </row>
    <row r="463" spans="1:61" ht="15.75" x14ac:dyDescent="0.5">
      <c r="A463" s="12" t="s">
        <v>981</v>
      </c>
      <c r="B463" s="12" t="s">
        <v>982</v>
      </c>
      <c r="C463" s="6" t="s">
        <v>1036</v>
      </c>
      <c r="AY463" s="12">
        <v>8031000</v>
      </c>
    </row>
    <row r="464" spans="1:61" ht="15.75" x14ac:dyDescent="0.5">
      <c r="A464" s="12" t="s">
        <v>816</v>
      </c>
      <c r="B464" s="12" t="s">
        <v>817</v>
      </c>
      <c r="C464" s="6" t="s">
        <v>1036</v>
      </c>
      <c r="AQ464" s="12">
        <v>293030</v>
      </c>
    </row>
    <row r="465" spans="1:59" ht="15.75" x14ac:dyDescent="0.5">
      <c r="A465" s="12" t="s">
        <v>970</v>
      </c>
      <c r="B465" s="12" t="s">
        <v>971</v>
      </c>
      <c r="C465" s="6" t="s">
        <v>1036</v>
      </c>
      <c r="BA465" s="12">
        <v>475570</v>
      </c>
    </row>
    <row r="466" spans="1:59" ht="15.75" x14ac:dyDescent="0.5">
      <c r="A466" s="12" t="s">
        <v>935</v>
      </c>
      <c r="B466" s="12" t="s">
        <v>936</v>
      </c>
      <c r="C466" s="6" t="s">
        <v>1036</v>
      </c>
      <c r="AM466" s="12">
        <v>14888000</v>
      </c>
      <c r="AO466" s="12">
        <v>8531700</v>
      </c>
      <c r="AQ466" s="12">
        <v>6806800</v>
      </c>
      <c r="AS466" s="12">
        <v>4711100</v>
      </c>
    </row>
    <row r="467" spans="1:59" ht="15.75" x14ac:dyDescent="0.5">
      <c r="A467" s="12" t="s">
        <v>955</v>
      </c>
      <c r="B467" s="12" t="s">
        <v>956</v>
      </c>
      <c r="C467" s="6" t="s">
        <v>1036</v>
      </c>
      <c r="BE467" s="12">
        <v>834800</v>
      </c>
    </row>
    <row r="468" spans="1:59" ht="15.75" x14ac:dyDescent="0.5">
      <c r="A468" s="12" t="s">
        <v>690</v>
      </c>
      <c r="B468" s="12" t="s">
        <v>691</v>
      </c>
      <c r="C468" s="6" t="s">
        <v>1036</v>
      </c>
      <c r="AB468" s="12">
        <v>225610</v>
      </c>
    </row>
    <row r="469" spans="1:59" ht="15.75" x14ac:dyDescent="0.5">
      <c r="A469" s="12" t="s">
        <v>236</v>
      </c>
      <c r="B469" s="12" t="s">
        <v>237</v>
      </c>
      <c r="C469" s="6" t="s">
        <v>1036</v>
      </c>
      <c r="J469" s="12">
        <v>427080</v>
      </c>
    </row>
    <row r="470" spans="1:59" ht="15.75" x14ac:dyDescent="0.5">
      <c r="A470" s="12" t="s">
        <v>501</v>
      </c>
      <c r="B470" s="12" t="s">
        <v>502</v>
      </c>
      <c r="C470" s="6" t="s">
        <v>1036</v>
      </c>
      <c r="L470" s="12">
        <v>1504500</v>
      </c>
    </row>
    <row r="471" spans="1:59" ht="15.75" x14ac:dyDescent="0.5">
      <c r="A471" s="12" t="s">
        <v>371</v>
      </c>
      <c r="B471" s="12" t="s">
        <v>372</v>
      </c>
      <c r="C471" s="6" t="s">
        <v>1036</v>
      </c>
      <c r="L471" s="12">
        <v>118820</v>
      </c>
      <c r="AG471" s="12">
        <v>375820</v>
      </c>
      <c r="AQ471" s="12">
        <v>148860</v>
      </c>
    </row>
    <row r="472" spans="1:59" ht="15.75" x14ac:dyDescent="0.5">
      <c r="A472" s="12" t="s">
        <v>295</v>
      </c>
      <c r="B472" s="12" t="s">
        <v>296</v>
      </c>
      <c r="C472" s="6" t="s">
        <v>1036</v>
      </c>
      <c r="J472" s="12">
        <v>1999300</v>
      </c>
      <c r="AU472" s="12">
        <v>448650</v>
      </c>
      <c r="BG472" s="12">
        <v>187030</v>
      </c>
    </row>
    <row r="473" spans="1:59" ht="15.75" x14ac:dyDescent="0.5">
      <c r="A473" s="12" t="s">
        <v>337</v>
      </c>
      <c r="B473" s="12" t="s">
        <v>338</v>
      </c>
      <c r="C473" s="6" t="s">
        <v>1036</v>
      </c>
      <c r="H473" s="12">
        <v>342650</v>
      </c>
      <c r="N473" s="12">
        <v>629640</v>
      </c>
    </row>
    <row r="474" spans="1:59" ht="15.75" x14ac:dyDescent="0.5">
      <c r="A474" s="12" t="s">
        <v>939</v>
      </c>
      <c r="B474" s="12" t="s">
        <v>940</v>
      </c>
      <c r="C474" s="6" t="s">
        <v>1036</v>
      </c>
      <c r="AS474" s="12">
        <v>1326300</v>
      </c>
    </row>
    <row r="475" spans="1:59" ht="15.75" x14ac:dyDescent="0.5">
      <c r="A475" s="12" t="s">
        <v>941</v>
      </c>
      <c r="B475" s="12" t="s">
        <v>942</v>
      </c>
      <c r="C475" s="6" t="s">
        <v>1036</v>
      </c>
      <c r="AS475" s="12">
        <v>2106500</v>
      </c>
    </row>
    <row r="476" spans="1:59" ht="15.75" x14ac:dyDescent="0.5">
      <c r="A476" s="12" t="s">
        <v>359</v>
      </c>
      <c r="B476" s="12" t="s">
        <v>360</v>
      </c>
      <c r="C476" s="6" t="s">
        <v>1036</v>
      </c>
      <c r="J476" s="12">
        <v>2017500</v>
      </c>
      <c r="L476" s="12">
        <v>1989500</v>
      </c>
      <c r="BG476" s="12">
        <v>1485700</v>
      </c>
    </row>
    <row r="477" spans="1:59" ht="15.75" x14ac:dyDescent="0.5">
      <c r="A477" s="12" t="s">
        <v>518</v>
      </c>
      <c r="B477" s="12" t="s">
        <v>519</v>
      </c>
      <c r="C477" s="6" t="s">
        <v>1036</v>
      </c>
      <c r="N477" s="12">
        <v>915400</v>
      </c>
      <c r="Z477" s="12">
        <v>1388200</v>
      </c>
      <c r="AB477" s="12">
        <v>4774500</v>
      </c>
      <c r="AG477" s="12">
        <v>4903900</v>
      </c>
      <c r="BG477" s="12">
        <v>347460</v>
      </c>
    </row>
    <row r="478" spans="1:59" ht="15.75" x14ac:dyDescent="0.5">
      <c r="A478" s="12" t="s">
        <v>221</v>
      </c>
      <c r="B478" s="12" t="s">
        <v>222</v>
      </c>
      <c r="C478" s="6" t="s">
        <v>1036</v>
      </c>
      <c r="J478" s="12">
        <v>858200</v>
      </c>
      <c r="Z478" s="12">
        <v>1056300</v>
      </c>
      <c r="AG478" s="12">
        <v>1756600</v>
      </c>
      <c r="AS478" s="12">
        <v>886610</v>
      </c>
      <c r="BG478" s="12">
        <v>223400</v>
      </c>
    </row>
    <row r="479" spans="1:59" ht="15.75" x14ac:dyDescent="0.5">
      <c r="A479" s="12" t="s">
        <v>144</v>
      </c>
      <c r="B479" s="12" t="s">
        <v>145</v>
      </c>
      <c r="C479" s="6" t="s">
        <v>1036</v>
      </c>
      <c r="J479" s="12">
        <v>2988400</v>
      </c>
    </row>
    <row r="480" spans="1:59" ht="15.75" x14ac:dyDescent="0.5">
      <c r="A480" s="12" t="s">
        <v>247</v>
      </c>
      <c r="B480" s="12" t="s">
        <v>248</v>
      </c>
      <c r="C480" s="6" t="s">
        <v>1036</v>
      </c>
      <c r="H480" s="12">
        <v>1009300</v>
      </c>
      <c r="J480" s="12">
        <v>4837800</v>
      </c>
      <c r="L480" s="12">
        <v>1781400</v>
      </c>
      <c r="N480" s="12">
        <v>532030</v>
      </c>
      <c r="Z480" s="12">
        <v>1616300</v>
      </c>
      <c r="AG480" s="12">
        <v>1521900</v>
      </c>
      <c r="AQ480" s="12">
        <v>1697200</v>
      </c>
    </row>
    <row r="481" spans="1:59" ht="15.75" x14ac:dyDescent="0.5">
      <c r="A481" s="12" t="s">
        <v>858</v>
      </c>
      <c r="B481" s="12" t="s">
        <v>859</v>
      </c>
      <c r="C481" s="6" t="s">
        <v>1036</v>
      </c>
      <c r="L481" s="12">
        <v>521150</v>
      </c>
      <c r="AO481" s="12">
        <v>619590</v>
      </c>
    </row>
    <row r="482" spans="1:59" ht="15.75" x14ac:dyDescent="0.5">
      <c r="A482" s="12" t="s">
        <v>369</v>
      </c>
      <c r="B482" s="12" t="s">
        <v>370</v>
      </c>
      <c r="C482" s="6" t="s">
        <v>1036</v>
      </c>
      <c r="L482" s="12">
        <v>224620</v>
      </c>
      <c r="AB482" s="12">
        <v>290240</v>
      </c>
    </row>
    <row r="483" spans="1:59" ht="15.75" x14ac:dyDescent="0.5">
      <c r="A483" s="12" t="s">
        <v>777</v>
      </c>
      <c r="B483" s="12" t="s">
        <v>778</v>
      </c>
      <c r="C483" s="6" t="s">
        <v>1036</v>
      </c>
      <c r="D483" s="12"/>
      <c r="E483" s="12"/>
      <c r="AG483" s="12">
        <v>1311300</v>
      </c>
    </row>
    <row r="484" spans="1:59" ht="15.75" x14ac:dyDescent="0.5">
      <c r="A484" s="12" t="s">
        <v>979</v>
      </c>
      <c r="B484" s="12" t="s">
        <v>980</v>
      </c>
      <c r="C484" s="6" t="s">
        <v>1036</v>
      </c>
      <c r="BA484" s="12">
        <v>1924500</v>
      </c>
    </row>
    <row r="485" spans="1:59" ht="15.75" x14ac:dyDescent="0.5">
      <c r="A485" s="12" t="s">
        <v>880</v>
      </c>
      <c r="B485" s="12" t="s">
        <v>881</v>
      </c>
      <c r="C485" s="6" t="s">
        <v>1036</v>
      </c>
      <c r="AG485" s="12">
        <v>362880</v>
      </c>
      <c r="AQ485" s="12">
        <v>815200</v>
      </c>
    </row>
    <row r="486" spans="1:59" ht="15.75" x14ac:dyDescent="0.5">
      <c r="A486" s="12" t="s">
        <v>618</v>
      </c>
      <c r="B486" s="12" t="s">
        <v>619</v>
      </c>
      <c r="C486" s="6" t="s">
        <v>1036</v>
      </c>
      <c r="V486" s="12">
        <v>448790</v>
      </c>
      <c r="BG486" s="12">
        <v>888750</v>
      </c>
    </row>
    <row r="487" spans="1:59" ht="15.75" x14ac:dyDescent="0.5">
      <c r="A487" s="12" t="s">
        <v>839</v>
      </c>
      <c r="B487" s="12" t="s">
        <v>840</v>
      </c>
      <c r="C487" s="6" t="s">
        <v>1036</v>
      </c>
      <c r="J487" s="12">
        <v>1586100</v>
      </c>
      <c r="L487" s="12">
        <v>2730200</v>
      </c>
      <c r="N487" s="12">
        <v>2206100</v>
      </c>
      <c r="X487" s="12">
        <v>2835300</v>
      </c>
      <c r="Z487" s="12">
        <v>3116700</v>
      </c>
      <c r="AB487" s="12">
        <v>1276500</v>
      </c>
      <c r="AG487" s="12">
        <v>9044400</v>
      </c>
      <c r="AM487" s="12">
        <v>2040800</v>
      </c>
      <c r="AO487" s="12">
        <v>3758400</v>
      </c>
      <c r="AQ487" s="12">
        <v>4077600</v>
      </c>
      <c r="AS487" s="12">
        <v>1998800</v>
      </c>
      <c r="AU487" s="12">
        <v>1060800</v>
      </c>
      <c r="BG487" s="12">
        <v>3950600</v>
      </c>
    </row>
    <row r="488" spans="1:59" ht="15.75" x14ac:dyDescent="0.5">
      <c r="A488" s="12" t="s">
        <v>808</v>
      </c>
      <c r="B488" s="12" t="s">
        <v>809</v>
      </c>
      <c r="C488" s="6" t="s">
        <v>1036</v>
      </c>
      <c r="AQ488" s="12">
        <v>543940</v>
      </c>
    </row>
    <row r="489" spans="1:59" ht="15.75" x14ac:dyDescent="0.5">
      <c r="A489" s="12" t="s">
        <v>769</v>
      </c>
      <c r="B489" s="12" t="s">
        <v>770</v>
      </c>
      <c r="C489" s="6" t="s">
        <v>1036</v>
      </c>
      <c r="D489" s="12"/>
      <c r="E489" s="12"/>
      <c r="AG489" s="12">
        <v>3253300</v>
      </c>
    </row>
    <row r="490" spans="1:59" ht="15.75" x14ac:dyDescent="0.5">
      <c r="A490" s="12" t="s">
        <v>796</v>
      </c>
      <c r="B490" s="12" t="s">
        <v>797</v>
      </c>
      <c r="C490" s="6" t="s">
        <v>1036</v>
      </c>
      <c r="D490" s="12"/>
      <c r="E490" s="12"/>
      <c r="AG490" s="12">
        <v>13256000</v>
      </c>
      <c r="AM490" s="12">
        <v>1031800</v>
      </c>
      <c r="AO490" s="12">
        <v>8031100</v>
      </c>
      <c r="AQ490" s="12">
        <v>26821000</v>
      </c>
      <c r="AS490" s="12">
        <v>914610</v>
      </c>
    </row>
    <row r="491" spans="1:59" ht="15.75" x14ac:dyDescent="0.5">
      <c r="A491" s="12" t="s">
        <v>355</v>
      </c>
      <c r="B491" s="12" t="s">
        <v>356</v>
      </c>
      <c r="C491" s="6" t="s">
        <v>1036</v>
      </c>
      <c r="J491" s="12">
        <v>255030</v>
      </c>
    </row>
    <row r="492" spans="1:59" ht="15.75" x14ac:dyDescent="0.5">
      <c r="A492" s="12" t="s">
        <v>866</v>
      </c>
      <c r="B492" s="12" t="s">
        <v>867</v>
      </c>
      <c r="C492" s="6" t="s">
        <v>1036</v>
      </c>
      <c r="AQ492" s="12">
        <v>167540</v>
      </c>
    </row>
    <row r="493" spans="1:59" ht="15.75" x14ac:dyDescent="0.5">
      <c r="A493" s="12" t="s">
        <v>714</v>
      </c>
      <c r="B493" s="12" t="s">
        <v>715</v>
      </c>
      <c r="C493" s="6" t="s">
        <v>1036</v>
      </c>
      <c r="Z493" s="12">
        <v>3076100</v>
      </c>
      <c r="AM493" s="12">
        <v>3941900</v>
      </c>
    </row>
    <row r="494" spans="1:59" ht="15.75" x14ac:dyDescent="0.5">
      <c r="A494" s="12" t="s">
        <v>991</v>
      </c>
      <c r="B494" s="12" t="s">
        <v>992</v>
      </c>
      <c r="C494" s="6" t="s">
        <v>1036</v>
      </c>
      <c r="BG494" s="12">
        <v>2276100</v>
      </c>
    </row>
    <row r="495" spans="1:59" ht="15.75" x14ac:dyDescent="0.5">
      <c r="A495" s="12" t="s">
        <v>874</v>
      </c>
      <c r="B495" s="12" t="s">
        <v>875</v>
      </c>
      <c r="C495" s="6" t="s">
        <v>1036</v>
      </c>
      <c r="AQ495" s="12">
        <v>1545400</v>
      </c>
    </row>
    <row r="496" spans="1:59" ht="15.75" x14ac:dyDescent="0.5">
      <c r="A496" s="12" t="s">
        <v>363</v>
      </c>
      <c r="B496" s="12" t="s">
        <v>364</v>
      </c>
      <c r="C496" s="6" t="s">
        <v>1036</v>
      </c>
      <c r="H496" s="12">
        <v>577340</v>
      </c>
      <c r="J496" s="12">
        <v>1598300</v>
      </c>
      <c r="L496" s="12">
        <v>699640</v>
      </c>
      <c r="Z496" s="12">
        <v>833080</v>
      </c>
      <c r="AB496" s="12">
        <v>862470</v>
      </c>
      <c r="AG496" s="12">
        <v>6142800</v>
      </c>
      <c r="AM496" s="12">
        <v>1779800</v>
      </c>
      <c r="AQ496" s="12">
        <v>1713800</v>
      </c>
      <c r="BG496" s="12">
        <v>315270</v>
      </c>
    </row>
    <row r="497" spans="1:61" ht="15.75" x14ac:dyDescent="0.5">
      <c r="A497" s="12" t="s">
        <v>660</v>
      </c>
      <c r="B497" s="12" t="s">
        <v>661</v>
      </c>
      <c r="C497" s="6" t="s">
        <v>1036</v>
      </c>
      <c r="Z497" s="12">
        <v>298400</v>
      </c>
      <c r="AQ497" s="12">
        <v>5869700</v>
      </c>
    </row>
    <row r="498" spans="1:61" ht="15.75" x14ac:dyDescent="0.5">
      <c r="A498" s="12" t="s">
        <v>448</v>
      </c>
      <c r="B498" s="12" t="s">
        <v>449</v>
      </c>
      <c r="C498" s="6" t="s">
        <v>1036</v>
      </c>
      <c r="L498" s="12">
        <v>253320</v>
      </c>
      <c r="AG498" s="12">
        <v>155200</v>
      </c>
    </row>
    <row r="499" spans="1:61" ht="15.75" x14ac:dyDescent="0.5">
      <c r="A499" s="12" t="s">
        <v>704</v>
      </c>
      <c r="B499" s="12" t="s">
        <v>705</v>
      </c>
      <c r="C499" s="6" t="s">
        <v>1036</v>
      </c>
      <c r="AB499" s="12">
        <v>251560</v>
      </c>
      <c r="BG499" s="12">
        <v>715500</v>
      </c>
    </row>
    <row r="500" spans="1:61" ht="15.75" x14ac:dyDescent="0.5">
      <c r="A500" s="12" t="s">
        <v>810</v>
      </c>
      <c r="B500" s="12" t="s">
        <v>811</v>
      </c>
      <c r="C500" s="6" t="s">
        <v>1036</v>
      </c>
      <c r="AS500" s="12">
        <v>2463900</v>
      </c>
      <c r="BG500" s="12">
        <v>2045400</v>
      </c>
    </row>
    <row r="501" spans="1:61" ht="15.75" x14ac:dyDescent="0.5">
      <c r="A501" s="12" t="s">
        <v>631</v>
      </c>
      <c r="B501" s="12" t="s">
        <v>632</v>
      </c>
      <c r="C501" s="6" t="s">
        <v>1036</v>
      </c>
      <c r="X501" s="12">
        <v>2468700</v>
      </c>
    </row>
    <row r="502" spans="1:61" ht="15.75" x14ac:dyDescent="0.5">
      <c r="A502" s="12" t="s">
        <v>257</v>
      </c>
      <c r="B502" s="12" t="s">
        <v>258</v>
      </c>
      <c r="C502" s="6" t="s">
        <v>1036</v>
      </c>
      <c r="L502" s="12">
        <v>209200</v>
      </c>
      <c r="Z502" s="12">
        <v>198880</v>
      </c>
      <c r="AG502" s="12">
        <v>1610100</v>
      </c>
    </row>
    <row r="503" spans="1:61" ht="15.75" x14ac:dyDescent="0.5">
      <c r="A503" s="12" t="s">
        <v>716</v>
      </c>
      <c r="B503" s="12" t="s">
        <v>717</v>
      </c>
      <c r="C503" s="6" t="s">
        <v>1036</v>
      </c>
      <c r="X503" s="12">
        <v>5686400</v>
      </c>
      <c r="Z503" s="12">
        <v>2503500</v>
      </c>
      <c r="AB503" s="12">
        <v>4260200</v>
      </c>
      <c r="AM503" s="12">
        <v>5180200</v>
      </c>
      <c r="AO503" s="12">
        <v>4165000</v>
      </c>
      <c r="AQ503" s="12">
        <v>4373200</v>
      </c>
      <c r="AS503" s="12">
        <v>2134400</v>
      </c>
    </row>
    <row r="504" spans="1:61" ht="15.75" x14ac:dyDescent="0.5">
      <c r="A504" s="12" t="s">
        <v>983</v>
      </c>
      <c r="B504" s="12" t="s">
        <v>984</v>
      </c>
      <c r="C504" s="6" t="s">
        <v>1036</v>
      </c>
      <c r="BA504" s="12">
        <v>80269</v>
      </c>
    </row>
    <row r="505" spans="1:61" ht="15.75" x14ac:dyDescent="0.5">
      <c r="A505" s="12" t="s">
        <v>943</v>
      </c>
      <c r="B505" s="12" t="s">
        <v>944</v>
      </c>
      <c r="C505" s="6" t="s">
        <v>1036</v>
      </c>
      <c r="AQ505" s="12">
        <v>109080</v>
      </c>
      <c r="BE505" s="12">
        <v>77007</v>
      </c>
    </row>
    <row r="506" spans="1:61" ht="15.75" x14ac:dyDescent="0.5">
      <c r="A506" s="12" t="s">
        <v>718</v>
      </c>
      <c r="B506" s="12" t="s">
        <v>719</v>
      </c>
      <c r="C506" s="6" t="s">
        <v>1036</v>
      </c>
      <c r="Z506" s="12">
        <v>67721</v>
      </c>
    </row>
    <row r="507" spans="1:61" ht="15.75" x14ac:dyDescent="0.5">
      <c r="A507" s="12" t="s">
        <v>641</v>
      </c>
      <c r="B507" s="12" t="s">
        <v>642</v>
      </c>
      <c r="C507" s="6" t="s">
        <v>1036</v>
      </c>
      <c r="X507" s="12">
        <v>805710</v>
      </c>
      <c r="AB507" s="12">
        <v>2735100</v>
      </c>
      <c r="AO507" s="12">
        <v>674400</v>
      </c>
    </row>
    <row r="508" spans="1:61" ht="15.75" x14ac:dyDescent="0.5">
      <c r="A508" s="12" t="s">
        <v>507</v>
      </c>
      <c r="B508" s="12" t="s">
        <v>508</v>
      </c>
      <c r="C508" s="6" t="s">
        <v>1036</v>
      </c>
      <c r="BA508" s="12">
        <v>882640</v>
      </c>
      <c r="BI508" s="12">
        <v>550370</v>
      </c>
    </row>
    <row r="509" spans="1:61" ht="15.75" x14ac:dyDescent="0.5">
      <c r="A509" s="12" t="s">
        <v>798</v>
      </c>
      <c r="B509" s="12" t="s">
        <v>799</v>
      </c>
      <c r="C509" s="6" t="s">
        <v>1036</v>
      </c>
      <c r="D509" s="12"/>
      <c r="E509" s="12"/>
    </row>
    <row r="510" spans="1:61" ht="15.75" x14ac:dyDescent="0.5">
      <c r="A510" s="12" t="s">
        <v>568</v>
      </c>
      <c r="B510" s="12" t="s">
        <v>569</v>
      </c>
      <c r="C510" s="6" t="s">
        <v>1036</v>
      </c>
      <c r="N510" s="12">
        <v>1599000</v>
      </c>
      <c r="AB510" s="12">
        <v>1046000</v>
      </c>
      <c r="AG510" s="12">
        <v>718380</v>
      </c>
      <c r="AM510" s="12">
        <v>1830200</v>
      </c>
      <c r="AO510" s="12">
        <v>1408000</v>
      </c>
    </row>
  </sheetData>
  <autoFilter ref="A2:BI2" xr:uid="{00000000-0009-0000-0000-000000000000}">
    <sortState xmlns:xlrd2="http://schemas.microsoft.com/office/spreadsheetml/2017/richdata2" ref="A3:BI510">
      <sortCondition ref="F2"/>
    </sortState>
  </autoFilter>
  <mergeCells count="7">
    <mergeCell ref="BC1:BJ1"/>
    <mergeCell ref="AE1:AL1"/>
    <mergeCell ref="F1:M1"/>
    <mergeCell ref="N1:U1"/>
    <mergeCell ref="V1:AC1"/>
    <mergeCell ref="AM1:AT1"/>
    <mergeCell ref="AU1:BB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349"/>
  <sheetViews>
    <sheetView tabSelected="1" topLeftCell="B1" zoomScale="67" zoomScaleNormal="67" workbookViewId="0">
      <pane xSplit="12" topLeftCell="DA1" activePane="topRight" state="frozen"/>
      <selection activeCell="B1" sqref="B1"/>
      <selection pane="topRight" activeCell="M38" sqref="M38"/>
    </sheetView>
  </sheetViews>
  <sheetFormatPr defaultColWidth="8.73046875" defaultRowHeight="13.15" x14ac:dyDescent="0.4"/>
  <cols>
    <col min="1" max="1" width="10.86328125" style="18" hidden="1" customWidth="1"/>
    <col min="2" max="2" width="10.1328125" style="18" customWidth="1"/>
    <col min="3" max="3" width="77.265625" style="18" customWidth="1"/>
    <col min="4" max="4" width="8.73046875" style="18" customWidth="1"/>
    <col min="5" max="5" width="20.59765625" style="18" customWidth="1"/>
    <col min="6" max="7" width="8.73046875" style="18" customWidth="1"/>
    <col min="8" max="8" width="22.73046875" style="18" customWidth="1"/>
    <col min="9" max="9" width="57.86328125" style="18" customWidth="1"/>
    <col min="10" max="11" width="8.73046875" style="18" customWidth="1"/>
    <col min="12" max="12" width="21.3984375" style="18" customWidth="1"/>
    <col min="13" max="13" width="8.73046875" style="18"/>
    <col min="14" max="14" width="8.86328125" style="18" bestFit="1" customWidth="1"/>
    <col min="15" max="15" width="8.73046875" style="18"/>
    <col min="16" max="16" width="10" style="18" bestFit="1" customWidth="1"/>
    <col min="17" max="17" width="10" style="18" customWidth="1"/>
    <col min="18" max="18" width="8.86328125" style="18" bestFit="1" customWidth="1"/>
    <col min="19" max="19" width="10" style="18" bestFit="1" customWidth="1"/>
    <col min="20" max="20" width="10" style="18" customWidth="1"/>
    <col min="21" max="21" width="8.73046875" style="18"/>
    <col min="22" max="22" width="10" style="18" bestFit="1" customWidth="1"/>
    <col min="23" max="23" width="10" style="18" customWidth="1"/>
    <col min="24" max="25" width="8.73046875" style="18"/>
    <col min="26" max="26" width="11" style="18" bestFit="1" customWidth="1"/>
    <col min="27" max="27" width="10" style="18" customWidth="1"/>
    <col min="28" max="28" width="8.73046875" style="18"/>
    <col min="29" max="29" width="8.73046875" style="18" customWidth="1"/>
    <col min="30" max="30" width="10" style="18" customWidth="1"/>
    <col min="31" max="31" width="8.73046875" style="18" customWidth="1"/>
    <col min="32" max="32" width="11" style="18" bestFit="1" customWidth="1"/>
    <col min="33" max="33" width="10" style="18" customWidth="1"/>
    <col min="34" max="34" width="8.73046875" style="18"/>
    <col min="35" max="35" width="10" style="18" bestFit="1" customWidth="1"/>
    <col min="36" max="36" width="10" style="18" customWidth="1"/>
    <col min="37" max="37" width="8.73046875" style="18"/>
    <col min="38" max="38" width="10" style="18" bestFit="1" customWidth="1"/>
    <col min="39" max="39" width="10" style="18" customWidth="1"/>
    <col min="40" max="40" width="8.73046875" style="18"/>
    <col min="41" max="41" width="10" style="18" bestFit="1" customWidth="1"/>
    <col min="42" max="42" width="10" style="18" customWidth="1"/>
    <col min="43" max="43" width="8.73046875" style="18"/>
    <col min="44" max="44" width="9" style="18" bestFit="1" customWidth="1"/>
    <col min="45" max="45" width="10" style="18" customWidth="1"/>
    <col min="46" max="46" width="8.73046875" style="18"/>
    <col min="47" max="47" width="9" style="18" bestFit="1" customWidth="1"/>
    <col min="48" max="48" width="10" style="18" customWidth="1"/>
    <col min="49" max="49" width="8.73046875" style="18"/>
    <col min="50" max="50" width="9" style="18" bestFit="1" customWidth="1"/>
    <col min="51" max="51" width="10" style="18" customWidth="1"/>
    <col min="52" max="52" width="8.73046875" style="18" customWidth="1"/>
    <col min="53" max="53" width="11" style="18" bestFit="1" customWidth="1"/>
    <col min="54" max="54" width="10" style="18" customWidth="1"/>
    <col min="55" max="55" width="8.73046875" style="18"/>
    <col min="56" max="56" width="10" style="18" bestFit="1" customWidth="1"/>
    <col min="57" max="57" width="10" style="18" customWidth="1"/>
    <col min="58" max="58" width="8.73046875" style="18"/>
    <col min="59" max="59" width="10" style="18" bestFit="1" customWidth="1"/>
    <col min="60" max="60" width="10" style="18" customWidth="1"/>
    <col min="61" max="61" width="8.73046875" style="18"/>
    <col min="62" max="62" width="10" style="18" bestFit="1" customWidth="1"/>
    <col min="63" max="63" width="10" style="18" customWidth="1"/>
    <col min="64" max="64" width="8.73046875" style="18"/>
    <col min="65" max="65" width="9" style="18" bestFit="1" customWidth="1"/>
    <col min="66" max="66" width="10" style="18" customWidth="1"/>
    <col min="67" max="67" width="8.73046875" style="18"/>
    <col min="68" max="68" width="8.73046875" style="18" customWidth="1"/>
    <col min="69" max="69" width="10" style="18" customWidth="1"/>
    <col min="70" max="70" width="8.73046875" style="18" customWidth="1"/>
    <col min="71" max="71" width="9" style="18" bestFit="1" customWidth="1"/>
    <col min="72" max="72" width="10" style="18" customWidth="1"/>
    <col min="73" max="73" width="8.73046875" style="18"/>
    <col min="74" max="74" width="9" style="18" bestFit="1" customWidth="1"/>
    <col min="75" max="75" width="10" style="18" customWidth="1"/>
    <col min="76" max="76" width="8.73046875" style="18"/>
    <col min="77" max="77" width="9" style="18" bestFit="1" customWidth="1"/>
    <col min="78" max="78" width="10" style="18" customWidth="1"/>
    <col min="79" max="79" width="8.73046875" style="18"/>
    <col min="80" max="80" width="10" style="18" bestFit="1" customWidth="1"/>
    <col min="81" max="81" width="10" style="18" customWidth="1"/>
    <col min="82" max="82" width="8.73046875" style="18"/>
    <col min="83" max="83" width="9" style="18" bestFit="1" customWidth="1"/>
    <col min="84" max="84" width="10" style="18" customWidth="1"/>
    <col min="85" max="85" width="8.73046875" style="18"/>
    <col min="86" max="86" width="9" style="18" bestFit="1" customWidth="1"/>
    <col min="87" max="87" width="10" style="18" customWidth="1"/>
    <col min="88" max="88" width="8.73046875" style="18"/>
    <col min="89" max="89" width="9" style="18" bestFit="1" customWidth="1"/>
    <col min="90" max="90" width="10" style="18" customWidth="1"/>
    <col min="91" max="91" width="8.73046875" style="18"/>
    <col min="92" max="92" width="9" style="18" bestFit="1" customWidth="1"/>
    <col min="93" max="93" width="10" style="18" customWidth="1"/>
    <col min="94" max="94" width="8.73046875" style="18"/>
    <col min="95" max="95" width="9" style="18" bestFit="1" customWidth="1"/>
    <col min="96" max="96" width="10" style="18" customWidth="1"/>
    <col min="97" max="97" width="8.73046875" style="18"/>
    <col min="98" max="98" width="8.73046875" style="18" customWidth="1"/>
    <col min="99" max="99" width="10" style="18" customWidth="1"/>
    <col min="100" max="16384" width="8.73046875" style="18"/>
  </cols>
  <sheetData>
    <row r="1" spans="1:102" x14ac:dyDescent="0.4">
      <c r="P1" s="40" t="s">
        <v>1044</v>
      </c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 t="s">
        <v>1048</v>
      </c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 t="s">
        <v>1049</v>
      </c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 t="s">
        <v>1050</v>
      </c>
      <c r="BB1" s="40"/>
      <c r="BC1" s="40"/>
      <c r="BD1" s="40"/>
      <c r="BE1" s="40"/>
      <c r="BF1" s="40"/>
      <c r="BG1" s="40"/>
      <c r="BH1" s="40"/>
      <c r="BI1" s="40"/>
      <c r="BJ1" s="40"/>
      <c r="BK1" s="29"/>
      <c r="BL1" s="19"/>
      <c r="BM1" s="40" t="s">
        <v>1051</v>
      </c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 t="s">
        <v>1052</v>
      </c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 t="s">
        <v>1053</v>
      </c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</row>
    <row r="2" spans="1:102" x14ac:dyDescent="0.4">
      <c r="P2" s="19" t="s">
        <v>1180</v>
      </c>
      <c r="Q2" s="29"/>
      <c r="R2" s="19"/>
      <c r="S2" s="19" t="s">
        <v>1180</v>
      </c>
      <c r="T2" s="29"/>
      <c r="U2" s="19"/>
      <c r="V2" s="19" t="s">
        <v>1181</v>
      </c>
      <c r="W2" s="29"/>
      <c r="X2" s="19" t="s">
        <v>1881</v>
      </c>
      <c r="Y2" s="33" t="s">
        <v>1178</v>
      </c>
      <c r="Z2" s="19" t="s">
        <v>1181</v>
      </c>
      <c r="AA2" s="29"/>
      <c r="AB2" s="19"/>
      <c r="AC2" s="19" t="s">
        <v>1180</v>
      </c>
      <c r="AD2" s="29"/>
      <c r="AE2" s="19"/>
      <c r="AF2" s="19" t="s">
        <v>1180</v>
      </c>
      <c r="AG2" s="29"/>
      <c r="AH2" s="19"/>
      <c r="AI2" s="19" t="s">
        <v>1181</v>
      </c>
      <c r="AJ2" s="29"/>
      <c r="AK2" s="19"/>
      <c r="AL2" s="19" t="s">
        <v>1181</v>
      </c>
      <c r="AM2" s="29"/>
      <c r="AN2" s="19"/>
      <c r="AO2" s="19" t="s">
        <v>1180</v>
      </c>
      <c r="AP2" s="29"/>
      <c r="AQ2" s="19"/>
      <c r="AR2" s="19" t="s">
        <v>1180</v>
      </c>
      <c r="AS2" s="29"/>
      <c r="AT2" s="19"/>
      <c r="AU2" s="19" t="s">
        <v>1181</v>
      </c>
      <c r="AV2" s="29"/>
      <c r="AW2" s="19"/>
      <c r="AX2" s="19" t="s">
        <v>1181</v>
      </c>
      <c r="AY2" s="29"/>
      <c r="AZ2" s="19"/>
      <c r="BA2" s="19" t="s">
        <v>1180</v>
      </c>
      <c r="BB2" s="29"/>
      <c r="BC2" s="19"/>
      <c r="BD2" s="19" t="s">
        <v>1180</v>
      </c>
      <c r="BE2" s="29"/>
      <c r="BF2" s="19"/>
      <c r="BG2" s="19" t="s">
        <v>1181</v>
      </c>
      <c r="BH2" s="29"/>
      <c r="BI2" s="19"/>
      <c r="BJ2" s="19" t="s">
        <v>1181</v>
      </c>
      <c r="BK2" s="29"/>
      <c r="BL2" s="19"/>
      <c r="BM2" s="19" t="s">
        <v>1180</v>
      </c>
      <c r="BN2" s="29"/>
      <c r="BO2" s="19"/>
      <c r="BP2" s="19" t="s">
        <v>1180</v>
      </c>
      <c r="BQ2" s="29"/>
      <c r="BR2" s="19"/>
      <c r="BS2" s="19" t="s">
        <v>1181</v>
      </c>
      <c r="BT2" s="29"/>
      <c r="BU2" s="19"/>
      <c r="BV2" s="19" t="s">
        <v>1181</v>
      </c>
      <c r="BW2" s="29"/>
      <c r="BX2" s="19"/>
      <c r="BY2" s="19" t="s">
        <v>1180</v>
      </c>
      <c r="BZ2" s="29"/>
      <c r="CA2" s="19"/>
      <c r="CB2" s="19" t="s">
        <v>1180</v>
      </c>
      <c r="CC2" s="29"/>
      <c r="CD2" s="19"/>
      <c r="CE2" s="19" t="s">
        <v>1181</v>
      </c>
      <c r="CF2" s="29"/>
      <c r="CG2" s="19"/>
      <c r="CH2" s="19" t="s">
        <v>1181</v>
      </c>
      <c r="CI2" s="29"/>
      <c r="CJ2" s="19"/>
      <c r="CK2" s="19" t="s">
        <v>1180</v>
      </c>
      <c r="CL2" s="29"/>
      <c r="CM2" s="19"/>
      <c r="CN2" s="19" t="s">
        <v>1180</v>
      </c>
      <c r="CO2" s="29"/>
      <c r="CP2" s="19"/>
      <c r="CQ2" s="19" t="s">
        <v>1181</v>
      </c>
      <c r="CR2" s="29"/>
      <c r="CS2" s="19"/>
      <c r="CT2" s="19" t="s">
        <v>1181</v>
      </c>
      <c r="CU2" s="29"/>
      <c r="CV2" s="19"/>
    </row>
    <row r="3" spans="1:102" x14ac:dyDescent="0.4">
      <c r="A3" s="18" t="s">
        <v>0</v>
      </c>
      <c r="B3" s="38" t="s">
        <v>1882</v>
      </c>
      <c r="C3" s="38" t="s">
        <v>1883</v>
      </c>
      <c r="D3" s="18" t="s">
        <v>1055</v>
      </c>
      <c r="E3" s="38" t="s">
        <v>1884</v>
      </c>
      <c r="F3" s="18" t="s">
        <v>1056</v>
      </c>
      <c r="G3" s="18" t="s">
        <v>1057</v>
      </c>
      <c r="H3" s="18" t="s">
        <v>1058</v>
      </c>
      <c r="J3" s="18" t="s">
        <v>1059</v>
      </c>
      <c r="K3" s="18" t="s">
        <v>1060</v>
      </c>
      <c r="L3" s="38" t="s">
        <v>1061</v>
      </c>
      <c r="M3" s="18" t="s">
        <v>1179</v>
      </c>
      <c r="N3" s="18" t="s">
        <v>1178</v>
      </c>
      <c r="P3" s="18" t="s">
        <v>2</v>
      </c>
      <c r="S3" s="18" t="s">
        <v>3</v>
      </c>
      <c r="V3" s="18" t="s">
        <v>4</v>
      </c>
      <c r="Z3" s="18" t="s">
        <v>5</v>
      </c>
      <c r="AC3" s="18" t="s">
        <v>720</v>
      </c>
      <c r="AF3" s="18" t="s">
        <v>721</v>
      </c>
      <c r="AI3" s="18" t="s">
        <v>722</v>
      </c>
      <c r="AL3" s="18" t="s">
        <v>723</v>
      </c>
      <c r="AO3" s="18" t="s">
        <v>945</v>
      </c>
      <c r="AR3" s="18" t="s">
        <v>946</v>
      </c>
      <c r="AU3" s="18" t="s">
        <v>947</v>
      </c>
      <c r="AX3" s="18" t="s">
        <v>948</v>
      </c>
      <c r="BA3" s="18" t="s">
        <v>509</v>
      </c>
      <c r="BD3" s="18" t="s">
        <v>510</v>
      </c>
      <c r="BG3" s="18" t="s">
        <v>511</v>
      </c>
      <c r="BJ3" s="18" t="s">
        <v>512</v>
      </c>
      <c r="BM3" s="18" t="s">
        <v>570</v>
      </c>
      <c r="BP3" s="18" t="s">
        <v>571</v>
      </c>
      <c r="BS3" s="18" t="s">
        <v>572</v>
      </c>
      <c r="BV3" s="18" t="s">
        <v>573</v>
      </c>
      <c r="BY3" s="18" t="s">
        <v>800</v>
      </c>
      <c r="CB3" s="18" t="s">
        <v>801</v>
      </c>
      <c r="CE3" s="18" t="s">
        <v>802</v>
      </c>
      <c r="CH3" s="18" t="s">
        <v>803</v>
      </c>
      <c r="CK3" s="18" t="s">
        <v>985</v>
      </c>
      <c r="CN3" s="18" t="s">
        <v>986</v>
      </c>
      <c r="CQ3" s="18" t="s">
        <v>987</v>
      </c>
      <c r="CT3" s="18" t="s">
        <v>988</v>
      </c>
    </row>
    <row r="4" spans="1:102" s="31" customFormat="1" x14ac:dyDescent="0.4">
      <c r="A4" s="18" t="s">
        <v>1062</v>
      </c>
      <c r="B4" s="18" t="s">
        <v>1319</v>
      </c>
      <c r="C4" s="18" t="s">
        <v>1063</v>
      </c>
      <c r="D4" s="18">
        <v>7</v>
      </c>
      <c r="E4" s="18">
        <v>4</v>
      </c>
      <c r="F4" s="18">
        <v>4</v>
      </c>
      <c r="G4" s="18">
        <v>4</v>
      </c>
      <c r="H4" s="18">
        <v>0</v>
      </c>
      <c r="I4" s="18" t="s">
        <v>1740</v>
      </c>
      <c r="J4" s="35">
        <v>3716</v>
      </c>
      <c r="K4" s="18">
        <v>33467</v>
      </c>
      <c r="L4" s="18">
        <v>18.033000000000001</v>
      </c>
      <c r="M4" s="16" t="s">
        <v>1036</v>
      </c>
      <c r="N4" s="28"/>
      <c r="O4" s="18"/>
      <c r="P4" s="18">
        <v>0</v>
      </c>
      <c r="Q4" s="31">
        <f t="shared" ref="Q4:Q67" si="0">P4/SUM(P$4:P$349)*100</f>
        <v>0</v>
      </c>
      <c r="R4" s="18"/>
      <c r="S4" s="18">
        <v>0</v>
      </c>
      <c r="T4" s="31">
        <f t="shared" ref="T4:T67" si="1">S4/SUM(S$4:S$349)*100</f>
        <v>0</v>
      </c>
      <c r="U4" s="18">
        <f>SUM(S4:S233)/SUM(S$4:S$349)*100</f>
        <v>95.555494446493697</v>
      </c>
      <c r="V4" s="18">
        <v>0</v>
      </c>
      <c r="W4" s="31">
        <f t="shared" ref="W4:W67" si="2">V4/SUM(V$4:V$349)*100</f>
        <v>0</v>
      </c>
      <c r="X4" s="18">
        <f>SUM(V4:V233)/SUM(V$4:V$349)*100</f>
        <v>90.071514431989414</v>
      </c>
      <c r="Y4" s="18">
        <f>SUM(V$4:V$27)/SUM(V$4:V$349)*100</f>
        <v>8.8893829440204701</v>
      </c>
      <c r="Z4" s="18">
        <v>706260</v>
      </c>
      <c r="AA4" s="31">
        <f t="shared" ref="AA4:AA67" si="3">Z4/SUM(Z$4:Z$349)*100</f>
        <v>1.6401824621404999E-2</v>
      </c>
      <c r="AB4" s="18">
        <f>SUM(Z4:Z233)/SUM(Z$4:Z$349)*100</f>
        <v>92.865841614804452</v>
      </c>
      <c r="AC4" s="18">
        <v>0</v>
      </c>
      <c r="AD4" s="31">
        <f t="shared" ref="AD4:AD67" si="4">AC4/SUM(AC$4:AC$349)*100</f>
        <v>0</v>
      </c>
      <c r="AE4" s="18">
        <f>SUM(AC4:AC233)/SUM(AC$4:AC$349)*100</f>
        <v>95.91743342608909</v>
      </c>
      <c r="AF4" s="18">
        <v>0</v>
      </c>
      <c r="AG4" s="31">
        <f t="shared" ref="AG4:AG67" si="5">AF4/SUM(AF$4:AF$349)*100</f>
        <v>0</v>
      </c>
      <c r="AH4" s="18">
        <f>SUM(AF4:AF233)/SUM(AF$4:AF$349)*100</f>
        <v>87.857736450682538</v>
      </c>
      <c r="AI4" s="18">
        <v>0</v>
      </c>
      <c r="AJ4" s="31">
        <f t="shared" ref="AJ4:AJ67" si="6">AI4/SUM(AI$4:AI$349)*100</f>
        <v>0</v>
      </c>
      <c r="AK4" s="18">
        <f>SUM(AI4:AI233)/SUM(AI$4:AI$349)*100</f>
        <v>92.528787806571671</v>
      </c>
      <c r="AL4" s="18">
        <v>0</v>
      </c>
      <c r="AM4" s="31">
        <f t="shared" ref="AM4:AM67" si="7">AL4/SUM(AL$4:AL$349)*100</f>
        <v>0</v>
      </c>
      <c r="AN4" s="18">
        <f>SUM(AL4:AL233)/SUM(AL$4:AL$349)*100</f>
        <v>95.14326605381288</v>
      </c>
      <c r="AO4" s="18">
        <v>0</v>
      </c>
      <c r="AP4" s="31">
        <f t="shared" ref="AP4:AP67" si="8">AO4/SUM(AO$4:AO$349)*100</f>
        <v>0</v>
      </c>
      <c r="AQ4" s="18">
        <f>SUM(AO4:AO233)/SUM(AO$4:AO$349)*100</f>
        <v>91.863732352178076</v>
      </c>
      <c r="AR4" s="18">
        <v>0</v>
      </c>
      <c r="AS4" s="31">
        <f t="shared" ref="AS4:AS67" si="9">AR4/SUM(AR$4:AR$349)*100</f>
        <v>0</v>
      </c>
      <c r="AT4" s="18">
        <f>SUM(AR4:AR233)/SUM(AR$4:AR$349)*100</f>
        <v>99.289074560368761</v>
      </c>
      <c r="AU4" s="18">
        <v>0</v>
      </c>
      <c r="AV4" s="31">
        <f t="shared" ref="AV4:AV67" si="10">AU4/SUM(AU$4:AU$349)*100</f>
        <v>0</v>
      </c>
      <c r="AW4" s="18">
        <f>SUM(AU4:AU233)/SUM(AU$4:AU$349)*100</f>
        <v>93.762017326873874</v>
      </c>
      <c r="AX4" s="18">
        <v>0</v>
      </c>
      <c r="AY4" s="31">
        <f t="shared" ref="AY4:AY67" si="11">AX4/SUM(AX$4:AX$349)*100</f>
        <v>0</v>
      </c>
      <c r="AZ4" s="18">
        <f>SUM(AX4:AX233)/SUM(AX$4:AX$349)*100</f>
        <v>94.993147639906212</v>
      </c>
      <c r="BA4" s="18">
        <v>0</v>
      </c>
      <c r="BB4" s="31">
        <f t="shared" ref="BB4:BB67" si="12">BA4/SUM(BA$4:BA$349)*100</f>
        <v>0</v>
      </c>
      <c r="BC4" s="18">
        <f>SUM(BA4:BA233)/SUM(BA$4:BA$349)*100</f>
        <v>91.826636161088501</v>
      </c>
      <c r="BD4" s="18">
        <v>0</v>
      </c>
      <c r="BE4" s="31">
        <f t="shared" ref="BE4:BE67" si="13">BD4/SUM(BD$4:BD$349)*100</f>
        <v>0</v>
      </c>
      <c r="BF4" s="18">
        <f>SUM(BD4:BD233)/SUM(BD$4:BD$349)*100</f>
        <v>94.695340773771193</v>
      </c>
      <c r="BG4" s="18">
        <v>0</v>
      </c>
      <c r="BH4" s="31">
        <f t="shared" ref="BH4:BH67" si="14">BG4/SUM(BG$4:BG$349)*100</f>
        <v>0</v>
      </c>
      <c r="BI4" s="18">
        <f>SUM(BG4:BG233)/SUM(BG$4:BG$349)*100</f>
        <v>96.675534004656939</v>
      </c>
      <c r="BJ4" s="18">
        <v>0</v>
      </c>
      <c r="BK4" s="31">
        <f t="shared" ref="BK4:BK67" si="15">BJ4/SUM(BJ$4:BJ$349)*100</f>
        <v>0</v>
      </c>
      <c r="BL4" s="18">
        <f>SUM(BJ4:BJ233)/SUM(BJ$4:BJ$349)*100</f>
        <v>95.651197739573888</v>
      </c>
      <c r="BM4" s="18">
        <v>0</v>
      </c>
      <c r="BN4" s="31">
        <f t="shared" ref="BN4:BN67" si="16">BM4/SUM(BM$4:BM$349)*100</f>
        <v>0</v>
      </c>
      <c r="BO4" s="18">
        <f>SUM(BM4:BM233)/SUM(BM$4:BM$349)*100</f>
        <v>93.308899146250738</v>
      </c>
      <c r="BP4" s="18">
        <v>0</v>
      </c>
      <c r="BQ4" s="31">
        <f t="shared" ref="BQ4:BQ67" si="17">BP4/SUM(BP$4:BP$349)*100</f>
        <v>0</v>
      </c>
      <c r="BR4" s="18">
        <f>SUM(BP4:BP233)/SUM(BP$4:BP$349)*100</f>
        <v>92.175821502326471</v>
      </c>
      <c r="BS4" s="18">
        <v>0</v>
      </c>
      <c r="BT4" s="31">
        <f t="shared" ref="BT4:BT67" si="18">BS4/SUM(BS$4:BS$349)*100</f>
        <v>0</v>
      </c>
      <c r="BU4" s="18">
        <f>SUM(BS4:BS233)/SUM(BS$4:BS$349)*100</f>
        <v>92.407876471572777</v>
      </c>
      <c r="BV4" s="18">
        <v>0</v>
      </c>
      <c r="BW4" s="31">
        <f t="shared" ref="BW4:BW67" si="19">BV4/SUM(BV$4:BV$349)*100</f>
        <v>0</v>
      </c>
      <c r="BX4" s="18">
        <f>SUM(BV4:BV233)/SUM(BV$4:BV$349)*100</f>
        <v>90.999354617934912</v>
      </c>
      <c r="BY4" s="18">
        <v>0</v>
      </c>
      <c r="BZ4" s="31">
        <f t="shared" ref="BZ4:BZ67" si="20">BY4/SUM(BY$4:BY$349)*100</f>
        <v>0</v>
      </c>
      <c r="CA4" s="18">
        <f>SUM(BY4:BY233)/SUM(BY$4:BY$349)*100</f>
        <v>90.506074073794679</v>
      </c>
      <c r="CB4" s="18">
        <v>0</v>
      </c>
      <c r="CC4" s="31">
        <f t="shared" ref="CC4:CC67" si="21">CB4/SUM(CB$4:CB$349)*100</f>
        <v>0</v>
      </c>
      <c r="CD4" s="18">
        <f>SUM(CB4:CB233)/SUM(CB$4:CB$349)*100</f>
        <v>90.828326368213496</v>
      </c>
      <c r="CE4" s="18">
        <v>20162000</v>
      </c>
      <c r="CF4" s="31">
        <f t="shared" ref="CF4:CF67" si="22">CE4/SUM(CE$4:CE$349)*100</f>
        <v>0.57437312647196392</v>
      </c>
      <c r="CG4" s="18">
        <f>SUM(CE4:CE233)/SUM(CE$4:CE$349)*100</f>
        <v>88.855740654656529</v>
      </c>
      <c r="CH4" s="18">
        <v>0</v>
      </c>
      <c r="CI4" s="31">
        <f t="shared" ref="CI4:CI67" si="23">CH4/SUM(CH$4:CH$349)*100</f>
        <v>0</v>
      </c>
      <c r="CJ4" s="18">
        <f>SUM(CH4:CH233)/SUM(CH$4:CH$349)*100</f>
        <v>91.04604549112652</v>
      </c>
      <c r="CK4" s="18">
        <v>0</v>
      </c>
      <c r="CL4" s="31">
        <f t="shared" ref="CL4:CL67" si="24">CK4/SUM(CK$4:CK$349)*100</f>
        <v>0</v>
      </c>
      <c r="CM4" s="18">
        <f>SUM(CK4:CK233)/SUM(CK$4:CK$349)*100</f>
        <v>97.273855112707608</v>
      </c>
      <c r="CN4" s="18">
        <v>87935000</v>
      </c>
      <c r="CO4" s="31">
        <f t="shared" ref="CO4:CO67" si="25">CN4/SUM(CN$4:CN$349)*100</f>
        <v>4.7931037641741447</v>
      </c>
      <c r="CP4" s="18">
        <f>SUM(CN4:CN233)/SUM(CN$4:CN$349)*100</f>
        <v>93.737143334477736</v>
      </c>
      <c r="CQ4" s="18">
        <v>0</v>
      </c>
      <c r="CR4" s="31">
        <f t="shared" ref="CR4:CR67" si="26">CQ4/SUM(CQ$4:CQ$349)*100</f>
        <v>0</v>
      </c>
      <c r="CS4" s="18">
        <f>SUM(CQ4:CQ233)/SUM(CQ$4:CQ$349)*100</f>
        <v>90.960637234282004</v>
      </c>
      <c r="CT4" s="18">
        <v>0</v>
      </c>
      <c r="CU4" s="31">
        <f>CT4/SUM(CT$4:CT$349)*100</f>
        <v>0</v>
      </c>
      <c r="CV4" s="31">
        <f>SUM(CT4:CT15)/SUM(CT$4:CT$349)*100</f>
        <v>3.2682962106186625E-2</v>
      </c>
    </row>
    <row r="5" spans="1:102" x14ac:dyDescent="0.4">
      <c r="A5" s="18" t="s">
        <v>710</v>
      </c>
      <c r="B5" s="18" t="s">
        <v>1531</v>
      </c>
      <c r="C5" s="18" t="s">
        <v>711</v>
      </c>
      <c r="D5" s="18">
        <v>1</v>
      </c>
      <c r="E5" s="18">
        <v>4</v>
      </c>
      <c r="F5" s="18">
        <v>4</v>
      </c>
      <c r="G5" s="18">
        <v>4</v>
      </c>
      <c r="H5" s="18">
        <v>9.6999999999999993</v>
      </c>
      <c r="I5" s="18" t="s">
        <v>1690</v>
      </c>
      <c r="J5" s="35">
        <v>604.25</v>
      </c>
      <c r="K5" s="18">
        <v>5656</v>
      </c>
      <c r="L5" s="18">
        <v>26.622</v>
      </c>
      <c r="M5" s="16" t="s">
        <v>1036</v>
      </c>
      <c r="P5" s="18">
        <v>0</v>
      </c>
      <c r="Q5" s="31">
        <f t="shared" si="0"/>
        <v>0</v>
      </c>
      <c r="S5" s="18">
        <v>0</v>
      </c>
      <c r="T5" s="31">
        <f t="shared" si="1"/>
        <v>0</v>
      </c>
      <c r="V5" s="18">
        <v>0</v>
      </c>
      <c r="W5" s="31">
        <f t="shared" si="2"/>
        <v>0</v>
      </c>
      <c r="Z5" s="18">
        <v>0</v>
      </c>
      <c r="AA5" s="31">
        <f t="shared" si="3"/>
        <v>0</v>
      </c>
      <c r="AC5" s="18">
        <v>0</v>
      </c>
      <c r="AD5" s="31">
        <f t="shared" si="4"/>
        <v>0</v>
      </c>
      <c r="AF5" s="18">
        <v>140020</v>
      </c>
      <c r="AG5" s="31">
        <f t="shared" si="5"/>
        <v>4.2681031378167611E-3</v>
      </c>
      <c r="AI5" s="18">
        <v>0</v>
      </c>
      <c r="AJ5" s="31">
        <f t="shared" si="6"/>
        <v>0</v>
      </c>
      <c r="AL5" s="18">
        <v>0</v>
      </c>
      <c r="AM5" s="31">
        <f t="shared" si="7"/>
        <v>0</v>
      </c>
      <c r="AO5" s="18">
        <v>0</v>
      </c>
      <c r="AP5" s="31">
        <f t="shared" si="8"/>
        <v>0</v>
      </c>
      <c r="AR5" s="18">
        <v>0</v>
      </c>
      <c r="AS5" s="31">
        <f t="shared" si="9"/>
        <v>0</v>
      </c>
      <c r="AU5" s="18">
        <v>0</v>
      </c>
      <c r="AV5" s="31">
        <f t="shared" si="10"/>
        <v>0</v>
      </c>
      <c r="AX5" s="18">
        <v>0</v>
      </c>
      <c r="AY5" s="31">
        <f t="shared" si="11"/>
        <v>0</v>
      </c>
      <c r="BA5" s="18">
        <v>0</v>
      </c>
      <c r="BB5" s="31">
        <f t="shared" si="12"/>
        <v>0</v>
      </c>
      <c r="BD5" s="18">
        <v>0</v>
      </c>
      <c r="BE5" s="31">
        <f t="shared" si="13"/>
        <v>0</v>
      </c>
      <c r="BG5" s="18">
        <v>0</v>
      </c>
      <c r="BH5" s="31">
        <f t="shared" si="14"/>
        <v>0</v>
      </c>
      <c r="BJ5" s="18">
        <v>0</v>
      </c>
      <c r="BK5" s="31">
        <f t="shared" si="15"/>
        <v>0</v>
      </c>
      <c r="BM5" s="18">
        <v>0</v>
      </c>
      <c r="BN5" s="31">
        <f t="shared" si="16"/>
        <v>0</v>
      </c>
      <c r="BP5" s="18">
        <v>0</v>
      </c>
      <c r="BQ5" s="31">
        <f t="shared" si="17"/>
        <v>0</v>
      </c>
      <c r="BS5" s="18">
        <v>0</v>
      </c>
      <c r="BT5" s="31">
        <f t="shared" si="18"/>
        <v>0</v>
      </c>
      <c r="BV5" s="18">
        <v>286390</v>
      </c>
      <c r="BW5" s="31">
        <f t="shared" si="19"/>
        <v>5.8900901377302922E-3</v>
      </c>
      <c r="BY5" s="18">
        <v>0</v>
      </c>
      <c r="BZ5" s="31">
        <f t="shared" si="20"/>
        <v>0</v>
      </c>
      <c r="CB5" s="18">
        <v>0</v>
      </c>
      <c r="CC5" s="31">
        <f t="shared" si="21"/>
        <v>0</v>
      </c>
      <c r="CE5" s="18">
        <v>457340</v>
      </c>
      <c r="CF5" s="31">
        <f t="shared" si="22"/>
        <v>1.3028658152003174E-2</v>
      </c>
      <c r="CH5" s="18">
        <v>0</v>
      </c>
      <c r="CI5" s="31">
        <f t="shared" si="23"/>
        <v>0</v>
      </c>
      <c r="CK5" s="18">
        <v>0</v>
      </c>
      <c r="CL5" s="31">
        <f t="shared" si="24"/>
        <v>0</v>
      </c>
      <c r="CN5" s="18">
        <v>0</v>
      </c>
      <c r="CO5" s="31">
        <f t="shared" si="25"/>
        <v>0</v>
      </c>
      <c r="CQ5" s="18">
        <v>0</v>
      </c>
      <c r="CR5" s="31">
        <f t="shared" si="26"/>
        <v>0</v>
      </c>
      <c r="CT5" s="18">
        <v>0</v>
      </c>
      <c r="CU5" s="31">
        <f t="shared" ref="CU5:CU68" si="27">CT5/SUM(CT$4:CT$349)*100</f>
        <v>0</v>
      </c>
    </row>
    <row r="6" spans="1:102" x14ac:dyDescent="0.4">
      <c r="A6" s="18" t="s">
        <v>1066</v>
      </c>
      <c r="B6" s="18" t="s">
        <v>1323</v>
      </c>
      <c r="C6" s="18" t="s">
        <v>10</v>
      </c>
      <c r="D6" s="18">
        <v>6</v>
      </c>
      <c r="E6" s="18">
        <v>7</v>
      </c>
      <c r="F6" s="18">
        <v>7</v>
      </c>
      <c r="G6" s="18">
        <v>7</v>
      </c>
      <c r="H6" s="18">
        <v>2.4</v>
      </c>
      <c r="I6" s="18" t="s">
        <v>1744</v>
      </c>
      <c r="J6" s="35">
        <v>570.29</v>
      </c>
      <c r="K6" s="18">
        <v>5156</v>
      </c>
      <c r="L6" s="18">
        <v>38.972000000000001</v>
      </c>
      <c r="M6" s="16" t="s">
        <v>1036</v>
      </c>
      <c r="N6" s="28"/>
      <c r="P6" s="18">
        <v>0</v>
      </c>
      <c r="Q6" s="31">
        <f t="shared" si="0"/>
        <v>0</v>
      </c>
      <c r="S6" s="18">
        <v>0</v>
      </c>
      <c r="T6" s="31">
        <f t="shared" si="1"/>
        <v>0</v>
      </c>
      <c r="V6" s="18">
        <v>0</v>
      </c>
      <c r="W6" s="31">
        <f t="shared" si="2"/>
        <v>0</v>
      </c>
      <c r="Z6" s="18">
        <v>281540</v>
      </c>
      <c r="AA6" s="31">
        <f t="shared" si="3"/>
        <v>6.5383424006886463E-3</v>
      </c>
      <c r="AC6" s="18">
        <v>0</v>
      </c>
      <c r="AD6" s="31">
        <f t="shared" si="4"/>
        <v>0</v>
      </c>
      <c r="AF6" s="18">
        <v>1281400</v>
      </c>
      <c r="AG6" s="31">
        <f t="shared" si="5"/>
        <v>3.9059758325941996E-2</v>
      </c>
      <c r="AI6" s="18">
        <v>0</v>
      </c>
      <c r="AJ6" s="31">
        <f t="shared" si="6"/>
        <v>0</v>
      </c>
      <c r="AL6" s="18">
        <v>0</v>
      </c>
      <c r="AM6" s="31">
        <f t="shared" si="7"/>
        <v>0</v>
      </c>
      <c r="AO6" s="18">
        <v>0</v>
      </c>
      <c r="AP6" s="31">
        <f t="shared" si="8"/>
        <v>0</v>
      </c>
      <c r="AR6" s="18">
        <v>0</v>
      </c>
      <c r="AS6" s="31">
        <f t="shared" si="9"/>
        <v>0</v>
      </c>
      <c r="AU6" s="18">
        <v>0</v>
      </c>
      <c r="AV6" s="31">
        <f t="shared" si="10"/>
        <v>0</v>
      </c>
      <c r="AX6" s="18">
        <v>0</v>
      </c>
      <c r="AY6" s="31">
        <f t="shared" si="11"/>
        <v>0</v>
      </c>
      <c r="BA6" s="18">
        <v>0</v>
      </c>
      <c r="BB6" s="31">
        <f t="shared" si="12"/>
        <v>0</v>
      </c>
      <c r="BD6" s="18">
        <v>0</v>
      </c>
      <c r="BE6" s="31">
        <f t="shared" si="13"/>
        <v>0</v>
      </c>
      <c r="BG6" s="18">
        <v>0</v>
      </c>
      <c r="BH6" s="31">
        <f t="shared" si="14"/>
        <v>0</v>
      </c>
      <c r="BJ6" s="18">
        <v>0</v>
      </c>
      <c r="BK6" s="31">
        <f t="shared" si="15"/>
        <v>0</v>
      </c>
      <c r="BM6" s="18">
        <v>0</v>
      </c>
      <c r="BN6" s="31">
        <f t="shared" si="16"/>
        <v>0</v>
      </c>
      <c r="BP6" s="18">
        <v>0</v>
      </c>
      <c r="BQ6" s="31">
        <f t="shared" si="17"/>
        <v>0</v>
      </c>
      <c r="BS6" s="18">
        <v>0</v>
      </c>
      <c r="BT6" s="31">
        <f t="shared" si="18"/>
        <v>0</v>
      </c>
      <c r="BV6" s="18">
        <v>133060</v>
      </c>
      <c r="BW6" s="31">
        <f t="shared" si="19"/>
        <v>2.7366018147504893E-3</v>
      </c>
      <c r="BY6" s="18">
        <v>0</v>
      </c>
      <c r="BZ6" s="31">
        <f t="shared" si="20"/>
        <v>0</v>
      </c>
      <c r="CB6" s="18">
        <v>0</v>
      </c>
      <c r="CC6" s="31">
        <f t="shared" si="21"/>
        <v>0</v>
      </c>
      <c r="CE6" s="18">
        <v>671080</v>
      </c>
      <c r="CF6" s="31">
        <f t="shared" si="22"/>
        <v>1.9117662816824005E-2</v>
      </c>
      <c r="CH6" s="18">
        <v>0</v>
      </c>
      <c r="CI6" s="31">
        <f t="shared" si="23"/>
        <v>0</v>
      </c>
      <c r="CK6" s="18">
        <v>0</v>
      </c>
      <c r="CL6" s="31">
        <f t="shared" si="24"/>
        <v>0</v>
      </c>
      <c r="CN6" s="18">
        <v>0</v>
      </c>
      <c r="CO6" s="31">
        <f t="shared" si="25"/>
        <v>0</v>
      </c>
      <c r="CQ6" s="18">
        <v>0</v>
      </c>
      <c r="CR6" s="31">
        <f t="shared" si="26"/>
        <v>0</v>
      </c>
      <c r="CT6" s="18">
        <v>0</v>
      </c>
      <c r="CU6" s="31">
        <f t="shared" si="27"/>
        <v>0</v>
      </c>
    </row>
    <row r="7" spans="1:102" x14ac:dyDescent="0.4">
      <c r="A7" s="18" t="s">
        <v>816</v>
      </c>
      <c r="B7" s="18" t="s">
        <v>1326</v>
      </c>
      <c r="C7" s="18" t="s">
        <v>817</v>
      </c>
      <c r="D7" s="18">
        <v>2</v>
      </c>
      <c r="E7" s="18">
        <v>1</v>
      </c>
      <c r="F7" s="18">
        <v>1</v>
      </c>
      <c r="G7" s="18">
        <v>1</v>
      </c>
      <c r="H7" s="18">
        <v>0.3</v>
      </c>
      <c r="I7" s="18" t="s">
        <v>1746</v>
      </c>
      <c r="J7" s="35">
        <v>564.73</v>
      </c>
      <c r="K7" s="18">
        <v>4966</v>
      </c>
      <c r="L7" s="18">
        <v>-2</v>
      </c>
      <c r="M7" s="16" t="s">
        <v>1036</v>
      </c>
      <c r="P7" s="18">
        <v>0</v>
      </c>
      <c r="Q7" s="31">
        <f t="shared" si="0"/>
        <v>0</v>
      </c>
      <c r="S7" s="18">
        <v>0</v>
      </c>
      <c r="T7" s="31">
        <f t="shared" si="1"/>
        <v>0</v>
      </c>
      <c r="V7" s="18">
        <v>0</v>
      </c>
      <c r="W7" s="31">
        <f t="shared" si="2"/>
        <v>0</v>
      </c>
      <c r="Z7" s="18">
        <v>0</v>
      </c>
      <c r="AA7" s="31">
        <f t="shared" si="3"/>
        <v>0</v>
      </c>
      <c r="AC7" s="18">
        <v>0</v>
      </c>
      <c r="AD7" s="31">
        <f t="shared" si="4"/>
        <v>0</v>
      </c>
      <c r="AF7" s="18">
        <v>0</v>
      </c>
      <c r="AG7" s="31">
        <f t="shared" si="5"/>
        <v>0</v>
      </c>
      <c r="AI7" s="18">
        <v>0</v>
      </c>
      <c r="AJ7" s="31">
        <f t="shared" si="6"/>
        <v>0</v>
      </c>
      <c r="AL7" s="18">
        <v>0</v>
      </c>
      <c r="AM7" s="31">
        <f t="shared" si="7"/>
        <v>0</v>
      </c>
      <c r="AO7" s="18">
        <v>0</v>
      </c>
      <c r="AP7" s="31">
        <f t="shared" si="8"/>
        <v>0</v>
      </c>
      <c r="AR7" s="18">
        <v>0</v>
      </c>
      <c r="AS7" s="31">
        <f t="shared" si="9"/>
        <v>0</v>
      </c>
      <c r="AU7" s="18">
        <v>0</v>
      </c>
      <c r="AV7" s="31">
        <f t="shared" si="10"/>
        <v>0</v>
      </c>
      <c r="AX7" s="18">
        <v>0</v>
      </c>
      <c r="AY7" s="31">
        <f t="shared" si="11"/>
        <v>0</v>
      </c>
      <c r="BA7" s="18">
        <v>0</v>
      </c>
      <c r="BB7" s="31">
        <f t="shared" si="12"/>
        <v>0</v>
      </c>
      <c r="BD7" s="18">
        <v>0</v>
      </c>
      <c r="BE7" s="31">
        <f t="shared" si="13"/>
        <v>0</v>
      </c>
      <c r="BG7" s="18">
        <v>224860</v>
      </c>
      <c r="BH7" s="31">
        <f t="shared" si="14"/>
        <v>4.8271012148920515E-3</v>
      </c>
      <c r="BJ7" s="18">
        <v>0</v>
      </c>
      <c r="BK7" s="31">
        <f t="shared" si="15"/>
        <v>0</v>
      </c>
      <c r="BM7" s="18">
        <v>0</v>
      </c>
      <c r="BN7" s="31">
        <f t="shared" si="16"/>
        <v>0</v>
      </c>
      <c r="BP7" s="18">
        <v>0</v>
      </c>
      <c r="BQ7" s="31">
        <f t="shared" si="17"/>
        <v>0</v>
      </c>
      <c r="BS7" s="18">
        <v>0</v>
      </c>
      <c r="BT7" s="31">
        <f t="shared" si="18"/>
        <v>0</v>
      </c>
      <c r="BV7" s="18">
        <v>429750</v>
      </c>
      <c r="BW7" s="31">
        <f t="shared" si="19"/>
        <v>8.8385287080191104E-3</v>
      </c>
      <c r="BY7" s="18">
        <v>0</v>
      </c>
      <c r="BZ7" s="31">
        <f t="shared" si="20"/>
        <v>0</v>
      </c>
      <c r="CB7" s="18">
        <v>0</v>
      </c>
      <c r="CC7" s="31">
        <f t="shared" si="21"/>
        <v>0</v>
      </c>
      <c r="CE7" s="18">
        <v>293030</v>
      </c>
      <c r="CF7" s="31">
        <f t="shared" si="22"/>
        <v>8.3478105966709442E-3</v>
      </c>
      <c r="CH7" s="18">
        <v>0</v>
      </c>
      <c r="CI7" s="31">
        <f t="shared" si="23"/>
        <v>0</v>
      </c>
      <c r="CK7" s="18">
        <v>0</v>
      </c>
      <c r="CL7" s="31">
        <f t="shared" si="24"/>
        <v>0</v>
      </c>
      <c r="CN7" s="18">
        <v>0</v>
      </c>
      <c r="CO7" s="31">
        <f t="shared" si="25"/>
        <v>0</v>
      </c>
      <c r="CQ7" s="18">
        <v>0</v>
      </c>
      <c r="CR7" s="31">
        <f t="shared" si="26"/>
        <v>0</v>
      </c>
      <c r="CT7" s="18">
        <v>0</v>
      </c>
      <c r="CU7" s="31">
        <f t="shared" si="27"/>
        <v>0</v>
      </c>
      <c r="CX7" s="18" t="s">
        <v>1045</v>
      </c>
    </row>
    <row r="8" spans="1:102" x14ac:dyDescent="0.4">
      <c r="A8" s="28" t="s">
        <v>17</v>
      </c>
      <c r="B8" s="28" t="s">
        <v>1287</v>
      </c>
      <c r="C8" s="28" t="s">
        <v>18</v>
      </c>
      <c r="D8" s="28">
        <v>4</v>
      </c>
      <c r="E8" s="28">
        <v>24</v>
      </c>
      <c r="F8" s="28">
        <v>24</v>
      </c>
      <c r="G8" s="28">
        <v>24</v>
      </c>
      <c r="H8" s="28">
        <v>6.3</v>
      </c>
      <c r="I8" s="28" t="s">
        <v>1727</v>
      </c>
      <c r="J8" s="36">
        <v>503.9</v>
      </c>
      <c r="K8" s="28">
        <v>4456</v>
      </c>
      <c r="L8" s="28">
        <v>323.31</v>
      </c>
      <c r="M8" s="25" t="s">
        <v>1035</v>
      </c>
      <c r="N8" s="28"/>
      <c r="O8" s="28"/>
      <c r="P8" s="28">
        <v>0</v>
      </c>
      <c r="Q8" s="31">
        <f t="shared" si="0"/>
        <v>0</v>
      </c>
      <c r="R8" s="28"/>
      <c r="S8" s="28">
        <v>0</v>
      </c>
      <c r="T8" s="31">
        <f t="shared" si="1"/>
        <v>0</v>
      </c>
      <c r="U8" s="28">
        <f>SUM(S8:S18)/SUM(S$4:S$349)*100</f>
        <v>3.5859861061050338</v>
      </c>
      <c r="V8" s="28">
        <v>4633100</v>
      </c>
      <c r="W8" s="31">
        <f t="shared" si="2"/>
        <v>9.3906773935961127E-2</v>
      </c>
      <c r="X8" s="28"/>
      <c r="Y8" s="28"/>
      <c r="Z8" s="28">
        <v>5511200</v>
      </c>
      <c r="AA8" s="31">
        <f t="shared" si="3"/>
        <v>0.12798931817388387</v>
      </c>
      <c r="AB8" s="28">
        <f>SUM(Z8:Z18)/SUM(Z$4:Z$349)*100</f>
        <v>15.038191005107931</v>
      </c>
      <c r="AC8" s="28">
        <v>0</v>
      </c>
      <c r="AD8" s="31">
        <f t="shared" si="4"/>
        <v>0</v>
      </c>
      <c r="AE8" s="28">
        <f>SUM(AC8:AC18)/SUM(AC$4:AC$349)*100</f>
        <v>7.433721272724199</v>
      </c>
      <c r="AF8" s="28">
        <v>6659600</v>
      </c>
      <c r="AG8" s="31">
        <f t="shared" si="5"/>
        <v>0.2029985691801493</v>
      </c>
      <c r="AH8" s="28">
        <f>SUM(AF8:AF18)/SUM(AF$4:AF$349)*100</f>
        <v>15.860155732981731</v>
      </c>
      <c r="AI8" s="28">
        <v>0</v>
      </c>
      <c r="AJ8" s="31">
        <f t="shared" si="6"/>
        <v>0</v>
      </c>
      <c r="AK8" s="28">
        <f>SUM(AI8:AI18)/SUM(AI$4:AI$349)*100</f>
        <v>8.6300172620209352</v>
      </c>
      <c r="AL8" s="28">
        <v>0</v>
      </c>
      <c r="AM8" s="31">
        <f t="shared" si="7"/>
        <v>0</v>
      </c>
      <c r="AN8" s="28">
        <f>SUM(AL8:AL18)/SUM(AL$4:AL$349)*100</f>
        <v>3.1355058059427723</v>
      </c>
      <c r="AO8" s="28">
        <v>399560</v>
      </c>
      <c r="AP8" s="31">
        <f t="shared" si="8"/>
        <v>4.5141909313185104E-2</v>
      </c>
      <c r="AQ8" s="28">
        <f>SUM(AO8:AO18)/SUM(AO$4:AO$349)*100</f>
        <v>15.644932152408513</v>
      </c>
      <c r="AR8" s="28">
        <v>0</v>
      </c>
      <c r="AS8" s="31">
        <f t="shared" si="9"/>
        <v>0</v>
      </c>
      <c r="AT8" s="28">
        <f>SUM(AR8:AR18)/SUM(AR$4:AR$349)*100</f>
        <v>3.0918442049840502</v>
      </c>
      <c r="AU8" s="28">
        <v>0</v>
      </c>
      <c r="AV8" s="31">
        <f t="shared" si="10"/>
        <v>0</v>
      </c>
      <c r="AW8" s="28">
        <f>SUM(AU8:AU18)/SUM(AU$4:AU$349)*100</f>
        <v>10.178238515979176</v>
      </c>
      <c r="AX8" s="28">
        <v>0</v>
      </c>
      <c r="AY8" s="31">
        <f t="shared" si="11"/>
        <v>0</v>
      </c>
      <c r="AZ8" s="28">
        <f>SUM(AX8:AX18)/SUM(AX$4:AX$349)*100</f>
        <v>2.1892739657026974</v>
      </c>
      <c r="BA8" s="28">
        <v>8350700</v>
      </c>
      <c r="BB8" s="31">
        <f t="shared" si="12"/>
        <v>0.23469056303046248</v>
      </c>
      <c r="BC8" s="28">
        <f>SUM(BA8:BA18)/SUM(BA$4:BA$349)*100</f>
        <v>17.113197597755097</v>
      </c>
      <c r="BD8" s="28">
        <v>0</v>
      </c>
      <c r="BE8" s="31">
        <f t="shared" si="13"/>
        <v>0</v>
      </c>
      <c r="BF8" s="28">
        <f>SUM(BD8:BD18)/SUM(BD$4:BD$349)*100</f>
        <v>4.1851384528839537</v>
      </c>
      <c r="BG8" s="28">
        <v>0</v>
      </c>
      <c r="BH8" s="31">
        <f t="shared" si="14"/>
        <v>0</v>
      </c>
      <c r="BI8" s="28">
        <f>SUM(BG8:BG18)/SUM(BG$4:BG$349)*100</f>
        <v>2.9990239305526294</v>
      </c>
      <c r="BJ8" s="28">
        <v>0</v>
      </c>
      <c r="BK8" s="31">
        <f t="shared" si="15"/>
        <v>0</v>
      </c>
      <c r="BL8" s="28">
        <f>SUM(BJ8:BJ18)/SUM(BJ$4:BJ$349)*100</f>
        <v>4.3775554401817622</v>
      </c>
      <c r="BM8" s="28">
        <v>0</v>
      </c>
      <c r="BN8" s="31">
        <f t="shared" si="16"/>
        <v>0</v>
      </c>
      <c r="BO8" s="28">
        <f>SUM(BM8:BM18)/SUM(BM$4:BM$349)*100</f>
        <v>4.5251836778335335</v>
      </c>
      <c r="BP8" s="28">
        <v>2575300</v>
      </c>
      <c r="BQ8" s="31">
        <f t="shared" si="17"/>
        <v>4.8090646850336836E-2</v>
      </c>
      <c r="BR8" s="28">
        <f>SUM(BP8:BP18)/SUM(BP$4:BP$349)*100</f>
        <v>6.366985026860859</v>
      </c>
      <c r="BS8" s="28">
        <v>865690</v>
      </c>
      <c r="BT8" s="31">
        <f t="shared" si="18"/>
        <v>2.4243906751266572E-2</v>
      </c>
      <c r="BU8" s="28">
        <f>SUM(BS8:BS18)/SUM(BS$4:BS$349)*100</f>
        <v>9.0492579664892538</v>
      </c>
      <c r="BV8" s="28">
        <v>3605500</v>
      </c>
      <c r="BW8" s="31">
        <f t="shared" si="19"/>
        <v>7.4153147776062606E-2</v>
      </c>
      <c r="BX8" s="28">
        <f>SUM(BV8:BV18)/SUM(BV$4:BV$349)*100</f>
        <v>7.9271489054021869</v>
      </c>
      <c r="BY8" s="28">
        <v>2487700</v>
      </c>
      <c r="BZ8" s="31">
        <f t="shared" si="20"/>
        <v>7.1954755062898626E-2</v>
      </c>
      <c r="CA8" s="28">
        <f>SUM(BY8:BY18)/SUM(BY$4:BY$349)*100</f>
        <v>10.014579623628761</v>
      </c>
      <c r="CB8" s="28">
        <v>2626800</v>
      </c>
      <c r="CC8" s="31">
        <f t="shared" si="21"/>
        <v>5.859599317230333E-2</v>
      </c>
      <c r="CD8" s="28">
        <f>SUM(CB8:CB18)/SUM(CB$4:CB$349)*100</f>
        <v>8.211023419666315</v>
      </c>
      <c r="CE8" s="28">
        <v>3378600</v>
      </c>
      <c r="CF8" s="31">
        <f t="shared" si="22"/>
        <v>9.6249233463851683E-2</v>
      </c>
      <c r="CG8" s="28">
        <f>SUM(CE8:CE18)/SUM(CE$4:CE$349)*100</f>
        <v>12.188388327814833</v>
      </c>
      <c r="CH8" s="28">
        <v>3244400</v>
      </c>
      <c r="CI8" s="31">
        <f t="shared" si="23"/>
        <v>9.8160522308157597E-2</v>
      </c>
      <c r="CJ8" s="28">
        <f>SUM(CH8:CH18)/SUM(CH$4:CH$349)*100</f>
        <v>9.8068809205188572</v>
      </c>
      <c r="CK8" s="28">
        <v>0</v>
      </c>
      <c r="CL8" s="31">
        <f t="shared" si="24"/>
        <v>0</v>
      </c>
      <c r="CM8" s="28">
        <f>SUM(CK8:CK18)/SUM(CK$4:CK$349)*100</f>
        <v>0.36216646559458032</v>
      </c>
      <c r="CN8" s="28">
        <v>0</v>
      </c>
      <c r="CO8" s="31">
        <f t="shared" si="25"/>
        <v>0</v>
      </c>
      <c r="CP8" s="28">
        <f>SUM(CN8:CN18)/SUM(CN$4:CN$349)*100</f>
        <v>2.3439250362997281</v>
      </c>
      <c r="CQ8" s="28">
        <v>1685600</v>
      </c>
      <c r="CR8" s="31">
        <f t="shared" si="26"/>
        <v>6.5390227266438769E-2</v>
      </c>
      <c r="CS8" s="28">
        <f>SUM(CQ8:CQ18)/SUM(CQ$4:CQ$349)*100</f>
        <v>13.60819703119795</v>
      </c>
      <c r="CT8" s="28">
        <v>0</v>
      </c>
      <c r="CU8" s="31">
        <f t="shared" si="27"/>
        <v>0</v>
      </c>
    </row>
    <row r="9" spans="1:102" x14ac:dyDescent="0.4">
      <c r="A9" s="18" t="s">
        <v>580</v>
      </c>
      <c r="B9" s="18" t="s">
        <v>1209</v>
      </c>
      <c r="D9" s="18">
        <v>2</v>
      </c>
      <c r="E9" s="18">
        <v>4</v>
      </c>
      <c r="F9" s="18">
        <v>4</v>
      </c>
      <c r="G9" s="18">
        <v>4</v>
      </c>
      <c r="H9" s="18">
        <v>1.3</v>
      </c>
      <c r="I9" s="18" t="s">
        <v>1194</v>
      </c>
      <c r="J9" s="35">
        <v>387.45</v>
      </c>
      <c r="K9" s="18">
        <v>3567</v>
      </c>
      <c r="L9" s="18">
        <v>78.540999999999997</v>
      </c>
      <c r="M9" s="22" t="s">
        <v>1041</v>
      </c>
      <c r="P9" s="18">
        <v>0</v>
      </c>
      <c r="Q9" s="31">
        <f t="shared" si="0"/>
        <v>0</v>
      </c>
      <c r="S9" s="18">
        <v>0</v>
      </c>
      <c r="T9" s="31">
        <f t="shared" si="1"/>
        <v>0</v>
      </c>
      <c r="V9" s="18">
        <v>0</v>
      </c>
      <c r="W9" s="31">
        <f t="shared" si="2"/>
        <v>0</v>
      </c>
      <c r="Z9" s="18">
        <v>2032900</v>
      </c>
      <c r="AA9" s="31">
        <f t="shared" si="3"/>
        <v>4.7211040230020422E-2</v>
      </c>
      <c r="AC9" s="18">
        <v>0</v>
      </c>
      <c r="AD9" s="31">
        <f t="shared" si="4"/>
        <v>0</v>
      </c>
      <c r="AF9" s="18">
        <v>819750</v>
      </c>
      <c r="AG9" s="31">
        <f t="shared" si="5"/>
        <v>2.4987698523248749E-2</v>
      </c>
      <c r="AI9" s="18">
        <v>0</v>
      </c>
      <c r="AJ9" s="31">
        <f t="shared" si="6"/>
        <v>0</v>
      </c>
      <c r="AL9" s="18">
        <v>0</v>
      </c>
      <c r="AM9" s="31">
        <f t="shared" si="7"/>
        <v>0</v>
      </c>
      <c r="AO9" s="18">
        <v>0</v>
      </c>
      <c r="AP9" s="31">
        <f t="shared" si="8"/>
        <v>0</v>
      </c>
      <c r="AR9" s="18">
        <v>0</v>
      </c>
      <c r="AS9" s="31">
        <f t="shared" si="9"/>
        <v>0</v>
      </c>
      <c r="AU9" s="18">
        <v>0</v>
      </c>
      <c r="AV9" s="31">
        <f t="shared" si="10"/>
        <v>0</v>
      </c>
      <c r="AX9" s="18">
        <v>0</v>
      </c>
      <c r="AY9" s="31">
        <f t="shared" si="11"/>
        <v>0</v>
      </c>
      <c r="BA9" s="18">
        <v>361850</v>
      </c>
      <c r="BB9" s="31">
        <f t="shared" si="12"/>
        <v>1.0169540305911221E-2</v>
      </c>
      <c r="BD9" s="18">
        <v>0</v>
      </c>
      <c r="BE9" s="31">
        <f t="shared" si="13"/>
        <v>0</v>
      </c>
      <c r="BG9" s="18">
        <v>0</v>
      </c>
      <c r="BH9" s="31">
        <f t="shared" si="14"/>
        <v>0</v>
      </c>
      <c r="BJ9" s="18">
        <v>0</v>
      </c>
      <c r="BK9" s="31">
        <f t="shared" si="15"/>
        <v>0</v>
      </c>
      <c r="BM9" s="18">
        <v>0</v>
      </c>
      <c r="BN9" s="31">
        <f t="shared" si="16"/>
        <v>0</v>
      </c>
      <c r="BP9" s="18">
        <v>440220</v>
      </c>
      <c r="BQ9" s="31">
        <f t="shared" si="17"/>
        <v>8.2205818958782598E-3</v>
      </c>
      <c r="BS9" s="18">
        <v>314960</v>
      </c>
      <c r="BT9" s="31">
        <f t="shared" si="18"/>
        <v>8.8205487765584904E-3</v>
      </c>
      <c r="BV9" s="18">
        <v>895460</v>
      </c>
      <c r="BW9" s="31">
        <f t="shared" si="19"/>
        <v>1.8416635059645824E-2</v>
      </c>
      <c r="BY9" s="18">
        <v>0</v>
      </c>
      <c r="BZ9" s="31">
        <f t="shared" si="20"/>
        <v>0</v>
      </c>
      <c r="CB9" s="18">
        <v>0</v>
      </c>
      <c r="CC9" s="31">
        <f t="shared" si="21"/>
        <v>0</v>
      </c>
      <c r="CE9" s="18">
        <v>389160</v>
      </c>
      <c r="CF9" s="31">
        <f t="shared" si="22"/>
        <v>1.1086352836912483E-2</v>
      </c>
      <c r="CH9" s="18">
        <v>0</v>
      </c>
      <c r="CI9" s="31">
        <f t="shared" si="23"/>
        <v>0</v>
      </c>
      <c r="CK9" s="18">
        <v>0</v>
      </c>
      <c r="CL9" s="31">
        <f t="shared" si="24"/>
        <v>0</v>
      </c>
      <c r="CN9" s="18">
        <v>0</v>
      </c>
      <c r="CO9" s="31">
        <f t="shared" si="25"/>
        <v>0</v>
      </c>
      <c r="CQ9" s="18">
        <v>189810</v>
      </c>
      <c r="CR9" s="31">
        <f t="shared" si="26"/>
        <v>7.3633833871871992E-3</v>
      </c>
      <c r="CT9" s="18">
        <v>0</v>
      </c>
      <c r="CU9" s="31">
        <f t="shared" si="27"/>
        <v>0</v>
      </c>
    </row>
    <row r="10" spans="1:102" x14ac:dyDescent="0.4">
      <c r="A10" s="28" t="s">
        <v>322</v>
      </c>
      <c r="B10" s="28" t="s">
        <v>1460</v>
      </c>
      <c r="C10" s="28" t="s">
        <v>323</v>
      </c>
      <c r="D10" s="28">
        <v>3</v>
      </c>
      <c r="E10" s="28">
        <v>31</v>
      </c>
      <c r="F10" s="28">
        <v>31</v>
      </c>
      <c r="G10" s="28">
        <v>31</v>
      </c>
      <c r="H10" s="28">
        <v>11.8</v>
      </c>
      <c r="I10" s="28" t="s">
        <v>1815</v>
      </c>
      <c r="J10" s="36">
        <v>383.2</v>
      </c>
      <c r="K10" s="28">
        <v>3428</v>
      </c>
      <c r="L10" s="28">
        <v>323.31</v>
      </c>
      <c r="M10" s="16" t="s">
        <v>1036</v>
      </c>
      <c r="N10" s="28"/>
      <c r="O10" s="28"/>
      <c r="P10" s="28">
        <v>0</v>
      </c>
      <c r="Q10" s="31">
        <f t="shared" si="0"/>
        <v>0</v>
      </c>
      <c r="R10" s="28"/>
      <c r="S10" s="28">
        <v>0</v>
      </c>
      <c r="T10" s="31">
        <f t="shared" si="1"/>
        <v>0</v>
      </c>
      <c r="U10" s="28"/>
      <c r="V10" s="28">
        <v>12215000</v>
      </c>
      <c r="W10" s="31">
        <f t="shared" si="2"/>
        <v>0.24758180130533877</v>
      </c>
      <c r="X10" s="28"/>
      <c r="Y10" s="28"/>
      <c r="Z10" s="28">
        <v>19115000</v>
      </c>
      <c r="AA10" s="31">
        <f t="shared" si="3"/>
        <v>0.4439170810157117</v>
      </c>
      <c r="AB10" s="28"/>
      <c r="AC10" s="28">
        <v>1460300</v>
      </c>
      <c r="AD10" s="31">
        <f t="shared" si="4"/>
        <v>4.6143772310536027E-2</v>
      </c>
      <c r="AE10" s="28"/>
      <c r="AF10" s="28">
        <v>5697400</v>
      </c>
      <c r="AG10" s="31">
        <f t="shared" si="5"/>
        <v>0.1736686960248337</v>
      </c>
      <c r="AH10" s="28"/>
      <c r="AI10" s="28">
        <v>0</v>
      </c>
      <c r="AJ10" s="31">
        <f t="shared" si="6"/>
        <v>0</v>
      </c>
      <c r="AK10" s="28"/>
      <c r="AL10" s="28">
        <v>0</v>
      </c>
      <c r="AM10" s="31">
        <f t="shared" si="7"/>
        <v>0</v>
      </c>
      <c r="AN10" s="28"/>
      <c r="AO10" s="28">
        <v>0</v>
      </c>
      <c r="AP10" s="31">
        <f t="shared" si="8"/>
        <v>0</v>
      </c>
      <c r="AQ10" s="28"/>
      <c r="AR10" s="28">
        <v>0</v>
      </c>
      <c r="AS10" s="31">
        <f t="shared" si="9"/>
        <v>0</v>
      </c>
      <c r="AT10" s="28"/>
      <c r="AU10" s="28">
        <v>0</v>
      </c>
      <c r="AV10" s="31">
        <f t="shared" si="10"/>
        <v>0</v>
      </c>
      <c r="AW10" s="28"/>
      <c r="AX10" s="28">
        <v>0</v>
      </c>
      <c r="AY10" s="31">
        <f t="shared" si="11"/>
        <v>0</v>
      </c>
      <c r="AZ10" s="28"/>
      <c r="BA10" s="28">
        <v>1698500</v>
      </c>
      <c r="BB10" s="31">
        <f t="shared" si="12"/>
        <v>4.773515050322015E-2</v>
      </c>
      <c r="BC10" s="28"/>
      <c r="BD10" s="28">
        <v>0</v>
      </c>
      <c r="BE10" s="31">
        <f t="shared" si="13"/>
        <v>0</v>
      </c>
      <c r="BF10" s="28"/>
      <c r="BG10" s="28">
        <v>0</v>
      </c>
      <c r="BH10" s="31">
        <f t="shared" si="14"/>
        <v>0</v>
      </c>
      <c r="BI10" s="28"/>
      <c r="BJ10" s="28">
        <v>0</v>
      </c>
      <c r="BK10" s="31">
        <f t="shared" si="15"/>
        <v>0</v>
      </c>
      <c r="BL10" s="28"/>
      <c r="BM10" s="28">
        <v>0</v>
      </c>
      <c r="BN10" s="31">
        <f t="shared" si="16"/>
        <v>0</v>
      </c>
      <c r="BO10" s="28"/>
      <c r="BP10" s="28">
        <v>5547400</v>
      </c>
      <c r="BQ10" s="31">
        <f t="shared" si="17"/>
        <v>0.10359105903683398</v>
      </c>
      <c r="BR10" s="28"/>
      <c r="BS10" s="28">
        <v>2380400</v>
      </c>
      <c r="BT10" s="31">
        <f t="shared" si="18"/>
        <v>6.6663812254634969E-2</v>
      </c>
      <c r="BU10" s="28"/>
      <c r="BV10" s="28">
        <v>12071000</v>
      </c>
      <c r="BW10" s="31">
        <f t="shared" si="19"/>
        <v>0.24826033748574444</v>
      </c>
      <c r="BX10" s="28"/>
      <c r="BY10" s="28">
        <v>3871800</v>
      </c>
      <c r="BZ10" s="31">
        <f t="shared" si="20"/>
        <v>0.11198875292540535</v>
      </c>
      <c r="CA10" s="28"/>
      <c r="CB10" s="28">
        <v>2420800</v>
      </c>
      <c r="CC10" s="31">
        <f t="shared" si="21"/>
        <v>5.4000753872206445E-2</v>
      </c>
      <c r="CD10" s="28"/>
      <c r="CE10" s="28">
        <v>5810300</v>
      </c>
      <c r="CF10" s="31">
        <f t="shared" si="22"/>
        <v>0.16552327034719039</v>
      </c>
      <c r="CG10" s="28"/>
      <c r="CH10" s="28">
        <v>2479100</v>
      </c>
      <c r="CI10" s="31">
        <f t="shared" si="23"/>
        <v>7.5006087675426422E-2</v>
      </c>
      <c r="CJ10" s="28"/>
      <c r="CK10" s="28">
        <v>0</v>
      </c>
      <c r="CL10" s="31">
        <f t="shared" si="24"/>
        <v>0</v>
      </c>
      <c r="CM10" s="28"/>
      <c r="CN10" s="28">
        <v>0</v>
      </c>
      <c r="CO10" s="31">
        <f t="shared" si="25"/>
        <v>0</v>
      </c>
      <c r="CP10" s="28"/>
      <c r="CQ10" s="28">
        <v>7682500</v>
      </c>
      <c r="CR10" s="31">
        <f t="shared" si="26"/>
        <v>0.29803062468819164</v>
      </c>
      <c r="CS10" s="28"/>
      <c r="CT10" s="28">
        <v>0</v>
      </c>
      <c r="CU10" s="31">
        <f t="shared" si="27"/>
        <v>0</v>
      </c>
    </row>
    <row r="11" spans="1:102" x14ac:dyDescent="0.4">
      <c r="A11" s="18" t="s">
        <v>497</v>
      </c>
      <c r="B11" s="18" t="s">
        <v>1528</v>
      </c>
      <c r="C11" s="18" t="s">
        <v>498</v>
      </c>
      <c r="D11" s="18">
        <v>3</v>
      </c>
      <c r="E11" s="18">
        <v>32</v>
      </c>
      <c r="F11" s="18">
        <v>32</v>
      </c>
      <c r="G11" s="18">
        <v>32</v>
      </c>
      <c r="H11" s="18">
        <v>14.1</v>
      </c>
      <c r="I11" s="18" t="s">
        <v>1852</v>
      </c>
      <c r="J11" s="35">
        <v>353.93</v>
      </c>
      <c r="K11" s="18">
        <v>3284</v>
      </c>
      <c r="L11" s="18">
        <v>222.88</v>
      </c>
      <c r="M11" s="16" t="s">
        <v>1036</v>
      </c>
      <c r="N11" s="28"/>
      <c r="P11" s="18">
        <v>0</v>
      </c>
      <c r="Q11" s="31">
        <f t="shared" si="0"/>
        <v>0</v>
      </c>
      <c r="S11" s="18">
        <v>0</v>
      </c>
      <c r="T11" s="31">
        <f t="shared" si="1"/>
        <v>0</v>
      </c>
      <c r="V11" s="18">
        <v>6180100</v>
      </c>
      <c r="W11" s="31">
        <f t="shared" si="2"/>
        <v>0.12526240607835645</v>
      </c>
      <c r="Z11" s="18">
        <v>5453300</v>
      </c>
      <c r="AA11" s="31">
        <f t="shared" si="3"/>
        <v>0.12664467789186401</v>
      </c>
      <c r="AC11" s="18">
        <v>0</v>
      </c>
      <c r="AD11" s="31">
        <f t="shared" si="4"/>
        <v>0</v>
      </c>
      <c r="AF11" s="18">
        <v>0</v>
      </c>
      <c r="AG11" s="31">
        <f t="shared" si="5"/>
        <v>0</v>
      </c>
      <c r="AI11" s="18">
        <v>0</v>
      </c>
      <c r="AJ11" s="31">
        <f t="shared" si="6"/>
        <v>0</v>
      </c>
      <c r="AL11" s="18">
        <v>0</v>
      </c>
      <c r="AM11" s="31">
        <f t="shared" si="7"/>
        <v>0</v>
      </c>
      <c r="AO11" s="18">
        <v>0</v>
      </c>
      <c r="AP11" s="31">
        <f t="shared" si="8"/>
        <v>0</v>
      </c>
      <c r="AR11" s="18">
        <v>0</v>
      </c>
      <c r="AS11" s="31">
        <f t="shared" si="9"/>
        <v>0</v>
      </c>
      <c r="AU11" s="18">
        <v>0</v>
      </c>
      <c r="AV11" s="31">
        <f t="shared" si="10"/>
        <v>0</v>
      </c>
      <c r="AX11" s="18">
        <v>0</v>
      </c>
      <c r="AY11" s="31">
        <f t="shared" si="11"/>
        <v>0</v>
      </c>
      <c r="BA11" s="18">
        <v>0</v>
      </c>
      <c r="BB11" s="31">
        <f t="shared" si="12"/>
        <v>0</v>
      </c>
      <c r="BD11" s="18">
        <v>0</v>
      </c>
      <c r="BE11" s="31">
        <f t="shared" si="13"/>
        <v>0</v>
      </c>
      <c r="BG11" s="18">
        <v>0</v>
      </c>
      <c r="BH11" s="31">
        <f t="shared" si="14"/>
        <v>0</v>
      </c>
      <c r="BJ11" s="18">
        <v>0</v>
      </c>
      <c r="BK11" s="31">
        <f t="shared" si="15"/>
        <v>0</v>
      </c>
      <c r="BM11" s="18">
        <v>0</v>
      </c>
      <c r="BN11" s="31">
        <f t="shared" si="16"/>
        <v>0</v>
      </c>
      <c r="BP11" s="18">
        <v>0</v>
      </c>
      <c r="BQ11" s="31">
        <f t="shared" si="17"/>
        <v>0</v>
      </c>
      <c r="BS11" s="18">
        <v>0</v>
      </c>
      <c r="BT11" s="31">
        <f t="shared" si="18"/>
        <v>0</v>
      </c>
      <c r="BV11" s="18">
        <v>67466</v>
      </c>
      <c r="BW11" s="31">
        <f t="shared" si="19"/>
        <v>1.3875513154513492E-3</v>
      </c>
      <c r="BY11" s="18">
        <v>0</v>
      </c>
      <c r="BZ11" s="31">
        <f t="shared" si="20"/>
        <v>0</v>
      </c>
      <c r="CB11" s="18">
        <v>0</v>
      </c>
      <c r="CC11" s="31">
        <f t="shared" si="21"/>
        <v>0</v>
      </c>
      <c r="CE11" s="18">
        <v>0</v>
      </c>
      <c r="CF11" s="31">
        <f t="shared" si="22"/>
        <v>0</v>
      </c>
      <c r="CH11" s="18">
        <v>0</v>
      </c>
      <c r="CI11" s="31">
        <f t="shared" si="23"/>
        <v>0</v>
      </c>
      <c r="CK11" s="18">
        <v>0</v>
      </c>
      <c r="CL11" s="31">
        <f t="shared" si="24"/>
        <v>0</v>
      </c>
      <c r="CN11" s="18">
        <v>0</v>
      </c>
      <c r="CO11" s="31">
        <f t="shared" si="25"/>
        <v>0</v>
      </c>
      <c r="CQ11" s="18">
        <v>0</v>
      </c>
      <c r="CR11" s="31">
        <f t="shared" si="26"/>
        <v>0</v>
      </c>
      <c r="CT11" s="18">
        <v>0</v>
      </c>
      <c r="CU11" s="31">
        <f t="shared" si="27"/>
        <v>0</v>
      </c>
    </row>
    <row r="12" spans="1:102" x14ac:dyDescent="0.4">
      <c r="A12" s="18" t="s">
        <v>726</v>
      </c>
      <c r="B12" s="18" t="s">
        <v>1327</v>
      </c>
      <c r="C12" s="18" t="s">
        <v>1067</v>
      </c>
      <c r="D12" s="18">
        <v>2</v>
      </c>
      <c r="E12" s="18">
        <v>5</v>
      </c>
      <c r="F12" s="18">
        <v>5</v>
      </c>
      <c r="G12" s="18">
        <v>5</v>
      </c>
      <c r="H12" s="18">
        <v>2.1</v>
      </c>
      <c r="I12" s="18" t="s">
        <v>1747</v>
      </c>
      <c r="J12" s="35">
        <v>332.91</v>
      </c>
      <c r="K12" s="18">
        <v>2883</v>
      </c>
      <c r="L12" s="18">
        <v>50.677</v>
      </c>
      <c r="M12" s="16" t="s">
        <v>1036</v>
      </c>
      <c r="P12" s="18">
        <v>0</v>
      </c>
      <c r="Q12" s="31">
        <f t="shared" si="0"/>
        <v>0</v>
      </c>
      <c r="S12" s="18">
        <v>0</v>
      </c>
      <c r="T12" s="31">
        <f t="shared" si="1"/>
        <v>0</v>
      </c>
      <c r="V12" s="18">
        <v>0</v>
      </c>
      <c r="W12" s="31">
        <f t="shared" si="2"/>
        <v>0</v>
      </c>
      <c r="Z12" s="18">
        <v>279750</v>
      </c>
      <c r="AA12" s="31">
        <f t="shared" si="3"/>
        <v>6.4967723470648886E-3</v>
      </c>
      <c r="AC12" s="18">
        <v>0</v>
      </c>
      <c r="AD12" s="31">
        <f t="shared" si="4"/>
        <v>0</v>
      </c>
      <c r="AF12" s="18">
        <v>258780</v>
      </c>
      <c r="AG12" s="31">
        <f t="shared" si="5"/>
        <v>7.8881569061864127E-3</v>
      </c>
      <c r="AI12" s="18">
        <v>0</v>
      </c>
      <c r="AJ12" s="31">
        <f t="shared" si="6"/>
        <v>0</v>
      </c>
      <c r="AL12" s="18">
        <v>0</v>
      </c>
      <c r="AM12" s="31">
        <f t="shared" si="7"/>
        <v>0</v>
      </c>
      <c r="AO12" s="18">
        <v>0</v>
      </c>
      <c r="AP12" s="31">
        <f t="shared" si="8"/>
        <v>0</v>
      </c>
      <c r="AR12" s="18">
        <v>0</v>
      </c>
      <c r="AS12" s="31">
        <f t="shared" si="9"/>
        <v>0</v>
      </c>
      <c r="AU12" s="18">
        <v>0</v>
      </c>
      <c r="AV12" s="31">
        <f t="shared" si="10"/>
        <v>0</v>
      </c>
      <c r="AX12" s="18">
        <v>0</v>
      </c>
      <c r="AY12" s="31">
        <f t="shared" si="11"/>
        <v>0</v>
      </c>
      <c r="BA12" s="18">
        <v>0</v>
      </c>
      <c r="BB12" s="31">
        <f t="shared" si="12"/>
        <v>0</v>
      </c>
      <c r="BD12" s="18">
        <v>0</v>
      </c>
      <c r="BE12" s="31">
        <f t="shared" si="13"/>
        <v>0</v>
      </c>
      <c r="BG12" s="18">
        <v>0</v>
      </c>
      <c r="BH12" s="31">
        <f t="shared" si="14"/>
        <v>0</v>
      </c>
      <c r="BJ12" s="18">
        <v>0</v>
      </c>
      <c r="BK12" s="31">
        <f t="shared" si="15"/>
        <v>0</v>
      </c>
      <c r="BM12" s="18">
        <v>0</v>
      </c>
      <c r="BN12" s="31">
        <f t="shared" si="16"/>
        <v>0</v>
      </c>
      <c r="BP12" s="18">
        <v>0</v>
      </c>
      <c r="BQ12" s="31">
        <f t="shared" si="17"/>
        <v>0</v>
      </c>
      <c r="BS12" s="18">
        <v>0</v>
      </c>
      <c r="BT12" s="31">
        <f t="shared" si="18"/>
        <v>0</v>
      </c>
      <c r="BV12" s="18">
        <v>0</v>
      </c>
      <c r="BW12" s="31">
        <f t="shared" si="19"/>
        <v>0</v>
      </c>
      <c r="BY12" s="18">
        <v>144010</v>
      </c>
      <c r="BZ12" s="31">
        <f t="shared" si="20"/>
        <v>4.1653753574016289E-3</v>
      </c>
      <c r="CB12" s="18">
        <v>0</v>
      </c>
      <c r="CC12" s="31">
        <f t="shared" si="21"/>
        <v>0</v>
      </c>
      <c r="CE12" s="18">
        <v>0</v>
      </c>
      <c r="CF12" s="31">
        <f t="shared" si="22"/>
        <v>0</v>
      </c>
      <c r="CH12" s="18">
        <v>0</v>
      </c>
      <c r="CI12" s="31">
        <f t="shared" si="23"/>
        <v>0</v>
      </c>
      <c r="CK12" s="18">
        <v>0</v>
      </c>
      <c r="CL12" s="31">
        <f t="shared" si="24"/>
        <v>0</v>
      </c>
      <c r="CN12" s="18">
        <v>0</v>
      </c>
      <c r="CO12" s="31">
        <f t="shared" si="25"/>
        <v>0</v>
      </c>
      <c r="CQ12" s="18">
        <v>0</v>
      </c>
      <c r="CR12" s="31">
        <f t="shared" si="26"/>
        <v>0</v>
      </c>
      <c r="CT12" s="18">
        <v>0</v>
      </c>
      <c r="CU12" s="31">
        <f t="shared" si="27"/>
        <v>0</v>
      </c>
    </row>
    <row r="13" spans="1:102" x14ac:dyDescent="0.4">
      <c r="A13" s="28" t="s">
        <v>397</v>
      </c>
      <c r="B13" s="28" t="s">
        <v>1231</v>
      </c>
      <c r="C13" s="28"/>
      <c r="D13" s="28">
        <v>2</v>
      </c>
      <c r="E13" s="28">
        <v>50</v>
      </c>
      <c r="F13" s="28">
        <v>50</v>
      </c>
      <c r="G13" s="28">
        <v>50</v>
      </c>
      <c r="H13" s="28">
        <v>18.600000000000001</v>
      </c>
      <c r="I13" s="28" t="s">
        <v>1545</v>
      </c>
      <c r="J13" s="36">
        <v>309.27</v>
      </c>
      <c r="K13" s="28">
        <v>2813</v>
      </c>
      <c r="L13" s="28">
        <v>323.31</v>
      </c>
      <c r="M13" s="22" t="s">
        <v>1041</v>
      </c>
      <c r="N13" s="28"/>
      <c r="O13" s="28"/>
      <c r="P13" s="28">
        <v>19714000</v>
      </c>
      <c r="Q13" s="31">
        <f t="shared" si="0"/>
        <v>0.8320419266610577</v>
      </c>
      <c r="R13" s="28"/>
      <c r="S13" s="28">
        <v>1178700</v>
      </c>
      <c r="T13" s="31">
        <f t="shared" si="1"/>
        <v>5.8362135920506736E-2</v>
      </c>
      <c r="U13" s="28"/>
      <c r="V13" s="28">
        <v>53328000</v>
      </c>
      <c r="W13" s="31">
        <f t="shared" si="2"/>
        <v>1.0808876217774135</v>
      </c>
      <c r="X13" s="28"/>
      <c r="Y13" s="28"/>
      <c r="Z13" s="28">
        <v>121300000</v>
      </c>
      <c r="AA13" s="31">
        <f t="shared" si="3"/>
        <v>2.8170097790847932</v>
      </c>
      <c r="AB13" s="28"/>
      <c r="AC13" s="28">
        <v>13346000</v>
      </c>
      <c r="AD13" s="31">
        <f t="shared" si="4"/>
        <v>0.42171799305376562</v>
      </c>
      <c r="AE13" s="28"/>
      <c r="AF13" s="28">
        <v>34029000</v>
      </c>
      <c r="AG13" s="31">
        <f t="shared" si="5"/>
        <v>1.0372752583685658</v>
      </c>
      <c r="AH13" s="28"/>
      <c r="AI13" s="28">
        <v>7726600</v>
      </c>
      <c r="AJ13" s="31">
        <f t="shared" si="6"/>
        <v>0.86225849611588057</v>
      </c>
      <c r="AK13" s="28"/>
      <c r="AL13" s="28">
        <v>1153600</v>
      </c>
      <c r="AM13" s="31">
        <f t="shared" si="7"/>
        <v>5.5014395709347165E-2</v>
      </c>
      <c r="AN13" s="28"/>
      <c r="AO13" s="28">
        <v>12587000</v>
      </c>
      <c r="AP13" s="31">
        <f t="shared" si="8"/>
        <v>1.4220673053485355</v>
      </c>
      <c r="AQ13" s="28"/>
      <c r="AR13" s="28">
        <v>0</v>
      </c>
      <c r="AS13" s="31">
        <f t="shared" si="9"/>
        <v>0</v>
      </c>
      <c r="AT13" s="28"/>
      <c r="AU13" s="28">
        <v>0</v>
      </c>
      <c r="AV13" s="31">
        <f t="shared" si="10"/>
        <v>0</v>
      </c>
      <c r="AW13" s="28"/>
      <c r="AX13" s="28">
        <v>1159800</v>
      </c>
      <c r="AY13" s="31">
        <f t="shared" si="11"/>
        <v>0.11106872661595345</v>
      </c>
      <c r="AZ13" s="28"/>
      <c r="BA13" s="28">
        <v>18529000</v>
      </c>
      <c r="BB13" s="31">
        <f t="shared" si="12"/>
        <v>0.52074454146256466</v>
      </c>
      <c r="BC13" s="28"/>
      <c r="BD13" s="28">
        <v>18916000</v>
      </c>
      <c r="BE13" s="31">
        <f t="shared" si="13"/>
        <v>1.1388344814033353</v>
      </c>
      <c r="BF13" s="28"/>
      <c r="BG13" s="28">
        <v>18963000</v>
      </c>
      <c r="BH13" s="31">
        <f t="shared" si="14"/>
        <v>0.40708138547539791</v>
      </c>
      <c r="BI13" s="28"/>
      <c r="BJ13" s="28">
        <v>14538000</v>
      </c>
      <c r="BK13" s="31">
        <f t="shared" si="15"/>
        <v>0.35585782098526297</v>
      </c>
      <c r="BL13" s="28"/>
      <c r="BM13" s="28">
        <v>36852000</v>
      </c>
      <c r="BN13" s="31">
        <f t="shared" si="16"/>
        <v>1.2136800693987084</v>
      </c>
      <c r="BO13" s="28"/>
      <c r="BP13" s="28">
        <v>49576000</v>
      </c>
      <c r="BQ13" s="31">
        <f t="shared" si="17"/>
        <v>0.92577249572954567</v>
      </c>
      <c r="BR13" s="28"/>
      <c r="BS13" s="28">
        <v>0</v>
      </c>
      <c r="BT13" s="31">
        <f t="shared" si="18"/>
        <v>0</v>
      </c>
      <c r="BU13" s="28"/>
      <c r="BV13" s="28">
        <v>51148000</v>
      </c>
      <c r="BW13" s="31">
        <f t="shared" si="19"/>
        <v>1.0519443079878101</v>
      </c>
      <c r="BX13" s="28"/>
      <c r="BY13" s="28">
        <v>48046000</v>
      </c>
      <c r="BZ13" s="31">
        <f t="shared" si="20"/>
        <v>1.389692552056931</v>
      </c>
      <c r="CA13" s="28"/>
      <c r="CB13" s="28">
        <v>61023000</v>
      </c>
      <c r="CC13" s="31">
        <f t="shared" si="21"/>
        <v>1.3612392612126794</v>
      </c>
      <c r="CD13" s="28"/>
      <c r="CE13" s="28">
        <v>60080000</v>
      </c>
      <c r="CF13" s="31">
        <f t="shared" si="22"/>
        <v>1.7115532902705879</v>
      </c>
      <c r="CG13" s="28"/>
      <c r="CH13" s="28">
        <v>43623000</v>
      </c>
      <c r="CI13" s="31">
        <f t="shared" si="23"/>
        <v>1.3198300038986435</v>
      </c>
      <c r="CJ13" s="28"/>
      <c r="CK13" s="28">
        <v>0</v>
      </c>
      <c r="CL13" s="31">
        <f t="shared" si="24"/>
        <v>0</v>
      </c>
      <c r="CM13" s="28"/>
      <c r="CN13" s="28">
        <v>0</v>
      </c>
      <c r="CO13" s="31">
        <f t="shared" si="25"/>
        <v>0</v>
      </c>
      <c r="CP13" s="28"/>
      <c r="CQ13" s="28">
        <v>35387000</v>
      </c>
      <c r="CR13" s="31">
        <f t="shared" si="26"/>
        <v>1.3727835621010136</v>
      </c>
      <c r="CS13" s="28"/>
      <c r="CT13" s="28">
        <v>640330</v>
      </c>
      <c r="CU13" s="31">
        <f t="shared" si="27"/>
        <v>3.2682962106186625E-2</v>
      </c>
    </row>
    <row r="14" spans="1:102" x14ac:dyDescent="0.4">
      <c r="A14" s="18" t="s">
        <v>1099</v>
      </c>
      <c r="B14" s="18" t="s">
        <v>1371</v>
      </c>
      <c r="C14" s="18" t="s">
        <v>1100</v>
      </c>
      <c r="D14" s="18">
        <v>5</v>
      </c>
      <c r="E14" s="18">
        <v>4</v>
      </c>
      <c r="F14" s="18">
        <v>3</v>
      </c>
      <c r="G14" s="18">
        <v>3</v>
      </c>
      <c r="H14" s="18">
        <v>2.5</v>
      </c>
      <c r="I14" s="18" t="s">
        <v>1769</v>
      </c>
      <c r="J14" s="35">
        <v>282.33999999999997</v>
      </c>
      <c r="K14" s="18">
        <v>2452</v>
      </c>
      <c r="L14" s="18">
        <v>13.233000000000001</v>
      </c>
      <c r="M14" s="16" t="s">
        <v>1036</v>
      </c>
      <c r="P14" s="18">
        <v>0</v>
      </c>
      <c r="Q14" s="31">
        <f t="shared" si="0"/>
        <v>0</v>
      </c>
      <c r="S14" s="18">
        <v>0</v>
      </c>
      <c r="T14" s="31">
        <f t="shared" si="1"/>
        <v>0</v>
      </c>
      <c r="V14" s="18">
        <v>72921</v>
      </c>
      <c r="W14" s="31">
        <f t="shared" si="2"/>
        <v>1.4780116686849455E-3</v>
      </c>
      <c r="Z14" s="18">
        <v>0</v>
      </c>
      <c r="AA14" s="31">
        <f t="shared" si="3"/>
        <v>0</v>
      </c>
      <c r="AC14" s="18">
        <v>0</v>
      </c>
      <c r="AD14" s="31">
        <f t="shared" si="4"/>
        <v>0</v>
      </c>
      <c r="AF14" s="18">
        <v>0</v>
      </c>
      <c r="AG14" s="31">
        <f t="shared" si="5"/>
        <v>0</v>
      </c>
      <c r="AI14" s="18">
        <v>0</v>
      </c>
      <c r="AJ14" s="31">
        <f t="shared" si="6"/>
        <v>0</v>
      </c>
      <c r="AL14" s="18">
        <v>0</v>
      </c>
      <c r="AM14" s="31">
        <f t="shared" si="7"/>
        <v>0</v>
      </c>
      <c r="AO14" s="18">
        <v>0</v>
      </c>
      <c r="AP14" s="31">
        <f t="shared" si="8"/>
        <v>0</v>
      </c>
      <c r="AR14" s="18">
        <v>0</v>
      </c>
      <c r="AS14" s="31">
        <f t="shared" si="9"/>
        <v>0</v>
      </c>
      <c r="AU14" s="18">
        <v>0</v>
      </c>
      <c r="AV14" s="31">
        <f t="shared" si="10"/>
        <v>0</v>
      </c>
      <c r="AX14" s="18">
        <v>0</v>
      </c>
      <c r="AY14" s="31">
        <f t="shared" si="11"/>
        <v>0</v>
      </c>
      <c r="BA14" s="18">
        <v>0</v>
      </c>
      <c r="BB14" s="31">
        <f t="shared" si="12"/>
        <v>0</v>
      </c>
      <c r="BD14" s="18">
        <v>0</v>
      </c>
      <c r="BE14" s="31">
        <f t="shared" si="13"/>
        <v>0</v>
      </c>
      <c r="BG14" s="18">
        <v>0</v>
      </c>
      <c r="BH14" s="31">
        <f t="shared" si="14"/>
        <v>0</v>
      </c>
      <c r="BJ14" s="18">
        <v>0</v>
      </c>
      <c r="BK14" s="31">
        <f t="shared" si="15"/>
        <v>0</v>
      </c>
      <c r="BM14" s="18">
        <v>0</v>
      </c>
      <c r="BN14" s="31">
        <f t="shared" si="16"/>
        <v>0</v>
      </c>
      <c r="BP14" s="18">
        <v>0</v>
      </c>
      <c r="BQ14" s="31">
        <f t="shared" si="17"/>
        <v>0</v>
      </c>
      <c r="BS14" s="18">
        <v>0</v>
      </c>
      <c r="BT14" s="31">
        <f t="shared" si="18"/>
        <v>0</v>
      </c>
      <c r="BV14" s="18">
        <v>0</v>
      </c>
      <c r="BW14" s="31">
        <f t="shared" si="19"/>
        <v>0</v>
      </c>
      <c r="BY14" s="18">
        <v>0</v>
      </c>
      <c r="BZ14" s="31">
        <f t="shared" si="20"/>
        <v>0</v>
      </c>
      <c r="CB14" s="18">
        <v>0</v>
      </c>
      <c r="CC14" s="31">
        <f t="shared" si="21"/>
        <v>0</v>
      </c>
      <c r="CE14" s="18">
        <v>217770</v>
      </c>
      <c r="CF14" s="31">
        <f t="shared" si="22"/>
        <v>6.2038109191449057E-3</v>
      </c>
      <c r="CH14" s="18">
        <v>0</v>
      </c>
      <c r="CI14" s="31">
        <f t="shared" si="23"/>
        <v>0</v>
      </c>
      <c r="CK14" s="18">
        <v>0</v>
      </c>
      <c r="CL14" s="31">
        <f t="shared" si="24"/>
        <v>0</v>
      </c>
      <c r="CN14" s="18">
        <v>0</v>
      </c>
      <c r="CO14" s="31">
        <f t="shared" si="25"/>
        <v>0</v>
      </c>
      <c r="CQ14" s="18">
        <v>0</v>
      </c>
      <c r="CR14" s="31">
        <f t="shared" si="26"/>
        <v>0</v>
      </c>
      <c r="CT14" s="18">
        <v>0</v>
      </c>
      <c r="CU14" s="31">
        <f t="shared" si="27"/>
        <v>0</v>
      </c>
    </row>
    <row r="15" spans="1:102" s="21" customFormat="1" x14ac:dyDescent="0.4">
      <c r="A15" s="21" t="s">
        <v>1091</v>
      </c>
      <c r="B15" s="21" t="s">
        <v>1354</v>
      </c>
      <c r="C15" s="21" t="s">
        <v>136</v>
      </c>
      <c r="D15" s="21">
        <v>1</v>
      </c>
      <c r="E15" s="21">
        <v>59</v>
      </c>
      <c r="F15" s="21">
        <v>59</v>
      </c>
      <c r="G15" s="21">
        <v>58</v>
      </c>
      <c r="H15" s="21">
        <v>32.200000000000003</v>
      </c>
      <c r="I15" s="21" t="s">
        <v>1634</v>
      </c>
      <c r="J15" s="37">
        <v>279.86</v>
      </c>
      <c r="K15" s="21">
        <v>2415</v>
      </c>
      <c r="L15" s="21">
        <v>323.31</v>
      </c>
      <c r="M15" s="34" t="s">
        <v>1036</v>
      </c>
      <c r="P15" s="21">
        <v>0</v>
      </c>
      <c r="Q15" s="31">
        <f t="shared" si="0"/>
        <v>0</v>
      </c>
      <c r="S15" s="21">
        <v>0</v>
      </c>
      <c r="T15" s="31">
        <f t="shared" si="1"/>
        <v>0</v>
      </c>
      <c r="V15" s="21">
        <v>8331400</v>
      </c>
      <c r="W15" s="31">
        <f t="shared" si="2"/>
        <v>0.16886639536596804</v>
      </c>
      <c r="Z15" s="21">
        <v>7697400</v>
      </c>
      <c r="AA15" s="31">
        <f t="shared" si="3"/>
        <v>0.17876051997961492</v>
      </c>
      <c r="AC15" s="21">
        <v>486750</v>
      </c>
      <c r="AD15" s="31">
        <f t="shared" si="4"/>
        <v>1.5380730789668845E-2</v>
      </c>
      <c r="AF15" s="21">
        <v>15232000</v>
      </c>
      <c r="AG15" s="31">
        <f t="shared" si="5"/>
        <v>0.46430329235269896</v>
      </c>
      <c r="AI15" s="21">
        <v>0</v>
      </c>
      <c r="AJ15" s="31">
        <f t="shared" si="6"/>
        <v>0</v>
      </c>
      <c r="AL15" s="21">
        <v>0</v>
      </c>
      <c r="AM15" s="31">
        <f t="shared" si="7"/>
        <v>0</v>
      </c>
      <c r="AO15" s="21">
        <v>569840</v>
      </c>
      <c r="AP15" s="31">
        <f t="shared" si="8"/>
        <v>6.4379981987750023E-2</v>
      </c>
      <c r="AR15" s="21">
        <v>0</v>
      </c>
      <c r="AS15" s="31">
        <f t="shared" si="9"/>
        <v>0</v>
      </c>
      <c r="AU15" s="21">
        <v>0</v>
      </c>
      <c r="AV15" s="31">
        <f t="shared" si="10"/>
        <v>0</v>
      </c>
      <c r="AX15" s="21">
        <v>0</v>
      </c>
      <c r="AY15" s="31">
        <f t="shared" si="11"/>
        <v>0</v>
      </c>
      <c r="BA15" s="21">
        <v>2012300</v>
      </c>
      <c r="BB15" s="31">
        <f t="shared" si="12"/>
        <v>5.6554279280323763E-2</v>
      </c>
      <c r="BD15" s="21">
        <v>0</v>
      </c>
      <c r="BE15" s="31">
        <f t="shared" si="13"/>
        <v>0</v>
      </c>
      <c r="BG15" s="21">
        <v>0</v>
      </c>
      <c r="BH15" s="31">
        <f t="shared" si="14"/>
        <v>0</v>
      </c>
      <c r="BJ15" s="21">
        <v>0</v>
      </c>
      <c r="BK15" s="31">
        <f t="shared" si="15"/>
        <v>0</v>
      </c>
      <c r="BM15" s="21">
        <v>0</v>
      </c>
      <c r="BN15" s="31">
        <f t="shared" si="16"/>
        <v>0</v>
      </c>
      <c r="BP15" s="21">
        <v>0</v>
      </c>
      <c r="BQ15" s="31">
        <f t="shared" si="17"/>
        <v>0</v>
      </c>
      <c r="BS15" s="21">
        <v>405590</v>
      </c>
      <c r="BT15" s="31">
        <f t="shared" si="18"/>
        <v>1.1358668968390774E-2</v>
      </c>
      <c r="BV15" s="21">
        <v>566250</v>
      </c>
      <c r="BW15" s="31">
        <f t="shared" si="19"/>
        <v>1.1645879885784343E-2</v>
      </c>
      <c r="BY15" s="21">
        <v>1585700</v>
      </c>
      <c r="BZ15" s="31">
        <f t="shared" si="20"/>
        <v>4.5865118423941136E-2</v>
      </c>
      <c r="CB15" s="21">
        <v>10323000</v>
      </c>
      <c r="CC15" s="31">
        <f t="shared" si="21"/>
        <v>0.23027502570339853</v>
      </c>
      <c r="CE15" s="21">
        <v>30685000</v>
      </c>
      <c r="CF15" s="31">
        <f t="shared" si="22"/>
        <v>0.87415134340800593</v>
      </c>
      <c r="CH15" s="21">
        <v>2101300</v>
      </c>
      <c r="CI15" s="31">
        <f t="shared" si="23"/>
        <v>6.3575608903381695E-2</v>
      </c>
      <c r="CK15" s="21">
        <v>0</v>
      </c>
      <c r="CL15" s="31">
        <f t="shared" si="24"/>
        <v>0</v>
      </c>
      <c r="CN15" s="21">
        <v>0</v>
      </c>
      <c r="CO15" s="31">
        <f t="shared" si="25"/>
        <v>0</v>
      </c>
      <c r="CQ15" s="21">
        <v>1011100</v>
      </c>
      <c r="CR15" s="31">
        <f t="shared" si="26"/>
        <v>3.9224050064722495E-2</v>
      </c>
      <c r="CT15" s="21">
        <v>0</v>
      </c>
      <c r="CU15" s="31">
        <f t="shared" si="27"/>
        <v>0</v>
      </c>
    </row>
    <row r="16" spans="1:102" x14ac:dyDescent="0.4">
      <c r="A16" s="18" t="s">
        <v>1154</v>
      </c>
      <c r="B16" s="18" t="s">
        <v>1483</v>
      </c>
      <c r="C16" s="18" t="s">
        <v>386</v>
      </c>
      <c r="D16" s="18">
        <v>8</v>
      </c>
      <c r="E16" s="18">
        <v>33</v>
      </c>
      <c r="F16" s="18">
        <v>33</v>
      </c>
      <c r="G16" s="18">
        <v>33</v>
      </c>
      <c r="H16" s="18">
        <v>20.5</v>
      </c>
      <c r="I16" s="18" t="s">
        <v>1833</v>
      </c>
      <c r="J16" s="35">
        <v>274.63</v>
      </c>
      <c r="K16" s="18">
        <v>2583</v>
      </c>
      <c r="L16" s="18">
        <v>323.31</v>
      </c>
      <c r="M16" s="16" t="s">
        <v>1036</v>
      </c>
      <c r="N16" s="28"/>
      <c r="P16" s="18">
        <v>0</v>
      </c>
      <c r="Q16" s="31">
        <f t="shared" si="0"/>
        <v>0</v>
      </c>
      <c r="S16" s="18">
        <v>0</v>
      </c>
      <c r="T16" s="31">
        <f t="shared" si="1"/>
        <v>0</v>
      </c>
      <c r="V16" s="18">
        <v>1325000</v>
      </c>
      <c r="W16" s="31">
        <f t="shared" si="2"/>
        <v>2.6855987452277845E-2</v>
      </c>
      <c r="Z16" s="18">
        <v>1152600</v>
      </c>
      <c r="AA16" s="31">
        <f t="shared" si="3"/>
        <v>2.6767398774716678E-2</v>
      </c>
      <c r="AC16" s="18">
        <v>0</v>
      </c>
      <c r="AD16" s="31">
        <f t="shared" si="4"/>
        <v>0</v>
      </c>
      <c r="AF16" s="18">
        <v>299200</v>
      </c>
      <c r="AG16" s="31">
        <f t="shared" si="5"/>
        <v>9.1202432426423004E-3</v>
      </c>
      <c r="AI16" s="18">
        <v>0</v>
      </c>
      <c r="AJ16" s="31">
        <f t="shared" si="6"/>
        <v>0</v>
      </c>
      <c r="AL16" s="18">
        <v>0</v>
      </c>
      <c r="AM16" s="31">
        <f t="shared" si="7"/>
        <v>0</v>
      </c>
      <c r="AO16" s="18">
        <v>0</v>
      </c>
      <c r="AP16" s="31">
        <f t="shared" si="8"/>
        <v>0</v>
      </c>
      <c r="AR16" s="18">
        <v>0</v>
      </c>
      <c r="AS16" s="31">
        <f t="shared" si="9"/>
        <v>0</v>
      </c>
      <c r="AU16" s="18">
        <v>0</v>
      </c>
      <c r="AV16" s="31">
        <f t="shared" si="10"/>
        <v>0</v>
      </c>
      <c r="AX16" s="18">
        <v>0</v>
      </c>
      <c r="AY16" s="31">
        <f t="shared" si="11"/>
        <v>0</v>
      </c>
      <c r="BA16" s="18">
        <v>0</v>
      </c>
      <c r="BB16" s="31">
        <f t="shared" si="12"/>
        <v>0</v>
      </c>
      <c r="BD16" s="18">
        <v>0</v>
      </c>
      <c r="BE16" s="31">
        <f t="shared" si="13"/>
        <v>0</v>
      </c>
      <c r="BG16" s="18">
        <v>0</v>
      </c>
      <c r="BH16" s="31">
        <f t="shared" si="14"/>
        <v>0</v>
      </c>
      <c r="BJ16" s="18">
        <v>0</v>
      </c>
      <c r="BK16" s="31">
        <f t="shared" si="15"/>
        <v>0</v>
      </c>
      <c r="BM16" s="18">
        <v>0</v>
      </c>
      <c r="BN16" s="31">
        <f t="shared" si="16"/>
        <v>0</v>
      </c>
      <c r="BP16" s="18">
        <v>0</v>
      </c>
      <c r="BQ16" s="31">
        <f t="shared" si="17"/>
        <v>0</v>
      </c>
      <c r="BS16" s="18">
        <v>0</v>
      </c>
      <c r="BT16" s="31">
        <f t="shared" si="18"/>
        <v>0</v>
      </c>
      <c r="BV16" s="18">
        <v>1402900</v>
      </c>
      <c r="BW16" s="31">
        <f t="shared" si="19"/>
        <v>2.8852988771332196E-2</v>
      </c>
      <c r="BY16" s="18">
        <v>0</v>
      </c>
      <c r="BZ16" s="31">
        <f t="shared" si="20"/>
        <v>0</v>
      </c>
      <c r="CB16" s="18">
        <v>1078400</v>
      </c>
      <c r="CC16" s="31">
        <f t="shared" si="21"/>
        <v>2.4055854666138233E-2</v>
      </c>
      <c r="CE16" s="18">
        <v>33477000</v>
      </c>
      <c r="CF16" s="31">
        <f t="shared" si="22"/>
        <v>0.95368957221019424</v>
      </c>
      <c r="CH16" s="18">
        <v>509070</v>
      </c>
      <c r="CI16" s="31">
        <f t="shared" si="23"/>
        <v>1.5402101187095854E-2</v>
      </c>
      <c r="CK16" s="18">
        <v>0</v>
      </c>
      <c r="CL16" s="31">
        <f t="shared" si="24"/>
        <v>0</v>
      </c>
      <c r="CN16" s="18">
        <v>0</v>
      </c>
      <c r="CO16" s="31">
        <f t="shared" si="25"/>
        <v>0</v>
      </c>
      <c r="CQ16" s="18">
        <v>0</v>
      </c>
      <c r="CR16" s="31">
        <f t="shared" si="26"/>
        <v>0</v>
      </c>
      <c r="CT16" s="18">
        <v>0</v>
      </c>
      <c r="CU16" s="31">
        <f t="shared" si="27"/>
        <v>0</v>
      </c>
      <c r="CV16" s="18">
        <f>SUM(CT16:CT40)/SUM(CT$4:CT$349)*100</f>
        <v>15.243174687323563</v>
      </c>
    </row>
    <row r="17" spans="1:99" x14ac:dyDescent="0.4">
      <c r="A17" s="18" t="s">
        <v>146</v>
      </c>
      <c r="B17" s="18" t="s">
        <v>1212</v>
      </c>
      <c r="D17" s="18">
        <v>1</v>
      </c>
      <c r="E17" s="18">
        <v>110</v>
      </c>
      <c r="F17" s="18">
        <v>110</v>
      </c>
      <c r="G17" s="18">
        <v>110</v>
      </c>
      <c r="H17" s="18">
        <v>46.6</v>
      </c>
      <c r="I17" s="18" t="s">
        <v>1199</v>
      </c>
      <c r="J17" s="35">
        <v>272.52999999999997</v>
      </c>
      <c r="K17" s="18">
        <v>2477</v>
      </c>
      <c r="L17" s="18">
        <v>323.31</v>
      </c>
      <c r="M17" s="22" t="s">
        <v>1041</v>
      </c>
      <c r="P17" s="18">
        <v>165280000</v>
      </c>
      <c r="Q17" s="31">
        <f t="shared" si="0"/>
        <v>6.9757476736603223</v>
      </c>
      <c r="S17" s="18">
        <v>71245000</v>
      </c>
      <c r="T17" s="31">
        <f t="shared" si="1"/>
        <v>3.5276239701845271</v>
      </c>
      <c r="V17" s="18">
        <v>318680000</v>
      </c>
      <c r="W17" s="31">
        <f t="shared" si="2"/>
        <v>6.45921968399389</v>
      </c>
      <c r="Z17" s="18">
        <v>485000000</v>
      </c>
      <c r="AA17" s="31">
        <f t="shared" si="3"/>
        <v>11.263394417610263</v>
      </c>
      <c r="AC17" s="18">
        <v>219960000</v>
      </c>
      <c r="AD17" s="31">
        <f t="shared" si="4"/>
        <v>6.9504787765702289</v>
      </c>
      <c r="AF17" s="18">
        <v>455770000</v>
      </c>
      <c r="AG17" s="31">
        <f t="shared" si="5"/>
        <v>13.892825075865915</v>
      </c>
      <c r="AI17" s="18">
        <v>69606000</v>
      </c>
      <c r="AJ17" s="31">
        <f t="shared" si="6"/>
        <v>7.7677587659050547</v>
      </c>
      <c r="AL17" s="18">
        <v>64595000</v>
      </c>
      <c r="AM17" s="31">
        <f t="shared" si="7"/>
        <v>3.0804914102334253</v>
      </c>
      <c r="AO17" s="18">
        <v>124920000</v>
      </c>
      <c r="AP17" s="31">
        <f t="shared" si="8"/>
        <v>14.113342955759043</v>
      </c>
      <c r="AR17" s="18">
        <v>10424000</v>
      </c>
      <c r="AS17" s="31">
        <f t="shared" si="9"/>
        <v>3.0918442049840502</v>
      </c>
      <c r="AU17" s="18">
        <v>19360000</v>
      </c>
      <c r="AV17" s="31">
        <f t="shared" si="10"/>
        <v>10.178238515979176</v>
      </c>
      <c r="AX17" s="18">
        <v>21701000</v>
      </c>
      <c r="AY17" s="31">
        <f t="shared" si="11"/>
        <v>2.0782052390867438</v>
      </c>
      <c r="BA17" s="18">
        <v>577300000</v>
      </c>
      <c r="BB17" s="31">
        <f t="shared" si="12"/>
        <v>16.224611354435673</v>
      </c>
      <c r="BD17" s="18">
        <v>50599000</v>
      </c>
      <c r="BE17" s="31">
        <f t="shared" si="13"/>
        <v>3.0463039714806177</v>
      </c>
      <c r="BG17" s="18">
        <v>120740000</v>
      </c>
      <c r="BH17" s="31">
        <f t="shared" si="14"/>
        <v>2.5919425450772313</v>
      </c>
      <c r="BJ17" s="18">
        <v>164300000</v>
      </c>
      <c r="BK17" s="31">
        <f t="shared" si="15"/>
        <v>4.021697619196499</v>
      </c>
      <c r="BM17" s="18">
        <v>100550000</v>
      </c>
      <c r="BN17" s="31">
        <f t="shared" si="16"/>
        <v>3.3115036084348244</v>
      </c>
      <c r="BP17" s="18">
        <v>280580000</v>
      </c>
      <c r="BQ17" s="31">
        <f t="shared" si="17"/>
        <v>5.2394958619452137</v>
      </c>
      <c r="BS17" s="18">
        <v>319160000</v>
      </c>
      <c r="BT17" s="31">
        <f t="shared" si="18"/>
        <v>8.9381710297384043</v>
      </c>
      <c r="BV17" s="18">
        <v>315680000</v>
      </c>
      <c r="BW17" s="31">
        <f t="shared" si="19"/>
        <v>6.4924880571203563</v>
      </c>
      <c r="BY17" s="18">
        <v>290100000</v>
      </c>
      <c r="BZ17" s="31">
        <f t="shared" si="20"/>
        <v>8.390913069802183</v>
      </c>
      <c r="CB17" s="18">
        <v>290620000</v>
      </c>
      <c r="CC17" s="31">
        <f t="shared" si="21"/>
        <v>6.4828565310395891</v>
      </c>
      <c r="CE17" s="18">
        <v>291850000</v>
      </c>
      <c r="CF17" s="31">
        <f t="shared" si="22"/>
        <v>8.3141948695983867</v>
      </c>
      <c r="CH17" s="18">
        <v>272180000</v>
      </c>
      <c r="CI17" s="31">
        <f t="shared" si="23"/>
        <v>8.2349065965461516</v>
      </c>
      <c r="CK17" s="18">
        <v>3029400</v>
      </c>
      <c r="CL17" s="31">
        <f t="shared" si="24"/>
        <v>0.36216646559458032</v>
      </c>
      <c r="CN17" s="18">
        <v>43002000</v>
      </c>
      <c r="CO17" s="31">
        <f t="shared" si="25"/>
        <v>2.3439250362997281</v>
      </c>
      <c r="CQ17" s="18">
        <v>304830000</v>
      </c>
      <c r="CR17" s="31">
        <f t="shared" si="26"/>
        <v>11.825405183690394</v>
      </c>
      <c r="CT17" s="18">
        <v>27269000</v>
      </c>
      <c r="CU17" s="31">
        <f t="shared" si="27"/>
        <v>1.3918318580631912</v>
      </c>
    </row>
    <row r="18" spans="1:99" x14ac:dyDescent="0.4">
      <c r="A18" s="18" t="s">
        <v>174</v>
      </c>
      <c r="B18" s="18" t="s">
        <v>1375</v>
      </c>
      <c r="C18" s="18" t="s">
        <v>175</v>
      </c>
      <c r="D18" s="18">
        <v>1</v>
      </c>
      <c r="E18" s="18">
        <v>14</v>
      </c>
      <c r="F18" s="18">
        <v>14</v>
      </c>
      <c r="G18" s="18">
        <v>14</v>
      </c>
      <c r="H18" s="18">
        <v>9.3000000000000007</v>
      </c>
      <c r="I18" s="18" t="s">
        <v>1642</v>
      </c>
      <c r="J18" s="35">
        <v>272.43</v>
      </c>
      <c r="K18" s="18">
        <v>2504</v>
      </c>
      <c r="L18" s="18">
        <v>186.71</v>
      </c>
      <c r="M18" s="16" t="s">
        <v>1036</v>
      </c>
      <c r="N18" s="28"/>
      <c r="P18" s="18">
        <v>1004200</v>
      </c>
      <c r="Q18" s="31">
        <f t="shared" si="0"/>
        <v>4.2382900616467184E-2</v>
      </c>
      <c r="S18" s="18">
        <v>0</v>
      </c>
      <c r="T18" s="31">
        <f t="shared" si="1"/>
        <v>0</v>
      </c>
      <c r="V18" s="18">
        <v>0</v>
      </c>
      <c r="W18" s="31">
        <f t="shared" si="2"/>
        <v>0</v>
      </c>
      <c r="Z18" s="18">
        <v>0</v>
      </c>
      <c r="AA18" s="31">
        <f t="shared" si="3"/>
        <v>0</v>
      </c>
      <c r="AC18" s="18">
        <v>0</v>
      </c>
      <c r="AD18" s="31">
        <f t="shared" si="4"/>
        <v>0</v>
      </c>
      <c r="AF18" s="18">
        <v>1544800</v>
      </c>
      <c r="AG18" s="31">
        <f t="shared" si="5"/>
        <v>4.7088742517492732E-2</v>
      </c>
      <c r="AI18" s="18">
        <v>0</v>
      </c>
      <c r="AJ18" s="31">
        <f t="shared" si="6"/>
        <v>0</v>
      </c>
      <c r="AL18" s="18">
        <v>0</v>
      </c>
      <c r="AM18" s="31">
        <f t="shared" si="7"/>
        <v>0</v>
      </c>
      <c r="AO18" s="18">
        <v>0</v>
      </c>
      <c r="AP18" s="31">
        <f t="shared" si="8"/>
        <v>0</v>
      </c>
      <c r="AR18" s="18">
        <v>0</v>
      </c>
      <c r="AS18" s="31">
        <f t="shared" si="9"/>
        <v>0</v>
      </c>
      <c r="AU18" s="18">
        <v>0</v>
      </c>
      <c r="AV18" s="31">
        <f t="shared" si="10"/>
        <v>0</v>
      </c>
      <c r="AX18" s="18">
        <v>0</v>
      </c>
      <c r="AY18" s="31">
        <f t="shared" si="11"/>
        <v>0</v>
      </c>
      <c r="BA18" s="18">
        <v>665100</v>
      </c>
      <c r="BB18" s="31">
        <f t="shared" si="12"/>
        <v>1.8692168736939487E-2</v>
      </c>
      <c r="BD18" s="18">
        <v>0</v>
      </c>
      <c r="BE18" s="31">
        <f t="shared" si="13"/>
        <v>0</v>
      </c>
      <c r="BG18" s="18">
        <v>0</v>
      </c>
      <c r="BH18" s="31">
        <f t="shared" si="14"/>
        <v>0</v>
      </c>
      <c r="BJ18" s="18">
        <v>0</v>
      </c>
      <c r="BK18" s="31">
        <f t="shared" si="15"/>
        <v>0</v>
      </c>
      <c r="BM18" s="18">
        <v>0</v>
      </c>
      <c r="BN18" s="31">
        <f t="shared" si="16"/>
        <v>0</v>
      </c>
      <c r="BP18" s="18">
        <v>2239200</v>
      </c>
      <c r="BQ18" s="31">
        <f t="shared" si="17"/>
        <v>4.1814381403049841E-2</v>
      </c>
      <c r="BS18" s="18">
        <v>0</v>
      </c>
      <c r="BT18" s="31">
        <f t="shared" si="18"/>
        <v>0</v>
      </c>
      <c r="BV18" s="18">
        <v>0</v>
      </c>
      <c r="BW18" s="31">
        <f t="shared" si="19"/>
        <v>0</v>
      </c>
      <c r="BY18" s="18">
        <v>0</v>
      </c>
      <c r="BZ18" s="31">
        <f t="shared" si="20"/>
        <v>0</v>
      </c>
      <c r="CB18" s="18">
        <v>0</v>
      </c>
      <c r="CC18" s="31">
        <f t="shared" si="21"/>
        <v>0</v>
      </c>
      <c r="CE18" s="18">
        <v>1956500</v>
      </c>
      <c r="CF18" s="31">
        <f t="shared" si="22"/>
        <v>5.5736584760559343E-2</v>
      </c>
      <c r="CH18" s="18">
        <v>0</v>
      </c>
      <c r="CI18" s="31">
        <f t="shared" si="23"/>
        <v>0</v>
      </c>
      <c r="CK18" s="18">
        <v>0</v>
      </c>
      <c r="CL18" s="31">
        <f t="shared" si="24"/>
        <v>0</v>
      </c>
      <c r="CN18" s="18">
        <v>0</v>
      </c>
      <c r="CO18" s="31">
        <f t="shared" si="25"/>
        <v>0</v>
      </c>
      <c r="CQ18" s="18">
        <v>0</v>
      </c>
      <c r="CR18" s="31">
        <f t="shared" si="26"/>
        <v>0</v>
      </c>
      <c r="CT18" s="18">
        <v>0</v>
      </c>
      <c r="CU18" s="31">
        <f t="shared" si="27"/>
        <v>0</v>
      </c>
    </row>
    <row r="19" spans="1:99" x14ac:dyDescent="0.4">
      <c r="A19" s="18" t="s">
        <v>1111</v>
      </c>
      <c r="B19" s="18" t="s">
        <v>1384</v>
      </c>
      <c r="C19" s="18" t="s">
        <v>194</v>
      </c>
      <c r="D19" s="18">
        <v>6</v>
      </c>
      <c r="E19" s="18">
        <v>32</v>
      </c>
      <c r="F19" s="18">
        <v>32</v>
      </c>
      <c r="G19" s="18">
        <v>32</v>
      </c>
      <c r="H19" s="18">
        <v>18.8</v>
      </c>
      <c r="I19" s="18" t="s">
        <v>1583</v>
      </c>
      <c r="J19" s="35">
        <v>269.82</v>
      </c>
      <c r="K19" s="18">
        <v>2541</v>
      </c>
      <c r="L19" s="18">
        <v>323.31</v>
      </c>
      <c r="M19" s="16" t="s">
        <v>1036</v>
      </c>
      <c r="N19" s="28"/>
      <c r="P19" s="18">
        <v>0</v>
      </c>
      <c r="Q19" s="31">
        <f t="shared" si="0"/>
        <v>0</v>
      </c>
      <c r="S19" s="18">
        <v>0</v>
      </c>
      <c r="T19" s="31">
        <f t="shared" si="1"/>
        <v>0</v>
      </c>
      <c r="V19" s="18">
        <v>0</v>
      </c>
      <c r="W19" s="31">
        <f t="shared" si="2"/>
        <v>0</v>
      </c>
      <c r="Z19" s="18">
        <v>555110</v>
      </c>
      <c r="AA19" s="31">
        <f t="shared" si="3"/>
        <v>1.2891593557030172E-2</v>
      </c>
      <c r="AC19" s="18">
        <v>0</v>
      </c>
      <c r="AD19" s="31">
        <f t="shared" si="4"/>
        <v>0</v>
      </c>
      <c r="AF19" s="18">
        <v>463620</v>
      </c>
      <c r="AG19" s="31">
        <f t="shared" si="5"/>
        <v>1.4132109532599677E-2</v>
      </c>
      <c r="AI19" s="18">
        <v>0</v>
      </c>
      <c r="AJ19" s="31">
        <f t="shared" si="6"/>
        <v>0</v>
      </c>
      <c r="AL19" s="18">
        <v>0</v>
      </c>
      <c r="AM19" s="31">
        <f t="shared" si="7"/>
        <v>0</v>
      </c>
      <c r="AO19" s="18">
        <v>0</v>
      </c>
      <c r="AP19" s="31">
        <f t="shared" si="8"/>
        <v>0</v>
      </c>
      <c r="AR19" s="18">
        <v>0</v>
      </c>
      <c r="AS19" s="31">
        <f t="shared" si="9"/>
        <v>0</v>
      </c>
      <c r="AU19" s="18">
        <v>0</v>
      </c>
      <c r="AV19" s="31">
        <f t="shared" si="10"/>
        <v>0</v>
      </c>
      <c r="AX19" s="18">
        <v>0</v>
      </c>
      <c r="AY19" s="31">
        <f t="shared" si="11"/>
        <v>0</v>
      </c>
      <c r="BA19" s="18">
        <v>0</v>
      </c>
      <c r="BB19" s="31">
        <f t="shared" si="12"/>
        <v>0</v>
      </c>
      <c r="BD19" s="18">
        <v>0</v>
      </c>
      <c r="BE19" s="31">
        <f t="shared" si="13"/>
        <v>0</v>
      </c>
      <c r="BG19" s="18">
        <v>0</v>
      </c>
      <c r="BH19" s="31">
        <f t="shared" si="14"/>
        <v>0</v>
      </c>
      <c r="BJ19" s="18">
        <v>0</v>
      </c>
      <c r="BK19" s="31">
        <f t="shared" si="15"/>
        <v>0</v>
      </c>
      <c r="BM19" s="18">
        <v>0</v>
      </c>
      <c r="BN19" s="31">
        <f t="shared" si="16"/>
        <v>0</v>
      </c>
      <c r="BP19" s="18">
        <v>0</v>
      </c>
      <c r="BQ19" s="31">
        <f t="shared" si="17"/>
        <v>0</v>
      </c>
      <c r="BS19" s="18">
        <v>0</v>
      </c>
      <c r="BT19" s="31">
        <f t="shared" si="18"/>
        <v>0</v>
      </c>
      <c r="BV19" s="18">
        <v>492040</v>
      </c>
      <c r="BW19" s="31">
        <f t="shared" si="19"/>
        <v>1.0119626912143626E-2</v>
      </c>
      <c r="BY19" s="18">
        <v>0</v>
      </c>
      <c r="BZ19" s="31">
        <f t="shared" si="20"/>
        <v>0</v>
      </c>
      <c r="CB19" s="18">
        <v>865190</v>
      </c>
      <c r="CC19" s="31">
        <f t="shared" si="21"/>
        <v>1.9299781990537959E-2</v>
      </c>
      <c r="CE19" s="18">
        <v>18923000</v>
      </c>
      <c r="CF19" s="31">
        <f t="shared" si="22"/>
        <v>0.53907661304577792</v>
      </c>
      <c r="CH19" s="18">
        <v>0</v>
      </c>
      <c r="CI19" s="31">
        <f t="shared" si="23"/>
        <v>0</v>
      </c>
      <c r="CK19" s="18">
        <v>0</v>
      </c>
      <c r="CL19" s="31">
        <f t="shared" si="24"/>
        <v>0</v>
      </c>
      <c r="CN19" s="18">
        <v>0</v>
      </c>
      <c r="CO19" s="31">
        <f t="shared" si="25"/>
        <v>0</v>
      </c>
      <c r="CQ19" s="18">
        <v>0</v>
      </c>
      <c r="CR19" s="31">
        <f t="shared" si="26"/>
        <v>0</v>
      </c>
      <c r="CT19" s="18">
        <v>0</v>
      </c>
      <c r="CU19" s="31">
        <f t="shared" si="27"/>
        <v>0</v>
      </c>
    </row>
    <row r="20" spans="1:99" x14ac:dyDescent="0.4">
      <c r="A20" s="18" t="s">
        <v>1176</v>
      </c>
      <c r="B20" s="18" t="s">
        <v>1535</v>
      </c>
      <c r="C20" s="18" t="s">
        <v>1177</v>
      </c>
      <c r="D20" s="18">
        <v>3</v>
      </c>
      <c r="E20" s="18">
        <v>55</v>
      </c>
      <c r="F20" s="18">
        <v>55</v>
      </c>
      <c r="G20" s="18">
        <v>55</v>
      </c>
      <c r="H20" s="18">
        <v>30.6</v>
      </c>
      <c r="I20" s="18" t="s">
        <v>1859</v>
      </c>
      <c r="J20" s="35">
        <v>268.08999999999997</v>
      </c>
      <c r="K20" s="18">
        <v>2329</v>
      </c>
      <c r="L20" s="18">
        <v>323.31</v>
      </c>
      <c r="M20" s="16" t="s">
        <v>1036</v>
      </c>
      <c r="P20" s="18">
        <v>0</v>
      </c>
      <c r="Q20" s="31">
        <f t="shared" si="0"/>
        <v>0</v>
      </c>
      <c r="S20" s="18">
        <v>0</v>
      </c>
      <c r="T20" s="31">
        <f t="shared" si="1"/>
        <v>0</v>
      </c>
      <c r="V20" s="18">
        <v>5454200</v>
      </c>
      <c r="W20" s="31">
        <f t="shared" si="2"/>
        <v>0.11054937868846326</v>
      </c>
      <c r="Z20" s="18">
        <v>6185700</v>
      </c>
      <c r="AA20" s="31">
        <f t="shared" si="3"/>
        <v>0.14365356463713772</v>
      </c>
      <c r="AC20" s="18">
        <v>0</v>
      </c>
      <c r="AD20" s="31">
        <f t="shared" si="4"/>
        <v>0</v>
      </c>
      <c r="AF20" s="18">
        <v>13389000</v>
      </c>
      <c r="AG20" s="31">
        <f t="shared" si="5"/>
        <v>0.40812478868896318</v>
      </c>
      <c r="AI20" s="18">
        <v>0</v>
      </c>
      <c r="AJ20" s="31">
        <f t="shared" si="6"/>
        <v>0</v>
      </c>
      <c r="AL20" s="18">
        <v>0</v>
      </c>
      <c r="AM20" s="31">
        <f t="shared" si="7"/>
        <v>0</v>
      </c>
      <c r="AO20" s="18">
        <v>647570</v>
      </c>
      <c r="AP20" s="31">
        <f t="shared" si="8"/>
        <v>7.316184356276724E-2</v>
      </c>
      <c r="AR20" s="18">
        <v>0</v>
      </c>
      <c r="AS20" s="31">
        <f t="shared" si="9"/>
        <v>0</v>
      </c>
      <c r="AU20" s="18">
        <v>0</v>
      </c>
      <c r="AV20" s="31">
        <f t="shared" si="10"/>
        <v>0</v>
      </c>
      <c r="AX20" s="18">
        <v>0</v>
      </c>
      <c r="AY20" s="31">
        <f t="shared" si="11"/>
        <v>0</v>
      </c>
      <c r="BA20" s="18">
        <v>2586900</v>
      </c>
      <c r="BB20" s="31">
        <f t="shared" si="12"/>
        <v>7.2703009029602708E-2</v>
      </c>
      <c r="BD20" s="18">
        <v>0</v>
      </c>
      <c r="BE20" s="31">
        <f t="shared" si="13"/>
        <v>0</v>
      </c>
      <c r="BG20" s="18">
        <v>0</v>
      </c>
      <c r="BH20" s="31">
        <f t="shared" si="14"/>
        <v>0</v>
      </c>
      <c r="BJ20" s="18">
        <v>0</v>
      </c>
      <c r="BK20" s="31">
        <f t="shared" si="15"/>
        <v>0</v>
      </c>
      <c r="BM20" s="18">
        <v>0</v>
      </c>
      <c r="BN20" s="31">
        <f t="shared" si="16"/>
        <v>0</v>
      </c>
      <c r="BP20" s="18">
        <v>0</v>
      </c>
      <c r="BQ20" s="31">
        <f t="shared" si="17"/>
        <v>0</v>
      </c>
      <c r="BS20" s="18">
        <v>0</v>
      </c>
      <c r="BT20" s="31">
        <f t="shared" si="18"/>
        <v>0</v>
      </c>
      <c r="BV20" s="18">
        <v>484450</v>
      </c>
      <c r="BW20" s="31">
        <f t="shared" si="19"/>
        <v>9.9635258466547003E-3</v>
      </c>
      <c r="BY20" s="18">
        <v>874230</v>
      </c>
      <c r="BZ20" s="31">
        <f t="shared" si="20"/>
        <v>2.5286411351303561E-2</v>
      </c>
      <c r="CB20" s="18">
        <v>9693300</v>
      </c>
      <c r="CC20" s="31">
        <f t="shared" si="21"/>
        <v>0.21622831605645187</v>
      </c>
      <c r="CE20" s="18">
        <v>25677000</v>
      </c>
      <c r="CF20" s="31">
        <f t="shared" si="22"/>
        <v>0.73148391867972518</v>
      </c>
      <c r="CH20" s="18">
        <v>992380</v>
      </c>
      <c r="CI20" s="31">
        <f t="shared" si="23"/>
        <v>3.0024824043943233E-2</v>
      </c>
      <c r="CK20" s="18">
        <v>0</v>
      </c>
      <c r="CL20" s="31">
        <f t="shared" si="24"/>
        <v>0</v>
      </c>
      <c r="CN20" s="18">
        <v>0</v>
      </c>
      <c r="CO20" s="31">
        <f t="shared" si="25"/>
        <v>0</v>
      </c>
      <c r="CQ20" s="18">
        <v>543820</v>
      </c>
      <c r="CR20" s="31">
        <f t="shared" si="26"/>
        <v>2.109665009019621E-2</v>
      </c>
      <c r="CT20" s="18">
        <v>0</v>
      </c>
      <c r="CU20" s="31">
        <f t="shared" si="27"/>
        <v>0</v>
      </c>
    </row>
    <row r="21" spans="1:99" x14ac:dyDescent="0.4">
      <c r="A21" s="28" t="s">
        <v>302</v>
      </c>
      <c r="B21" s="28" t="s">
        <v>1226</v>
      </c>
      <c r="C21" s="28"/>
      <c r="D21" s="28">
        <v>4</v>
      </c>
      <c r="E21" s="28">
        <v>34</v>
      </c>
      <c r="F21" s="28">
        <v>34</v>
      </c>
      <c r="G21" s="28">
        <v>34</v>
      </c>
      <c r="H21" s="28">
        <v>21.5</v>
      </c>
      <c r="I21" s="28" t="s">
        <v>1540</v>
      </c>
      <c r="J21" s="36">
        <v>258.19</v>
      </c>
      <c r="K21" s="28">
        <v>2249</v>
      </c>
      <c r="L21" s="28">
        <v>323.31</v>
      </c>
      <c r="M21" s="22" t="s">
        <v>1041</v>
      </c>
      <c r="N21" s="28"/>
      <c r="O21" s="28"/>
      <c r="P21" s="28">
        <v>0</v>
      </c>
      <c r="Q21" s="31">
        <f t="shared" si="0"/>
        <v>0</v>
      </c>
      <c r="R21" s="28"/>
      <c r="S21" s="28">
        <v>0</v>
      </c>
      <c r="T21" s="31">
        <f t="shared" si="1"/>
        <v>0</v>
      </c>
      <c r="U21" s="28"/>
      <c r="V21" s="28">
        <v>1268100</v>
      </c>
      <c r="W21" s="31">
        <f t="shared" si="2"/>
        <v>2.5702700142063044E-2</v>
      </c>
      <c r="X21" s="28"/>
      <c r="Y21" s="28"/>
      <c r="Z21" s="28">
        <v>33672000</v>
      </c>
      <c r="AA21" s="31">
        <f t="shared" si="3"/>
        <v>0.78198147799953144</v>
      </c>
      <c r="AB21" s="28"/>
      <c r="AC21" s="28">
        <v>0</v>
      </c>
      <c r="AD21" s="31">
        <f t="shared" si="4"/>
        <v>0</v>
      </c>
      <c r="AE21" s="28"/>
      <c r="AF21" s="28">
        <v>885180</v>
      </c>
      <c r="AG21" s="31">
        <f t="shared" si="5"/>
        <v>2.6982142090648774E-2</v>
      </c>
      <c r="AH21" s="28"/>
      <c r="AI21" s="28">
        <v>0</v>
      </c>
      <c r="AJ21" s="31">
        <f t="shared" si="6"/>
        <v>0</v>
      </c>
      <c r="AK21" s="28"/>
      <c r="AL21" s="28">
        <v>0</v>
      </c>
      <c r="AM21" s="31">
        <f t="shared" si="7"/>
        <v>0</v>
      </c>
      <c r="AN21" s="28"/>
      <c r="AO21" s="28">
        <v>0</v>
      </c>
      <c r="AP21" s="31">
        <f t="shared" si="8"/>
        <v>0</v>
      </c>
      <c r="AQ21" s="28"/>
      <c r="AR21" s="28">
        <v>0</v>
      </c>
      <c r="AS21" s="31">
        <f t="shared" si="9"/>
        <v>0</v>
      </c>
      <c r="AT21" s="28"/>
      <c r="AU21" s="28">
        <v>0</v>
      </c>
      <c r="AV21" s="31">
        <f t="shared" si="10"/>
        <v>0</v>
      </c>
      <c r="AW21" s="28"/>
      <c r="AX21" s="28">
        <v>0</v>
      </c>
      <c r="AY21" s="31">
        <f t="shared" si="11"/>
        <v>0</v>
      </c>
      <c r="AZ21" s="28"/>
      <c r="BA21" s="28">
        <v>1213400</v>
      </c>
      <c r="BB21" s="31">
        <f t="shared" si="12"/>
        <v>3.4101755443395547E-2</v>
      </c>
      <c r="BC21" s="28"/>
      <c r="BD21" s="28">
        <v>849050</v>
      </c>
      <c r="BE21" s="31">
        <f t="shared" si="13"/>
        <v>5.1116907191557509E-2</v>
      </c>
      <c r="BF21" s="28"/>
      <c r="BG21" s="28">
        <v>0</v>
      </c>
      <c r="BH21" s="31">
        <f t="shared" si="14"/>
        <v>0</v>
      </c>
      <c r="BI21" s="28"/>
      <c r="BJ21" s="28">
        <v>0</v>
      </c>
      <c r="BK21" s="31">
        <f t="shared" si="15"/>
        <v>0</v>
      </c>
      <c r="BL21" s="28"/>
      <c r="BM21" s="28">
        <v>0</v>
      </c>
      <c r="BN21" s="31">
        <f t="shared" si="16"/>
        <v>0</v>
      </c>
      <c r="BO21" s="28"/>
      <c r="BP21" s="28">
        <v>3300500</v>
      </c>
      <c r="BQ21" s="31">
        <f t="shared" si="17"/>
        <v>6.1632889344750801E-2</v>
      </c>
      <c r="BR21" s="28"/>
      <c r="BS21" s="28">
        <v>0</v>
      </c>
      <c r="BT21" s="31">
        <f t="shared" si="18"/>
        <v>0</v>
      </c>
      <c r="BU21" s="28"/>
      <c r="BV21" s="28">
        <v>9081700</v>
      </c>
      <c r="BW21" s="31">
        <f t="shared" si="19"/>
        <v>0.18678037502645062</v>
      </c>
      <c r="BX21" s="28"/>
      <c r="BY21" s="28">
        <v>1031200</v>
      </c>
      <c r="BZ21" s="31">
        <f t="shared" si="20"/>
        <v>2.9826644459083115E-2</v>
      </c>
      <c r="CA21" s="28"/>
      <c r="CB21" s="28">
        <v>1403700</v>
      </c>
      <c r="CC21" s="31">
        <f t="shared" si="21"/>
        <v>3.1312317502650441E-2</v>
      </c>
      <c r="CD21" s="28"/>
      <c r="CE21" s="28">
        <v>1411300</v>
      </c>
      <c r="CF21" s="31">
        <f t="shared" si="22"/>
        <v>4.0204979336865523E-2</v>
      </c>
      <c r="CG21" s="28"/>
      <c r="CH21" s="28">
        <v>1536700</v>
      </c>
      <c r="CI21" s="31">
        <f t="shared" si="23"/>
        <v>4.6493427022237015E-2</v>
      </c>
      <c r="CJ21" s="28"/>
      <c r="CK21" s="28">
        <v>0</v>
      </c>
      <c r="CL21" s="31">
        <f t="shared" si="24"/>
        <v>0</v>
      </c>
      <c r="CM21" s="28"/>
      <c r="CN21" s="28">
        <v>0</v>
      </c>
      <c r="CO21" s="31">
        <f t="shared" si="25"/>
        <v>0</v>
      </c>
      <c r="CP21" s="28"/>
      <c r="CQ21" s="28">
        <v>616410</v>
      </c>
      <c r="CR21" s="31">
        <f t="shared" si="26"/>
        <v>2.3912666106612197E-2</v>
      </c>
      <c r="CS21" s="28"/>
      <c r="CT21" s="28">
        <v>0</v>
      </c>
      <c r="CU21" s="31">
        <f t="shared" si="27"/>
        <v>0</v>
      </c>
    </row>
    <row r="22" spans="1:99" x14ac:dyDescent="0.4">
      <c r="A22" s="28" t="s">
        <v>1064</v>
      </c>
      <c r="B22" s="28" t="s">
        <v>1321</v>
      </c>
      <c r="C22" s="28" t="s">
        <v>1065</v>
      </c>
      <c r="D22" s="28">
        <v>3</v>
      </c>
      <c r="E22" s="28">
        <v>2</v>
      </c>
      <c r="F22" s="28">
        <v>2</v>
      </c>
      <c r="G22" s="28">
        <v>2</v>
      </c>
      <c r="H22" s="28">
        <v>0</v>
      </c>
      <c r="I22" s="28" t="s">
        <v>1742</v>
      </c>
      <c r="J22" s="36">
        <v>252.31</v>
      </c>
      <c r="K22" s="28">
        <v>2327</v>
      </c>
      <c r="L22" s="28">
        <v>21.149000000000001</v>
      </c>
      <c r="M22" s="16" t="s">
        <v>1036</v>
      </c>
      <c r="N22" s="28"/>
      <c r="O22" s="28"/>
      <c r="P22" s="28">
        <v>0</v>
      </c>
      <c r="Q22" s="31">
        <f t="shared" si="0"/>
        <v>0</v>
      </c>
      <c r="R22" s="28"/>
      <c r="S22" s="28">
        <v>0</v>
      </c>
      <c r="T22" s="31">
        <f t="shared" si="1"/>
        <v>0</v>
      </c>
      <c r="U22" s="28"/>
      <c r="V22" s="28">
        <v>0</v>
      </c>
      <c r="W22" s="31">
        <f t="shared" si="2"/>
        <v>0</v>
      </c>
      <c r="X22" s="28"/>
      <c r="Y22" s="28"/>
      <c r="Z22" s="28">
        <v>11116000</v>
      </c>
      <c r="AA22" s="31">
        <f t="shared" si="3"/>
        <v>0.25815235535289832</v>
      </c>
      <c r="AB22" s="28"/>
      <c r="AC22" s="28">
        <v>2811100</v>
      </c>
      <c r="AD22" s="31">
        <f t="shared" si="4"/>
        <v>8.8827472671470134E-2</v>
      </c>
      <c r="AE22" s="28"/>
      <c r="AF22" s="28">
        <v>0</v>
      </c>
      <c r="AG22" s="31">
        <f t="shared" si="5"/>
        <v>0</v>
      </c>
      <c r="AH22" s="28"/>
      <c r="AI22" s="28">
        <v>0</v>
      </c>
      <c r="AJ22" s="31">
        <f t="shared" si="6"/>
        <v>0</v>
      </c>
      <c r="AK22" s="28"/>
      <c r="AL22" s="28">
        <v>0</v>
      </c>
      <c r="AM22" s="31">
        <f t="shared" si="7"/>
        <v>0</v>
      </c>
      <c r="AN22" s="28"/>
      <c r="AO22" s="28">
        <v>0</v>
      </c>
      <c r="AP22" s="31">
        <f t="shared" si="8"/>
        <v>0</v>
      </c>
      <c r="AQ22" s="28"/>
      <c r="AR22" s="28">
        <v>0</v>
      </c>
      <c r="AS22" s="31">
        <f t="shared" si="9"/>
        <v>0</v>
      </c>
      <c r="AT22" s="28"/>
      <c r="AU22" s="28">
        <v>0</v>
      </c>
      <c r="AV22" s="31">
        <f t="shared" si="10"/>
        <v>0</v>
      </c>
      <c r="AW22" s="28"/>
      <c r="AX22" s="28">
        <v>0</v>
      </c>
      <c r="AY22" s="31">
        <f t="shared" si="11"/>
        <v>0</v>
      </c>
      <c r="AZ22" s="28"/>
      <c r="BA22" s="28">
        <v>0</v>
      </c>
      <c r="BB22" s="31">
        <f t="shared" si="12"/>
        <v>0</v>
      </c>
      <c r="BC22" s="28"/>
      <c r="BD22" s="28">
        <v>0</v>
      </c>
      <c r="BE22" s="31">
        <f t="shared" si="13"/>
        <v>0</v>
      </c>
      <c r="BF22" s="28"/>
      <c r="BG22" s="28">
        <v>0</v>
      </c>
      <c r="BH22" s="31">
        <f t="shared" si="14"/>
        <v>0</v>
      </c>
      <c r="BI22" s="28"/>
      <c r="BJ22" s="28">
        <v>0</v>
      </c>
      <c r="BK22" s="31">
        <f t="shared" si="15"/>
        <v>0</v>
      </c>
      <c r="BL22" s="28"/>
      <c r="BM22" s="28">
        <v>0</v>
      </c>
      <c r="BN22" s="31">
        <f t="shared" si="16"/>
        <v>0</v>
      </c>
      <c r="BO22" s="28"/>
      <c r="BP22" s="28">
        <v>0</v>
      </c>
      <c r="BQ22" s="31">
        <f t="shared" si="17"/>
        <v>0</v>
      </c>
      <c r="BR22" s="28"/>
      <c r="BS22" s="28">
        <v>0</v>
      </c>
      <c r="BT22" s="31">
        <f t="shared" si="18"/>
        <v>0</v>
      </c>
      <c r="BU22" s="28"/>
      <c r="BV22" s="28">
        <v>0</v>
      </c>
      <c r="BW22" s="31">
        <f t="shared" si="19"/>
        <v>0</v>
      </c>
      <c r="BX22" s="28"/>
      <c r="BY22" s="28">
        <v>0</v>
      </c>
      <c r="BZ22" s="31">
        <f t="shared" si="20"/>
        <v>0</v>
      </c>
      <c r="CA22" s="28"/>
      <c r="CB22" s="28">
        <v>0</v>
      </c>
      <c r="CC22" s="31">
        <f t="shared" si="21"/>
        <v>0</v>
      </c>
      <c r="CD22" s="28"/>
      <c r="CE22" s="28">
        <v>0</v>
      </c>
      <c r="CF22" s="31">
        <f t="shared" si="22"/>
        <v>0</v>
      </c>
      <c r="CG22" s="28"/>
      <c r="CH22" s="28">
        <v>0</v>
      </c>
      <c r="CI22" s="31">
        <f t="shared" si="23"/>
        <v>0</v>
      </c>
      <c r="CJ22" s="28"/>
      <c r="CK22" s="28">
        <v>0</v>
      </c>
      <c r="CL22" s="31">
        <f t="shared" si="24"/>
        <v>0</v>
      </c>
      <c r="CM22" s="28"/>
      <c r="CN22" s="28">
        <v>0</v>
      </c>
      <c r="CO22" s="31">
        <f t="shared" si="25"/>
        <v>0</v>
      </c>
      <c r="CP22" s="28"/>
      <c r="CQ22" s="28">
        <v>0</v>
      </c>
      <c r="CR22" s="31">
        <f t="shared" si="26"/>
        <v>0</v>
      </c>
      <c r="CS22" s="28"/>
      <c r="CT22" s="28">
        <v>0</v>
      </c>
      <c r="CU22" s="31">
        <f t="shared" si="27"/>
        <v>0</v>
      </c>
    </row>
    <row r="23" spans="1:99" x14ac:dyDescent="0.4">
      <c r="A23" s="18" t="s">
        <v>1071</v>
      </c>
      <c r="B23" s="18" t="s">
        <v>1211</v>
      </c>
      <c r="D23" s="18">
        <v>1</v>
      </c>
      <c r="E23" s="18">
        <v>34</v>
      </c>
      <c r="F23" s="18">
        <v>34</v>
      </c>
      <c r="G23" s="18">
        <v>30</v>
      </c>
      <c r="H23" s="18">
        <v>21.2</v>
      </c>
      <c r="I23" s="18" t="s">
        <v>1197</v>
      </c>
      <c r="J23" s="35">
        <v>247.23</v>
      </c>
      <c r="K23" s="18">
        <v>2183</v>
      </c>
      <c r="L23" s="18">
        <v>323.31</v>
      </c>
      <c r="M23" s="22" t="s">
        <v>1041</v>
      </c>
      <c r="P23" s="18">
        <v>0</v>
      </c>
      <c r="Q23" s="31">
        <f t="shared" si="0"/>
        <v>0</v>
      </c>
      <c r="S23" s="18">
        <v>1530900</v>
      </c>
      <c r="T23" s="31">
        <f t="shared" si="1"/>
        <v>7.5800961975654335E-2</v>
      </c>
      <c r="V23" s="18">
        <v>8365700</v>
      </c>
      <c r="W23" s="31">
        <f t="shared" si="2"/>
        <v>0.16956161073926096</v>
      </c>
      <c r="Z23" s="18">
        <v>5862600</v>
      </c>
      <c r="AA23" s="31">
        <f t="shared" si="3"/>
        <v>0.13615005384058129</v>
      </c>
      <c r="AC23" s="18">
        <v>0</v>
      </c>
      <c r="AD23" s="31">
        <f t="shared" si="4"/>
        <v>0</v>
      </c>
      <c r="AF23" s="18">
        <v>0</v>
      </c>
      <c r="AG23" s="31">
        <f t="shared" si="5"/>
        <v>0</v>
      </c>
      <c r="AI23" s="18">
        <v>0</v>
      </c>
      <c r="AJ23" s="31">
        <f t="shared" si="6"/>
        <v>0</v>
      </c>
      <c r="AL23" s="18">
        <v>503030</v>
      </c>
      <c r="AM23" s="31">
        <f t="shared" si="7"/>
        <v>2.3989156964002171E-2</v>
      </c>
      <c r="AO23" s="18">
        <v>0</v>
      </c>
      <c r="AP23" s="31">
        <f t="shared" si="8"/>
        <v>0</v>
      </c>
      <c r="AR23" s="18">
        <v>0</v>
      </c>
      <c r="AS23" s="31">
        <f t="shared" si="9"/>
        <v>0</v>
      </c>
      <c r="AU23" s="18">
        <v>0</v>
      </c>
      <c r="AV23" s="31">
        <f t="shared" si="10"/>
        <v>0</v>
      </c>
      <c r="AX23" s="18">
        <v>0</v>
      </c>
      <c r="AY23" s="31">
        <f t="shared" si="11"/>
        <v>0</v>
      </c>
      <c r="BA23" s="18">
        <v>2437100</v>
      </c>
      <c r="BB23" s="31">
        <f t="shared" si="12"/>
        <v>6.8492985158314881E-2</v>
      </c>
      <c r="BD23" s="18">
        <v>649000</v>
      </c>
      <c r="BE23" s="31">
        <f t="shared" si="13"/>
        <v>3.9072931826536511E-2</v>
      </c>
      <c r="BG23" s="18">
        <v>378870</v>
      </c>
      <c r="BH23" s="31">
        <f t="shared" si="14"/>
        <v>8.1332555247093808E-3</v>
      </c>
      <c r="BJ23" s="18">
        <v>0</v>
      </c>
      <c r="BK23" s="31">
        <f t="shared" si="15"/>
        <v>0</v>
      </c>
      <c r="BM23" s="18">
        <v>1004000</v>
      </c>
      <c r="BN23" s="31">
        <f t="shared" si="16"/>
        <v>3.3065635234893719E-2</v>
      </c>
      <c r="BP23" s="18">
        <v>7595700</v>
      </c>
      <c r="BQ23" s="31">
        <f t="shared" si="17"/>
        <v>0.14184061130008291</v>
      </c>
      <c r="BS23" s="18">
        <v>1639100</v>
      </c>
      <c r="BT23" s="31">
        <f t="shared" si="18"/>
        <v>4.5903484568380185E-2</v>
      </c>
      <c r="BV23" s="18">
        <v>8367300</v>
      </c>
      <c r="BW23" s="31">
        <f t="shared" si="19"/>
        <v>0.17208754219571451</v>
      </c>
      <c r="BY23" s="18">
        <v>3560000</v>
      </c>
      <c r="BZ23" s="31">
        <f t="shared" si="20"/>
        <v>0.10297018451739322</v>
      </c>
      <c r="CB23" s="18">
        <v>2768400</v>
      </c>
      <c r="CC23" s="31">
        <f t="shared" si="21"/>
        <v>6.1754662516447595E-2</v>
      </c>
      <c r="CE23" s="18">
        <v>3787500</v>
      </c>
      <c r="CF23" s="31">
        <f t="shared" si="22"/>
        <v>0.10789793753162205</v>
      </c>
      <c r="CH23" s="18">
        <v>3283200</v>
      </c>
      <c r="CI23" s="31">
        <f t="shared" si="23"/>
        <v>9.9334430662724391E-2</v>
      </c>
      <c r="CK23" s="18">
        <v>0</v>
      </c>
      <c r="CL23" s="31">
        <f t="shared" si="24"/>
        <v>0</v>
      </c>
      <c r="CN23" s="18">
        <v>0</v>
      </c>
      <c r="CO23" s="31">
        <f t="shared" si="25"/>
        <v>0</v>
      </c>
      <c r="CQ23" s="18">
        <v>698150</v>
      </c>
      <c r="CR23" s="31">
        <f t="shared" si="26"/>
        <v>2.708364212509743E-2</v>
      </c>
      <c r="CT23" s="18">
        <v>0</v>
      </c>
      <c r="CU23" s="31">
        <f t="shared" si="27"/>
        <v>0</v>
      </c>
    </row>
    <row r="24" spans="1:99" x14ac:dyDescent="0.4">
      <c r="A24" s="18" t="s">
        <v>909</v>
      </c>
      <c r="B24" s="18" t="s">
        <v>1476</v>
      </c>
      <c r="C24" s="18" t="s">
        <v>910</v>
      </c>
      <c r="D24" s="18">
        <v>4</v>
      </c>
      <c r="E24" s="18">
        <v>6</v>
      </c>
      <c r="F24" s="18">
        <v>2</v>
      </c>
      <c r="G24" s="18">
        <v>2</v>
      </c>
      <c r="H24" s="18">
        <v>3.2</v>
      </c>
      <c r="I24" s="18" t="s">
        <v>1828</v>
      </c>
      <c r="J24" s="35">
        <v>227.76</v>
      </c>
      <c r="K24" s="18">
        <v>1992</v>
      </c>
      <c r="L24" s="18">
        <v>72.034000000000006</v>
      </c>
      <c r="M24" s="16" t="s">
        <v>1036</v>
      </c>
      <c r="P24" s="18">
        <v>0</v>
      </c>
      <c r="Q24" s="31">
        <f t="shared" si="0"/>
        <v>0</v>
      </c>
      <c r="S24" s="18">
        <v>0</v>
      </c>
      <c r="T24" s="31">
        <f t="shared" si="1"/>
        <v>0</v>
      </c>
      <c r="V24" s="18">
        <v>0</v>
      </c>
      <c r="W24" s="31">
        <f t="shared" si="2"/>
        <v>0</v>
      </c>
      <c r="Z24" s="18">
        <v>185130</v>
      </c>
      <c r="AA24" s="31">
        <f t="shared" si="3"/>
        <v>4.2993653784168823E-3</v>
      </c>
      <c r="AC24" s="18">
        <v>0</v>
      </c>
      <c r="AD24" s="31">
        <f t="shared" si="4"/>
        <v>0</v>
      </c>
      <c r="AF24" s="18">
        <v>212240</v>
      </c>
      <c r="AG24" s="31">
        <f t="shared" si="5"/>
        <v>6.4695201397673863E-3</v>
      </c>
      <c r="AI24" s="18">
        <v>0</v>
      </c>
      <c r="AJ24" s="31">
        <f t="shared" si="6"/>
        <v>0</v>
      </c>
      <c r="AL24" s="18">
        <v>0</v>
      </c>
      <c r="AM24" s="31">
        <f t="shared" si="7"/>
        <v>0</v>
      </c>
      <c r="AO24" s="18">
        <v>0</v>
      </c>
      <c r="AP24" s="31">
        <f t="shared" si="8"/>
        <v>0</v>
      </c>
      <c r="AR24" s="18">
        <v>0</v>
      </c>
      <c r="AS24" s="31">
        <f t="shared" si="9"/>
        <v>0</v>
      </c>
      <c r="AU24" s="18">
        <v>0</v>
      </c>
      <c r="AV24" s="31">
        <f t="shared" si="10"/>
        <v>0</v>
      </c>
      <c r="AX24" s="18">
        <v>0</v>
      </c>
      <c r="AY24" s="31">
        <f t="shared" si="11"/>
        <v>0</v>
      </c>
      <c r="BA24" s="18">
        <v>0</v>
      </c>
      <c r="BB24" s="31">
        <f t="shared" si="12"/>
        <v>0</v>
      </c>
      <c r="BD24" s="18">
        <v>0</v>
      </c>
      <c r="BE24" s="31">
        <f t="shared" si="13"/>
        <v>0</v>
      </c>
      <c r="BG24" s="18">
        <v>0</v>
      </c>
      <c r="BH24" s="31">
        <f t="shared" si="14"/>
        <v>0</v>
      </c>
      <c r="BJ24" s="18">
        <v>0</v>
      </c>
      <c r="BK24" s="31">
        <f t="shared" si="15"/>
        <v>0</v>
      </c>
      <c r="BM24" s="18">
        <v>0</v>
      </c>
      <c r="BN24" s="31">
        <f t="shared" si="16"/>
        <v>0</v>
      </c>
      <c r="BP24" s="18">
        <v>0</v>
      </c>
      <c r="BQ24" s="31">
        <f t="shared" si="17"/>
        <v>0</v>
      </c>
      <c r="BS24" s="18">
        <v>0</v>
      </c>
      <c r="BT24" s="31">
        <f t="shared" si="18"/>
        <v>0</v>
      </c>
      <c r="BV24" s="18">
        <v>0</v>
      </c>
      <c r="BW24" s="31">
        <f t="shared" si="19"/>
        <v>0</v>
      </c>
      <c r="BY24" s="18">
        <v>0</v>
      </c>
      <c r="BZ24" s="31">
        <f t="shared" si="20"/>
        <v>0</v>
      </c>
      <c r="CB24" s="18">
        <v>0</v>
      </c>
      <c r="CC24" s="31">
        <f t="shared" si="21"/>
        <v>0</v>
      </c>
      <c r="CE24" s="18">
        <v>2958500</v>
      </c>
      <c r="CF24" s="31">
        <f t="shared" si="22"/>
        <v>8.4281464867934988E-2</v>
      </c>
      <c r="CH24" s="18">
        <v>0</v>
      </c>
      <c r="CI24" s="31">
        <f t="shared" si="23"/>
        <v>0</v>
      </c>
      <c r="CK24" s="18">
        <v>0</v>
      </c>
      <c r="CL24" s="31">
        <f t="shared" si="24"/>
        <v>0</v>
      </c>
      <c r="CN24" s="18">
        <v>0</v>
      </c>
      <c r="CO24" s="31">
        <f t="shared" si="25"/>
        <v>0</v>
      </c>
      <c r="CQ24" s="18">
        <v>0</v>
      </c>
      <c r="CR24" s="31">
        <f t="shared" si="26"/>
        <v>0</v>
      </c>
      <c r="CT24" s="18">
        <v>0</v>
      </c>
      <c r="CU24" s="31">
        <f t="shared" si="27"/>
        <v>0</v>
      </c>
    </row>
    <row r="25" spans="1:99" x14ac:dyDescent="0.4">
      <c r="A25" s="28" t="s">
        <v>1158</v>
      </c>
      <c r="B25" s="28" t="s">
        <v>1496</v>
      </c>
      <c r="C25" s="28" t="s">
        <v>425</v>
      </c>
      <c r="D25" s="28">
        <v>6</v>
      </c>
      <c r="E25" s="28">
        <v>81</v>
      </c>
      <c r="F25" s="28">
        <v>81</v>
      </c>
      <c r="G25" s="28">
        <v>73</v>
      </c>
      <c r="H25" s="28">
        <v>43.2</v>
      </c>
      <c r="I25" s="28" t="s">
        <v>1598</v>
      </c>
      <c r="J25" s="36">
        <v>226.37</v>
      </c>
      <c r="K25" s="28">
        <v>1960</v>
      </c>
      <c r="L25" s="28">
        <v>323.31</v>
      </c>
      <c r="M25" s="16" t="s">
        <v>1036</v>
      </c>
      <c r="N25" s="28"/>
      <c r="O25" s="28"/>
      <c r="P25" s="28">
        <v>0</v>
      </c>
      <c r="Q25" s="31">
        <f t="shared" si="0"/>
        <v>0</v>
      </c>
      <c r="R25" s="28"/>
      <c r="S25" s="28">
        <v>0</v>
      </c>
      <c r="T25" s="31">
        <f t="shared" si="1"/>
        <v>0</v>
      </c>
      <c r="U25" s="28"/>
      <c r="V25" s="28">
        <v>16031000</v>
      </c>
      <c r="W25" s="31">
        <f t="shared" si="2"/>
        <v>0.32492704516789894</v>
      </c>
      <c r="X25" s="28"/>
      <c r="Y25" s="28"/>
      <c r="Z25" s="28">
        <v>13560000</v>
      </c>
      <c r="AA25" s="31">
        <f t="shared" si="3"/>
        <v>0.31491057382019622</v>
      </c>
      <c r="AB25" s="28"/>
      <c r="AC25" s="28">
        <v>914830</v>
      </c>
      <c r="AD25" s="31">
        <f t="shared" si="4"/>
        <v>2.8907558188624033E-2</v>
      </c>
      <c r="AE25" s="28"/>
      <c r="AF25" s="28">
        <v>16460000</v>
      </c>
      <c r="AG25" s="31">
        <f t="shared" si="5"/>
        <v>0.50173530673092337</v>
      </c>
      <c r="AH25" s="28"/>
      <c r="AI25" s="28">
        <v>439910</v>
      </c>
      <c r="AJ25" s="31">
        <f t="shared" si="6"/>
        <v>4.9092244328208669E-2</v>
      </c>
      <c r="AK25" s="28"/>
      <c r="AL25" s="28">
        <v>0</v>
      </c>
      <c r="AM25" s="31">
        <f t="shared" si="7"/>
        <v>0</v>
      </c>
      <c r="AN25" s="28"/>
      <c r="AO25" s="28">
        <v>221870</v>
      </c>
      <c r="AP25" s="31">
        <f t="shared" si="8"/>
        <v>2.5066661876354937E-2</v>
      </c>
      <c r="AQ25" s="28"/>
      <c r="AR25" s="28">
        <v>0</v>
      </c>
      <c r="AS25" s="31">
        <f t="shared" si="9"/>
        <v>0</v>
      </c>
      <c r="AT25" s="28"/>
      <c r="AU25" s="28">
        <v>0</v>
      </c>
      <c r="AV25" s="31">
        <f t="shared" si="10"/>
        <v>0</v>
      </c>
      <c r="AW25" s="28"/>
      <c r="AX25" s="28">
        <v>0</v>
      </c>
      <c r="AY25" s="31">
        <f t="shared" si="11"/>
        <v>0</v>
      </c>
      <c r="AZ25" s="28"/>
      <c r="BA25" s="28">
        <v>2365900</v>
      </c>
      <c r="BB25" s="31">
        <f t="shared" si="12"/>
        <v>6.6491959126033881E-2</v>
      </c>
      <c r="BC25" s="28"/>
      <c r="BD25" s="28">
        <v>0</v>
      </c>
      <c r="BE25" s="31">
        <f t="shared" si="13"/>
        <v>0</v>
      </c>
      <c r="BF25" s="28"/>
      <c r="BG25" s="28">
        <v>0</v>
      </c>
      <c r="BH25" s="31">
        <f t="shared" si="14"/>
        <v>0</v>
      </c>
      <c r="BI25" s="28"/>
      <c r="BJ25" s="28">
        <v>0</v>
      </c>
      <c r="BK25" s="31">
        <f t="shared" si="15"/>
        <v>0</v>
      </c>
      <c r="BL25" s="28"/>
      <c r="BM25" s="28">
        <v>881050</v>
      </c>
      <c r="BN25" s="31">
        <f t="shared" si="16"/>
        <v>2.9016412274604692E-2</v>
      </c>
      <c r="BO25" s="28"/>
      <c r="BP25" s="28">
        <v>3961700</v>
      </c>
      <c r="BQ25" s="31">
        <f t="shared" si="17"/>
        <v>7.3980008397848587E-2</v>
      </c>
      <c r="BR25" s="28"/>
      <c r="BS25" s="28">
        <v>7957200</v>
      </c>
      <c r="BT25" s="31">
        <f t="shared" si="18"/>
        <v>0.22284376023885963</v>
      </c>
      <c r="BU25" s="28"/>
      <c r="BV25" s="28">
        <v>7545800</v>
      </c>
      <c r="BW25" s="31">
        <f t="shared" si="19"/>
        <v>0.15519201844088562</v>
      </c>
      <c r="BX25" s="28"/>
      <c r="BY25" s="28">
        <v>3212900</v>
      </c>
      <c r="BZ25" s="31">
        <f t="shared" si="20"/>
        <v>9.2930591526947381E-2</v>
      </c>
      <c r="CA25" s="28"/>
      <c r="CB25" s="28">
        <v>16233000</v>
      </c>
      <c r="CC25" s="31">
        <f t="shared" si="21"/>
        <v>0.36210931824501291</v>
      </c>
      <c r="CD25" s="28"/>
      <c r="CE25" s="28">
        <v>81090000</v>
      </c>
      <c r="CF25" s="31">
        <f t="shared" si="22"/>
        <v>2.310084159587916</v>
      </c>
      <c r="CG25" s="28"/>
      <c r="CH25" s="28">
        <v>8229400</v>
      </c>
      <c r="CI25" s="31">
        <f t="shared" si="23"/>
        <v>0.2489835415740205</v>
      </c>
      <c r="CJ25" s="28"/>
      <c r="CK25" s="28">
        <v>0</v>
      </c>
      <c r="CL25" s="31">
        <f t="shared" si="24"/>
        <v>0</v>
      </c>
      <c r="CM25" s="28"/>
      <c r="CN25" s="28">
        <v>0</v>
      </c>
      <c r="CO25" s="31">
        <f t="shared" si="25"/>
        <v>0</v>
      </c>
      <c r="CP25" s="28"/>
      <c r="CQ25" s="28">
        <v>2083400</v>
      </c>
      <c r="CR25" s="31">
        <f t="shared" si="26"/>
        <v>8.0822258831809768E-2</v>
      </c>
      <c r="CS25" s="28"/>
      <c r="CT25" s="28">
        <v>0</v>
      </c>
      <c r="CU25" s="31">
        <f t="shared" si="27"/>
        <v>0</v>
      </c>
    </row>
    <row r="26" spans="1:99" x14ac:dyDescent="0.4">
      <c r="A26" s="28" t="s">
        <v>1150</v>
      </c>
      <c r="B26" s="28" t="s">
        <v>1478</v>
      </c>
      <c r="C26" s="28" t="s">
        <v>374</v>
      </c>
      <c r="D26" s="28">
        <v>6</v>
      </c>
      <c r="E26" s="28">
        <v>12</v>
      </c>
      <c r="F26" s="28">
        <v>12</v>
      </c>
      <c r="G26" s="28">
        <v>12</v>
      </c>
      <c r="H26" s="28">
        <v>8.4</v>
      </c>
      <c r="I26" s="28" t="s">
        <v>1830</v>
      </c>
      <c r="J26" s="36">
        <v>221.88</v>
      </c>
      <c r="K26" s="28">
        <v>2019</v>
      </c>
      <c r="L26" s="28">
        <v>323.31</v>
      </c>
      <c r="M26" s="16" t="s">
        <v>1036</v>
      </c>
      <c r="N26" s="28"/>
      <c r="O26" s="28"/>
      <c r="P26" s="28">
        <v>0</v>
      </c>
      <c r="Q26" s="31">
        <f t="shared" si="0"/>
        <v>0</v>
      </c>
      <c r="R26" s="28"/>
      <c r="S26" s="28">
        <v>0</v>
      </c>
      <c r="T26" s="31">
        <f t="shared" si="1"/>
        <v>0</v>
      </c>
      <c r="U26" s="28"/>
      <c r="V26" s="28">
        <v>0</v>
      </c>
      <c r="W26" s="31">
        <f t="shared" si="2"/>
        <v>0</v>
      </c>
      <c r="X26" s="28"/>
      <c r="Y26" s="28"/>
      <c r="Z26" s="28">
        <v>1170000</v>
      </c>
      <c r="AA26" s="31">
        <f t="shared" si="3"/>
        <v>2.7171487564131975E-2</v>
      </c>
      <c r="AB26" s="28"/>
      <c r="AC26" s="28">
        <v>0</v>
      </c>
      <c r="AD26" s="31">
        <f t="shared" si="4"/>
        <v>0</v>
      </c>
      <c r="AE26" s="28"/>
      <c r="AF26" s="28">
        <v>997890</v>
      </c>
      <c r="AG26" s="31">
        <f t="shared" si="5"/>
        <v>3.0417779175803229E-2</v>
      </c>
      <c r="AH26" s="28"/>
      <c r="AI26" s="28">
        <v>0</v>
      </c>
      <c r="AJ26" s="31">
        <f t="shared" si="6"/>
        <v>0</v>
      </c>
      <c r="AK26" s="28"/>
      <c r="AL26" s="28">
        <v>0</v>
      </c>
      <c r="AM26" s="31">
        <f t="shared" si="7"/>
        <v>0</v>
      </c>
      <c r="AN26" s="28"/>
      <c r="AO26" s="28">
        <v>0</v>
      </c>
      <c r="AP26" s="31">
        <f t="shared" si="8"/>
        <v>0</v>
      </c>
      <c r="AQ26" s="28"/>
      <c r="AR26" s="28">
        <v>0</v>
      </c>
      <c r="AS26" s="31">
        <f t="shared" si="9"/>
        <v>0</v>
      </c>
      <c r="AT26" s="28"/>
      <c r="AU26" s="28">
        <v>0</v>
      </c>
      <c r="AV26" s="31">
        <f t="shared" si="10"/>
        <v>0</v>
      </c>
      <c r="AW26" s="28"/>
      <c r="AX26" s="28">
        <v>0</v>
      </c>
      <c r="AY26" s="31">
        <f t="shared" si="11"/>
        <v>0</v>
      </c>
      <c r="AZ26" s="28"/>
      <c r="BA26" s="28">
        <v>817690</v>
      </c>
      <c r="BB26" s="31">
        <f t="shared" si="12"/>
        <v>2.29806036002226E-2</v>
      </c>
      <c r="BC26" s="28"/>
      <c r="BD26" s="28">
        <v>0</v>
      </c>
      <c r="BE26" s="31">
        <f t="shared" si="13"/>
        <v>0</v>
      </c>
      <c r="BF26" s="28"/>
      <c r="BG26" s="28">
        <v>0</v>
      </c>
      <c r="BH26" s="31">
        <f t="shared" si="14"/>
        <v>0</v>
      </c>
      <c r="BI26" s="28"/>
      <c r="BJ26" s="28">
        <v>0</v>
      </c>
      <c r="BK26" s="31">
        <f t="shared" si="15"/>
        <v>0</v>
      </c>
      <c r="BL26" s="28"/>
      <c r="BM26" s="28">
        <v>0</v>
      </c>
      <c r="BN26" s="31">
        <f t="shared" si="16"/>
        <v>0</v>
      </c>
      <c r="BO26" s="28"/>
      <c r="BP26" s="28">
        <v>0</v>
      </c>
      <c r="BQ26" s="31">
        <f t="shared" si="17"/>
        <v>0</v>
      </c>
      <c r="BR26" s="28"/>
      <c r="BS26" s="28">
        <v>0</v>
      </c>
      <c r="BT26" s="31">
        <f t="shared" si="18"/>
        <v>0</v>
      </c>
      <c r="BU26" s="28"/>
      <c r="BV26" s="28">
        <v>851580</v>
      </c>
      <c r="BW26" s="31">
        <f t="shared" si="19"/>
        <v>1.751416934770195E-2</v>
      </c>
      <c r="BX26" s="28"/>
      <c r="BY26" s="28">
        <v>0</v>
      </c>
      <c r="BZ26" s="31">
        <f t="shared" si="20"/>
        <v>0</v>
      </c>
      <c r="CA26" s="28"/>
      <c r="CB26" s="28">
        <v>0</v>
      </c>
      <c r="CC26" s="31">
        <f t="shared" si="21"/>
        <v>0</v>
      </c>
      <c r="CD26" s="28"/>
      <c r="CE26" s="28">
        <v>0</v>
      </c>
      <c r="CF26" s="31">
        <f t="shared" si="22"/>
        <v>0</v>
      </c>
      <c r="CG26" s="28"/>
      <c r="CH26" s="28">
        <v>250390</v>
      </c>
      <c r="CI26" s="31">
        <f t="shared" si="23"/>
        <v>7.5756420850510361E-3</v>
      </c>
      <c r="CJ26" s="28"/>
      <c r="CK26" s="28">
        <v>0</v>
      </c>
      <c r="CL26" s="31">
        <f t="shared" si="24"/>
        <v>0</v>
      </c>
      <c r="CM26" s="28"/>
      <c r="CN26" s="28">
        <v>0</v>
      </c>
      <c r="CO26" s="31">
        <f t="shared" si="25"/>
        <v>0</v>
      </c>
      <c r="CP26" s="28"/>
      <c r="CQ26" s="28">
        <v>0</v>
      </c>
      <c r="CR26" s="31">
        <f t="shared" si="26"/>
        <v>0</v>
      </c>
      <c r="CS26" s="28"/>
      <c r="CT26" s="28">
        <v>0</v>
      </c>
      <c r="CU26" s="31">
        <f t="shared" si="27"/>
        <v>0</v>
      </c>
    </row>
    <row r="27" spans="1:99" x14ac:dyDescent="0.4">
      <c r="A27" s="18" t="s">
        <v>889</v>
      </c>
      <c r="C27" s="18" t="s">
        <v>890</v>
      </c>
      <c r="D27" s="18">
        <v>16</v>
      </c>
      <c r="E27" s="18">
        <v>21</v>
      </c>
      <c r="F27" s="18">
        <v>21</v>
      </c>
      <c r="G27" s="18">
        <v>21</v>
      </c>
      <c r="H27" s="18">
        <v>18.5</v>
      </c>
      <c r="I27" s="18" t="s">
        <v>1806</v>
      </c>
      <c r="J27" s="35">
        <v>204.19</v>
      </c>
      <c r="K27" s="18">
        <v>1862</v>
      </c>
      <c r="L27" s="18">
        <v>323.31</v>
      </c>
      <c r="M27" s="16" t="s">
        <v>1036</v>
      </c>
      <c r="P27" s="18">
        <v>0</v>
      </c>
      <c r="Q27" s="31">
        <f t="shared" si="0"/>
        <v>0</v>
      </c>
      <c r="S27" s="18">
        <v>0</v>
      </c>
      <c r="T27" s="31">
        <f t="shared" si="1"/>
        <v>0</v>
      </c>
      <c r="V27" s="18">
        <v>2693000</v>
      </c>
      <c r="W27" s="31">
        <f t="shared" si="2"/>
        <v>5.4583527704893768E-2</v>
      </c>
      <c r="Z27" s="18">
        <v>0</v>
      </c>
      <c r="AA27" s="31">
        <f t="shared" si="3"/>
        <v>0</v>
      </c>
      <c r="AC27" s="18">
        <v>0</v>
      </c>
      <c r="AD27" s="31">
        <f t="shared" si="4"/>
        <v>0</v>
      </c>
      <c r="AF27" s="18">
        <v>5611400</v>
      </c>
      <c r="AG27" s="31">
        <f t="shared" si="5"/>
        <v>0.17104723573450203</v>
      </c>
      <c r="AI27" s="18">
        <v>0</v>
      </c>
      <c r="AJ27" s="31">
        <f t="shared" si="6"/>
        <v>0</v>
      </c>
      <c r="AL27" s="18">
        <v>0</v>
      </c>
      <c r="AM27" s="31">
        <f t="shared" si="7"/>
        <v>0</v>
      </c>
      <c r="AO27" s="18">
        <v>0</v>
      </c>
      <c r="AP27" s="31">
        <f t="shared" si="8"/>
        <v>0</v>
      </c>
      <c r="AR27" s="18">
        <v>0</v>
      </c>
      <c r="AS27" s="31">
        <f t="shared" si="9"/>
        <v>0</v>
      </c>
      <c r="AU27" s="18">
        <v>106430</v>
      </c>
      <c r="AV27" s="31">
        <f t="shared" si="10"/>
        <v>5.5954025064858672E-2</v>
      </c>
      <c r="AX27" s="18">
        <v>0</v>
      </c>
      <c r="AY27" s="31">
        <f t="shared" si="11"/>
        <v>0</v>
      </c>
      <c r="BA27" s="18">
        <v>569720</v>
      </c>
      <c r="BB27" s="31">
        <f t="shared" si="12"/>
        <v>1.6011580774032724E-2</v>
      </c>
      <c r="BD27" s="18">
        <v>0</v>
      </c>
      <c r="BE27" s="31">
        <f t="shared" si="13"/>
        <v>0</v>
      </c>
      <c r="BG27" s="18">
        <v>0</v>
      </c>
      <c r="BH27" s="31">
        <f t="shared" si="14"/>
        <v>0</v>
      </c>
      <c r="BJ27" s="18">
        <v>0</v>
      </c>
      <c r="BK27" s="31">
        <f t="shared" si="15"/>
        <v>0</v>
      </c>
      <c r="BM27" s="18">
        <v>0</v>
      </c>
      <c r="BN27" s="31">
        <f t="shared" si="16"/>
        <v>0</v>
      </c>
      <c r="BP27" s="18">
        <v>0</v>
      </c>
      <c r="BQ27" s="31">
        <f t="shared" si="17"/>
        <v>0</v>
      </c>
      <c r="BS27" s="18">
        <v>0</v>
      </c>
      <c r="BT27" s="31">
        <f t="shared" si="18"/>
        <v>0</v>
      </c>
      <c r="BV27" s="18">
        <v>127900</v>
      </c>
      <c r="BW27" s="31">
        <f t="shared" si="19"/>
        <v>2.630477770228375E-3</v>
      </c>
      <c r="BY27" s="18">
        <v>0</v>
      </c>
      <c r="BZ27" s="31">
        <f t="shared" si="20"/>
        <v>0</v>
      </c>
      <c r="CB27" s="18">
        <v>5601000</v>
      </c>
      <c r="CC27" s="31">
        <f t="shared" si="21"/>
        <v>0.12494143359146907</v>
      </c>
      <c r="CE27" s="18">
        <v>8624000</v>
      </c>
      <c r="CF27" s="31">
        <f t="shared" si="22"/>
        <v>0.2456796866726623</v>
      </c>
      <c r="CH27" s="18">
        <v>0</v>
      </c>
      <c r="CI27" s="31">
        <f t="shared" si="23"/>
        <v>0</v>
      </c>
      <c r="CK27" s="18">
        <v>0</v>
      </c>
      <c r="CL27" s="31">
        <f t="shared" si="24"/>
        <v>0</v>
      </c>
      <c r="CN27" s="18">
        <v>0</v>
      </c>
      <c r="CO27" s="31">
        <f t="shared" si="25"/>
        <v>0</v>
      </c>
      <c r="CQ27" s="18">
        <v>187030</v>
      </c>
      <c r="CR27" s="31">
        <f t="shared" si="26"/>
        <v>7.2555376160667083E-3</v>
      </c>
      <c r="CT27" s="18">
        <v>0</v>
      </c>
      <c r="CU27" s="31">
        <f t="shared" si="27"/>
        <v>0</v>
      </c>
    </row>
    <row r="28" spans="1:99" x14ac:dyDescent="0.4">
      <c r="A28" s="28" t="s">
        <v>1074</v>
      </c>
      <c r="B28" s="28" t="s">
        <v>1241</v>
      </c>
      <c r="C28" s="28" t="s">
        <v>60</v>
      </c>
      <c r="D28" s="28">
        <v>1</v>
      </c>
      <c r="E28" s="28">
        <v>63</v>
      </c>
      <c r="F28" s="28">
        <v>63</v>
      </c>
      <c r="G28" s="28">
        <v>58</v>
      </c>
      <c r="H28" s="28">
        <v>43.8</v>
      </c>
      <c r="I28" s="28" t="s">
        <v>1566</v>
      </c>
      <c r="J28" s="28">
        <v>192.91</v>
      </c>
      <c r="K28" s="28">
        <v>1738</v>
      </c>
      <c r="L28" s="28">
        <v>323.31</v>
      </c>
      <c r="M28" s="23" t="s">
        <v>1034</v>
      </c>
      <c r="N28" s="28"/>
      <c r="O28" s="28"/>
      <c r="P28" s="28">
        <v>13059000</v>
      </c>
      <c r="Q28" s="31">
        <f t="shared" si="0"/>
        <v>0.55116341281661518</v>
      </c>
      <c r="R28" s="28"/>
      <c r="S28" s="28">
        <v>9140500</v>
      </c>
      <c r="T28" s="31">
        <f t="shared" si="1"/>
        <v>0.45258259385882055</v>
      </c>
      <c r="U28" s="28"/>
      <c r="V28" s="28">
        <v>44845000</v>
      </c>
      <c r="W28" s="31">
        <f t="shared" si="2"/>
        <v>0.90894849607350936</v>
      </c>
      <c r="X28" s="28"/>
      <c r="Y28" s="18">
        <f>SUM(V$28:V$36)/SUM(V$4:V$349)*100</f>
        <v>22.485839496041464</v>
      </c>
      <c r="Z28" s="28">
        <v>120530000</v>
      </c>
      <c r="AA28" s="31">
        <f t="shared" si="3"/>
        <v>2.7991276889784844</v>
      </c>
      <c r="AB28" s="28"/>
      <c r="AC28" s="28">
        <v>15368000</v>
      </c>
      <c r="AD28" s="31">
        <f t="shared" si="4"/>
        <v>0.4856108285066888</v>
      </c>
      <c r="AE28" s="28"/>
      <c r="AF28" s="28">
        <v>55521000</v>
      </c>
      <c r="AG28" s="31">
        <f t="shared" si="5"/>
        <v>1.6923964741802915</v>
      </c>
      <c r="AH28" s="28"/>
      <c r="AI28" s="28">
        <v>2197500</v>
      </c>
      <c r="AJ28" s="31">
        <f t="shared" si="6"/>
        <v>0.24523244961750937</v>
      </c>
      <c r="AK28" s="28"/>
      <c r="AL28" s="28">
        <v>5023200</v>
      </c>
      <c r="AM28" s="31">
        <f t="shared" si="7"/>
        <v>0.23955297549167184</v>
      </c>
      <c r="AN28" s="28"/>
      <c r="AO28" s="28">
        <v>20125000</v>
      </c>
      <c r="AP28" s="31">
        <f t="shared" si="8"/>
        <v>2.2737033860442741</v>
      </c>
      <c r="AQ28" s="28"/>
      <c r="AR28" s="28">
        <v>0</v>
      </c>
      <c r="AS28" s="31">
        <f t="shared" si="9"/>
        <v>0</v>
      </c>
      <c r="AT28" s="28"/>
      <c r="AU28" s="28">
        <v>0</v>
      </c>
      <c r="AV28" s="31">
        <f t="shared" si="10"/>
        <v>0</v>
      </c>
      <c r="AW28" s="28"/>
      <c r="AX28" s="28">
        <v>830050</v>
      </c>
      <c r="AY28" s="31">
        <f t="shared" si="11"/>
        <v>7.9490081503338639E-2</v>
      </c>
      <c r="AZ28" s="28"/>
      <c r="BA28" s="28">
        <v>50020000</v>
      </c>
      <c r="BB28" s="31">
        <f t="shared" si="12"/>
        <v>1.4057769962738134</v>
      </c>
      <c r="BC28" s="28"/>
      <c r="BD28" s="28">
        <v>10379000</v>
      </c>
      <c r="BE28" s="31">
        <f t="shared" si="13"/>
        <v>0.62486588509649066</v>
      </c>
      <c r="BF28" s="28"/>
      <c r="BG28" s="28">
        <v>19715000</v>
      </c>
      <c r="BH28" s="31">
        <f t="shared" si="14"/>
        <v>0.42322467513829398</v>
      </c>
      <c r="BI28" s="28"/>
      <c r="BJ28" s="28">
        <v>45163000</v>
      </c>
      <c r="BK28" s="31">
        <f t="shared" si="15"/>
        <v>1.1054895287630646</v>
      </c>
      <c r="BL28" s="28"/>
      <c r="BM28" s="28">
        <v>27057000</v>
      </c>
      <c r="BN28" s="31">
        <f t="shared" si="16"/>
        <v>0.89109252246067672</v>
      </c>
      <c r="BO28" s="28"/>
      <c r="BP28" s="28">
        <v>42707000</v>
      </c>
      <c r="BQ28" s="31">
        <f t="shared" si="17"/>
        <v>0.79750213762953248</v>
      </c>
      <c r="BR28" s="28"/>
      <c r="BS28" s="28">
        <v>27992000</v>
      </c>
      <c r="BT28" s="31">
        <f t="shared" si="18"/>
        <v>0.78392431214574965</v>
      </c>
      <c r="BU28" s="28"/>
      <c r="BV28" s="28">
        <v>65299000</v>
      </c>
      <c r="BW28" s="31">
        <f t="shared" si="19"/>
        <v>1.3429833300871201</v>
      </c>
      <c r="BX28" s="28"/>
      <c r="BY28" s="28">
        <v>37561000</v>
      </c>
      <c r="BZ28" s="31">
        <f t="shared" si="20"/>
        <v>1.0864222192859008</v>
      </c>
      <c r="CA28" s="28"/>
      <c r="CB28" s="28">
        <v>36092000</v>
      </c>
      <c r="CC28" s="31">
        <f t="shared" si="21"/>
        <v>0.80510377096648844</v>
      </c>
      <c r="CD28" s="28"/>
      <c r="CE28" s="28">
        <v>43635000</v>
      </c>
      <c r="CF28" s="31">
        <f t="shared" si="22"/>
        <v>1.2430697040771823</v>
      </c>
      <c r="CG28" s="28"/>
      <c r="CH28" s="28">
        <v>78508000</v>
      </c>
      <c r="CI28" s="31">
        <f t="shared" si="23"/>
        <v>2.3752885850600531</v>
      </c>
      <c r="CJ28" s="28"/>
      <c r="CK28" s="28">
        <v>0</v>
      </c>
      <c r="CL28" s="31">
        <f t="shared" si="24"/>
        <v>0</v>
      </c>
      <c r="CM28" s="28"/>
      <c r="CN28" s="28">
        <v>2714600</v>
      </c>
      <c r="CO28" s="31">
        <f t="shared" si="25"/>
        <v>0.14796565051716762</v>
      </c>
      <c r="CP28" s="28"/>
      <c r="CQ28" s="28">
        <v>57708000</v>
      </c>
      <c r="CR28" s="31">
        <f t="shared" si="26"/>
        <v>2.2386919999357193</v>
      </c>
      <c r="CS28" s="28"/>
      <c r="CT28" s="28">
        <v>5314300</v>
      </c>
      <c r="CU28" s="31">
        <f t="shared" si="27"/>
        <v>0.27124617856559524</v>
      </c>
    </row>
    <row r="29" spans="1:99" x14ac:dyDescent="0.4">
      <c r="A29" s="18" t="s">
        <v>363</v>
      </c>
      <c r="B29" s="18" t="s">
        <v>1473</v>
      </c>
      <c r="C29" s="18" t="s">
        <v>364</v>
      </c>
      <c r="D29" s="18">
        <v>3</v>
      </c>
      <c r="E29" s="18">
        <v>14</v>
      </c>
      <c r="F29" s="18">
        <v>14</v>
      </c>
      <c r="G29" s="18">
        <v>14</v>
      </c>
      <c r="H29" s="18">
        <v>14.4</v>
      </c>
      <c r="I29" s="18" t="s">
        <v>1826</v>
      </c>
      <c r="J29" s="18">
        <v>191.98</v>
      </c>
      <c r="K29" s="18">
        <v>1679</v>
      </c>
      <c r="L29" s="18">
        <v>139.61000000000001</v>
      </c>
      <c r="M29" s="16" t="s">
        <v>1036</v>
      </c>
      <c r="P29" s="18">
        <v>0</v>
      </c>
      <c r="Q29" s="31">
        <f t="shared" si="0"/>
        <v>0</v>
      </c>
      <c r="S29" s="18">
        <v>762250</v>
      </c>
      <c r="T29" s="31">
        <f t="shared" si="1"/>
        <v>3.7742036230937692E-2</v>
      </c>
      <c r="V29" s="18">
        <v>2110200</v>
      </c>
      <c r="W29" s="31">
        <f t="shared" si="2"/>
        <v>4.2770946959846574E-2</v>
      </c>
      <c r="Z29" s="18">
        <v>923730</v>
      </c>
      <c r="AA29" s="31">
        <f t="shared" si="3"/>
        <v>2.1452237784286864E-2</v>
      </c>
      <c r="AC29" s="18">
        <v>0</v>
      </c>
      <c r="AD29" s="31">
        <f t="shared" si="4"/>
        <v>0</v>
      </c>
      <c r="AF29" s="18">
        <v>6144800</v>
      </c>
      <c r="AG29" s="31">
        <f t="shared" si="5"/>
        <v>0.18730638595383825</v>
      </c>
      <c r="AI29" s="18">
        <v>0</v>
      </c>
      <c r="AJ29" s="31">
        <f t="shared" si="6"/>
        <v>0</v>
      </c>
      <c r="AL29" s="18">
        <v>0</v>
      </c>
      <c r="AM29" s="31">
        <f t="shared" si="7"/>
        <v>0</v>
      </c>
      <c r="AO29" s="18">
        <v>0</v>
      </c>
      <c r="AP29" s="31">
        <f t="shared" si="8"/>
        <v>0</v>
      </c>
      <c r="AR29" s="18">
        <v>0</v>
      </c>
      <c r="AS29" s="31">
        <f t="shared" si="9"/>
        <v>0</v>
      </c>
      <c r="AU29" s="18">
        <v>0</v>
      </c>
      <c r="AV29" s="31">
        <f t="shared" si="10"/>
        <v>0</v>
      </c>
      <c r="AX29" s="18">
        <v>0</v>
      </c>
      <c r="AY29" s="31">
        <f t="shared" si="11"/>
        <v>0</v>
      </c>
      <c r="BA29" s="18">
        <v>857920</v>
      </c>
      <c r="BB29" s="31">
        <f t="shared" si="12"/>
        <v>2.4111239517057775E-2</v>
      </c>
      <c r="BD29" s="18">
        <v>0</v>
      </c>
      <c r="BE29" s="31">
        <f t="shared" si="13"/>
        <v>0</v>
      </c>
      <c r="BG29" s="18">
        <v>0</v>
      </c>
      <c r="BH29" s="31">
        <f t="shared" si="14"/>
        <v>0</v>
      </c>
      <c r="BJ29" s="18">
        <v>0</v>
      </c>
      <c r="BK29" s="31">
        <f t="shared" si="15"/>
        <v>0</v>
      </c>
      <c r="BM29" s="18">
        <v>0</v>
      </c>
      <c r="BN29" s="31">
        <f t="shared" si="16"/>
        <v>0</v>
      </c>
      <c r="BP29" s="18">
        <v>689990</v>
      </c>
      <c r="BQ29" s="31">
        <f t="shared" si="17"/>
        <v>1.2884737863652358E-2</v>
      </c>
      <c r="BS29" s="18">
        <v>690680</v>
      </c>
      <c r="BT29" s="31">
        <f t="shared" si="18"/>
        <v>1.9342699482453068E-2</v>
      </c>
      <c r="BV29" s="18">
        <v>924590</v>
      </c>
      <c r="BW29" s="31">
        <f t="shared" si="19"/>
        <v>1.9015742310988692E-2</v>
      </c>
      <c r="BY29" s="18">
        <v>1514800</v>
      </c>
      <c r="BZ29" s="31">
        <f t="shared" si="20"/>
        <v>4.3814391996333503E-2</v>
      </c>
      <c r="CB29" s="18">
        <v>1025400</v>
      </c>
      <c r="CC29" s="31">
        <f t="shared" si="21"/>
        <v>2.28735843607735E-2</v>
      </c>
      <c r="CE29" s="18">
        <v>1630500</v>
      </c>
      <c r="CF29" s="31">
        <f t="shared" si="22"/>
        <v>4.6449527959157681E-2</v>
      </c>
      <c r="CH29" s="18">
        <v>0</v>
      </c>
      <c r="CI29" s="31">
        <f t="shared" si="23"/>
        <v>0</v>
      </c>
      <c r="CK29" s="18">
        <v>0</v>
      </c>
      <c r="CL29" s="31">
        <f t="shared" si="24"/>
        <v>0</v>
      </c>
      <c r="CN29" s="18">
        <v>0</v>
      </c>
      <c r="CO29" s="31">
        <f t="shared" si="25"/>
        <v>0</v>
      </c>
      <c r="CQ29" s="18">
        <v>512960</v>
      </c>
      <c r="CR29" s="31">
        <f t="shared" si="26"/>
        <v>1.9899484443873062E-2</v>
      </c>
      <c r="CT29" s="18">
        <v>0</v>
      </c>
      <c r="CU29" s="31">
        <f t="shared" si="27"/>
        <v>0</v>
      </c>
    </row>
    <row r="30" spans="1:99" x14ac:dyDescent="0.4">
      <c r="A30" s="28" t="s">
        <v>1088</v>
      </c>
      <c r="B30" s="28" t="s">
        <v>1244</v>
      </c>
      <c r="C30" s="28" t="s">
        <v>120</v>
      </c>
      <c r="D30" s="28">
        <v>2</v>
      </c>
      <c r="E30" s="28">
        <v>35</v>
      </c>
      <c r="F30" s="28">
        <v>35</v>
      </c>
      <c r="G30" s="28">
        <v>35</v>
      </c>
      <c r="H30" s="28">
        <v>23.2</v>
      </c>
      <c r="I30" s="28" t="s">
        <v>1609</v>
      </c>
      <c r="J30" s="28">
        <v>188.88</v>
      </c>
      <c r="K30" s="28">
        <v>1680</v>
      </c>
      <c r="L30" s="28">
        <v>323.31</v>
      </c>
      <c r="M30" s="23" t="s">
        <v>1034</v>
      </c>
      <c r="N30" s="28"/>
      <c r="O30" s="28"/>
      <c r="P30" s="28">
        <v>6525000</v>
      </c>
      <c r="Q30" s="31">
        <f t="shared" si="0"/>
        <v>0.27539178104207163</v>
      </c>
      <c r="R30" s="28"/>
      <c r="S30" s="28">
        <v>0</v>
      </c>
      <c r="T30" s="31">
        <f t="shared" si="1"/>
        <v>0</v>
      </c>
      <c r="U30" s="28"/>
      <c r="V30" s="28">
        <v>10471000</v>
      </c>
      <c r="W30" s="31">
        <f t="shared" si="2"/>
        <v>0.21223324121720852</v>
      </c>
      <c r="X30" s="28"/>
      <c r="Y30" s="28"/>
      <c r="Z30" s="28">
        <v>13017000</v>
      </c>
      <c r="AA30" s="31">
        <f t="shared" si="3"/>
        <v>0.30230021677120167</v>
      </c>
      <c r="AB30" s="28"/>
      <c r="AC30" s="28">
        <v>3848700</v>
      </c>
      <c r="AD30" s="31">
        <f t="shared" si="4"/>
        <v>0.12161441929162502</v>
      </c>
      <c r="AE30" s="28"/>
      <c r="AF30" s="28">
        <v>3632700</v>
      </c>
      <c r="AG30" s="31">
        <f t="shared" si="5"/>
        <v>0.11073231158939402</v>
      </c>
      <c r="AH30" s="28"/>
      <c r="AI30" s="28">
        <v>2574700</v>
      </c>
      <c r="AJ30" s="31">
        <f t="shared" si="6"/>
        <v>0.28732650194775944</v>
      </c>
      <c r="AK30" s="28"/>
      <c r="AL30" s="28">
        <v>0</v>
      </c>
      <c r="AM30" s="31">
        <f t="shared" si="7"/>
        <v>0</v>
      </c>
      <c r="AN30" s="28"/>
      <c r="AO30" s="28">
        <v>0</v>
      </c>
      <c r="AP30" s="31">
        <f t="shared" si="8"/>
        <v>0</v>
      </c>
      <c r="AQ30" s="28"/>
      <c r="AR30" s="28">
        <v>0</v>
      </c>
      <c r="AS30" s="31">
        <f t="shared" si="9"/>
        <v>0</v>
      </c>
      <c r="AT30" s="28"/>
      <c r="AU30" s="28">
        <v>0</v>
      </c>
      <c r="AV30" s="31">
        <f t="shared" si="10"/>
        <v>0</v>
      </c>
      <c r="AW30" s="28"/>
      <c r="AX30" s="28">
        <v>0</v>
      </c>
      <c r="AY30" s="31">
        <f t="shared" si="11"/>
        <v>0</v>
      </c>
      <c r="AZ30" s="28"/>
      <c r="BA30" s="28">
        <v>9479400</v>
      </c>
      <c r="BB30" s="31">
        <f t="shared" si="12"/>
        <v>0.26641188441579339</v>
      </c>
      <c r="BC30" s="28"/>
      <c r="BD30" s="28">
        <v>2984300</v>
      </c>
      <c r="BE30" s="31">
        <f t="shared" si="13"/>
        <v>0.17966926109388739</v>
      </c>
      <c r="BF30" s="28"/>
      <c r="BG30" s="28">
        <v>3395700</v>
      </c>
      <c r="BH30" s="31">
        <f t="shared" si="14"/>
        <v>7.2895969026989846E-2</v>
      </c>
      <c r="BI30" s="28"/>
      <c r="BJ30" s="28">
        <v>17912000</v>
      </c>
      <c r="BK30" s="31">
        <f t="shared" si="15"/>
        <v>0.4384458171335831</v>
      </c>
      <c r="BL30" s="28"/>
      <c r="BM30" s="28">
        <v>5089600</v>
      </c>
      <c r="BN30" s="31">
        <f t="shared" si="16"/>
        <v>0.16762037558915843</v>
      </c>
      <c r="BO30" s="28"/>
      <c r="BP30" s="28">
        <v>11706000</v>
      </c>
      <c r="BQ30" s="31">
        <f t="shared" si="17"/>
        <v>0.21859554693823749</v>
      </c>
      <c r="BR30" s="28"/>
      <c r="BS30" s="28">
        <v>4301400</v>
      </c>
      <c r="BT30" s="31">
        <f t="shared" si="18"/>
        <v>0.12046199043525747</v>
      </c>
      <c r="BU30" s="28"/>
      <c r="BV30" s="28">
        <v>16604000</v>
      </c>
      <c r="BW30" s="31">
        <f t="shared" si="19"/>
        <v>0.34148907659790412</v>
      </c>
      <c r="BX30" s="28"/>
      <c r="BY30" s="28">
        <v>9455700</v>
      </c>
      <c r="BZ30" s="31">
        <f t="shared" si="20"/>
        <v>0.27349864430930199</v>
      </c>
      <c r="CA30" s="28"/>
      <c r="CB30" s="28">
        <v>6057900</v>
      </c>
      <c r="CC30" s="31">
        <f t="shared" si="21"/>
        <v>0.13513349590318879</v>
      </c>
      <c r="CD30" s="28"/>
      <c r="CE30" s="28">
        <v>8201200</v>
      </c>
      <c r="CF30" s="31">
        <f t="shared" si="22"/>
        <v>0.2336350007351389</v>
      </c>
      <c r="CG30" s="28"/>
      <c r="CH30" s="28">
        <v>11120000</v>
      </c>
      <c r="CI30" s="31">
        <f t="shared" si="23"/>
        <v>0.33643971398924688</v>
      </c>
      <c r="CJ30" s="28"/>
      <c r="CK30" s="28">
        <v>0</v>
      </c>
      <c r="CL30" s="31">
        <f t="shared" si="24"/>
        <v>0</v>
      </c>
      <c r="CM30" s="28"/>
      <c r="CN30" s="28">
        <v>0</v>
      </c>
      <c r="CO30" s="31">
        <f t="shared" si="25"/>
        <v>0</v>
      </c>
      <c r="CP30" s="28"/>
      <c r="CQ30" s="28">
        <v>6675200</v>
      </c>
      <c r="CR30" s="31">
        <f t="shared" si="26"/>
        <v>0.25895398970629568</v>
      </c>
      <c r="CS30" s="28"/>
      <c r="CT30" s="28">
        <v>0</v>
      </c>
      <c r="CU30" s="31">
        <f t="shared" si="27"/>
        <v>0</v>
      </c>
    </row>
    <row r="31" spans="1:99" x14ac:dyDescent="0.4">
      <c r="A31" s="18" t="s">
        <v>395</v>
      </c>
      <c r="B31" s="18" t="s">
        <v>1486</v>
      </c>
      <c r="C31" s="18" t="s">
        <v>396</v>
      </c>
      <c r="D31" s="18">
        <v>4</v>
      </c>
      <c r="E31" s="18">
        <v>3</v>
      </c>
      <c r="F31" s="18">
        <v>3</v>
      </c>
      <c r="G31" s="18">
        <v>3</v>
      </c>
      <c r="H31" s="18">
        <v>2.7</v>
      </c>
      <c r="I31" s="18" t="s">
        <v>1597</v>
      </c>
      <c r="J31" s="18">
        <v>186.72</v>
      </c>
      <c r="K31" s="18">
        <v>1712</v>
      </c>
      <c r="L31" s="18">
        <v>23.917999999999999</v>
      </c>
      <c r="M31" s="16" t="s">
        <v>1036</v>
      </c>
      <c r="N31" s="28"/>
      <c r="P31" s="18">
        <v>0</v>
      </c>
      <c r="Q31" s="31">
        <f t="shared" si="0"/>
        <v>0</v>
      </c>
      <c r="S31" s="18">
        <v>0</v>
      </c>
      <c r="T31" s="31">
        <f t="shared" si="1"/>
        <v>0</v>
      </c>
      <c r="V31" s="18">
        <v>866810</v>
      </c>
      <c r="W31" s="31">
        <f t="shared" si="2"/>
        <v>1.756908564793129E-2</v>
      </c>
      <c r="Z31" s="18">
        <v>0</v>
      </c>
      <c r="AA31" s="31">
        <f t="shared" si="3"/>
        <v>0</v>
      </c>
      <c r="AC31" s="18">
        <v>0</v>
      </c>
      <c r="AD31" s="31">
        <f t="shared" si="4"/>
        <v>0</v>
      </c>
      <c r="AF31" s="18">
        <v>0</v>
      </c>
      <c r="AG31" s="31">
        <f t="shared" si="5"/>
        <v>0</v>
      </c>
      <c r="AI31" s="18">
        <v>0</v>
      </c>
      <c r="AJ31" s="31">
        <f t="shared" si="6"/>
        <v>0</v>
      </c>
      <c r="AL31" s="18">
        <v>0</v>
      </c>
      <c r="AM31" s="31">
        <f t="shared" si="7"/>
        <v>0</v>
      </c>
      <c r="AO31" s="18">
        <v>0</v>
      </c>
      <c r="AP31" s="31">
        <f t="shared" si="8"/>
        <v>0</v>
      </c>
      <c r="AR31" s="18">
        <v>0</v>
      </c>
      <c r="AS31" s="31">
        <f t="shared" si="9"/>
        <v>0</v>
      </c>
      <c r="AU31" s="18">
        <v>0</v>
      </c>
      <c r="AV31" s="31">
        <f t="shared" si="10"/>
        <v>0</v>
      </c>
      <c r="AX31" s="18">
        <v>0</v>
      </c>
      <c r="AY31" s="31">
        <f t="shared" si="11"/>
        <v>0</v>
      </c>
      <c r="BA31" s="18">
        <v>35717</v>
      </c>
      <c r="BB31" s="31">
        <f t="shared" si="12"/>
        <v>1.0038012190306236E-3</v>
      </c>
      <c r="BD31" s="18">
        <v>0</v>
      </c>
      <c r="BE31" s="31">
        <f t="shared" si="13"/>
        <v>0</v>
      </c>
      <c r="BG31" s="18">
        <v>0</v>
      </c>
      <c r="BH31" s="31">
        <f t="shared" si="14"/>
        <v>0</v>
      </c>
      <c r="BJ31" s="18">
        <v>0</v>
      </c>
      <c r="BK31" s="31">
        <f t="shared" si="15"/>
        <v>0</v>
      </c>
      <c r="BM31" s="18">
        <v>0</v>
      </c>
      <c r="BN31" s="31">
        <f t="shared" si="16"/>
        <v>0</v>
      </c>
      <c r="BP31" s="18">
        <v>517240</v>
      </c>
      <c r="BQ31" s="31">
        <f t="shared" si="17"/>
        <v>9.6588382622872001E-3</v>
      </c>
      <c r="BS31" s="18">
        <v>0</v>
      </c>
      <c r="BT31" s="31">
        <f t="shared" si="18"/>
        <v>0</v>
      </c>
      <c r="BV31" s="18">
        <v>546710</v>
      </c>
      <c r="BW31" s="31">
        <f t="shared" si="19"/>
        <v>1.1244007050520368E-2</v>
      </c>
      <c r="BY31" s="18">
        <v>0</v>
      </c>
      <c r="BZ31" s="31">
        <f t="shared" si="20"/>
        <v>0</v>
      </c>
      <c r="CB31" s="18">
        <v>0</v>
      </c>
      <c r="CC31" s="31">
        <f t="shared" si="21"/>
        <v>0</v>
      </c>
      <c r="CE31" s="18">
        <v>0</v>
      </c>
      <c r="CF31" s="31">
        <f t="shared" si="22"/>
        <v>0</v>
      </c>
      <c r="CH31" s="18">
        <v>0</v>
      </c>
      <c r="CI31" s="31">
        <f t="shared" si="23"/>
        <v>0</v>
      </c>
      <c r="CK31" s="18">
        <v>0</v>
      </c>
      <c r="CL31" s="31">
        <f t="shared" si="24"/>
        <v>0</v>
      </c>
      <c r="CN31" s="18">
        <v>0</v>
      </c>
      <c r="CO31" s="31">
        <f t="shared" si="25"/>
        <v>0</v>
      </c>
      <c r="CQ31" s="18">
        <v>0</v>
      </c>
      <c r="CR31" s="31">
        <f t="shared" si="26"/>
        <v>0</v>
      </c>
      <c r="CT31" s="18">
        <v>0</v>
      </c>
      <c r="CU31" s="31">
        <f t="shared" si="27"/>
        <v>0</v>
      </c>
    </row>
    <row r="32" spans="1:99" x14ac:dyDescent="0.4">
      <c r="A32" s="28" t="s">
        <v>1073</v>
      </c>
      <c r="B32" s="28" t="s">
        <v>1240</v>
      </c>
      <c r="C32" s="28" t="s">
        <v>58</v>
      </c>
      <c r="D32" s="28">
        <v>5</v>
      </c>
      <c r="E32" s="28">
        <v>92</v>
      </c>
      <c r="F32" s="28">
        <v>92</v>
      </c>
      <c r="G32" s="28">
        <v>92</v>
      </c>
      <c r="H32" s="28">
        <v>52.5</v>
      </c>
      <c r="I32" s="28" t="s">
        <v>1692</v>
      </c>
      <c r="J32" s="28">
        <v>186.48</v>
      </c>
      <c r="K32" s="28">
        <v>1663</v>
      </c>
      <c r="L32" s="28">
        <v>323.31</v>
      </c>
      <c r="M32" s="23" t="s">
        <v>1034</v>
      </c>
      <c r="N32" s="28"/>
      <c r="O32" s="28"/>
      <c r="P32" s="28">
        <v>44733000</v>
      </c>
      <c r="Q32" s="31">
        <f t="shared" si="0"/>
        <v>1.8879847572957842</v>
      </c>
      <c r="R32" s="28">
        <f>SUM(P32:P48)/SUM(P$4:P$349)*100</f>
        <v>21.50806728927083</v>
      </c>
      <c r="S32" s="28">
        <v>34373000</v>
      </c>
      <c r="T32" s="31">
        <f t="shared" si="1"/>
        <v>1.7019442589255771</v>
      </c>
      <c r="U32" s="28">
        <f>SUM(S32:S48)/SUM(S$4:S$349)*100</f>
        <v>19.08994321662249</v>
      </c>
      <c r="V32" s="28">
        <v>88124000</v>
      </c>
      <c r="W32" s="31">
        <f t="shared" si="2"/>
        <v>1.7861562552788928</v>
      </c>
      <c r="X32" s="28">
        <f>SUM(V32:V48)/SUM(V$4:V$349)*100</f>
        <v>22.486101367254964</v>
      </c>
      <c r="Y32" s="28"/>
      <c r="Z32" s="28">
        <v>55736000</v>
      </c>
      <c r="AA32" s="31">
        <f t="shared" si="3"/>
        <v>1.2943846417730425</v>
      </c>
      <c r="AB32" s="28">
        <f>SUM(Z32:Z48)/SUM(Z$4:Z$349)*100</f>
        <v>6.4650181674998768</v>
      </c>
      <c r="AC32" s="28">
        <v>68206000</v>
      </c>
      <c r="AD32" s="31">
        <f t="shared" si="4"/>
        <v>2.1552298392196265</v>
      </c>
      <c r="AE32" s="28">
        <f>SUM(AC32:AC48)/SUM(AC$4:AC$349)*100</f>
        <v>5.7382664261442891</v>
      </c>
      <c r="AF32" s="28">
        <v>143240000</v>
      </c>
      <c r="AG32" s="31">
        <f t="shared" si="5"/>
        <v>4.3662554882222029</v>
      </c>
      <c r="AH32" s="28">
        <f>SUM(AF32:AF48)/SUM(AF$4:AF$349)*100</f>
        <v>10.250223609343481</v>
      </c>
      <c r="AI32" s="28">
        <v>75970000</v>
      </c>
      <c r="AJ32" s="31">
        <f t="shared" si="6"/>
        <v>8.4779564038417234</v>
      </c>
      <c r="AK32" s="28">
        <f>SUM(AI32:AI48)/SUM(AI$4:AI$349)*100</f>
        <v>16.435986535661616</v>
      </c>
      <c r="AL32" s="28">
        <v>54061000</v>
      </c>
      <c r="AM32" s="31">
        <f t="shared" si="7"/>
        <v>2.5781321484422826</v>
      </c>
      <c r="AN32" s="28">
        <f>SUM(AL32:AL48)/SUM(AL$4:AL$349)*100</f>
        <v>13.007724661625113</v>
      </c>
      <c r="AO32" s="28">
        <v>23697000</v>
      </c>
      <c r="AP32" s="31">
        <f t="shared" si="8"/>
        <v>2.6772645534952133</v>
      </c>
      <c r="AQ32" s="28">
        <f>SUM(AO32:AO48)/SUM(AO$4:AO$349)*100</f>
        <v>13.304826459377225</v>
      </c>
      <c r="AR32" s="28">
        <v>3011200</v>
      </c>
      <c r="AS32" s="31">
        <f t="shared" si="9"/>
        <v>0.89314670664312856</v>
      </c>
      <c r="AT32" s="28">
        <f>SUM(AR32:AR48)/SUM(AR$4:AR$349)*100</f>
        <v>16.86965248727061</v>
      </c>
      <c r="AU32" s="28">
        <v>5726000</v>
      </c>
      <c r="AV32" s="31">
        <f t="shared" si="10"/>
        <v>3.0103612470297918</v>
      </c>
      <c r="AW32" s="28">
        <f>SUM(AU32:AU48)/SUM(AU$4:AU$349)*100</f>
        <v>24.01033848268435</v>
      </c>
      <c r="AX32" s="28">
        <v>9505100</v>
      </c>
      <c r="AY32" s="31">
        <f t="shared" si="11"/>
        <v>0.910259832175633</v>
      </c>
      <c r="AZ32" s="28">
        <f>SUM(AX32:AX48)/SUM(AX$4:AX$349)*100</f>
        <v>10.932547048724087</v>
      </c>
      <c r="BA32" s="28">
        <v>109890000</v>
      </c>
      <c r="BB32" s="31">
        <f t="shared" si="12"/>
        <v>3.0883813298786351</v>
      </c>
      <c r="BC32" s="28">
        <f>SUM(BA32:BA48)/SUM(BA$4:BA$349)*100</f>
        <v>21.081256726716351</v>
      </c>
      <c r="BD32" s="28">
        <v>44778000</v>
      </c>
      <c r="BE32" s="31">
        <f t="shared" si="13"/>
        <v>2.6958516815541631</v>
      </c>
      <c r="BF32" s="28">
        <f>SUM(BD32:BD48)/SUM(BD$4:BD$349)*100</f>
        <v>36.899157307818001</v>
      </c>
      <c r="BG32" s="28">
        <v>65030000</v>
      </c>
      <c r="BH32" s="31">
        <f t="shared" si="14"/>
        <v>1.3960081473113495</v>
      </c>
      <c r="BI32" s="28">
        <f>SUM(BG32:BG48)/SUM(BG$4:BG$349)*100</f>
        <v>22.497243393216966</v>
      </c>
      <c r="BJ32" s="28">
        <v>117610000</v>
      </c>
      <c r="BK32" s="31">
        <f t="shared" si="15"/>
        <v>2.878830535567257</v>
      </c>
      <c r="BL32" s="28">
        <f>SUM(BJ32:BJ48)/SUM(BJ$4:BJ$349)*100</f>
        <v>36.93537325177946</v>
      </c>
      <c r="BM32" s="28">
        <v>41646000</v>
      </c>
      <c r="BN32" s="31">
        <f t="shared" si="16"/>
        <v>1.3715651842553624</v>
      </c>
      <c r="BO32" s="28">
        <f>SUM(BM32:BM48)/SUM(BM$4:BM$349)*100</f>
        <v>21.191053261794252</v>
      </c>
      <c r="BP32" s="28">
        <v>167690000</v>
      </c>
      <c r="BQ32" s="31">
        <f t="shared" si="17"/>
        <v>3.1314101542860961</v>
      </c>
      <c r="BR32" s="28">
        <f>SUM(BP32:BP48)/SUM(BP$4:BP$349)*100</f>
        <v>33.179494840458268</v>
      </c>
      <c r="BS32" s="28">
        <v>67817000</v>
      </c>
      <c r="BT32" s="31">
        <f t="shared" si="18"/>
        <v>1.8992353199767182</v>
      </c>
      <c r="BU32" s="28">
        <f>SUM(BS32:BS48)/SUM(BS$4:BS$349)*100</f>
        <v>24.673264382261149</v>
      </c>
      <c r="BV32" s="28">
        <v>126800000</v>
      </c>
      <c r="BW32" s="31">
        <f t="shared" si="19"/>
        <v>2.6078544274038933</v>
      </c>
      <c r="BX32" s="28">
        <f>SUM(BV32:BV48)/SUM(BV$4:BV$349)*100</f>
        <v>25.913283140440431</v>
      </c>
      <c r="BY32" s="28">
        <v>153540000</v>
      </c>
      <c r="BZ32" s="31">
        <f t="shared" si="20"/>
        <v>4.4410230704495941</v>
      </c>
      <c r="CA32" s="28">
        <f>SUM(BY32:BY48)/SUM(BY$4:BY$349)*100</f>
        <v>26.360778538706555</v>
      </c>
      <c r="CB32" s="28">
        <v>256440000</v>
      </c>
      <c r="CC32" s="31">
        <f t="shared" si="21"/>
        <v>5.720403719013806</v>
      </c>
      <c r="CD32" s="28">
        <f>SUM(CB32:CB48)/SUM(CB$4:CB$349)*100</f>
        <v>39.496251317433078</v>
      </c>
      <c r="CE32" s="28">
        <v>106120000</v>
      </c>
      <c r="CF32" s="31">
        <f t="shared" si="22"/>
        <v>3.0231364041863316</v>
      </c>
      <c r="CG32" s="28">
        <f>SUM(CE32:CE48)/SUM(CE$4:CE$349)*100</f>
        <v>10.527194245489369</v>
      </c>
      <c r="CH32" s="28">
        <v>277460000</v>
      </c>
      <c r="CI32" s="31">
        <f t="shared" si="23"/>
        <v>8.3946549499511178</v>
      </c>
      <c r="CJ32" s="28">
        <f>SUM(CH32:CH48)/SUM(CH$4:CH$349)*100</f>
        <v>28.669265473655216</v>
      </c>
      <c r="CK32" s="28">
        <v>4372800</v>
      </c>
      <c r="CL32" s="31">
        <f t="shared" si="24"/>
        <v>0.52277068751303257</v>
      </c>
      <c r="CM32" s="28">
        <f>SUM(CK32:CK48)/SUM(CK$4:CK$349)*100</f>
        <v>8.150574599441665</v>
      </c>
      <c r="CN32" s="28">
        <v>39710000</v>
      </c>
      <c r="CO32" s="31">
        <f t="shared" si="25"/>
        <v>2.1644868422738988</v>
      </c>
      <c r="CP32" s="28">
        <f>SUM(CN32:CN48)/SUM(CN$4:CN$349)*100</f>
        <v>31.803572091935607</v>
      </c>
      <c r="CQ32" s="28">
        <v>68371000</v>
      </c>
      <c r="CR32" s="31">
        <f t="shared" si="26"/>
        <v>2.6523464810356461</v>
      </c>
      <c r="CS32" s="28">
        <f>SUM(CQ32:CQ48)/SUM(CQ$4:CQ$349)*100</f>
        <v>26.102104477355876</v>
      </c>
      <c r="CT32" s="28">
        <v>25567000</v>
      </c>
      <c r="CU32" s="31">
        <f t="shared" si="27"/>
        <v>1.3049603988082292</v>
      </c>
    </row>
    <row r="33" spans="1:100" x14ac:dyDescent="0.4">
      <c r="A33" s="18" t="s">
        <v>1170</v>
      </c>
      <c r="B33" s="18" t="s">
        <v>1521</v>
      </c>
      <c r="C33" s="18" t="s">
        <v>1171</v>
      </c>
      <c r="D33" s="18">
        <v>1</v>
      </c>
      <c r="E33" s="18">
        <v>1</v>
      </c>
      <c r="F33" s="18">
        <v>1</v>
      </c>
      <c r="G33" s="18">
        <v>1</v>
      </c>
      <c r="H33" s="18">
        <v>0.5</v>
      </c>
      <c r="I33" s="18" t="s">
        <v>1686</v>
      </c>
      <c r="J33" s="18">
        <v>170.65</v>
      </c>
      <c r="K33" s="18">
        <v>1479</v>
      </c>
      <c r="L33" s="18">
        <v>25.763999999999999</v>
      </c>
      <c r="M33" s="16" t="s">
        <v>1036</v>
      </c>
      <c r="N33" s="28"/>
      <c r="P33" s="18">
        <v>0</v>
      </c>
      <c r="Q33" s="31">
        <f t="shared" si="0"/>
        <v>0</v>
      </c>
      <c r="S33" s="18">
        <v>0</v>
      </c>
      <c r="T33" s="31">
        <f t="shared" si="1"/>
        <v>0</v>
      </c>
      <c r="V33" s="18">
        <v>0</v>
      </c>
      <c r="W33" s="31">
        <f t="shared" si="2"/>
        <v>0</v>
      </c>
      <c r="Z33" s="18">
        <v>233220</v>
      </c>
      <c r="AA33" s="31">
        <f t="shared" si="3"/>
        <v>5.41618318778364E-3</v>
      </c>
      <c r="AC33" s="18">
        <v>0</v>
      </c>
      <c r="AD33" s="31">
        <f t="shared" si="4"/>
        <v>0</v>
      </c>
      <c r="AF33" s="18">
        <v>0</v>
      </c>
      <c r="AG33" s="31">
        <f t="shared" si="5"/>
        <v>0</v>
      </c>
      <c r="AI33" s="18">
        <v>0</v>
      </c>
      <c r="AJ33" s="31">
        <f t="shared" si="6"/>
        <v>0</v>
      </c>
      <c r="AL33" s="18">
        <v>0</v>
      </c>
      <c r="AM33" s="31">
        <f t="shared" si="7"/>
        <v>0</v>
      </c>
      <c r="AO33" s="18">
        <v>0</v>
      </c>
      <c r="AP33" s="31">
        <f t="shared" si="8"/>
        <v>0</v>
      </c>
      <c r="AR33" s="18">
        <v>0</v>
      </c>
      <c r="AS33" s="31">
        <f t="shared" si="9"/>
        <v>0</v>
      </c>
      <c r="AU33" s="18">
        <v>0</v>
      </c>
      <c r="AV33" s="31">
        <f t="shared" si="10"/>
        <v>0</v>
      </c>
      <c r="AX33" s="18">
        <v>0</v>
      </c>
      <c r="AY33" s="31">
        <f t="shared" si="11"/>
        <v>0</v>
      </c>
      <c r="BA33" s="18">
        <v>0</v>
      </c>
      <c r="BB33" s="31">
        <f t="shared" si="12"/>
        <v>0</v>
      </c>
      <c r="BD33" s="18">
        <v>0</v>
      </c>
      <c r="BE33" s="31">
        <f t="shared" si="13"/>
        <v>0</v>
      </c>
      <c r="BG33" s="18">
        <v>0</v>
      </c>
      <c r="BH33" s="31">
        <f t="shared" si="14"/>
        <v>0</v>
      </c>
      <c r="BJ33" s="18">
        <v>0</v>
      </c>
      <c r="BK33" s="31">
        <f t="shared" si="15"/>
        <v>0</v>
      </c>
      <c r="BM33" s="18">
        <v>0</v>
      </c>
      <c r="BN33" s="31">
        <f t="shared" si="16"/>
        <v>0</v>
      </c>
      <c r="BP33" s="18">
        <v>0</v>
      </c>
      <c r="BQ33" s="31">
        <f t="shared" si="17"/>
        <v>0</v>
      </c>
      <c r="BS33" s="18">
        <v>0</v>
      </c>
      <c r="BT33" s="31">
        <f t="shared" si="18"/>
        <v>0</v>
      </c>
      <c r="BV33" s="18">
        <v>0</v>
      </c>
      <c r="BW33" s="31">
        <f t="shared" si="19"/>
        <v>0</v>
      </c>
      <c r="BY33" s="18">
        <v>0</v>
      </c>
      <c r="BZ33" s="31">
        <f t="shared" si="20"/>
        <v>0</v>
      </c>
      <c r="CB33" s="18">
        <v>0</v>
      </c>
      <c r="CC33" s="31">
        <f t="shared" si="21"/>
        <v>0</v>
      </c>
      <c r="CE33" s="18">
        <v>0</v>
      </c>
      <c r="CF33" s="31">
        <f t="shared" si="22"/>
        <v>0</v>
      </c>
      <c r="CH33" s="18">
        <v>0</v>
      </c>
      <c r="CI33" s="31">
        <f t="shared" si="23"/>
        <v>0</v>
      </c>
      <c r="CK33" s="18">
        <v>0</v>
      </c>
      <c r="CL33" s="31">
        <f t="shared" si="24"/>
        <v>0</v>
      </c>
      <c r="CN33" s="18">
        <v>0</v>
      </c>
      <c r="CO33" s="31">
        <f t="shared" si="25"/>
        <v>0</v>
      </c>
      <c r="CQ33" s="18">
        <v>0</v>
      </c>
      <c r="CR33" s="31">
        <f t="shared" si="26"/>
        <v>0</v>
      </c>
      <c r="CT33" s="18">
        <v>0</v>
      </c>
      <c r="CU33" s="31">
        <f t="shared" si="27"/>
        <v>0</v>
      </c>
    </row>
    <row r="34" spans="1:100" x14ac:dyDescent="0.4">
      <c r="A34" s="31" t="s">
        <v>349</v>
      </c>
      <c r="B34" s="31" t="s">
        <v>1220</v>
      </c>
      <c r="C34" s="31"/>
      <c r="D34" s="31">
        <v>3</v>
      </c>
      <c r="E34" s="31">
        <v>104</v>
      </c>
      <c r="F34" s="31">
        <v>104</v>
      </c>
      <c r="G34" s="31">
        <v>102</v>
      </c>
      <c r="H34" s="31">
        <v>55.9</v>
      </c>
      <c r="I34" s="31" t="s">
        <v>1192</v>
      </c>
      <c r="J34" s="31">
        <v>165.85</v>
      </c>
      <c r="K34" s="31">
        <v>1495</v>
      </c>
      <c r="L34" s="31">
        <v>323.31</v>
      </c>
      <c r="M34" s="32" t="s">
        <v>1043</v>
      </c>
      <c r="N34" s="31"/>
      <c r="O34" s="31"/>
      <c r="P34" s="31">
        <v>426280000</v>
      </c>
      <c r="Q34" s="31">
        <f t="shared" si="0"/>
        <v>17.991418915343189</v>
      </c>
      <c r="R34" s="31">
        <f>SUM(P34:P45)/SUM(P$4:P$349)*100</f>
        <v>19.620082531975044</v>
      </c>
      <c r="S34" s="31">
        <v>321060000</v>
      </c>
      <c r="T34" s="31">
        <f t="shared" si="1"/>
        <v>15.896960514666914</v>
      </c>
      <c r="U34" s="31">
        <f>SUM(S34:S45)/SUM(S$4:S$349)*100</f>
        <v>17.387998957696915</v>
      </c>
      <c r="V34" s="31">
        <v>899750000</v>
      </c>
      <c r="W34" s="31">
        <f t="shared" si="2"/>
        <v>18.236735630329804</v>
      </c>
      <c r="X34" s="31">
        <f>SUM(V34:V45)/SUM(V$4:V$349)*100</f>
        <v>20.690882381659435</v>
      </c>
      <c r="Y34" s="31"/>
      <c r="Z34" s="31">
        <v>134930000</v>
      </c>
      <c r="AA34" s="31">
        <f t="shared" si="3"/>
        <v>3.133545997460109</v>
      </c>
      <c r="AB34" s="31">
        <f>SUM(Z34:Z45)/SUM(Z$4:Z$349)*100</f>
        <v>5.1187099741664595</v>
      </c>
      <c r="AC34" s="31">
        <v>98183000</v>
      </c>
      <c r="AD34" s="31">
        <f t="shared" si="4"/>
        <v>3.1024679838152154</v>
      </c>
      <c r="AE34" s="31">
        <f>SUM(AC34:AC45)/SUM(AC$4:AC$349)*100</f>
        <v>3.5794570713954301</v>
      </c>
      <c r="AF34" s="31">
        <v>122870000</v>
      </c>
      <c r="AG34" s="31">
        <f t="shared" si="5"/>
        <v>3.7453351845703864</v>
      </c>
      <c r="AH34" s="31">
        <f>SUM(AF34:AF45)/SUM(AF$4:AF$349)*100</f>
        <v>5.8839681211212778</v>
      </c>
      <c r="AI34" s="31">
        <v>71311000</v>
      </c>
      <c r="AJ34" s="31">
        <f t="shared" si="6"/>
        <v>7.9580301318198901</v>
      </c>
      <c r="AK34" s="31">
        <f>SUM(AI34:AI45)/SUM(AI$4:AI$349)*100</f>
        <v>7.9580301318198901</v>
      </c>
      <c r="AL34" s="31">
        <v>216500000</v>
      </c>
      <c r="AM34" s="31">
        <f t="shared" si="7"/>
        <v>10.324737058836391</v>
      </c>
      <c r="AN34" s="31">
        <f>SUM(AL34:AL45)/SUM(AL$4:AL$349)*100</f>
        <v>10.429592513182833</v>
      </c>
      <c r="AO34" s="31">
        <v>85915000</v>
      </c>
      <c r="AP34" s="31">
        <f t="shared" si="8"/>
        <v>9.7065951012170828</v>
      </c>
      <c r="AQ34" s="31">
        <f>SUM(AO34:AO45)/SUM(AO$4:AO$349)*100</f>
        <v>10.627561905882011</v>
      </c>
      <c r="AR34" s="31">
        <v>53864000</v>
      </c>
      <c r="AS34" s="31">
        <f t="shared" si="9"/>
        <v>15.976505780627484</v>
      </c>
      <c r="AT34" s="31">
        <f>SUM(AR34:AR45)/SUM(AR$4:AR$349)*100</f>
        <v>15.976505780627484</v>
      </c>
      <c r="AU34" s="31">
        <v>39944000</v>
      </c>
      <c r="AV34" s="31">
        <f t="shared" si="10"/>
        <v>20.999977235654558</v>
      </c>
      <c r="AW34" s="31">
        <f>SUM(AU34:AU45)/SUM(AU$4:AU$349)*100</f>
        <v>20.999977235654558</v>
      </c>
      <c r="AX34" s="31">
        <v>100190000</v>
      </c>
      <c r="AY34" s="31">
        <f t="shared" si="11"/>
        <v>9.5947367819040998</v>
      </c>
      <c r="AZ34" s="31">
        <f>SUM(AX34:AX45)/SUM(AX$4:AX$349)*100</f>
        <v>10.022287216548452</v>
      </c>
      <c r="BA34" s="31">
        <v>572920000</v>
      </c>
      <c r="BB34" s="31">
        <f t="shared" si="12"/>
        <v>16.101514528292547</v>
      </c>
      <c r="BC34" s="31">
        <f>SUM(BA34:BA45)/SUM(BA$4:BA$349)*100</f>
        <v>17.99139283889874</v>
      </c>
      <c r="BD34" s="31">
        <v>526200000</v>
      </c>
      <c r="BE34" s="31">
        <f t="shared" si="13"/>
        <v>31.679779240560112</v>
      </c>
      <c r="BF34" s="31">
        <f>SUM(BD34:BD45)/SUM(BD$4:BD$349)*100</f>
        <v>34.200514349933677</v>
      </c>
      <c r="BG34" s="31">
        <v>948160000</v>
      </c>
      <c r="BH34" s="31">
        <f t="shared" si="14"/>
        <v>20.354283945174984</v>
      </c>
      <c r="BI34" s="31">
        <f>SUM(BG34:BG45)/SUM(BG$4:BG$349)*100</f>
        <v>21.10123524590562</v>
      </c>
      <c r="BJ34" s="31">
        <v>1354300000</v>
      </c>
      <c r="BK34" s="31">
        <f t="shared" si="15"/>
        <v>33.1502439785625</v>
      </c>
      <c r="BL34" s="31">
        <f>SUM(BJ34:BJ45)/SUM(BJ$4:BJ$349)*100</f>
        <v>34.056542716212199</v>
      </c>
      <c r="BM34" s="31">
        <v>557850000</v>
      </c>
      <c r="BN34" s="31">
        <f t="shared" si="16"/>
        <v>18.372175912136914</v>
      </c>
      <c r="BO34" s="31">
        <f>SUM(BM34:BM45)/SUM(BM$4:BM$349)*100</f>
        <v>19.819488077538889</v>
      </c>
      <c r="BP34" s="31">
        <v>1394500000</v>
      </c>
      <c r="BQ34" s="31">
        <f t="shared" si="17"/>
        <v>26.040619358053323</v>
      </c>
      <c r="BR34" s="31">
        <f>SUM(BP34:BP45)/SUM(BP$4:BP$349)*100</f>
        <v>30.041252128110564</v>
      </c>
      <c r="BS34" s="31">
        <v>773780000</v>
      </c>
      <c r="BT34" s="31">
        <f t="shared" si="18"/>
        <v>21.669939777512791</v>
      </c>
      <c r="BU34" s="31">
        <f>SUM(BS34:BS45)/SUM(BS$4:BS$349)*100</f>
        <v>22.774029062284427</v>
      </c>
      <c r="BV34" s="31">
        <v>981330000</v>
      </c>
      <c r="BW34" s="31">
        <f t="shared" si="19"/>
        <v>20.182695467226047</v>
      </c>
      <c r="BX34" s="31">
        <f>SUM(BV34:BV45)/SUM(BV$4:BV$349)*100</f>
        <v>23.291271786063959</v>
      </c>
      <c r="BY34" s="31">
        <v>639900000</v>
      </c>
      <c r="BZ34" s="31">
        <f t="shared" si="20"/>
        <v>18.50860142491009</v>
      </c>
      <c r="CA34" s="31">
        <f>SUM(BY34:BY45)/SUM(BY$4:BY$349)*100</f>
        <v>21.913680805854614</v>
      </c>
      <c r="CB34" s="31">
        <v>1367800000</v>
      </c>
      <c r="CC34" s="31">
        <f t="shared" si="21"/>
        <v>30.511496673167539</v>
      </c>
      <c r="CD34" s="31">
        <f>SUM(CB34:CB45)/SUM(CB$4:CB$349)*100</f>
        <v>33.775847598419276</v>
      </c>
      <c r="CE34" s="31">
        <v>161680000</v>
      </c>
      <c r="CF34" s="31">
        <f t="shared" si="22"/>
        <v>4.6059243670264429</v>
      </c>
      <c r="CG34" s="31">
        <f>SUM(CE34:CE45)/SUM(CE$4:CE$349)*100</f>
        <v>7.421539777711196</v>
      </c>
      <c r="CH34" s="31">
        <v>590570000</v>
      </c>
      <c r="CI34" s="31">
        <f t="shared" si="23"/>
        <v>17.867913839085386</v>
      </c>
      <c r="CJ34" s="31">
        <f>SUM(CH34:CH45)/SUM(CH$4:CH$349)*100</f>
        <v>20.274610523704094</v>
      </c>
      <c r="CK34" s="31">
        <v>63804000</v>
      </c>
      <c r="CL34" s="31">
        <f t="shared" si="24"/>
        <v>7.6278039119286323</v>
      </c>
      <c r="CM34" s="31">
        <f>SUM(CK34:CK45)/SUM(CK$4:CK$349)*100</f>
        <v>7.6278039119286323</v>
      </c>
      <c r="CN34" s="31">
        <v>531470000</v>
      </c>
      <c r="CO34" s="31">
        <f t="shared" si="25"/>
        <v>28.969020953495566</v>
      </c>
      <c r="CP34" s="31">
        <f>SUM(CN34:CN45)/SUM(CN$4:CN$349)*100</f>
        <v>29.639085249661708</v>
      </c>
      <c r="CQ34" s="31">
        <v>560280000</v>
      </c>
      <c r="CR34" s="31">
        <f t="shared" si="26"/>
        <v>21.735190159492355</v>
      </c>
      <c r="CS34" s="31">
        <f>SUM(CQ34:CQ45)/SUM(CQ$4:CQ$349)*100</f>
        <v>23.449757996320226</v>
      </c>
      <c r="CT34" s="31">
        <v>233580000</v>
      </c>
      <c r="CU34" s="31">
        <f t="shared" si="27"/>
        <v>11.922112486941222</v>
      </c>
    </row>
    <row r="35" spans="1:100" x14ac:dyDescent="0.4">
      <c r="A35" s="18" t="s">
        <v>203</v>
      </c>
      <c r="B35" s="18" t="s">
        <v>1390</v>
      </c>
      <c r="C35" s="18" t="s">
        <v>204</v>
      </c>
      <c r="D35" s="18">
        <v>2</v>
      </c>
      <c r="E35" s="18">
        <v>53</v>
      </c>
      <c r="F35" s="18">
        <v>53</v>
      </c>
      <c r="G35" s="18">
        <v>53</v>
      </c>
      <c r="H35" s="18">
        <v>39.6</v>
      </c>
      <c r="I35" s="18" t="s">
        <v>1586</v>
      </c>
      <c r="J35" s="18">
        <v>165.3</v>
      </c>
      <c r="K35" s="18">
        <v>1476</v>
      </c>
      <c r="L35" s="18">
        <v>323.31</v>
      </c>
      <c r="M35" s="16" t="s">
        <v>1036</v>
      </c>
      <c r="P35" s="18">
        <v>4198600</v>
      </c>
      <c r="Q35" s="31">
        <f t="shared" si="0"/>
        <v>0.17720458726179955</v>
      </c>
      <c r="S35" s="18">
        <v>5594400</v>
      </c>
      <c r="T35" s="31">
        <f t="shared" si="1"/>
        <v>0.27700104623202076</v>
      </c>
      <c r="V35" s="18">
        <v>63222000</v>
      </c>
      <c r="W35" s="31">
        <f t="shared" si="2"/>
        <v>1.2814258405342716</v>
      </c>
      <c r="Z35" s="18">
        <v>14838000</v>
      </c>
      <c r="AA35" s="31">
        <f t="shared" si="3"/>
        <v>0.34459019869794033</v>
      </c>
      <c r="AC35" s="18">
        <v>1908600</v>
      </c>
      <c r="AD35" s="31">
        <f t="shared" si="4"/>
        <v>6.0309528064020457E-2</v>
      </c>
      <c r="AF35" s="18">
        <v>8923700</v>
      </c>
      <c r="AG35" s="31">
        <f t="shared" si="5"/>
        <v>0.27201308363759058</v>
      </c>
      <c r="AI35" s="18">
        <v>0</v>
      </c>
      <c r="AJ35" s="31">
        <f t="shared" si="6"/>
        <v>0</v>
      </c>
      <c r="AL35" s="18">
        <v>1812300</v>
      </c>
      <c r="AM35" s="31">
        <f t="shared" si="7"/>
        <v>8.6427348599211043E-2</v>
      </c>
      <c r="AO35" s="18">
        <v>3061600</v>
      </c>
      <c r="AP35" s="31">
        <f t="shared" si="8"/>
        <v>0.34589666020934906</v>
      </c>
      <c r="AR35" s="18">
        <v>0</v>
      </c>
      <c r="AS35" s="31">
        <f t="shared" si="9"/>
        <v>0</v>
      </c>
      <c r="AU35" s="18">
        <v>0</v>
      </c>
      <c r="AV35" s="31">
        <f t="shared" si="10"/>
        <v>0</v>
      </c>
      <c r="AX35" s="18">
        <v>4054900</v>
      </c>
      <c r="AY35" s="31">
        <f t="shared" si="11"/>
        <v>0.3883191753362904</v>
      </c>
      <c r="BA35" s="18">
        <v>19922000</v>
      </c>
      <c r="BB35" s="31">
        <f t="shared" si="12"/>
        <v>0.55989382886379269</v>
      </c>
      <c r="BD35" s="18">
        <v>3948600</v>
      </c>
      <c r="BE35" s="31">
        <f t="shared" si="13"/>
        <v>0.23772477443800011</v>
      </c>
      <c r="BG35" s="18">
        <v>8852900</v>
      </c>
      <c r="BH35" s="31">
        <f t="shared" si="14"/>
        <v>0.19004644821363442</v>
      </c>
      <c r="BJ35" s="18">
        <v>10941000</v>
      </c>
      <c r="BK35" s="31">
        <f t="shared" si="15"/>
        <v>0.26781128211581801</v>
      </c>
      <c r="BM35" s="18">
        <v>2103900</v>
      </c>
      <c r="BN35" s="31">
        <f t="shared" si="16"/>
        <v>6.9289631444913249E-2</v>
      </c>
      <c r="BP35" s="18">
        <v>46813000</v>
      </c>
      <c r="BQ35" s="31">
        <f t="shared" si="17"/>
        <v>0.87417677591147369</v>
      </c>
      <c r="BS35" s="18">
        <v>11851000</v>
      </c>
      <c r="BT35" s="31">
        <f t="shared" si="18"/>
        <v>0.33189079105599023</v>
      </c>
      <c r="BV35" s="18">
        <v>56210000</v>
      </c>
      <c r="BW35" s="31">
        <f t="shared" si="19"/>
        <v>1.1560528183310161</v>
      </c>
      <c r="BY35" s="18">
        <v>29219000</v>
      </c>
      <c r="BZ35" s="31">
        <f t="shared" si="20"/>
        <v>0.84513646668924503</v>
      </c>
      <c r="CB35" s="18">
        <v>54188000</v>
      </c>
      <c r="CC35" s="31">
        <f t="shared" si="21"/>
        <v>1.2087710057944163</v>
      </c>
      <c r="CE35" s="18">
        <v>25231000</v>
      </c>
      <c r="CF35" s="31">
        <f t="shared" si="22"/>
        <v>0.71877831336247011</v>
      </c>
      <c r="CH35" s="18">
        <v>34631000</v>
      </c>
      <c r="CI35" s="31">
        <f t="shared" si="23"/>
        <v>1.0477737171907922</v>
      </c>
      <c r="CK35" s="18">
        <v>0</v>
      </c>
      <c r="CL35" s="31">
        <f t="shared" si="24"/>
        <v>0</v>
      </c>
      <c r="CN35" s="18">
        <v>3013600</v>
      </c>
      <c r="CO35" s="31">
        <f t="shared" si="25"/>
        <v>0.16426334796969583</v>
      </c>
      <c r="CQ35" s="18">
        <v>15964000</v>
      </c>
      <c r="CR35" s="31">
        <f t="shared" si="26"/>
        <v>0.61929852164299271</v>
      </c>
      <c r="CT35" s="18">
        <v>6916500</v>
      </c>
      <c r="CU35" s="31">
        <f t="shared" si="27"/>
        <v>0.35302376494532478</v>
      </c>
    </row>
    <row r="36" spans="1:100" x14ac:dyDescent="0.4">
      <c r="A36" s="28" t="s">
        <v>367</v>
      </c>
      <c r="B36" s="28" t="s">
        <v>1221</v>
      </c>
      <c r="C36" s="28"/>
      <c r="D36" s="28">
        <v>2</v>
      </c>
      <c r="E36" s="28">
        <v>39</v>
      </c>
      <c r="F36" s="28">
        <v>37</v>
      </c>
      <c r="G36" s="28">
        <v>37</v>
      </c>
      <c r="H36" s="28">
        <v>31.9</v>
      </c>
      <c r="I36" s="28" t="s">
        <v>1193</v>
      </c>
      <c r="J36" s="28">
        <v>164.35</v>
      </c>
      <c r="K36" s="28">
        <v>1474</v>
      </c>
      <c r="L36" s="28">
        <v>323.31</v>
      </c>
      <c r="M36" s="20" t="s">
        <v>1043</v>
      </c>
      <c r="N36" s="28"/>
      <c r="O36" s="28"/>
      <c r="P36" s="28">
        <v>24953000</v>
      </c>
      <c r="Q36" s="31">
        <f t="shared" si="0"/>
        <v>1.0531572585965998</v>
      </c>
      <c r="R36" s="28"/>
      <c r="S36" s="28">
        <v>8387800</v>
      </c>
      <c r="T36" s="31">
        <f t="shared" si="1"/>
        <v>0.41531341619922491</v>
      </c>
      <c r="U36" s="28"/>
      <c r="V36" s="28">
        <v>0</v>
      </c>
      <c r="W36" s="31">
        <f t="shared" si="2"/>
        <v>0</v>
      </c>
      <c r="X36" s="28"/>
      <c r="Y36" s="28"/>
      <c r="Z36" s="28">
        <v>0</v>
      </c>
      <c r="AA36" s="31">
        <f t="shared" si="3"/>
        <v>0</v>
      </c>
      <c r="AB36" s="28"/>
      <c r="AC36" s="28">
        <v>0</v>
      </c>
      <c r="AD36" s="31">
        <f t="shared" si="4"/>
        <v>0</v>
      </c>
      <c r="AE36" s="28"/>
      <c r="AF36" s="28">
        <v>0</v>
      </c>
      <c r="AG36" s="31">
        <f t="shared" si="5"/>
        <v>0</v>
      </c>
      <c r="AH36" s="28"/>
      <c r="AI36" s="28">
        <v>0</v>
      </c>
      <c r="AJ36" s="31">
        <f t="shared" si="6"/>
        <v>0</v>
      </c>
      <c r="AK36" s="28"/>
      <c r="AL36" s="28">
        <v>127790</v>
      </c>
      <c r="AM36" s="31">
        <f t="shared" si="7"/>
        <v>6.0942177771302654E-3</v>
      </c>
      <c r="AN36" s="28"/>
      <c r="AO36" s="28">
        <v>0</v>
      </c>
      <c r="AP36" s="31">
        <f t="shared" si="8"/>
        <v>0</v>
      </c>
      <c r="AQ36" s="28"/>
      <c r="AR36" s="28">
        <v>0</v>
      </c>
      <c r="AS36" s="31">
        <f t="shared" si="9"/>
        <v>0</v>
      </c>
      <c r="AT36" s="28"/>
      <c r="AU36" s="28">
        <v>0</v>
      </c>
      <c r="AV36" s="31">
        <f t="shared" si="10"/>
        <v>0</v>
      </c>
      <c r="AW36" s="28"/>
      <c r="AX36" s="28">
        <v>0</v>
      </c>
      <c r="AY36" s="31">
        <f t="shared" si="11"/>
        <v>0</v>
      </c>
      <c r="AZ36" s="28"/>
      <c r="BA36" s="28">
        <v>6863500</v>
      </c>
      <c r="BB36" s="31">
        <f t="shared" si="12"/>
        <v>0.19289385073821105</v>
      </c>
      <c r="BC36" s="28"/>
      <c r="BD36" s="28">
        <v>22301000</v>
      </c>
      <c r="BE36" s="31">
        <f t="shared" si="13"/>
        <v>1.3426278161226359</v>
      </c>
      <c r="BF36" s="28"/>
      <c r="BG36" s="28">
        <v>15001000</v>
      </c>
      <c r="BH36" s="31">
        <f t="shared" si="14"/>
        <v>0.32202857477806485</v>
      </c>
      <c r="BI36" s="28"/>
      <c r="BJ36" s="28">
        <v>0</v>
      </c>
      <c r="BK36" s="31">
        <f t="shared" si="15"/>
        <v>0</v>
      </c>
      <c r="BL36" s="28"/>
      <c r="BM36" s="28">
        <v>27713000</v>
      </c>
      <c r="BN36" s="31">
        <f t="shared" si="16"/>
        <v>0.91269716062212114</v>
      </c>
      <c r="BO36" s="28"/>
      <c r="BP36" s="28">
        <v>18700000</v>
      </c>
      <c r="BQ36" s="31">
        <f t="shared" si="17"/>
        <v>0.34920013050957122</v>
      </c>
      <c r="BR36" s="28"/>
      <c r="BS36" s="28">
        <v>5342700</v>
      </c>
      <c r="BT36" s="31">
        <f t="shared" si="18"/>
        <v>0.14962390763436326</v>
      </c>
      <c r="BU36" s="28"/>
      <c r="BV36" s="28">
        <v>0</v>
      </c>
      <c r="BW36" s="31">
        <f t="shared" si="19"/>
        <v>0</v>
      </c>
      <c r="BX36" s="28"/>
      <c r="BY36" s="28">
        <v>886100</v>
      </c>
      <c r="BZ36" s="31">
        <f t="shared" si="20"/>
        <v>2.5629741713725319E-2</v>
      </c>
      <c r="CA36" s="28"/>
      <c r="CB36" s="28">
        <v>18997000</v>
      </c>
      <c r="CC36" s="31">
        <f t="shared" si="21"/>
        <v>0.42376583001912832</v>
      </c>
      <c r="CD36" s="28"/>
      <c r="CE36" s="28">
        <v>746360</v>
      </c>
      <c r="CF36" s="31">
        <f t="shared" si="22"/>
        <v>2.1262232252436019E-2</v>
      </c>
      <c r="CG36" s="28"/>
      <c r="CH36" s="28">
        <v>0</v>
      </c>
      <c r="CI36" s="31">
        <f t="shared" si="23"/>
        <v>0</v>
      </c>
      <c r="CJ36" s="28"/>
      <c r="CK36" s="28">
        <v>0</v>
      </c>
      <c r="CL36" s="31">
        <f t="shared" si="24"/>
        <v>0</v>
      </c>
      <c r="CM36" s="28"/>
      <c r="CN36" s="28">
        <v>1556400</v>
      </c>
      <c r="CO36" s="31">
        <f t="shared" si="25"/>
        <v>8.4835238512090058E-2</v>
      </c>
      <c r="CP36" s="28"/>
      <c r="CQ36" s="28">
        <v>0</v>
      </c>
      <c r="CR36" s="31">
        <f t="shared" si="26"/>
        <v>0</v>
      </c>
      <c r="CS36" s="28"/>
      <c r="CT36" s="28">
        <v>0</v>
      </c>
      <c r="CU36" s="31">
        <f t="shared" si="27"/>
        <v>0</v>
      </c>
    </row>
    <row r="37" spans="1:100" x14ac:dyDescent="0.4">
      <c r="A37" s="28" t="s">
        <v>1172</v>
      </c>
      <c r="B37" s="28"/>
      <c r="C37" s="28" t="s">
        <v>707</v>
      </c>
      <c r="D37" s="28">
        <v>15</v>
      </c>
      <c r="E37" s="28">
        <v>21</v>
      </c>
      <c r="F37" s="28">
        <v>21</v>
      </c>
      <c r="G37" s="28">
        <v>21</v>
      </c>
      <c r="H37" s="28">
        <v>16.100000000000001</v>
      </c>
      <c r="I37" s="28" t="s">
        <v>1850</v>
      </c>
      <c r="J37" s="28">
        <v>142.32</v>
      </c>
      <c r="K37" s="28">
        <v>1276</v>
      </c>
      <c r="L37" s="28">
        <v>323.31</v>
      </c>
      <c r="M37" s="16" t="s">
        <v>1036</v>
      </c>
      <c r="N37" s="28"/>
      <c r="O37" s="28"/>
      <c r="P37" s="28">
        <v>0</v>
      </c>
      <c r="Q37" s="31">
        <f t="shared" si="0"/>
        <v>0</v>
      </c>
      <c r="R37" s="28"/>
      <c r="S37" s="28">
        <v>4242200</v>
      </c>
      <c r="T37" s="31">
        <f t="shared" si="1"/>
        <v>0.21004823364891295</v>
      </c>
      <c r="U37" s="28"/>
      <c r="V37" s="28">
        <v>3540200</v>
      </c>
      <c r="W37" s="31">
        <f t="shared" si="2"/>
        <v>7.175514473853134E-2</v>
      </c>
      <c r="X37" s="28"/>
      <c r="Y37" s="28"/>
      <c r="Z37" s="28">
        <v>2411900</v>
      </c>
      <c r="AA37" s="31">
        <f t="shared" si="3"/>
        <v>5.6012744321307616E-2</v>
      </c>
      <c r="AB37" s="28"/>
      <c r="AC37" s="28">
        <v>0</v>
      </c>
      <c r="AD37" s="31">
        <f t="shared" si="4"/>
        <v>0</v>
      </c>
      <c r="AE37" s="28"/>
      <c r="AF37" s="28">
        <v>2794800</v>
      </c>
      <c r="AG37" s="31">
        <f t="shared" si="5"/>
        <v>8.5191363016499669E-2</v>
      </c>
      <c r="AH37" s="28"/>
      <c r="AI37" s="28">
        <v>0</v>
      </c>
      <c r="AJ37" s="31">
        <f t="shared" si="6"/>
        <v>0</v>
      </c>
      <c r="AK37" s="28"/>
      <c r="AL37" s="28">
        <v>0</v>
      </c>
      <c r="AM37" s="31">
        <f t="shared" si="7"/>
        <v>0</v>
      </c>
      <c r="AN37" s="28"/>
      <c r="AO37" s="28">
        <v>447160</v>
      </c>
      <c r="AP37" s="31">
        <f t="shared" si="8"/>
        <v>5.0519712104524606E-2</v>
      </c>
      <c r="AQ37" s="28"/>
      <c r="AR37" s="28">
        <v>0</v>
      </c>
      <c r="AS37" s="31">
        <f t="shared" si="9"/>
        <v>0</v>
      </c>
      <c r="AT37" s="28"/>
      <c r="AU37" s="28">
        <v>0</v>
      </c>
      <c r="AV37" s="31">
        <f t="shared" si="10"/>
        <v>0</v>
      </c>
      <c r="AW37" s="28"/>
      <c r="AX37" s="28">
        <v>0</v>
      </c>
      <c r="AY37" s="31">
        <f t="shared" si="11"/>
        <v>0</v>
      </c>
      <c r="AZ37" s="28"/>
      <c r="BA37" s="28">
        <v>8452100</v>
      </c>
      <c r="BB37" s="31">
        <f t="shared" si="12"/>
        <v>0.23754033886857051</v>
      </c>
      <c r="BC37" s="28"/>
      <c r="BD37" s="28">
        <v>932420</v>
      </c>
      <c r="BE37" s="31">
        <f t="shared" si="13"/>
        <v>5.6136183503388559E-2</v>
      </c>
      <c r="BF37" s="28"/>
      <c r="BG37" s="28">
        <v>0</v>
      </c>
      <c r="BH37" s="31">
        <f t="shared" si="14"/>
        <v>0</v>
      </c>
      <c r="BI37" s="28"/>
      <c r="BJ37" s="28">
        <v>731980</v>
      </c>
      <c r="BK37" s="31">
        <f t="shared" si="15"/>
        <v>1.7917238121116577E-2</v>
      </c>
      <c r="BL37" s="28"/>
      <c r="BM37" s="28">
        <v>616770</v>
      </c>
      <c r="BN37" s="31">
        <f t="shared" si="16"/>
        <v>2.0312641278710557E-2</v>
      </c>
      <c r="BO37" s="28"/>
      <c r="BP37" s="28">
        <v>24480000</v>
      </c>
      <c r="BQ37" s="31">
        <f t="shared" si="17"/>
        <v>0.45713471630343872</v>
      </c>
      <c r="BR37" s="28"/>
      <c r="BS37" s="28">
        <v>1493600</v>
      </c>
      <c r="BT37" s="31">
        <f t="shared" si="18"/>
        <v>4.1828713654647451E-2</v>
      </c>
      <c r="BU37" s="28"/>
      <c r="BV37" s="28">
        <v>17589000</v>
      </c>
      <c r="BW37" s="31">
        <f t="shared" si="19"/>
        <v>0.36174725176346278</v>
      </c>
      <c r="BX37" s="28"/>
      <c r="BY37" s="28">
        <v>15569000</v>
      </c>
      <c r="BZ37" s="31">
        <f t="shared" si="20"/>
        <v>0.45032101200879071</v>
      </c>
      <c r="CA37" s="28"/>
      <c r="CB37" s="28">
        <v>8666900</v>
      </c>
      <c r="CC37" s="31">
        <f t="shared" si="21"/>
        <v>0.19333242470878473</v>
      </c>
      <c r="CD37" s="28"/>
      <c r="CE37" s="28">
        <v>6860400</v>
      </c>
      <c r="CF37" s="31">
        <f t="shared" si="22"/>
        <v>0.19543841865133724</v>
      </c>
      <c r="CG37" s="28"/>
      <c r="CH37" s="28">
        <v>4303600</v>
      </c>
      <c r="CI37" s="31">
        <f t="shared" si="23"/>
        <v>0.13020701017303263</v>
      </c>
      <c r="CJ37" s="28"/>
      <c r="CK37" s="28">
        <v>0</v>
      </c>
      <c r="CL37" s="31">
        <f t="shared" si="24"/>
        <v>0</v>
      </c>
      <c r="CM37" s="28"/>
      <c r="CN37" s="28">
        <v>0</v>
      </c>
      <c r="CO37" s="31">
        <f t="shared" si="25"/>
        <v>0</v>
      </c>
      <c r="CP37" s="28"/>
      <c r="CQ37" s="28">
        <v>1397200</v>
      </c>
      <c r="CR37" s="31">
        <f t="shared" si="26"/>
        <v>5.4202198348759049E-2</v>
      </c>
      <c r="CS37" s="28"/>
      <c r="CT37" s="28">
        <v>0</v>
      </c>
      <c r="CU37" s="31">
        <f t="shared" si="27"/>
        <v>0</v>
      </c>
    </row>
    <row r="38" spans="1:100" x14ac:dyDescent="0.4">
      <c r="A38" s="18" t="s">
        <v>357</v>
      </c>
      <c r="B38" s="18" t="s">
        <v>1470</v>
      </c>
      <c r="C38" s="18" t="s">
        <v>358</v>
      </c>
      <c r="D38" s="18">
        <v>2</v>
      </c>
      <c r="E38" s="18">
        <v>32</v>
      </c>
      <c r="F38" s="18">
        <v>32</v>
      </c>
      <c r="G38" s="18">
        <v>32</v>
      </c>
      <c r="H38" s="18">
        <v>31.7</v>
      </c>
      <c r="I38" s="18" t="s">
        <v>1824</v>
      </c>
      <c r="J38" s="18">
        <v>138.46</v>
      </c>
      <c r="K38" s="18">
        <v>1249</v>
      </c>
      <c r="L38" s="18">
        <v>323.31</v>
      </c>
      <c r="M38" s="16" t="s">
        <v>1036</v>
      </c>
      <c r="P38" s="18">
        <v>534970</v>
      </c>
      <c r="Q38" s="31">
        <f t="shared" si="0"/>
        <v>2.257874959449457E-2</v>
      </c>
      <c r="S38" s="18">
        <v>621950</v>
      </c>
      <c r="T38" s="31">
        <f t="shared" si="1"/>
        <v>3.079522392106487E-2</v>
      </c>
      <c r="V38" s="18">
        <v>8040700</v>
      </c>
      <c r="W38" s="31">
        <f t="shared" si="2"/>
        <v>0.16297429306228714</v>
      </c>
      <c r="Z38" s="18">
        <v>8204000</v>
      </c>
      <c r="AA38" s="31">
        <f t="shared" si="3"/>
        <v>0.19052554185994763</v>
      </c>
      <c r="AC38" s="18">
        <v>2730800</v>
      </c>
      <c r="AD38" s="31">
        <f t="shared" si="4"/>
        <v>8.629008657509539E-2</v>
      </c>
      <c r="AF38" s="18">
        <v>7198500</v>
      </c>
      <c r="AG38" s="31">
        <f t="shared" si="5"/>
        <v>0.21942537092968115</v>
      </c>
      <c r="AI38" s="18">
        <v>0</v>
      </c>
      <c r="AJ38" s="31">
        <f t="shared" si="6"/>
        <v>0</v>
      </c>
      <c r="AL38" s="18">
        <v>0</v>
      </c>
      <c r="AM38" s="31">
        <f t="shared" si="7"/>
        <v>0</v>
      </c>
      <c r="AO38" s="18">
        <v>0</v>
      </c>
      <c r="AP38" s="31">
        <f t="shared" si="8"/>
        <v>0</v>
      </c>
      <c r="AR38" s="18">
        <v>0</v>
      </c>
      <c r="AS38" s="31">
        <f t="shared" si="9"/>
        <v>0</v>
      </c>
      <c r="AU38" s="18">
        <v>0</v>
      </c>
      <c r="AV38" s="31">
        <f t="shared" si="10"/>
        <v>0</v>
      </c>
      <c r="AX38" s="18">
        <v>0</v>
      </c>
      <c r="AY38" s="31">
        <f t="shared" si="11"/>
        <v>0</v>
      </c>
      <c r="BA38" s="18">
        <v>789440</v>
      </c>
      <c r="BB38" s="31">
        <f t="shared" si="12"/>
        <v>2.2186657175897625E-2</v>
      </c>
      <c r="BD38" s="18">
        <v>0</v>
      </c>
      <c r="BE38" s="31">
        <f t="shared" si="13"/>
        <v>0</v>
      </c>
      <c r="BG38" s="18">
        <v>0</v>
      </c>
      <c r="BH38" s="31">
        <f t="shared" si="14"/>
        <v>0</v>
      </c>
      <c r="BJ38" s="18">
        <v>0</v>
      </c>
      <c r="BK38" s="31">
        <f t="shared" si="15"/>
        <v>0</v>
      </c>
      <c r="BM38" s="18">
        <v>2158900</v>
      </c>
      <c r="BN38" s="31">
        <f t="shared" si="16"/>
        <v>7.1100995924912397E-2</v>
      </c>
      <c r="BP38" s="18">
        <v>2503600</v>
      </c>
      <c r="BQ38" s="31">
        <f t="shared" si="17"/>
        <v>4.67517351199873E-2</v>
      </c>
      <c r="BS38" s="18">
        <v>0</v>
      </c>
      <c r="BT38" s="31">
        <f t="shared" si="18"/>
        <v>0</v>
      </c>
      <c r="BV38" s="18">
        <v>4110700</v>
      </c>
      <c r="BW38" s="31">
        <f t="shared" si="19"/>
        <v>8.4543432135088206E-2</v>
      </c>
      <c r="BY38" s="18">
        <v>1646700</v>
      </c>
      <c r="BZ38" s="31">
        <f t="shared" si="20"/>
        <v>4.7629495181121188E-2</v>
      </c>
      <c r="CB38" s="18">
        <v>0</v>
      </c>
      <c r="CC38" s="31">
        <f t="shared" si="21"/>
        <v>0</v>
      </c>
      <c r="CE38" s="18">
        <v>1108200</v>
      </c>
      <c r="CF38" s="31">
        <f t="shared" si="22"/>
        <v>3.1570295543905891E-2</v>
      </c>
      <c r="CH38" s="18">
        <v>1044700</v>
      </c>
      <c r="CI38" s="31">
        <f t="shared" si="23"/>
        <v>3.1607785000410629E-2</v>
      </c>
      <c r="CK38" s="18">
        <v>0</v>
      </c>
      <c r="CL38" s="31">
        <f t="shared" si="24"/>
        <v>0</v>
      </c>
      <c r="CN38" s="18">
        <v>0</v>
      </c>
      <c r="CO38" s="31">
        <f t="shared" si="25"/>
        <v>0</v>
      </c>
      <c r="CQ38" s="18">
        <v>1527800</v>
      </c>
      <c r="CR38" s="31">
        <f t="shared" si="26"/>
        <v>5.926862198485118E-2</v>
      </c>
      <c r="CT38" s="18">
        <v>0</v>
      </c>
      <c r="CU38" s="31">
        <f t="shared" si="27"/>
        <v>0</v>
      </c>
    </row>
    <row r="39" spans="1:100" x14ac:dyDescent="0.4">
      <c r="A39" s="28" t="s">
        <v>27</v>
      </c>
      <c r="B39" s="28" t="s">
        <v>1530</v>
      </c>
      <c r="C39" s="28" t="s">
        <v>28</v>
      </c>
      <c r="D39" s="28">
        <v>7</v>
      </c>
      <c r="E39" s="28">
        <v>29</v>
      </c>
      <c r="F39" s="28">
        <v>29</v>
      </c>
      <c r="G39" s="28">
        <v>29</v>
      </c>
      <c r="H39" s="28">
        <v>31.9</v>
      </c>
      <c r="I39" s="28" t="s">
        <v>1854</v>
      </c>
      <c r="J39" s="28">
        <v>136.85</v>
      </c>
      <c r="K39" s="28">
        <v>1239</v>
      </c>
      <c r="L39" s="28">
        <v>323.31</v>
      </c>
      <c r="M39" s="16" t="s">
        <v>1036</v>
      </c>
      <c r="N39" s="28"/>
      <c r="O39" s="28"/>
      <c r="P39" s="28">
        <v>0</v>
      </c>
      <c r="Q39" s="31">
        <f t="shared" si="0"/>
        <v>0</v>
      </c>
      <c r="R39" s="28"/>
      <c r="S39" s="28">
        <v>0</v>
      </c>
      <c r="T39" s="31">
        <f t="shared" si="1"/>
        <v>0</v>
      </c>
      <c r="U39" s="28"/>
      <c r="V39" s="28">
        <v>2883900</v>
      </c>
      <c r="W39" s="31">
        <f t="shared" si="2"/>
        <v>5.8452816764999305E-2</v>
      </c>
      <c r="X39" s="28"/>
      <c r="Y39" s="28"/>
      <c r="Z39" s="28">
        <v>3823000</v>
      </c>
      <c r="AA39" s="31">
        <f t="shared" si="3"/>
        <v>8.878341620314234E-2</v>
      </c>
      <c r="AB39" s="28"/>
      <c r="AC39" s="28">
        <v>350350</v>
      </c>
      <c r="AD39" s="31">
        <f t="shared" si="4"/>
        <v>1.1070650297196671E-2</v>
      </c>
      <c r="AE39" s="28"/>
      <c r="AF39" s="28">
        <v>11344000</v>
      </c>
      <c r="AG39" s="31">
        <f t="shared" si="5"/>
        <v>0.34578890155258779</v>
      </c>
      <c r="AH39" s="28"/>
      <c r="AI39" s="28">
        <v>0</v>
      </c>
      <c r="AJ39" s="31">
        <f t="shared" si="6"/>
        <v>0</v>
      </c>
      <c r="AK39" s="28"/>
      <c r="AL39" s="28">
        <v>0</v>
      </c>
      <c r="AM39" s="31">
        <f t="shared" si="7"/>
        <v>0</v>
      </c>
      <c r="AN39" s="28"/>
      <c r="AO39" s="28">
        <v>0</v>
      </c>
      <c r="AP39" s="31">
        <f t="shared" si="8"/>
        <v>0</v>
      </c>
      <c r="AQ39" s="28"/>
      <c r="AR39" s="28">
        <v>0</v>
      </c>
      <c r="AS39" s="31">
        <f t="shared" si="9"/>
        <v>0</v>
      </c>
      <c r="AT39" s="28"/>
      <c r="AU39" s="28">
        <v>0</v>
      </c>
      <c r="AV39" s="31">
        <f t="shared" si="10"/>
        <v>0</v>
      </c>
      <c r="AW39" s="28"/>
      <c r="AX39" s="28">
        <v>0</v>
      </c>
      <c r="AY39" s="31">
        <f t="shared" si="11"/>
        <v>0</v>
      </c>
      <c r="AZ39" s="28"/>
      <c r="BA39" s="28">
        <v>700850</v>
      </c>
      <c r="BB39" s="31">
        <f t="shared" si="12"/>
        <v>1.9696897397810914E-2</v>
      </c>
      <c r="BC39" s="28"/>
      <c r="BD39" s="28">
        <v>0</v>
      </c>
      <c r="BE39" s="31">
        <f t="shared" si="13"/>
        <v>0</v>
      </c>
      <c r="BF39" s="28"/>
      <c r="BG39" s="28">
        <v>0</v>
      </c>
      <c r="BH39" s="31">
        <f t="shared" si="14"/>
        <v>0</v>
      </c>
      <c r="BI39" s="28"/>
      <c r="BJ39" s="28">
        <v>0</v>
      </c>
      <c r="BK39" s="31">
        <f t="shared" si="15"/>
        <v>0</v>
      </c>
      <c r="BL39" s="28"/>
      <c r="BM39" s="28">
        <v>3002100</v>
      </c>
      <c r="BN39" s="31">
        <f t="shared" si="16"/>
        <v>9.8870860098281305E-2</v>
      </c>
      <c r="BO39" s="28"/>
      <c r="BP39" s="28">
        <v>3811300</v>
      </c>
      <c r="BQ39" s="31">
        <f t="shared" si="17"/>
        <v>7.1171468310755562E-2</v>
      </c>
      <c r="BR39" s="28"/>
      <c r="BS39" s="28">
        <v>3090500</v>
      </c>
      <c r="BT39" s="31">
        <f t="shared" si="18"/>
        <v>8.6550374631553254E-2</v>
      </c>
      <c r="BU39" s="28"/>
      <c r="BV39" s="28">
        <v>4663200</v>
      </c>
      <c r="BW39" s="31">
        <f t="shared" si="19"/>
        <v>9.590652023556652E-2</v>
      </c>
      <c r="BX39" s="28"/>
      <c r="BY39" s="28">
        <v>5895900</v>
      </c>
      <c r="BZ39" s="31">
        <f t="shared" si="20"/>
        <v>0.17053424463373559</v>
      </c>
      <c r="CA39" s="28"/>
      <c r="CB39" s="28">
        <v>9830400</v>
      </c>
      <c r="CC39" s="31">
        <f t="shared" si="21"/>
        <v>0.21928660395957464</v>
      </c>
      <c r="CD39" s="28"/>
      <c r="CE39" s="28">
        <v>8005100</v>
      </c>
      <c r="CF39" s="31">
        <f t="shared" si="22"/>
        <v>0.22804852270214854</v>
      </c>
      <c r="CG39" s="28"/>
      <c r="CH39" s="28">
        <v>4325700</v>
      </c>
      <c r="CI39" s="31">
        <f t="shared" si="23"/>
        <v>0.13087565384921629</v>
      </c>
      <c r="CJ39" s="28"/>
      <c r="CK39" s="28">
        <v>0</v>
      </c>
      <c r="CL39" s="31">
        <f t="shared" si="24"/>
        <v>0</v>
      </c>
      <c r="CM39" s="28"/>
      <c r="CN39" s="28">
        <v>0</v>
      </c>
      <c r="CO39" s="31">
        <f t="shared" si="25"/>
        <v>0</v>
      </c>
      <c r="CP39" s="28"/>
      <c r="CQ39" s="28">
        <v>5788500</v>
      </c>
      <c r="CR39" s="31">
        <f t="shared" si="26"/>
        <v>0.22455584393200095</v>
      </c>
      <c r="CS39" s="28"/>
      <c r="CT39" s="28">
        <v>0</v>
      </c>
      <c r="CU39" s="31">
        <f t="shared" si="27"/>
        <v>0</v>
      </c>
    </row>
    <row r="40" spans="1:100" s="21" customFormat="1" x14ac:dyDescent="0.4">
      <c r="A40" s="21" t="s">
        <v>13</v>
      </c>
      <c r="B40" s="21" t="s">
        <v>1325</v>
      </c>
      <c r="C40" s="21" t="s">
        <v>14</v>
      </c>
      <c r="D40" s="21">
        <v>3</v>
      </c>
      <c r="E40" s="21">
        <v>20</v>
      </c>
      <c r="F40" s="21">
        <v>20</v>
      </c>
      <c r="G40" s="21">
        <v>20</v>
      </c>
      <c r="H40" s="21">
        <v>20.2</v>
      </c>
      <c r="I40" s="21" t="s">
        <v>1745</v>
      </c>
      <c r="J40" s="21">
        <v>136.1</v>
      </c>
      <c r="K40" s="21">
        <v>1210</v>
      </c>
      <c r="L40" s="21">
        <v>323.31</v>
      </c>
      <c r="M40" s="34" t="s">
        <v>1036</v>
      </c>
      <c r="P40" s="21">
        <v>0</v>
      </c>
      <c r="Q40" s="31">
        <f t="shared" si="0"/>
        <v>0</v>
      </c>
      <c r="S40" s="21">
        <v>0</v>
      </c>
      <c r="T40" s="31">
        <f t="shared" si="1"/>
        <v>0</v>
      </c>
      <c r="V40" s="21">
        <v>8784100</v>
      </c>
      <c r="W40" s="31">
        <f t="shared" si="2"/>
        <v>0.17804202217324816</v>
      </c>
      <c r="Z40" s="21">
        <v>7518400</v>
      </c>
      <c r="AA40" s="31">
        <f t="shared" si="3"/>
        <v>0.17460351461723916</v>
      </c>
      <c r="AC40" s="21">
        <v>0</v>
      </c>
      <c r="AD40" s="31">
        <f t="shared" si="4"/>
        <v>0</v>
      </c>
      <c r="AF40" s="21">
        <v>4752100</v>
      </c>
      <c r="AG40" s="31">
        <f t="shared" si="5"/>
        <v>0.1448539702986647</v>
      </c>
      <c r="AI40" s="21">
        <v>0</v>
      </c>
      <c r="AJ40" s="31">
        <f t="shared" si="6"/>
        <v>0</v>
      </c>
      <c r="AL40" s="21">
        <v>0</v>
      </c>
      <c r="AM40" s="31">
        <f t="shared" si="7"/>
        <v>0</v>
      </c>
      <c r="AO40" s="21">
        <v>0</v>
      </c>
      <c r="AP40" s="31">
        <f t="shared" si="8"/>
        <v>0</v>
      </c>
      <c r="AR40" s="21">
        <v>0</v>
      </c>
      <c r="AS40" s="31">
        <f t="shared" si="9"/>
        <v>0</v>
      </c>
      <c r="AU40" s="21">
        <v>0</v>
      </c>
      <c r="AV40" s="31">
        <f t="shared" si="10"/>
        <v>0</v>
      </c>
      <c r="AX40" s="21">
        <v>0</v>
      </c>
      <c r="AY40" s="31">
        <f t="shared" si="11"/>
        <v>0</v>
      </c>
      <c r="BA40" s="21">
        <v>740780</v>
      </c>
      <c r="BB40" s="31">
        <f t="shared" si="12"/>
        <v>2.0819102025184236E-2</v>
      </c>
      <c r="BD40" s="21">
        <v>0</v>
      </c>
      <c r="BE40" s="31">
        <f t="shared" si="13"/>
        <v>0</v>
      </c>
      <c r="BG40" s="21">
        <v>0</v>
      </c>
      <c r="BH40" s="31">
        <f t="shared" si="14"/>
        <v>0</v>
      </c>
      <c r="BJ40" s="21">
        <v>0</v>
      </c>
      <c r="BK40" s="31">
        <f t="shared" si="15"/>
        <v>0</v>
      </c>
      <c r="BM40" s="21">
        <v>0</v>
      </c>
      <c r="BN40" s="31">
        <f t="shared" si="16"/>
        <v>0</v>
      </c>
      <c r="BP40" s="21">
        <v>3482400</v>
      </c>
      <c r="BQ40" s="31">
        <f t="shared" si="17"/>
        <v>6.5029654250616631E-2</v>
      </c>
      <c r="BS40" s="21">
        <v>2211300</v>
      </c>
      <c r="BT40" s="31">
        <f t="shared" si="18"/>
        <v>6.192811629922463E-2</v>
      </c>
      <c r="BV40" s="21">
        <v>5008600</v>
      </c>
      <c r="BW40" s="31">
        <f t="shared" si="19"/>
        <v>0.10301024988245379</v>
      </c>
      <c r="BY40" s="21">
        <v>3081200</v>
      </c>
      <c r="BZ40" s="31">
        <f t="shared" si="20"/>
        <v>8.9121273183986507E-2</v>
      </c>
      <c r="CB40" s="21">
        <v>1812700</v>
      </c>
      <c r="CC40" s="31">
        <f t="shared" si="21"/>
        <v>4.043587514216318E-2</v>
      </c>
      <c r="CE40" s="21">
        <v>5743300</v>
      </c>
      <c r="CF40" s="31">
        <f t="shared" si="22"/>
        <v>0.16361458075917223</v>
      </c>
      <c r="CH40" s="21">
        <v>2804500</v>
      </c>
      <c r="CI40" s="31">
        <f t="shared" si="23"/>
        <v>8.4851185061406723E-2</v>
      </c>
      <c r="CK40" s="21">
        <v>0</v>
      </c>
      <c r="CL40" s="31">
        <f t="shared" si="24"/>
        <v>0</v>
      </c>
      <c r="CN40" s="21">
        <v>0</v>
      </c>
      <c r="CO40" s="31">
        <f t="shared" si="25"/>
        <v>0</v>
      </c>
      <c r="CQ40" s="21">
        <v>489440</v>
      </c>
      <c r="CR40" s="31">
        <f t="shared" si="26"/>
        <v>1.8987062668062285E-2</v>
      </c>
      <c r="CT40" s="21">
        <v>0</v>
      </c>
      <c r="CU40" s="31">
        <f t="shared" si="27"/>
        <v>0</v>
      </c>
    </row>
    <row r="41" spans="1:100" x14ac:dyDescent="0.4">
      <c r="A41" s="28" t="s">
        <v>219</v>
      </c>
      <c r="B41" s="28" t="s">
        <v>1392</v>
      </c>
      <c r="C41" s="28" t="s">
        <v>1113</v>
      </c>
      <c r="D41" s="28">
        <v>4</v>
      </c>
      <c r="E41" s="28">
        <v>26</v>
      </c>
      <c r="F41" s="28">
        <v>26</v>
      </c>
      <c r="G41" s="28">
        <v>26</v>
      </c>
      <c r="H41" s="28">
        <v>22.5</v>
      </c>
      <c r="I41" s="28" t="s">
        <v>1777</v>
      </c>
      <c r="J41" s="28">
        <v>129.65</v>
      </c>
      <c r="K41" s="28">
        <v>1170</v>
      </c>
      <c r="L41" s="28">
        <v>323.31</v>
      </c>
      <c r="M41" s="16" t="s">
        <v>1036</v>
      </c>
      <c r="N41" s="28"/>
      <c r="O41" s="28"/>
      <c r="P41" s="28">
        <v>1017400</v>
      </c>
      <c r="Q41" s="31">
        <f t="shared" si="0"/>
        <v>4.2940015024092518E-2</v>
      </c>
      <c r="R41" s="28"/>
      <c r="S41" s="28">
        <v>484130</v>
      </c>
      <c r="T41" s="31">
        <f t="shared" si="1"/>
        <v>2.3971206297781392E-2</v>
      </c>
      <c r="U41" s="28"/>
      <c r="V41" s="28">
        <v>15893000</v>
      </c>
      <c r="W41" s="31">
        <f t="shared" si="2"/>
        <v>0.32212996873890704</v>
      </c>
      <c r="X41" s="28"/>
      <c r="Y41" s="28"/>
      <c r="Z41" s="28">
        <v>43542000</v>
      </c>
      <c r="AA41" s="31">
        <f t="shared" si="3"/>
        <v>1.0111973602713116</v>
      </c>
      <c r="AB41" s="28"/>
      <c r="AC41" s="28">
        <v>8691000</v>
      </c>
      <c r="AD41" s="31">
        <f t="shared" si="4"/>
        <v>0.27462543665744621</v>
      </c>
      <c r="AE41" s="28"/>
      <c r="AF41" s="28">
        <v>35055000</v>
      </c>
      <c r="AG41" s="31">
        <f t="shared" si="5"/>
        <v>1.0685498892741505</v>
      </c>
      <c r="AH41" s="28"/>
      <c r="AI41" s="28">
        <v>0</v>
      </c>
      <c r="AJ41" s="31">
        <f t="shared" si="6"/>
        <v>0</v>
      </c>
      <c r="AK41" s="28"/>
      <c r="AL41" s="28">
        <v>0</v>
      </c>
      <c r="AM41" s="31">
        <f t="shared" si="7"/>
        <v>0</v>
      </c>
      <c r="AN41" s="28"/>
      <c r="AO41" s="28">
        <v>4642900</v>
      </c>
      <c r="AP41" s="31">
        <f t="shared" si="8"/>
        <v>0.52455043235105392</v>
      </c>
      <c r="AQ41" s="28"/>
      <c r="AR41" s="28">
        <v>0</v>
      </c>
      <c r="AS41" s="31">
        <f t="shared" si="9"/>
        <v>0</v>
      </c>
      <c r="AT41" s="28"/>
      <c r="AU41" s="28">
        <v>0</v>
      </c>
      <c r="AV41" s="31">
        <f t="shared" si="10"/>
        <v>0</v>
      </c>
      <c r="AW41" s="28"/>
      <c r="AX41" s="28">
        <v>0</v>
      </c>
      <c r="AY41" s="31">
        <f t="shared" si="11"/>
        <v>0</v>
      </c>
      <c r="AZ41" s="28"/>
      <c r="BA41" s="28">
        <v>5507200</v>
      </c>
      <c r="BB41" s="31">
        <f t="shared" si="12"/>
        <v>0.15477599108115042</v>
      </c>
      <c r="BC41" s="28"/>
      <c r="BD41" s="28">
        <v>1493700</v>
      </c>
      <c r="BE41" s="31">
        <f t="shared" si="13"/>
        <v>8.9927948026652674E-2</v>
      </c>
      <c r="BF41" s="28"/>
      <c r="BG41" s="28">
        <v>1667600</v>
      </c>
      <c r="BH41" s="31">
        <f t="shared" si="14"/>
        <v>3.5798603513092518E-2</v>
      </c>
      <c r="BI41" s="28"/>
      <c r="BJ41" s="28">
        <v>3639100</v>
      </c>
      <c r="BK41" s="31">
        <f t="shared" si="15"/>
        <v>8.9077052988545236E-2</v>
      </c>
      <c r="BL41" s="28"/>
      <c r="BM41" s="28">
        <v>3060300</v>
      </c>
      <c r="BN41" s="31">
        <f t="shared" si="16"/>
        <v>0.10078761305711678</v>
      </c>
      <c r="BO41" s="28"/>
      <c r="BP41" s="28">
        <v>9988200</v>
      </c>
      <c r="BQ41" s="31">
        <f t="shared" si="17"/>
        <v>0.18651768682116041</v>
      </c>
      <c r="BR41" s="28"/>
      <c r="BS41" s="28">
        <v>7771000</v>
      </c>
      <c r="BT41" s="31">
        <f t="shared" si="18"/>
        <v>0.21762917368121676</v>
      </c>
      <c r="BU41" s="28"/>
      <c r="BV41" s="28">
        <v>15779000</v>
      </c>
      <c r="BW41" s="31">
        <f t="shared" si="19"/>
        <v>0.32452156947954286</v>
      </c>
      <c r="BX41" s="28"/>
      <c r="BY41" s="28">
        <v>8455500</v>
      </c>
      <c r="BZ41" s="31">
        <f t="shared" si="20"/>
        <v>0.24456865033337596</v>
      </c>
      <c r="CA41" s="28"/>
      <c r="CB41" s="28">
        <v>10760000</v>
      </c>
      <c r="CC41" s="31">
        <f t="shared" si="21"/>
        <v>0.24002317897593414</v>
      </c>
      <c r="CD41" s="28"/>
      <c r="CE41" s="28">
        <v>37222000</v>
      </c>
      <c r="CF41" s="31">
        <f t="shared" si="22"/>
        <v>1.0603767738091181</v>
      </c>
      <c r="CG41" s="28"/>
      <c r="CH41" s="28">
        <v>11892000</v>
      </c>
      <c r="CI41" s="31">
        <f t="shared" si="23"/>
        <v>0.35979685960073049</v>
      </c>
      <c r="CJ41" s="28"/>
      <c r="CK41" s="28">
        <v>0</v>
      </c>
      <c r="CL41" s="31">
        <f t="shared" si="24"/>
        <v>0</v>
      </c>
      <c r="CM41" s="28"/>
      <c r="CN41" s="28">
        <v>0</v>
      </c>
      <c r="CO41" s="31">
        <f t="shared" si="25"/>
        <v>0</v>
      </c>
      <c r="CP41" s="28"/>
      <c r="CQ41" s="28">
        <v>11040000</v>
      </c>
      <c r="CR41" s="31">
        <f t="shared" si="26"/>
        <v>0.4282796090540365</v>
      </c>
      <c r="CS41" s="28"/>
      <c r="CT41" s="28">
        <v>0</v>
      </c>
      <c r="CU41" s="31">
        <f t="shared" si="27"/>
        <v>0</v>
      </c>
      <c r="CV41" s="18">
        <f>SUM(CT41:CT57)/SUM(CT$4:CT$349)*100</f>
        <v>0</v>
      </c>
    </row>
    <row r="42" spans="1:100" x14ac:dyDescent="0.4">
      <c r="A42" s="28" t="s">
        <v>123</v>
      </c>
      <c r="B42" s="28" t="s">
        <v>1245</v>
      </c>
      <c r="C42" s="28" t="s">
        <v>124</v>
      </c>
      <c r="D42" s="28">
        <v>5</v>
      </c>
      <c r="E42" s="28">
        <v>7</v>
      </c>
      <c r="F42" s="28">
        <v>7</v>
      </c>
      <c r="G42" s="28">
        <v>7</v>
      </c>
      <c r="H42" s="28">
        <v>7.6</v>
      </c>
      <c r="I42" s="28" t="s">
        <v>1692</v>
      </c>
      <c r="J42" s="28">
        <v>125.05</v>
      </c>
      <c r="K42" s="28">
        <v>1110</v>
      </c>
      <c r="L42" s="28">
        <v>202.44</v>
      </c>
      <c r="M42" s="23" t="s">
        <v>1034</v>
      </c>
      <c r="N42" s="28"/>
      <c r="O42" s="28"/>
      <c r="P42" s="28">
        <v>1670900</v>
      </c>
      <c r="Q42" s="31">
        <f t="shared" si="0"/>
        <v>7.0521398765241008E-2</v>
      </c>
      <c r="R42" s="28"/>
      <c r="S42" s="28">
        <v>0</v>
      </c>
      <c r="T42" s="31">
        <f t="shared" si="1"/>
        <v>0</v>
      </c>
      <c r="U42" s="28"/>
      <c r="V42" s="28">
        <v>1623900</v>
      </c>
      <c r="W42" s="31">
        <f t="shared" si="2"/>
        <v>3.2914292848116221E-2</v>
      </c>
      <c r="X42" s="28"/>
      <c r="Y42" s="28"/>
      <c r="Z42" s="28">
        <v>1579900</v>
      </c>
      <c r="AA42" s="31">
        <f t="shared" si="3"/>
        <v>3.6690797609035986E-2</v>
      </c>
      <c r="AB42" s="28"/>
      <c r="AC42" s="28">
        <v>1414400</v>
      </c>
      <c r="AD42" s="31">
        <f t="shared" si="4"/>
        <v>4.4693385986456315E-2</v>
      </c>
      <c r="AE42" s="28"/>
      <c r="AF42" s="28">
        <v>0</v>
      </c>
      <c r="AG42" s="31">
        <f t="shared" si="5"/>
        <v>0</v>
      </c>
      <c r="AH42" s="28"/>
      <c r="AI42" s="28">
        <v>0</v>
      </c>
      <c r="AJ42" s="31">
        <f t="shared" si="6"/>
        <v>0</v>
      </c>
      <c r="AK42" s="28"/>
      <c r="AL42" s="28">
        <v>0</v>
      </c>
      <c r="AM42" s="31">
        <f t="shared" si="7"/>
        <v>0</v>
      </c>
      <c r="AN42" s="28"/>
      <c r="AO42" s="28">
        <v>0</v>
      </c>
      <c r="AP42" s="31">
        <f t="shared" si="8"/>
        <v>0</v>
      </c>
      <c r="AQ42" s="28"/>
      <c r="AR42" s="28">
        <v>0</v>
      </c>
      <c r="AS42" s="31">
        <f t="shared" si="9"/>
        <v>0</v>
      </c>
      <c r="AT42" s="28"/>
      <c r="AU42" s="28">
        <v>0</v>
      </c>
      <c r="AV42" s="31">
        <f t="shared" si="10"/>
        <v>0</v>
      </c>
      <c r="AW42" s="28"/>
      <c r="AX42" s="28">
        <v>163320</v>
      </c>
      <c r="AY42" s="31">
        <f t="shared" si="11"/>
        <v>1.5640407338263076E-2</v>
      </c>
      <c r="AZ42" s="28"/>
      <c r="BA42" s="28">
        <v>3035300</v>
      </c>
      <c r="BB42" s="31">
        <f t="shared" si="12"/>
        <v>8.5304976345260006E-2</v>
      </c>
      <c r="BC42" s="28"/>
      <c r="BD42" s="28">
        <v>2062600</v>
      </c>
      <c r="BE42" s="31">
        <f t="shared" si="13"/>
        <v>0.1241784733211313</v>
      </c>
      <c r="BF42" s="28"/>
      <c r="BG42" s="28">
        <v>3385000</v>
      </c>
      <c r="BH42" s="31">
        <f t="shared" si="14"/>
        <v>7.2666270623541723E-2</v>
      </c>
      <c r="BI42" s="28"/>
      <c r="BJ42" s="28">
        <v>4450300</v>
      </c>
      <c r="BK42" s="31">
        <f t="shared" si="15"/>
        <v>0.10893342005301389</v>
      </c>
      <c r="BL42" s="28"/>
      <c r="BM42" s="28">
        <v>1127200</v>
      </c>
      <c r="BN42" s="31">
        <f t="shared" si="16"/>
        <v>3.7123091670091833E-2</v>
      </c>
      <c r="BO42" s="28"/>
      <c r="BP42" s="28">
        <v>2499200</v>
      </c>
      <c r="BQ42" s="31">
        <f t="shared" si="17"/>
        <v>4.6669570383396822E-2</v>
      </c>
      <c r="BR42" s="28"/>
      <c r="BS42" s="28">
        <v>1826600</v>
      </c>
      <c r="BT42" s="31">
        <f t="shared" si="18"/>
        <v>5.1154478013912048E-2</v>
      </c>
      <c r="BU42" s="28"/>
      <c r="BV42" s="28">
        <v>2684000</v>
      </c>
      <c r="BW42" s="31">
        <f t="shared" si="19"/>
        <v>5.5200956491735412E-2</v>
      </c>
      <c r="BX42" s="28"/>
      <c r="BY42" s="28">
        <v>2497800</v>
      </c>
      <c r="BZ42" s="31">
        <f t="shared" si="20"/>
        <v>7.2246889575153031E-2</v>
      </c>
      <c r="CA42" s="28"/>
      <c r="CB42" s="28">
        <v>1903600</v>
      </c>
      <c r="CC42" s="31">
        <f t="shared" si="21"/>
        <v>4.2463580250798168E-2</v>
      </c>
      <c r="CD42" s="28"/>
      <c r="CE42" s="28">
        <v>1392600</v>
      </c>
      <c r="CF42" s="31">
        <f t="shared" si="22"/>
        <v>3.9672255526478378E-2</v>
      </c>
      <c r="CG42" s="28"/>
      <c r="CH42" s="28">
        <v>1608600</v>
      </c>
      <c r="CI42" s="31">
        <f t="shared" si="23"/>
        <v>4.8668788122581158E-2</v>
      </c>
      <c r="CJ42" s="28"/>
      <c r="CK42" s="28">
        <v>0</v>
      </c>
      <c r="CL42" s="31">
        <f t="shared" si="24"/>
        <v>0</v>
      </c>
      <c r="CM42" s="28"/>
      <c r="CN42" s="28">
        <v>0</v>
      </c>
      <c r="CO42" s="31">
        <f t="shared" si="25"/>
        <v>0</v>
      </c>
      <c r="CP42" s="28"/>
      <c r="CQ42" s="28">
        <v>628660</v>
      </c>
      <c r="CR42" s="31">
        <f t="shared" si="26"/>
        <v>2.438788578151364E-2</v>
      </c>
      <c r="CS42" s="28"/>
      <c r="CT42" s="28">
        <v>0</v>
      </c>
      <c r="CU42" s="31">
        <f t="shared" si="27"/>
        <v>0</v>
      </c>
    </row>
    <row r="43" spans="1:100" x14ac:dyDescent="0.4">
      <c r="A43" s="18" t="s">
        <v>1143</v>
      </c>
      <c r="B43" s="18" t="s">
        <v>1464</v>
      </c>
      <c r="C43" s="18" t="s">
        <v>1144</v>
      </c>
      <c r="D43" s="18">
        <v>3</v>
      </c>
      <c r="E43" s="18">
        <v>3</v>
      </c>
      <c r="F43" s="18">
        <v>3</v>
      </c>
      <c r="G43" s="18">
        <v>3</v>
      </c>
      <c r="H43" s="18">
        <v>5.0999999999999996</v>
      </c>
      <c r="I43" s="18" t="s">
        <v>1819</v>
      </c>
      <c r="J43" s="18">
        <v>122.16</v>
      </c>
      <c r="K43" s="18">
        <v>1091</v>
      </c>
      <c r="L43" s="18">
        <v>17.396000000000001</v>
      </c>
      <c r="M43" s="16" t="s">
        <v>1036</v>
      </c>
      <c r="P43" s="18">
        <v>0</v>
      </c>
      <c r="Q43" s="31">
        <f t="shared" si="0"/>
        <v>0</v>
      </c>
      <c r="S43" s="18">
        <v>0</v>
      </c>
      <c r="T43" s="31">
        <f t="shared" si="1"/>
        <v>0</v>
      </c>
      <c r="V43" s="18">
        <v>0</v>
      </c>
      <c r="W43" s="31">
        <f t="shared" si="2"/>
        <v>0</v>
      </c>
      <c r="Z43" s="18">
        <v>0</v>
      </c>
      <c r="AA43" s="31">
        <f t="shared" si="3"/>
        <v>0</v>
      </c>
      <c r="AC43" s="18">
        <v>0</v>
      </c>
      <c r="AD43" s="31">
        <f t="shared" si="4"/>
        <v>0</v>
      </c>
      <c r="AF43" s="18">
        <v>0</v>
      </c>
      <c r="AG43" s="31">
        <f t="shared" si="5"/>
        <v>0</v>
      </c>
      <c r="AI43" s="18">
        <v>0</v>
      </c>
      <c r="AJ43" s="31">
        <f t="shared" si="6"/>
        <v>0</v>
      </c>
      <c r="AL43" s="18">
        <v>0</v>
      </c>
      <c r="AM43" s="31">
        <f t="shared" si="7"/>
        <v>0</v>
      </c>
      <c r="AO43" s="18">
        <v>0</v>
      </c>
      <c r="AP43" s="31">
        <f t="shared" si="8"/>
        <v>0</v>
      </c>
      <c r="AR43" s="18">
        <v>0</v>
      </c>
      <c r="AS43" s="31">
        <f t="shared" si="9"/>
        <v>0</v>
      </c>
      <c r="AU43" s="18">
        <v>0</v>
      </c>
      <c r="AV43" s="31">
        <f t="shared" si="10"/>
        <v>0</v>
      </c>
      <c r="AX43" s="18">
        <v>0</v>
      </c>
      <c r="AY43" s="31">
        <f t="shared" si="11"/>
        <v>0</v>
      </c>
      <c r="BA43" s="18">
        <v>0</v>
      </c>
      <c r="BB43" s="31">
        <f t="shared" si="12"/>
        <v>0</v>
      </c>
      <c r="BD43" s="18">
        <v>0</v>
      </c>
      <c r="BE43" s="31">
        <f t="shared" si="13"/>
        <v>0</v>
      </c>
      <c r="BG43" s="18">
        <v>0</v>
      </c>
      <c r="BH43" s="31">
        <f t="shared" si="14"/>
        <v>0</v>
      </c>
      <c r="BJ43" s="18">
        <v>0</v>
      </c>
      <c r="BK43" s="31">
        <f t="shared" si="15"/>
        <v>0</v>
      </c>
      <c r="BM43" s="18">
        <v>0</v>
      </c>
      <c r="BN43" s="31">
        <f t="shared" si="16"/>
        <v>0</v>
      </c>
      <c r="BP43" s="18">
        <v>0</v>
      </c>
      <c r="BQ43" s="31">
        <f t="shared" si="17"/>
        <v>0</v>
      </c>
      <c r="BS43" s="18">
        <v>0</v>
      </c>
      <c r="BT43" s="31">
        <f t="shared" si="18"/>
        <v>0</v>
      </c>
      <c r="BV43" s="18">
        <v>92773</v>
      </c>
      <c r="BW43" s="31">
        <f t="shared" si="19"/>
        <v>1.9080321671414938E-3</v>
      </c>
      <c r="BY43" s="18">
        <v>0</v>
      </c>
      <c r="BZ43" s="31">
        <f t="shared" si="20"/>
        <v>0</v>
      </c>
      <c r="CB43" s="18">
        <v>0</v>
      </c>
      <c r="CC43" s="31">
        <f t="shared" si="21"/>
        <v>0</v>
      </c>
      <c r="CE43" s="18">
        <v>278760</v>
      </c>
      <c r="CF43" s="31">
        <f t="shared" si="22"/>
        <v>7.9412882023273818E-3</v>
      </c>
      <c r="CH43" s="18">
        <v>0</v>
      </c>
      <c r="CI43" s="31">
        <f t="shared" si="23"/>
        <v>0</v>
      </c>
      <c r="CK43" s="18">
        <v>0</v>
      </c>
      <c r="CL43" s="31">
        <f t="shared" si="24"/>
        <v>0</v>
      </c>
      <c r="CN43" s="18">
        <v>0</v>
      </c>
      <c r="CO43" s="31">
        <f t="shared" si="25"/>
        <v>0</v>
      </c>
      <c r="CQ43" s="18">
        <v>61962</v>
      </c>
      <c r="CR43" s="31">
        <f t="shared" si="26"/>
        <v>2.4037193058157802E-3</v>
      </c>
      <c r="CT43" s="18">
        <v>0</v>
      </c>
      <c r="CU43" s="31">
        <f t="shared" si="27"/>
        <v>0</v>
      </c>
    </row>
    <row r="44" spans="1:100" x14ac:dyDescent="0.4">
      <c r="A44" s="28" t="s">
        <v>1138</v>
      </c>
      <c r="B44" s="28" t="s">
        <v>1217</v>
      </c>
      <c r="C44" s="28"/>
      <c r="D44" s="28">
        <v>8</v>
      </c>
      <c r="E44" s="28">
        <v>45</v>
      </c>
      <c r="F44" s="28">
        <v>45</v>
      </c>
      <c r="G44" s="28">
        <v>45</v>
      </c>
      <c r="H44" s="28">
        <v>46.7</v>
      </c>
      <c r="I44" s="28" t="s">
        <v>1191</v>
      </c>
      <c r="J44" s="28">
        <v>121.08</v>
      </c>
      <c r="K44" s="28">
        <v>1060</v>
      </c>
      <c r="L44" s="28">
        <v>323.31</v>
      </c>
      <c r="M44" s="20" t="s">
        <v>1043</v>
      </c>
      <c r="N44" s="28"/>
      <c r="O44" s="28"/>
      <c r="P44" s="28">
        <v>6213900</v>
      </c>
      <c r="Q44" s="31">
        <f t="shared" si="0"/>
        <v>0.26226160738962895</v>
      </c>
      <c r="R44" s="28"/>
      <c r="S44" s="28">
        <v>10783000</v>
      </c>
      <c r="T44" s="31">
        <f t="shared" si="1"/>
        <v>0.53390931673099529</v>
      </c>
      <c r="U44" s="28"/>
      <c r="V44" s="28">
        <v>17093000</v>
      </c>
      <c r="W44" s="31">
        <f t="shared" si="2"/>
        <v>0.34645237246927185</v>
      </c>
      <c r="X44" s="28"/>
      <c r="Y44" s="28"/>
      <c r="Z44" s="28">
        <v>3440200</v>
      </c>
      <c r="AA44" s="31">
        <f t="shared" si="3"/>
        <v>7.9893462836005832E-2</v>
      </c>
      <c r="AB44" s="28"/>
      <c r="AC44" s="28">
        <v>0</v>
      </c>
      <c r="AD44" s="31">
        <f t="shared" si="4"/>
        <v>0</v>
      </c>
      <c r="AE44" s="28"/>
      <c r="AF44" s="28">
        <v>0</v>
      </c>
      <c r="AG44" s="31">
        <f t="shared" si="5"/>
        <v>0</v>
      </c>
      <c r="AH44" s="28"/>
      <c r="AI44" s="28">
        <v>0</v>
      </c>
      <c r="AJ44" s="31">
        <f t="shared" si="6"/>
        <v>0</v>
      </c>
      <c r="AK44" s="28"/>
      <c r="AL44" s="28">
        <v>258630</v>
      </c>
      <c r="AM44" s="31">
        <f t="shared" si="7"/>
        <v>1.2333887970100951E-2</v>
      </c>
      <c r="AN44" s="28"/>
      <c r="AO44" s="28">
        <v>0</v>
      </c>
      <c r="AP44" s="31">
        <f t="shared" si="8"/>
        <v>0</v>
      </c>
      <c r="AQ44" s="28"/>
      <c r="AR44" s="28">
        <v>0</v>
      </c>
      <c r="AS44" s="31">
        <f t="shared" si="9"/>
        <v>0</v>
      </c>
      <c r="AT44" s="28"/>
      <c r="AU44" s="28">
        <v>0</v>
      </c>
      <c r="AV44" s="31">
        <f t="shared" si="10"/>
        <v>0</v>
      </c>
      <c r="AW44" s="28"/>
      <c r="AX44" s="28">
        <v>246340</v>
      </c>
      <c r="AY44" s="31">
        <f t="shared" si="11"/>
        <v>2.3590851969799941E-2</v>
      </c>
      <c r="AZ44" s="28"/>
      <c r="BA44" s="28">
        <v>21234000</v>
      </c>
      <c r="BB44" s="31">
        <f t="shared" si="12"/>
        <v>0.59676666811031887</v>
      </c>
      <c r="BC44" s="28"/>
      <c r="BD44" s="28">
        <v>11131000</v>
      </c>
      <c r="BE44" s="31">
        <f t="shared" si="13"/>
        <v>0.67013991396175332</v>
      </c>
      <c r="BF44" s="28"/>
      <c r="BG44" s="28">
        <v>5888600</v>
      </c>
      <c r="BH44" s="31">
        <f t="shared" si="14"/>
        <v>0.12641140360230069</v>
      </c>
      <c r="BI44" s="28"/>
      <c r="BJ44" s="28">
        <v>17263000</v>
      </c>
      <c r="BK44" s="31">
        <f t="shared" si="15"/>
        <v>0.42255974437120614</v>
      </c>
      <c r="BL44" s="28"/>
      <c r="BM44" s="28">
        <v>4163800</v>
      </c>
      <c r="BN44" s="31">
        <f t="shared" si="16"/>
        <v>0.13713017130582716</v>
      </c>
      <c r="BO44" s="28"/>
      <c r="BP44" s="28">
        <v>101960000</v>
      </c>
      <c r="BQ44" s="31">
        <f t="shared" si="17"/>
        <v>1.9039810324468387</v>
      </c>
      <c r="BR44" s="28"/>
      <c r="BS44" s="28">
        <v>5837600</v>
      </c>
      <c r="BT44" s="31">
        <f t="shared" si="18"/>
        <v>0.16348372980072975</v>
      </c>
      <c r="BU44" s="28"/>
      <c r="BV44" s="28">
        <v>45009000</v>
      </c>
      <c r="BW44" s="31">
        <f t="shared" si="19"/>
        <v>0.92568548835190723</v>
      </c>
      <c r="BX44" s="28"/>
      <c r="BY44" s="28">
        <v>50473000</v>
      </c>
      <c r="BZ44" s="31">
        <f t="shared" si="20"/>
        <v>1.4598916076253898</v>
      </c>
      <c r="CA44" s="28"/>
      <c r="CB44" s="28">
        <v>40179000</v>
      </c>
      <c r="CC44" s="31">
        <f t="shared" si="21"/>
        <v>0.89627242640093474</v>
      </c>
      <c r="CD44" s="28"/>
      <c r="CE44" s="28">
        <v>11825000</v>
      </c>
      <c r="CF44" s="31">
        <f t="shared" si="22"/>
        <v>0.33686946833305098</v>
      </c>
      <c r="CG44" s="28"/>
      <c r="CH44" s="28">
        <v>18936000</v>
      </c>
      <c r="CI44" s="31">
        <f t="shared" si="23"/>
        <v>0.57291568562053752</v>
      </c>
      <c r="CJ44" s="28"/>
      <c r="CK44" s="28">
        <v>0</v>
      </c>
      <c r="CL44" s="31">
        <f t="shared" si="24"/>
        <v>0</v>
      </c>
      <c r="CM44" s="28"/>
      <c r="CN44" s="28">
        <v>7723100</v>
      </c>
      <c r="CO44" s="31">
        <f t="shared" si="25"/>
        <v>0.42096570968435021</v>
      </c>
      <c r="CP44" s="28"/>
      <c r="CQ44" s="28">
        <v>7299800</v>
      </c>
      <c r="CR44" s="31">
        <f t="shared" si="26"/>
        <v>0.28318437410984204</v>
      </c>
      <c r="CS44" s="28"/>
      <c r="CT44" s="28">
        <v>0</v>
      </c>
      <c r="CU44" s="31">
        <f t="shared" si="27"/>
        <v>0</v>
      </c>
    </row>
    <row r="45" spans="1:100" x14ac:dyDescent="0.4">
      <c r="A45" s="18" t="s">
        <v>905</v>
      </c>
      <c r="B45" s="18" t="s">
        <v>1472</v>
      </c>
      <c r="C45" s="18" t="s">
        <v>906</v>
      </c>
      <c r="D45" s="18">
        <v>1</v>
      </c>
      <c r="E45" s="18">
        <v>3</v>
      </c>
      <c r="F45" s="18">
        <v>3</v>
      </c>
      <c r="G45" s="18">
        <v>3</v>
      </c>
      <c r="H45" s="18">
        <v>4.4000000000000004</v>
      </c>
      <c r="I45" s="18" t="s">
        <v>1592</v>
      </c>
      <c r="J45" s="18">
        <v>116.72</v>
      </c>
      <c r="K45" s="18">
        <v>1066</v>
      </c>
      <c r="L45" s="18">
        <v>15.105</v>
      </c>
      <c r="M45" s="16" t="s">
        <v>1036</v>
      </c>
      <c r="P45" s="18">
        <v>0</v>
      </c>
      <c r="Q45" s="31">
        <f t="shared" si="0"/>
        <v>0</v>
      </c>
      <c r="S45" s="18">
        <v>0</v>
      </c>
      <c r="T45" s="31">
        <f t="shared" si="1"/>
        <v>0</v>
      </c>
      <c r="V45" s="18">
        <v>0</v>
      </c>
      <c r="W45" s="31">
        <f t="shared" si="2"/>
        <v>0</v>
      </c>
      <c r="Z45" s="18">
        <v>123450</v>
      </c>
      <c r="AA45" s="31">
        <f t="shared" si="3"/>
        <v>2.8669402904205913E-3</v>
      </c>
      <c r="AC45" s="18">
        <v>0</v>
      </c>
      <c r="AD45" s="31">
        <f t="shared" si="4"/>
        <v>0</v>
      </c>
      <c r="AF45" s="18">
        <v>92197</v>
      </c>
      <c r="AG45" s="31">
        <f t="shared" si="5"/>
        <v>2.8103578417175545E-3</v>
      </c>
      <c r="AI45" s="18">
        <v>0</v>
      </c>
      <c r="AJ45" s="31">
        <f t="shared" si="6"/>
        <v>0</v>
      </c>
      <c r="AL45" s="18">
        <v>0</v>
      </c>
      <c r="AM45" s="31">
        <f t="shared" si="7"/>
        <v>0</v>
      </c>
      <c r="AO45" s="18">
        <v>0</v>
      </c>
      <c r="AP45" s="31">
        <f t="shared" si="8"/>
        <v>0</v>
      </c>
      <c r="AR45" s="18">
        <v>0</v>
      </c>
      <c r="AS45" s="31">
        <f t="shared" si="9"/>
        <v>0</v>
      </c>
      <c r="AU45" s="18">
        <v>0</v>
      </c>
      <c r="AV45" s="31">
        <f t="shared" si="10"/>
        <v>0</v>
      </c>
      <c r="AX45" s="18">
        <v>0</v>
      </c>
      <c r="AY45" s="31">
        <f t="shared" si="11"/>
        <v>0</v>
      </c>
      <c r="BA45" s="18">
        <v>0</v>
      </c>
      <c r="BB45" s="31">
        <f t="shared" si="12"/>
        <v>0</v>
      </c>
      <c r="BD45" s="18">
        <v>0</v>
      </c>
      <c r="BE45" s="31">
        <f t="shared" si="13"/>
        <v>0</v>
      </c>
      <c r="BG45" s="18">
        <v>0</v>
      </c>
      <c r="BH45" s="31">
        <f t="shared" si="14"/>
        <v>0</v>
      </c>
      <c r="BJ45" s="18">
        <v>0</v>
      </c>
      <c r="BK45" s="31">
        <f t="shared" si="15"/>
        <v>0</v>
      </c>
      <c r="BM45" s="18">
        <v>0</v>
      </c>
      <c r="BN45" s="31">
        <f t="shared" si="16"/>
        <v>0</v>
      </c>
      <c r="BP45" s="18">
        <v>0</v>
      </c>
      <c r="BQ45" s="31">
        <f t="shared" si="17"/>
        <v>0</v>
      </c>
      <c r="BS45" s="18">
        <v>0</v>
      </c>
      <c r="BT45" s="31">
        <f t="shared" si="18"/>
        <v>0</v>
      </c>
      <c r="BV45" s="18">
        <v>0</v>
      </c>
      <c r="BW45" s="31">
        <f t="shared" si="19"/>
        <v>0</v>
      </c>
      <c r="BY45" s="18">
        <v>0</v>
      </c>
      <c r="BZ45" s="31">
        <f t="shared" si="20"/>
        <v>0</v>
      </c>
      <c r="CB45" s="18">
        <v>0</v>
      </c>
      <c r="CC45" s="31">
        <f t="shared" si="21"/>
        <v>0</v>
      </c>
      <c r="CE45" s="18">
        <v>422750</v>
      </c>
      <c r="CF45" s="31">
        <f t="shared" si="22"/>
        <v>1.2043261542308441E-2</v>
      </c>
      <c r="CH45" s="18">
        <v>0</v>
      </c>
      <c r="CI45" s="31">
        <f t="shared" si="23"/>
        <v>0</v>
      </c>
      <c r="CK45" s="18">
        <v>0</v>
      </c>
      <c r="CL45" s="31">
        <f t="shared" si="24"/>
        <v>0</v>
      </c>
      <c r="CN45" s="18">
        <v>0</v>
      </c>
      <c r="CO45" s="31">
        <f t="shared" si="25"/>
        <v>0</v>
      </c>
      <c r="CQ45" s="18">
        <v>0</v>
      </c>
      <c r="CR45" s="31">
        <f t="shared" si="26"/>
        <v>0</v>
      </c>
      <c r="CT45" s="18">
        <v>0</v>
      </c>
      <c r="CU45" s="31">
        <f t="shared" si="27"/>
        <v>0</v>
      </c>
    </row>
    <row r="46" spans="1:100" x14ac:dyDescent="0.4">
      <c r="A46" s="18" t="s">
        <v>501</v>
      </c>
      <c r="B46" s="18" t="s">
        <v>1529</v>
      </c>
      <c r="C46" s="18" t="s">
        <v>502</v>
      </c>
      <c r="D46" s="18">
        <v>3</v>
      </c>
      <c r="E46" s="18">
        <v>6</v>
      </c>
      <c r="F46" s="18">
        <v>6</v>
      </c>
      <c r="G46" s="18">
        <v>6</v>
      </c>
      <c r="H46" s="18">
        <v>30.6</v>
      </c>
      <c r="I46" s="18" t="s">
        <v>1853</v>
      </c>
      <c r="J46" s="18">
        <v>115.14</v>
      </c>
      <c r="K46" s="18">
        <v>1126</v>
      </c>
      <c r="L46" s="18">
        <v>50.826000000000001</v>
      </c>
      <c r="M46" s="16" t="s">
        <v>1036</v>
      </c>
      <c r="P46" s="18">
        <v>0</v>
      </c>
      <c r="Q46" s="31">
        <f t="shared" si="0"/>
        <v>0</v>
      </c>
      <c r="S46" s="18">
        <v>0</v>
      </c>
      <c r="T46" s="31">
        <f t="shared" si="1"/>
        <v>0</v>
      </c>
      <c r="V46" s="18">
        <v>0</v>
      </c>
      <c r="W46" s="31">
        <f t="shared" si="2"/>
        <v>0</v>
      </c>
      <c r="Z46" s="18">
        <v>1603600</v>
      </c>
      <c r="AA46" s="31">
        <f t="shared" si="3"/>
        <v>3.724119440841199E-2</v>
      </c>
      <c r="AC46" s="18">
        <v>0</v>
      </c>
      <c r="AD46" s="31">
        <f t="shared" si="4"/>
        <v>0</v>
      </c>
      <c r="AF46" s="18">
        <v>0</v>
      </c>
      <c r="AG46" s="31">
        <f t="shared" si="5"/>
        <v>0</v>
      </c>
      <c r="AI46" s="18">
        <v>0</v>
      </c>
      <c r="AJ46" s="31">
        <f t="shared" si="6"/>
        <v>0</v>
      </c>
      <c r="AL46" s="18">
        <v>0</v>
      </c>
      <c r="AM46" s="31">
        <f t="shared" si="7"/>
        <v>0</v>
      </c>
      <c r="AO46" s="18">
        <v>0</v>
      </c>
      <c r="AP46" s="31">
        <f t="shared" si="8"/>
        <v>0</v>
      </c>
      <c r="AR46" s="18">
        <v>0</v>
      </c>
      <c r="AS46" s="31">
        <f t="shared" si="9"/>
        <v>0</v>
      </c>
      <c r="AU46" s="18">
        <v>0</v>
      </c>
      <c r="AV46" s="31">
        <f t="shared" si="10"/>
        <v>0</v>
      </c>
      <c r="AX46" s="18">
        <v>0</v>
      </c>
      <c r="AY46" s="31">
        <f t="shared" si="11"/>
        <v>0</v>
      </c>
      <c r="BA46" s="18">
        <v>52752</v>
      </c>
      <c r="BB46" s="31">
        <f t="shared" si="12"/>
        <v>1.4825579389731347E-3</v>
      </c>
      <c r="BD46" s="18">
        <v>0</v>
      </c>
      <c r="BE46" s="31">
        <f t="shared" si="13"/>
        <v>0</v>
      </c>
      <c r="BG46" s="18">
        <v>0</v>
      </c>
      <c r="BH46" s="31">
        <f t="shared" si="14"/>
        <v>0</v>
      </c>
      <c r="BJ46" s="18">
        <v>0</v>
      </c>
      <c r="BK46" s="31">
        <f t="shared" si="15"/>
        <v>0</v>
      </c>
      <c r="BM46" s="18">
        <v>0</v>
      </c>
      <c r="BN46" s="31">
        <f t="shared" si="16"/>
        <v>0</v>
      </c>
      <c r="BP46" s="18">
        <v>0</v>
      </c>
      <c r="BQ46" s="31">
        <f t="shared" si="17"/>
        <v>0</v>
      </c>
      <c r="BS46" s="18">
        <v>0</v>
      </c>
      <c r="BT46" s="31">
        <f t="shared" si="18"/>
        <v>0</v>
      </c>
      <c r="BV46" s="18">
        <v>59733</v>
      </c>
      <c r="BW46" s="31">
        <f t="shared" si="19"/>
        <v>1.2285092153952427E-3</v>
      </c>
      <c r="BY46" s="18">
        <v>0</v>
      </c>
      <c r="BZ46" s="31">
        <f t="shared" si="20"/>
        <v>0</v>
      </c>
      <c r="CB46" s="18">
        <v>0</v>
      </c>
      <c r="CC46" s="31">
        <f t="shared" si="21"/>
        <v>0</v>
      </c>
      <c r="CE46" s="18">
        <v>0</v>
      </c>
      <c r="CF46" s="31">
        <f t="shared" si="22"/>
        <v>0</v>
      </c>
      <c r="CH46" s="18">
        <v>0</v>
      </c>
      <c r="CI46" s="31">
        <f t="shared" si="23"/>
        <v>0</v>
      </c>
      <c r="CK46" s="18">
        <v>0</v>
      </c>
      <c r="CL46" s="31">
        <f t="shared" si="24"/>
        <v>0</v>
      </c>
      <c r="CN46" s="18">
        <v>0</v>
      </c>
      <c r="CO46" s="31">
        <f t="shared" si="25"/>
        <v>0</v>
      </c>
      <c r="CQ46" s="18">
        <v>0</v>
      </c>
      <c r="CR46" s="31">
        <f t="shared" si="26"/>
        <v>0</v>
      </c>
      <c r="CT46" s="18">
        <v>0</v>
      </c>
      <c r="CU46" s="31">
        <f t="shared" si="27"/>
        <v>0</v>
      </c>
    </row>
    <row r="47" spans="1:100" x14ac:dyDescent="0.4">
      <c r="A47" s="18" t="s">
        <v>582</v>
      </c>
      <c r="B47" s="18" t="s">
        <v>1330</v>
      </c>
      <c r="C47" s="18" t="s">
        <v>583</v>
      </c>
      <c r="D47" s="18">
        <v>1</v>
      </c>
      <c r="E47" s="18">
        <v>3</v>
      </c>
      <c r="F47" s="18">
        <v>3</v>
      </c>
      <c r="G47" s="18">
        <v>3</v>
      </c>
      <c r="H47" s="18">
        <v>4.8</v>
      </c>
      <c r="I47" s="18" t="s">
        <v>1576</v>
      </c>
      <c r="J47" s="18">
        <v>114.65</v>
      </c>
      <c r="K47" s="18">
        <v>1013</v>
      </c>
      <c r="L47" s="18">
        <v>15.662000000000001</v>
      </c>
      <c r="M47" s="16" t="s">
        <v>1036</v>
      </c>
      <c r="P47" s="18">
        <v>0</v>
      </c>
      <c r="Q47" s="31">
        <f t="shared" si="0"/>
        <v>0</v>
      </c>
      <c r="S47" s="18">
        <v>0</v>
      </c>
      <c r="T47" s="31">
        <f t="shared" si="1"/>
        <v>0</v>
      </c>
      <c r="V47" s="18">
        <v>0</v>
      </c>
      <c r="W47" s="31">
        <f t="shared" si="2"/>
        <v>0</v>
      </c>
      <c r="Z47" s="18">
        <v>0</v>
      </c>
      <c r="AA47" s="31">
        <f t="shared" si="3"/>
        <v>0</v>
      </c>
      <c r="AC47" s="18">
        <v>0</v>
      </c>
      <c r="AD47" s="31">
        <f t="shared" si="4"/>
        <v>0</v>
      </c>
      <c r="AF47" s="18">
        <v>0</v>
      </c>
      <c r="AG47" s="31">
        <f t="shared" si="5"/>
        <v>0</v>
      </c>
      <c r="AI47" s="18">
        <v>0</v>
      </c>
      <c r="AJ47" s="31">
        <f t="shared" si="6"/>
        <v>0</v>
      </c>
      <c r="AL47" s="18">
        <v>0</v>
      </c>
      <c r="AM47" s="31">
        <f t="shared" si="7"/>
        <v>0</v>
      </c>
      <c r="AO47" s="18">
        <v>0</v>
      </c>
      <c r="AP47" s="31">
        <f t="shared" si="8"/>
        <v>0</v>
      </c>
      <c r="AR47" s="18">
        <v>0</v>
      </c>
      <c r="AS47" s="31">
        <f t="shared" si="9"/>
        <v>0</v>
      </c>
      <c r="AU47" s="18">
        <v>0</v>
      </c>
      <c r="AV47" s="31">
        <f t="shared" si="10"/>
        <v>0</v>
      </c>
      <c r="AX47" s="18">
        <v>0</v>
      </c>
      <c r="AY47" s="31">
        <f t="shared" si="11"/>
        <v>0</v>
      </c>
      <c r="BA47" s="18">
        <v>0</v>
      </c>
      <c r="BB47" s="31">
        <f t="shared" si="12"/>
        <v>0</v>
      </c>
      <c r="BD47" s="18">
        <v>46363</v>
      </c>
      <c r="BE47" s="31">
        <f t="shared" si="13"/>
        <v>2.7912763301598032E-3</v>
      </c>
      <c r="BG47" s="18">
        <v>0</v>
      </c>
      <c r="BH47" s="31">
        <f t="shared" si="14"/>
        <v>0</v>
      </c>
      <c r="BJ47" s="18">
        <v>0</v>
      </c>
      <c r="BK47" s="31">
        <f t="shared" si="15"/>
        <v>0</v>
      </c>
      <c r="BM47" s="18">
        <v>0</v>
      </c>
      <c r="BN47" s="31">
        <f t="shared" si="16"/>
        <v>0</v>
      </c>
      <c r="BP47" s="18">
        <v>365890</v>
      </c>
      <c r="BQ47" s="31">
        <f t="shared" si="17"/>
        <v>6.8325580616121406E-3</v>
      </c>
      <c r="BS47" s="18">
        <v>0</v>
      </c>
      <c r="BT47" s="31">
        <f t="shared" si="18"/>
        <v>0</v>
      </c>
      <c r="BV47" s="18">
        <v>304040</v>
      </c>
      <c r="BW47" s="31">
        <f t="shared" si="19"/>
        <v>6.2530919566867486E-3</v>
      </c>
      <c r="BY47" s="18">
        <v>210020</v>
      </c>
      <c r="BZ47" s="31">
        <f t="shared" si="20"/>
        <v>6.0746624023435185E-3</v>
      </c>
      <c r="CB47" s="18">
        <v>0</v>
      </c>
      <c r="CC47" s="31">
        <f t="shared" si="21"/>
        <v>0</v>
      </c>
      <c r="CE47" s="18">
        <v>0</v>
      </c>
      <c r="CF47" s="31">
        <f t="shared" si="22"/>
        <v>0</v>
      </c>
      <c r="CH47" s="18">
        <v>0</v>
      </c>
      <c r="CI47" s="31">
        <f t="shared" si="23"/>
        <v>0</v>
      </c>
      <c r="CK47" s="18">
        <v>0</v>
      </c>
      <c r="CL47" s="31">
        <f t="shared" si="24"/>
        <v>0</v>
      </c>
      <c r="CN47" s="18">
        <v>0</v>
      </c>
      <c r="CO47" s="31">
        <f t="shared" si="25"/>
        <v>0</v>
      </c>
      <c r="CQ47" s="18">
        <v>0</v>
      </c>
      <c r="CR47" s="31">
        <f t="shared" si="26"/>
        <v>0</v>
      </c>
      <c r="CT47" s="18">
        <v>0</v>
      </c>
      <c r="CU47" s="31">
        <f t="shared" si="27"/>
        <v>0</v>
      </c>
    </row>
    <row r="48" spans="1:100" x14ac:dyDescent="0.4">
      <c r="A48" s="28" t="s">
        <v>466</v>
      </c>
      <c r="B48" s="28" t="s">
        <v>1236</v>
      </c>
      <c r="C48" s="28" t="s">
        <v>467</v>
      </c>
      <c r="D48" s="28">
        <v>1</v>
      </c>
      <c r="E48" s="28">
        <v>6</v>
      </c>
      <c r="F48" s="28">
        <v>6</v>
      </c>
      <c r="G48" s="28">
        <v>6</v>
      </c>
      <c r="H48" s="28">
        <v>7.5</v>
      </c>
      <c r="I48" s="28" t="s">
        <v>1606</v>
      </c>
      <c r="J48" s="28">
        <v>112.68</v>
      </c>
      <c r="K48" s="28">
        <v>1033</v>
      </c>
      <c r="L48" s="28">
        <v>73.512</v>
      </c>
      <c r="M48" s="22" t="s">
        <v>1041</v>
      </c>
      <c r="N48" s="28"/>
      <c r="O48" s="28"/>
      <c r="P48" s="28">
        <v>0</v>
      </c>
      <c r="Q48" s="31">
        <f t="shared" si="0"/>
        <v>0</v>
      </c>
      <c r="R48" s="28"/>
      <c r="S48" s="28">
        <v>0</v>
      </c>
      <c r="T48" s="31">
        <f t="shared" si="1"/>
        <v>0</v>
      </c>
      <c r="U48" s="28"/>
      <c r="V48" s="28">
        <v>447130</v>
      </c>
      <c r="W48" s="31">
        <f t="shared" si="2"/>
        <v>9.0627303166316928E-3</v>
      </c>
      <c r="X48" s="28"/>
      <c r="Y48" s="28"/>
      <c r="Z48" s="28">
        <v>399000</v>
      </c>
      <c r="AA48" s="31">
        <f t="shared" si="3"/>
        <v>9.2661739641783387E-3</v>
      </c>
      <c r="AB48" s="28"/>
      <c r="AC48" s="28">
        <v>113280</v>
      </c>
      <c r="AD48" s="31">
        <f t="shared" si="4"/>
        <v>3.579515529232022E-3</v>
      </c>
      <c r="AE48" s="28"/>
      <c r="AF48" s="28">
        <v>0</v>
      </c>
      <c r="AG48" s="31">
        <f t="shared" si="5"/>
        <v>0</v>
      </c>
      <c r="AH48" s="28"/>
      <c r="AI48" s="28">
        <v>0</v>
      </c>
      <c r="AJ48" s="31">
        <f t="shared" si="6"/>
        <v>0</v>
      </c>
      <c r="AK48" s="28"/>
      <c r="AL48" s="28">
        <v>0</v>
      </c>
      <c r="AM48" s="31">
        <f t="shared" si="7"/>
        <v>0</v>
      </c>
      <c r="AN48" s="28"/>
      <c r="AO48" s="28">
        <v>0</v>
      </c>
      <c r="AP48" s="31">
        <f t="shared" si="8"/>
        <v>0</v>
      </c>
      <c r="AQ48" s="28"/>
      <c r="AR48" s="28">
        <v>0</v>
      </c>
      <c r="AS48" s="31">
        <f t="shared" si="9"/>
        <v>0</v>
      </c>
      <c r="AT48" s="28"/>
      <c r="AU48" s="28">
        <v>0</v>
      </c>
      <c r="AV48" s="31">
        <f t="shared" si="10"/>
        <v>0</v>
      </c>
      <c r="AW48" s="28"/>
      <c r="AX48" s="28">
        <v>0</v>
      </c>
      <c r="AY48" s="31">
        <f t="shared" si="11"/>
        <v>0</v>
      </c>
      <c r="AZ48" s="28"/>
      <c r="BA48" s="28">
        <v>0</v>
      </c>
      <c r="BB48" s="31">
        <f t="shared" si="12"/>
        <v>0</v>
      </c>
      <c r="BC48" s="28"/>
      <c r="BD48" s="28">
        <v>0</v>
      </c>
      <c r="BE48" s="31">
        <f t="shared" si="13"/>
        <v>0</v>
      </c>
      <c r="BF48" s="28"/>
      <c r="BG48" s="28">
        <v>0</v>
      </c>
      <c r="BH48" s="31">
        <f t="shared" si="14"/>
        <v>0</v>
      </c>
      <c r="BI48" s="28"/>
      <c r="BJ48" s="28">
        <v>0</v>
      </c>
      <c r="BK48" s="31">
        <f t="shared" si="15"/>
        <v>0</v>
      </c>
      <c r="BL48" s="28"/>
      <c r="BM48" s="28">
        <v>0</v>
      </c>
      <c r="BN48" s="31">
        <f t="shared" si="16"/>
        <v>0</v>
      </c>
      <c r="BO48" s="28"/>
      <c r="BP48" s="28">
        <v>0</v>
      </c>
      <c r="BQ48" s="31">
        <f t="shared" si="17"/>
        <v>0</v>
      </c>
      <c r="BR48" s="28"/>
      <c r="BS48" s="28">
        <v>0</v>
      </c>
      <c r="BT48" s="31">
        <f t="shared" si="18"/>
        <v>0</v>
      </c>
      <c r="BU48" s="28"/>
      <c r="BV48" s="28">
        <v>324570</v>
      </c>
      <c r="BW48" s="31">
        <f t="shared" si="19"/>
        <v>6.6753258004927582E-3</v>
      </c>
      <c r="BX48" s="28"/>
      <c r="BY48" s="28">
        <v>0</v>
      </c>
      <c r="BZ48" s="31">
        <f t="shared" si="20"/>
        <v>0</v>
      </c>
      <c r="CA48" s="28"/>
      <c r="CB48" s="28">
        <v>0</v>
      </c>
      <c r="CC48" s="31">
        <f t="shared" si="21"/>
        <v>0</v>
      </c>
      <c r="CD48" s="28"/>
      <c r="CE48" s="28">
        <v>2896600</v>
      </c>
      <c r="CF48" s="31">
        <f t="shared" si="22"/>
        <v>8.2518063591840621E-2</v>
      </c>
      <c r="CG48" s="28"/>
      <c r="CH48" s="28">
        <v>0</v>
      </c>
      <c r="CI48" s="31">
        <f t="shared" si="23"/>
        <v>0</v>
      </c>
      <c r="CJ48" s="28"/>
      <c r="CK48" s="28">
        <v>0</v>
      </c>
      <c r="CL48" s="31">
        <f t="shared" si="24"/>
        <v>0</v>
      </c>
      <c r="CM48" s="28"/>
      <c r="CN48" s="28">
        <v>0</v>
      </c>
      <c r="CO48" s="31">
        <f t="shared" si="25"/>
        <v>0</v>
      </c>
      <c r="CP48" s="28"/>
      <c r="CQ48" s="28">
        <v>0</v>
      </c>
      <c r="CR48" s="31">
        <f t="shared" si="26"/>
        <v>0</v>
      </c>
      <c r="CS48" s="28"/>
      <c r="CT48" s="28">
        <v>0</v>
      </c>
      <c r="CU48" s="31">
        <f t="shared" si="27"/>
        <v>0</v>
      </c>
    </row>
    <row r="49" spans="1:100" x14ac:dyDescent="0.4">
      <c r="A49" s="18" t="s">
        <v>297</v>
      </c>
      <c r="B49" s="18" t="s">
        <v>1445</v>
      </c>
      <c r="C49" s="18" t="s">
        <v>298</v>
      </c>
      <c r="D49" s="18">
        <v>1</v>
      </c>
      <c r="E49" s="18">
        <v>7</v>
      </c>
      <c r="F49" s="18">
        <v>7</v>
      </c>
      <c r="G49" s="18">
        <v>7</v>
      </c>
      <c r="H49" s="18">
        <v>9.3000000000000007</v>
      </c>
      <c r="I49" s="18" t="s">
        <v>1589</v>
      </c>
      <c r="J49" s="18">
        <v>108.49</v>
      </c>
      <c r="K49" s="18">
        <v>1025</v>
      </c>
      <c r="L49" s="18">
        <v>171.46</v>
      </c>
      <c r="M49" s="16" t="s">
        <v>1036</v>
      </c>
      <c r="P49" s="18">
        <v>780210</v>
      </c>
      <c r="Q49" s="31">
        <f t="shared" si="0"/>
        <v>3.2929259997982331E-2</v>
      </c>
      <c r="S49" s="18">
        <v>0</v>
      </c>
      <c r="T49" s="31">
        <f t="shared" si="1"/>
        <v>0</v>
      </c>
      <c r="V49" s="18">
        <v>2270800</v>
      </c>
      <c r="W49" s="31">
        <f t="shared" si="2"/>
        <v>4.6026095325760401E-2</v>
      </c>
      <c r="Z49" s="18">
        <v>3574100</v>
      </c>
      <c r="AA49" s="31">
        <f t="shared" si="3"/>
        <v>8.3003088635012046E-2</v>
      </c>
      <c r="AC49" s="18">
        <v>0</v>
      </c>
      <c r="AD49" s="31">
        <f t="shared" si="4"/>
        <v>0</v>
      </c>
      <c r="AF49" s="18">
        <v>0</v>
      </c>
      <c r="AG49" s="31">
        <f t="shared" si="5"/>
        <v>0</v>
      </c>
      <c r="AI49" s="18">
        <v>0</v>
      </c>
      <c r="AJ49" s="31">
        <f t="shared" si="6"/>
        <v>0</v>
      </c>
      <c r="AL49" s="18">
        <v>0</v>
      </c>
      <c r="AM49" s="31">
        <f t="shared" si="7"/>
        <v>0</v>
      </c>
      <c r="AO49" s="18">
        <v>0</v>
      </c>
      <c r="AP49" s="31">
        <f t="shared" si="8"/>
        <v>0</v>
      </c>
      <c r="AR49" s="18">
        <v>0</v>
      </c>
      <c r="AS49" s="31">
        <f t="shared" si="9"/>
        <v>0</v>
      </c>
      <c r="AU49" s="18">
        <v>0</v>
      </c>
      <c r="AV49" s="31">
        <f t="shared" si="10"/>
        <v>0</v>
      </c>
      <c r="AX49" s="18">
        <v>0</v>
      </c>
      <c r="AY49" s="31">
        <f t="shared" si="11"/>
        <v>0</v>
      </c>
      <c r="BA49" s="18">
        <v>192490</v>
      </c>
      <c r="BB49" s="31">
        <f t="shared" si="12"/>
        <v>5.4097963617102422E-3</v>
      </c>
      <c r="BD49" s="18">
        <v>0</v>
      </c>
      <c r="BE49" s="31">
        <f t="shared" si="13"/>
        <v>0</v>
      </c>
      <c r="BG49" s="18">
        <v>0</v>
      </c>
      <c r="BH49" s="31">
        <f t="shared" si="14"/>
        <v>0</v>
      </c>
      <c r="BJ49" s="18">
        <v>0</v>
      </c>
      <c r="BK49" s="31">
        <f t="shared" si="15"/>
        <v>0</v>
      </c>
      <c r="BM49" s="18">
        <v>0</v>
      </c>
      <c r="BN49" s="31">
        <f t="shared" si="16"/>
        <v>0</v>
      </c>
      <c r="BP49" s="18">
        <v>0</v>
      </c>
      <c r="BQ49" s="31">
        <f t="shared" si="17"/>
        <v>0</v>
      </c>
      <c r="BS49" s="18">
        <v>0</v>
      </c>
      <c r="BT49" s="31">
        <f t="shared" si="18"/>
        <v>0</v>
      </c>
      <c r="BV49" s="18">
        <v>175230</v>
      </c>
      <c r="BW49" s="31">
        <f t="shared" si="19"/>
        <v>3.6038985119399387E-3</v>
      </c>
      <c r="BY49" s="18">
        <v>0</v>
      </c>
      <c r="BZ49" s="31">
        <f t="shared" si="20"/>
        <v>0</v>
      </c>
      <c r="CB49" s="18">
        <v>0</v>
      </c>
      <c r="CC49" s="31">
        <f t="shared" si="21"/>
        <v>0</v>
      </c>
      <c r="CE49" s="18">
        <v>0</v>
      </c>
      <c r="CF49" s="31">
        <f t="shared" si="22"/>
        <v>0</v>
      </c>
      <c r="CH49" s="18">
        <v>0</v>
      </c>
      <c r="CI49" s="31">
        <f t="shared" si="23"/>
        <v>0</v>
      </c>
      <c r="CK49" s="18">
        <v>0</v>
      </c>
      <c r="CL49" s="31">
        <f t="shared" si="24"/>
        <v>0</v>
      </c>
      <c r="CN49" s="18">
        <v>0</v>
      </c>
      <c r="CO49" s="31">
        <f t="shared" si="25"/>
        <v>0</v>
      </c>
      <c r="CQ49" s="18">
        <v>0</v>
      </c>
      <c r="CR49" s="31">
        <f t="shared" si="26"/>
        <v>0</v>
      </c>
      <c r="CT49" s="18">
        <v>0</v>
      </c>
      <c r="CU49" s="31">
        <f t="shared" si="27"/>
        <v>0</v>
      </c>
    </row>
    <row r="50" spans="1:100" x14ac:dyDescent="0.4">
      <c r="A50" s="18" t="s">
        <v>903</v>
      </c>
      <c r="B50" s="18" t="s">
        <v>1471</v>
      </c>
      <c r="C50" s="18" t="s">
        <v>904</v>
      </c>
      <c r="D50" s="18">
        <v>6</v>
      </c>
      <c r="E50" s="18">
        <v>3</v>
      </c>
      <c r="F50" s="18">
        <v>3</v>
      </c>
      <c r="G50" s="18">
        <v>3</v>
      </c>
      <c r="H50" s="18">
        <v>4.9000000000000004</v>
      </c>
      <c r="I50" s="18" t="s">
        <v>1825</v>
      </c>
      <c r="J50" s="18">
        <v>107.6</v>
      </c>
      <c r="K50" s="18">
        <v>981</v>
      </c>
      <c r="L50" s="18">
        <v>19.896000000000001</v>
      </c>
      <c r="M50" s="16" t="s">
        <v>1036</v>
      </c>
      <c r="P50" s="18">
        <v>0</v>
      </c>
      <c r="Q50" s="31">
        <f t="shared" si="0"/>
        <v>0</v>
      </c>
      <c r="S50" s="18">
        <v>0</v>
      </c>
      <c r="T50" s="31">
        <f t="shared" si="1"/>
        <v>0</v>
      </c>
      <c r="V50" s="18">
        <v>0</v>
      </c>
      <c r="W50" s="31">
        <f t="shared" si="2"/>
        <v>0</v>
      </c>
      <c r="Z50" s="18">
        <v>0</v>
      </c>
      <c r="AA50" s="31">
        <f t="shared" si="3"/>
        <v>0</v>
      </c>
      <c r="AC50" s="18">
        <v>0</v>
      </c>
      <c r="AD50" s="31">
        <f t="shared" si="4"/>
        <v>0</v>
      </c>
      <c r="AF50" s="18">
        <v>0</v>
      </c>
      <c r="AG50" s="31">
        <f t="shared" si="5"/>
        <v>0</v>
      </c>
      <c r="AI50" s="18">
        <v>0</v>
      </c>
      <c r="AJ50" s="31">
        <f t="shared" si="6"/>
        <v>0</v>
      </c>
      <c r="AL50" s="18">
        <v>0</v>
      </c>
      <c r="AM50" s="31">
        <f t="shared" si="7"/>
        <v>0</v>
      </c>
      <c r="AO50" s="18">
        <v>0</v>
      </c>
      <c r="AP50" s="31">
        <f t="shared" si="8"/>
        <v>0</v>
      </c>
      <c r="AR50" s="18">
        <v>0</v>
      </c>
      <c r="AS50" s="31">
        <f t="shared" si="9"/>
        <v>0</v>
      </c>
      <c r="AU50" s="18">
        <v>0</v>
      </c>
      <c r="AV50" s="31">
        <f t="shared" si="10"/>
        <v>0</v>
      </c>
      <c r="AX50" s="18">
        <v>0</v>
      </c>
      <c r="AY50" s="31">
        <f t="shared" si="11"/>
        <v>0</v>
      </c>
      <c r="BA50" s="18">
        <v>0</v>
      </c>
      <c r="BB50" s="31">
        <f t="shared" si="12"/>
        <v>0</v>
      </c>
      <c r="BD50" s="18">
        <v>0</v>
      </c>
      <c r="BE50" s="31">
        <f t="shared" si="13"/>
        <v>0</v>
      </c>
      <c r="BG50" s="18">
        <v>0</v>
      </c>
      <c r="BH50" s="31">
        <f t="shared" si="14"/>
        <v>0</v>
      </c>
      <c r="BJ50" s="18">
        <v>0</v>
      </c>
      <c r="BK50" s="31">
        <f t="shared" si="15"/>
        <v>0</v>
      </c>
      <c r="BM50" s="18">
        <v>0</v>
      </c>
      <c r="BN50" s="31">
        <f t="shared" si="16"/>
        <v>0</v>
      </c>
      <c r="BP50" s="18">
        <v>0</v>
      </c>
      <c r="BQ50" s="31">
        <f t="shared" si="17"/>
        <v>0</v>
      </c>
      <c r="BS50" s="18">
        <v>0</v>
      </c>
      <c r="BT50" s="31">
        <f t="shared" si="18"/>
        <v>0</v>
      </c>
      <c r="BV50" s="18">
        <v>0</v>
      </c>
      <c r="BW50" s="31">
        <f t="shared" si="19"/>
        <v>0</v>
      </c>
      <c r="BY50" s="18">
        <v>0</v>
      </c>
      <c r="BZ50" s="31">
        <f t="shared" si="20"/>
        <v>0</v>
      </c>
      <c r="CB50" s="18">
        <v>0</v>
      </c>
      <c r="CC50" s="31">
        <f t="shared" si="21"/>
        <v>0</v>
      </c>
      <c r="CE50" s="18">
        <v>1008300</v>
      </c>
      <c r="CF50" s="31">
        <f t="shared" si="22"/>
        <v>2.8724353904457954E-2</v>
      </c>
      <c r="CH50" s="18">
        <v>0</v>
      </c>
      <c r="CI50" s="31">
        <f t="shared" si="23"/>
        <v>0</v>
      </c>
      <c r="CK50" s="18">
        <v>0</v>
      </c>
      <c r="CL50" s="31">
        <f t="shared" si="24"/>
        <v>0</v>
      </c>
      <c r="CN50" s="18">
        <v>0</v>
      </c>
      <c r="CO50" s="31">
        <f t="shared" si="25"/>
        <v>0</v>
      </c>
      <c r="CQ50" s="18">
        <v>0</v>
      </c>
      <c r="CR50" s="31">
        <f t="shared" si="26"/>
        <v>0</v>
      </c>
      <c r="CT50" s="18">
        <v>0</v>
      </c>
      <c r="CU50" s="31">
        <f t="shared" si="27"/>
        <v>0</v>
      </c>
    </row>
    <row r="51" spans="1:100" x14ac:dyDescent="0.4">
      <c r="A51" s="18" t="s">
        <v>444</v>
      </c>
      <c r="B51" s="18" t="s">
        <v>1504</v>
      </c>
      <c r="C51" s="18" t="s">
        <v>445</v>
      </c>
      <c r="D51" s="18">
        <v>1</v>
      </c>
      <c r="E51" s="18">
        <v>8</v>
      </c>
      <c r="F51" s="18">
        <v>8</v>
      </c>
      <c r="G51" s="18">
        <v>8</v>
      </c>
      <c r="H51" s="18">
        <v>12.3</v>
      </c>
      <c r="I51" s="18" t="s">
        <v>1602</v>
      </c>
      <c r="J51" s="18">
        <v>107.58</v>
      </c>
      <c r="K51" s="18">
        <v>1017</v>
      </c>
      <c r="L51" s="18">
        <v>40.276000000000003</v>
      </c>
      <c r="M51" s="16" t="s">
        <v>1036</v>
      </c>
      <c r="N51" s="28"/>
      <c r="P51" s="18">
        <v>0</v>
      </c>
      <c r="Q51" s="31">
        <f t="shared" si="0"/>
        <v>0</v>
      </c>
      <c r="S51" s="18">
        <v>0</v>
      </c>
      <c r="T51" s="31">
        <f t="shared" si="1"/>
        <v>0</v>
      </c>
      <c r="V51" s="18">
        <v>1183400</v>
      </c>
      <c r="W51" s="31">
        <f t="shared" si="2"/>
        <v>2.3985943812094793E-2</v>
      </c>
      <c r="Z51" s="18">
        <v>0</v>
      </c>
      <c r="AA51" s="31">
        <f t="shared" si="3"/>
        <v>0</v>
      </c>
      <c r="AC51" s="18">
        <v>0</v>
      </c>
      <c r="AD51" s="31">
        <f t="shared" si="4"/>
        <v>0</v>
      </c>
      <c r="AF51" s="18">
        <v>843160</v>
      </c>
      <c r="AG51" s="31">
        <f t="shared" si="5"/>
        <v>2.5701284399954151E-2</v>
      </c>
      <c r="AI51" s="18">
        <v>0</v>
      </c>
      <c r="AJ51" s="31">
        <f t="shared" si="6"/>
        <v>0</v>
      </c>
      <c r="AL51" s="18">
        <v>0</v>
      </c>
      <c r="AM51" s="31">
        <f t="shared" si="7"/>
        <v>0</v>
      </c>
      <c r="AO51" s="18">
        <v>0</v>
      </c>
      <c r="AP51" s="31">
        <f t="shared" si="8"/>
        <v>0</v>
      </c>
      <c r="AR51" s="18">
        <v>0</v>
      </c>
      <c r="AS51" s="31">
        <f t="shared" si="9"/>
        <v>0</v>
      </c>
      <c r="AU51" s="18">
        <v>0</v>
      </c>
      <c r="AV51" s="31">
        <f t="shared" si="10"/>
        <v>0</v>
      </c>
      <c r="AX51" s="18">
        <v>0</v>
      </c>
      <c r="AY51" s="31">
        <f t="shared" si="11"/>
        <v>0</v>
      </c>
      <c r="BA51" s="18">
        <v>0</v>
      </c>
      <c r="BB51" s="31">
        <f t="shared" si="12"/>
        <v>0</v>
      </c>
      <c r="BD51" s="18">
        <v>0</v>
      </c>
      <c r="BE51" s="31">
        <f t="shared" si="13"/>
        <v>0</v>
      </c>
      <c r="BG51" s="18">
        <v>0</v>
      </c>
      <c r="BH51" s="31">
        <f t="shared" si="14"/>
        <v>0</v>
      </c>
      <c r="BJ51" s="18">
        <v>0</v>
      </c>
      <c r="BK51" s="31">
        <f t="shared" si="15"/>
        <v>0</v>
      </c>
      <c r="BM51" s="18">
        <v>0</v>
      </c>
      <c r="BN51" s="31">
        <f t="shared" si="16"/>
        <v>0</v>
      </c>
      <c r="BP51" s="18">
        <v>0</v>
      </c>
      <c r="BQ51" s="31">
        <f t="shared" si="17"/>
        <v>0</v>
      </c>
      <c r="BS51" s="18">
        <v>0</v>
      </c>
      <c r="BT51" s="31">
        <f t="shared" si="18"/>
        <v>0</v>
      </c>
      <c r="BV51" s="18">
        <v>2624300</v>
      </c>
      <c r="BW51" s="31">
        <f t="shared" si="19"/>
        <v>5.3973125976624896E-2</v>
      </c>
      <c r="BY51" s="18">
        <v>0</v>
      </c>
      <c r="BZ51" s="31">
        <f t="shared" si="20"/>
        <v>0</v>
      </c>
      <c r="CB51" s="18">
        <v>0</v>
      </c>
      <c r="CC51" s="31">
        <f t="shared" si="21"/>
        <v>0</v>
      </c>
      <c r="CE51" s="18">
        <v>301740</v>
      </c>
      <c r="CF51" s="31">
        <f t="shared" si="22"/>
        <v>8.5959402431133019E-3</v>
      </c>
      <c r="CH51" s="18">
        <v>0</v>
      </c>
      <c r="CI51" s="31">
        <f t="shared" si="23"/>
        <v>0</v>
      </c>
      <c r="CK51" s="18">
        <v>0</v>
      </c>
      <c r="CL51" s="31">
        <f t="shared" si="24"/>
        <v>0</v>
      </c>
      <c r="CN51" s="18">
        <v>0</v>
      </c>
      <c r="CO51" s="31">
        <f t="shared" si="25"/>
        <v>0</v>
      </c>
      <c r="CQ51" s="18">
        <v>0</v>
      </c>
      <c r="CR51" s="31">
        <f t="shared" si="26"/>
        <v>0</v>
      </c>
      <c r="CT51" s="18">
        <v>0</v>
      </c>
      <c r="CU51" s="31">
        <f t="shared" si="27"/>
        <v>0</v>
      </c>
    </row>
    <row r="52" spans="1:100" x14ac:dyDescent="0.4">
      <c r="A52" s="18" t="s">
        <v>477</v>
      </c>
      <c r="B52" s="18" t="s">
        <v>1238</v>
      </c>
      <c r="C52" s="18" t="s">
        <v>478</v>
      </c>
      <c r="D52" s="18">
        <v>3</v>
      </c>
      <c r="E52" s="18">
        <v>5</v>
      </c>
      <c r="F52" s="18">
        <v>5</v>
      </c>
      <c r="G52" s="18">
        <v>3</v>
      </c>
      <c r="H52" s="18">
        <v>6.7</v>
      </c>
      <c r="I52" s="18" t="s">
        <v>1607</v>
      </c>
      <c r="J52" s="18">
        <v>106.37</v>
      </c>
      <c r="K52" s="18">
        <v>963</v>
      </c>
      <c r="L52" s="18">
        <v>323.31</v>
      </c>
      <c r="M52" s="22" t="s">
        <v>1041</v>
      </c>
      <c r="P52" s="18">
        <v>0</v>
      </c>
      <c r="Q52" s="31">
        <f t="shared" si="0"/>
        <v>0</v>
      </c>
      <c r="S52" s="18">
        <v>0</v>
      </c>
      <c r="T52" s="31">
        <f t="shared" si="1"/>
        <v>0</v>
      </c>
      <c r="V52" s="18">
        <v>2601500</v>
      </c>
      <c r="W52" s="31">
        <f t="shared" si="2"/>
        <v>5.272894442045345E-2</v>
      </c>
      <c r="Z52" s="18">
        <v>2469600</v>
      </c>
      <c r="AA52" s="31">
        <f t="shared" si="3"/>
        <v>5.7352739904598569E-2</v>
      </c>
      <c r="AC52" s="18">
        <v>0</v>
      </c>
      <c r="AD52" s="31">
        <f t="shared" si="4"/>
        <v>0</v>
      </c>
      <c r="AF52" s="18">
        <v>2083400</v>
      </c>
      <c r="AG52" s="31">
        <f t="shared" si="5"/>
        <v>6.3506399638104852E-2</v>
      </c>
      <c r="AI52" s="18">
        <v>0</v>
      </c>
      <c r="AJ52" s="31">
        <f t="shared" si="6"/>
        <v>0</v>
      </c>
      <c r="AL52" s="18">
        <v>0</v>
      </c>
      <c r="AM52" s="31">
        <f t="shared" si="7"/>
        <v>0</v>
      </c>
      <c r="AO52" s="18">
        <v>0</v>
      </c>
      <c r="AP52" s="31">
        <f t="shared" si="8"/>
        <v>0</v>
      </c>
      <c r="AR52" s="18">
        <v>0</v>
      </c>
      <c r="AS52" s="31">
        <f t="shared" si="9"/>
        <v>0</v>
      </c>
      <c r="AU52" s="18">
        <v>0</v>
      </c>
      <c r="AV52" s="31">
        <f t="shared" si="10"/>
        <v>0</v>
      </c>
      <c r="AX52" s="18">
        <v>0</v>
      </c>
      <c r="AY52" s="31">
        <f t="shared" si="11"/>
        <v>0</v>
      </c>
      <c r="BA52" s="18">
        <v>958740</v>
      </c>
      <c r="BB52" s="31">
        <f t="shared" si="12"/>
        <v>2.6944714862206232E-2</v>
      </c>
      <c r="BD52" s="18">
        <v>0</v>
      </c>
      <c r="BE52" s="31">
        <f t="shared" si="13"/>
        <v>0</v>
      </c>
      <c r="BG52" s="18">
        <v>0</v>
      </c>
      <c r="BH52" s="31">
        <f t="shared" si="14"/>
        <v>0</v>
      </c>
      <c r="BJ52" s="18">
        <v>0</v>
      </c>
      <c r="BK52" s="31">
        <f t="shared" si="15"/>
        <v>0</v>
      </c>
      <c r="BM52" s="18">
        <v>0</v>
      </c>
      <c r="BN52" s="31">
        <f t="shared" si="16"/>
        <v>0</v>
      </c>
      <c r="BP52" s="18">
        <v>3086100</v>
      </c>
      <c r="BQ52" s="31">
        <f t="shared" si="17"/>
        <v>5.7629225816341598E-2</v>
      </c>
      <c r="BS52" s="18">
        <v>1170700</v>
      </c>
      <c r="BT52" s="31">
        <f t="shared" si="18"/>
        <v>3.2785802808982176E-2</v>
      </c>
      <c r="BV52" s="18">
        <v>3887600</v>
      </c>
      <c r="BW52" s="31">
        <f t="shared" si="19"/>
        <v>7.995500687677741E-2</v>
      </c>
      <c r="BY52" s="18">
        <v>1144200</v>
      </c>
      <c r="BZ52" s="31">
        <f t="shared" si="20"/>
        <v>3.309508009123633E-2</v>
      </c>
      <c r="CB52" s="18">
        <v>0</v>
      </c>
      <c r="CC52" s="31">
        <f t="shared" si="21"/>
        <v>0</v>
      </c>
      <c r="CE52" s="18">
        <v>1129500</v>
      </c>
      <c r="CF52" s="31">
        <f t="shared" si="22"/>
        <v>3.2177087905469859E-2</v>
      </c>
      <c r="CH52" s="18">
        <v>0</v>
      </c>
      <c r="CI52" s="31">
        <f t="shared" si="23"/>
        <v>0</v>
      </c>
      <c r="CK52" s="18">
        <v>0</v>
      </c>
      <c r="CL52" s="31">
        <f t="shared" si="24"/>
        <v>0</v>
      </c>
      <c r="CN52" s="18">
        <v>0</v>
      </c>
      <c r="CO52" s="31">
        <f t="shared" si="25"/>
        <v>0</v>
      </c>
      <c r="CQ52" s="18">
        <v>790800</v>
      </c>
      <c r="CR52" s="31">
        <f t="shared" si="26"/>
        <v>3.0677854605066314E-2</v>
      </c>
      <c r="CT52" s="18">
        <v>0</v>
      </c>
      <c r="CU52" s="31">
        <f t="shared" si="27"/>
        <v>0</v>
      </c>
    </row>
    <row r="53" spans="1:100" x14ac:dyDescent="0.4">
      <c r="A53" s="28" t="s">
        <v>1142</v>
      </c>
      <c r="B53" s="28" t="s">
        <v>1307</v>
      </c>
      <c r="C53" s="28" t="s">
        <v>342</v>
      </c>
      <c r="D53" s="28">
        <v>5</v>
      </c>
      <c r="E53" s="28">
        <v>30</v>
      </c>
      <c r="F53" s="28">
        <v>30</v>
      </c>
      <c r="G53" s="28">
        <v>30</v>
      </c>
      <c r="H53" s="28">
        <v>36.5</v>
      </c>
      <c r="I53" s="28" t="s">
        <v>1734</v>
      </c>
      <c r="J53" s="28">
        <v>105.93</v>
      </c>
      <c r="K53" s="28">
        <v>946</v>
      </c>
      <c r="L53" s="28">
        <v>323.31</v>
      </c>
      <c r="M53" s="26" t="s">
        <v>1042</v>
      </c>
      <c r="N53" s="17">
        <v>106462</v>
      </c>
      <c r="O53" s="28" t="s">
        <v>1183</v>
      </c>
      <c r="P53" s="28">
        <v>5736400</v>
      </c>
      <c r="Q53" s="31">
        <f t="shared" si="0"/>
        <v>0.24210841575015171</v>
      </c>
      <c r="R53" s="28"/>
      <c r="S53" s="28">
        <v>7336200</v>
      </c>
      <c r="T53" s="31">
        <f t="shared" si="1"/>
        <v>0.36324450796642188</v>
      </c>
      <c r="U53" s="28"/>
      <c r="V53" s="28">
        <v>10963000</v>
      </c>
      <c r="W53" s="31">
        <f t="shared" si="2"/>
        <v>0.22220542674665811</v>
      </c>
      <c r="X53" s="28"/>
      <c r="Y53" s="28"/>
      <c r="Z53" s="28">
        <v>37572000</v>
      </c>
      <c r="AA53" s="31">
        <f t="shared" si="3"/>
        <v>0.87255310321330481</v>
      </c>
      <c r="AB53" s="28"/>
      <c r="AC53" s="28">
        <v>2185800</v>
      </c>
      <c r="AD53" s="31">
        <f t="shared" si="4"/>
        <v>6.9068723903560683E-2</v>
      </c>
      <c r="AE53" s="28"/>
      <c r="AF53" s="28">
        <v>51044000</v>
      </c>
      <c r="AG53" s="31">
        <f t="shared" si="5"/>
        <v>1.5559281286010482</v>
      </c>
      <c r="AH53" s="28"/>
      <c r="AI53" s="28">
        <v>1527000</v>
      </c>
      <c r="AJ53" s="31">
        <f t="shared" si="6"/>
        <v>0.17040725850554575</v>
      </c>
      <c r="AK53" s="28"/>
      <c r="AL53" s="28">
        <v>0</v>
      </c>
      <c r="AM53" s="31">
        <f t="shared" si="7"/>
        <v>0</v>
      </c>
      <c r="AN53" s="28"/>
      <c r="AO53" s="28">
        <v>20087000</v>
      </c>
      <c r="AP53" s="31">
        <f t="shared" si="8"/>
        <v>2.2694101821352217</v>
      </c>
      <c r="AQ53" s="28"/>
      <c r="AR53" s="28">
        <v>0</v>
      </c>
      <c r="AS53" s="31">
        <f t="shared" si="9"/>
        <v>0</v>
      </c>
      <c r="AT53" s="28"/>
      <c r="AU53" s="28">
        <v>0</v>
      </c>
      <c r="AV53" s="31">
        <f t="shared" si="10"/>
        <v>0</v>
      </c>
      <c r="AW53" s="28"/>
      <c r="AX53" s="28">
        <v>0</v>
      </c>
      <c r="AY53" s="31">
        <f t="shared" si="11"/>
        <v>0</v>
      </c>
      <c r="AZ53" s="28"/>
      <c r="BA53" s="28">
        <v>40786000</v>
      </c>
      <c r="BB53" s="31">
        <f t="shared" si="12"/>
        <v>1.1462619066378199</v>
      </c>
      <c r="BC53" s="28"/>
      <c r="BD53" s="28">
        <v>927920</v>
      </c>
      <c r="BE53" s="31">
        <f t="shared" si="13"/>
        <v>5.5865261788104408E-2</v>
      </c>
      <c r="BF53" s="28"/>
      <c r="BG53" s="28">
        <v>961360</v>
      </c>
      <c r="BH53" s="31">
        <f t="shared" si="14"/>
        <v>2.0637650199896034E-2</v>
      </c>
      <c r="BI53" s="28"/>
      <c r="BJ53" s="28">
        <v>593550</v>
      </c>
      <c r="BK53" s="31">
        <f t="shared" si="15"/>
        <v>1.4528780413110664E-2</v>
      </c>
      <c r="BL53" s="28"/>
      <c r="BM53" s="28">
        <v>5137400</v>
      </c>
      <c r="BN53" s="31">
        <f t="shared" si="16"/>
        <v>0.16919461599177588</v>
      </c>
      <c r="BO53" s="28"/>
      <c r="BP53" s="28">
        <v>50229000</v>
      </c>
      <c r="BQ53" s="31">
        <f t="shared" si="17"/>
        <v>0.93796648959172479</v>
      </c>
      <c r="BR53" s="28"/>
      <c r="BS53" s="28">
        <v>13711000</v>
      </c>
      <c r="BT53" s="31">
        <f t="shared" si="18"/>
        <v>0.38398064603566634</v>
      </c>
      <c r="BU53" s="28"/>
      <c r="BV53" s="28">
        <v>28869000</v>
      </c>
      <c r="BW53" s="31">
        <f t="shared" si="19"/>
        <v>0.59373934909087533</v>
      </c>
      <c r="BX53" s="28"/>
      <c r="BY53" s="28">
        <v>42084000</v>
      </c>
      <c r="BZ53" s="31">
        <f t="shared" si="20"/>
        <v>1.2172464171994315</v>
      </c>
      <c r="CA53" s="28"/>
      <c r="CB53" s="28">
        <v>38908000</v>
      </c>
      <c r="CC53" s="31">
        <f t="shared" si="21"/>
        <v>0.86792024605907481</v>
      </c>
      <c r="CD53" s="28"/>
      <c r="CE53" s="28">
        <v>34631000</v>
      </c>
      <c r="CF53" s="31">
        <f t="shared" si="22"/>
        <v>0.98656461377098426</v>
      </c>
      <c r="CG53" s="28"/>
      <c r="CH53" s="28">
        <v>21939000</v>
      </c>
      <c r="CI53" s="31">
        <f t="shared" si="23"/>
        <v>0.66377256161961207</v>
      </c>
      <c r="CJ53" s="28"/>
      <c r="CK53" s="28">
        <v>0</v>
      </c>
      <c r="CL53" s="31">
        <f t="shared" si="24"/>
        <v>0</v>
      </c>
      <c r="CM53" s="28"/>
      <c r="CN53" s="28">
        <v>0</v>
      </c>
      <c r="CO53" s="31">
        <f t="shared" si="25"/>
        <v>0</v>
      </c>
      <c r="CP53" s="28"/>
      <c r="CQ53" s="28">
        <v>16581000</v>
      </c>
      <c r="CR53" s="31">
        <f t="shared" si="26"/>
        <v>0.64323407588088588</v>
      </c>
      <c r="CS53" s="28"/>
      <c r="CT53" s="28">
        <v>0</v>
      </c>
      <c r="CU53" s="31">
        <f t="shared" si="27"/>
        <v>0</v>
      </c>
    </row>
    <row r="54" spans="1:100" x14ac:dyDescent="0.4">
      <c r="A54" s="18" t="s">
        <v>773</v>
      </c>
      <c r="B54" s="18" t="s">
        <v>1452</v>
      </c>
      <c r="C54" s="18" t="s">
        <v>1136</v>
      </c>
      <c r="D54" s="18">
        <v>2</v>
      </c>
      <c r="E54" s="18">
        <v>3</v>
      </c>
      <c r="F54" s="18">
        <v>3</v>
      </c>
      <c r="G54" s="18">
        <v>3</v>
      </c>
      <c r="H54" s="18">
        <v>5.6</v>
      </c>
      <c r="I54" s="18" t="s">
        <v>1672</v>
      </c>
      <c r="J54" s="18">
        <v>105.73</v>
      </c>
      <c r="K54" s="18">
        <v>953</v>
      </c>
      <c r="L54" s="18">
        <v>20.457000000000001</v>
      </c>
      <c r="M54" s="16" t="s">
        <v>1036</v>
      </c>
      <c r="P54" s="18">
        <v>0</v>
      </c>
      <c r="Q54" s="31">
        <f t="shared" si="0"/>
        <v>0</v>
      </c>
      <c r="S54" s="18">
        <v>0</v>
      </c>
      <c r="T54" s="31">
        <f t="shared" si="1"/>
        <v>0</v>
      </c>
      <c r="V54" s="18">
        <v>0</v>
      </c>
      <c r="W54" s="31">
        <f t="shared" si="2"/>
        <v>0</v>
      </c>
      <c r="Z54" s="18">
        <v>199270</v>
      </c>
      <c r="AA54" s="31">
        <f t="shared" si="3"/>
        <v>4.6277455785509215E-3</v>
      </c>
      <c r="AC54" s="18">
        <v>0</v>
      </c>
      <c r="AD54" s="31">
        <f t="shared" si="4"/>
        <v>0</v>
      </c>
      <c r="AF54" s="18">
        <v>1016900</v>
      </c>
      <c r="AG54" s="31">
        <f t="shared" si="5"/>
        <v>3.0997243828352124E-2</v>
      </c>
      <c r="AI54" s="18">
        <v>0</v>
      </c>
      <c r="AJ54" s="31">
        <f t="shared" si="6"/>
        <v>0</v>
      </c>
      <c r="AL54" s="18">
        <v>0</v>
      </c>
      <c r="AM54" s="31">
        <f t="shared" si="7"/>
        <v>0</v>
      </c>
      <c r="AO54" s="18">
        <v>0</v>
      </c>
      <c r="AP54" s="31">
        <f t="shared" si="8"/>
        <v>0</v>
      </c>
      <c r="AR54" s="18">
        <v>0</v>
      </c>
      <c r="AS54" s="31">
        <f t="shared" si="9"/>
        <v>0</v>
      </c>
      <c r="AU54" s="18">
        <v>0</v>
      </c>
      <c r="AV54" s="31">
        <f t="shared" si="10"/>
        <v>0</v>
      </c>
      <c r="AX54" s="18">
        <v>0</v>
      </c>
      <c r="AY54" s="31">
        <f t="shared" si="11"/>
        <v>0</v>
      </c>
      <c r="BA54" s="18">
        <v>0</v>
      </c>
      <c r="BB54" s="31">
        <f t="shared" si="12"/>
        <v>0</v>
      </c>
      <c r="BD54" s="18">
        <v>0</v>
      </c>
      <c r="BE54" s="31">
        <f t="shared" si="13"/>
        <v>0</v>
      </c>
      <c r="BG54" s="18">
        <v>0</v>
      </c>
      <c r="BH54" s="31">
        <f t="shared" si="14"/>
        <v>0</v>
      </c>
      <c r="BJ54" s="18">
        <v>0</v>
      </c>
      <c r="BK54" s="31">
        <f t="shared" si="15"/>
        <v>0</v>
      </c>
      <c r="BM54" s="18">
        <v>157680</v>
      </c>
      <c r="BN54" s="31">
        <f t="shared" si="16"/>
        <v>5.1930172946594039E-3</v>
      </c>
      <c r="BP54" s="18">
        <v>0</v>
      </c>
      <c r="BQ54" s="31">
        <f t="shared" si="17"/>
        <v>0</v>
      </c>
      <c r="BS54" s="18">
        <v>0</v>
      </c>
      <c r="BT54" s="31">
        <f t="shared" si="18"/>
        <v>0</v>
      </c>
      <c r="BV54" s="18">
        <v>0</v>
      </c>
      <c r="BW54" s="31">
        <f t="shared" si="19"/>
        <v>0</v>
      </c>
      <c r="BY54" s="18">
        <v>0</v>
      </c>
      <c r="BZ54" s="31">
        <f t="shared" si="20"/>
        <v>0</v>
      </c>
      <c r="CB54" s="18">
        <v>0</v>
      </c>
      <c r="CC54" s="31">
        <f t="shared" si="21"/>
        <v>0</v>
      </c>
      <c r="CE54" s="18">
        <v>0</v>
      </c>
      <c r="CF54" s="31">
        <f t="shared" si="22"/>
        <v>0</v>
      </c>
      <c r="CH54" s="18">
        <v>0</v>
      </c>
      <c r="CI54" s="31">
        <f t="shared" si="23"/>
        <v>0</v>
      </c>
      <c r="CK54" s="18">
        <v>0</v>
      </c>
      <c r="CL54" s="31">
        <f t="shared" si="24"/>
        <v>0</v>
      </c>
      <c r="CN54" s="18">
        <v>0</v>
      </c>
      <c r="CO54" s="31">
        <f t="shared" si="25"/>
        <v>0</v>
      </c>
      <c r="CQ54" s="18">
        <v>0</v>
      </c>
      <c r="CR54" s="31">
        <f t="shared" si="26"/>
        <v>0</v>
      </c>
      <c r="CT54" s="18">
        <v>0</v>
      </c>
      <c r="CU54" s="31">
        <f t="shared" si="27"/>
        <v>0</v>
      </c>
    </row>
    <row r="55" spans="1:100" x14ac:dyDescent="0.4">
      <c r="A55" s="28" t="s">
        <v>11</v>
      </c>
      <c r="B55" s="28" t="s">
        <v>1298</v>
      </c>
      <c r="C55" s="28" t="s">
        <v>12</v>
      </c>
      <c r="D55" s="28">
        <v>4</v>
      </c>
      <c r="E55" s="28">
        <v>39</v>
      </c>
      <c r="F55" s="28">
        <v>1</v>
      </c>
      <c r="G55" s="28">
        <v>1</v>
      </c>
      <c r="H55" s="28">
        <v>51</v>
      </c>
      <c r="I55" s="28" t="s">
        <v>1695</v>
      </c>
      <c r="J55" s="28">
        <v>104.66</v>
      </c>
      <c r="K55" s="28">
        <v>942</v>
      </c>
      <c r="L55" s="28">
        <v>85.403999999999996</v>
      </c>
      <c r="M55" s="26" t="s">
        <v>1042</v>
      </c>
      <c r="N55" s="28"/>
      <c r="O55" s="28"/>
      <c r="P55" s="28">
        <v>0</v>
      </c>
      <c r="Q55" s="31">
        <f t="shared" si="0"/>
        <v>0</v>
      </c>
      <c r="R55" s="28"/>
      <c r="S55" s="28">
        <v>0</v>
      </c>
      <c r="T55" s="31">
        <f t="shared" si="1"/>
        <v>0</v>
      </c>
      <c r="U55" s="28"/>
      <c r="V55" s="28">
        <v>0</v>
      </c>
      <c r="W55" s="31">
        <f t="shared" si="2"/>
        <v>0</v>
      </c>
      <c r="X55" s="28"/>
      <c r="Y55" s="28"/>
      <c r="Z55" s="28">
        <v>899760</v>
      </c>
      <c r="AA55" s="31">
        <f t="shared" si="3"/>
        <v>2.0895570641626823E-2</v>
      </c>
      <c r="AB55" s="28"/>
      <c r="AC55" s="28">
        <v>0</v>
      </c>
      <c r="AD55" s="31">
        <f t="shared" si="4"/>
        <v>0</v>
      </c>
      <c r="AE55" s="28"/>
      <c r="AF55" s="28">
        <v>1089600</v>
      </c>
      <c r="AG55" s="31">
        <f t="shared" si="5"/>
        <v>3.321329223657437E-2</v>
      </c>
      <c r="AH55" s="28"/>
      <c r="AI55" s="28">
        <v>0</v>
      </c>
      <c r="AJ55" s="31">
        <f t="shared" si="6"/>
        <v>0</v>
      </c>
      <c r="AK55" s="28">
        <f>SUM(AI55:AI75)/SUM(AI$4:AI$349)*100</f>
        <v>29.473983147135041</v>
      </c>
      <c r="AL55" s="28">
        <v>0</v>
      </c>
      <c r="AM55" s="31">
        <f t="shared" si="7"/>
        <v>0</v>
      </c>
      <c r="AN55" s="28">
        <f>SUM(AL55:AL75)/SUM(AL$4:AL$349)*100</f>
        <v>30.623465790272082</v>
      </c>
      <c r="AO55" s="28">
        <v>0</v>
      </c>
      <c r="AP55" s="31">
        <f t="shared" si="8"/>
        <v>0</v>
      </c>
      <c r="AQ55" s="28">
        <f>SUM(AO55:AO75)/SUM(AO$4:AO$349)*100</f>
        <v>30.550427718912871</v>
      </c>
      <c r="AR55" s="28">
        <v>0</v>
      </c>
      <c r="AS55" s="31">
        <f t="shared" si="9"/>
        <v>0</v>
      </c>
      <c r="AT55" s="28">
        <f>SUM(AR55:AR75)/SUM(AR$4:AR$349)*100</f>
        <v>31.908342361593551</v>
      </c>
      <c r="AU55" s="28">
        <v>0</v>
      </c>
      <c r="AV55" s="31">
        <f t="shared" si="10"/>
        <v>0</v>
      </c>
      <c r="AW55" s="28">
        <f>SUM(AU55:AU75)/SUM(AU$4:AU$349)*100</f>
        <v>18.770417265194585</v>
      </c>
      <c r="AX55" s="28">
        <v>0</v>
      </c>
      <c r="AY55" s="31">
        <f t="shared" si="11"/>
        <v>0</v>
      </c>
      <c r="AZ55" s="28">
        <f>SUM(AX55:AX75)/SUM(AX$4:AX$349)*100</f>
        <v>34.387212939246552</v>
      </c>
      <c r="BA55" s="28">
        <v>721530</v>
      </c>
      <c r="BB55" s="31">
        <f t="shared" si="12"/>
        <v>2.0278094284715002E-2</v>
      </c>
      <c r="BC55" s="28">
        <f>SUM(BA55:BA75)/SUM(BA$4:BA$349)*100</f>
        <v>22.769019267005337</v>
      </c>
      <c r="BD55" s="28">
        <v>0</v>
      </c>
      <c r="BE55" s="31">
        <f t="shared" si="13"/>
        <v>0</v>
      </c>
      <c r="BF55" s="28">
        <f>SUM(BD55:BD75)/SUM(BD$4:BD$349)*100</f>
        <v>22.875425542081377</v>
      </c>
      <c r="BG55" s="28">
        <v>0</v>
      </c>
      <c r="BH55" s="31">
        <f t="shared" si="14"/>
        <v>0</v>
      </c>
      <c r="BI55" s="28">
        <f>SUM(BG55:BG75)/SUM(BG$4:BG$349)*100</f>
        <v>27.059515143349078</v>
      </c>
      <c r="BJ55" s="28">
        <v>0</v>
      </c>
      <c r="BK55" s="31">
        <f t="shared" si="15"/>
        <v>0</v>
      </c>
      <c r="BL55" s="28">
        <f>SUM(BJ55:BJ75)/SUM(BJ$4:BJ$349)*100</f>
        <v>20.480719342131827</v>
      </c>
      <c r="BM55" s="28">
        <v>0</v>
      </c>
      <c r="BN55" s="31">
        <f t="shared" si="16"/>
        <v>0</v>
      </c>
      <c r="BO55" s="28">
        <f>SUM(BM55:BM75)/SUM(BM$4:BM$349)*100</f>
        <v>29.99503058741692</v>
      </c>
      <c r="BP55" s="28">
        <v>1742900</v>
      </c>
      <c r="BQ55" s="31">
        <f t="shared" si="17"/>
        <v>3.2546572591718274E-2</v>
      </c>
      <c r="BR55" s="28">
        <f>SUM(BP55:BP75)/SUM(BP$4:BP$349)*100</f>
        <v>18.113965934594326</v>
      </c>
      <c r="BS55" s="28">
        <v>0</v>
      </c>
      <c r="BT55" s="31">
        <f t="shared" si="18"/>
        <v>0</v>
      </c>
      <c r="BU55" s="28">
        <f>SUM(BS55:BS75)/SUM(BS$4:BS$349)*100</f>
        <v>23.543166296834578</v>
      </c>
      <c r="BV55" s="28">
        <v>0</v>
      </c>
      <c r="BW55" s="31">
        <f t="shared" si="19"/>
        <v>0</v>
      </c>
      <c r="BX55" s="28">
        <f>SUM(BV55:BV75)/SUM(BV$4:BV$349)*100</f>
        <v>18.410780015122796</v>
      </c>
      <c r="BY55" s="28">
        <v>1391700</v>
      </c>
      <c r="BZ55" s="31">
        <f t="shared" si="20"/>
        <v>4.0253821851925879E-2</v>
      </c>
      <c r="CA55" s="28">
        <f>SUM(BY55:BY75)/SUM(BY$4:BY$349)*100</f>
        <v>20.161899963268279</v>
      </c>
      <c r="CB55" s="28">
        <v>0</v>
      </c>
      <c r="CC55" s="31">
        <f t="shared" si="21"/>
        <v>0</v>
      </c>
      <c r="CD55" s="28">
        <f>SUM(CB55:CB75)/SUM(CB$4:CB$349)*100</f>
        <v>16.897026611351336</v>
      </c>
      <c r="CE55" s="28">
        <v>0</v>
      </c>
      <c r="CF55" s="31">
        <f t="shared" si="22"/>
        <v>0</v>
      </c>
      <c r="CG55" s="28">
        <f>SUM(CE55:CE75)/SUM(CE$4:CE$349)*100</f>
        <v>19.81678162742989</v>
      </c>
      <c r="CH55" s="28">
        <v>915620</v>
      </c>
      <c r="CI55" s="31">
        <f t="shared" si="23"/>
        <v>2.7702421845578612E-2</v>
      </c>
      <c r="CJ55" s="28">
        <f>SUM(CH55:CH75)/SUM(CH$4:CH$349)*100</f>
        <v>19.5646271202177</v>
      </c>
      <c r="CK55" s="28">
        <v>0</v>
      </c>
      <c r="CL55" s="31">
        <f t="shared" si="24"/>
        <v>0</v>
      </c>
      <c r="CM55" s="28">
        <f>SUM(CK55:CK75)/SUM(CK$4:CK$349)*100</f>
        <v>39.021493971220686</v>
      </c>
      <c r="CN55" s="28">
        <v>0</v>
      </c>
      <c r="CO55" s="31">
        <f t="shared" si="25"/>
        <v>0</v>
      </c>
      <c r="CP55" s="28">
        <f>SUM(CN55:CN75)/SUM(CN$4:CN$349)*100</f>
        <v>24.79941967246123</v>
      </c>
      <c r="CQ55" s="28">
        <v>1472300</v>
      </c>
      <c r="CR55" s="31">
        <f t="shared" si="26"/>
        <v>5.7115585906726267E-2</v>
      </c>
      <c r="CS55" s="28">
        <f>SUM(CQ55:CQ75)/SUM(CQ$4:CQ$349)*100</f>
        <v>21.513046336662939</v>
      </c>
      <c r="CT55" s="28">
        <v>0</v>
      </c>
      <c r="CU55" s="31">
        <f t="shared" si="27"/>
        <v>0</v>
      </c>
    </row>
    <row r="56" spans="1:100" x14ac:dyDescent="0.4">
      <c r="A56" s="28" t="s">
        <v>495</v>
      </c>
      <c r="B56" s="28" t="s">
        <v>1312</v>
      </c>
      <c r="C56" s="28" t="s">
        <v>496</v>
      </c>
      <c r="D56" s="28">
        <v>1</v>
      </c>
      <c r="E56" s="28">
        <v>39</v>
      </c>
      <c r="F56" s="28">
        <v>39</v>
      </c>
      <c r="G56" s="28">
        <v>1</v>
      </c>
      <c r="H56" s="28">
        <v>50.9</v>
      </c>
      <c r="I56" s="28" t="s">
        <v>1623</v>
      </c>
      <c r="J56" s="28">
        <v>104.59</v>
      </c>
      <c r="K56" s="28">
        <v>941</v>
      </c>
      <c r="L56" s="28">
        <v>323.31</v>
      </c>
      <c r="M56" s="26" t="s">
        <v>1042</v>
      </c>
      <c r="N56" s="28"/>
      <c r="O56" s="28"/>
      <c r="P56" s="28">
        <v>3046700</v>
      </c>
      <c r="Q56" s="31">
        <f t="shared" si="0"/>
        <v>0.12858791406910036</v>
      </c>
      <c r="R56" s="28"/>
      <c r="S56" s="28">
        <v>7896800</v>
      </c>
      <c r="T56" s="31">
        <f t="shared" si="1"/>
        <v>0.39100204881399642</v>
      </c>
      <c r="U56" s="28"/>
      <c r="V56" s="28">
        <v>21519000</v>
      </c>
      <c r="W56" s="31">
        <f t="shared" si="2"/>
        <v>0.43616150489476752</v>
      </c>
      <c r="X56" s="28"/>
      <c r="Y56" s="28"/>
      <c r="Z56" s="28">
        <v>37650000</v>
      </c>
      <c r="AA56" s="31">
        <f t="shared" si="3"/>
        <v>0.87436453571758022</v>
      </c>
      <c r="AB56" s="28"/>
      <c r="AC56" s="28">
        <v>1170600</v>
      </c>
      <c r="AD56" s="31">
        <f t="shared" si="4"/>
        <v>3.6989591088621161E-2</v>
      </c>
      <c r="AE56" s="28"/>
      <c r="AF56" s="28">
        <v>28919000</v>
      </c>
      <c r="AG56" s="31">
        <f t="shared" si="5"/>
        <v>0.88151174576862545</v>
      </c>
      <c r="AH56" s="28"/>
      <c r="AI56" s="28">
        <v>0</v>
      </c>
      <c r="AJ56" s="31">
        <f t="shared" si="6"/>
        <v>0</v>
      </c>
      <c r="AK56" s="28"/>
      <c r="AL56" s="28">
        <v>0</v>
      </c>
      <c r="AM56" s="31">
        <f t="shared" si="7"/>
        <v>0</v>
      </c>
      <c r="AN56" s="28"/>
      <c r="AO56" s="28">
        <v>15143000</v>
      </c>
      <c r="AP56" s="31">
        <f t="shared" si="8"/>
        <v>1.7108417577574382</v>
      </c>
      <c r="AQ56" s="28"/>
      <c r="AR56" s="28">
        <v>0</v>
      </c>
      <c r="AS56" s="31">
        <f t="shared" si="9"/>
        <v>0</v>
      </c>
      <c r="AT56" s="28"/>
      <c r="AU56" s="28">
        <v>0</v>
      </c>
      <c r="AV56" s="31">
        <f t="shared" si="10"/>
        <v>0</v>
      </c>
      <c r="AW56" s="28"/>
      <c r="AX56" s="28">
        <v>0</v>
      </c>
      <c r="AY56" s="31">
        <f t="shared" si="11"/>
        <v>0</v>
      </c>
      <c r="AZ56" s="28"/>
      <c r="BA56" s="28">
        <v>35163000</v>
      </c>
      <c r="BB56" s="31">
        <f t="shared" si="12"/>
        <v>0.98823143782439216</v>
      </c>
      <c r="BC56" s="28"/>
      <c r="BD56" s="28">
        <v>0</v>
      </c>
      <c r="BE56" s="31">
        <f t="shared" si="13"/>
        <v>0</v>
      </c>
      <c r="BF56" s="28"/>
      <c r="BG56" s="28">
        <v>1677400</v>
      </c>
      <c r="BH56" s="31">
        <f t="shared" si="14"/>
        <v>3.6008981490082394E-2</v>
      </c>
      <c r="BI56" s="28"/>
      <c r="BJ56" s="28">
        <v>2030800</v>
      </c>
      <c r="BK56" s="31">
        <f t="shared" si="15"/>
        <v>4.9709455417311324E-2</v>
      </c>
      <c r="BL56" s="28"/>
      <c r="BM56" s="28">
        <v>0</v>
      </c>
      <c r="BN56" s="31">
        <f t="shared" si="16"/>
        <v>0</v>
      </c>
      <c r="BO56" s="28"/>
      <c r="BP56" s="28">
        <v>33650000</v>
      </c>
      <c r="BQ56" s="31">
        <f t="shared" si="17"/>
        <v>0.6283734968795226</v>
      </c>
      <c r="BR56" s="28"/>
      <c r="BS56" s="28">
        <v>9311500</v>
      </c>
      <c r="BT56" s="31">
        <f t="shared" si="18"/>
        <v>0.26077133582970657</v>
      </c>
      <c r="BU56" s="28"/>
      <c r="BV56" s="28">
        <v>21233000</v>
      </c>
      <c r="BW56" s="31">
        <f t="shared" si="19"/>
        <v>0.43669221653838225</v>
      </c>
      <c r="BX56" s="28"/>
      <c r="BY56" s="28">
        <v>19156000</v>
      </c>
      <c r="BZ56" s="31">
        <f t="shared" si="20"/>
        <v>0.55407215017280464</v>
      </c>
      <c r="CA56" s="28"/>
      <c r="CB56" s="28">
        <v>13969000</v>
      </c>
      <c r="CC56" s="31">
        <f t="shared" si="21"/>
        <v>0.31160629991773459</v>
      </c>
      <c r="CD56" s="28"/>
      <c r="CE56" s="28">
        <v>21680000</v>
      </c>
      <c r="CF56" s="31">
        <f t="shared" si="22"/>
        <v>0.61761776519750911</v>
      </c>
      <c r="CG56" s="28"/>
      <c r="CH56" s="28">
        <v>11251000</v>
      </c>
      <c r="CI56" s="31">
        <f t="shared" si="23"/>
        <v>0.34040316745440796</v>
      </c>
      <c r="CJ56" s="28"/>
      <c r="CK56" s="28">
        <v>0</v>
      </c>
      <c r="CL56" s="31">
        <f t="shared" si="24"/>
        <v>0</v>
      </c>
      <c r="CM56" s="28"/>
      <c r="CN56" s="28">
        <v>0</v>
      </c>
      <c r="CO56" s="31">
        <f t="shared" si="25"/>
        <v>0</v>
      </c>
      <c r="CP56" s="28"/>
      <c r="CQ56" s="28">
        <v>13675000</v>
      </c>
      <c r="CR56" s="31">
        <f t="shared" si="26"/>
        <v>0.53050033096140847</v>
      </c>
      <c r="CS56" s="28"/>
      <c r="CT56" s="28">
        <v>0</v>
      </c>
      <c r="CU56" s="31">
        <f t="shared" si="27"/>
        <v>0</v>
      </c>
    </row>
    <row r="57" spans="1:100" s="21" customFormat="1" x14ac:dyDescent="0.4">
      <c r="A57" s="21" t="s">
        <v>1173</v>
      </c>
      <c r="B57" s="21" t="s">
        <v>1532</v>
      </c>
      <c r="C57" s="21" t="s">
        <v>1174</v>
      </c>
      <c r="D57" s="21">
        <v>3</v>
      </c>
      <c r="E57" s="21">
        <v>6</v>
      </c>
      <c r="F57" s="21">
        <v>6</v>
      </c>
      <c r="G57" s="21">
        <v>6</v>
      </c>
      <c r="H57" s="21">
        <v>10.199999999999999</v>
      </c>
      <c r="I57" s="21" t="s">
        <v>1855</v>
      </c>
      <c r="J57" s="21">
        <v>104.46</v>
      </c>
      <c r="K57" s="21">
        <v>931</v>
      </c>
      <c r="L57" s="21">
        <v>88.445999999999998</v>
      </c>
      <c r="M57" s="34" t="s">
        <v>1036</v>
      </c>
      <c r="P57" s="21">
        <v>0</v>
      </c>
      <c r="Q57" s="31">
        <f t="shared" si="0"/>
        <v>0</v>
      </c>
      <c r="S57" s="21">
        <v>0</v>
      </c>
      <c r="T57" s="31">
        <f t="shared" si="1"/>
        <v>0</v>
      </c>
      <c r="V57" s="21">
        <v>186430</v>
      </c>
      <c r="W57" s="31">
        <f t="shared" si="2"/>
        <v>3.7786881062099311E-3</v>
      </c>
      <c r="Z57" s="21">
        <v>0</v>
      </c>
      <c r="AA57" s="31">
        <f t="shared" si="3"/>
        <v>0</v>
      </c>
      <c r="AC57" s="21">
        <v>0</v>
      </c>
      <c r="AD57" s="31">
        <f t="shared" si="4"/>
        <v>0</v>
      </c>
      <c r="AF57" s="21">
        <v>0</v>
      </c>
      <c r="AG57" s="31">
        <f t="shared" si="5"/>
        <v>0</v>
      </c>
      <c r="AI57" s="21">
        <v>0</v>
      </c>
      <c r="AJ57" s="31">
        <f t="shared" si="6"/>
        <v>0</v>
      </c>
      <c r="AL57" s="21">
        <v>0</v>
      </c>
      <c r="AM57" s="31">
        <f t="shared" si="7"/>
        <v>0</v>
      </c>
      <c r="AO57" s="21">
        <v>0</v>
      </c>
      <c r="AP57" s="31">
        <f t="shared" si="8"/>
        <v>0</v>
      </c>
      <c r="AR57" s="21">
        <v>0</v>
      </c>
      <c r="AS57" s="31">
        <f t="shared" si="9"/>
        <v>0</v>
      </c>
      <c r="AU57" s="21">
        <v>0</v>
      </c>
      <c r="AV57" s="31">
        <f t="shared" si="10"/>
        <v>0</v>
      </c>
      <c r="AX57" s="21">
        <v>0</v>
      </c>
      <c r="AY57" s="31">
        <f t="shared" si="11"/>
        <v>0</v>
      </c>
      <c r="BA57" s="21">
        <v>0</v>
      </c>
      <c r="BB57" s="31">
        <f t="shared" si="12"/>
        <v>0</v>
      </c>
      <c r="BD57" s="21">
        <v>0</v>
      </c>
      <c r="BE57" s="31">
        <f t="shared" si="13"/>
        <v>0</v>
      </c>
      <c r="BG57" s="21">
        <v>0</v>
      </c>
      <c r="BH57" s="31">
        <f t="shared" si="14"/>
        <v>0</v>
      </c>
      <c r="BJ57" s="21">
        <v>0</v>
      </c>
      <c r="BK57" s="31">
        <f t="shared" si="15"/>
        <v>0</v>
      </c>
      <c r="BM57" s="21">
        <v>0</v>
      </c>
      <c r="BN57" s="31">
        <f t="shared" si="16"/>
        <v>0</v>
      </c>
      <c r="BP57" s="21">
        <v>0</v>
      </c>
      <c r="BQ57" s="31">
        <f t="shared" si="17"/>
        <v>0</v>
      </c>
      <c r="BS57" s="21">
        <v>0</v>
      </c>
      <c r="BT57" s="31">
        <f t="shared" si="18"/>
        <v>0</v>
      </c>
      <c r="BV57" s="21">
        <v>688410</v>
      </c>
      <c r="BW57" s="31">
        <f t="shared" si="19"/>
        <v>1.4158304939819512E-2</v>
      </c>
      <c r="BY57" s="21">
        <v>0</v>
      </c>
      <c r="BZ57" s="31">
        <f t="shared" si="20"/>
        <v>0</v>
      </c>
      <c r="CB57" s="21">
        <v>0</v>
      </c>
      <c r="CC57" s="31">
        <f t="shared" si="21"/>
        <v>0</v>
      </c>
      <c r="CE57" s="21">
        <v>0</v>
      </c>
      <c r="CF57" s="31">
        <f t="shared" si="22"/>
        <v>0</v>
      </c>
      <c r="CH57" s="21">
        <v>289690</v>
      </c>
      <c r="CI57" s="31">
        <f t="shared" si="23"/>
        <v>8.7646781245993635E-3</v>
      </c>
      <c r="CK57" s="21">
        <v>0</v>
      </c>
      <c r="CL57" s="31">
        <f t="shared" si="24"/>
        <v>0</v>
      </c>
      <c r="CN57" s="21">
        <v>0</v>
      </c>
      <c r="CO57" s="31">
        <f t="shared" si="25"/>
        <v>0</v>
      </c>
      <c r="CQ57" s="21">
        <v>143370</v>
      </c>
      <c r="CR57" s="31">
        <f t="shared" si="26"/>
        <v>5.5618159012751104E-3</v>
      </c>
      <c r="CT57" s="21">
        <v>0</v>
      </c>
      <c r="CU57" s="31">
        <f t="shared" si="27"/>
        <v>0</v>
      </c>
    </row>
    <row r="58" spans="1:100" x14ac:dyDescent="0.4">
      <c r="A58" s="28" t="s">
        <v>109</v>
      </c>
      <c r="B58" s="28" t="s">
        <v>1256</v>
      </c>
      <c r="C58" s="28" t="s">
        <v>110</v>
      </c>
      <c r="D58" s="28">
        <v>2</v>
      </c>
      <c r="E58" s="28">
        <v>7</v>
      </c>
      <c r="F58" s="28">
        <v>7</v>
      </c>
      <c r="G58" s="28">
        <v>7</v>
      </c>
      <c r="H58" s="28">
        <v>11.6</v>
      </c>
      <c r="I58" s="28" t="s">
        <v>1702</v>
      </c>
      <c r="J58" s="28">
        <v>103.13</v>
      </c>
      <c r="K58" s="28">
        <v>929</v>
      </c>
      <c r="L58" s="28">
        <v>323.31</v>
      </c>
      <c r="M58" s="23" t="s">
        <v>1034</v>
      </c>
      <c r="N58" s="28"/>
      <c r="O58" s="28"/>
      <c r="P58" s="28">
        <v>0</v>
      </c>
      <c r="Q58" s="31">
        <f t="shared" si="0"/>
        <v>0</v>
      </c>
      <c r="R58" s="28"/>
      <c r="S58" s="28">
        <v>0</v>
      </c>
      <c r="T58" s="31">
        <f t="shared" si="1"/>
        <v>0</v>
      </c>
      <c r="U58" s="28"/>
      <c r="V58" s="28">
        <v>5388300</v>
      </c>
      <c r="W58" s="31">
        <f t="shared" si="2"/>
        <v>0.10921367335027073</v>
      </c>
      <c r="X58" s="28"/>
      <c r="Y58" s="28"/>
      <c r="Z58" s="28">
        <v>4323600</v>
      </c>
      <c r="AA58" s="31">
        <f t="shared" si="3"/>
        <v>0.1004090971216077</v>
      </c>
      <c r="AB58" s="28"/>
      <c r="AC58" s="28">
        <v>5454800</v>
      </c>
      <c r="AD58" s="31">
        <f t="shared" si="4"/>
        <v>0.17236530110217896</v>
      </c>
      <c r="AE58" s="28"/>
      <c r="AF58" s="28">
        <v>5901200</v>
      </c>
      <c r="AG58" s="31">
        <f t="shared" si="5"/>
        <v>0.1798809472709918</v>
      </c>
      <c r="AH58" s="28"/>
      <c r="AI58" s="28">
        <v>0</v>
      </c>
      <c r="AJ58" s="31">
        <f t="shared" si="6"/>
        <v>0</v>
      </c>
      <c r="AK58" s="28"/>
      <c r="AL58" s="28">
        <v>0</v>
      </c>
      <c r="AM58" s="31">
        <f t="shared" si="7"/>
        <v>0</v>
      </c>
      <c r="AN58" s="28"/>
      <c r="AO58" s="28">
        <v>0</v>
      </c>
      <c r="AP58" s="31">
        <f t="shared" si="8"/>
        <v>0</v>
      </c>
      <c r="AQ58" s="28"/>
      <c r="AR58" s="28">
        <v>0</v>
      </c>
      <c r="AS58" s="31">
        <f t="shared" si="9"/>
        <v>0</v>
      </c>
      <c r="AT58" s="28"/>
      <c r="AU58" s="28">
        <v>632960</v>
      </c>
      <c r="AV58" s="31">
        <f t="shared" si="10"/>
        <v>0.33276951710093905</v>
      </c>
      <c r="AW58" s="28"/>
      <c r="AX58" s="28">
        <v>0</v>
      </c>
      <c r="AY58" s="31">
        <f t="shared" si="11"/>
        <v>0</v>
      </c>
      <c r="AZ58" s="28"/>
      <c r="BA58" s="28">
        <v>0</v>
      </c>
      <c r="BB58" s="31">
        <f t="shared" si="12"/>
        <v>0</v>
      </c>
      <c r="BC58" s="28"/>
      <c r="BD58" s="28">
        <v>0</v>
      </c>
      <c r="BE58" s="31">
        <f t="shared" si="13"/>
        <v>0</v>
      </c>
      <c r="BF58" s="28"/>
      <c r="BG58" s="28">
        <v>77096</v>
      </c>
      <c r="BH58" s="31">
        <f t="shared" si="14"/>
        <v>1.6550306646949996E-3</v>
      </c>
      <c r="BI58" s="28"/>
      <c r="BJ58" s="28">
        <v>0</v>
      </c>
      <c r="BK58" s="31">
        <f t="shared" si="15"/>
        <v>0</v>
      </c>
      <c r="BL58" s="28"/>
      <c r="BM58" s="28">
        <v>0</v>
      </c>
      <c r="BN58" s="31">
        <f t="shared" si="16"/>
        <v>0</v>
      </c>
      <c r="BO58" s="28"/>
      <c r="BP58" s="28">
        <v>0</v>
      </c>
      <c r="BQ58" s="31">
        <f t="shared" si="17"/>
        <v>0</v>
      </c>
      <c r="BR58" s="28"/>
      <c r="BS58" s="28">
        <v>0</v>
      </c>
      <c r="BT58" s="31">
        <f t="shared" si="18"/>
        <v>0</v>
      </c>
      <c r="BU58" s="28"/>
      <c r="BV58" s="28">
        <v>581770</v>
      </c>
      <c r="BW58" s="31">
        <f t="shared" si="19"/>
        <v>1.1965074686362485E-2</v>
      </c>
      <c r="BX58" s="28"/>
      <c r="BY58" s="28">
        <v>2300800</v>
      </c>
      <c r="BZ58" s="31">
        <f t="shared" si="20"/>
        <v>6.6548820375735479E-2</v>
      </c>
      <c r="CA58" s="28"/>
      <c r="CB58" s="28">
        <v>6638000</v>
      </c>
      <c r="CC58" s="31">
        <f t="shared" si="21"/>
        <v>0.14807377900020918</v>
      </c>
      <c r="CD58" s="28"/>
      <c r="CE58" s="28">
        <v>8946300</v>
      </c>
      <c r="CF58" s="31">
        <f t="shared" si="22"/>
        <v>0.25486133822815848</v>
      </c>
      <c r="CG58" s="28"/>
      <c r="CH58" s="28">
        <v>1536500</v>
      </c>
      <c r="CI58" s="31">
        <f t="shared" si="23"/>
        <v>4.6487375948244404E-2</v>
      </c>
      <c r="CJ58" s="28"/>
      <c r="CK58" s="28">
        <v>0</v>
      </c>
      <c r="CL58" s="31">
        <f t="shared" si="24"/>
        <v>0</v>
      </c>
      <c r="CM58" s="28"/>
      <c r="CN58" s="28">
        <v>888670</v>
      </c>
      <c r="CO58" s="31">
        <f t="shared" si="25"/>
        <v>4.8439046137586143E-2</v>
      </c>
      <c r="CP58" s="28"/>
      <c r="CQ58" s="28">
        <v>794610</v>
      </c>
      <c r="CR58" s="31">
        <f t="shared" si="26"/>
        <v>3.0825657622321374E-2</v>
      </c>
      <c r="CS58" s="28"/>
      <c r="CT58" s="28">
        <v>0</v>
      </c>
      <c r="CU58" s="31">
        <f t="shared" si="27"/>
        <v>0</v>
      </c>
      <c r="CV58" s="28">
        <f>SUM(CT58:CT87)/SUM(CT$4:CT$349)*100</f>
        <v>35.195624639637202</v>
      </c>
    </row>
    <row r="59" spans="1:100" x14ac:dyDescent="0.4">
      <c r="A59" s="28" t="s">
        <v>1141</v>
      </c>
      <c r="B59" s="28" t="s">
        <v>1306</v>
      </c>
      <c r="C59" s="28" t="s">
        <v>340</v>
      </c>
      <c r="D59" s="28">
        <v>3</v>
      </c>
      <c r="E59" s="28">
        <v>31</v>
      </c>
      <c r="F59" s="28">
        <v>31</v>
      </c>
      <c r="G59" s="28">
        <v>31</v>
      </c>
      <c r="H59" s="28">
        <v>36.299999999999997</v>
      </c>
      <c r="I59" s="28" t="s">
        <v>1733</v>
      </c>
      <c r="J59" s="28">
        <v>101.07</v>
      </c>
      <c r="K59" s="28">
        <v>907</v>
      </c>
      <c r="L59" s="28">
        <v>323.31</v>
      </c>
      <c r="M59" s="26" t="s">
        <v>1042</v>
      </c>
      <c r="N59" s="17">
        <v>101387</v>
      </c>
      <c r="O59" s="17" t="s">
        <v>1182</v>
      </c>
      <c r="P59" s="28">
        <v>1329900</v>
      </c>
      <c r="Q59" s="31">
        <f t="shared" si="0"/>
        <v>5.6129276568253041E-2</v>
      </c>
      <c r="R59" s="28"/>
      <c r="S59" s="28">
        <v>2790800</v>
      </c>
      <c r="T59" s="31">
        <f t="shared" si="1"/>
        <v>0.13818363360223143</v>
      </c>
      <c r="U59" s="28"/>
      <c r="V59" s="28">
        <v>8027500</v>
      </c>
      <c r="W59" s="31">
        <f t="shared" si="2"/>
        <v>0.16270674662125312</v>
      </c>
      <c r="X59" s="28"/>
      <c r="Y59" s="28"/>
      <c r="Z59" s="28">
        <v>48673000</v>
      </c>
      <c r="AA59" s="31">
        <f t="shared" si="3"/>
        <v>1.1303571061615347</v>
      </c>
      <c r="AB59" s="28"/>
      <c r="AC59" s="28">
        <v>803290</v>
      </c>
      <c r="AD59" s="31">
        <f t="shared" si="4"/>
        <v>2.5383024624618562E-2</v>
      </c>
      <c r="AE59" s="28"/>
      <c r="AF59" s="28">
        <v>68938000</v>
      </c>
      <c r="AG59" s="31">
        <f t="shared" si="5"/>
        <v>2.1013747615684322</v>
      </c>
      <c r="AH59" s="28"/>
      <c r="AI59" s="28">
        <v>652900</v>
      </c>
      <c r="AJ59" s="31">
        <f t="shared" si="6"/>
        <v>7.2861099592842718E-2</v>
      </c>
      <c r="AK59" s="28"/>
      <c r="AL59" s="28">
        <v>0</v>
      </c>
      <c r="AM59" s="31">
        <f t="shared" si="7"/>
        <v>0</v>
      </c>
      <c r="AN59" s="28"/>
      <c r="AO59" s="28">
        <v>36721000</v>
      </c>
      <c r="AP59" s="31">
        <f t="shared" si="8"/>
        <v>4.1487037037978531</v>
      </c>
      <c r="AQ59" s="28"/>
      <c r="AR59" s="28">
        <v>0</v>
      </c>
      <c r="AS59" s="31">
        <f t="shared" si="9"/>
        <v>0</v>
      </c>
      <c r="AT59" s="28"/>
      <c r="AU59" s="28">
        <v>0</v>
      </c>
      <c r="AV59" s="31">
        <f t="shared" si="10"/>
        <v>0</v>
      </c>
      <c r="AW59" s="28"/>
      <c r="AX59" s="28">
        <v>0</v>
      </c>
      <c r="AY59" s="31">
        <f t="shared" si="11"/>
        <v>0</v>
      </c>
      <c r="AZ59" s="28"/>
      <c r="BA59" s="28">
        <v>41693000</v>
      </c>
      <c r="BB59" s="31">
        <f t="shared" si="12"/>
        <v>1.1717525051108375</v>
      </c>
      <c r="BC59" s="28"/>
      <c r="BD59" s="28">
        <v>0</v>
      </c>
      <c r="BE59" s="31">
        <f t="shared" si="13"/>
        <v>0</v>
      </c>
      <c r="BF59" s="28"/>
      <c r="BG59" s="28">
        <v>608820</v>
      </c>
      <c r="BH59" s="31">
        <f t="shared" si="14"/>
        <v>1.306962448479311E-2</v>
      </c>
      <c r="BI59" s="28"/>
      <c r="BJ59" s="28">
        <v>984710</v>
      </c>
      <c r="BK59" s="31">
        <f t="shared" si="15"/>
        <v>2.4103504945824618E-2</v>
      </c>
      <c r="BL59" s="28"/>
      <c r="BM59" s="28">
        <v>2983300</v>
      </c>
      <c r="BN59" s="31">
        <f t="shared" si="16"/>
        <v>9.8251702785117967E-2</v>
      </c>
      <c r="BO59" s="28"/>
      <c r="BP59" s="28">
        <v>36556000</v>
      </c>
      <c r="BQ59" s="31">
        <f t="shared" si="17"/>
        <v>0.68263957063678538</v>
      </c>
      <c r="BR59" s="28"/>
      <c r="BS59" s="28">
        <v>11134000</v>
      </c>
      <c r="BT59" s="31">
        <f t="shared" si="18"/>
        <v>0.31181099212027635</v>
      </c>
      <c r="BU59" s="28"/>
      <c r="BV59" s="28">
        <v>19424000</v>
      </c>
      <c r="BW59" s="31">
        <f t="shared" si="19"/>
        <v>0.39948710092975726</v>
      </c>
      <c r="BX59" s="28"/>
      <c r="BY59" s="28">
        <v>29509000</v>
      </c>
      <c r="BZ59" s="31">
        <f t="shared" si="20"/>
        <v>0.85352448733813391</v>
      </c>
      <c r="CA59" s="28"/>
      <c r="CB59" s="28">
        <v>29490000</v>
      </c>
      <c r="CC59" s="31">
        <f t="shared" si="21"/>
        <v>0.65783304349445149</v>
      </c>
      <c r="CD59" s="28"/>
      <c r="CE59" s="28">
        <v>25825000</v>
      </c>
      <c r="CF59" s="31">
        <f t="shared" si="22"/>
        <v>0.73570012851594435</v>
      </c>
      <c r="CG59" s="28"/>
      <c r="CH59" s="28">
        <v>20120000</v>
      </c>
      <c r="CI59" s="31">
        <f t="shared" si="23"/>
        <v>0.60873804365680273</v>
      </c>
      <c r="CJ59" s="28"/>
      <c r="CK59" s="28">
        <v>0</v>
      </c>
      <c r="CL59" s="31">
        <f t="shared" si="24"/>
        <v>0</v>
      </c>
      <c r="CM59" s="28"/>
      <c r="CN59" s="28">
        <v>0</v>
      </c>
      <c r="CO59" s="31">
        <f t="shared" si="25"/>
        <v>0</v>
      </c>
      <c r="CP59" s="28"/>
      <c r="CQ59" s="28">
        <v>21406000</v>
      </c>
      <c r="CR59" s="31">
        <f t="shared" si="26"/>
        <v>0.83041243762778139</v>
      </c>
      <c r="CS59" s="28"/>
      <c r="CT59" s="28">
        <v>0</v>
      </c>
      <c r="CU59" s="31">
        <f t="shared" si="27"/>
        <v>0</v>
      </c>
    </row>
    <row r="60" spans="1:100" x14ac:dyDescent="0.4">
      <c r="A60" s="28" t="s">
        <v>426</v>
      </c>
      <c r="B60" s="28" t="s">
        <v>1497</v>
      </c>
      <c r="C60" s="28" t="s">
        <v>427</v>
      </c>
      <c r="D60" s="28">
        <v>2</v>
      </c>
      <c r="E60" s="28">
        <v>2</v>
      </c>
      <c r="F60" s="28">
        <v>2</v>
      </c>
      <c r="G60" s="28">
        <v>2</v>
      </c>
      <c r="H60" s="28">
        <v>3.7</v>
      </c>
      <c r="I60" s="28" t="s">
        <v>1678</v>
      </c>
      <c r="J60" s="28">
        <v>100.2</v>
      </c>
      <c r="K60" s="28">
        <v>908</v>
      </c>
      <c r="L60" s="28">
        <v>33.048999999999999</v>
      </c>
      <c r="M60" s="16" t="s">
        <v>1036</v>
      </c>
      <c r="N60" s="28"/>
      <c r="O60" s="28"/>
      <c r="P60" s="28">
        <v>0</v>
      </c>
      <c r="Q60" s="31">
        <f t="shared" si="0"/>
        <v>0</v>
      </c>
      <c r="R60" s="28"/>
      <c r="S60" s="28">
        <v>0</v>
      </c>
      <c r="T60" s="31">
        <f t="shared" si="1"/>
        <v>0</v>
      </c>
      <c r="U60" s="28"/>
      <c r="V60" s="28">
        <v>514420</v>
      </c>
      <c r="W60" s="31">
        <f t="shared" si="2"/>
        <v>1.0426609105811901E-2</v>
      </c>
      <c r="X60" s="28"/>
      <c r="Y60" s="28"/>
      <c r="Z60" s="28">
        <v>0</v>
      </c>
      <c r="AA60" s="31">
        <f t="shared" si="3"/>
        <v>0</v>
      </c>
      <c r="AB60" s="28"/>
      <c r="AC60" s="28">
        <v>0</v>
      </c>
      <c r="AD60" s="31">
        <f t="shared" si="4"/>
        <v>0</v>
      </c>
      <c r="AE60" s="28"/>
      <c r="AF60" s="28">
        <v>2104500</v>
      </c>
      <c r="AG60" s="31">
        <f t="shared" si="5"/>
        <v>6.4149571872128081E-2</v>
      </c>
      <c r="AH60" s="28"/>
      <c r="AI60" s="28">
        <v>0</v>
      </c>
      <c r="AJ60" s="31">
        <f t="shared" si="6"/>
        <v>0</v>
      </c>
      <c r="AK60" s="28"/>
      <c r="AL60" s="28">
        <v>0</v>
      </c>
      <c r="AM60" s="31">
        <f t="shared" si="7"/>
        <v>0</v>
      </c>
      <c r="AN60" s="28"/>
      <c r="AO60" s="28">
        <v>0</v>
      </c>
      <c r="AP60" s="31">
        <f t="shared" si="8"/>
        <v>0</v>
      </c>
      <c r="AQ60" s="28"/>
      <c r="AR60" s="28">
        <v>0</v>
      </c>
      <c r="AS60" s="31">
        <f t="shared" si="9"/>
        <v>0</v>
      </c>
      <c r="AT60" s="28"/>
      <c r="AU60" s="28">
        <v>0</v>
      </c>
      <c r="AV60" s="31">
        <f t="shared" si="10"/>
        <v>0</v>
      </c>
      <c r="AW60" s="28"/>
      <c r="AX60" s="28">
        <v>0</v>
      </c>
      <c r="AY60" s="31">
        <f t="shared" si="11"/>
        <v>0</v>
      </c>
      <c r="AZ60" s="28"/>
      <c r="BA60" s="28">
        <v>145740</v>
      </c>
      <c r="BB60" s="31">
        <f t="shared" si="12"/>
        <v>4.0959204205706827E-3</v>
      </c>
      <c r="BC60" s="28"/>
      <c r="BD60" s="28">
        <v>0</v>
      </c>
      <c r="BE60" s="31">
        <f t="shared" si="13"/>
        <v>0</v>
      </c>
      <c r="BF60" s="28"/>
      <c r="BG60" s="28">
        <v>0</v>
      </c>
      <c r="BH60" s="31">
        <f t="shared" si="14"/>
        <v>0</v>
      </c>
      <c r="BI60" s="28"/>
      <c r="BJ60" s="28">
        <v>0</v>
      </c>
      <c r="BK60" s="31">
        <f t="shared" si="15"/>
        <v>0</v>
      </c>
      <c r="BL60" s="28"/>
      <c r="BM60" s="28">
        <v>614620</v>
      </c>
      <c r="BN60" s="31">
        <f t="shared" si="16"/>
        <v>2.0241833394492408E-2</v>
      </c>
      <c r="BO60" s="28"/>
      <c r="BP60" s="28">
        <v>0</v>
      </c>
      <c r="BQ60" s="31">
        <f t="shared" si="17"/>
        <v>0</v>
      </c>
      <c r="BR60" s="28"/>
      <c r="BS60" s="28">
        <v>835230</v>
      </c>
      <c r="BT60" s="31">
        <f t="shared" si="18"/>
        <v>2.3390865362728434E-2</v>
      </c>
      <c r="BU60" s="28"/>
      <c r="BV60" s="28">
        <v>0</v>
      </c>
      <c r="BW60" s="31">
        <f t="shared" si="19"/>
        <v>0</v>
      </c>
      <c r="BX60" s="28"/>
      <c r="BY60" s="28">
        <v>0</v>
      </c>
      <c r="BZ60" s="31">
        <f t="shared" si="20"/>
        <v>0</v>
      </c>
      <c r="CA60" s="28"/>
      <c r="CB60" s="28">
        <v>858640</v>
      </c>
      <c r="CC60" s="31">
        <f t="shared" si="21"/>
        <v>1.9153671226384394E-2</v>
      </c>
      <c r="CD60" s="28"/>
      <c r="CE60" s="28">
        <v>0</v>
      </c>
      <c r="CF60" s="31">
        <f t="shared" si="22"/>
        <v>0</v>
      </c>
      <c r="CG60" s="28"/>
      <c r="CH60" s="28">
        <v>0</v>
      </c>
      <c r="CI60" s="31">
        <f t="shared" si="23"/>
        <v>0</v>
      </c>
      <c r="CJ60" s="28"/>
      <c r="CK60" s="28">
        <v>0</v>
      </c>
      <c r="CL60" s="31">
        <f t="shared" si="24"/>
        <v>0</v>
      </c>
      <c r="CM60" s="28"/>
      <c r="CN60" s="28">
        <v>0</v>
      </c>
      <c r="CO60" s="31">
        <f t="shared" si="25"/>
        <v>0</v>
      </c>
      <c r="CP60" s="28"/>
      <c r="CQ60" s="28">
        <v>818190</v>
      </c>
      <c r="CR60" s="31">
        <f t="shared" si="26"/>
        <v>3.174040700470309E-2</v>
      </c>
      <c r="CS60" s="28"/>
      <c r="CT60" s="28">
        <v>0</v>
      </c>
      <c r="CU60" s="31">
        <f t="shared" si="27"/>
        <v>0</v>
      </c>
    </row>
    <row r="61" spans="1:100" x14ac:dyDescent="0.4">
      <c r="A61" s="28" t="s">
        <v>343</v>
      </c>
      <c r="B61" s="28" t="s">
        <v>1308</v>
      </c>
      <c r="C61" s="28" t="s">
        <v>344</v>
      </c>
      <c r="D61" s="28">
        <v>3</v>
      </c>
      <c r="E61" s="28">
        <v>15</v>
      </c>
      <c r="F61" s="28">
        <v>15</v>
      </c>
      <c r="G61" s="28">
        <v>15</v>
      </c>
      <c r="H61" s="28">
        <v>20.6</v>
      </c>
      <c r="I61" s="28" t="s">
        <v>1735</v>
      </c>
      <c r="J61" s="28">
        <v>99.356999999999999</v>
      </c>
      <c r="K61" s="28">
        <v>889</v>
      </c>
      <c r="L61" s="28">
        <v>323.31</v>
      </c>
      <c r="M61" s="26" t="s">
        <v>1042</v>
      </c>
      <c r="N61" s="28"/>
      <c r="O61" s="28"/>
      <c r="P61" s="28">
        <v>0</v>
      </c>
      <c r="Q61" s="31">
        <f t="shared" si="0"/>
        <v>0</v>
      </c>
      <c r="R61" s="28"/>
      <c r="S61" s="28">
        <v>0</v>
      </c>
      <c r="T61" s="31">
        <f t="shared" si="1"/>
        <v>0</v>
      </c>
      <c r="U61" s="28"/>
      <c r="V61" s="28">
        <v>1218300</v>
      </c>
      <c r="W61" s="31">
        <f t="shared" si="2"/>
        <v>2.4693320387252908E-2</v>
      </c>
      <c r="X61" s="28"/>
      <c r="Y61" s="28"/>
      <c r="Z61" s="28">
        <v>14255000</v>
      </c>
      <c r="AA61" s="31">
        <f t="shared" si="3"/>
        <v>0.3310509019031635</v>
      </c>
      <c r="AB61" s="28"/>
      <c r="AC61" s="28">
        <v>0</v>
      </c>
      <c r="AD61" s="31">
        <f t="shared" si="4"/>
        <v>0</v>
      </c>
      <c r="AE61" s="28"/>
      <c r="AF61" s="28">
        <v>8390900</v>
      </c>
      <c r="AG61" s="31">
        <f t="shared" si="5"/>
        <v>0.2557722226760939</v>
      </c>
      <c r="AH61" s="28"/>
      <c r="AI61" s="28">
        <v>0</v>
      </c>
      <c r="AJ61" s="31">
        <f t="shared" si="6"/>
        <v>0</v>
      </c>
      <c r="AK61" s="28"/>
      <c r="AL61" s="28">
        <v>0</v>
      </c>
      <c r="AM61" s="31">
        <f t="shared" si="7"/>
        <v>0</v>
      </c>
      <c r="AN61" s="28"/>
      <c r="AO61" s="28">
        <v>6677300</v>
      </c>
      <c r="AP61" s="31">
        <f t="shared" si="8"/>
        <v>0.75439501215569849</v>
      </c>
      <c r="AQ61" s="28"/>
      <c r="AR61" s="28">
        <v>0</v>
      </c>
      <c r="AS61" s="31">
        <f t="shared" si="9"/>
        <v>0</v>
      </c>
      <c r="AT61" s="28"/>
      <c r="AU61" s="28">
        <v>0</v>
      </c>
      <c r="AV61" s="31">
        <f t="shared" si="10"/>
        <v>0</v>
      </c>
      <c r="AW61" s="28"/>
      <c r="AX61" s="28">
        <v>0</v>
      </c>
      <c r="AY61" s="31">
        <f t="shared" si="11"/>
        <v>0</v>
      </c>
      <c r="AZ61" s="28"/>
      <c r="BA61" s="28">
        <v>4088400</v>
      </c>
      <c r="BB61" s="31">
        <f t="shared" si="12"/>
        <v>0.11490161278620269</v>
      </c>
      <c r="BC61" s="28"/>
      <c r="BD61" s="28">
        <v>0</v>
      </c>
      <c r="BE61" s="31">
        <f t="shared" si="13"/>
        <v>0</v>
      </c>
      <c r="BF61" s="28"/>
      <c r="BG61" s="28">
        <v>0</v>
      </c>
      <c r="BH61" s="31">
        <f t="shared" si="14"/>
        <v>0</v>
      </c>
      <c r="BI61" s="28"/>
      <c r="BJ61" s="28">
        <v>0</v>
      </c>
      <c r="BK61" s="31">
        <f t="shared" si="15"/>
        <v>0</v>
      </c>
      <c r="BL61" s="28"/>
      <c r="BM61" s="28">
        <v>0</v>
      </c>
      <c r="BN61" s="31">
        <f t="shared" si="16"/>
        <v>0</v>
      </c>
      <c r="BO61" s="28"/>
      <c r="BP61" s="28">
        <v>3503100</v>
      </c>
      <c r="BQ61" s="31">
        <f t="shared" si="17"/>
        <v>6.5416201988667322E-2</v>
      </c>
      <c r="BR61" s="28"/>
      <c r="BS61" s="28">
        <v>0</v>
      </c>
      <c r="BT61" s="31">
        <f t="shared" si="18"/>
        <v>0</v>
      </c>
      <c r="BU61" s="28"/>
      <c r="BV61" s="28">
        <v>3249800</v>
      </c>
      <c r="BW61" s="31">
        <f t="shared" si="19"/>
        <v>6.6837581373637003E-2</v>
      </c>
      <c r="BX61" s="28"/>
      <c r="BY61" s="28">
        <v>2982700</v>
      </c>
      <c r="BZ61" s="31">
        <f t="shared" si="20"/>
        <v>8.6272238584277738E-2</v>
      </c>
      <c r="CA61" s="28"/>
      <c r="CB61" s="28">
        <v>2726000</v>
      </c>
      <c r="CC61" s="31">
        <f t="shared" si="21"/>
        <v>6.0808846272155805E-2</v>
      </c>
      <c r="CD61" s="28"/>
      <c r="CE61" s="28">
        <v>2905500</v>
      </c>
      <c r="CF61" s="31">
        <f t="shared" si="22"/>
        <v>8.277160594009976E-2</v>
      </c>
      <c r="CG61" s="28"/>
      <c r="CH61" s="28">
        <v>1630300</v>
      </c>
      <c r="CI61" s="31">
        <f t="shared" si="23"/>
        <v>4.9325329650779598E-2</v>
      </c>
      <c r="CJ61" s="28"/>
      <c r="CK61" s="28">
        <v>0</v>
      </c>
      <c r="CL61" s="31">
        <f t="shared" si="24"/>
        <v>0</v>
      </c>
      <c r="CM61" s="28"/>
      <c r="CN61" s="28">
        <v>0</v>
      </c>
      <c r="CO61" s="31">
        <f t="shared" si="25"/>
        <v>0</v>
      </c>
      <c r="CP61" s="28"/>
      <c r="CQ61" s="28">
        <v>3478300</v>
      </c>
      <c r="CR61" s="31">
        <f t="shared" si="26"/>
        <v>0.13493523226201587</v>
      </c>
      <c r="CS61" s="28"/>
      <c r="CT61" s="28">
        <v>0</v>
      </c>
      <c r="CU61" s="31">
        <f t="shared" si="27"/>
        <v>0</v>
      </c>
    </row>
    <row r="62" spans="1:100" x14ac:dyDescent="0.4">
      <c r="A62" s="28" t="s">
        <v>1157</v>
      </c>
      <c r="B62" s="28" t="s">
        <v>1490</v>
      </c>
      <c r="C62" s="28" t="s">
        <v>406</v>
      </c>
      <c r="D62" s="28">
        <v>3</v>
      </c>
      <c r="E62" s="28">
        <v>11</v>
      </c>
      <c r="F62" s="28">
        <v>11</v>
      </c>
      <c r="G62" s="28">
        <v>11</v>
      </c>
      <c r="H62" s="28">
        <v>19</v>
      </c>
      <c r="I62" s="28" t="s">
        <v>1675</v>
      </c>
      <c r="J62" s="28">
        <v>98.707999999999998</v>
      </c>
      <c r="K62" s="28">
        <v>902</v>
      </c>
      <c r="L62" s="28">
        <v>122.26</v>
      </c>
      <c r="M62" s="16" t="s">
        <v>1036</v>
      </c>
      <c r="N62" s="28"/>
      <c r="O62" s="28"/>
      <c r="P62" s="28">
        <v>631320</v>
      </c>
      <c r="Q62" s="31">
        <f t="shared" si="0"/>
        <v>2.6645262713790141E-2</v>
      </c>
      <c r="R62" s="28"/>
      <c r="S62" s="28">
        <v>0</v>
      </c>
      <c r="T62" s="31">
        <f t="shared" si="1"/>
        <v>0</v>
      </c>
      <c r="U62" s="28"/>
      <c r="V62" s="28">
        <v>1944500</v>
      </c>
      <c r="W62" s="31">
        <f t="shared" si="2"/>
        <v>3.9412428378078693E-2</v>
      </c>
      <c r="X62" s="28"/>
      <c r="Y62" s="28"/>
      <c r="Z62" s="28">
        <v>0</v>
      </c>
      <c r="AA62" s="31">
        <f t="shared" si="3"/>
        <v>0</v>
      </c>
      <c r="AB62" s="28"/>
      <c r="AC62" s="28">
        <v>0</v>
      </c>
      <c r="AD62" s="31">
        <f t="shared" si="4"/>
        <v>0</v>
      </c>
      <c r="AE62" s="28"/>
      <c r="AF62" s="28">
        <v>3060700</v>
      </c>
      <c r="AG62" s="31">
        <f t="shared" si="5"/>
        <v>9.3296552449048442E-2</v>
      </c>
      <c r="AH62" s="28"/>
      <c r="AI62" s="28">
        <v>0</v>
      </c>
      <c r="AJ62" s="31">
        <f t="shared" si="6"/>
        <v>0</v>
      </c>
      <c r="AK62" s="28"/>
      <c r="AL62" s="28">
        <v>0</v>
      </c>
      <c r="AM62" s="31">
        <f t="shared" si="7"/>
        <v>0</v>
      </c>
      <c r="AN62" s="28"/>
      <c r="AO62" s="28">
        <v>0</v>
      </c>
      <c r="AP62" s="31">
        <f t="shared" si="8"/>
        <v>0</v>
      </c>
      <c r="AQ62" s="28"/>
      <c r="AR62" s="28">
        <v>0</v>
      </c>
      <c r="AS62" s="31">
        <f t="shared" si="9"/>
        <v>0</v>
      </c>
      <c r="AT62" s="28"/>
      <c r="AU62" s="28">
        <v>0</v>
      </c>
      <c r="AV62" s="31">
        <f t="shared" si="10"/>
        <v>0</v>
      </c>
      <c r="AW62" s="28"/>
      <c r="AX62" s="28">
        <v>0</v>
      </c>
      <c r="AY62" s="31">
        <f t="shared" si="11"/>
        <v>0</v>
      </c>
      <c r="AZ62" s="28"/>
      <c r="BA62" s="28">
        <v>511940</v>
      </c>
      <c r="BB62" s="31">
        <f t="shared" si="12"/>
        <v>1.4387714423678847E-2</v>
      </c>
      <c r="BC62" s="28"/>
      <c r="BD62" s="28">
        <v>0</v>
      </c>
      <c r="BE62" s="31">
        <f t="shared" si="13"/>
        <v>0</v>
      </c>
      <c r="BF62" s="28"/>
      <c r="BG62" s="28">
        <v>0</v>
      </c>
      <c r="BH62" s="31">
        <f t="shared" si="14"/>
        <v>0</v>
      </c>
      <c r="BI62" s="28"/>
      <c r="BJ62" s="28">
        <v>0</v>
      </c>
      <c r="BK62" s="31">
        <f t="shared" si="15"/>
        <v>0</v>
      </c>
      <c r="BL62" s="28"/>
      <c r="BM62" s="28">
        <v>0</v>
      </c>
      <c r="BN62" s="31">
        <f t="shared" si="16"/>
        <v>0</v>
      </c>
      <c r="BO62" s="28"/>
      <c r="BP62" s="28">
        <v>0</v>
      </c>
      <c r="BQ62" s="31">
        <f t="shared" si="17"/>
        <v>0</v>
      </c>
      <c r="BR62" s="28"/>
      <c r="BS62" s="28">
        <v>2119000</v>
      </c>
      <c r="BT62" s="31">
        <f t="shared" si="18"/>
        <v>5.9343227259104153E-2</v>
      </c>
      <c r="BU62" s="28"/>
      <c r="BV62" s="28">
        <v>0</v>
      </c>
      <c r="BW62" s="31">
        <f t="shared" si="19"/>
        <v>0</v>
      </c>
      <c r="BX62" s="28"/>
      <c r="BY62" s="28">
        <v>0</v>
      </c>
      <c r="BZ62" s="31">
        <f t="shared" si="20"/>
        <v>0</v>
      </c>
      <c r="CA62" s="28"/>
      <c r="CB62" s="28">
        <v>0</v>
      </c>
      <c r="CC62" s="31">
        <f t="shared" si="21"/>
        <v>0</v>
      </c>
      <c r="CD62" s="28"/>
      <c r="CE62" s="28">
        <v>0</v>
      </c>
      <c r="CF62" s="31">
        <f t="shared" si="22"/>
        <v>0</v>
      </c>
      <c r="CG62" s="28"/>
      <c r="CH62" s="28">
        <v>0</v>
      </c>
      <c r="CI62" s="31">
        <f t="shared" si="23"/>
        <v>0</v>
      </c>
      <c r="CJ62" s="28"/>
      <c r="CK62" s="28">
        <v>0</v>
      </c>
      <c r="CL62" s="31">
        <f t="shared" si="24"/>
        <v>0</v>
      </c>
      <c r="CM62" s="28"/>
      <c r="CN62" s="28">
        <v>0</v>
      </c>
      <c r="CO62" s="31">
        <f t="shared" si="25"/>
        <v>0</v>
      </c>
      <c r="CP62" s="28"/>
      <c r="CQ62" s="28">
        <v>0</v>
      </c>
      <c r="CR62" s="31">
        <f t="shared" si="26"/>
        <v>0</v>
      </c>
      <c r="CS62" s="28"/>
      <c r="CT62" s="28">
        <v>0</v>
      </c>
      <c r="CU62" s="31">
        <f t="shared" si="27"/>
        <v>0</v>
      </c>
    </row>
    <row r="63" spans="1:100" x14ac:dyDescent="0.4">
      <c r="A63" s="18" t="s">
        <v>456</v>
      </c>
      <c r="B63" s="18" t="s">
        <v>1514</v>
      </c>
      <c r="C63" s="18" t="s">
        <v>457</v>
      </c>
      <c r="D63" s="18">
        <v>3</v>
      </c>
      <c r="E63" s="18">
        <v>12</v>
      </c>
      <c r="F63" s="18">
        <v>12</v>
      </c>
      <c r="G63" s="18">
        <v>12</v>
      </c>
      <c r="H63" s="18">
        <v>23.2</v>
      </c>
      <c r="I63" s="18" t="s">
        <v>1844</v>
      </c>
      <c r="J63" s="18">
        <v>96.855999999999995</v>
      </c>
      <c r="K63" s="18">
        <v>870</v>
      </c>
      <c r="L63" s="18">
        <v>77.575999999999993</v>
      </c>
      <c r="M63" s="16" t="s">
        <v>1036</v>
      </c>
      <c r="P63" s="18">
        <v>0</v>
      </c>
      <c r="Q63" s="31">
        <f t="shared" si="0"/>
        <v>0</v>
      </c>
      <c r="S63" s="18">
        <v>0</v>
      </c>
      <c r="T63" s="31">
        <f t="shared" si="1"/>
        <v>0</v>
      </c>
      <c r="V63" s="18">
        <v>1896800</v>
      </c>
      <c r="W63" s="31">
        <f t="shared" si="2"/>
        <v>3.8445612829796694E-2</v>
      </c>
      <c r="Z63" s="18">
        <v>0</v>
      </c>
      <c r="AA63" s="31">
        <f t="shared" si="3"/>
        <v>0</v>
      </c>
      <c r="AC63" s="18">
        <v>0</v>
      </c>
      <c r="AD63" s="31">
        <f t="shared" si="4"/>
        <v>0</v>
      </c>
      <c r="AF63" s="18">
        <v>1536400</v>
      </c>
      <c r="AG63" s="31">
        <f t="shared" si="5"/>
        <v>4.6832692907739407E-2</v>
      </c>
      <c r="AI63" s="18">
        <v>0</v>
      </c>
      <c r="AJ63" s="31">
        <f t="shared" si="6"/>
        <v>0</v>
      </c>
      <c r="AL63" s="18">
        <v>0</v>
      </c>
      <c r="AM63" s="31">
        <f t="shared" si="7"/>
        <v>0</v>
      </c>
      <c r="AO63" s="18">
        <v>0</v>
      </c>
      <c r="AP63" s="31">
        <f t="shared" si="8"/>
        <v>0</v>
      </c>
      <c r="AR63" s="18">
        <v>0</v>
      </c>
      <c r="AS63" s="31">
        <f t="shared" si="9"/>
        <v>0</v>
      </c>
      <c r="AU63" s="18">
        <v>0</v>
      </c>
      <c r="AV63" s="31">
        <f t="shared" si="10"/>
        <v>0</v>
      </c>
      <c r="AX63" s="18">
        <v>0</v>
      </c>
      <c r="AY63" s="31">
        <f t="shared" si="11"/>
        <v>0</v>
      </c>
      <c r="BA63" s="18">
        <v>135350</v>
      </c>
      <c r="BB63" s="31">
        <f t="shared" si="12"/>
        <v>3.8039167622083295E-3</v>
      </c>
      <c r="BD63" s="18">
        <v>0</v>
      </c>
      <c r="BE63" s="31">
        <f t="shared" si="13"/>
        <v>0</v>
      </c>
      <c r="BG63" s="18">
        <v>0</v>
      </c>
      <c r="BH63" s="31">
        <f t="shared" si="14"/>
        <v>0</v>
      </c>
      <c r="BJ63" s="18">
        <v>0</v>
      </c>
      <c r="BK63" s="31">
        <f t="shared" si="15"/>
        <v>0</v>
      </c>
      <c r="BM63" s="18">
        <v>0</v>
      </c>
      <c r="BN63" s="31">
        <f t="shared" si="16"/>
        <v>0</v>
      </c>
      <c r="BP63" s="18">
        <v>595180</v>
      </c>
      <c r="BQ63" s="31">
        <f t="shared" si="17"/>
        <v>1.1114274528165061E-2</v>
      </c>
      <c r="BS63" s="18">
        <v>918760</v>
      </c>
      <c r="BT63" s="31">
        <f t="shared" si="18"/>
        <v>2.5730147936089916E-2</v>
      </c>
      <c r="BV63" s="18">
        <v>1021300</v>
      </c>
      <c r="BW63" s="31">
        <f t="shared" si="19"/>
        <v>2.1004745478766535E-2</v>
      </c>
      <c r="BY63" s="18">
        <v>0</v>
      </c>
      <c r="BZ63" s="31">
        <f t="shared" si="20"/>
        <v>0</v>
      </c>
      <c r="CB63" s="18">
        <v>0</v>
      </c>
      <c r="CC63" s="31">
        <f t="shared" si="21"/>
        <v>0</v>
      </c>
      <c r="CE63" s="18">
        <v>0</v>
      </c>
      <c r="CF63" s="31">
        <f t="shared" si="22"/>
        <v>0</v>
      </c>
      <c r="CH63" s="18">
        <v>206930</v>
      </c>
      <c r="CI63" s="31">
        <f t="shared" si="23"/>
        <v>6.2607437064563717E-3</v>
      </c>
      <c r="CK63" s="18">
        <v>0</v>
      </c>
      <c r="CL63" s="31">
        <f t="shared" si="24"/>
        <v>0</v>
      </c>
      <c r="CN63" s="18">
        <v>0</v>
      </c>
      <c r="CO63" s="31">
        <f t="shared" si="25"/>
        <v>0</v>
      </c>
      <c r="CQ63" s="18">
        <v>94886</v>
      </c>
      <c r="CR63" s="31">
        <f t="shared" si="26"/>
        <v>3.6809546181794661E-3</v>
      </c>
      <c r="CT63" s="18">
        <v>0</v>
      </c>
      <c r="CU63" s="31">
        <f t="shared" si="27"/>
        <v>0</v>
      </c>
    </row>
    <row r="64" spans="1:100" x14ac:dyDescent="0.4">
      <c r="A64" s="28" t="s">
        <v>716</v>
      </c>
      <c r="B64" s="28" t="s">
        <v>1536</v>
      </c>
      <c r="C64" s="28" t="s">
        <v>717</v>
      </c>
      <c r="D64" s="28">
        <v>2</v>
      </c>
      <c r="E64" s="28">
        <v>14</v>
      </c>
      <c r="F64" s="28">
        <v>14</v>
      </c>
      <c r="G64" s="28">
        <v>14</v>
      </c>
      <c r="H64" s="28">
        <v>19.600000000000001</v>
      </c>
      <c r="I64" s="28" t="s">
        <v>1860</v>
      </c>
      <c r="J64" s="28">
        <v>93.622</v>
      </c>
      <c r="K64" s="28">
        <v>842</v>
      </c>
      <c r="L64" s="28">
        <v>323.31</v>
      </c>
      <c r="M64" s="16" t="s">
        <v>1036</v>
      </c>
      <c r="N64" s="28"/>
      <c r="O64" s="28"/>
      <c r="P64" s="28">
        <v>0</v>
      </c>
      <c r="Q64" s="31">
        <f t="shared" si="0"/>
        <v>0</v>
      </c>
      <c r="R64" s="28"/>
      <c r="S64" s="28">
        <v>0</v>
      </c>
      <c r="T64" s="31">
        <f t="shared" si="1"/>
        <v>0</v>
      </c>
      <c r="U64" s="28"/>
      <c r="V64" s="28">
        <v>0</v>
      </c>
      <c r="W64" s="31">
        <f t="shared" si="2"/>
        <v>0</v>
      </c>
      <c r="X64" s="28"/>
      <c r="Y64" s="28"/>
      <c r="Z64" s="28">
        <v>747980</v>
      </c>
      <c r="AA64" s="31">
        <f t="shared" si="3"/>
        <v>1.7370708776255926E-2</v>
      </c>
      <c r="AB64" s="28"/>
      <c r="AC64" s="28">
        <v>0</v>
      </c>
      <c r="AD64" s="31">
        <f t="shared" si="4"/>
        <v>0</v>
      </c>
      <c r="AE64" s="28"/>
      <c r="AF64" s="28">
        <v>2391300</v>
      </c>
      <c r="AG64" s="31">
        <f t="shared" si="5"/>
        <v>7.2891837119420239E-2</v>
      </c>
      <c r="AH64" s="28"/>
      <c r="AI64" s="28">
        <v>0</v>
      </c>
      <c r="AJ64" s="31">
        <f t="shared" si="6"/>
        <v>0</v>
      </c>
      <c r="AK64" s="28"/>
      <c r="AL64" s="28">
        <v>0</v>
      </c>
      <c r="AM64" s="31">
        <f t="shared" si="7"/>
        <v>0</v>
      </c>
      <c r="AN64" s="28"/>
      <c r="AO64" s="28">
        <v>462700</v>
      </c>
      <c r="AP64" s="31">
        <f t="shared" si="8"/>
        <v>5.2275406545226617E-2</v>
      </c>
      <c r="AQ64" s="28"/>
      <c r="AR64" s="28">
        <v>0</v>
      </c>
      <c r="AS64" s="31">
        <f t="shared" si="9"/>
        <v>0</v>
      </c>
      <c r="AT64" s="28"/>
      <c r="AU64" s="28">
        <v>0</v>
      </c>
      <c r="AV64" s="31">
        <f t="shared" si="10"/>
        <v>0</v>
      </c>
      <c r="AW64" s="28"/>
      <c r="AX64" s="28">
        <v>0</v>
      </c>
      <c r="AY64" s="31">
        <f t="shared" si="11"/>
        <v>0</v>
      </c>
      <c r="AZ64" s="28"/>
      <c r="BA64" s="28">
        <v>3983200</v>
      </c>
      <c r="BB64" s="31">
        <f t="shared" si="12"/>
        <v>0.1119450406149111</v>
      </c>
      <c r="BC64" s="28"/>
      <c r="BD64" s="28">
        <v>0</v>
      </c>
      <c r="BE64" s="31">
        <f t="shared" si="13"/>
        <v>0</v>
      </c>
      <c r="BF64" s="28"/>
      <c r="BG64" s="28">
        <v>289380</v>
      </c>
      <c r="BH64" s="31">
        <f t="shared" si="14"/>
        <v>6.2121611205437242E-3</v>
      </c>
      <c r="BI64" s="28"/>
      <c r="BJ64" s="28">
        <v>0</v>
      </c>
      <c r="BK64" s="31">
        <f t="shared" si="15"/>
        <v>0</v>
      </c>
      <c r="BL64" s="28"/>
      <c r="BM64" s="28">
        <v>0</v>
      </c>
      <c r="BN64" s="31">
        <f t="shared" si="16"/>
        <v>0</v>
      </c>
      <c r="BO64" s="28"/>
      <c r="BP64" s="28">
        <v>6846100</v>
      </c>
      <c r="BQ64" s="31">
        <f t="shared" si="17"/>
        <v>0.12784272799366714</v>
      </c>
      <c r="BR64" s="28"/>
      <c r="BS64" s="28">
        <v>3098300</v>
      </c>
      <c r="BT64" s="31">
        <f t="shared" si="18"/>
        <v>8.6768815958887385E-2</v>
      </c>
      <c r="BU64" s="28"/>
      <c r="BV64" s="28">
        <v>5075000</v>
      </c>
      <c r="BW64" s="31">
        <f t="shared" si="19"/>
        <v>0.10437587712204069</v>
      </c>
      <c r="BX64" s="28"/>
      <c r="BY64" s="28">
        <v>5330900</v>
      </c>
      <c r="BZ64" s="31">
        <f t="shared" si="20"/>
        <v>0.15419206647296954</v>
      </c>
      <c r="CA64" s="28"/>
      <c r="CB64" s="28">
        <v>4382000</v>
      </c>
      <c r="CC64" s="31">
        <f t="shared" si="21"/>
        <v>9.7749216568080236E-2</v>
      </c>
      <c r="CD64" s="28"/>
      <c r="CE64" s="28">
        <v>4500400</v>
      </c>
      <c r="CF64" s="31">
        <f t="shared" si="22"/>
        <v>0.12820696450622093</v>
      </c>
      <c r="CG64" s="28"/>
      <c r="CH64" s="28">
        <v>2148500</v>
      </c>
      <c r="CI64" s="31">
        <f t="shared" si="23"/>
        <v>6.5003662365638204E-2</v>
      </c>
      <c r="CJ64" s="28"/>
      <c r="CK64" s="28">
        <v>0</v>
      </c>
      <c r="CL64" s="31">
        <f t="shared" si="24"/>
        <v>0</v>
      </c>
      <c r="CM64" s="28"/>
      <c r="CN64" s="28">
        <v>0</v>
      </c>
      <c r="CO64" s="31">
        <f t="shared" si="25"/>
        <v>0</v>
      </c>
      <c r="CP64" s="28"/>
      <c r="CQ64" s="28">
        <v>975550</v>
      </c>
      <c r="CR64" s="31">
        <f t="shared" si="26"/>
        <v>3.7844943171437079E-2</v>
      </c>
      <c r="CS64" s="28"/>
      <c r="CT64" s="28">
        <v>0</v>
      </c>
      <c r="CU64" s="31">
        <f t="shared" si="27"/>
        <v>0</v>
      </c>
    </row>
    <row r="65" spans="1:99" x14ac:dyDescent="0.4">
      <c r="A65" s="18" t="s">
        <v>487</v>
      </c>
      <c r="B65" s="18" t="s">
        <v>1525</v>
      </c>
      <c r="C65" s="18" t="s">
        <v>488</v>
      </c>
      <c r="D65" s="18">
        <v>2</v>
      </c>
      <c r="E65" s="18">
        <v>7</v>
      </c>
      <c r="F65" s="18">
        <v>7</v>
      </c>
      <c r="G65" s="18">
        <v>7</v>
      </c>
      <c r="H65" s="18">
        <v>11.2</v>
      </c>
      <c r="I65" s="18" t="s">
        <v>1688</v>
      </c>
      <c r="J65" s="18">
        <v>93.337000000000003</v>
      </c>
      <c r="K65" s="18">
        <v>845</v>
      </c>
      <c r="L65" s="18">
        <v>267.76</v>
      </c>
      <c r="M65" s="16" t="s">
        <v>1036</v>
      </c>
      <c r="N65" s="28"/>
      <c r="P65" s="18">
        <v>0</v>
      </c>
      <c r="Q65" s="31">
        <f t="shared" si="0"/>
        <v>0</v>
      </c>
      <c r="S65" s="18">
        <v>0</v>
      </c>
      <c r="T65" s="31">
        <f t="shared" si="1"/>
        <v>0</v>
      </c>
      <c r="V65" s="18">
        <v>615070</v>
      </c>
      <c r="W65" s="31">
        <f t="shared" si="2"/>
        <v>1.2466650718696251E-2</v>
      </c>
      <c r="Z65" s="18">
        <v>556630</v>
      </c>
      <c r="AA65" s="31">
        <f t="shared" si="3"/>
        <v>1.2926893267369897E-2</v>
      </c>
      <c r="AC65" s="18">
        <v>0</v>
      </c>
      <c r="AD65" s="31">
        <f t="shared" si="4"/>
        <v>0</v>
      </c>
      <c r="AF65" s="18">
        <v>0</v>
      </c>
      <c r="AG65" s="31">
        <f t="shared" si="5"/>
        <v>0</v>
      </c>
      <c r="AI65" s="18">
        <v>0</v>
      </c>
      <c r="AJ65" s="31">
        <f t="shared" si="6"/>
        <v>0</v>
      </c>
      <c r="AL65" s="18">
        <v>0</v>
      </c>
      <c r="AM65" s="31">
        <f t="shared" si="7"/>
        <v>0</v>
      </c>
      <c r="AO65" s="18">
        <v>0</v>
      </c>
      <c r="AP65" s="31">
        <f t="shared" si="8"/>
        <v>0</v>
      </c>
      <c r="AR65" s="18">
        <v>0</v>
      </c>
      <c r="AS65" s="31">
        <f t="shared" si="9"/>
        <v>0</v>
      </c>
      <c r="AU65" s="18">
        <v>0</v>
      </c>
      <c r="AV65" s="31">
        <f t="shared" si="10"/>
        <v>0</v>
      </c>
      <c r="AX65" s="18">
        <v>0</v>
      </c>
      <c r="AY65" s="31">
        <f t="shared" si="11"/>
        <v>0</v>
      </c>
      <c r="BA65" s="18">
        <v>0</v>
      </c>
      <c r="BB65" s="31">
        <f t="shared" si="12"/>
        <v>0</v>
      </c>
      <c r="BD65" s="18">
        <v>0</v>
      </c>
      <c r="BE65" s="31">
        <f t="shared" si="13"/>
        <v>0</v>
      </c>
      <c r="BG65" s="18">
        <v>0</v>
      </c>
      <c r="BH65" s="31">
        <f t="shared" si="14"/>
        <v>0</v>
      </c>
      <c r="BJ65" s="18">
        <v>0</v>
      </c>
      <c r="BK65" s="31">
        <f t="shared" si="15"/>
        <v>0</v>
      </c>
      <c r="BM65" s="18">
        <v>0</v>
      </c>
      <c r="BN65" s="31">
        <f t="shared" si="16"/>
        <v>0</v>
      </c>
      <c r="BP65" s="18">
        <v>591570</v>
      </c>
      <c r="BQ65" s="31">
        <f t="shared" si="17"/>
        <v>1.104686209655332E-2</v>
      </c>
      <c r="BS65" s="18">
        <v>0</v>
      </c>
      <c r="BT65" s="31">
        <f t="shared" si="18"/>
        <v>0</v>
      </c>
      <c r="BV65" s="18">
        <v>2806800</v>
      </c>
      <c r="BW65" s="31">
        <f t="shared" si="19"/>
        <v>5.772654421795937E-2</v>
      </c>
      <c r="BY65" s="18">
        <v>0</v>
      </c>
      <c r="BZ65" s="31">
        <f t="shared" si="20"/>
        <v>0</v>
      </c>
      <c r="CB65" s="18">
        <v>0</v>
      </c>
      <c r="CC65" s="31">
        <f t="shared" si="21"/>
        <v>0</v>
      </c>
      <c r="CE65" s="18">
        <v>0</v>
      </c>
      <c r="CF65" s="31">
        <f t="shared" si="22"/>
        <v>0</v>
      </c>
      <c r="CH65" s="18">
        <v>1125200</v>
      </c>
      <c r="CI65" s="31">
        <f t="shared" si="23"/>
        <v>3.4043342282437099E-2</v>
      </c>
      <c r="CK65" s="18">
        <v>0</v>
      </c>
      <c r="CL65" s="31">
        <f t="shared" si="24"/>
        <v>0</v>
      </c>
      <c r="CN65" s="18">
        <v>0</v>
      </c>
      <c r="CO65" s="31">
        <f t="shared" si="25"/>
        <v>0</v>
      </c>
      <c r="CQ65" s="18">
        <v>0</v>
      </c>
      <c r="CR65" s="31">
        <f t="shared" si="26"/>
        <v>0</v>
      </c>
      <c r="CT65" s="18">
        <v>0</v>
      </c>
      <c r="CU65" s="31">
        <f t="shared" si="27"/>
        <v>0</v>
      </c>
    </row>
    <row r="66" spans="1:99" x14ac:dyDescent="0.4">
      <c r="A66" s="28" t="s">
        <v>180</v>
      </c>
      <c r="B66" s="28" t="s">
        <v>1213</v>
      </c>
      <c r="C66" s="28"/>
      <c r="D66" s="28">
        <v>1</v>
      </c>
      <c r="E66" s="28">
        <v>21</v>
      </c>
      <c r="F66" s="28">
        <v>21</v>
      </c>
      <c r="G66" s="28">
        <v>21</v>
      </c>
      <c r="H66" s="28">
        <v>17.899999999999999</v>
      </c>
      <c r="I66" s="28" t="s">
        <v>1201</v>
      </c>
      <c r="J66" s="28">
        <v>90.807000000000002</v>
      </c>
      <c r="K66" s="28">
        <v>812</v>
      </c>
      <c r="L66" s="28">
        <v>323.31</v>
      </c>
      <c r="M66" s="22" t="s">
        <v>1041</v>
      </c>
      <c r="N66" s="28"/>
      <c r="O66" s="28"/>
      <c r="P66" s="28">
        <v>21074000</v>
      </c>
      <c r="Q66" s="31">
        <f t="shared" si="0"/>
        <v>0.88944159290124414</v>
      </c>
      <c r="R66" s="28"/>
      <c r="S66" s="28">
        <v>16997000</v>
      </c>
      <c r="T66" s="31">
        <f t="shared" si="1"/>
        <v>0.84158922901574007</v>
      </c>
      <c r="U66" s="28"/>
      <c r="V66" s="28">
        <v>48458000</v>
      </c>
      <c r="W66" s="31">
        <f t="shared" si="2"/>
        <v>0.98217919997168279</v>
      </c>
      <c r="X66" s="28"/>
      <c r="Y66" s="28"/>
      <c r="Z66" s="28">
        <v>18261000</v>
      </c>
      <c r="AA66" s="31">
        <f t="shared" si="3"/>
        <v>0.42408421744325986</v>
      </c>
      <c r="AB66" s="28"/>
      <c r="AC66" s="28">
        <v>37392000</v>
      </c>
      <c r="AD66" s="31">
        <f t="shared" si="4"/>
        <v>1.181543473420231</v>
      </c>
      <c r="AE66" s="28"/>
      <c r="AF66" s="28">
        <v>11405000</v>
      </c>
      <c r="AG66" s="31">
        <f t="shared" si="5"/>
        <v>0.34764830943293928</v>
      </c>
      <c r="AH66" s="28"/>
      <c r="AI66" s="28">
        <v>3348000</v>
      </c>
      <c r="AJ66" s="31">
        <f t="shared" si="6"/>
        <v>0.37362377306913375</v>
      </c>
      <c r="AK66" s="28"/>
      <c r="AL66" s="28">
        <v>3513900</v>
      </c>
      <c r="AM66" s="31">
        <f t="shared" si="7"/>
        <v>0.16757548984316487</v>
      </c>
      <c r="AN66" s="28"/>
      <c r="AO66" s="28">
        <v>0</v>
      </c>
      <c r="AP66" s="31">
        <f t="shared" si="8"/>
        <v>0</v>
      </c>
      <c r="AQ66" s="28"/>
      <c r="AR66" s="28">
        <v>0</v>
      </c>
      <c r="AS66" s="31">
        <f t="shared" si="9"/>
        <v>0</v>
      </c>
      <c r="AT66" s="28"/>
      <c r="AU66" s="28">
        <v>0</v>
      </c>
      <c r="AV66" s="31">
        <f t="shared" si="10"/>
        <v>0</v>
      </c>
      <c r="AW66" s="28"/>
      <c r="AX66" s="28">
        <v>973790</v>
      </c>
      <c r="AY66" s="31">
        <f t="shared" si="11"/>
        <v>9.3255402044619157E-2</v>
      </c>
      <c r="AZ66" s="28"/>
      <c r="BA66" s="28">
        <v>30636000</v>
      </c>
      <c r="BB66" s="31">
        <f t="shared" si="12"/>
        <v>0.86100327984495284</v>
      </c>
      <c r="BC66" s="28"/>
      <c r="BD66" s="28">
        <v>14294000</v>
      </c>
      <c r="BE66" s="31">
        <f t="shared" si="13"/>
        <v>0.86056777739370249</v>
      </c>
      <c r="BF66" s="28"/>
      <c r="BG66" s="28">
        <v>23849000</v>
      </c>
      <c r="BH66" s="31">
        <f t="shared" si="14"/>
        <v>0.51196983400320428</v>
      </c>
      <c r="BI66" s="28"/>
      <c r="BJ66" s="28">
        <v>23151000</v>
      </c>
      <c r="BK66" s="31">
        <f t="shared" si="15"/>
        <v>0.5666848544249431</v>
      </c>
      <c r="BL66" s="28"/>
      <c r="BM66" s="28">
        <v>29028000</v>
      </c>
      <c r="BN66" s="31">
        <f t="shared" si="16"/>
        <v>0.95600523864391929</v>
      </c>
      <c r="BO66" s="28"/>
      <c r="BP66" s="28">
        <v>58216000</v>
      </c>
      <c r="BQ66" s="31">
        <f t="shared" si="17"/>
        <v>1.0871141603072298</v>
      </c>
      <c r="BR66" s="28"/>
      <c r="BS66" s="28">
        <v>14601000</v>
      </c>
      <c r="BT66" s="31">
        <f t="shared" si="18"/>
        <v>0.40890536159045759</v>
      </c>
      <c r="BU66" s="28"/>
      <c r="BV66" s="28">
        <v>44941000</v>
      </c>
      <c r="BW66" s="31">
        <f t="shared" si="19"/>
        <v>0.92428695443184838</v>
      </c>
      <c r="BX66" s="28"/>
      <c r="BY66" s="28">
        <v>30619000</v>
      </c>
      <c r="BZ66" s="31">
        <f t="shared" si="20"/>
        <v>0.8856303594769841</v>
      </c>
      <c r="CA66" s="28"/>
      <c r="CB66" s="28">
        <v>22378000</v>
      </c>
      <c r="CC66" s="31">
        <f t="shared" si="21"/>
        <v>0.49918575270664078</v>
      </c>
      <c r="CD66" s="28"/>
      <c r="CE66" s="28">
        <v>24495000</v>
      </c>
      <c r="CF66" s="31">
        <f t="shared" si="22"/>
        <v>0.69781121579856942</v>
      </c>
      <c r="CG66" s="28"/>
      <c r="CH66" s="28">
        <v>16150000</v>
      </c>
      <c r="CI66" s="31">
        <f t="shared" si="23"/>
        <v>0.48862422490344753</v>
      </c>
      <c r="CJ66" s="28"/>
      <c r="CK66" s="28">
        <v>0</v>
      </c>
      <c r="CL66" s="31">
        <f t="shared" si="24"/>
        <v>0</v>
      </c>
      <c r="CM66" s="28"/>
      <c r="CN66" s="28">
        <v>2081200</v>
      </c>
      <c r="CO66" s="31">
        <f t="shared" si="25"/>
        <v>0.11344069544549076</v>
      </c>
      <c r="CP66" s="28"/>
      <c r="CQ66" s="28">
        <v>13703000</v>
      </c>
      <c r="CR66" s="31">
        <f t="shared" si="26"/>
        <v>0.53158654736118327</v>
      </c>
      <c r="CS66" s="28"/>
      <c r="CT66" s="28">
        <v>0</v>
      </c>
      <c r="CU66" s="31">
        <f t="shared" si="27"/>
        <v>0</v>
      </c>
    </row>
    <row r="67" spans="1:99" x14ac:dyDescent="0.4">
      <c r="A67" s="28" t="s">
        <v>289</v>
      </c>
      <c r="B67" s="28" t="s">
        <v>1442</v>
      </c>
      <c r="C67" s="28" t="s">
        <v>290</v>
      </c>
      <c r="D67" s="28">
        <v>1</v>
      </c>
      <c r="E67" s="28">
        <v>62</v>
      </c>
      <c r="F67" s="28">
        <v>62</v>
      </c>
      <c r="G67" s="28">
        <v>62</v>
      </c>
      <c r="H67" s="28">
        <v>75.400000000000006</v>
      </c>
      <c r="I67" s="28" t="s">
        <v>1669</v>
      </c>
      <c r="J67" s="28">
        <v>89.320999999999998</v>
      </c>
      <c r="K67" s="28">
        <v>806</v>
      </c>
      <c r="L67" s="28">
        <v>323.31</v>
      </c>
      <c r="M67" s="16" t="s">
        <v>1036</v>
      </c>
      <c r="N67" s="28"/>
      <c r="O67" s="28"/>
      <c r="P67" s="28">
        <v>19322000</v>
      </c>
      <c r="Q67" s="31">
        <f t="shared" si="0"/>
        <v>0.81549731698006256</v>
      </c>
      <c r="R67" s="28"/>
      <c r="S67" s="28">
        <v>25582000</v>
      </c>
      <c r="T67" s="31">
        <f t="shared" si="1"/>
        <v>1.2666668033582789</v>
      </c>
      <c r="U67" s="28"/>
      <c r="V67" s="28">
        <v>100410000</v>
      </c>
      <c r="W67" s="31">
        <f t="shared" si="2"/>
        <v>2.0351771321382781</v>
      </c>
      <c r="X67" s="28"/>
      <c r="Y67" s="28"/>
      <c r="Z67" s="28">
        <v>59981000</v>
      </c>
      <c r="AA67" s="31">
        <f t="shared" si="3"/>
        <v>1.3929683722941879</v>
      </c>
      <c r="AB67" s="28"/>
      <c r="AC67" s="28">
        <v>66568000</v>
      </c>
      <c r="AD67" s="31">
        <f t="shared" si="4"/>
        <v>2.1034709547132526</v>
      </c>
      <c r="AE67" s="28"/>
      <c r="AF67" s="28">
        <v>144890000</v>
      </c>
      <c r="AG67" s="31">
        <f t="shared" si="5"/>
        <v>4.4165509472808919</v>
      </c>
      <c r="AH67" s="28"/>
      <c r="AI67" s="28">
        <v>14897000</v>
      </c>
      <c r="AJ67" s="31">
        <f t="shared" si="6"/>
        <v>1.6624472363831795</v>
      </c>
      <c r="AK67" s="28"/>
      <c r="AL67" s="28">
        <v>24416000</v>
      </c>
      <c r="AM67" s="31">
        <f t="shared" si="7"/>
        <v>1.1643823557900661</v>
      </c>
      <c r="AN67" s="28"/>
      <c r="AO67" s="28">
        <v>0</v>
      </c>
      <c r="AP67" s="31">
        <f t="shared" si="8"/>
        <v>0</v>
      </c>
      <c r="AQ67" s="28"/>
      <c r="AR67" s="28">
        <v>0</v>
      </c>
      <c r="AS67" s="31">
        <f t="shared" si="9"/>
        <v>0</v>
      </c>
      <c r="AT67" s="28"/>
      <c r="AU67" s="28">
        <v>0</v>
      </c>
      <c r="AV67" s="31">
        <f t="shared" si="10"/>
        <v>0</v>
      </c>
      <c r="AW67" s="28"/>
      <c r="AX67" s="28">
        <v>249590</v>
      </c>
      <c r="AY67" s="31">
        <f t="shared" si="11"/>
        <v>2.3902089563783258E-2</v>
      </c>
      <c r="AZ67" s="28"/>
      <c r="BA67" s="28">
        <v>44482000</v>
      </c>
      <c r="BB67" s="31">
        <f t="shared" si="12"/>
        <v>1.250135392807912</v>
      </c>
      <c r="BC67" s="28"/>
      <c r="BD67" s="28">
        <v>10596000</v>
      </c>
      <c r="BE67" s="31">
        <f t="shared" si="13"/>
        <v>0.63793033225574858</v>
      </c>
      <c r="BF67" s="28"/>
      <c r="BG67" s="28">
        <v>7650500</v>
      </c>
      <c r="BH67" s="31">
        <f t="shared" si="14"/>
        <v>0.16423435846540799</v>
      </c>
      <c r="BI67" s="28"/>
      <c r="BJ67" s="28">
        <v>2050600</v>
      </c>
      <c r="BK67" s="31">
        <f t="shared" si="15"/>
        <v>5.0194115264299094E-2</v>
      </c>
      <c r="BL67" s="28"/>
      <c r="BM67" s="28">
        <v>78954000</v>
      </c>
      <c r="BN67" s="31">
        <f t="shared" si="16"/>
        <v>2.6002631118882458</v>
      </c>
      <c r="BO67" s="28"/>
      <c r="BP67" s="28">
        <v>32082000</v>
      </c>
      <c r="BQ67" s="31">
        <f t="shared" si="17"/>
        <v>0.59909297256727623</v>
      </c>
      <c r="BR67" s="28"/>
      <c r="BS67" s="28">
        <v>50835000</v>
      </c>
      <c r="BT67" s="31">
        <f t="shared" si="18"/>
        <v>1.4236493429525998</v>
      </c>
      <c r="BU67" s="28"/>
      <c r="BV67" s="28">
        <v>45465000</v>
      </c>
      <c r="BW67" s="31">
        <f t="shared" si="19"/>
        <v>0.93506389228641962</v>
      </c>
      <c r="BX67" s="28"/>
      <c r="BY67" s="28">
        <v>40282000</v>
      </c>
      <c r="BZ67" s="31">
        <f t="shared" si="20"/>
        <v>1.1651249923397848</v>
      </c>
      <c r="CA67" s="28"/>
      <c r="CB67" s="28">
        <v>60913000</v>
      </c>
      <c r="CC67" s="31">
        <f t="shared" si="21"/>
        <v>1.3587854926543752</v>
      </c>
      <c r="CD67" s="28"/>
      <c r="CE67" s="28">
        <v>51352000</v>
      </c>
      <c r="CF67" s="31">
        <f t="shared" si="22"/>
        <v>1.4629108615508528</v>
      </c>
      <c r="CG67" s="28"/>
      <c r="CH67" s="28">
        <v>29800000</v>
      </c>
      <c r="CI67" s="31">
        <f t="shared" si="23"/>
        <v>0.90161002489924058</v>
      </c>
      <c r="CJ67" s="28"/>
      <c r="CK67" s="28">
        <v>10694000</v>
      </c>
      <c r="CL67" s="31">
        <f t="shared" si="24"/>
        <v>1.2784736855708858</v>
      </c>
      <c r="CM67" s="28"/>
      <c r="CN67" s="28">
        <v>10725000</v>
      </c>
      <c r="CO67" s="31">
        <f t="shared" si="25"/>
        <v>0.5845913216667733</v>
      </c>
      <c r="CP67" s="28"/>
      <c r="CQ67" s="28">
        <v>24204000</v>
      </c>
      <c r="CR67" s="31">
        <f t="shared" si="26"/>
        <v>0.93895649071955611</v>
      </c>
      <c r="CS67" s="28"/>
      <c r="CT67" s="28">
        <v>7652500</v>
      </c>
      <c r="CU67" s="31">
        <f t="shared" si="27"/>
        <v>0.39058980137990279</v>
      </c>
    </row>
    <row r="68" spans="1:99" x14ac:dyDescent="0.4">
      <c r="A68" s="18" t="s">
        <v>493</v>
      </c>
      <c r="B68" s="18" t="s">
        <v>1527</v>
      </c>
      <c r="C68" s="18" t="s">
        <v>494</v>
      </c>
      <c r="D68" s="18">
        <v>3</v>
      </c>
      <c r="E68" s="18">
        <v>86</v>
      </c>
      <c r="F68" s="18">
        <v>86</v>
      </c>
      <c r="G68" s="18">
        <v>86</v>
      </c>
      <c r="H68" s="18">
        <v>72.5</v>
      </c>
      <c r="I68" s="18" t="s">
        <v>1851</v>
      </c>
      <c r="J68" s="18">
        <v>87.427999999999997</v>
      </c>
      <c r="K68" s="18">
        <v>789</v>
      </c>
      <c r="L68" s="18">
        <v>323.31</v>
      </c>
      <c r="M68" s="16" t="s">
        <v>1036</v>
      </c>
      <c r="P68" s="18">
        <v>497820000</v>
      </c>
      <c r="Q68" s="31">
        <f t="shared" ref="Q68:Q131" si="28">P68/SUM(P$4:P$349)*100</f>
        <v>21.010810182124768</v>
      </c>
      <c r="R68" s="18">
        <f>SUM(P68:P297)/SUM(P$4:P$349)*100</f>
        <v>66.540197883559841</v>
      </c>
      <c r="S68" s="18">
        <v>486760000</v>
      </c>
      <c r="T68" s="31">
        <f t="shared" ref="T68:T131" si="29">S68/SUM(S$4:S$349)*100</f>
        <v>24.101428082349926</v>
      </c>
      <c r="U68" s="18">
        <f>SUM(S68:S297)/SUM(S$4:S$349)*100</f>
        <v>72.334881464538711</v>
      </c>
      <c r="V68" s="18">
        <v>586950000</v>
      </c>
      <c r="W68" s="31">
        <f t="shared" ref="W68:W131" si="30">V68/SUM(V$4:V$349)*100</f>
        <v>11.896695724614704</v>
      </c>
      <c r="X68" s="18">
        <f>SUM(V68:V297)/SUM(V$4:V$349)*100</f>
        <v>59.896092149572688</v>
      </c>
      <c r="Z68" s="18">
        <v>582250000</v>
      </c>
      <c r="AA68" s="31">
        <f t="shared" ref="AA68:AA131" si="31">Z68/SUM(Z$4:Z$349)*100</f>
        <v>13.521879174543455</v>
      </c>
      <c r="AB68" s="18">
        <f>SUM(Z68:Z297)/SUM(Z$4:Z$349)*100</f>
        <v>65.835255004278409</v>
      </c>
      <c r="AC68" s="18">
        <v>589030000</v>
      </c>
      <c r="AD68" s="31">
        <f t="shared" ref="AD68:AD131" si="32">AC68/SUM(AC$4:AC$349)*100</f>
        <v>18.612659182411175</v>
      </c>
      <c r="AE68" s="18">
        <f>SUM(AC68:AC297)/SUM(AC$4:AC$349)*100</f>
        <v>81.699189360692941</v>
      </c>
      <c r="AF68" s="18">
        <v>282090000</v>
      </c>
      <c r="AG68" s="31">
        <f t="shared" ref="AG68:AG131" si="33">AF68/SUM(AF$4:AF$349)*100</f>
        <v>8.598694573251894</v>
      </c>
      <c r="AH68" s="18">
        <f>SUM(AF68:AF297)/SUM(AF$4:AF$349)*100</f>
        <v>59.514141152960967</v>
      </c>
      <c r="AI68" s="18">
        <v>195040000</v>
      </c>
      <c r="AJ68" s="31">
        <f t="shared" ref="AJ68:AJ131" si="34">AI68/SUM(AI$4:AI$349)*100</f>
        <v>21.765705107348818</v>
      </c>
      <c r="AK68" s="18">
        <f>SUM(AI68:AI297)/SUM(AI$4:AI$349)*100</f>
        <v>71.465073559300649</v>
      </c>
      <c r="AL68" s="18">
        <v>578380000</v>
      </c>
      <c r="AM68" s="31">
        <f t="shared" ref="AM68:AM131" si="35">AL68/SUM(AL$4:AL$349)*100</f>
        <v>27.582546975010587</v>
      </c>
      <c r="AN68" s="18">
        <f>SUM(AL68:AL297)/SUM(AL$4:AL$349)*100</f>
        <v>79.924625089280539</v>
      </c>
      <c r="AO68" s="18">
        <v>90705000</v>
      </c>
      <c r="AP68" s="31">
        <f t="shared" ref="AP68:AP131" si="36">AO68/SUM(AO$4:AO$349)*100</f>
        <v>10.247764751858181</v>
      </c>
      <c r="AQ68" s="18">
        <f>SUM(AO68:AO297)/SUM(AO$4:AO$349)*100</f>
        <v>58.351939570669444</v>
      </c>
      <c r="AR68" s="18">
        <v>97013000</v>
      </c>
      <c r="AS68" s="31">
        <f t="shared" ref="AS68:AS131" si="37">AR68/SUM(AR$4:AR$349)*100</f>
        <v>28.77485436090922</v>
      </c>
      <c r="AT68" s="18">
        <f>SUM(AR68:AR297)/SUM(AR$4:AR$349)*100</f>
        <v>80.03850330774533</v>
      </c>
      <c r="AU68" s="18">
        <v>29972000</v>
      </c>
      <c r="AV68" s="31">
        <f t="shared" ref="AV68:AV131" si="38">AU68/SUM(AU$4:AU$349)*100</f>
        <v>15.757343223188425</v>
      </c>
      <c r="AW68" s="18">
        <f>SUM(AU68:AU297)/SUM(AU$4:AU$349)*100</f>
        <v>64.645930573583172</v>
      </c>
      <c r="AX68" s="18">
        <v>315510000</v>
      </c>
      <c r="AY68" s="31">
        <f t="shared" ref="AY68:AY131" si="39">AX68/SUM(AX$4:AX$349)*100</f>
        <v>30.214945623900213</v>
      </c>
      <c r="AZ68" s="18">
        <f>SUM(AX68:AX297)/SUM(AX$4:AX$349)*100</f>
        <v>82.941204418315863</v>
      </c>
      <c r="BA68" s="18">
        <v>286170000</v>
      </c>
      <c r="BB68" s="31">
        <f t="shared" ref="BB68:BB131" si="40">BA68/SUM(BA$4:BA$349)*100</f>
        <v>8.0426070176664766</v>
      </c>
      <c r="BC68" s="18">
        <f>SUM(BA68:BA297)/SUM(BA$4:BA$349)*100</f>
        <v>52.139829240571785</v>
      </c>
      <c r="BD68" s="18">
        <v>263530000</v>
      </c>
      <c r="BE68" s="31">
        <f t="shared" ref="BE68:BE131" si="41">BD68/SUM(BD$4:BD$349)*100</f>
        <v>15.865777695296096</v>
      </c>
      <c r="BF68" s="18">
        <f>SUM(BD68:BD297)/SUM(BD$4:BD$349)*100</f>
        <v>55.569559164547343</v>
      </c>
      <c r="BG68" s="18">
        <v>1092200000</v>
      </c>
      <c r="BH68" s="31">
        <f t="shared" ref="BH68:BH131" si="42">BG68/SUM(BG$4:BG$349)*100</f>
        <v>23.446410864115887</v>
      </c>
      <c r="BI68" s="18">
        <f>SUM(BG68:BG297)/SUM(BG$4:BG$349)*100</f>
        <v>71.710503359366101</v>
      </c>
      <c r="BJ68" s="18">
        <v>673310000</v>
      </c>
      <c r="BK68" s="31">
        <f t="shared" ref="BK68:BK131" si="43">BJ68/SUM(BJ$4:BJ$349)*100</f>
        <v>16.481127352289683</v>
      </c>
      <c r="BL68" s="18">
        <f>SUM(BJ68:BJ297)/SUM(BJ$4:BJ$349)*100</f>
        <v>55.292915297554103</v>
      </c>
      <c r="BM68" s="18">
        <v>473010000</v>
      </c>
      <c r="BN68" s="31">
        <f t="shared" ref="BN68:BN131" si="44">BM68/SUM(BM$4:BM$349)*100</f>
        <v>15.578063866989122</v>
      </c>
      <c r="BO68" s="18">
        <f>SUM(BM68:BM297)/SUM(BM$4:BM$349)*100</f>
        <v>68.15171943435692</v>
      </c>
      <c r="BP68" s="18">
        <v>493600000</v>
      </c>
      <c r="BQ68" s="31">
        <f t="shared" ref="BQ68:BQ131" si="45">BP68/SUM(BP$4:BP$349)*100</f>
        <v>9.2173895411510358</v>
      </c>
      <c r="BR68" s="18">
        <f>SUM(BP68:BP297)/SUM(BP$4:BP$349)*100</f>
        <v>50.831423139526379</v>
      </c>
      <c r="BS68" s="18">
        <v>567210000</v>
      </c>
      <c r="BT68" s="31">
        <f t="shared" ref="BT68:BT131" si="46">BS68/SUM(BS$4:BS$349)*100</f>
        <v>15.884885291947363</v>
      </c>
      <c r="BU68" s="18">
        <f>SUM(BS68:BS297)/SUM(BS$4:BS$349)*100</f>
        <v>59.507974755999406</v>
      </c>
      <c r="BV68" s="18">
        <v>449190000</v>
      </c>
      <c r="BW68" s="31">
        <f t="shared" ref="BW68:BW131" si="47">BV68/SUM(BV$4:BV$349)*100</f>
        <v>9.2383448757535866</v>
      </c>
      <c r="BX68" s="18">
        <f>SUM(BV68:BV297)/SUM(BV$4:BV$349)*100</f>
        <v>55.780027626305873</v>
      </c>
      <c r="BY68" s="18">
        <v>305700000</v>
      </c>
      <c r="BZ68" s="31">
        <f t="shared" ref="BZ68:BZ131" si="48">BY68/SUM(BY$4:BY$349)*100</f>
        <v>8.842130732294132</v>
      </c>
      <c r="CA68" s="18">
        <f>SUM(BY68:BY297)/SUM(BY$4:BY$349)*100</f>
        <v>52.418370914090652</v>
      </c>
      <c r="CB68" s="18">
        <v>293460000</v>
      </c>
      <c r="CC68" s="31">
        <f t="shared" ref="CC68:CC131" si="49">CB68/SUM(CB$4:CB$349)*100</f>
        <v>6.5462083738176231</v>
      </c>
      <c r="CD68" s="18">
        <f>SUM(CB68:CB297)/SUM(CB$4:CB$349)*100</f>
        <v>42.470200719131348</v>
      </c>
      <c r="CE68" s="18">
        <v>332060000</v>
      </c>
      <c r="CF68" s="31">
        <f t="shared" ref="CF68:CF131" si="50">CE68/SUM(CE$4:CE$349)*100</f>
        <v>9.4596935014522536</v>
      </c>
      <c r="CG68" s="18">
        <f>SUM(CE68:CE297)/SUM(CE$4:CE$349)*100</f>
        <v>61.510835459009115</v>
      </c>
      <c r="CH68" s="18">
        <v>330200000</v>
      </c>
      <c r="CI68" s="31">
        <f t="shared" ref="CI68:CI131" si="51">CH68/SUM(CH$4:CH$349)*100</f>
        <v>9.990323161802996</v>
      </c>
      <c r="CJ68" s="18">
        <f>SUM(CH68:CH297)/SUM(CH$4:CH$349)*100</f>
        <v>51.476098490544253</v>
      </c>
      <c r="CK68" s="18">
        <v>306480000</v>
      </c>
      <c r="CL68" s="31">
        <f t="shared" ref="CL68:CL131" si="52">CK68/SUM(CK$4:CK$349)*100</f>
        <v>36.639855540842071</v>
      </c>
      <c r="CM68" s="18">
        <f>SUM(CK68:CK297)/SUM(CK$4:CK$349)*100</f>
        <v>88.976350484367458</v>
      </c>
      <c r="CN68" s="18">
        <v>401700000</v>
      </c>
      <c r="CO68" s="31">
        <f t="shared" ref="CO68:CO131" si="53">CN68/SUM(CN$4:CN$349)*100</f>
        <v>21.895602229700962</v>
      </c>
      <c r="CP68" s="18">
        <f>SUM(CN68:CN297)/SUM(CN$4:CN$349)*100</f>
        <v>59.652619092007889</v>
      </c>
      <c r="CQ68" s="18">
        <v>256800000</v>
      </c>
      <c r="CR68" s="31">
        <f t="shared" ref="CR68:CR131" si="54">CQ68/SUM(CQ$4:CQ$349)*100</f>
        <v>9.9621561236482421</v>
      </c>
      <c r="CS68" s="18">
        <f>SUM(CQ68:CQ297)/SUM(CQ$4:CQ$349)*100</f>
        <v>51.48102908025335</v>
      </c>
      <c r="CT68" s="18">
        <v>573790000</v>
      </c>
      <c r="CU68" s="31">
        <f t="shared" si="27"/>
        <v>29.286706583962683</v>
      </c>
    </row>
    <row r="69" spans="1:99" x14ac:dyDescent="0.4">
      <c r="A69" s="28" t="s">
        <v>1145</v>
      </c>
      <c r="B69" s="28" t="s">
        <v>1465</v>
      </c>
      <c r="C69" s="28" t="s">
        <v>1146</v>
      </c>
      <c r="D69" s="28">
        <v>7</v>
      </c>
      <c r="E69" s="28">
        <v>16</v>
      </c>
      <c r="F69" s="28">
        <v>16</v>
      </c>
      <c r="G69" s="28">
        <v>16</v>
      </c>
      <c r="H69" s="28">
        <v>24.5</v>
      </c>
      <c r="I69" s="28" t="s">
        <v>1820</v>
      </c>
      <c r="J69" s="28">
        <v>87.097999999999999</v>
      </c>
      <c r="K69" s="28">
        <v>783</v>
      </c>
      <c r="L69" s="28">
        <v>156.76</v>
      </c>
      <c r="M69" s="16" t="s">
        <v>1036</v>
      </c>
      <c r="N69" s="28"/>
      <c r="O69" s="28"/>
      <c r="P69" s="28">
        <v>0</v>
      </c>
      <c r="Q69" s="31">
        <f t="shared" si="28"/>
        <v>0</v>
      </c>
      <c r="R69" s="28"/>
      <c r="S69" s="28">
        <v>0</v>
      </c>
      <c r="T69" s="31">
        <f t="shared" si="29"/>
        <v>0</v>
      </c>
      <c r="U69" s="28"/>
      <c r="V69" s="28">
        <v>1011200</v>
      </c>
      <c r="W69" s="31">
        <f t="shared" si="30"/>
        <v>2.0495678876787441E-2</v>
      </c>
      <c r="X69" s="28"/>
      <c r="Y69" s="28"/>
      <c r="Z69" s="28">
        <v>1762000</v>
      </c>
      <c r="AA69" s="31">
        <f t="shared" si="31"/>
        <v>4.091979580170986E-2</v>
      </c>
      <c r="AB69" s="28"/>
      <c r="AC69" s="28">
        <v>0</v>
      </c>
      <c r="AD69" s="31">
        <f t="shared" si="32"/>
        <v>0</v>
      </c>
      <c r="AE69" s="28"/>
      <c r="AF69" s="28">
        <v>6106300</v>
      </c>
      <c r="AG69" s="31">
        <f t="shared" si="33"/>
        <v>0.18613282524246885</v>
      </c>
      <c r="AH69" s="28"/>
      <c r="AI69" s="28">
        <v>0</v>
      </c>
      <c r="AJ69" s="31">
        <f t="shared" si="34"/>
        <v>0</v>
      </c>
      <c r="AK69" s="28"/>
      <c r="AL69" s="28">
        <v>0</v>
      </c>
      <c r="AM69" s="31">
        <f t="shared" si="35"/>
        <v>0</v>
      </c>
      <c r="AN69" s="28"/>
      <c r="AO69" s="28">
        <v>1787000</v>
      </c>
      <c r="AP69" s="31">
        <f t="shared" si="36"/>
        <v>0.20189356277570772</v>
      </c>
      <c r="AQ69" s="28"/>
      <c r="AR69" s="28">
        <v>0</v>
      </c>
      <c r="AS69" s="31">
        <f t="shared" si="37"/>
        <v>0</v>
      </c>
      <c r="AT69" s="28"/>
      <c r="AU69" s="28">
        <v>0</v>
      </c>
      <c r="AV69" s="31">
        <f t="shared" si="38"/>
        <v>0</v>
      </c>
      <c r="AW69" s="28"/>
      <c r="AX69" s="28">
        <v>0</v>
      </c>
      <c r="AY69" s="31">
        <f t="shared" si="39"/>
        <v>0</v>
      </c>
      <c r="AZ69" s="28"/>
      <c r="BA69" s="28">
        <v>2124300</v>
      </c>
      <c r="BB69" s="31">
        <f t="shared" si="40"/>
        <v>5.9701960679417465E-2</v>
      </c>
      <c r="BC69" s="28"/>
      <c r="BD69" s="28">
        <v>0</v>
      </c>
      <c r="BE69" s="31">
        <f t="shared" si="41"/>
        <v>0</v>
      </c>
      <c r="BF69" s="28"/>
      <c r="BG69" s="28">
        <v>0</v>
      </c>
      <c r="BH69" s="31">
        <f t="shared" si="42"/>
        <v>0</v>
      </c>
      <c r="BI69" s="28"/>
      <c r="BJ69" s="28">
        <v>0</v>
      </c>
      <c r="BK69" s="31">
        <f t="shared" si="43"/>
        <v>0</v>
      </c>
      <c r="BL69" s="28"/>
      <c r="BM69" s="28">
        <v>0</v>
      </c>
      <c r="BN69" s="31">
        <f t="shared" si="44"/>
        <v>0</v>
      </c>
      <c r="BO69" s="28"/>
      <c r="BP69" s="28">
        <v>901900</v>
      </c>
      <c r="BQ69" s="31">
        <f t="shared" si="45"/>
        <v>1.6841903620672852E-2</v>
      </c>
      <c r="BR69" s="28"/>
      <c r="BS69" s="28">
        <v>0</v>
      </c>
      <c r="BT69" s="31">
        <f t="shared" si="46"/>
        <v>0</v>
      </c>
      <c r="BU69" s="28"/>
      <c r="BV69" s="28">
        <v>0</v>
      </c>
      <c r="BW69" s="31">
        <f t="shared" si="47"/>
        <v>0</v>
      </c>
      <c r="BX69" s="28"/>
      <c r="BY69" s="28">
        <v>0</v>
      </c>
      <c r="BZ69" s="31">
        <f t="shared" si="48"/>
        <v>0</v>
      </c>
      <c r="CA69" s="28"/>
      <c r="CB69" s="28">
        <v>4235300</v>
      </c>
      <c r="CC69" s="31">
        <f t="shared" si="49"/>
        <v>9.4476781590778242E-2</v>
      </c>
      <c r="CD69" s="28"/>
      <c r="CE69" s="28">
        <v>0</v>
      </c>
      <c r="CF69" s="31">
        <f t="shared" si="50"/>
        <v>0</v>
      </c>
      <c r="CG69" s="28"/>
      <c r="CH69" s="28">
        <v>0</v>
      </c>
      <c r="CI69" s="31">
        <f t="shared" si="51"/>
        <v>0</v>
      </c>
      <c r="CJ69" s="28"/>
      <c r="CK69" s="28">
        <v>0</v>
      </c>
      <c r="CL69" s="31">
        <f t="shared" si="52"/>
        <v>0</v>
      </c>
      <c r="CM69" s="28"/>
      <c r="CN69" s="28">
        <v>0</v>
      </c>
      <c r="CO69" s="31">
        <f t="shared" si="53"/>
        <v>0</v>
      </c>
      <c r="CP69" s="28"/>
      <c r="CQ69" s="28">
        <v>557670</v>
      </c>
      <c r="CR69" s="31">
        <f t="shared" si="54"/>
        <v>2.163393927365621E-2</v>
      </c>
      <c r="CS69" s="28"/>
      <c r="CT69" s="28">
        <v>0</v>
      </c>
      <c r="CU69" s="31">
        <f t="shared" ref="CU69:CU132" si="55">CT69/SUM(CT$4:CT$349)*100</f>
        <v>0</v>
      </c>
    </row>
    <row r="70" spans="1:99" x14ac:dyDescent="0.4">
      <c r="A70" s="18" t="s">
        <v>588</v>
      </c>
      <c r="B70" s="18" t="s">
        <v>1331</v>
      </c>
      <c r="C70" s="18" t="s">
        <v>589</v>
      </c>
      <c r="D70" s="18">
        <v>1</v>
      </c>
      <c r="E70" s="18">
        <v>3</v>
      </c>
      <c r="F70" s="18">
        <v>3</v>
      </c>
      <c r="G70" s="18">
        <v>3</v>
      </c>
      <c r="H70" s="18">
        <v>4.7</v>
      </c>
      <c r="I70" s="18" t="s">
        <v>1627</v>
      </c>
      <c r="J70" s="18">
        <v>86.738</v>
      </c>
      <c r="K70" s="18">
        <v>787</v>
      </c>
      <c r="L70" s="18">
        <v>34.588000000000001</v>
      </c>
      <c r="M70" s="16" t="s">
        <v>1036</v>
      </c>
      <c r="N70" s="28"/>
      <c r="P70" s="18">
        <v>0</v>
      </c>
      <c r="Q70" s="31">
        <f t="shared" si="28"/>
        <v>0</v>
      </c>
      <c r="S70" s="18">
        <v>0</v>
      </c>
      <c r="T70" s="31">
        <f t="shared" si="29"/>
        <v>0</v>
      </c>
      <c r="V70" s="18">
        <v>0</v>
      </c>
      <c r="W70" s="31">
        <f t="shared" si="30"/>
        <v>0</v>
      </c>
      <c r="Z70" s="18">
        <v>252400</v>
      </c>
      <c r="AA70" s="31">
        <f t="shared" si="31"/>
        <v>5.8616097958862478E-3</v>
      </c>
      <c r="AC70" s="18">
        <v>0</v>
      </c>
      <c r="AD70" s="31">
        <f t="shared" si="32"/>
        <v>0</v>
      </c>
      <c r="AF70" s="18">
        <v>0</v>
      </c>
      <c r="AG70" s="31">
        <f t="shared" si="33"/>
        <v>0</v>
      </c>
      <c r="AI70" s="18">
        <v>0</v>
      </c>
      <c r="AJ70" s="31">
        <f t="shared" si="34"/>
        <v>0</v>
      </c>
      <c r="AL70" s="18">
        <v>0</v>
      </c>
      <c r="AM70" s="31">
        <f t="shared" si="35"/>
        <v>0</v>
      </c>
      <c r="AO70" s="18">
        <v>0</v>
      </c>
      <c r="AP70" s="31">
        <f t="shared" si="36"/>
        <v>0</v>
      </c>
      <c r="AR70" s="18">
        <v>0</v>
      </c>
      <c r="AS70" s="31">
        <f t="shared" si="37"/>
        <v>0</v>
      </c>
      <c r="AU70" s="18">
        <v>0</v>
      </c>
      <c r="AV70" s="31">
        <f t="shared" si="38"/>
        <v>0</v>
      </c>
      <c r="AX70" s="18">
        <v>0</v>
      </c>
      <c r="AY70" s="31">
        <f t="shared" si="39"/>
        <v>0</v>
      </c>
      <c r="BA70" s="18">
        <v>0</v>
      </c>
      <c r="BB70" s="31">
        <f t="shared" si="40"/>
        <v>0</v>
      </c>
      <c r="BD70" s="18">
        <v>0</v>
      </c>
      <c r="BE70" s="31">
        <f t="shared" si="41"/>
        <v>0</v>
      </c>
      <c r="BG70" s="18">
        <v>0</v>
      </c>
      <c r="BH70" s="31">
        <f t="shared" si="42"/>
        <v>0</v>
      </c>
      <c r="BJ70" s="18">
        <v>0</v>
      </c>
      <c r="BK70" s="31">
        <f t="shared" si="43"/>
        <v>0</v>
      </c>
      <c r="BM70" s="18">
        <v>0</v>
      </c>
      <c r="BN70" s="31">
        <f t="shared" si="44"/>
        <v>0</v>
      </c>
      <c r="BP70" s="18">
        <v>0</v>
      </c>
      <c r="BQ70" s="31">
        <f t="shared" si="45"/>
        <v>0</v>
      </c>
      <c r="BS70" s="18">
        <v>0</v>
      </c>
      <c r="BT70" s="31">
        <f t="shared" si="46"/>
        <v>0</v>
      </c>
      <c r="BV70" s="18">
        <v>109310</v>
      </c>
      <c r="BW70" s="31">
        <f t="shared" si="47"/>
        <v>2.2481432764946338E-3</v>
      </c>
      <c r="BY70" s="18">
        <v>0</v>
      </c>
      <c r="BZ70" s="31">
        <f t="shared" si="48"/>
        <v>0</v>
      </c>
      <c r="CB70" s="18">
        <v>0</v>
      </c>
      <c r="CC70" s="31">
        <f t="shared" si="49"/>
        <v>0</v>
      </c>
      <c r="CE70" s="18">
        <v>1993700</v>
      </c>
      <c r="CF70" s="31">
        <f t="shared" si="50"/>
        <v>5.6796334800473885E-2</v>
      </c>
      <c r="CH70" s="18">
        <v>0</v>
      </c>
      <c r="CI70" s="31">
        <f t="shared" si="51"/>
        <v>0</v>
      </c>
      <c r="CK70" s="18">
        <v>0</v>
      </c>
      <c r="CL70" s="31">
        <f t="shared" si="52"/>
        <v>0</v>
      </c>
      <c r="CN70" s="18">
        <v>0</v>
      </c>
      <c r="CO70" s="31">
        <f t="shared" si="53"/>
        <v>0</v>
      </c>
      <c r="CQ70" s="18">
        <v>0</v>
      </c>
      <c r="CR70" s="31">
        <f t="shared" si="54"/>
        <v>0</v>
      </c>
      <c r="CT70" s="18">
        <v>0</v>
      </c>
      <c r="CU70" s="31">
        <f t="shared" si="55"/>
        <v>0</v>
      </c>
    </row>
    <row r="71" spans="1:99" x14ac:dyDescent="0.4">
      <c r="A71" s="28" t="s">
        <v>156</v>
      </c>
      <c r="B71" s="28" t="s">
        <v>1362</v>
      </c>
      <c r="C71" s="28" t="s">
        <v>157</v>
      </c>
      <c r="D71" s="28">
        <v>4</v>
      </c>
      <c r="E71" s="28">
        <v>67</v>
      </c>
      <c r="F71" s="28">
        <v>67</v>
      </c>
      <c r="G71" s="28">
        <v>67</v>
      </c>
      <c r="H71" s="28">
        <v>67.599999999999994</v>
      </c>
      <c r="I71" s="28" t="s">
        <v>1766</v>
      </c>
      <c r="J71" s="28">
        <v>85.941000000000003</v>
      </c>
      <c r="K71" s="28">
        <v>780</v>
      </c>
      <c r="L71" s="28">
        <v>323.31</v>
      </c>
      <c r="M71" s="16" t="s">
        <v>1036</v>
      </c>
      <c r="N71" s="28"/>
      <c r="O71" s="28"/>
      <c r="P71" s="28">
        <v>24727000</v>
      </c>
      <c r="Q71" s="31">
        <f t="shared" si="28"/>
        <v>1.0436187846478631</v>
      </c>
      <c r="R71" s="28"/>
      <c r="S71" s="28">
        <v>29929000</v>
      </c>
      <c r="T71" s="31">
        <f t="shared" si="29"/>
        <v>1.4819041027953219</v>
      </c>
      <c r="U71" s="28"/>
      <c r="V71" s="28">
        <v>71226000</v>
      </c>
      <c r="W71" s="31">
        <f t="shared" si="30"/>
        <v>1.4436562734158052</v>
      </c>
      <c r="X71" s="28"/>
      <c r="Y71" s="28"/>
      <c r="Z71" s="28">
        <v>162940000</v>
      </c>
      <c r="AA71" s="31">
        <f t="shared" si="31"/>
        <v>3.7840360544441571</v>
      </c>
      <c r="AB71" s="28"/>
      <c r="AC71" s="28">
        <v>11763000</v>
      </c>
      <c r="AD71" s="31">
        <f t="shared" si="32"/>
        <v>0.37169704422983996</v>
      </c>
      <c r="AE71" s="28"/>
      <c r="AF71" s="28">
        <v>288290000</v>
      </c>
      <c r="AG71" s="31">
        <f t="shared" si="33"/>
        <v>8.7876835709269692</v>
      </c>
      <c r="AH71" s="28"/>
      <c r="AI71" s="28">
        <v>10690000</v>
      </c>
      <c r="AJ71" s="31">
        <f t="shared" si="34"/>
        <v>1.1929624056478612</v>
      </c>
      <c r="AK71" s="28"/>
      <c r="AL71" s="28">
        <v>3586200</v>
      </c>
      <c r="AM71" s="31">
        <f t="shared" si="35"/>
        <v>0.17102342743833288</v>
      </c>
      <c r="AN71" s="28"/>
      <c r="AO71" s="28">
        <v>109610000</v>
      </c>
      <c r="AP71" s="31">
        <f t="shared" si="36"/>
        <v>12.38363369661182</v>
      </c>
      <c r="AQ71" s="28"/>
      <c r="AR71" s="28">
        <v>2317300</v>
      </c>
      <c r="AS71" s="31">
        <f t="shared" si="37"/>
        <v>0.68733025481672494</v>
      </c>
      <c r="AT71" s="28"/>
      <c r="AU71" s="28">
        <v>5098200</v>
      </c>
      <c r="AV71" s="31">
        <f t="shared" si="38"/>
        <v>2.6803045249052189</v>
      </c>
      <c r="AW71" s="28"/>
      <c r="AX71" s="28">
        <v>4651200</v>
      </c>
      <c r="AY71" s="31">
        <f t="shared" si="39"/>
        <v>0.44542409142621375</v>
      </c>
      <c r="AZ71" s="28"/>
      <c r="BA71" s="28">
        <v>195500000</v>
      </c>
      <c r="BB71" s="31">
        <f t="shared" si="40"/>
        <v>5.4943902993108855</v>
      </c>
      <c r="BC71" s="28"/>
      <c r="BD71" s="28">
        <v>4262900</v>
      </c>
      <c r="BE71" s="31">
        <f t="shared" si="41"/>
        <v>0.25664715112995762</v>
      </c>
      <c r="BF71" s="28"/>
      <c r="BG71" s="28">
        <v>2434400</v>
      </c>
      <c r="BH71" s="31">
        <f t="shared" si="42"/>
        <v>5.2259606855524367E-2</v>
      </c>
      <c r="BI71" s="28"/>
      <c r="BJ71" s="28">
        <v>2231500</v>
      </c>
      <c r="BK71" s="31">
        <f t="shared" si="43"/>
        <v>5.4622143866323733E-2</v>
      </c>
      <c r="BL71" s="28"/>
      <c r="BM71" s="28">
        <v>38207000</v>
      </c>
      <c r="BN71" s="31">
        <f t="shared" si="44"/>
        <v>1.2583055034059605</v>
      </c>
      <c r="BO71" s="28"/>
      <c r="BP71" s="28">
        <v>172230000</v>
      </c>
      <c r="BQ71" s="31">
        <f t="shared" si="45"/>
        <v>3.2161892234044629</v>
      </c>
      <c r="BR71" s="28"/>
      <c r="BS71" s="28">
        <v>94367000</v>
      </c>
      <c r="BT71" s="31">
        <f t="shared" si="46"/>
        <v>2.6427759918640308</v>
      </c>
      <c r="BU71" s="28"/>
      <c r="BV71" s="28">
        <v>110380000</v>
      </c>
      <c r="BW71" s="31">
        <f t="shared" si="47"/>
        <v>2.2701496190602666</v>
      </c>
      <c r="BX71" s="28"/>
      <c r="BY71" s="28">
        <v>177570000</v>
      </c>
      <c r="BZ71" s="31">
        <f t="shared" si="48"/>
        <v>5.1360718159419987</v>
      </c>
      <c r="CA71" s="28"/>
      <c r="CB71" s="28">
        <v>196310000</v>
      </c>
      <c r="CC71" s="31">
        <f t="shared" si="49"/>
        <v>4.3790845970971777</v>
      </c>
      <c r="CD71" s="28"/>
      <c r="CE71" s="28">
        <v>127310000</v>
      </c>
      <c r="CF71" s="31">
        <f t="shared" si="50"/>
        <v>3.6267950962774393</v>
      </c>
      <c r="CG71" s="28"/>
      <c r="CH71" s="28">
        <v>128790000</v>
      </c>
      <c r="CI71" s="31">
        <f t="shared" si="51"/>
        <v>3.8965890975427251</v>
      </c>
      <c r="CJ71" s="28"/>
      <c r="CK71" s="28">
        <v>0</v>
      </c>
      <c r="CL71" s="31">
        <f t="shared" si="52"/>
        <v>0</v>
      </c>
      <c r="CM71" s="28"/>
      <c r="CN71" s="28">
        <v>0</v>
      </c>
      <c r="CO71" s="31">
        <f t="shared" si="53"/>
        <v>0</v>
      </c>
      <c r="CP71" s="28"/>
      <c r="CQ71" s="28">
        <v>153120000</v>
      </c>
      <c r="CR71" s="31">
        <f t="shared" si="54"/>
        <v>5.9400519690538109</v>
      </c>
      <c r="CS71" s="28"/>
      <c r="CT71" s="28">
        <v>5291800</v>
      </c>
      <c r="CU71" s="31">
        <f t="shared" si="55"/>
        <v>0.27009776033220118</v>
      </c>
    </row>
    <row r="72" spans="1:99" x14ac:dyDescent="0.4">
      <c r="A72" s="18" t="s">
        <v>353</v>
      </c>
      <c r="B72" s="18" t="s">
        <v>1466</v>
      </c>
      <c r="C72" s="18" t="s">
        <v>354</v>
      </c>
      <c r="D72" s="18">
        <v>2</v>
      </c>
      <c r="E72" s="18">
        <v>10</v>
      </c>
      <c r="F72" s="18">
        <v>10</v>
      </c>
      <c r="G72" s="18">
        <v>10</v>
      </c>
      <c r="H72" s="18">
        <v>19.7</v>
      </c>
      <c r="I72" s="18" t="s">
        <v>1821</v>
      </c>
      <c r="J72" s="18">
        <v>85.73</v>
      </c>
      <c r="K72" s="18">
        <v>763</v>
      </c>
      <c r="L72" s="18">
        <v>56.569000000000003</v>
      </c>
      <c r="M72" s="16" t="s">
        <v>1036</v>
      </c>
      <c r="P72" s="18">
        <v>0</v>
      </c>
      <c r="Q72" s="31">
        <f t="shared" si="28"/>
        <v>0</v>
      </c>
      <c r="S72" s="18">
        <v>0</v>
      </c>
      <c r="T72" s="31">
        <f t="shared" si="29"/>
        <v>0</v>
      </c>
      <c r="V72" s="18">
        <v>1821800</v>
      </c>
      <c r="W72" s="31">
        <f t="shared" si="30"/>
        <v>3.6925462596648889E-2</v>
      </c>
      <c r="Z72" s="18">
        <v>1126300</v>
      </c>
      <c r="AA72" s="31">
        <f t="shared" si="31"/>
        <v>2.6156620891864824E-2</v>
      </c>
      <c r="AC72" s="18">
        <v>0</v>
      </c>
      <c r="AD72" s="31">
        <f t="shared" si="32"/>
        <v>0</v>
      </c>
      <c r="AF72" s="18">
        <v>1206300</v>
      </c>
      <c r="AG72" s="31">
        <f t="shared" si="33"/>
        <v>3.6770552886361656E-2</v>
      </c>
      <c r="AI72" s="18">
        <v>0</v>
      </c>
      <c r="AJ72" s="31">
        <f t="shared" si="34"/>
        <v>0</v>
      </c>
      <c r="AL72" s="18">
        <v>0</v>
      </c>
      <c r="AM72" s="31">
        <f t="shared" si="35"/>
        <v>0</v>
      </c>
      <c r="AO72" s="18">
        <v>0</v>
      </c>
      <c r="AP72" s="31">
        <f t="shared" si="36"/>
        <v>0</v>
      </c>
      <c r="AR72" s="18">
        <v>0</v>
      </c>
      <c r="AS72" s="31">
        <f t="shared" si="37"/>
        <v>0</v>
      </c>
      <c r="AU72" s="18">
        <v>0</v>
      </c>
      <c r="AV72" s="31">
        <f t="shared" si="38"/>
        <v>0</v>
      </c>
      <c r="AX72" s="18">
        <v>0</v>
      </c>
      <c r="AY72" s="31">
        <f t="shared" si="39"/>
        <v>0</v>
      </c>
      <c r="BA72" s="18">
        <v>0</v>
      </c>
      <c r="BB72" s="31">
        <f t="shared" si="40"/>
        <v>0</v>
      </c>
      <c r="BD72" s="18">
        <v>0</v>
      </c>
      <c r="BE72" s="31">
        <f t="shared" si="41"/>
        <v>0</v>
      </c>
      <c r="BG72" s="18">
        <v>0</v>
      </c>
      <c r="BH72" s="31">
        <f t="shared" si="42"/>
        <v>0</v>
      </c>
      <c r="BJ72" s="18">
        <v>0</v>
      </c>
      <c r="BK72" s="31">
        <f t="shared" si="43"/>
        <v>0</v>
      </c>
      <c r="BM72" s="18">
        <v>0</v>
      </c>
      <c r="BN72" s="31">
        <f t="shared" si="44"/>
        <v>0</v>
      </c>
      <c r="BP72" s="18">
        <v>0</v>
      </c>
      <c r="BQ72" s="31">
        <f t="shared" si="45"/>
        <v>0</v>
      </c>
      <c r="BS72" s="18">
        <v>0</v>
      </c>
      <c r="BT72" s="31">
        <f t="shared" si="46"/>
        <v>0</v>
      </c>
      <c r="BV72" s="18">
        <v>815180</v>
      </c>
      <c r="BW72" s="31">
        <f t="shared" si="47"/>
        <v>1.6765542366964557E-2</v>
      </c>
      <c r="BY72" s="18">
        <v>0</v>
      </c>
      <c r="BZ72" s="31">
        <f t="shared" si="48"/>
        <v>0</v>
      </c>
      <c r="CB72" s="18">
        <v>770930</v>
      </c>
      <c r="CC72" s="31">
        <f t="shared" si="49"/>
        <v>1.7197125405940233E-2</v>
      </c>
      <c r="CE72" s="18">
        <v>0</v>
      </c>
      <c r="CF72" s="31">
        <f t="shared" si="50"/>
        <v>0</v>
      </c>
      <c r="CH72" s="18">
        <v>0</v>
      </c>
      <c r="CI72" s="31">
        <f t="shared" si="51"/>
        <v>0</v>
      </c>
      <c r="CK72" s="18">
        <v>0</v>
      </c>
      <c r="CL72" s="31">
        <f t="shared" si="52"/>
        <v>0</v>
      </c>
      <c r="CN72" s="18">
        <v>0</v>
      </c>
      <c r="CO72" s="31">
        <f t="shared" si="53"/>
        <v>0</v>
      </c>
      <c r="CQ72" s="18">
        <v>272200</v>
      </c>
      <c r="CR72" s="31">
        <f t="shared" si="54"/>
        <v>1.0559575143524342E-2</v>
      </c>
      <c r="CT72" s="18">
        <v>0</v>
      </c>
      <c r="CU72" s="31">
        <f t="shared" si="55"/>
        <v>0</v>
      </c>
    </row>
    <row r="73" spans="1:99" x14ac:dyDescent="0.4">
      <c r="A73" s="18" t="s">
        <v>379</v>
      </c>
      <c r="B73" s="18" t="s">
        <v>1230</v>
      </c>
      <c r="D73" s="18">
        <v>1</v>
      </c>
      <c r="E73" s="18">
        <v>63</v>
      </c>
      <c r="F73" s="18">
        <v>63</v>
      </c>
      <c r="G73" s="18">
        <v>63</v>
      </c>
      <c r="H73" s="18">
        <v>69.099999999999994</v>
      </c>
      <c r="I73" s="18" t="s">
        <v>1544</v>
      </c>
      <c r="J73" s="18">
        <v>83.206000000000003</v>
      </c>
      <c r="K73" s="18">
        <v>732</v>
      </c>
      <c r="L73" s="18">
        <v>323.31</v>
      </c>
      <c r="M73" s="22" t="s">
        <v>1041</v>
      </c>
      <c r="P73" s="18">
        <v>136910000</v>
      </c>
      <c r="Q73" s="31">
        <f t="shared" si="28"/>
        <v>5.778373753635254</v>
      </c>
      <c r="S73" s="18">
        <v>125610000</v>
      </c>
      <c r="T73" s="31">
        <f t="shared" si="29"/>
        <v>6.2194518477770853</v>
      </c>
      <c r="V73" s="18">
        <v>228680000</v>
      </c>
      <c r="W73" s="31">
        <f t="shared" si="30"/>
        <v>4.6350394042165268</v>
      </c>
      <c r="Z73" s="18">
        <v>212180000</v>
      </c>
      <c r="AA73" s="31">
        <f t="shared" si="31"/>
        <v>4.9275608815021554</v>
      </c>
      <c r="AC73" s="18">
        <v>141250000</v>
      </c>
      <c r="AD73" s="31">
        <f t="shared" si="32"/>
        <v>4.4633348208335377</v>
      </c>
      <c r="AF73" s="18">
        <v>41256000</v>
      </c>
      <c r="AG73" s="31">
        <f t="shared" si="33"/>
        <v>1.2575693690456242</v>
      </c>
      <c r="AI73" s="18">
        <v>37729000</v>
      </c>
      <c r="AJ73" s="31">
        <f t="shared" si="34"/>
        <v>4.2104095980063754</v>
      </c>
      <c r="AL73" s="18">
        <v>30950000</v>
      </c>
      <c r="AM73" s="31">
        <f t="shared" si="35"/>
        <v>1.4759843509052484</v>
      </c>
      <c r="AO73" s="18">
        <v>7939800</v>
      </c>
      <c r="AP73" s="31">
        <f t="shared" si="36"/>
        <v>0.8970310630814573</v>
      </c>
      <c r="AR73" s="18">
        <v>8247100</v>
      </c>
      <c r="AS73" s="31">
        <f t="shared" si="37"/>
        <v>2.4461577458676094</v>
      </c>
      <c r="AU73" s="18">
        <v>0</v>
      </c>
      <c r="AV73" s="31">
        <f t="shared" si="38"/>
        <v>0</v>
      </c>
      <c r="AX73" s="18">
        <v>37693000</v>
      </c>
      <c r="AY73" s="31">
        <f t="shared" si="39"/>
        <v>3.6096857323117204</v>
      </c>
      <c r="BA73" s="18">
        <v>150920000</v>
      </c>
      <c r="BB73" s="31">
        <f t="shared" si="40"/>
        <v>4.2415006852787664</v>
      </c>
      <c r="BD73" s="18">
        <v>82258000</v>
      </c>
      <c r="BE73" s="31">
        <f t="shared" si="41"/>
        <v>4.9523285457430513</v>
      </c>
      <c r="BG73" s="18">
        <v>124210000</v>
      </c>
      <c r="BH73" s="31">
        <f t="shared" si="42"/>
        <v>2.6664335226440525</v>
      </c>
      <c r="BJ73" s="18">
        <v>125600000</v>
      </c>
      <c r="BK73" s="31">
        <f t="shared" si="43"/>
        <v>3.074407918265857</v>
      </c>
      <c r="BM73" s="18">
        <v>279810000</v>
      </c>
      <c r="BN73" s="31">
        <f t="shared" si="44"/>
        <v>9.2152344572466252</v>
      </c>
      <c r="BP73" s="18">
        <v>119970000</v>
      </c>
      <c r="BQ73" s="31">
        <f t="shared" si="45"/>
        <v>2.2402962383547198</v>
      </c>
      <c r="BS73" s="18">
        <v>78511000</v>
      </c>
      <c r="BT73" s="31">
        <f t="shared" si="46"/>
        <v>2.1987239808114798</v>
      </c>
      <c r="BV73" s="18">
        <v>177380000</v>
      </c>
      <c r="BW73" s="31">
        <f t="shared" si="47"/>
        <v>3.648116863824153</v>
      </c>
      <c r="BY73" s="18">
        <v>63751000</v>
      </c>
      <c r="BZ73" s="31">
        <f t="shared" si="48"/>
        <v>1.8439472565079593</v>
      </c>
      <c r="CB73" s="18">
        <v>106980000</v>
      </c>
      <c r="CC73" s="31">
        <f t="shared" si="49"/>
        <v>2.3864014578852637</v>
      </c>
      <c r="CE73" s="18">
        <v>81420000</v>
      </c>
      <c r="CF73" s="31">
        <f t="shared" si="50"/>
        <v>2.3194851680065125</v>
      </c>
      <c r="CH73" s="18">
        <v>92407000</v>
      </c>
      <c r="CI73" s="31">
        <f t="shared" si="51"/>
        <v>2.7958079721766489</v>
      </c>
      <c r="CK73" s="18">
        <v>9227600</v>
      </c>
      <c r="CL73" s="31">
        <f t="shared" si="52"/>
        <v>1.103164744807734</v>
      </c>
      <c r="CN73" s="18">
        <v>39579000</v>
      </c>
      <c r="CO73" s="31">
        <f t="shared" si="53"/>
        <v>2.1573463795104169</v>
      </c>
      <c r="CQ73" s="18">
        <v>54676000</v>
      </c>
      <c r="CR73" s="31">
        <f t="shared" si="54"/>
        <v>2.1210702812172557</v>
      </c>
      <c r="CT73" s="18">
        <v>41608000</v>
      </c>
      <c r="CU73" s="31">
        <f t="shared" si="55"/>
        <v>2.1237060380026129</v>
      </c>
    </row>
    <row r="74" spans="1:99" x14ac:dyDescent="0.4">
      <c r="A74" s="18" t="s">
        <v>911</v>
      </c>
      <c r="B74" s="18" t="s">
        <v>1481</v>
      </c>
      <c r="C74" s="18" t="s">
        <v>912</v>
      </c>
      <c r="D74" s="18">
        <v>3</v>
      </c>
      <c r="E74" s="18">
        <v>11</v>
      </c>
      <c r="F74" s="18">
        <v>1</v>
      </c>
      <c r="G74" s="18">
        <v>1</v>
      </c>
      <c r="H74" s="18">
        <v>17.5</v>
      </c>
      <c r="I74" s="18" t="s">
        <v>1831</v>
      </c>
      <c r="J74" s="18">
        <v>82.784000000000006</v>
      </c>
      <c r="K74" s="18">
        <v>748</v>
      </c>
      <c r="L74" s="18">
        <v>16.834</v>
      </c>
      <c r="M74" s="16" t="s">
        <v>1036</v>
      </c>
      <c r="N74" s="28"/>
      <c r="P74" s="18">
        <v>0</v>
      </c>
      <c r="Q74" s="31">
        <f t="shared" si="28"/>
        <v>0</v>
      </c>
      <c r="S74" s="18">
        <v>0</v>
      </c>
      <c r="T74" s="31">
        <f t="shared" si="29"/>
        <v>0</v>
      </c>
      <c r="V74" s="18">
        <v>0</v>
      </c>
      <c r="W74" s="31">
        <f t="shared" si="30"/>
        <v>0</v>
      </c>
      <c r="Z74" s="18">
        <v>0</v>
      </c>
      <c r="AA74" s="31">
        <f t="shared" si="31"/>
        <v>0</v>
      </c>
      <c r="AC74" s="18">
        <v>0</v>
      </c>
      <c r="AD74" s="31">
        <f t="shared" si="32"/>
        <v>0</v>
      </c>
      <c r="AF74" s="18">
        <v>0</v>
      </c>
      <c r="AG74" s="31">
        <f t="shared" si="33"/>
        <v>0</v>
      </c>
      <c r="AI74" s="18">
        <v>0</v>
      </c>
      <c r="AJ74" s="31">
        <f t="shared" si="34"/>
        <v>0</v>
      </c>
      <c r="AL74" s="18">
        <v>0</v>
      </c>
      <c r="AM74" s="31">
        <f t="shared" si="35"/>
        <v>0</v>
      </c>
      <c r="AO74" s="18">
        <v>0</v>
      </c>
      <c r="AP74" s="31">
        <f t="shared" si="36"/>
        <v>0</v>
      </c>
      <c r="AR74" s="18">
        <v>0</v>
      </c>
      <c r="AS74" s="31">
        <f t="shared" si="37"/>
        <v>0</v>
      </c>
      <c r="AU74" s="18">
        <v>0</v>
      </c>
      <c r="AV74" s="31">
        <f t="shared" si="38"/>
        <v>0</v>
      </c>
      <c r="AX74" s="18">
        <v>0</v>
      </c>
      <c r="AY74" s="31">
        <f t="shared" si="39"/>
        <v>0</v>
      </c>
      <c r="BA74" s="18">
        <v>0</v>
      </c>
      <c r="BB74" s="31">
        <f t="shared" si="40"/>
        <v>0</v>
      </c>
      <c r="BD74" s="18">
        <v>0</v>
      </c>
      <c r="BE74" s="31">
        <f t="shared" si="41"/>
        <v>0</v>
      </c>
      <c r="BG74" s="18">
        <v>0</v>
      </c>
      <c r="BH74" s="31">
        <f t="shared" si="42"/>
        <v>0</v>
      </c>
      <c r="BJ74" s="18">
        <v>0</v>
      </c>
      <c r="BK74" s="31">
        <f t="shared" si="43"/>
        <v>0</v>
      </c>
      <c r="BM74" s="18">
        <v>0</v>
      </c>
      <c r="BN74" s="31">
        <f t="shared" si="44"/>
        <v>0</v>
      </c>
      <c r="BP74" s="18">
        <v>0</v>
      </c>
      <c r="BQ74" s="31">
        <f t="shared" si="45"/>
        <v>0</v>
      </c>
      <c r="BS74" s="18">
        <v>0</v>
      </c>
      <c r="BT74" s="31">
        <f t="shared" si="46"/>
        <v>0</v>
      </c>
      <c r="BV74" s="18">
        <v>90744</v>
      </c>
      <c r="BW74" s="31">
        <f t="shared" si="47"/>
        <v>1.8663023829679722E-3</v>
      </c>
      <c r="BY74" s="18">
        <v>116580</v>
      </c>
      <c r="BZ74" s="31">
        <f t="shared" si="48"/>
        <v>3.3719843008532869E-3</v>
      </c>
      <c r="CB74" s="18">
        <v>0</v>
      </c>
      <c r="CC74" s="31">
        <f t="shared" si="49"/>
        <v>0</v>
      </c>
      <c r="CE74" s="18">
        <v>0</v>
      </c>
      <c r="CF74" s="31">
        <f t="shared" si="50"/>
        <v>0</v>
      </c>
      <c r="CH74" s="18">
        <v>0</v>
      </c>
      <c r="CI74" s="31">
        <f t="shared" si="51"/>
        <v>0</v>
      </c>
      <c r="CK74" s="18">
        <v>0</v>
      </c>
      <c r="CL74" s="31">
        <f t="shared" si="52"/>
        <v>0</v>
      </c>
      <c r="CN74" s="18">
        <v>0</v>
      </c>
      <c r="CO74" s="31">
        <f t="shared" si="53"/>
        <v>0</v>
      </c>
      <c r="CQ74" s="18">
        <v>0</v>
      </c>
      <c r="CR74" s="31">
        <f t="shared" si="54"/>
        <v>0</v>
      </c>
      <c r="CT74" s="18">
        <v>0</v>
      </c>
      <c r="CU74" s="31">
        <f t="shared" si="55"/>
        <v>0</v>
      </c>
    </row>
    <row r="75" spans="1:99" x14ac:dyDescent="0.4">
      <c r="A75" s="28" t="s">
        <v>281</v>
      </c>
      <c r="B75" s="28" t="s">
        <v>1439</v>
      </c>
      <c r="C75" s="28" t="s">
        <v>282</v>
      </c>
      <c r="D75" s="28">
        <v>1</v>
      </c>
      <c r="E75" s="28">
        <v>12</v>
      </c>
      <c r="F75" s="28">
        <v>12</v>
      </c>
      <c r="G75" s="28">
        <v>6</v>
      </c>
      <c r="H75" s="28">
        <v>21.8</v>
      </c>
      <c r="I75" s="28" t="s">
        <v>1805</v>
      </c>
      <c r="J75" s="28">
        <v>82.444999999999993</v>
      </c>
      <c r="K75" s="28">
        <v>733</v>
      </c>
      <c r="L75" s="28">
        <v>323.31</v>
      </c>
      <c r="M75" s="16" t="s">
        <v>1036</v>
      </c>
      <c r="N75" s="28"/>
      <c r="O75" s="28"/>
      <c r="P75" s="28">
        <v>3786600</v>
      </c>
      <c r="Q75" s="31">
        <f t="shared" si="28"/>
        <v>0.15981586484197832</v>
      </c>
      <c r="R75" s="28"/>
      <c r="S75" s="28">
        <v>2426200</v>
      </c>
      <c r="T75" s="31">
        <f t="shared" si="29"/>
        <v>0.12013083411413714</v>
      </c>
      <c r="U75" s="28"/>
      <c r="V75" s="28">
        <v>8680800</v>
      </c>
      <c r="W75" s="31">
        <f t="shared" si="30"/>
        <v>0.17594826858545926</v>
      </c>
      <c r="X75" s="28"/>
      <c r="Y75" s="28"/>
      <c r="Z75" s="28">
        <v>9554600</v>
      </c>
      <c r="AA75" s="31">
        <f t="shared" si="31"/>
        <v>0.22189119237628663</v>
      </c>
      <c r="AB75" s="28"/>
      <c r="AC75" s="28">
        <v>4742900</v>
      </c>
      <c r="AD75" s="31">
        <f t="shared" si="32"/>
        <v>0.14987009360517795</v>
      </c>
      <c r="AE75" s="28"/>
      <c r="AF75" s="28">
        <v>27278000</v>
      </c>
      <c r="AG75" s="31">
        <f t="shared" si="33"/>
        <v>0.83149062557752906</v>
      </c>
      <c r="AH75" s="28"/>
      <c r="AI75" s="28">
        <v>1756100</v>
      </c>
      <c r="AJ75" s="31">
        <f t="shared" si="34"/>
        <v>0.19597392708682967</v>
      </c>
      <c r="AK75" s="28"/>
      <c r="AL75" s="28">
        <v>1299100</v>
      </c>
      <c r="AM75" s="31">
        <f t="shared" si="35"/>
        <v>6.1953191284685245E-2</v>
      </c>
      <c r="AN75" s="28"/>
      <c r="AO75" s="28">
        <v>1362100</v>
      </c>
      <c r="AP75" s="31">
        <f t="shared" si="36"/>
        <v>0.15388876432948601</v>
      </c>
      <c r="AQ75" s="28"/>
      <c r="AR75" s="28">
        <v>0</v>
      </c>
      <c r="AS75" s="31">
        <f t="shared" si="37"/>
        <v>0</v>
      </c>
      <c r="AT75" s="28"/>
      <c r="AU75" s="28">
        <v>0</v>
      </c>
      <c r="AV75" s="31">
        <f t="shared" si="38"/>
        <v>0</v>
      </c>
      <c r="AW75" s="28"/>
      <c r="AX75" s="28">
        <v>0</v>
      </c>
      <c r="AY75" s="31">
        <f t="shared" si="39"/>
        <v>0</v>
      </c>
      <c r="AZ75" s="28"/>
      <c r="BA75" s="28">
        <v>13887000</v>
      </c>
      <c r="BB75" s="31">
        <f t="shared" si="40"/>
        <v>0.39028438918941316</v>
      </c>
      <c r="BC75" s="28"/>
      <c r="BD75" s="28">
        <v>5019100</v>
      </c>
      <c r="BE75" s="31">
        <f t="shared" si="41"/>
        <v>0.3021740402628188</v>
      </c>
      <c r="BF75" s="28"/>
      <c r="BG75" s="28">
        <v>7512000</v>
      </c>
      <c r="BH75" s="31">
        <f t="shared" si="42"/>
        <v>0.16126115950488787</v>
      </c>
      <c r="BI75" s="28"/>
      <c r="BJ75" s="28">
        <v>7348300</v>
      </c>
      <c r="BK75" s="31">
        <f t="shared" si="43"/>
        <v>0.17986999765758754</v>
      </c>
      <c r="BL75" s="28"/>
      <c r="BM75" s="28">
        <v>8157700</v>
      </c>
      <c r="BN75" s="31">
        <f t="shared" si="44"/>
        <v>0.26866487306343872</v>
      </c>
      <c r="BO75" s="28"/>
      <c r="BP75" s="28">
        <v>9535400</v>
      </c>
      <c r="BQ75" s="31">
        <f t="shared" si="45"/>
        <v>0.17806218847384844</v>
      </c>
      <c r="BR75" s="28"/>
      <c r="BS75" s="28">
        <v>7727500</v>
      </c>
      <c r="BT75" s="31">
        <f t="shared" si="46"/>
        <v>0.21641094320185339</v>
      </c>
      <c r="BU75" s="28"/>
      <c r="BV75" s="28">
        <v>12724000</v>
      </c>
      <c r="BW75" s="31">
        <f t="shared" si="47"/>
        <v>0.26169037645336862</v>
      </c>
      <c r="BX75" s="28"/>
      <c r="BY75" s="28">
        <v>18350000</v>
      </c>
      <c r="BZ75" s="31">
        <f t="shared" si="48"/>
        <v>0.53075923761072064</v>
      </c>
      <c r="CA75" s="28"/>
      <c r="CB75" s="28">
        <v>14366000</v>
      </c>
      <c r="CC75" s="31">
        <f t="shared" si="49"/>
        <v>0.32046217371452324</v>
      </c>
      <c r="CD75" s="28"/>
      <c r="CE75" s="28">
        <v>13133000</v>
      </c>
      <c r="CF75" s="31">
        <f t="shared" si="50"/>
        <v>0.37413164715585273</v>
      </c>
      <c r="CG75" s="28"/>
      <c r="CH75" s="28">
        <v>10079000</v>
      </c>
      <c r="CI75" s="31">
        <f t="shared" si="51"/>
        <v>0.30494387385769955</v>
      </c>
      <c r="CJ75" s="28"/>
      <c r="CK75" s="28">
        <v>0</v>
      </c>
      <c r="CL75" s="31">
        <f t="shared" si="52"/>
        <v>0</v>
      </c>
      <c r="CM75" s="28"/>
      <c r="CN75" s="28">
        <v>0</v>
      </c>
      <c r="CO75" s="31">
        <f t="shared" si="53"/>
        <v>0</v>
      </c>
      <c r="CP75" s="28"/>
      <c r="CQ75" s="28">
        <v>8362600</v>
      </c>
      <c r="CR75" s="31">
        <f t="shared" si="54"/>
        <v>0.32441404516986283</v>
      </c>
      <c r="CS75" s="28"/>
      <c r="CT75" s="28">
        <v>2994000</v>
      </c>
      <c r="CU75" s="31">
        <f t="shared" si="55"/>
        <v>0.15281618625696555</v>
      </c>
    </row>
    <row r="76" spans="1:99" x14ac:dyDescent="0.4">
      <c r="A76" s="18" t="s">
        <v>856</v>
      </c>
      <c r="B76" s="18" t="s">
        <v>1398</v>
      </c>
      <c r="C76" s="18" t="s">
        <v>857</v>
      </c>
      <c r="D76" s="18">
        <v>2</v>
      </c>
      <c r="E76" s="18">
        <v>3</v>
      </c>
      <c r="F76" s="18">
        <v>3</v>
      </c>
      <c r="G76" s="18">
        <v>3</v>
      </c>
      <c r="H76" s="18">
        <v>5.3</v>
      </c>
      <c r="I76" s="18" t="s">
        <v>1780</v>
      </c>
      <c r="J76" s="18">
        <v>81.286000000000001</v>
      </c>
      <c r="K76" s="18">
        <v>719</v>
      </c>
      <c r="L76" s="18">
        <v>14.005000000000001</v>
      </c>
      <c r="M76" s="16" t="s">
        <v>1036</v>
      </c>
      <c r="P76" s="18">
        <v>0</v>
      </c>
      <c r="Q76" s="31">
        <f t="shared" si="28"/>
        <v>0</v>
      </c>
      <c r="S76" s="18">
        <v>0</v>
      </c>
      <c r="T76" s="31">
        <f t="shared" si="29"/>
        <v>0</v>
      </c>
      <c r="V76" s="18">
        <v>0</v>
      </c>
      <c r="W76" s="31">
        <f t="shared" si="30"/>
        <v>0</v>
      </c>
      <c r="Z76" s="18">
        <v>0</v>
      </c>
      <c r="AA76" s="31">
        <f t="shared" si="31"/>
        <v>0</v>
      </c>
      <c r="AC76" s="18">
        <v>0</v>
      </c>
      <c r="AD76" s="31">
        <f t="shared" si="32"/>
        <v>0</v>
      </c>
      <c r="AF76" s="18">
        <v>0</v>
      </c>
      <c r="AG76" s="31">
        <f t="shared" si="33"/>
        <v>0</v>
      </c>
      <c r="AI76" s="18">
        <v>0</v>
      </c>
      <c r="AJ76" s="31">
        <f t="shared" si="34"/>
        <v>0</v>
      </c>
      <c r="AL76" s="18">
        <v>0</v>
      </c>
      <c r="AM76" s="31">
        <f t="shared" si="35"/>
        <v>0</v>
      </c>
      <c r="AO76" s="18">
        <v>0</v>
      </c>
      <c r="AP76" s="31">
        <f t="shared" si="36"/>
        <v>0</v>
      </c>
      <c r="AR76" s="18">
        <v>0</v>
      </c>
      <c r="AS76" s="31">
        <f t="shared" si="37"/>
        <v>0</v>
      </c>
      <c r="AU76" s="18">
        <v>0</v>
      </c>
      <c r="AV76" s="31">
        <f t="shared" si="38"/>
        <v>0</v>
      </c>
      <c r="AX76" s="18">
        <v>0</v>
      </c>
      <c r="AY76" s="31">
        <f t="shared" si="39"/>
        <v>0</v>
      </c>
      <c r="BA76" s="18">
        <v>0</v>
      </c>
      <c r="BB76" s="31">
        <f t="shared" si="40"/>
        <v>0</v>
      </c>
      <c r="BD76" s="18">
        <v>0</v>
      </c>
      <c r="BE76" s="31">
        <f t="shared" si="41"/>
        <v>0</v>
      </c>
      <c r="BG76" s="18">
        <v>0</v>
      </c>
      <c r="BH76" s="31">
        <f t="shared" si="42"/>
        <v>0</v>
      </c>
      <c r="BJ76" s="18">
        <v>0</v>
      </c>
      <c r="BK76" s="31">
        <f t="shared" si="43"/>
        <v>0</v>
      </c>
      <c r="BM76" s="18">
        <v>0</v>
      </c>
      <c r="BN76" s="31">
        <f t="shared" si="44"/>
        <v>0</v>
      </c>
      <c r="BP76" s="18">
        <v>0</v>
      </c>
      <c r="BQ76" s="31">
        <f t="shared" si="45"/>
        <v>0</v>
      </c>
      <c r="BS76" s="18">
        <v>0</v>
      </c>
      <c r="BT76" s="31">
        <f t="shared" si="46"/>
        <v>0</v>
      </c>
      <c r="BV76" s="18">
        <v>66660</v>
      </c>
      <c r="BW76" s="31">
        <f t="shared" si="47"/>
        <v>1.3709745751635926E-3</v>
      </c>
      <c r="BY76" s="18">
        <v>376710</v>
      </c>
      <c r="BZ76" s="31">
        <f t="shared" si="48"/>
        <v>1.0896038822906517E-2</v>
      </c>
      <c r="CB76" s="18">
        <v>0</v>
      </c>
      <c r="CC76" s="31">
        <f t="shared" si="49"/>
        <v>0</v>
      </c>
      <c r="CE76" s="18">
        <v>0</v>
      </c>
      <c r="CF76" s="31">
        <f t="shared" si="50"/>
        <v>0</v>
      </c>
      <c r="CH76" s="18">
        <v>0</v>
      </c>
      <c r="CI76" s="31">
        <f t="shared" si="51"/>
        <v>0</v>
      </c>
      <c r="CK76" s="18">
        <v>0</v>
      </c>
      <c r="CL76" s="31">
        <f t="shared" si="52"/>
        <v>0</v>
      </c>
      <c r="CN76" s="18">
        <v>0</v>
      </c>
      <c r="CO76" s="31">
        <f t="shared" si="53"/>
        <v>0</v>
      </c>
      <c r="CQ76" s="18">
        <v>0</v>
      </c>
      <c r="CR76" s="31">
        <f t="shared" si="54"/>
        <v>0</v>
      </c>
      <c r="CT76" s="18">
        <v>0</v>
      </c>
      <c r="CU76" s="31">
        <f t="shared" si="55"/>
        <v>0</v>
      </c>
    </row>
    <row r="77" spans="1:99" x14ac:dyDescent="0.4">
      <c r="A77" s="18" t="s">
        <v>393</v>
      </c>
      <c r="B77" s="18" t="s">
        <v>1253</v>
      </c>
      <c r="C77" s="18" t="s">
        <v>394</v>
      </c>
      <c r="D77" s="18">
        <v>3</v>
      </c>
      <c r="E77" s="18">
        <v>8</v>
      </c>
      <c r="F77" s="18">
        <v>8</v>
      </c>
      <c r="G77" s="18">
        <v>8</v>
      </c>
      <c r="H77" s="18">
        <v>14.7</v>
      </c>
      <c r="I77" s="18" t="s">
        <v>1698</v>
      </c>
      <c r="J77" s="18">
        <v>80.072000000000003</v>
      </c>
      <c r="K77" s="18">
        <v>707</v>
      </c>
      <c r="L77" s="18">
        <v>125.09</v>
      </c>
      <c r="M77" s="23" t="s">
        <v>1034</v>
      </c>
      <c r="P77" s="18">
        <v>0</v>
      </c>
      <c r="Q77" s="31">
        <f t="shared" si="28"/>
        <v>0</v>
      </c>
      <c r="S77" s="18">
        <v>0</v>
      </c>
      <c r="T77" s="31">
        <f t="shared" si="29"/>
        <v>0</v>
      </c>
      <c r="V77" s="18">
        <v>843610</v>
      </c>
      <c r="W77" s="31">
        <f t="shared" si="30"/>
        <v>1.7098852509144238E-2</v>
      </c>
      <c r="Z77" s="18">
        <v>1693100</v>
      </c>
      <c r="AA77" s="31">
        <f t="shared" si="31"/>
        <v>3.931969708959987E-2</v>
      </c>
      <c r="AC77" s="18">
        <v>0</v>
      </c>
      <c r="AD77" s="31">
        <f t="shared" si="32"/>
        <v>0</v>
      </c>
      <c r="AF77" s="18">
        <v>316010</v>
      </c>
      <c r="AG77" s="31">
        <f t="shared" si="33"/>
        <v>9.6326472831129457E-3</v>
      </c>
      <c r="AI77" s="18">
        <v>0</v>
      </c>
      <c r="AJ77" s="31">
        <f t="shared" si="34"/>
        <v>0</v>
      </c>
      <c r="AL77" s="18">
        <v>0</v>
      </c>
      <c r="AM77" s="31">
        <f t="shared" si="35"/>
        <v>0</v>
      </c>
      <c r="AO77" s="18">
        <v>0</v>
      </c>
      <c r="AP77" s="31">
        <f t="shared" si="36"/>
        <v>0</v>
      </c>
      <c r="AR77" s="18">
        <v>0</v>
      </c>
      <c r="AS77" s="31">
        <f t="shared" si="37"/>
        <v>0</v>
      </c>
      <c r="AU77" s="18">
        <v>0</v>
      </c>
      <c r="AV77" s="31">
        <f t="shared" si="38"/>
        <v>0</v>
      </c>
      <c r="AX77" s="18">
        <v>0</v>
      </c>
      <c r="AY77" s="31">
        <f t="shared" si="39"/>
        <v>0</v>
      </c>
      <c r="BA77" s="18">
        <v>2789200</v>
      </c>
      <c r="BB77" s="31">
        <f t="shared" si="40"/>
        <v>7.8388508556715711E-2</v>
      </c>
      <c r="BD77" s="18">
        <v>0</v>
      </c>
      <c r="BE77" s="31">
        <f t="shared" si="41"/>
        <v>0</v>
      </c>
      <c r="BG77" s="18">
        <v>0</v>
      </c>
      <c r="BH77" s="31">
        <f t="shared" si="42"/>
        <v>0</v>
      </c>
      <c r="BJ77" s="18">
        <v>1285900</v>
      </c>
      <c r="BK77" s="31">
        <f t="shared" si="43"/>
        <v>3.1475964507150206E-2</v>
      </c>
      <c r="BM77" s="18">
        <v>0</v>
      </c>
      <c r="BN77" s="31">
        <f t="shared" si="44"/>
        <v>0</v>
      </c>
      <c r="BP77" s="18">
        <v>1074200</v>
      </c>
      <c r="BQ77" s="31">
        <f t="shared" si="45"/>
        <v>2.0059400010341254E-2</v>
      </c>
      <c r="BS77" s="18">
        <v>0</v>
      </c>
      <c r="BT77" s="31">
        <f t="shared" si="46"/>
        <v>0</v>
      </c>
      <c r="BV77" s="18">
        <v>972220</v>
      </c>
      <c r="BW77" s="31">
        <f t="shared" si="47"/>
        <v>1.9995333055288746E-2</v>
      </c>
      <c r="BY77" s="18">
        <v>0</v>
      </c>
      <c r="BZ77" s="31">
        <f t="shared" si="48"/>
        <v>0</v>
      </c>
      <c r="CB77" s="18">
        <v>0</v>
      </c>
      <c r="CC77" s="31">
        <f t="shared" si="49"/>
        <v>0</v>
      </c>
      <c r="CE77" s="18">
        <v>863790</v>
      </c>
      <c r="CF77" s="31">
        <f t="shared" si="50"/>
        <v>2.4607566854241533E-2</v>
      </c>
      <c r="CH77" s="18">
        <v>807040</v>
      </c>
      <c r="CI77" s="31">
        <f t="shared" si="51"/>
        <v>2.4417293774989364E-2</v>
      </c>
      <c r="CK77" s="18">
        <v>0</v>
      </c>
      <c r="CL77" s="31">
        <f t="shared" si="52"/>
        <v>0</v>
      </c>
      <c r="CN77" s="18">
        <v>0</v>
      </c>
      <c r="CO77" s="31">
        <f t="shared" si="53"/>
        <v>0</v>
      </c>
      <c r="CQ77" s="18">
        <v>0</v>
      </c>
      <c r="CR77" s="31">
        <f t="shared" si="54"/>
        <v>0</v>
      </c>
      <c r="CT77" s="18">
        <v>0</v>
      </c>
      <c r="CU77" s="31">
        <f t="shared" si="55"/>
        <v>0</v>
      </c>
    </row>
    <row r="78" spans="1:99" x14ac:dyDescent="0.4">
      <c r="A78" s="28" t="s">
        <v>279</v>
      </c>
      <c r="B78" s="28" t="s">
        <v>1439</v>
      </c>
      <c r="C78" s="28" t="s">
        <v>280</v>
      </c>
      <c r="D78" s="28">
        <v>1</v>
      </c>
      <c r="E78" s="28">
        <v>11</v>
      </c>
      <c r="F78" s="28">
        <v>5</v>
      </c>
      <c r="G78" s="28">
        <v>5</v>
      </c>
      <c r="H78" s="28">
        <v>19.899999999999999</v>
      </c>
      <c r="I78" s="28" t="s">
        <v>1666</v>
      </c>
      <c r="J78" s="28">
        <v>79.966999999999999</v>
      </c>
      <c r="K78" s="28">
        <v>704</v>
      </c>
      <c r="L78" s="28">
        <v>323.31</v>
      </c>
      <c r="M78" s="16" t="s">
        <v>1036</v>
      </c>
      <c r="N78" s="28"/>
      <c r="O78" s="28"/>
      <c r="P78" s="28">
        <v>0</v>
      </c>
      <c r="Q78" s="31">
        <f t="shared" si="28"/>
        <v>0</v>
      </c>
      <c r="R78" s="28"/>
      <c r="S78" s="28">
        <v>0</v>
      </c>
      <c r="T78" s="31">
        <f t="shared" si="29"/>
        <v>0</v>
      </c>
      <c r="U78" s="28"/>
      <c r="V78" s="28">
        <v>2272300</v>
      </c>
      <c r="W78" s="31">
        <f t="shared" si="30"/>
        <v>4.6056498330423357E-2</v>
      </c>
      <c r="X78" s="28"/>
      <c r="Y78" s="28"/>
      <c r="Z78" s="28">
        <v>2893300</v>
      </c>
      <c r="AA78" s="31">
        <f t="shared" si="31"/>
        <v>6.7192534161797463E-2</v>
      </c>
      <c r="AB78" s="28"/>
      <c r="AC78" s="28">
        <v>0</v>
      </c>
      <c r="AD78" s="31">
        <f t="shared" si="32"/>
        <v>0</v>
      </c>
      <c r="AE78" s="28"/>
      <c r="AF78" s="28">
        <v>5746500</v>
      </c>
      <c r="AG78" s="31">
        <f t="shared" si="33"/>
        <v>0.1751653669580347</v>
      </c>
      <c r="AH78" s="28"/>
      <c r="AI78" s="28">
        <v>0</v>
      </c>
      <c r="AJ78" s="31">
        <f t="shared" si="34"/>
        <v>0</v>
      </c>
      <c r="AK78" s="28"/>
      <c r="AL78" s="28">
        <v>0</v>
      </c>
      <c r="AM78" s="31">
        <f t="shared" si="35"/>
        <v>0</v>
      </c>
      <c r="AN78" s="28"/>
      <c r="AO78" s="28">
        <v>0</v>
      </c>
      <c r="AP78" s="31">
        <f t="shared" si="36"/>
        <v>0</v>
      </c>
      <c r="AQ78" s="28"/>
      <c r="AR78" s="28">
        <v>0</v>
      </c>
      <c r="AS78" s="31">
        <f t="shared" si="37"/>
        <v>0</v>
      </c>
      <c r="AT78" s="28"/>
      <c r="AU78" s="28">
        <v>0</v>
      </c>
      <c r="AV78" s="31">
        <f t="shared" si="38"/>
        <v>0</v>
      </c>
      <c r="AW78" s="28"/>
      <c r="AX78" s="28">
        <v>0</v>
      </c>
      <c r="AY78" s="31">
        <f t="shared" si="39"/>
        <v>0</v>
      </c>
      <c r="AZ78" s="28"/>
      <c r="BA78" s="28">
        <v>7147800</v>
      </c>
      <c r="BB78" s="31">
        <f t="shared" si="40"/>
        <v>0.20088390271823195</v>
      </c>
      <c r="BC78" s="28"/>
      <c r="BD78" s="28">
        <v>0</v>
      </c>
      <c r="BE78" s="31">
        <f t="shared" si="41"/>
        <v>0</v>
      </c>
      <c r="BF78" s="28"/>
      <c r="BG78" s="28">
        <v>2702000</v>
      </c>
      <c r="BH78" s="31">
        <f t="shared" si="42"/>
        <v>5.8004213655778354E-2</v>
      </c>
      <c r="BI78" s="28"/>
      <c r="BJ78" s="28">
        <v>2967700</v>
      </c>
      <c r="BK78" s="31">
        <f t="shared" si="43"/>
        <v>7.2642678177050835E-2</v>
      </c>
      <c r="BL78" s="28"/>
      <c r="BM78" s="28">
        <v>988890</v>
      </c>
      <c r="BN78" s="31">
        <f t="shared" si="44"/>
        <v>3.2568004011388499E-2</v>
      </c>
      <c r="BO78" s="28"/>
      <c r="BP78" s="28">
        <v>0</v>
      </c>
      <c r="BQ78" s="31">
        <f t="shared" si="45"/>
        <v>0</v>
      </c>
      <c r="BR78" s="28"/>
      <c r="BS78" s="28">
        <v>1481100</v>
      </c>
      <c r="BT78" s="31">
        <f t="shared" si="46"/>
        <v>4.1478647424945329E-2</v>
      </c>
      <c r="BU78" s="28"/>
      <c r="BV78" s="28">
        <v>2173400</v>
      </c>
      <c r="BW78" s="31">
        <f t="shared" si="47"/>
        <v>4.4699612086116891E-2</v>
      </c>
      <c r="BX78" s="28"/>
      <c r="BY78" s="28">
        <v>4513200</v>
      </c>
      <c r="BZ78" s="31">
        <f t="shared" si="48"/>
        <v>0.13054074066401661</v>
      </c>
      <c r="CA78" s="28"/>
      <c r="CB78" s="28">
        <v>2377300</v>
      </c>
      <c r="CC78" s="31">
        <f t="shared" si="49"/>
        <v>5.3030399942331621E-2</v>
      </c>
      <c r="CD78" s="28"/>
      <c r="CE78" s="28">
        <v>2361700</v>
      </c>
      <c r="CF78" s="31">
        <f t="shared" si="50"/>
        <v>6.7279883582424219E-2</v>
      </c>
      <c r="CG78" s="28"/>
      <c r="CH78" s="28">
        <v>3145600</v>
      </c>
      <c r="CI78" s="31">
        <f t="shared" si="51"/>
        <v>9.5171291755807089E-2</v>
      </c>
      <c r="CJ78" s="28"/>
      <c r="CK78" s="28">
        <v>0</v>
      </c>
      <c r="CL78" s="31">
        <f t="shared" si="52"/>
        <v>0</v>
      </c>
      <c r="CM78" s="28"/>
      <c r="CN78" s="28">
        <v>0</v>
      </c>
      <c r="CO78" s="31">
        <f t="shared" si="53"/>
        <v>0</v>
      </c>
      <c r="CP78" s="28"/>
      <c r="CQ78" s="28">
        <v>1315200</v>
      </c>
      <c r="CR78" s="31">
        <f t="shared" si="54"/>
        <v>5.1021136035133051E-2</v>
      </c>
      <c r="CS78" s="28"/>
      <c r="CT78" s="28">
        <v>0</v>
      </c>
      <c r="CU78" s="31">
        <f t="shared" si="55"/>
        <v>0</v>
      </c>
    </row>
    <row r="79" spans="1:99" x14ac:dyDescent="0.4">
      <c r="A79" s="28" t="s">
        <v>409</v>
      </c>
      <c r="B79" s="28" t="s">
        <v>1492</v>
      </c>
      <c r="C79" s="28" t="s">
        <v>410</v>
      </c>
      <c r="D79" s="28">
        <v>2</v>
      </c>
      <c r="E79" s="28">
        <v>4</v>
      </c>
      <c r="F79" s="28">
        <v>4</v>
      </c>
      <c r="G79" s="28">
        <v>4</v>
      </c>
      <c r="H79" s="28">
        <v>8.5</v>
      </c>
      <c r="I79" s="28" t="s">
        <v>1838</v>
      </c>
      <c r="J79" s="28">
        <v>79.963999999999999</v>
      </c>
      <c r="K79" s="28">
        <v>717</v>
      </c>
      <c r="L79" s="28">
        <v>48.143999999999998</v>
      </c>
      <c r="M79" s="16" t="s">
        <v>1036</v>
      </c>
      <c r="N79" s="28"/>
      <c r="O79" s="28"/>
      <c r="P79" s="28">
        <v>285850</v>
      </c>
      <c r="Q79" s="31">
        <f t="shared" si="28"/>
        <v>1.2064481319674511E-2</v>
      </c>
      <c r="R79" s="28"/>
      <c r="S79" s="28">
        <v>0</v>
      </c>
      <c r="T79" s="31">
        <f t="shared" si="29"/>
        <v>0</v>
      </c>
      <c r="U79" s="28"/>
      <c r="V79" s="28">
        <v>702050</v>
      </c>
      <c r="W79" s="31">
        <f t="shared" si="30"/>
        <v>1.4229619615752198E-2</v>
      </c>
      <c r="X79" s="28"/>
      <c r="Y79" s="28"/>
      <c r="Z79" s="28">
        <v>0</v>
      </c>
      <c r="AA79" s="31">
        <f t="shared" si="31"/>
        <v>0</v>
      </c>
      <c r="AB79" s="28"/>
      <c r="AC79" s="28">
        <v>0</v>
      </c>
      <c r="AD79" s="31">
        <f t="shared" si="32"/>
        <v>0</v>
      </c>
      <c r="AE79" s="28"/>
      <c r="AF79" s="28">
        <v>0</v>
      </c>
      <c r="AG79" s="31">
        <f t="shared" si="33"/>
        <v>0</v>
      </c>
      <c r="AH79" s="28"/>
      <c r="AI79" s="28">
        <v>0</v>
      </c>
      <c r="AJ79" s="31">
        <f t="shared" si="34"/>
        <v>0</v>
      </c>
      <c r="AK79" s="28"/>
      <c r="AL79" s="28">
        <v>1770600</v>
      </c>
      <c r="AM79" s="31">
        <f t="shared" si="35"/>
        <v>8.443870409411415E-2</v>
      </c>
      <c r="AN79" s="28"/>
      <c r="AO79" s="28">
        <v>0</v>
      </c>
      <c r="AP79" s="31">
        <f t="shared" si="36"/>
        <v>0</v>
      </c>
      <c r="AQ79" s="28"/>
      <c r="AR79" s="28">
        <v>0</v>
      </c>
      <c r="AS79" s="31">
        <f t="shared" si="37"/>
        <v>0</v>
      </c>
      <c r="AT79" s="28"/>
      <c r="AU79" s="28">
        <v>0</v>
      </c>
      <c r="AV79" s="31">
        <f t="shared" si="38"/>
        <v>0</v>
      </c>
      <c r="AW79" s="28"/>
      <c r="AX79" s="28">
        <v>243310</v>
      </c>
      <c r="AY79" s="31">
        <f t="shared" si="39"/>
        <v>2.3300682766793958E-2</v>
      </c>
      <c r="AZ79" s="28"/>
      <c r="BA79" s="28">
        <v>0</v>
      </c>
      <c r="BB79" s="31">
        <f t="shared" si="40"/>
        <v>0</v>
      </c>
      <c r="BC79" s="28"/>
      <c r="BD79" s="28">
        <v>0</v>
      </c>
      <c r="BE79" s="31">
        <f t="shared" si="41"/>
        <v>0</v>
      </c>
      <c r="BF79" s="28"/>
      <c r="BG79" s="28">
        <v>517520</v>
      </c>
      <c r="BH79" s="31">
        <f t="shared" si="42"/>
        <v>1.1109674556305854E-2</v>
      </c>
      <c r="BI79" s="28"/>
      <c r="BJ79" s="28">
        <v>0</v>
      </c>
      <c r="BK79" s="31">
        <f t="shared" si="43"/>
        <v>0</v>
      </c>
      <c r="BL79" s="28"/>
      <c r="BM79" s="28">
        <v>523180</v>
      </c>
      <c r="BN79" s="31">
        <f t="shared" si="44"/>
        <v>1.7230357611744719E-2</v>
      </c>
      <c r="BO79" s="28"/>
      <c r="BP79" s="28">
        <v>0</v>
      </c>
      <c r="BQ79" s="31">
        <f t="shared" si="45"/>
        <v>0</v>
      </c>
      <c r="BR79" s="28"/>
      <c r="BS79" s="28">
        <v>0</v>
      </c>
      <c r="BT79" s="31">
        <f t="shared" si="46"/>
        <v>0</v>
      </c>
      <c r="BU79" s="28"/>
      <c r="BV79" s="28">
        <v>0</v>
      </c>
      <c r="BW79" s="31">
        <f t="shared" si="47"/>
        <v>0</v>
      </c>
      <c r="BX79" s="28"/>
      <c r="BY79" s="28">
        <v>0</v>
      </c>
      <c r="BZ79" s="31">
        <f t="shared" si="48"/>
        <v>0</v>
      </c>
      <c r="CA79" s="28"/>
      <c r="CB79" s="28">
        <v>1660700</v>
      </c>
      <c r="CC79" s="31">
        <f t="shared" si="49"/>
        <v>3.7045213134324705E-2</v>
      </c>
      <c r="CD79" s="28"/>
      <c r="CE79" s="28">
        <v>0</v>
      </c>
      <c r="CF79" s="31">
        <f t="shared" si="50"/>
        <v>0</v>
      </c>
      <c r="CG79" s="28"/>
      <c r="CH79" s="28">
        <v>0</v>
      </c>
      <c r="CI79" s="31">
        <f t="shared" si="51"/>
        <v>0</v>
      </c>
      <c r="CJ79" s="28"/>
      <c r="CK79" s="28">
        <v>0</v>
      </c>
      <c r="CL79" s="31">
        <f t="shared" si="52"/>
        <v>0</v>
      </c>
      <c r="CM79" s="28"/>
      <c r="CN79" s="28">
        <v>0</v>
      </c>
      <c r="CO79" s="31">
        <f t="shared" si="53"/>
        <v>0</v>
      </c>
      <c r="CP79" s="28"/>
      <c r="CQ79" s="28">
        <v>0</v>
      </c>
      <c r="CR79" s="31">
        <f t="shared" si="54"/>
        <v>0</v>
      </c>
      <c r="CS79" s="28"/>
      <c r="CT79" s="28">
        <v>1282600</v>
      </c>
      <c r="CU79" s="31">
        <f t="shared" si="55"/>
        <v>6.5464943384497001E-2</v>
      </c>
    </row>
    <row r="80" spans="1:99" x14ac:dyDescent="0.4">
      <c r="A80" s="18" t="s">
        <v>1133</v>
      </c>
      <c r="B80" s="18" t="s">
        <v>1449</v>
      </c>
      <c r="C80" s="18" t="s">
        <v>1134</v>
      </c>
      <c r="D80" s="18">
        <v>3</v>
      </c>
      <c r="E80" s="18">
        <v>5</v>
      </c>
      <c r="F80" s="18">
        <v>5</v>
      </c>
      <c r="G80" s="18">
        <v>5</v>
      </c>
      <c r="H80" s="18">
        <v>8.9</v>
      </c>
      <c r="I80" s="18" t="s">
        <v>1591</v>
      </c>
      <c r="J80" s="18">
        <v>78.031999999999996</v>
      </c>
      <c r="K80" s="18">
        <v>705</v>
      </c>
      <c r="L80" s="18">
        <v>30.675999999999998</v>
      </c>
      <c r="M80" s="16" t="s">
        <v>1036</v>
      </c>
      <c r="P80" s="18">
        <v>0</v>
      </c>
      <c r="Q80" s="31">
        <f t="shared" si="28"/>
        <v>0</v>
      </c>
      <c r="S80" s="18">
        <v>0</v>
      </c>
      <c r="T80" s="31">
        <f t="shared" si="29"/>
        <v>0</v>
      </c>
      <c r="V80" s="18">
        <v>0</v>
      </c>
      <c r="W80" s="31">
        <f t="shared" si="30"/>
        <v>0</v>
      </c>
      <c r="Z80" s="18">
        <v>1844100</v>
      </c>
      <c r="AA80" s="31">
        <f t="shared" si="31"/>
        <v>4.2826444629928011E-2</v>
      </c>
      <c r="AC80" s="18">
        <v>0</v>
      </c>
      <c r="AD80" s="31">
        <f t="shared" si="32"/>
        <v>0</v>
      </c>
      <c r="AF80" s="18">
        <v>1649700</v>
      </c>
      <c r="AG80" s="31">
        <f t="shared" si="33"/>
        <v>5.0286314429769399E-2</v>
      </c>
      <c r="AI80" s="18">
        <v>0</v>
      </c>
      <c r="AJ80" s="31">
        <f t="shared" si="34"/>
        <v>0</v>
      </c>
      <c r="AL80" s="18">
        <v>0</v>
      </c>
      <c r="AM80" s="31">
        <f t="shared" si="35"/>
        <v>0</v>
      </c>
      <c r="AO80" s="18">
        <v>0</v>
      </c>
      <c r="AP80" s="31">
        <f t="shared" si="36"/>
        <v>0</v>
      </c>
      <c r="AR80" s="18">
        <v>0</v>
      </c>
      <c r="AS80" s="31">
        <f t="shared" si="37"/>
        <v>0</v>
      </c>
      <c r="AU80" s="18">
        <v>0</v>
      </c>
      <c r="AV80" s="31">
        <f t="shared" si="38"/>
        <v>0</v>
      </c>
      <c r="AX80" s="18">
        <v>0</v>
      </c>
      <c r="AY80" s="31">
        <f t="shared" si="39"/>
        <v>0</v>
      </c>
      <c r="BA80" s="18">
        <v>553980</v>
      </c>
      <c r="BB80" s="31">
        <f t="shared" si="40"/>
        <v>1.5569219120267234E-2</v>
      </c>
      <c r="BD80" s="18">
        <v>0</v>
      </c>
      <c r="BE80" s="31">
        <f t="shared" si="41"/>
        <v>0</v>
      </c>
      <c r="BG80" s="18">
        <v>0</v>
      </c>
      <c r="BH80" s="31">
        <f t="shared" si="42"/>
        <v>0</v>
      </c>
      <c r="BJ80" s="18">
        <v>0</v>
      </c>
      <c r="BK80" s="31">
        <f t="shared" si="43"/>
        <v>0</v>
      </c>
      <c r="BM80" s="18">
        <v>0</v>
      </c>
      <c r="BN80" s="31">
        <f t="shared" si="44"/>
        <v>0</v>
      </c>
      <c r="BP80" s="18">
        <v>0</v>
      </c>
      <c r="BQ80" s="31">
        <f t="shared" si="45"/>
        <v>0</v>
      </c>
      <c r="BS80" s="18">
        <v>0</v>
      </c>
      <c r="BT80" s="31">
        <f t="shared" si="46"/>
        <v>0</v>
      </c>
      <c r="BV80" s="18">
        <v>102680</v>
      </c>
      <c r="BW80" s="31">
        <f t="shared" si="47"/>
        <v>2.1117862192888939E-3</v>
      </c>
      <c r="BY80" s="18">
        <v>0</v>
      </c>
      <c r="BZ80" s="31">
        <f t="shared" si="48"/>
        <v>0</v>
      </c>
      <c r="CB80" s="18">
        <v>0</v>
      </c>
      <c r="CC80" s="31">
        <f t="shared" si="49"/>
        <v>0</v>
      </c>
      <c r="CE80" s="18">
        <v>0</v>
      </c>
      <c r="CF80" s="31">
        <f t="shared" si="50"/>
        <v>0</v>
      </c>
      <c r="CH80" s="18">
        <v>368970</v>
      </c>
      <c r="CI80" s="31">
        <f t="shared" si="51"/>
        <v>1.11633238552709E-2</v>
      </c>
      <c r="CK80" s="18">
        <v>0</v>
      </c>
      <c r="CL80" s="31">
        <f t="shared" si="52"/>
        <v>0</v>
      </c>
      <c r="CN80" s="18">
        <v>0</v>
      </c>
      <c r="CO80" s="31">
        <f t="shared" si="53"/>
        <v>0</v>
      </c>
      <c r="CQ80" s="18">
        <v>336690</v>
      </c>
      <c r="CR80" s="31">
        <f t="shared" si="54"/>
        <v>1.3061364272862641E-2</v>
      </c>
      <c r="CT80" s="18">
        <v>0</v>
      </c>
      <c r="CU80" s="31">
        <f t="shared" si="55"/>
        <v>0</v>
      </c>
    </row>
    <row r="81" spans="1:100" x14ac:dyDescent="0.4">
      <c r="A81" s="18" t="s">
        <v>895</v>
      </c>
      <c r="B81" s="18" t="s">
        <v>1457</v>
      </c>
      <c r="C81" s="18" t="s">
        <v>896</v>
      </c>
      <c r="D81" s="18">
        <v>3</v>
      </c>
      <c r="E81" s="18">
        <v>2</v>
      </c>
      <c r="F81" s="18">
        <v>2</v>
      </c>
      <c r="G81" s="18">
        <v>2</v>
      </c>
      <c r="H81" s="18">
        <v>3.2</v>
      </c>
      <c r="I81" s="18" t="s">
        <v>1813</v>
      </c>
      <c r="J81" s="18">
        <v>77.216999999999999</v>
      </c>
      <c r="K81" s="18">
        <v>715</v>
      </c>
      <c r="L81" s="18">
        <v>-2</v>
      </c>
      <c r="M81" s="16" t="s">
        <v>1036</v>
      </c>
      <c r="P81" s="18">
        <v>0</v>
      </c>
      <c r="Q81" s="31">
        <f t="shared" si="28"/>
        <v>0</v>
      </c>
      <c r="S81" s="18">
        <v>0</v>
      </c>
      <c r="T81" s="31">
        <f t="shared" si="29"/>
        <v>0</v>
      </c>
      <c r="V81" s="18">
        <v>0</v>
      </c>
      <c r="W81" s="31">
        <f t="shared" si="30"/>
        <v>0</v>
      </c>
      <c r="Z81" s="18">
        <v>57256</v>
      </c>
      <c r="AA81" s="31">
        <f t="shared" si="31"/>
        <v>1.3296843521127695E-3</v>
      </c>
      <c r="AC81" s="18">
        <v>0</v>
      </c>
      <c r="AD81" s="31">
        <f t="shared" si="32"/>
        <v>0</v>
      </c>
      <c r="AF81" s="18">
        <v>0</v>
      </c>
      <c r="AG81" s="31">
        <f t="shared" si="33"/>
        <v>0</v>
      </c>
      <c r="AI81" s="18">
        <v>0</v>
      </c>
      <c r="AJ81" s="31">
        <f t="shared" si="34"/>
        <v>0</v>
      </c>
      <c r="AL81" s="18">
        <v>0</v>
      </c>
      <c r="AM81" s="31">
        <f t="shared" si="35"/>
        <v>0</v>
      </c>
      <c r="AO81" s="18">
        <v>0</v>
      </c>
      <c r="AP81" s="31">
        <f t="shared" si="36"/>
        <v>0</v>
      </c>
      <c r="AR81" s="18">
        <v>0</v>
      </c>
      <c r="AS81" s="31">
        <f t="shared" si="37"/>
        <v>0</v>
      </c>
      <c r="AU81" s="18">
        <v>0</v>
      </c>
      <c r="AV81" s="31">
        <f t="shared" si="38"/>
        <v>0</v>
      </c>
      <c r="AX81" s="18">
        <v>0</v>
      </c>
      <c r="AY81" s="31">
        <f t="shared" si="39"/>
        <v>0</v>
      </c>
      <c r="BA81" s="18">
        <v>0</v>
      </c>
      <c r="BB81" s="31">
        <f t="shared" si="40"/>
        <v>0</v>
      </c>
      <c r="BD81" s="18">
        <v>0</v>
      </c>
      <c r="BE81" s="31">
        <f t="shared" si="41"/>
        <v>0</v>
      </c>
      <c r="BG81" s="18">
        <v>0</v>
      </c>
      <c r="BH81" s="31">
        <f t="shared" si="42"/>
        <v>0</v>
      </c>
      <c r="BJ81" s="18">
        <v>0</v>
      </c>
      <c r="BK81" s="31">
        <f t="shared" si="43"/>
        <v>0</v>
      </c>
      <c r="BM81" s="18">
        <v>0</v>
      </c>
      <c r="BN81" s="31">
        <f t="shared" si="44"/>
        <v>0</v>
      </c>
      <c r="BP81" s="18">
        <v>0</v>
      </c>
      <c r="BQ81" s="31">
        <f t="shared" si="45"/>
        <v>0</v>
      </c>
      <c r="BS81" s="18">
        <v>0</v>
      </c>
      <c r="BT81" s="31">
        <f t="shared" si="46"/>
        <v>0</v>
      </c>
      <c r="BV81" s="18">
        <v>0</v>
      </c>
      <c r="BW81" s="31">
        <f t="shared" si="47"/>
        <v>0</v>
      </c>
      <c r="BY81" s="18">
        <v>0</v>
      </c>
      <c r="BZ81" s="31">
        <f t="shared" si="48"/>
        <v>0</v>
      </c>
      <c r="CB81" s="18">
        <v>0</v>
      </c>
      <c r="CC81" s="31">
        <f t="shared" si="49"/>
        <v>0</v>
      </c>
      <c r="CE81" s="18">
        <v>11846000</v>
      </c>
      <c r="CF81" s="31">
        <f t="shared" si="50"/>
        <v>0.33746771432332534</v>
      </c>
      <c r="CH81" s="18">
        <v>0</v>
      </c>
      <c r="CI81" s="31">
        <f t="shared" si="51"/>
        <v>0</v>
      </c>
      <c r="CK81" s="18">
        <v>0</v>
      </c>
      <c r="CL81" s="31">
        <f t="shared" si="52"/>
        <v>0</v>
      </c>
      <c r="CN81" s="18">
        <v>0</v>
      </c>
      <c r="CO81" s="31">
        <f t="shared" si="53"/>
        <v>0</v>
      </c>
      <c r="CQ81" s="18">
        <v>0</v>
      </c>
      <c r="CR81" s="31">
        <f t="shared" si="54"/>
        <v>0</v>
      </c>
      <c r="CT81" s="18">
        <v>0</v>
      </c>
      <c r="CU81" s="31">
        <f t="shared" si="55"/>
        <v>0</v>
      </c>
    </row>
    <row r="82" spans="1:100" x14ac:dyDescent="0.4">
      <c r="A82" s="28" t="s">
        <v>184</v>
      </c>
      <c r="B82" s="28" t="s">
        <v>1378</v>
      </c>
      <c r="C82" s="28" t="s">
        <v>185</v>
      </c>
      <c r="D82" s="28">
        <v>2</v>
      </c>
      <c r="E82" s="28">
        <v>9</v>
      </c>
      <c r="F82" s="28">
        <v>9</v>
      </c>
      <c r="G82" s="28">
        <v>9</v>
      </c>
      <c r="H82" s="28">
        <v>19.399999999999999</v>
      </c>
      <c r="I82" s="28" t="s">
        <v>1644</v>
      </c>
      <c r="J82" s="28">
        <v>77.06</v>
      </c>
      <c r="K82" s="28">
        <v>686</v>
      </c>
      <c r="L82" s="28">
        <v>113.32</v>
      </c>
      <c r="M82" s="16" t="s">
        <v>1036</v>
      </c>
      <c r="N82" s="28"/>
      <c r="O82" s="28"/>
      <c r="P82" s="28">
        <v>0</v>
      </c>
      <c r="Q82" s="31">
        <f t="shared" si="28"/>
        <v>0</v>
      </c>
      <c r="R82" s="28"/>
      <c r="S82" s="28">
        <v>0</v>
      </c>
      <c r="T82" s="31">
        <f t="shared" si="29"/>
        <v>0</v>
      </c>
      <c r="U82" s="28"/>
      <c r="V82" s="28">
        <v>2030100</v>
      </c>
      <c r="W82" s="31">
        <f t="shared" si="30"/>
        <v>4.1147426510844722E-2</v>
      </c>
      <c r="X82" s="28"/>
      <c r="Y82" s="28"/>
      <c r="Z82" s="28">
        <v>4682400</v>
      </c>
      <c r="AA82" s="31">
        <f t="shared" si="31"/>
        <v>0.10874168664127483</v>
      </c>
      <c r="AB82" s="28"/>
      <c r="AC82" s="28">
        <v>2090400</v>
      </c>
      <c r="AD82" s="31">
        <f t="shared" si="32"/>
        <v>6.6054195465277354E-2</v>
      </c>
      <c r="AE82" s="28"/>
      <c r="AF82" s="28">
        <v>4411700</v>
      </c>
      <c r="AG82" s="31">
        <f t="shared" si="33"/>
        <v>0.13447786468437514</v>
      </c>
      <c r="AH82" s="28"/>
      <c r="AI82" s="28">
        <v>0</v>
      </c>
      <c r="AJ82" s="31">
        <f t="shared" si="34"/>
        <v>0</v>
      </c>
      <c r="AK82" s="28"/>
      <c r="AL82" s="28">
        <v>0</v>
      </c>
      <c r="AM82" s="31">
        <f t="shared" si="35"/>
        <v>0</v>
      </c>
      <c r="AN82" s="28"/>
      <c r="AO82" s="28">
        <v>186150</v>
      </c>
      <c r="AP82" s="31">
        <f t="shared" si="36"/>
        <v>2.1031050201845546E-2</v>
      </c>
      <c r="AQ82" s="28"/>
      <c r="AR82" s="28">
        <v>0</v>
      </c>
      <c r="AS82" s="31">
        <f t="shared" si="37"/>
        <v>0</v>
      </c>
      <c r="AT82" s="28"/>
      <c r="AU82" s="28">
        <v>0</v>
      </c>
      <c r="AV82" s="31">
        <f t="shared" si="38"/>
        <v>0</v>
      </c>
      <c r="AW82" s="28"/>
      <c r="AX82" s="28">
        <v>0</v>
      </c>
      <c r="AY82" s="31">
        <f t="shared" si="39"/>
        <v>0</v>
      </c>
      <c r="AZ82" s="28"/>
      <c r="BA82" s="28">
        <v>0</v>
      </c>
      <c r="BB82" s="31">
        <f t="shared" si="40"/>
        <v>0</v>
      </c>
      <c r="BC82" s="28"/>
      <c r="BD82" s="28">
        <v>0</v>
      </c>
      <c r="BE82" s="31">
        <f t="shared" si="41"/>
        <v>0</v>
      </c>
      <c r="BF82" s="28"/>
      <c r="BG82" s="28">
        <v>146130</v>
      </c>
      <c r="BH82" s="31">
        <f t="shared" si="42"/>
        <v>3.1369932426050674E-3</v>
      </c>
      <c r="BI82" s="28"/>
      <c r="BJ82" s="28">
        <v>0</v>
      </c>
      <c r="BK82" s="31">
        <f t="shared" si="43"/>
        <v>0</v>
      </c>
      <c r="BL82" s="28"/>
      <c r="BM82" s="28">
        <v>1624700</v>
      </c>
      <c r="BN82" s="31">
        <f t="shared" si="44"/>
        <v>5.3507706739175126E-2</v>
      </c>
      <c r="BO82" s="28"/>
      <c r="BP82" s="28">
        <v>1802400</v>
      </c>
      <c r="BQ82" s="31">
        <f t="shared" si="45"/>
        <v>3.3657663916066907E-2</v>
      </c>
      <c r="BR82" s="28"/>
      <c r="BS82" s="28">
        <v>1633200</v>
      </c>
      <c r="BT82" s="31">
        <f t="shared" si="46"/>
        <v>4.5738253307960781E-2</v>
      </c>
      <c r="BU82" s="28"/>
      <c r="BV82" s="28">
        <v>1839700</v>
      </c>
      <c r="BW82" s="31">
        <f t="shared" si="47"/>
        <v>3.7836512540180937E-2</v>
      </c>
      <c r="BX82" s="28"/>
      <c r="BY82" s="28">
        <v>1515800</v>
      </c>
      <c r="BZ82" s="31">
        <f t="shared" si="48"/>
        <v>4.3843316205467595E-2</v>
      </c>
      <c r="CA82" s="28"/>
      <c r="CB82" s="28">
        <v>3664300</v>
      </c>
      <c r="CC82" s="31">
        <f t="shared" si="49"/>
        <v>8.1739492074490286E-2</v>
      </c>
      <c r="CD82" s="28"/>
      <c r="CE82" s="28">
        <v>4200600</v>
      </c>
      <c r="CF82" s="31">
        <f t="shared" si="50"/>
        <v>0.11966629079744728</v>
      </c>
      <c r="CG82" s="28"/>
      <c r="CH82" s="28">
        <v>2722000</v>
      </c>
      <c r="CI82" s="31">
        <f t="shared" si="51"/>
        <v>8.2355117039454126E-2</v>
      </c>
      <c r="CJ82" s="28"/>
      <c r="CK82" s="28">
        <v>0</v>
      </c>
      <c r="CL82" s="31">
        <f t="shared" si="52"/>
        <v>0</v>
      </c>
      <c r="CM82" s="28"/>
      <c r="CN82" s="28">
        <v>0</v>
      </c>
      <c r="CO82" s="31">
        <f t="shared" si="53"/>
        <v>0</v>
      </c>
      <c r="CP82" s="28"/>
      <c r="CQ82" s="28">
        <v>1603700</v>
      </c>
      <c r="CR82" s="31">
        <f t="shared" si="54"/>
        <v>6.2213044297097675E-2</v>
      </c>
      <c r="CS82" s="28"/>
      <c r="CT82" s="28">
        <v>0</v>
      </c>
      <c r="CU82" s="31">
        <f t="shared" si="55"/>
        <v>0</v>
      </c>
    </row>
    <row r="83" spans="1:100" x14ac:dyDescent="0.4">
      <c r="A83" s="18" t="s">
        <v>1155</v>
      </c>
      <c r="B83" s="18" t="s">
        <v>1252</v>
      </c>
      <c r="C83" s="18" t="s">
        <v>1156</v>
      </c>
      <c r="D83" s="18">
        <v>4</v>
      </c>
      <c r="E83" s="18">
        <v>4</v>
      </c>
      <c r="F83" s="18">
        <v>4</v>
      </c>
      <c r="G83" s="18">
        <v>4</v>
      </c>
      <c r="H83" s="18">
        <v>9.6999999999999993</v>
      </c>
      <c r="I83" s="18" t="s">
        <v>1697</v>
      </c>
      <c r="J83" s="18">
        <v>76.856999999999999</v>
      </c>
      <c r="K83" s="18">
        <v>688</v>
      </c>
      <c r="L83" s="18">
        <v>44.811999999999998</v>
      </c>
      <c r="M83" s="23" t="s">
        <v>1034</v>
      </c>
      <c r="P83" s="18">
        <v>0</v>
      </c>
      <c r="Q83" s="31">
        <f t="shared" si="28"/>
        <v>0</v>
      </c>
      <c r="S83" s="18">
        <v>0</v>
      </c>
      <c r="T83" s="31">
        <f t="shared" si="29"/>
        <v>0</v>
      </c>
      <c r="V83" s="18">
        <v>552750</v>
      </c>
      <c r="W83" s="31">
        <f t="shared" si="30"/>
        <v>1.1203507218299304E-2</v>
      </c>
      <c r="Z83" s="18">
        <v>1101600</v>
      </c>
      <c r="AA83" s="31">
        <f t="shared" si="31"/>
        <v>2.5583000598844257E-2</v>
      </c>
      <c r="AC83" s="18">
        <v>0</v>
      </c>
      <c r="AD83" s="31">
        <f t="shared" si="32"/>
        <v>0</v>
      </c>
      <c r="AF83" s="18">
        <v>262740</v>
      </c>
      <c r="AG83" s="31">
        <f t="shared" si="33"/>
        <v>8.0088660079272664E-3</v>
      </c>
      <c r="AI83" s="18">
        <v>0</v>
      </c>
      <c r="AJ83" s="31">
        <f t="shared" si="34"/>
        <v>0</v>
      </c>
      <c r="AL83" s="18">
        <v>0</v>
      </c>
      <c r="AM83" s="31">
        <f t="shared" si="35"/>
        <v>0</v>
      </c>
      <c r="AO83" s="18">
        <v>0</v>
      </c>
      <c r="AP83" s="31">
        <f t="shared" si="36"/>
        <v>0</v>
      </c>
      <c r="AR83" s="18">
        <v>0</v>
      </c>
      <c r="AS83" s="31">
        <f t="shared" si="37"/>
        <v>0</v>
      </c>
      <c r="AU83" s="18">
        <v>0</v>
      </c>
      <c r="AV83" s="31">
        <f t="shared" si="38"/>
        <v>0</v>
      </c>
      <c r="AX83" s="18">
        <v>0</v>
      </c>
      <c r="AY83" s="31">
        <f t="shared" si="39"/>
        <v>0</v>
      </c>
      <c r="BA83" s="18">
        <v>1075700</v>
      </c>
      <c r="BB83" s="31">
        <f t="shared" si="40"/>
        <v>3.0231793580402656E-2</v>
      </c>
      <c r="BD83" s="18">
        <v>0</v>
      </c>
      <c r="BE83" s="31">
        <f t="shared" si="41"/>
        <v>0</v>
      </c>
      <c r="BG83" s="18">
        <v>0</v>
      </c>
      <c r="BH83" s="31">
        <f t="shared" si="42"/>
        <v>0</v>
      </c>
      <c r="BJ83" s="18">
        <v>1100100</v>
      </c>
      <c r="BK83" s="31">
        <f t="shared" si="43"/>
        <v>2.6927994831881127E-2</v>
      </c>
      <c r="BM83" s="18">
        <v>0</v>
      </c>
      <c r="BN83" s="31">
        <f t="shared" si="44"/>
        <v>0</v>
      </c>
      <c r="BP83" s="18">
        <v>50874</v>
      </c>
      <c r="BQ83" s="31">
        <f t="shared" si="45"/>
        <v>9.5001109302373949E-4</v>
      </c>
      <c r="BS83" s="18">
        <v>0</v>
      </c>
      <c r="BT83" s="31">
        <f t="shared" si="46"/>
        <v>0</v>
      </c>
      <c r="BV83" s="18">
        <v>0</v>
      </c>
      <c r="BW83" s="31">
        <f t="shared" si="47"/>
        <v>0</v>
      </c>
      <c r="BY83" s="18">
        <v>0</v>
      </c>
      <c r="BZ83" s="31">
        <f t="shared" si="48"/>
        <v>0</v>
      </c>
      <c r="CB83" s="18">
        <v>0</v>
      </c>
      <c r="CC83" s="31">
        <f t="shared" si="49"/>
        <v>0</v>
      </c>
      <c r="CE83" s="18">
        <v>568980</v>
      </c>
      <c r="CF83" s="31">
        <f t="shared" si="50"/>
        <v>1.6209047787918759E-2</v>
      </c>
      <c r="CH83" s="18">
        <v>0</v>
      </c>
      <c r="CI83" s="31">
        <f t="shared" si="51"/>
        <v>0</v>
      </c>
      <c r="CK83" s="18">
        <v>0</v>
      </c>
      <c r="CL83" s="31">
        <f t="shared" si="52"/>
        <v>0</v>
      </c>
      <c r="CN83" s="18">
        <v>0</v>
      </c>
      <c r="CO83" s="31">
        <f t="shared" si="53"/>
        <v>0</v>
      </c>
      <c r="CQ83" s="18">
        <v>0</v>
      </c>
      <c r="CR83" s="31">
        <f t="shared" si="54"/>
        <v>0</v>
      </c>
      <c r="CT83" s="18">
        <v>0</v>
      </c>
      <c r="CU83" s="31">
        <f t="shared" si="55"/>
        <v>0</v>
      </c>
    </row>
    <row r="84" spans="1:100" x14ac:dyDescent="0.4">
      <c r="A84" s="28" t="s">
        <v>1160</v>
      </c>
      <c r="B84" s="28" t="s">
        <v>1311</v>
      </c>
      <c r="C84" s="28" t="s">
        <v>443</v>
      </c>
      <c r="D84" s="28">
        <v>10</v>
      </c>
      <c r="E84" s="28">
        <v>23</v>
      </c>
      <c r="F84" s="28">
        <v>23</v>
      </c>
      <c r="G84" s="28">
        <v>23</v>
      </c>
      <c r="H84" s="28">
        <v>27.8</v>
      </c>
      <c r="I84" s="28" t="s">
        <v>1736</v>
      </c>
      <c r="J84" s="28">
        <v>76.722999999999999</v>
      </c>
      <c r="K84" s="28">
        <v>697</v>
      </c>
      <c r="L84" s="28">
        <v>323.31</v>
      </c>
      <c r="M84" s="26" t="s">
        <v>1042</v>
      </c>
      <c r="N84" s="28"/>
      <c r="O84" s="28"/>
      <c r="P84" s="28">
        <v>2097100</v>
      </c>
      <c r="Q84" s="31">
        <f t="shared" si="28"/>
        <v>8.850944122962888E-2</v>
      </c>
      <c r="R84" s="28"/>
      <c r="S84" s="28">
        <v>7795100</v>
      </c>
      <c r="T84" s="31">
        <f t="shared" si="29"/>
        <v>0.38596647638410286</v>
      </c>
      <c r="U84" s="28"/>
      <c r="V84" s="28">
        <v>2005300</v>
      </c>
      <c r="W84" s="31">
        <f t="shared" si="30"/>
        <v>4.064476350041718E-2</v>
      </c>
      <c r="X84" s="28"/>
      <c r="Y84" s="28"/>
      <c r="Z84" s="28">
        <v>1317300</v>
      </c>
      <c r="AA84" s="31">
        <f t="shared" si="31"/>
        <v>3.0592308177975255E-2</v>
      </c>
      <c r="AB84" s="28"/>
      <c r="AC84" s="28">
        <v>0</v>
      </c>
      <c r="AD84" s="31">
        <f t="shared" si="32"/>
        <v>0</v>
      </c>
      <c r="AE84" s="28"/>
      <c r="AF84" s="28">
        <v>0</v>
      </c>
      <c r="AG84" s="31">
        <f t="shared" si="33"/>
        <v>0</v>
      </c>
      <c r="AH84" s="28"/>
      <c r="AI84" s="28">
        <v>0</v>
      </c>
      <c r="AJ84" s="31">
        <f t="shared" si="34"/>
        <v>0</v>
      </c>
      <c r="AK84" s="28"/>
      <c r="AL84" s="28">
        <v>1119900</v>
      </c>
      <c r="AM84" s="31">
        <f t="shared" si="35"/>
        <v>5.340726573760219E-2</v>
      </c>
      <c r="AN84" s="28"/>
      <c r="AO84" s="28">
        <v>0</v>
      </c>
      <c r="AP84" s="31">
        <f t="shared" si="36"/>
        <v>0</v>
      </c>
      <c r="AQ84" s="28"/>
      <c r="AR84" s="28">
        <v>0</v>
      </c>
      <c r="AS84" s="31">
        <f t="shared" si="37"/>
        <v>0</v>
      </c>
      <c r="AT84" s="28"/>
      <c r="AU84" s="28">
        <v>1501900</v>
      </c>
      <c r="AV84" s="31">
        <f t="shared" si="38"/>
        <v>0.78960208817919031</v>
      </c>
      <c r="AW84" s="28"/>
      <c r="AX84" s="28">
        <v>944180</v>
      </c>
      <c r="AY84" s="31">
        <f t="shared" si="39"/>
        <v>9.0419788149897318E-2</v>
      </c>
      <c r="AZ84" s="28"/>
      <c r="BA84" s="28">
        <v>4197000</v>
      </c>
      <c r="BB84" s="31">
        <f t="shared" si="40"/>
        <v>0.11795373957139532</v>
      </c>
      <c r="BC84" s="28"/>
      <c r="BD84" s="28">
        <v>2036200</v>
      </c>
      <c r="BE84" s="31">
        <f t="shared" si="41"/>
        <v>0.1225890659247976</v>
      </c>
      <c r="BF84" s="28"/>
      <c r="BG84" s="28">
        <v>4604800</v>
      </c>
      <c r="BH84" s="31">
        <f t="shared" si="42"/>
        <v>9.8851888616627762E-2</v>
      </c>
      <c r="BI84" s="28"/>
      <c r="BJ84" s="28">
        <v>2670700</v>
      </c>
      <c r="BK84" s="31">
        <f t="shared" si="43"/>
        <v>6.5372780472234271E-2</v>
      </c>
      <c r="BL84" s="28"/>
      <c r="BM84" s="28">
        <v>0</v>
      </c>
      <c r="BN84" s="31">
        <f t="shared" si="44"/>
        <v>0</v>
      </c>
      <c r="BO84" s="28"/>
      <c r="BP84" s="28">
        <v>30865000</v>
      </c>
      <c r="BQ84" s="31">
        <f t="shared" si="45"/>
        <v>0.57636695337849819</v>
      </c>
      <c r="BR84" s="28"/>
      <c r="BS84" s="28">
        <v>4066800</v>
      </c>
      <c r="BT84" s="31">
        <f t="shared" si="46"/>
        <v>0.11389194743620799</v>
      </c>
      <c r="BU84" s="28"/>
      <c r="BV84" s="28">
        <v>9348700</v>
      </c>
      <c r="BW84" s="31">
        <f t="shared" si="47"/>
        <v>0.19227167733021119</v>
      </c>
      <c r="BX84" s="28"/>
      <c r="BY84" s="28">
        <v>8723900</v>
      </c>
      <c r="BZ84" s="31">
        <f t="shared" si="48"/>
        <v>0.25233190806496819</v>
      </c>
      <c r="CA84" s="28"/>
      <c r="CB84" s="28">
        <v>1666600</v>
      </c>
      <c r="CC84" s="31">
        <f t="shared" si="49"/>
        <v>3.7176824356997387E-2</v>
      </c>
      <c r="CD84" s="28"/>
      <c r="CE84" s="28">
        <v>14614000</v>
      </c>
      <c r="CF84" s="31">
        <f t="shared" si="50"/>
        <v>0.41632223342234304</v>
      </c>
      <c r="CG84" s="28"/>
      <c r="CH84" s="28">
        <v>1712000</v>
      </c>
      <c r="CI84" s="31">
        <f t="shared" si="51"/>
        <v>5.1797193376761745E-2</v>
      </c>
      <c r="CJ84" s="28"/>
      <c r="CK84" s="28">
        <v>3441100</v>
      </c>
      <c r="CL84" s="31">
        <f t="shared" si="52"/>
        <v>0.41138543102842479</v>
      </c>
      <c r="CM84" s="28"/>
      <c r="CN84" s="28">
        <v>2511300</v>
      </c>
      <c r="CO84" s="31">
        <f t="shared" si="53"/>
        <v>0.1368843063964352</v>
      </c>
      <c r="CP84" s="28"/>
      <c r="CQ84" s="28">
        <v>2693000</v>
      </c>
      <c r="CR84" s="31">
        <f t="shared" si="54"/>
        <v>0.1044707415926196</v>
      </c>
      <c r="CS84" s="28"/>
      <c r="CT84" s="28">
        <v>5489600</v>
      </c>
      <c r="CU84" s="31">
        <f t="shared" si="55"/>
        <v>0.28019363262399405</v>
      </c>
    </row>
    <row r="85" spans="1:100" x14ac:dyDescent="0.4">
      <c r="A85" s="28" t="s">
        <v>1132</v>
      </c>
      <c r="B85" s="28" t="s">
        <v>1227</v>
      </c>
      <c r="C85" s="28"/>
      <c r="D85" s="28">
        <v>2</v>
      </c>
      <c r="E85" s="28">
        <v>19</v>
      </c>
      <c r="F85" s="28">
        <v>19</v>
      </c>
      <c r="G85" s="28">
        <v>19</v>
      </c>
      <c r="H85" s="28">
        <v>24.7</v>
      </c>
      <c r="I85" s="28" t="s">
        <v>1541</v>
      </c>
      <c r="J85" s="28">
        <v>76.194999999999993</v>
      </c>
      <c r="K85" s="28">
        <v>669</v>
      </c>
      <c r="L85" s="28">
        <v>323.31</v>
      </c>
      <c r="M85" s="22" t="s">
        <v>1041</v>
      </c>
      <c r="N85" s="28"/>
      <c r="O85" s="28"/>
      <c r="P85" s="28">
        <v>93467000</v>
      </c>
      <c r="Q85" s="31">
        <f t="shared" si="28"/>
        <v>3.9448342679937647</v>
      </c>
      <c r="R85" s="28"/>
      <c r="S85" s="28">
        <v>89392000</v>
      </c>
      <c r="T85" s="31">
        <f t="shared" si="29"/>
        <v>4.4261542837074215</v>
      </c>
      <c r="U85" s="28"/>
      <c r="V85" s="28">
        <v>86944000</v>
      </c>
      <c r="W85" s="31">
        <f t="shared" si="30"/>
        <v>1.762239224944034</v>
      </c>
      <c r="X85" s="28"/>
      <c r="Y85" s="28"/>
      <c r="Z85" s="28">
        <v>44438000</v>
      </c>
      <c r="AA85" s="31">
        <f t="shared" si="31"/>
        <v>1.0320056105768349</v>
      </c>
      <c r="AB85" s="28"/>
      <c r="AC85" s="28">
        <v>111160000</v>
      </c>
      <c r="AD85" s="31">
        <f t="shared" si="32"/>
        <v>3.5125260083812817</v>
      </c>
      <c r="AE85" s="28"/>
      <c r="AF85" s="28">
        <v>14209000</v>
      </c>
      <c r="AG85" s="31">
        <f t="shared" si="33"/>
        <v>0.43312010773631165</v>
      </c>
      <c r="AH85" s="28"/>
      <c r="AI85" s="28">
        <v>30503000</v>
      </c>
      <c r="AJ85" s="31">
        <f t="shared" si="34"/>
        <v>3.4040161140763998</v>
      </c>
      <c r="AK85" s="28"/>
      <c r="AL85" s="28">
        <v>41138000</v>
      </c>
      <c r="AM85" s="31">
        <f t="shared" si="35"/>
        <v>1.961843109128921</v>
      </c>
      <c r="AN85" s="28"/>
      <c r="AO85" s="28">
        <v>4155500</v>
      </c>
      <c r="AP85" s="31">
        <f t="shared" si="36"/>
        <v>0.46948444326494321</v>
      </c>
      <c r="AQ85" s="28"/>
      <c r="AR85" s="28">
        <v>8211300</v>
      </c>
      <c r="AS85" s="31">
        <f t="shared" si="37"/>
        <v>2.4355391711804999</v>
      </c>
      <c r="AT85" s="28"/>
      <c r="AU85" s="28">
        <v>1788100</v>
      </c>
      <c r="AV85" s="31">
        <f t="shared" si="38"/>
        <v>0.9400675769846264</v>
      </c>
      <c r="AW85" s="28"/>
      <c r="AX85" s="28">
        <v>52914000</v>
      </c>
      <c r="AY85" s="31">
        <f t="shared" si="39"/>
        <v>5.067331091702501</v>
      </c>
      <c r="AZ85" s="28"/>
      <c r="BA85" s="28">
        <v>51322000</v>
      </c>
      <c r="BB85" s="31">
        <f t="shared" si="40"/>
        <v>1.4423687925382775</v>
      </c>
      <c r="BC85" s="28"/>
      <c r="BD85" s="28">
        <v>55315000</v>
      </c>
      <c r="BE85" s="31">
        <f t="shared" si="41"/>
        <v>3.3302299290984085</v>
      </c>
      <c r="BF85" s="28"/>
      <c r="BG85" s="28">
        <v>142440000</v>
      </c>
      <c r="BH85" s="31">
        <f t="shared" si="42"/>
        <v>3.0577794941262284</v>
      </c>
      <c r="BI85" s="28"/>
      <c r="BJ85" s="28">
        <v>96971000</v>
      </c>
      <c r="BK85" s="31">
        <f t="shared" si="43"/>
        <v>2.3736338395076308</v>
      </c>
      <c r="BL85" s="28"/>
      <c r="BM85" s="28">
        <v>158060000</v>
      </c>
      <c r="BN85" s="31">
        <f t="shared" si="44"/>
        <v>5.205532176521217</v>
      </c>
      <c r="BO85" s="28"/>
      <c r="BP85" s="28">
        <v>45905000</v>
      </c>
      <c r="BQ85" s="31">
        <f t="shared" si="45"/>
        <v>0.85722096208780041</v>
      </c>
      <c r="BR85" s="28"/>
      <c r="BS85" s="28">
        <v>27713000</v>
      </c>
      <c r="BT85" s="31">
        <f t="shared" si="46"/>
        <v>0.77611083389879809</v>
      </c>
      <c r="BU85" s="28"/>
      <c r="BV85" s="28">
        <v>53811000</v>
      </c>
      <c r="BW85" s="31">
        <f t="shared" si="47"/>
        <v>1.1067133642983511</v>
      </c>
      <c r="BX85" s="28"/>
      <c r="BY85" s="28">
        <v>22966000</v>
      </c>
      <c r="BZ85" s="31">
        <f t="shared" si="48"/>
        <v>0.66427338697372273</v>
      </c>
      <c r="CA85" s="28"/>
      <c r="CB85" s="28">
        <v>47225000</v>
      </c>
      <c r="CC85" s="31">
        <f t="shared" si="49"/>
        <v>1.053447456053763</v>
      </c>
      <c r="CD85" s="28"/>
      <c r="CE85" s="28">
        <v>23130000</v>
      </c>
      <c r="CF85" s="31">
        <f t="shared" si="50"/>
        <v>0.65892522643073737</v>
      </c>
      <c r="CG85" s="28"/>
      <c r="CH85" s="28">
        <v>39406000</v>
      </c>
      <c r="CI85" s="31">
        <f t="shared" si="51"/>
        <v>1.1922431087644121</v>
      </c>
      <c r="CJ85" s="28"/>
      <c r="CK85" s="28">
        <v>14032000</v>
      </c>
      <c r="CL85" s="31">
        <f t="shared" si="52"/>
        <v>1.6775334538928999</v>
      </c>
      <c r="CM85" s="28"/>
      <c r="CN85" s="28">
        <v>22350000</v>
      </c>
      <c r="CO85" s="31">
        <f t="shared" si="53"/>
        <v>1.2182392577391499</v>
      </c>
      <c r="CP85" s="28"/>
      <c r="CQ85" s="28">
        <v>18986000</v>
      </c>
      <c r="CR85" s="31">
        <f t="shared" si="54"/>
        <v>0.73653230593296537</v>
      </c>
      <c r="CS85" s="28"/>
      <c r="CT85" s="28">
        <v>51450000</v>
      </c>
      <c r="CU85" s="31">
        <f t="shared" si="55"/>
        <v>2.6260496936943483</v>
      </c>
    </row>
    <row r="86" spans="1:100" x14ac:dyDescent="0.4">
      <c r="A86" s="18" t="s">
        <v>1159</v>
      </c>
      <c r="B86" s="18" t="s">
        <v>1499</v>
      </c>
      <c r="C86" s="18" t="s">
        <v>431</v>
      </c>
      <c r="D86" s="18">
        <v>2</v>
      </c>
      <c r="E86" s="18">
        <v>7</v>
      </c>
      <c r="F86" s="18">
        <v>7</v>
      </c>
      <c r="G86" s="18">
        <v>7</v>
      </c>
      <c r="H86" s="18">
        <v>11.4</v>
      </c>
      <c r="I86" s="18" t="s">
        <v>1600</v>
      </c>
      <c r="J86" s="18">
        <v>75.516000000000005</v>
      </c>
      <c r="K86" s="18">
        <v>685</v>
      </c>
      <c r="L86" s="18">
        <v>77.052000000000007</v>
      </c>
      <c r="M86" s="16" t="s">
        <v>1036</v>
      </c>
      <c r="P86" s="18">
        <v>0</v>
      </c>
      <c r="Q86" s="31">
        <f t="shared" si="28"/>
        <v>0</v>
      </c>
      <c r="S86" s="18">
        <v>0</v>
      </c>
      <c r="T86" s="31">
        <f t="shared" si="29"/>
        <v>0</v>
      </c>
      <c r="V86" s="18">
        <v>0</v>
      </c>
      <c r="W86" s="31">
        <f t="shared" si="30"/>
        <v>0</v>
      </c>
      <c r="Z86" s="18">
        <v>1065500</v>
      </c>
      <c r="AA86" s="31">
        <f t="shared" si="31"/>
        <v>2.4744632478275741E-2</v>
      </c>
      <c r="AC86" s="18">
        <v>0</v>
      </c>
      <c r="AD86" s="31">
        <f t="shared" si="32"/>
        <v>0</v>
      </c>
      <c r="AF86" s="18">
        <v>3601300</v>
      </c>
      <c r="AG86" s="31">
        <f t="shared" si="33"/>
        <v>0.10977517376245896</v>
      </c>
      <c r="AI86" s="18">
        <v>0</v>
      </c>
      <c r="AJ86" s="31">
        <f t="shared" si="34"/>
        <v>0</v>
      </c>
      <c r="AL86" s="18">
        <v>0</v>
      </c>
      <c r="AM86" s="31">
        <f t="shared" si="35"/>
        <v>0</v>
      </c>
      <c r="AO86" s="18">
        <v>0</v>
      </c>
      <c r="AP86" s="31">
        <f t="shared" si="36"/>
        <v>0</v>
      </c>
      <c r="AR86" s="18">
        <v>0</v>
      </c>
      <c r="AS86" s="31">
        <f t="shared" si="37"/>
        <v>0</v>
      </c>
      <c r="AU86" s="18">
        <v>0</v>
      </c>
      <c r="AV86" s="31">
        <f t="shared" si="38"/>
        <v>0</v>
      </c>
      <c r="AX86" s="18">
        <v>0</v>
      </c>
      <c r="AY86" s="31">
        <f t="shared" si="39"/>
        <v>0</v>
      </c>
      <c r="BA86" s="18">
        <v>2654800</v>
      </c>
      <c r="BB86" s="31">
        <f t="shared" si="40"/>
        <v>7.4611290877803271E-2</v>
      </c>
      <c r="BD86" s="18">
        <v>0</v>
      </c>
      <c r="BE86" s="31">
        <f t="shared" si="41"/>
        <v>0</v>
      </c>
      <c r="BG86" s="18">
        <v>1245200</v>
      </c>
      <c r="BH86" s="31">
        <f t="shared" si="42"/>
        <v>2.6730883362018953E-2</v>
      </c>
      <c r="BJ86" s="18">
        <v>1387200</v>
      </c>
      <c r="BK86" s="31">
        <f t="shared" si="43"/>
        <v>3.3955562613203795E-2</v>
      </c>
      <c r="BM86" s="18">
        <v>0</v>
      </c>
      <c r="BN86" s="31">
        <f t="shared" si="44"/>
        <v>0</v>
      </c>
      <c r="BP86" s="18">
        <v>693800</v>
      </c>
      <c r="BQ86" s="31">
        <f t="shared" si="45"/>
        <v>1.2955885056018209E-2</v>
      </c>
      <c r="BS86" s="18">
        <v>430630</v>
      </c>
      <c r="BT86" s="31">
        <f t="shared" si="46"/>
        <v>1.205992163973007E-2</v>
      </c>
      <c r="BV86" s="18">
        <v>0</v>
      </c>
      <c r="BW86" s="31">
        <f t="shared" si="47"/>
        <v>0</v>
      </c>
      <c r="BY86" s="18">
        <v>2577700</v>
      </c>
      <c r="BZ86" s="31">
        <f t="shared" si="48"/>
        <v>7.455793388496755E-2</v>
      </c>
      <c r="CB86" s="18">
        <v>1992700</v>
      </c>
      <c r="CC86" s="31">
        <f t="shared" si="49"/>
        <v>4.4451132783024531E-2</v>
      </c>
      <c r="CE86" s="18">
        <v>0</v>
      </c>
      <c r="CF86" s="31">
        <f t="shared" si="50"/>
        <v>0</v>
      </c>
      <c r="CH86" s="18">
        <v>0</v>
      </c>
      <c r="CI86" s="31">
        <f t="shared" si="51"/>
        <v>0</v>
      </c>
      <c r="CK86" s="18">
        <v>0</v>
      </c>
      <c r="CL86" s="31">
        <f t="shared" si="52"/>
        <v>0</v>
      </c>
      <c r="CN86" s="18">
        <v>0</v>
      </c>
      <c r="CO86" s="31">
        <f t="shared" si="53"/>
        <v>0</v>
      </c>
      <c r="CQ86" s="18">
        <v>541390</v>
      </c>
      <c r="CR86" s="31">
        <f t="shared" si="54"/>
        <v>2.1002382024072903E-2</v>
      </c>
      <c r="CT86" s="18">
        <v>0</v>
      </c>
      <c r="CU86" s="31">
        <f t="shared" si="55"/>
        <v>0</v>
      </c>
    </row>
    <row r="87" spans="1:100" s="21" customFormat="1" x14ac:dyDescent="0.4">
      <c r="A87" s="21" t="s">
        <v>854</v>
      </c>
      <c r="B87" s="21" t="s">
        <v>1395</v>
      </c>
      <c r="C87" s="21" t="s">
        <v>855</v>
      </c>
      <c r="D87" s="21">
        <v>1</v>
      </c>
      <c r="E87" s="21">
        <v>2</v>
      </c>
      <c r="F87" s="21">
        <v>2</v>
      </c>
      <c r="G87" s="21">
        <v>2</v>
      </c>
      <c r="H87" s="21">
        <v>4.5</v>
      </c>
      <c r="I87" s="21" t="s">
        <v>1651</v>
      </c>
      <c r="J87" s="21">
        <v>75.388999999999996</v>
      </c>
      <c r="K87" s="21">
        <v>663</v>
      </c>
      <c r="L87" s="21">
        <v>20.952999999999999</v>
      </c>
      <c r="M87" s="34" t="s">
        <v>1036</v>
      </c>
      <c r="P87" s="21">
        <v>0</v>
      </c>
      <c r="Q87" s="31">
        <f t="shared" si="28"/>
        <v>0</v>
      </c>
      <c r="S87" s="21">
        <v>0</v>
      </c>
      <c r="T87" s="31">
        <f t="shared" si="29"/>
        <v>0</v>
      </c>
      <c r="V87" s="21">
        <v>0</v>
      </c>
      <c r="W87" s="31">
        <f t="shared" si="30"/>
        <v>0</v>
      </c>
      <c r="Z87" s="21">
        <v>0</v>
      </c>
      <c r="AA87" s="31">
        <f t="shared" si="31"/>
        <v>0</v>
      </c>
      <c r="AC87" s="21">
        <v>0</v>
      </c>
      <c r="AD87" s="31">
        <f t="shared" si="32"/>
        <v>0</v>
      </c>
      <c r="AF87" s="21">
        <v>0</v>
      </c>
      <c r="AG87" s="31">
        <f t="shared" si="33"/>
        <v>0</v>
      </c>
      <c r="AI87" s="21">
        <v>0</v>
      </c>
      <c r="AJ87" s="31">
        <f t="shared" si="34"/>
        <v>0</v>
      </c>
      <c r="AL87" s="21">
        <v>0</v>
      </c>
      <c r="AM87" s="31">
        <f t="shared" si="35"/>
        <v>0</v>
      </c>
      <c r="AO87" s="21">
        <v>0</v>
      </c>
      <c r="AP87" s="31">
        <f t="shared" si="36"/>
        <v>0</v>
      </c>
      <c r="AR87" s="21">
        <v>0</v>
      </c>
      <c r="AS87" s="31">
        <f t="shared" si="37"/>
        <v>0</v>
      </c>
      <c r="AU87" s="21">
        <v>0</v>
      </c>
      <c r="AV87" s="31">
        <f t="shared" si="38"/>
        <v>0</v>
      </c>
      <c r="AX87" s="21">
        <v>0</v>
      </c>
      <c r="AY87" s="31">
        <f t="shared" si="39"/>
        <v>0</v>
      </c>
      <c r="BA87" s="21">
        <v>0</v>
      </c>
      <c r="BB87" s="31">
        <f t="shared" si="40"/>
        <v>0</v>
      </c>
      <c r="BD87" s="21">
        <v>0</v>
      </c>
      <c r="BE87" s="31">
        <f t="shared" si="41"/>
        <v>0</v>
      </c>
      <c r="BG87" s="21">
        <v>0</v>
      </c>
      <c r="BH87" s="31">
        <f t="shared" si="42"/>
        <v>0</v>
      </c>
      <c r="BJ87" s="21">
        <v>0</v>
      </c>
      <c r="BK87" s="31">
        <f t="shared" si="43"/>
        <v>0</v>
      </c>
      <c r="BM87" s="21">
        <v>0</v>
      </c>
      <c r="BN87" s="31">
        <f t="shared" si="44"/>
        <v>0</v>
      </c>
      <c r="BP87" s="21">
        <v>0</v>
      </c>
      <c r="BQ87" s="31">
        <f t="shared" si="45"/>
        <v>0</v>
      </c>
      <c r="BS87" s="21">
        <v>0</v>
      </c>
      <c r="BT87" s="31">
        <f t="shared" si="46"/>
        <v>0</v>
      </c>
      <c r="BV87" s="21">
        <v>0</v>
      </c>
      <c r="BW87" s="31">
        <f t="shared" si="47"/>
        <v>0</v>
      </c>
      <c r="BY87" s="21">
        <v>0</v>
      </c>
      <c r="BZ87" s="31">
        <f t="shared" si="48"/>
        <v>0</v>
      </c>
      <c r="CB87" s="21">
        <v>0</v>
      </c>
      <c r="CC87" s="31">
        <f t="shared" si="49"/>
        <v>0</v>
      </c>
      <c r="CE87" s="21">
        <v>939910</v>
      </c>
      <c r="CF87" s="31">
        <f t="shared" si="50"/>
        <v>2.677606612946452E-2</v>
      </c>
      <c r="CH87" s="21">
        <v>0</v>
      </c>
      <c r="CI87" s="31">
        <f t="shared" si="51"/>
        <v>0</v>
      </c>
      <c r="CK87" s="21">
        <v>0</v>
      </c>
      <c r="CL87" s="31">
        <f t="shared" si="52"/>
        <v>0</v>
      </c>
      <c r="CN87" s="21">
        <v>0</v>
      </c>
      <c r="CO87" s="31">
        <f t="shared" si="53"/>
        <v>0</v>
      </c>
      <c r="CQ87" s="21">
        <v>0</v>
      </c>
      <c r="CR87" s="31">
        <f t="shared" si="54"/>
        <v>0</v>
      </c>
      <c r="CT87" s="21">
        <v>0</v>
      </c>
      <c r="CU87" s="31">
        <f t="shared" si="55"/>
        <v>0</v>
      </c>
    </row>
    <row r="88" spans="1:100" x14ac:dyDescent="0.4">
      <c r="A88" s="28" t="s">
        <v>1068</v>
      </c>
      <c r="B88" s="28" t="s">
        <v>1210</v>
      </c>
      <c r="C88" s="28"/>
      <c r="D88" s="28">
        <v>7</v>
      </c>
      <c r="E88" s="28">
        <v>15</v>
      </c>
      <c r="F88" s="28">
        <v>15</v>
      </c>
      <c r="G88" s="28">
        <v>2</v>
      </c>
      <c r="H88" s="28">
        <v>21.2</v>
      </c>
      <c r="I88" s="28" t="s">
        <v>1195</v>
      </c>
      <c r="J88" s="28">
        <v>73.100999999999999</v>
      </c>
      <c r="K88" s="28">
        <v>661</v>
      </c>
      <c r="L88" s="28">
        <v>323.31</v>
      </c>
      <c r="M88" s="22" t="s">
        <v>1041</v>
      </c>
      <c r="N88" s="28"/>
      <c r="O88" s="28"/>
      <c r="P88" s="28">
        <v>2652000</v>
      </c>
      <c r="Q88" s="31">
        <f t="shared" si="28"/>
        <v>0.11192934916836383</v>
      </c>
      <c r="R88" s="28"/>
      <c r="S88" s="28">
        <v>5684700</v>
      </c>
      <c r="T88" s="31">
        <f t="shared" si="29"/>
        <v>0.28147215921549557</v>
      </c>
      <c r="U88" s="28"/>
      <c r="V88" s="28">
        <v>6580300</v>
      </c>
      <c r="W88" s="31">
        <f t="shared" si="30"/>
        <v>0.13337392772243314</v>
      </c>
      <c r="X88" s="28"/>
      <c r="Y88" s="28"/>
      <c r="Z88" s="28">
        <v>4813300</v>
      </c>
      <c r="AA88" s="31">
        <f t="shared" si="31"/>
        <v>0.11178164195934737</v>
      </c>
      <c r="AB88" s="28"/>
      <c r="AC88" s="28">
        <v>1300400</v>
      </c>
      <c r="AD88" s="31">
        <f t="shared" si="32"/>
        <v>4.1091119299199522E-2</v>
      </c>
      <c r="AE88" s="28"/>
      <c r="AF88" s="28">
        <v>5654600</v>
      </c>
      <c r="AG88" s="31">
        <f t="shared" si="33"/>
        <v>0.17236406229894771</v>
      </c>
      <c r="AH88" s="28"/>
      <c r="AI88" s="28">
        <v>0</v>
      </c>
      <c r="AJ88" s="31">
        <f t="shared" si="34"/>
        <v>0</v>
      </c>
      <c r="AK88" s="28"/>
      <c r="AL88" s="28">
        <v>0</v>
      </c>
      <c r="AM88" s="31">
        <f t="shared" si="35"/>
        <v>0</v>
      </c>
      <c r="AN88" s="28"/>
      <c r="AO88" s="28">
        <v>182380</v>
      </c>
      <c r="AP88" s="31">
        <f t="shared" si="36"/>
        <v>2.0605119182447441E-2</v>
      </c>
      <c r="AQ88" s="28"/>
      <c r="AR88" s="28">
        <v>0</v>
      </c>
      <c r="AS88" s="31">
        <f t="shared" si="37"/>
        <v>0</v>
      </c>
      <c r="AT88" s="28"/>
      <c r="AU88" s="28">
        <v>0</v>
      </c>
      <c r="AV88" s="31">
        <f t="shared" si="38"/>
        <v>0</v>
      </c>
      <c r="AW88" s="28"/>
      <c r="AX88" s="28">
        <v>0</v>
      </c>
      <c r="AY88" s="31">
        <f t="shared" si="39"/>
        <v>0</v>
      </c>
      <c r="AZ88" s="28"/>
      <c r="BA88" s="28">
        <v>7308900</v>
      </c>
      <c r="BB88" s="31">
        <f t="shared" si="40"/>
        <v>0.20541150515924977</v>
      </c>
      <c r="BC88" s="28"/>
      <c r="BD88" s="28">
        <v>1943500</v>
      </c>
      <c r="BE88" s="31">
        <f t="shared" si="41"/>
        <v>0.11700807858994408</v>
      </c>
      <c r="BF88" s="28"/>
      <c r="BG88" s="28">
        <v>1944500</v>
      </c>
      <c r="BH88" s="31">
        <f t="shared" si="42"/>
        <v>4.1742854720081796E-2</v>
      </c>
      <c r="BI88" s="28"/>
      <c r="BJ88" s="28">
        <v>3336800</v>
      </c>
      <c r="BK88" s="31">
        <f t="shared" si="43"/>
        <v>8.1677423102464258E-2</v>
      </c>
      <c r="BL88" s="28"/>
      <c r="BM88" s="28">
        <v>2190500</v>
      </c>
      <c r="BN88" s="31">
        <f t="shared" si="44"/>
        <v>7.2141707153421011E-2</v>
      </c>
      <c r="BO88" s="28"/>
      <c r="BP88" s="28">
        <v>28017000</v>
      </c>
      <c r="BQ88" s="31">
        <f t="shared" si="45"/>
        <v>0.5231839602399283</v>
      </c>
      <c r="BR88" s="28"/>
      <c r="BS88" s="28">
        <v>5560800</v>
      </c>
      <c r="BT88" s="31">
        <f t="shared" si="46"/>
        <v>0.15573186321020591</v>
      </c>
      <c r="BU88" s="28"/>
      <c r="BV88" s="28">
        <v>11613000</v>
      </c>
      <c r="BW88" s="31">
        <f t="shared" si="47"/>
        <v>0.23884080020064205</v>
      </c>
      <c r="BX88" s="28"/>
      <c r="BY88" s="28">
        <v>18433000</v>
      </c>
      <c r="BZ88" s="31">
        <f t="shared" si="48"/>
        <v>0.53315994696885083</v>
      </c>
      <c r="CA88" s="28"/>
      <c r="CB88" s="28">
        <v>10519000</v>
      </c>
      <c r="CC88" s="31">
        <f t="shared" si="49"/>
        <v>0.23464719513455867</v>
      </c>
      <c r="CD88" s="28"/>
      <c r="CE88" s="28">
        <v>15339000</v>
      </c>
      <c r="CF88" s="31">
        <f t="shared" si="50"/>
        <v>0.43697596403895722</v>
      </c>
      <c r="CG88" s="28"/>
      <c r="CH88" s="28">
        <v>4826500</v>
      </c>
      <c r="CI88" s="31">
        <f t="shared" si="51"/>
        <v>0.14602754312671762</v>
      </c>
      <c r="CJ88" s="28"/>
      <c r="CK88" s="28">
        <v>0</v>
      </c>
      <c r="CL88" s="31">
        <f t="shared" si="52"/>
        <v>0</v>
      </c>
      <c r="CM88" s="28"/>
      <c r="CN88" s="28">
        <v>0</v>
      </c>
      <c r="CO88" s="31">
        <f t="shared" si="53"/>
        <v>0</v>
      </c>
      <c r="CP88" s="28"/>
      <c r="CQ88" s="28">
        <v>0</v>
      </c>
      <c r="CR88" s="31">
        <f t="shared" si="54"/>
        <v>0</v>
      </c>
      <c r="CS88" s="28"/>
      <c r="CT88" s="28">
        <v>299210</v>
      </c>
      <c r="CU88" s="31">
        <f t="shared" si="55"/>
        <v>1.5271920871725676E-2</v>
      </c>
      <c r="CV88" s="18">
        <f>SUM(CT88:CT98)/SUM(CT$4:CT$349)*100</f>
        <v>1.8208405878190059</v>
      </c>
    </row>
    <row r="89" spans="1:100" x14ac:dyDescent="0.4">
      <c r="A89" s="18" t="s">
        <v>864</v>
      </c>
      <c r="B89" s="18" t="s">
        <v>1404</v>
      </c>
      <c r="C89" s="18" t="s">
        <v>865</v>
      </c>
      <c r="D89" s="18">
        <v>10</v>
      </c>
      <c r="E89" s="18">
        <v>9</v>
      </c>
      <c r="F89" s="18">
        <v>9</v>
      </c>
      <c r="G89" s="18">
        <v>9</v>
      </c>
      <c r="H89" s="18">
        <v>21.8</v>
      </c>
      <c r="I89" s="18" t="s">
        <v>1784</v>
      </c>
      <c r="J89" s="18">
        <v>72.423000000000002</v>
      </c>
      <c r="K89" s="18">
        <v>639</v>
      </c>
      <c r="L89" s="18">
        <v>64.602999999999994</v>
      </c>
      <c r="M89" s="16" t="s">
        <v>1036</v>
      </c>
      <c r="P89" s="18">
        <v>0</v>
      </c>
      <c r="Q89" s="31">
        <f t="shared" si="28"/>
        <v>0</v>
      </c>
      <c r="S89" s="18">
        <v>0</v>
      </c>
      <c r="T89" s="31">
        <f t="shared" si="29"/>
        <v>0</v>
      </c>
      <c r="V89" s="18">
        <v>427080</v>
      </c>
      <c r="W89" s="31">
        <f t="shared" si="30"/>
        <v>8.6563434876368462E-3</v>
      </c>
      <c r="Z89" s="18">
        <v>0</v>
      </c>
      <c r="AA89" s="31">
        <f t="shared" si="31"/>
        <v>0</v>
      </c>
      <c r="AC89" s="18">
        <v>0</v>
      </c>
      <c r="AD89" s="31">
        <f t="shared" si="32"/>
        <v>0</v>
      </c>
      <c r="AF89" s="18">
        <v>0</v>
      </c>
      <c r="AG89" s="31">
        <f t="shared" si="33"/>
        <v>0</v>
      </c>
      <c r="AI89" s="18">
        <v>0</v>
      </c>
      <c r="AJ89" s="31">
        <f t="shared" si="34"/>
        <v>0</v>
      </c>
      <c r="AL89" s="18">
        <v>0</v>
      </c>
      <c r="AM89" s="31">
        <f t="shared" si="35"/>
        <v>0</v>
      </c>
      <c r="AO89" s="18">
        <v>0</v>
      </c>
      <c r="AP89" s="31">
        <f t="shared" si="36"/>
        <v>0</v>
      </c>
      <c r="AR89" s="18">
        <v>0</v>
      </c>
      <c r="AS89" s="31">
        <f t="shared" si="37"/>
        <v>0</v>
      </c>
      <c r="AU89" s="18">
        <v>0</v>
      </c>
      <c r="AV89" s="31">
        <f t="shared" si="38"/>
        <v>0</v>
      </c>
      <c r="AX89" s="18">
        <v>0</v>
      </c>
      <c r="AY89" s="31">
        <f t="shared" si="39"/>
        <v>0</v>
      </c>
      <c r="BA89" s="18">
        <v>163530</v>
      </c>
      <c r="BB89" s="31">
        <f t="shared" si="40"/>
        <v>4.59589588565887E-3</v>
      </c>
      <c r="BD89" s="18">
        <v>0</v>
      </c>
      <c r="BE89" s="31">
        <f t="shared" si="41"/>
        <v>0</v>
      </c>
      <c r="BG89" s="18">
        <v>0</v>
      </c>
      <c r="BH89" s="31">
        <f t="shared" si="42"/>
        <v>0</v>
      </c>
      <c r="BJ89" s="18">
        <v>0</v>
      </c>
      <c r="BK89" s="31">
        <f t="shared" si="43"/>
        <v>0</v>
      </c>
      <c r="BM89" s="18">
        <v>0</v>
      </c>
      <c r="BN89" s="31">
        <f t="shared" si="44"/>
        <v>0</v>
      </c>
      <c r="BP89" s="18">
        <v>0</v>
      </c>
      <c r="BQ89" s="31">
        <f t="shared" si="45"/>
        <v>0</v>
      </c>
      <c r="BS89" s="18">
        <v>0</v>
      </c>
      <c r="BT89" s="31">
        <f t="shared" si="46"/>
        <v>0</v>
      </c>
      <c r="BV89" s="18">
        <v>0</v>
      </c>
      <c r="BW89" s="31">
        <f t="shared" si="47"/>
        <v>0</v>
      </c>
      <c r="BY89" s="18">
        <v>0</v>
      </c>
      <c r="BZ89" s="31">
        <f t="shared" si="48"/>
        <v>0</v>
      </c>
      <c r="CB89" s="18">
        <v>0</v>
      </c>
      <c r="CC89" s="31">
        <f t="shared" si="49"/>
        <v>0</v>
      </c>
      <c r="CE89" s="18">
        <v>3231500</v>
      </c>
      <c r="CF89" s="31">
        <f t="shared" si="50"/>
        <v>9.2058662741501415E-2</v>
      </c>
      <c r="CH89" s="18">
        <v>0</v>
      </c>
      <c r="CI89" s="31">
        <f t="shared" si="51"/>
        <v>0</v>
      </c>
      <c r="CK89" s="18">
        <v>0</v>
      </c>
      <c r="CL89" s="31">
        <f t="shared" si="52"/>
        <v>0</v>
      </c>
      <c r="CN89" s="18">
        <v>0</v>
      </c>
      <c r="CO89" s="31">
        <f t="shared" si="53"/>
        <v>0</v>
      </c>
      <c r="CQ89" s="18">
        <v>0</v>
      </c>
      <c r="CR89" s="31">
        <f t="shared" si="54"/>
        <v>0</v>
      </c>
      <c r="CT89" s="18">
        <v>0</v>
      </c>
      <c r="CU89" s="31">
        <f t="shared" si="55"/>
        <v>0</v>
      </c>
    </row>
    <row r="90" spans="1:100" x14ac:dyDescent="0.4">
      <c r="A90" s="28" t="s">
        <v>1106</v>
      </c>
      <c r="B90" s="28" t="s">
        <v>1376</v>
      </c>
      <c r="C90" s="28" t="s">
        <v>179</v>
      </c>
      <c r="D90" s="28">
        <v>1</v>
      </c>
      <c r="E90" s="28">
        <v>10</v>
      </c>
      <c r="F90" s="28">
        <v>8</v>
      </c>
      <c r="G90" s="28">
        <v>8</v>
      </c>
      <c r="H90" s="28">
        <v>18</v>
      </c>
      <c r="I90" s="28" t="s">
        <v>1643</v>
      </c>
      <c r="J90" s="28">
        <v>72.421000000000006</v>
      </c>
      <c r="K90" s="28">
        <v>655</v>
      </c>
      <c r="L90" s="28">
        <v>166.12</v>
      </c>
      <c r="M90" s="16" t="s">
        <v>1036</v>
      </c>
      <c r="N90" s="28"/>
      <c r="O90" s="28"/>
      <c r="P90" s="28">
        <v>0</v>
      </c>
      <c r="Q90" s="31">
        <f t="shared" si="28"/>
        <v>0</v>
      </c>
      <c r="R90" s="28"/>
      <c r="S90" s="28">
        <v>1167200</v>
      </c>
      <c r="T90" s="31">
        <f t="shared" si="29"/>
        <v>5.7792725075435182E-2</v>
      </c>
      <c r="U90" s="28"/>
      <c r="V90" s="28">
        <v>1488700</v>
      </c>
      <c r="W90" s="31">
        <f t="shared" si="30"/>
        <v>3.0173968694495117E-2</v>
      </c>
      <c r="X90" s="28"/>
      <c r="Y90" s="28"/>
      <c r="Z90" s="28">
        <v>1101500</v>
      </c>
      <c r="AA90" s="31">
        <f t="shared" si="31"/>
        <v>2.5580678249479804E-2</v>
      </c>
      <c r="AB90" s="28"/>
      <c r="AC90" s="28">
        <v>0</v>
      </c>
      <c r="AD90" s="31">
        <f t="shared" si="32"/>
        <v>0</v>
      </c>
      <c r="AE90" s="28"/>
      <c r="AF90" s="28">
        <v>227550</v>
      </c>
      <c r="AG90" s="31">
        <f t="shared" si="33"/>
        <v>6.9362010356392237E-3</v>
      </c>
      <c r="AH90" s="28"/>
      <c r="AI90" s="28">
        <v>0</v>
      </c>
      <c r="AJ90" s="31">
        <f t="shared" si="34"/>
        <v>0</v>
      </c>
      <c r="AK90" s="28"/>
      <c r="AL90" s="28">
        <v>0</v>
      </c>
      <c r="AM90" s="31">
        <f t="shared" si="35"/>
        <v>0</v>
      </c>
      <c r="AN90" s="28"/>
      <c r="AO90" s="28">
        <v>0</v>
      </c>
      <c r="AP90" s="31">
        <f t="shared" si="36"/>
        <v>0</v>
      </c>
      <c r="AQ90" s="28"/>
      <c r="AR90" s="28">
        <v>0</v>
      </c>
      <c r="AS90" s="31">
        <f t="shared" si="37"/>
        <v>0</v>
      </c>
      <c r="AT90" s="28"/>
      <c r="AU90" s="28">
        <v>0</v>
      </c>
      <c r="AV90" s="31">
        <f t="shared" si="38"/>
        <v>0</v>
      </c>
      <c r="AW90" s="28"/>
      <c r="AX90" s="28">
        <v>0</v>
      </c>
      <c r="AY90" s="31">
        <f t="shared" si="39"/>
        <v>0</v>
      </c>
      <c r="AZ90" s="28"/>
      <c r="BA90" s="28">
        <v>0</v>
      </c>
      <c r="BB90" s="31">
        <f t="shared" si="40"/>
        <v>0</v>
      </c>
      <c r="BC90" s="28"/>
      <c r="BD90" s="28">
        <v>0</v>
      </c>
      <c r="BE90" s="31">
        <f t="shared" si="41"/>
        <v>0</v>
      </c>
      <c r="BF90" s="28"/>
      <c r="BG90" s="28">
        <v>398040</v>
      </c>
      <c r="BH90" s="31">
        <f t="shared" si="42"/>
        <v>8.5447806082701756E-3</v>
      </c>
      <c r="BI90" s="28"/>
      <c r="BJ90" s="28">
        <v>491110</v>
      </c>
      <c r="BK90" s="31">
        <f t="shared" si="43"/>
        <v>1.2021277649200199E-2</v>
      </c>
      <c r="BL90" s="28"/>
      <c r="BM90" s="28">
        <v>776210</v>
      </c>
      <c r="BN90" s="31">
        <f t="shared" si="44"/>
        <v>2.5563622236729932E-2</v>
      </c>
      <c r="BO90" s="28"/>
      <c r="BP90" s="28">
        <v>1167600</v>
      </c>
      <c r="BQ90" s="31">
        <f t="shared" si="45"/>
        <v>2.1803533282512055E-2</v>
      </c>
      <c r="BR90" s="28"/>
      <c r="BS90" s="28">
        <v>966470</v>
      </c>
      <c r="BT90" s="31">
        <f t="shared" si="46"/>
        <v>2.706628072161698E-2</v>
      </c>
      <c r="BU90" s="28"/>
      <c r="BV90" s="28">
        <v>1368700</v>
      </c>
      <c r="BW90" s="31">
        <f t="shared" si="47"/>
        <v>2.8149608476243763E-2</v>
      </c>
      <c r="BX90" s="28"/>
      <c r="BY90" s="28">
        <v>0</v>
      </c>
      <c r="BZ90" s="31">
        <f t="shared" si="48"/>
        <v>0</v>
      </c>
      <c r="CA90" s="28"/>
      <c r="CB90" s="28">
        <v>1201900</v>
      </c>
      <c r="CC90" s="31">
        <f t="shared" si="49"/>
        <v>2.6810767547506994E-2</v>
      </c>
      <c r="CD90" s="28"/>
      <c r="CE90" s="28">
        <v>1921000</v>
      </c>
      <c r="CF90" s="31">
        <f t="shared" si="50"/>
        <v>5.4725264157952716E-2</v>
      </c>
      <c r="CG90" s="28"/>
      <c r="CH90" s="28">
        <v>1008700</v>
      </c>
      <c r="CI90" s="31">
        <f t="shared" si="51"/>
        <v>3.0518591681740405E-2</v>
      </c>
      <c r="CJ90" s="28"/>
      <c r="CK90" s="28">
        <v>0</v>
      </c>
      <c r="CL90" s="31">
        <f t="shared" si="52"/>
        <v>0</v>
      </c>
      <c r="CM90" s="28"/>
      <c r="CN90" s="28">
        <v>0</v>
      </c>
      <c r="CO90" s="31">
        <f t="shared" si="53"/>
        <v>0</v>
      </c>
      <c r="CP90" s="28"/>
      <c r="CQ90" s="28">
        <v>0</v>
      </c>
      <c r="CR90" s="31">
        <f t="shared" si="54"/>
        <v>0</v>
      </c>
      <c r="CS90" s="28"/>
      <c r="CT90" s="28">
        <v>0</v>
      </c>
      <c r="CU90" s="31">
        <f t="shared" si="55"/>
        <v>0</v>
      </c>
    </row>
    <row r="91" spans="1:100" x14ac:dyDescent="0.4">
      <c r="A91" s="28" t="s">
        <v>637</v>
      </c>
      <c r="B91" s="28" t="s">
        <v>1214</v>
      </c>
      <c r="C91" s="28"/>
      <c r="D91" s="28">
        <v>1</v>
      </c>
      <c r="E91" s="28">
        <v>3</v>
      </c>
      <c r="F91" s="28">
        <v>3</v>
      </c>
      <c r="G91" s="28">
        <v>3</v>
      </c>
      <c r="H91" s="28">
        <v>5.3</v>
      </c>
      <c r="I91" s="28" t="s">
        <v>1202</v>
      </c>
      <c r="J91" s="28">
        <v>71.382000000000005</v>
      </c>
      <c r="K91" s="28">
        <v>638</v>
      </c>
      <c r="L91" s="28">
        <v>41.811</v>
      </c>
      <c r="M91" s="22" t="s">
        <v>1041</v>
      </c>
      <c r="N91" s="28"/>
      <c r="O91" s="28"/>
      <c r="P91" s="28">
        <v>0</v>
      </c>
      <c r="Q91" s="31">
        <f t="shared" si="28"/>
        <v>0</v>
      </c>
      <c r="R91" s="28"/>
      <c r="S91" s="28">
        <v>0</v>
      </c>
      <c r="T91" s="31">
        <f t="shared" si="29"/>
        <v>0</v>
      </c>
      <c r="U91" s="28"/>
      <c r="V91" s="28">
        <v>0</v>
      </c>
      <c r="W91" s="31">
        <f t="shared" si="30"/>
        <v>0</v>
      </c>
      <c r="X91" s="28"/>
      <c r="Y91" s="28"/>
      <c r="Z91" s="28">
        <v>0</v>
      </c>
      <c r="AA91" s="31">
        <f t="shared" si="31"/>
        <v>0</v>
      </c>
      <c r="AB91" s="28"/>
      <c r="AC91" s="28">
        <v>0</v>
      </c>
      <c r="AD91" s="31">
        <f t="shared" si="32"/>
        <v>0</v>
      </c>
      <c r="AE91" s="28"/>
      <c r="AF91" s="28">
        <v>0</v>
      </c>
      <c r="AG91" s="31">
        <f t="shared" si="33"/>
        <v>0</v>
      </c>
      <c r="AH91" s="28"/>
      <c r="AI91" s="28">
        <v>0</v>
      </c>
      <c r="AJ91" s="31">
        <f t="shared" si="34"/>
        <v>0</v>
      </c>
      <c r="AK91" s="28"/>
      <c r="AL91" s="28">
        <v>0</v>
      </c>
      <c r="AM91" s="31">
        <f t="shared" si="35"/>
        <v>0</v>
      </c>
      <c r="AN91" s="28"/>
      <c r="AO91" s="28">
        <v>0</v>
      </c>
      <c r="AP91" s="31">
        <f t="shared" si="36"/>
        <v>0</v>
      </c>
      <c r="AQ91" s="28"/>
      <c r="AR91" s="28">
        <v>0</v>
      </c>
      <c r="AS91" s="31">
        <f t="shared" si="37"/>
        <v>0</v>
      </c>
      <c r="AT91" s="28"/>
      <c r="AU91" s="28">
        <v>0</v>
      </c>
      <c r="AV91" s="31">
        <f t="shared" si="38"/>
        <v>0</v>
      </c>
      <c r="AW91" s="28"/>
      <c r="AX91" s="28">
        <v>0</v>
      </c>
      <c r="AY91" s="31">
        <f t="shared" si="39"/>
        <v>0</v>
      </c>
      <c r="AZ91" s="28"/>
      <c r="BA91" s="28">
        <v>330300</v>
      </c>
      <c r="BB91" s="31">
        <f t="shared" si="40"/>
        <v>9.2828496975058076E-3</v>
      </c>
      <c r="BC91" s="28"/>
      <c r="BD91" s="28">
        <v>0</v>
      </c>
      <c r="BE91" s="31">
        <f t="shared" si="41"/>
        <v>0</v>
      </c>
      <c r="BF91" s="28"/>
      <c r="BG91" s="28">
        <v>0</v>
      </c>
      <c r="BH91" s="31">
        <f t="shared" si="42"/>
        <v>0</v>
      </c>
      <c r="BI91" s="28"/>
      <c r="BJ91" s="28">
        <v>0</v>
      </c>
      <c r="BK91" s="31">
        <f t="shared" si="43"/>
        <v>0</v>
      </c>
      <c r="BL91" s="28"/>
      <c r="BM91" s="28">
        <v>0</v>
      </c>
      <c r="BN91" s="31">
        <f t="shared" si="44"/>
        <v>0</v>
      </c>
      <c r="BO91" s="28"/>
      <c r="BP91" s="28">
        <v>1373000</v>
      </c>
      <c r="BQ91" s="31">
        <f t="shared" si="45"/>
        <v>2.5639132576986169E-2</v>
      </c>
      <c r="BR91" s="28"/>
      <c r="BS91" s="28">
        <v>0</v>
      </c>
      <c r="BT91" s="31">
        <f t="shared" si="46"/>
        <v>0</v>
      </c>
      <c r="BU91" s="28"/>
      <c r="BV91" s="28">
        <v>928730</v>
      </c>
      <c r="BW91" s="31">
        <f t="shared" si="47"/>
        <v>1.9100888346709921E-2</v>
      </c>
      <c r="BX91" s="28"/>
      <c r="BY91" s="28">
        <v>869160</v>
      </c>
      <c r="BZ91" s="31">
        <f t="shared" si="48"/>
        <v>2.5139765610993677E-2</v>
      </c>
      <c r="CA91" s="28"/>
      <c r="CB91" s="28">
        <v>0</v>
      </c>
      <c r="CC91" s="31">
        <f t="shared" si="49"/>
        <v>0</v>
      </c>
      <c r="CD91" s="28"/>
      <c r="CE91" s="28">
        <v>0</v>
      </c>
      <c r="CF91" s="31">
        <f t="shared" si="50"/>
        <v>0</v>
      </c>
      <c r="CG91" s="28"/>
      <c r="CH91" s="28">
        <v>0</v>
      </c>
      <c r="CI91" s="31">
        <f t="shared" si="51"/>
        <v>0</v>
      </c>
      <c r="CJ91" s="28"/>
      <c r="CK91" s="28">
        <v>0</v>
      </c>
      <c r="CL91" s="31">
        <f t="shared" si="52"/>
        <v>0</v>
      </c>
      <c r="CM91" s="28"/>
      <c r="CN91" s="28">
        <v>0</v>
      </c>
      <c r="CO91" s="31">
        <f t="shared" si="53"/>
        <v>0</v>
      </c>
      <c r="CP91" s="28"/>
      <c r="CQ91" s="28">
        <v>0</v>
      </c>
      <c r="CR91" s="31">
        <f t="shared" si="54"/>
        <v>0</v>
      </c>
      <c r="CS91" s="28"/>
      <c r="CT91" s="28">
        <v>0</v>
      </c>
      <c r="CU91" s="31">
        <f t="shared" si="55"/>
        <v>0</v>
      </c>
    </row>
    <row r="92" spans="1:100" x14ac:dyDescent="0.4">
      <c r="A92" s="28" t="s">
        <v>1124</v>
      </c>
      <c r="B92" s="28" t="s">
        <v>1425</v>
      </c>
      <c r="C92" s="28" t="s">
        <v>264</v>
      </c>
      <c r="D92" s="28">
        <v>8</v>
      </c>
      <c r="E92" s="28">
        <v>17</v>
      </c>
      <c r="F92" s="28">
        <v>17</v>
      </c>
      <c r="G92" s="28">
        <v>15</v>
      </c>
      <c r="H92" s="28">
        <v>30.3</v>
      </c>
      <c r="I92" s="28" t="s">
        <v>1794</v>
      </c>
      <c r="J92" s="28">
        <v>70.87</v>
      </c>
      <c r="K92" s="28">
        <v>646</v>
      </c>
      <c r="L92" s="28">
        <v>323.31</v>
      </c>
      <c r="M92" s="16" t="s">
        <v>1036</v>
      </c>
      <c r="N92" s="28"/>
      <c r="O92" s="28"/>
      <c r="P92" s="28">
        <v>0</v>
      </c>
      <c r="Q92" s="31">
        <f t="shared" si="28"/>
        <v>0</v>
      </c>
      <c r="R92" s="28"/>
      <c r="S92" s="28">
        <v>828160</v>
      </c>
      <c r="T92" s="31">
        <f t="shared" si="29"/>
        <v>4.1005503082995547E-2</v>
      </c>
      <c r="U92" s="28"/>
      <c r="V92" s="28">
        <v>1833900</v>
      </c>
      <c r="W92" s="31">
        <f t="shared" si="30"/>
        <v>3.7170713500930069E-2</v>
      </c>
      <c r="X92" s="28"/>
      <c r="Y92" s="28"/>
      <c r="Z92" s="28">
        <v>1384900</v>
      </c>
      <c r="AA92" s="31">
        <f t="shared" si="31"/>
        <v>3.2162216348347324E-2</v>
      </c>
      <c r="AB92" s="28"/>
      <c r="AC92" s="28">
        <v>0</v>
      </c>
      <c r="AD92" s="31">
        <f t="shared" si="32"/>
        <v>0</v>
      </c>
      <c r="AE92" s="28"/>
      <c r="AF92" s="28">
        <v>2315300</v>
      </c>
      <c r="AG92" s="31">
        <f t="shared" si="33"/>
        <v>7.0575197793080607E-2</v>
      </c>
      <c r="AH92" s="28"/>
      <c r="AI92" s="28">
        <v>0</v>
      </c>
      <c r="AJ92" s="31">
        <f t="shared" si="34"/>
        <v>0</v>
      </c>
      <c r="AK92" s="28"/>
      <c r="AL92" s="28">
        <v>0</v>
      </c>
      <c r="AM92" s="31">
        <f t="shared" si="35"/>
        <v>0</v>
      </c>
      <c r="AN92" s="28"/>
      <c r="AO92" s="28">
        <v>130360</v>
      </c>
      <c r="AP92" s="31">
        <f t="shared" si="36"/>
        <v>1.4727948989054987E-2</v>
      </c>
      <c r="AQ92" s="28"/>
      <c r="AR92" s="28">
        <v>0</v>
      </c>
      <c r="AS92" s="31">
        <f t="shared" si="37"/>
        <v>0</v>
      </c>
      <c r="AT92" s="28"/>
      <c r="AU92" s="28">
        <v>0</v>
      </c>
      <c r="AV92" s="31">
        <f t="shared" si="38"/>
        <v>0</v>
      </c>
      <c r="AW92" s="28"/>
      <c r="AX92" s="28">
        <v>0</v>
      </c>
      <c r="AY92" s="31">
        <f t="shared" si="39"/>
        <v>0</v>
      </c>
      <c r="AZ92" s="28"/>
      <c r="BA92" s="28">
        <v>853040</v>
      </c>
      <c r="BB92" s="31">
        <f t="shared" si="40"/>
        <v>2.397409054181155E-2</v>
      </c>
      <c r="BC92" s="28"/>
      <c r="BD92" s="28">
        <v>0</v>
      </c>
      <c r="BE92" s="31">
        <f t="shared" si="41"/>
        <v>0</v>
      </c>
      <c r="BF92" s="28"/>
      <c r="BG92" s="28">
        <v>0</v>
      </c>
      <c r="BH92" s="31">
        <f t="shared" si="42"/>
        <v>0</v>
      </c>
      <c r="BI92" s="28"/>
      <c r="BJ92" s="28">
        <v>0</v>
      </c>
      <c r="BK92" s="31">
        <f t="shared" si="43"/>
        <v>0</v>
      </c>
      <c r="BL92" s="28"/>
      <c r="BM92" s="28">
        <v>1919600</v>
      </c>
      <c r="BN92" s="31">
        <f t="shared" si="44"/>
        <v>6.3219913741934253E-2</v>
      </c>
      <c r="BO92" s="28"/>
      <c r="BP92" s="28">
        <v>2684300</v>
      </c>
      <c r="BQ92" s="31">
        <f t="shared" si="45"/>
        <v>5.0126091461328452E-2</v>
      </c>
      <c r="BR92" s="28"/>
      <c r="BS92" s="28">
        <v>3065200</v>
      </c>
      <c r="BT92" s="31">
        <f t="shared" si="46"/>
        <v>8.5841840582636164E-2</v>
      </c>
      <c r="BU92" s="28"/>
      <c r="BV92" s="28">
        <v>4109300</v>
      </c>
      <c r="BW92" s="31">
        <f t="shared" si="47"/>
        <v>8.4514638789675231E-2</v>
      </c>
      <c r="BX92" s="28"/>
      <c r="BY92" s="28">
        <v>2492500</v>
      </c>
      <c r="BZ92" s="31">
        <f t="shared" si="48"/>
        <v>7.2093591266742293E-2</v>
      </c>
      <c r="CA92" s="28"/>
      <c r="CB92" s="28">
        <v>4739500</v>
      </c>
      <c r="CC92" s="31">
        <f t="shared" si="49"/>
        <v>0.10572396438256876</v>
      </c>
      <c r="CD92" s="28"/>
      <c r="CE92" s="28">
        <v>5651100</v>
      </c>
      <c r="CF92" s="31">
        <f t="shared" si="50"/>
        <v>0.1609879959828249</v>
      </c>
      <c r="CG92" s="28"/>
      <c r="CH92" s="28">
        <v>2138400</v>
      </c>
      <c r="CI92" s="31">
        <f t="shared" si="51"/>
        <v>6.4698083129011277E-2</v>
      </c>
      <c r="CJ92" s="28"/>
      <c r="CK92" s="28">
        <v>0</v>
      </c>
      <c r="CL92" s="31">
        <f t="shared" si="52"/>
        <v>0</v>
      </c>
      <c r="CM92" s="28"/>
      <c r="CN92" s="28">
        <v>0</v>
      </c>
      <c r="CO92" s="31">
        <f t="shared" si="53"/>
        <v>0</v>
      </c>
      <c r="CP92" s="28"/>
      <c r="CQ92" s="28">
        <v>778330</v>
      </c>
      <c r="CR92" s="31">
        <f t="shared" si="54"/>
        <v>3.0194100372738068E-2</v>
      </c>
      <c r="CS92" s="28"/>
      <c r="CT92" s="28">
        <v>0</v>
      </c>
      <c r="CU92" s="31">
        <f t="shared" si="55"/>
        <v>0</v>
      </c>
    </row>
    <row r="93" spans="1:100" x14ac:dyDescent="0.4">
      <c r="A93" s="18" t="s">
        <v>989</v>
      </c>
      <c r="B93" s="18" t="s">
        <v>1320</v>
      </c>
      <c r="C93" s="18" t="s">
        <v>990</v>
      </c>
      <c r="D93" s="18">
        <v>2</v>
      </c>
      <c r="E93" s="18">
        <v>1</v>
      </c>
      <c r="F93" s="18">
        <v>1</v>
      </c>
      <c r="G93" s="18">
        <v>1</v>
      </c>
      <c r="H93" s="18">
        <v>0</v>
      </c>
      <c r="I93" s="18" t="s">
        <v>1741</v>
      </c>
      <c r="J93" s="18">
        <v>70.304000000000002</v>
      </c>
      <c r="K93" s="18">
        <v>629</v>
      </c>
      <c r="L93" s="18">
        <v>15.898999999999999</v>
      </c>
      <c r="M93" s="16" t="s">
        <v>1036</v>
      </c>
      <c r="P93" s="18">
        <v>61417</v>
      </c>
      <c r="Q93" s="31">
        <f t="shared" si="28"/>
        <v>2.5921436040246613E-3</v>
      </c>
      <c r="S93" s="18">
        <v>0</v>
      </c>
      <c r="T93" s="31">
        <f t="shared" si="29"/>
        <v>0</v>
      </c>
      <c r="V93" s="18">
        <v>0</v>
      </c>
      <c r="W93" s="31">
        <f t="shared" si="30"/>
        <v>0</v>
      </c>
      <c r="Z93" s="18">
        <v>0</v>
      </c>
      <c r="AA93" s="31">
        <f t="shared" si="31"/>
        <v>0</v>
      </c>
      <c r="AC93" s="18">
        <v>0</v>
      </c>
      <c r="AD93" s="31">
        <f t="shared" si="32"/>
        <v>0</v>
      </c>
      <c r="AF93" s="18">
        <v>0</v>
      </c>
      <c r="AG93" s="31">
        <f t="shared" si="33"/>
        <v>0</v>
      </c>
      <c r="AI93" s="18">
        <v>0</v>
      </c>
      <c r="AJ93" s="31">
        <f t="shared" si="34"/>
        <v>0</v>
      </c>
      <c r="AL93" s="18">
        <v>0</v>
      </c>
      <c r="AM93" s="31">
        <f t="shared" si="35"/>
        <v>0</v>
      </c>
      <c r="AO93" s="18">
        <v>0</v>
      </c>
      <c r="AP93" s="31">
        <f t="shared" si="36"/>
        <v>0</v>
      </c>
      <c r="AR93" s="18">
        <v>0</v>
      </c>
      <c r="AS93" s="31">
        <f t="shared" si="37"/>
        <v>0</v>
      </c>
      <c r="AU93" s="18">
        <v>0</v>
      </c>
      <c r="AV93" s="31">
        <f t="shared" si="38"/>
        <v>0</v>
      </c>
      <c r="AX93" s="18">
        <v>0</v>
      </c>
      <c r="AY93" s="31">
        <f t="shared" si="39"/>
        <v>0</v>
      </c>
      <c r="BA93" s="18">
        <v>0</v>
      </c>
      <c r="BB93" s="31">
        <f t="shared" si="40"/>
        <v>0</v>
      </c>
      <c r="BD93" s="18">
        <v>0</v>
      </c>
      <c r="BE93" s="31">
        <f t="shared" si="41"/>
        <v>0</v>
      </c>
      <c r="BG93" s="18">
        <v>2427000</v>
      </c>
      <c r="BH93" s="31">
        <f t="shared" si="42"/>
        <v>5.2100750015756508E-2</v>
      </c>
      <c r="BJ93" s="18">
        <v>0</v>
      </c>
      <c r="BK93" s="31">
        <f t="shared" si="43"/>
        <v>0</v>
      </c>
      <c r="BM93" s="18">
        <v>0</v>
      </c>
      <c r="BN93" s="31">
        <f t="shared" si="44"/>
        <v>0</v>
      </c>
      <c r="BP93" s="18">
        <v>0</v>
      </c>
      <c r="BQ93" s="31">
        <f t="shared" si="45"/>
        <v>0</v>
      </c>
      <c r="BS93" s="18">
        <v>0</v>
      </c>
      <c r="BT93" s="31">
        <f t="shared" si="46"/>
        <v>0</v>
      </c>
      <c r="BV93" s="18">
        <v>0</v>
      </c>
      <c r="BW93" s="31">
        <f t="shared" si="47"/>
        <v>0</v>
      </c>
      <c r="BY93" s="18">
        <v>0</v>
      </c>
      <c r="BZ93" s="31">
        <f t="shared" si="48"/>
        <v>0</v>
      </c>
      <c r="CB93" s="18">
        <v>0</v>
      </c>
      <c r="CC93" s="31">
        <f t="shared" si="49"/>
        <v>0</v>
      </c>
      <c r="CE93" s="18">
        <v>0</v>
      </c>
      <c r="CF93" s="31">
        <f t="shared" si="50"/>
        <v>0</v>
      </c>
      <c r="CH93" s="18">
        <v>0</v>
      </c>
      <c r="CI93" s="31">
        <f t="shared" si="51"/>
        <v>0</v>
      </c>
      <c r="CK93" s="18">
        <v>0</v>
      </c>
      <c r="CL93" s="31">
        <f t="shared" si="52"/>
        <v>0</v>
      </c>
      <c r="CN93" s="18">
        <v>5811300</v>
      </c>
      <c r="CO93" s="31">
        <f t="shared" si="53"/>
        <v>0.31675855921698082</v>
      </c>
      <c r="CQ93" s="18">
        <v>0</v>
      </c>
      <c r="CR93" s="31">
        <f t="shared" si="54"/>
        <v>0</v>
      </c>
      <c r="CT93" s="18">
        <v>0</v>
      </c>
      <c r="CU93" s="31">
        <f t="shared" si="55"/>
        <v>0</v>
      </c>
    </row>
    <row r="94" spans="1:100" x14ac:dyDescent="0.4">
      <c r="A94" s="18" t="s">
        <v>176</v>
      </c>
      <c r="B94" s="18" t="s">
        <v>1223</v>
      </c>
      <c r="D94" s="18">
        <v>3</v>
      </c>
      <c r="E94" s="18">
        <v>12</v>
      </c>
      <c r="F94" s="18">
        <v>12</v>
      </c>
      <c r="G94" s="18">
        <v>12</v>
      </c>
      <c r="H94" s="18">
        <v>14.7</v>
      </c>
      <c r="I94" s="18" t="s">
        <v>1200</v>
      </c>
      <c r="J94" s="18">
        <v>70.210999999999999</v>
      </c>
      <c r="K94" s="18">
        <v>617</v>
      </c>
      <c r="L94" s="18">
        <v>323.31</v>
      </c>
      <c r="M94" s="22" t="s">
        <v>1041</v>
      </c>
      <c r="P94" s="18">
        <v>9017500</v>
      </c>
      <c r="Q94" s="31">
        <f t="shared" si="28"/>
        <v>0.38058933111829601</v>
      </c>
      <c r="S94" s="18">
        <v>2796100</v>
      </c>
      <c r="T94" s="31">
        <f t="shared" si="29"/>
        <v>0.1384460577308296</v>
      </c>
      <c r="V94" s="18">
        <v>12486000</v>
      </c>
      <c r="W94" s="31">
        <f t="shared" si="30"/>
        <v>0.25307461081444615</v>
      </c>
      <c r="Z94" s="18">
        <v>11321000</v>
      </c>
      <c r="AA94" s="31">
        <f t="shared" si="31"/>
        <v>0.26291317155003258</v>
      </c>
      <c r="AC94" s="18">
        <v>0</v>
      </c>
      <c r="AD94" s="31">
        <f t="shared" si="32"/>
        <v>0</v>
      </c>
      <c r="AF94" s="18">
        <v>5669400</v>
      </c>
      <c r="AG94" s="31">
        <f t="shared" si="33"/>
        <v>0.17281519732565595</v>
      </c>
      <c r="AI94" s="18">
        <v>0</v>
      </c>
      <c r="AJ94" s="31">
        <f t="shared" si="34"/>
        <v>0</v>
      </c>
      <c r="AL94" s="18">
        <v>1716300</v>
      </c>
      <c r="AM94" s="31">
        <f t="shared" si="35"/>
        <v>8.1849174198987976E-2</v>
      </c>
      <c r="AO94" s="18">
        <v>6211400</v>
      </c>
      <c r="AP94" s="31">
        <f t="shared" si="36"/>
        <v>0.70175807264970946</v>
      </c>
      <c r="AR94" s="18">
        <v>0</v>
      </c>
      <c r="AS94" s="31">
        <f t="shared" si="37"/>
        <v>0</v>
      </c>
      <c r="AU94" s="18">
        <v>0</v>
      </c>
      <c r="AV94" s="31">
        <f t="shared" si="38"/>
        <v>0</v>
      </c>
      <c r="AX94" s="18">
        <v>2395900</v>
      </c>
      <c r="AY94" s="31">
        <f t="shared" si="39"/>
        <v>0.22944435428449977</v>
      </c>
      <c r="BA94" s="18">
        <v>5305800</v>
      </c>
      <c r="BB94" s="31">
        <f t="shared" si="40"/>
        <v>0.14911578542242301</v>
      </c>
      <c r="BD94" s="18">
        <v>1469000</v>
      </c>
      <c r="BE94" s="31">
        <f t="shared" si="41"/>
        <v>8.8440888833870773E-2</v>
      </c>
      <c r="BG94" s="18">
        <v>3794900</v>
      </c>
      <c r="BH94" s="31">
        <f t="shared" si="42"/>
        <v>8.1465651518250665E-2</v>
      </c>
      <c r="BJ94" s="18">
        <v>4692500</v>
      </c>
      <c r="BK94" s="31">
        <f t="shared" si="43"/>
        <v>0.11486193595909662</v>
      </c>
      <c r="BM94" s="18">
        <v>3309500</v>
      </c>
      <c r="BN94" s="31">
        <f t="shared" si="44"/>
        <v>0.10899474084649478</v>
      </c>
      <c r="BP94" s="18">
        <v>22335000</v>
      </c>
      <c r="BQ94" s="31">
        <f t="shared" si="45"/>
        <v>0.41707940721557618</v>
      </c>
      <c r="BS94" s="18">
        <v>9064100</v>
      </c>
      <c r="BT94" s="31">
        <f t="shared" si="46"/>
        <v>0.25384282501144217</v>
      </c>
      <c r="BV94" s="18">
        <v>13533000</v>
      </c>
      <c r="BW94" s="31">
        <f t="shared" si="47"/>
        <v>0.27832881676701016</v>
      </c>
      <c r="BY94" s="18">
        <v>10958000</v>
      </c>
      <c r="BZ94" s="31">
        <f t="shared" si="48"/>
        <v>0.31695148369145926</v>
      </c>
      <c r="CB94" s="18">
        <v>8407900</v>
      </c>
      <c r="CC94" s="31">
        <f t="shared" si="49"/>
        <v>0.18755491510332312</v>
      </c>
      <c r="CE94" s="18">
        <v>15609000</v>
      </c>
      <c r="CF94" s="31">
        <f t="shared" si="50"/>
        <v>0.44466769819962726</v>
      </c>
      <c r="CH94" s="18">
        <v>8239900</v>
      </c>
      <c r="CI94" s="31">
        <f t="shared" si="51"/>
        <v>0.24930122295863266</v>
      </c>
      <c r="CK94" s="18">
        <v>0</v>
      </c>
      <c r="CL94" s="31">
        <f t="shared" si="52"/>
        <v>0</v>
      </c>
      <c r="CN94" s="18">
        <v>3902700</v>
      </c>
      <c r="CO94" s="31">
        <f t="shared" si="53"/>
        <v>0.212725832267498</v>
      </c>
      <c r="CQ94" s="18">
        <v>7299100</v>
      </c>
      <c r="CR94" s="31">
        <f t="shared" si="54"/>
        <v>0.28315721869984767</v>
      </c>
      <c r="CT94" s="18">
        <v>0</v>
      </c>
      <c r="CU94" s="31">
        <f t="shared" si="55"/>
        <v>0</v>
      </c>
    </row>
    <row r="95" spans="1:100" x14ac:dyDescent="0.4">
      <c r="A95" s="28" t="s">
        <v>127</v>
      </c>
      <c r="B95" s="28" t="s">
        <v>1300</v>
      </c>
      <c r="C95" s="28" t="s">
        <v>128</v>
      </c>
      <c r="D95" s="28">
        <v>1</v>
      </c>
      <c r="E95" s="28">
        <v>24</v>
      </c>
      <c r="F95" s="28">
        <v>24</v>
      </c>
      <c r="G95" s="28">
        <v>22</v>
      </c>
      <c r="H95" s="28">
        <v>37.299999999999997</v>
      </c>
      <c r="I95" s="28" t="s">
        <v>1620</v>
      </c>
      <c r="J95" s="28">
        <v>68.691999999999993</v>
      </c>
      <c r="K95" s="28">
        <v>608</v>
      </c>
      <c r="L95" s="28">
        <v>323.31</v>
      </c>
      <c r="M95" s="26" t="s">
        <v>1042</v>
      </c>
      <c r="N95" s="28"/>
      <c r="O95" s="28"/>
      <c r="P95" s="28">
        <v>36838000</v>
      </c>
      <c r="Q95" s="31">
        <f t="shared" si="28"/>
        <v>1.5547712536441127</v>
      </c>
      <c r="R95" s="28">
        <f>SUM(P95:P115)/SUM(P$4:P$349)*100</f>
        <v>1.9902663199157331</v>
      </c>
      <c r="S95" s="28">
        <v>51438000</v>
      </c>
      <c r="T95" s="31">
        <f t="shared" si="29"/>
        <v>2.5469004390252188</v>
      </c>
      <c r="U95" s="28">
        <f>SUM(S95:S115)/SUM(S$4:S$349)*100</f>
        <v>2.8166182254089089</v>
      </c>
      <c r="V95" s="28">
        <v>28077000</v>
      </c>
      <c r="W95" s="31">
        <f t="shared" si="30"/>
        <v>0.56908344128121136</v>
      </c>
      <c r="X95" s="28">
        <f>SUM(V95:V115)/SUM(V$4:V$349)*100</f>
        <v>1.4949235629840825</v>
      </c>
      <c r="Y95" s="28"/>
      <c r="Z95" s="28">
        <v>15893000</v>
      </c>
      <c r="AA95" s="31">
        <f t="shared" si="31"/>
        <v>0.36909098449294825</v>
      </c>
      <c r="AB95" s="28">
        <f>SUM(Z95:Z115)/SUM(Z$4:Z$349)*100</f>
        <v>1.8162302458274941</v>
      </c>
      <c r="AC95" s="28">
        <v>22768000</v>
      </c>
      <c r="AD95" s="31">
        <f t="shared" si="32"/>
        <v>0.7194421748724813</v>
      </c>
      <c r="AE95" s="28">
        <f>SUM(AC95:AC115)/SUM(AC$4:AC$349)*100</f>
        <v>0.85440394020531041</v>
      </c>
      <c r="AF95" s="28">
        <v>23883000</v>
      </c>
      <c r="AG95" s="31">
        <f t="shared" si="33"/>
        <v>0.72800390830222617</v>
      </c>
      <c r="AH95" s="28">
        <f>SUM(AF95:AF115)/SUM(AF$4:AF$349)*100</f>
        <v>1.7970456566838746</v>
      </c>
      <c r="AI95" s="28">
        <v>11562000</v>
      </c>
      <c r="AJ95" s="31">
        <f t="shared" si="34"/>
        <v>1.2902742127315783</v>
      </c>
      <c r="AK95" s="28">
        <f>SUM(AI95:AI115)/SUM(AI$4:AI$349)*100</f>
        <v>1.443238999394022</v>
      </c>
      <c r="AL95" s="28">
        <v>21935000</v>
      </c>
      <c r="AM95" s="31">
        <f t="shared" si="35"/>
        <v>1.0460651611343013</v>
      </c>
      <c r="AN95" s="28">
        <f>SUM(AL95:AL115)/SUM(AL$4:AL$349)*100</f>
        <v>1.3275418149096825</v>
      </c>
      <c r="AO95" s="28">
        <v>9597300</v>
      </c>
      <c r="AP95" s="31">
        <f t="shared" si="36"/>
        <v>1.0842938388513148</v>
      </c>
      <c r="AQ95" s="28">
        <f>SUM(AO95:AO115)/SUM(AO$4:AO$349)*100</f>
        <v>1.6889498071927771</v>
      </c>
      <c r="AR95" s="28">
        <v>13086000</v>
      </c>
      <c r="AS95" s="31">
        <f t="shared" si="37"/>
        <v>3.8814153171931398</v>
      </c>
      <c r="AT95" s="28">
        <f>SUM(AR95:AR115)/SUM(AR$4:AR$349)*100</f>
        <v>3.9320789692128368</v>
      </c>
      <c r="AU95" s="28">
        <v>27925000</v>
      </c>
      <c r="AV95" s="31">
        <f t="shared" si="38"/>
        <v>14.681162735470998</v>
      </c>
      <c r="AW95" s="28">
        <f>SUM(AU95:AU115)/SUM(AU$4:AU$349)*100</f>
        <v>14.681162735470998</v>
      </c>
      <c r="AX95" s="28">
        <v>22120000</v>
      </c>
      <c r="AY95" s="31">
        <f t="shared" si="39"/>
        <v>2.1183309473572081</v>
      </c>
      <c r="AZ95" s="28">
        <f>SUM(AX95:AX115)/SUM(AX$4:AX$349)*100</f>
        <v>2.1183309473572081</v>
      </c>
      <c r="BA95" s="28">
        <v>26591000</v>
      </c>
      <c r="BB95" s="31">
        <f t="shared" si="40"/>
        <v>0.747321393600899</v>
      </c>
      <c r="BC95" s="28">
        <f>SUM(BA95:BA115)/SUM(BA$4:BA$349)*100</f>
        <v>1.6603145336545075</v>
      </c>
      <c r="BD95" s="28">
        <v>11781000</v>
      </c>
      <c r="BE95" s="31">
        <f t="shared" si="41"/>
        <v>0.70927305061390844</v>
      </c>
      <c r="BF95" s="28">
        <f>SUM(BD95:BD115)/SUM(BD$4:BD$349)*100</f>
        <v>1.1065990116223148</v>
      </c>
      <c r="BG95" s="28">
        <v>20102000</v>
      </c>
      <c r="BH95" s="31">
        <f t="shared" si="42"/>
        <v>0.43153245851534289</v>
      </c>
      <c r="BI95" s="28">
        <f>SUM(BG95:BG115)/SUM(BG$4:BG$349)*100</f>
        <v>0.57835009654285074</v>
      </c>
      <c r="BJ95" s="28">
        <v>19525000</v>
      </c>
      <c r="BK95" s="31">
        <f t="shared" si="43"/>
        <v>0.47792846022405144</v>
      </c>
      <c r="BL95" s="28">
        <f>SUM(BJ95:BJ115)/SUM(BJ$4:BJ$349)*100</f>
        <v>1.0061014599187048</v>
      </c>
      <c r="BM95" s="28">
        <v>13475000</v>
      </c>
      <c r="BN95" s="31">
        <f t="shared" si="44"/>
        <v>0.44378429759979371</v>
      </c>
      <c r="BO95" s="28">
        <f>SUM(BM95:BM115)/SUM(BM$4:BM$349)*100</f>
        <v>0.93315220808285926</v>
      </c>
      <c r="BP95" s="28">
        <v>111450000</v>
      </c>
      <c r="BQ95" s="31">
        <f t="shared" si="45"/>
        <v>2.0811954302295037</v>
      </c>
      <c r="BR95" s="28">
        <f>SUM(BP95:BP115)/SUM(BP$4:BP$349)*100</f>
        <v>2.8615236440073226</v>
      </c>
      <c r="BS95" s="28">
        <v>30224000</v>
      </c>
      <c r="BT95" s="31">
        <f t="shared" si="46"/>
        <v>0.84643213812136098</v>
      </c>
      <c r="BU95" s="28">
        <f>SUM(BS95:BS115)/SUM(BS$4:BS$349)*100</f>
        <v>1.2617367103907733</v>
      </c>
      <c r="BV95" s="28">
        <v>56160000</v>
      </c>
      <c r="BW95" s="31">
        <f t="shared" si="47"/>
        <v>1.1550244845662669</v>
      </c>
      <c r="BX95" s="28">
        <f>SUM(BV95:BV115)/SUM(BV$4:BV$349)*100</f>
        <v>2.7772000204492806</v>
      </c>
      <c r="BY95" s="28">
        <v>53780000</v>
      </c>
      <c r="BZ95" s="31">
        <f t="shared" si="48"/>
        <v>1.5555439672318561</v>
      </c>
      <c r="CA95" s="28">
        <f>SUM(BY95:BY115)/SUM(BY$4:BY$349)*100</f>
        <v>2.3919360670156804</v>
      </c>
      <c r="CB95" s="28">
        <v>42500000</v>
      </c>
      <c r="CC95" s="31">
        <f t="shared" si="49"/>
        <v>0.94804694298115244</v>
      </c>
      <c r="CD95" s="28">
        <f>SUM(CB95:CB115)/SUM(CB$4:CB$349)*100</f>
        <v>1.5199781667956622</v>
      </c>
      <c r="CE95" s="28">
        <v>84403000</v>
      </c>
      <c r="CF95" s="31">
        <f t="shared" si="50"/>
        <v>2.4044645865297678</v>
      </c>
      <c r="CG95" s="28">
        <f>SUM(CE95:CE115)/SUM(CE$4:CE$349)*100</f>
        <v>3.0099096696357392</v>
      </c>
      <c r="CH95" s="28">
        <v>19844000</v>
      </c>
      <c r="CI95" s="31">
        <f t="shared" si="51"/>
        <v>0.60038756154699768</v>
      </c>
      <c r="CJ95" s="28">
        <f>SUM(CH95:CH115)/SUM(CH$4:CH$349)*100</f>
        <v>2.0301913574666162</v>
      </c>
      <c r="CK95" s="28">
        <v>24892000</v>
      </c>
      <c r="CL95" s="31">
        <f t="shared" si="52"/>
        <v>2.9758525323761447</v>
      </c>
      <c r="CM95" s="28">
        <f>SUM(CK95:CK115)/SUM(CK$4:CK$349)*100</f>
        <v>2.9758525323761447</v>
      </c>
      <c r="CN95" s="28">
        <v>43306000</v>
      </c>
      <c r="CO95" s="31">
        <f t="shared" si="53"/>
        <v>2.3604952704989541</v>
      </c>
      <c r="CP95" s="28">
        <f>SUM(CN95:CN115)/SUM(CN$4:CN$349)*100</f>
        <v>2.3604952704989541</v>
      </c>
      <c r="CQ95" s="28">
        <v>31212000</v>
      </c>
      <c r="CR95" s="31">
        <f t="shared" si="54"/>
        <v>1.2108209382060315</v>
      </c>
      <c r="CS95" s="28">
        <f>SUM(CQ95:CQ115)/SUM(CQ$4:CQ$349)*100</f>
        <v>2.283081396915799</v>
      </c>
      <c r="CT95" s="28">
        <v>35375000</v>
      </c>
      <c r="CU95" s="31">
        <f t="shared" si="55"/>
        <v>1.8055686669472801</v>
      </c>
    </row>
    <row r="96" spans="1:100" x14ac:dyDescent="0.4">
      <c r="A96" s="18" t="s">
        <v>454</v>
      </c>
      <c r="B96" s="18" t="s">
        <v>1511</v>
      </c>
      <c r="C96" s="18" t="s">
        <v>455</v>
      </c>
      <c r="D96" s="18">
        <v>2</v>
      </c>
      <c r="E96" s="18">
        <v>4</v>
      </c>
      <c r="F96" s="18">
        <v>4</v>
      </c>
      <c r="G96" s="18">
        <v>4</v>
      </c>
      <c r="H96" s="18">
        <v>8.6999999999999993</v>
      </c>
      <c r="I96" s="18" t="s">
        <v>1843</v>
      </c>
      <c r="J96" s="18">
        <v>68.599999999999994</v>
      </c>
      <c r="K96" s="18">
        <v>622</v>
      </c>
      <c r="L96" s="18">
        <v>222.56</v>
      </c>
      <c r="M96" s="16" t="s">
        <v>1036</v>
      </c>
      <c r="P96" s="18">
        <v>0</v>
      </c>
      <c r="Q96" s="31">
        <f t="shared" si="28"/>
        <v>0</v>
      </c>
      <c r="S96" s="18">
        <v>726190</v>
      </c>
      <c r="T96" s="31">
        <f t="shared" si="29"/>
        <v>3.595656187673945E-2</v>
      </c>
      <c r="V96" s="18">
        <v>0</v>
      </c>
      <c r="W96" s="31">
        <f t="shared" si="30"/>
        <v>0</v>
      </c>
      <c r="Z96" s="18">
        <v>0</v>
      </c>
      <c r="AA96" s="31">
        <f t="shared" si="31"/>
        <v>0</v>
      </c>
      <c r="AC96" s="18">
        <v>0</v>
      </c>
      <c r="AD96" s="31">
        <f t="shared" si="32"/>
        <v>0</v>
      </c>
      <c r="AF96" s="18">
        <v>0</v>
      </c>
      <c r="AG96" s="31">
        <f t="shared" si="33"/>
        <v>0</v>
      </c>
      <c r="AI96" s="18">
        <v>0</v>
      </c>
      <c r="AJ96" s="31">
        <f t="shared" si="34"/>
        <v>0</v>
      </c>
      <c r="AL96" s="18">
        <v>0</v>
      </c>
      <c r="AM96" s="31">
        <f t="shared" si="35"/>
        <v>0</v>
      </c>
      <c r="AO96" s="18">
        <v>0</v>
      </c>
      <c r="AP96" s="31">
        <f t="shared" si="36"/>
        <v>0</v>
      </c>
      <c r="AR96" s="18">
        <v>0</v>
      </c>
      <c r="AS96" s="31">
        <f t="shared" si="37"/>
        <v>0</v>
      </c>
      <c r="AU96" s="18">
        <v>0</v>
      </c>
      <c r="AV96" s="31">
        <f t="shared" si="38"/>
        <v>0</v>
      </c>
      <c r="AX96" s="18">
        <v>0</v>
      </c>
      <c r="AY96" s="31">
        <f t="shared" si="39"/>
        <v>0</v>
      </c>
      <c r="BA96" s="18">
        <v>1017000</v>
      </c>
      <c r="BB96" s="31">
        <f t="shared" si="40"/>
        <v>2.8582071275699079E-2</v>
      </c>
      <c r="BD96" s="18">
        <v>0</v>
      </c>
      <c r="BE96" s="31">
        <f t="shared" si="41"/>
        <v>0</v>
      </c>
      <c r="BG96" s="18">
        <v>0</v>
      </c>
      <c r="BH96" s="31">
        <f t="shared" si="42"/>
        <v>0</v>
      </c>
      <c r="BJ96" s="18">
        <v>0</v>
      </c>
      <c r="BK96" s="31">
        <f t="shared" si="43"/>
        <v>0</v>
      </c>
      <c r="BM96" s="18">
        <v>0</v>
      </c>
      <c r="BN96" s="31">
        <f t="shared" si="44"/>
        <v>0</v>
      </c>
      <c r="BP96" s="18">
        <v>3247600</v>
      </c>
      <c r="BQ96" s="31">
        <f t="shared" si="45"/>
        <v>6.0645045125287893E-2</v>
      </c>
      <c r="BS96" s="18">
        <v>0</v>
      </c>
      <c r="BT96" s="31">
        <f t="shared" si="46"/>
        <v>0</v>
      </c>
      <c r="BV96" s="18">
        <v>2114600</v>
      </c>
      <c r="BW96" s="31">
        <f t="shared" si="47"/>
        <v>4.3490291578771871E-2</v>
      </c>
      <c r="BY96" s="18">
        <v>2632100</v>
      </c>
      <c r="BZ96" s="31">
        <f t="shared" si="48"/>
        <v>7.613141086186255E-2</v>
      </c>
      <c r="CB96" s="18">
        <v>0</v>
      </c>
      <c r="CC96" s="31">
        <f t="shared" si="49"/>
        <v>0</v>
      </c>
      <c r="CE96" s="18">
        <v>0</v>
      </c>
      <c r="CF96" s="31">
        <f t="shared" si="50"/>
        <v>0</v>
      </c>
      <c r="CH96" s="18">
        <v>0</v>
      </c>
      <c r="CI96" s="31">
        <f t="shared" si="51"/>
        <v>0</v>
      </c>
      <c r="CK96" s="18">
        <v>0</v>
      </c>
      <c r="CL96" s="31">
        <f t="shared" si="52"/>
        <v>0</v>
      </c>
      <c r="CN96" s="18">
        <v>0</v>
      </c>
      <c r="CO96" s="31">
        <f t="shared" si="53"/>
        <v>0</v>
      </c>
      <c r="CQ96" s="18">
        <v>1209500</v>
      </c>
      <c r="CR96" s="31">
        <f t="shared" si="54"/>
        <v>4.6920669125983444E-2</v>
      </c>
      <c r="CT96" s="18">
        <v>0</v>
      </c>
      <c r="CU96" s="31">
        <f t="shared" si="55"/>
        <v>0</v>
      </c>
    </row>
    <row r="97" spans="1:100" x14ac:dyDescent="0.4">
      <c r="A97" s="18" t="s">
        <v>328</v>
      </c>
      <c r="B97" s="18" t="s">
        <v>1250</v>
      </c>
      <c r="C97" s="18" t="s">
        <v>329</v>
      </c>
      <c r="D97" s="18">
        <v>1</v>
      </c>
      <c r="E97" s="18">
        <v>3</v>
      </c>
      <c r="F97" s="18">
        <v>3</v>
      </c>
      <c r="G97" s="18">
        <v>3</v>
      </c>
      <c r="H97" s="18">
        <v>9.5</v>
      </c>
      <c r="I97" s="18" t="s">
        <v>1610</v>
      </c>
      <c r="J97" s="18">
        <v>67.260000000000005</v>
      </c>
      <c r="K97" s="18">
        <v>603</v>
      </c>
      <c r="L97" s="18">
        <v>92.867000000000004</v>
      </c>
      <c r="M97" s="23" t="s">
        <v>1034</v>
      </c>
      <c r="P97" s="18">
        <v>0</v>
      </c>
      <c r="Q97" s="31">
        <f t="shared" si="28"/>
        <v>0</v>
      </c>
      <c r="S97" s="18">
        <v>0</v>
      </c>
      <c r="T97" s="31">
        <f t="shared" si="29"/>
        <v>0</v>
      </c>
      <c r="V97" s="18">
        <v>0</v>
      </c>
      <c r="W97" s="31">
        <f t="shared" si="30"/>
        <v>0</v>
      </c>
      <c r="Z97" s="18">
        <v>132060</v>
      </c>
      <c r="AA97" s="31">
        <f t="shared" si="31"/>
        <v>3.0668945707002298E-3</v>
      </c>
      <c r="AC97" s="18">
        <v>0</v>
      </c>
      <c r="AD97" s="31">
        <f t="shared" si="32"/>
        <v>0</v>
      </c>
      <c r="AF97" s="18">
        <v>216620</v>
      </c>
      <c r="AG97" s="31">
        <f t="shared" si="33"/>
        <v>6.6030317219959072E-3</v>
      </c>
      <c r="AI97" s="18">
        <v>0</v>
      </c>
      <c r="AJ97" s="31">
        <f t="shared" si="34"/>
        <v>0</v>
      </c>
      <c r="AL97" s="18">
        <v>0</v>
      </c>
      <c r="AM97" s="31">
        <f t="shared" si="35"/>
        <v>0</v>
      </c>
      <c r="AO97" s="18">
        <v>0</v>
      </c>
      <c r="AP97" s="31">
        <f t="shared" si="36"/>
        <v>0</v>
      </c>
      <c r="AR97" s="18">
        <v>0</v>
      </c>
      <c r="AS97" s="31">
        <f t="shared" si="37"/>
        <v>0</v>
      </c>
      <c r="AU97" s="18">
        <v>0</v>
      </c>
      <c r="AV97" s="31">
        <f t="shared" si="38"/>
        <v>0</v>
      </c>
      <c r="AX97" s="18">
        <v>0</v>
      </c>
      <c r="AY97" s="31">
        <f t="shared" si="39"/>
        <v>0</v>
      </c>
      <c r="BA97" s="18">
        <v>430730</v>
      </c>
      <c r="BB97" s="31">
        <f t="shared" si="40"/>
        <v>1.210536436635385E-2</v>
      </c>
      <c r="BD97" s="18">
        <v>0</v>
      </c>
      <c r="BE97" s="31">
        <f t="shared" si="41"/>
        <v>0</v>
      </c>
      <c r="BG97" s="18">
        <v>0</v>
      </c>
      <c r="BH97" s="31">
        <f t="shared" si="42"/>
        <v>0</v>
      </c>
      <c r="BJ97" s="18">
        <v>0</v>
      </c>
      <c r="BK97" s="31">
        <f t="shared" si="43"/>
        <v>0</v>
      </c>
      <c r="BM97" s="18">
        <v>0</v>
      </c>
      <c r="BN97" s="31">
        <f t="shared" si="44"/>
        <v>0</v>
      </c>
      <c r="BP97" s="18">
        <v>1569700</v>
      </c>
      <c r="BQ97" s="31">
        <f t="shared" si="45"/>
        <v>2.9312269778656367E-2</v>
      </c>
      <c r="BS97" s="18">
        <v>0</v>
      </c>
      <c r="BT97" s="31">
        <f t="shared" si="46"/>
        <v>0</v>
      </c>
      <c r="BV97" s="18">
        <v>801860</v>
      </c>
      <c r="BW97" s="31">
        <f t="shared" si="47"/>
        <v>1.6491594252035377E-2</v>
      </c>
      <c r="BY97" s="18">
        <v>800280</v>
      </c>
      <c r="BZ97" s="31">
        <f t="shared" si="48"/>
        <v>2.3147466085836923E-2</v>
      </c>
      <c r="CB97" s="18">
        <v>0</v>
      </c>
      <c r="CC97" s="31">
        <f t="shared" si="49"/>
        <v>0</v>
      </c>
      <c r="CE97" s="18">
        <v>0</v>
      </c>
      <c r="CF97" s="31">
        <f t="shared" si="50"/>
        <v>0</v>
      </c>
      <c r="CH97" s="18">
        <v>0</v>
      </c>
      <c r="CI97" s="31">
        <f t="shared" si="51"/>
        <v>0</v>
      </c>
      <c r="CK97" s="18">
        <v>0</v>
      </c>
      <c r="CL97" s="31">
        <f t="shared" si="52"/>
        <v>0</v>
      </c>
      <c r="CN97" s="18">
        <v>0</v>
      </c>
      <c r="CO97" s="31">
        <f t="shared" si="53"/>
        <v>0</v>
      </c>
      <c r="CQ97" s="18">
        <v>221460</v>
      </c>
      <c r="CR97" s="31">
        <f t="shared" si="54"/>
        <v>8.5911958533611346E-3</v>
      </c>
      <c r="CT97" s="18">
        <v>0</v>
      </c>
      <c r="CU97" s="31">
        <f t="shared" si="55"/>
        <v>0</v>
      </c>
    </row>
    <row r="98" spans="1:100" s="21" customFormat="1" x14ac:dyDescent="0.4">
      <c r="A98" s="21" t="s">
        <v>547</v>
      </c>
      <c r="B98" s="21" t="s">
        <v>1316</v>
      </c>
      <c r="C98" s="21" t="s">
        <v>548</v>
      </c>
      <c r="D98" s="21">
        <v>1</v>
      </c>
      <c r="E98" s="21">
        <v>6</v>
      </c>
      <c r="F98" s="21">
        <v>6</v>
      </c>
      <c r="G98" s="21">
        <v>6</v>
      </c>
      <c r="H98" s="21">
        <v>11.4</v>
      </c>
      <c r="I98" s="21" t="s">
        <v>1552</v>
      </c>
      <c r="J98" s="21">
        <v>66.959000000000003</v>
      </c>
      <c r="K98" s="21">
        <v>603</v>
      </c>
      <c r="L98" s="21">
        <v>57.372999999999998</v>
      </c>
      <c r="M98" s="30" t="s">
        <v>1042</v>
      </c>
      <c r="P98" s="21">
        <v>0</v>
      </c>
      <c r="Q98" s="31">
        <f t="shared" si="28"/>
        <v>0</v>
      </c>
      <c r="S98" s="21">
        <v>0</v>
      </c>
      <c r="T98" s="31">
        <f t="shared" si="29"/>
        <v>0</v>
      </c>
      <c r="V98" s="21">
        <v>0</v>
      </c>
      <c r="W98" s="31">
        <f t="shared" si="30"/>
        <v>0</v>
      </c>
      <c r="Z98" s="21">
        <v>0</v>
      </c>
      <c r="AA98" s="31">
        <f t="shared" si="31"/>
        <v>0</v>
      </c>
      <c r="AC98" s="21">
        <v>0</v>
      </c>
      <c r="AD98" s="31">
        <f t="shared" si="32"/>
        <v>0</v>
      </c>
      <c r="AF98" s="21">
        <v>0</v>
      </c>
      <c r="AG98" s="31">
        <f t="shared" si="33"/>
        <v>0</v>
      </c>
      <c r="AI98" s="21">
        <v>0</v>
      </c>
      <c r="AJ98" s="31">
        <f t="shared" si="34"/>
        <v>0</v>
      </c>
      <c r="AL98" s="21">
        <v>0</v>
      </c>
      <c r="AM98" s="31">
        <f t="shared" si="35"/>
        <v>0</v>
      </c>
      <c r="AO98" s="21">
        <v>0</v>
      </c>
      <c r="AP98" s="31">
        <f t="shared" si="36"/>
        <v>0</v>
      </c>
      <c r="AR98" s="21">
        <v>0</v>
      </c>
      <c r="AS98" s="31">
        <f t="shared" si="37"/>
        <v>0</v>
      </c>
      <c r="AU98" s="21">
        <v>0</v>
      </c>
      <c r="AV98" s="31">
        <f t="shared" si="38"/>
        <v>0</v>
      </c>
      <c r="AX98" s="21">
        <v>0</v>
      </c>
      <c r="AY98" s="31">
        <f t="shared" si="39"/>
        <v>0</v>
      </c>
      <c r="BA98" s="21">
        <v>0</v>
      </c>
      <c r="BB98" s="31">
        <f t="shared" si="40"/>
        <v>0</v>
      </c>
      <c r="BD98" s="21">
        <v>0</v>
      </c>
      <c r="BE98" s="31">
        <f t="shared" si="41"/>
        <v>0</v>
      </c>
      <c r="BG98" s="21">
        <v>0</v>
      </c>
      <c r="BH98" s="31">
        <f t="shared" si="42"/>
        <v>0</v>
      </c>
      <c r="BJ98" s="21">
        <v>337660</v>
      </c>
      <c r="BK98" s="31">
        <f t="shared" si="43"/>
        <v>8.2651638350449783E-3</v>
      </c>
      <c r="BM98" s="21">
        <v>0</v>
      </c>
      <c r="BN98" s="31">
        <f t="shared" si="44"/>
        <v>0</v>
      </c>
      <c r="BP98" s="21">
        <v>828250</v>
      </c>
      <c r="BQ98" s="31">
        <f t="shared" si="45"/>
        <v>1.5466577972970717E-2</v>
      </c>
      <c r="BS98" s="21">
        <v>0</v>
      </c>
      <c r="BT98" s="31">
        <f t="shared" si="46"/>
        <v>0</v>
      </c>
      <c r="BV98" s="21">
        <v>693790</v>
      </c>
      <c r="BW98" s="31">
        <f t="shared" si="47"/>
        <v>1.4268953652906523E-2</v>
      </c>
      <c r="BY98" s="21">
        <v>0</v>
      </c>
      <c r="BZ98" s="31">
        <f t="shared" si="48"/>
        <v>0</v>
      </c>
      <c r="CB98" s="21">
        <v>0</v>
      </c>
      <c r="CC98" s="31">
        <f t="shared" si="49"/>
        <v>0</v>
      </c>
      <c r="CE98" s="21">
        <v>0</v>
      </c>
      <c r="CF98" s="31">
        <f t="shared" si="50"/>
        <v>0</v>
      </c>
      <c r="CH98" s="21">
        <v>95462</v>
      </c>
      <c r="CI98" s="31">
        <f t="shared" si="51"/>
        <v>2.8882381274138022E-3</v>
      </c>
      <c r="CK98" s="21">
        <v>0</v>
      </c>
      <c r="CL98" s="31">
        <f t="shared" si="52"/>
        <v>0</v>
      </c>
      <c r="CN98" s="21">
        <v>0</v>
      </c>
      <c r="CO98" s="31">
        <f t="shared" si="53"/>
        <v>0</v>
      </c>
      <c r="CQ98" s="21">
        <v>0</v>
      </c>
      <c r="CR98" s="31">
        <f t="shared" si="54"/>
        <v>0</v>
      </c>
      <c r="CT98" s="21">
        <v>0</v>
      </c>
      <c r="CU98" s="31">
        <f t="shared" si="55"/>
        <v>0</v>
      </c>
    </row>
    <row r="99" spans="1:100" x14ac:dyDescent="0.4">
      <c r="A99" s="28" t="s">
        <v>277</v>
      </c>
      <c r="B99" s="28" t="s">
        <v>1438</v>
      </c>
      <c r="C99" s="28" t="s">
        <v>278</v>
      </c>
      <c r="D99" s="28">
        <v>1</v>
      </c>
      <c r="E99" s="28">
        <v>12</v>
      </c>
      <c r="F99" s="28">
        <v>12</v>
      </c>
      <c r="G99" s="28">
        <v>12</v>
      </c>
      <c r="H99" s="28">
        <v>36.6</v>
      </c>
      <c r="I99" s="28" t="s">
        <v>1665</v>
      </c>
      <c r="J99" s="28">
        <v>66.506</v>
      </c>
      <c r="K99" s="28">
        <v>607</v>
      </c>
      <c r="L99" s="28">
        <v>323.31</v>
      </c>
      <c r="M99" s="16" t="s">
        <v>1036</v>
      </c>
      <c r="N99" s="28"/>
      <c r="O99" s="28"/>
      <c r="P99" s="28">
        <v>0</v>
      </c>
      <c r="Q99" s="31">
        <f t="shared" si="28"/>
        <v>0</v>
      </c>
      <c r="R99" s="28"/>
      <c r="S99" s="28">
        <v>0</v>
      </c>
      <c r="T99" s="31">
        <f t="shared" si="29"/>
        <v>0</v>
      </c>
      <c r="U99" s="28"/>
      <c r="V99" s="28">
        <v>2894300</v>
      </c>
      <c r="W99" s="31">
        <f t="shared" si="30"/>
        <v>5.8663610930662469E-2</v>
      </c>
      <c r="X99" s="28"/>
      <c r="Y99" s="28"/>
      <c r="Z99" s="28">
        <v>4222600</v>
      </c>
      <c r="AA99" s="31">
        <f t="shared" si="31"/>
        <v>9.8063524263507396E-2</v>
      </c>
      <c r="AB99" s="28"/>
      <c r="AC99" s="28">
        <v>0</v>
      </c>
      <c r="AD99" s="31">
        <f t="shared" si="32"/>
        <v>0</v>
      </c>
      <c r="AE99" s="28"/>
      <c r="AF99" s="28">
        <v>6800900</v>
      </c>
      <c r="AG99" s="31">
        <f t="shared" si="33"/>
        <v>0.20730568940135705</v>
      </c>
      <c r="AH99" s="28"/>
      <c r="AI99" s="28">
        <v>0</v>
      </c>
      <c r="AJ99" s="31">
        <f t="shared" si="34"/>
        <v>0</v>
      </c>
      <c r="AK99" s="28"/>
      <c r="AL99" s="28">
        <v>0</v>
      </c>
      <c r="AM99" s="31">
        <f t="shared" si="35"/>
        <v>0</v>
      </c>
      <c r="AN99" s="28"/>
      <c r="AO99" s="28">
        <v>2247200</v>
      </c>
      <c r="AP99" s="31">
        <f t="shared" si="36"/>
        <v>0.25388652169533882</v>
      </c>
      <c r="AQ99" s="28"/>
      <c r="AR99" s="28">
        <v>0</v>
      </c>
      <c r="AS99" s="31">
        <f t="shared" si="37"/>
        <v>0</v>
      </c>
      <c r="AT99" s="28"/>
      <c r="AU99" s="28">
        <v>0</v>
      </c>
      <c r="AV99" s="31">
        <f t="shared" si="38"/>
        <v>0</v>
      </c>
      <c r="AW99" s="28"/>
      <c r="AX99" s="28">
        <v>0</v>
      </c>
      <c r="AY99" s="31">
        <f t="shared" si="39"/>
        <v>0</v>
      </c>
      <c r="AZ99" s="28"/>
      <c r="BA99" s="28">
        <v>8410500</v>
      </c>
      <c r="BB99" s="31">
        <f t="shared" si="40"/>
        <v>0.23637120006319284</v>
      </c>
      <c r="BC99" s="28"/>
      <c r="BD99" s="28">
        <v>0</v>
      </c>
      <c r="BE99" s="31">
        <f t="shared" si="41"/>
        <v>0</v>
      </c>
      <c r="BF99" s="28"/>
      <c r="BG99" s="28">
        <v>0</v>
      </c>
      <c r="BH99" s="31">
        <f t="shared" si="42"/>
        <v>0</v>
      </c>
      <c r="BI99" s="28"/>
      <c r="BJ99" s="28">
        <v>0</v>
      </c>
      <c r="BK99" s="31">
        <f t="shared" si="43"/>
        <v>0</v>
      </c>
      <c r="BL99" s="28"/>
      <c r="BM99" s="28">
        <v>2197300</v>
      </c>
      <c r="BN99" s="31">
        <f t="shared" si="44"/>
        <v>7.2365657670948172E-2</v>
      </c>
      <c r="BO99" s="28"/>
      <c r="BP99" s="28">
        <v>4038500</v>
      </c>
      <c r="BQ99" s="31">
        <f t="shared" si="45"/>
        <v>7.5414156527427986E-2</v>
      </c>
      <c r="BR99" s="28"/>
      <c r="BS99" s="28">
        <v>3837700</v>
      </c>
      <c r="BT99" s="31">
        <f t="shared" si="46"/>
        <v>0.10747593357822746</v>
      </c>
      <c r="BU99" s="28"/>
      <c r="BV99" s="28">
        <v>4407600</v>
      </c>
      <c r="BW99" s="31">
        <f t="shared" si="47"/>
        <v>9.0649678030168782E-2</v>
      </c>
      <c r="BX99" s="28"/>
      <c r="BY99" s="28">
        <v>3500000</v>
      </c>
      <c r="BZ99" s="31">
        <f t="shared" si="48"/>
        <v>0.10123473196934726</v>
      </c>
      <c r="CA99" s="28"/>
      <c r="CB99" s="28">
        <v>3111200</v>
      </c>
      <c r="CC99" s="31">
        <f t="shared" si="49"/>
        <v>6.9401497623599095E-2</v>
      </c>
      <c r="CD99" s="28"/>
      <c r="CE99" s="28">
        <v>1852700</v>
      </c>
      <c r="CF99" s="31">
        <f t="shared" si="50"/>
        <v>5.2779540294346172E-2</v>
      </c>
      <c r="CG99" s="28"/>
      <c r="CH99" s="28">
        <v>2225200</v>
      </c>
      <c r="CI99" s="31">
        <f t="shared" si="51"/>
        <v>6.7324249241805051E-2</v>
      </c>
      <c r="CJ99" s="28"/>
      <c r="CK99" s="28">
        <v>0</v>
      </c>
      <c r="CL99" s="31">
        <f t="shared" si="52"/>
        <v>0</v>
      </c>
      <c r="CM99" s="28"/>
      <c r="CN99" s="28">
        <v>0</v>
      </c>
      <c r="CO99" s="31">
        <f t="shared" si="53"/>
        <v>0</v>
      </c>
      <c r="CP99" s="28"/>
      <c r="CQ99" s="28">
        <v>2863000</v>
      </c>
      <c r="CR99" s="31">
        <f t="shared" si="54"/>
        <v>0.11106562687696617</v>
      </c>
      <c r="CS99" s="28"/>
      <c r="CT99" s="28">
        <v>0</v>
      </c>
      <c r="CU99" s="31">
        <f t="shared" si="55"/>
        <v>0</v>
      </c>
      <c r="CV99" s="28">
        <f>SUM(CT99:CT119)/SUM(CT$4:CT$349)*100</f>
        <v>0.18552007509540516</v>
      </c>
    </row>
    <row r="100" spans="1:100" x14ac:dyDescent="0.4">
      <c r="A100" s="28" t="s">
        <v>377</v>
      </c>
      <c r="B100" s="28" t="s">
        <v>1251</v>
      </c>
      <c r="C100" s="28" t="s">
        <v>378</v>
      </c>
      <c r="D100" s="28">
        <v>2</v>
      </c>
      <c r="E100" s="28">
        <v>17</v>
      </c>
      <c r="F100" s="28">
        <v>17</v>
      </c>
      <c r="G100" s="28">
        <v>17</v>
      </c>
      <c r="H100" s="28">
        <v>29.2</v>
      </c>
      <c r="I100" s="28" t="s">
        <v>1703</v>
      </c>
      <c r="J100" s="28">
        <v>66.228999999999999</v>
      </c>
      <c r="K100" s="28">
        <v>589</v>
      </c>
      <c r="L100" s="28">
        <v>323.31</v>
      </c>
      <c r="M100" s="23" t="s">
        <v>1034</v>
      </c>
      <c r="N100" s="28"/>
      <c r="O100" s="28"/>
      <c r="P100" s="28">
        <v>555050</v>
      </c>
      <c r="Q100" s="31">
        <f t="shared" si="28"/>
        <v>2.342623878427615E-2</v>
      </c>
      <c r="R100" s="28"/>
      <c r="S100" s="28">
        <v>0</v>
      </c>
      <c r="T100" s="31">
        <f t="shared" si="29"/>
        <v>0</v>
      </c>
      <c r="U100" s="28"/>
      <c r="V100" s="28">
        <v>7759100</v>
      </c>
      <c r="W100" s="31">
        <f t="shared" si="30"/>
        <v>0.15726663565356153</v>
      </c>
      <c r="X100" s="28"/>
      <c r="Y100" s="28"/>
      <c r="Z100" s="28">
        <v>9150800</v>
      </c>
      <c r="AA100" s="31">
        <f t="shared" si="31"/>
        <v>0.2125135456426144</v>
      </c>
      <c r="AB100" s="28"/>
      <c r="AC100" s="28">
        <v>0</v>
      </c>
      <c r="AD100" s="31">
        <f t="shared" si="32"/>
        <v>0</v>
      </c>
      <c r="AE100" s="28"/>
      <c r="AF100" s="28">
        <v>1169100</v>
      </c>
      <c r="AG100" s="31">
        <f t="shared" si="33"/>
        <v>3.5636618900311209E-2</v>
      </c>
      <c r="AH100" s="28"/>
      <c r="AI100" s="28">
        <v>0</v>
      </c>
      <c r="AJ100" s="31">
        <f t="shared" si="34"/>
        <v>0</v>
      </c>
      <c r="AK100" s="28"/>
      <c r="AL100" s="28">
        <v>0</v>
      </c>
      <c r="AM100" s="31">
        <f t="shared" si="35"/>
        <v>0</v>
      </c>
      <c r="AN100" s="28"/>
      <c r="AO100" s="28">
        <v>0</v>
      </c>
      <c r="AP100" s="31">
        <f t="shared" si="36"/>
        <v>0</v>
      </c>
      <c r="AQ100" s="28"/>
      <c r="AR100" s="28">
        <v>0</v>
      </c>
      <c r="AS100" s="31">
        <f t="shared" si="37"/>
        <v>0</v>
      </c>
      <c r="AT100" s="28"/>
      <c r="AU100" s="28">
        <v>0</v>
      </c>
      <c r="AV100" s="31">
        <f t="shared" si="38"/>
        <v>0</v>
      </c>
      <c r="AW100" s="28"/>
      <c r="AX100" s="28">
        <v>0</v>
      </c>
      <c r="AY100" s="31">
        <f t="shared" si="39"/>
        <v>0</v>
      </c>
      <c r="AZ100" s="28"/>
      <c r="BA100" s="28">
        <v>3119100</v>
      </c>
      <c r="BB100" s="31">
        <f t="shared" si="40"/>
        <v>8.7660116534939034E-2</v>
      </c>
      <c r="BC100" s="28"/>
      <c r="BD100" s="28">
        <v>561070</v>
      </c>
      <c r="BE100" s="31">
        <f t="shared" si="41"/>
        <v>3.3779121509884186E-2</v>
      </c>
      <c r="BF100" s="28"/>
      <c r="BG100" s="28">
        <v>0</v>
      </c>
      <c r="BH100" s="31">
        <f t="shared" si="42"/>
        <v>0</v>
      </c>
      <c r="BI100" s="28"/>
      <c r="BJ100" s="28">
        <v>6772700</v>
      </c>
      <c r="BK100" s="31">
        <f t="shared" si="43"/>
        <v>0.16578059321687239</v>
      </c>
      <c r="BL100" s="28"/>
      <c r="BM100" s="28">
        <v>0</v>
      </c>
      <c r="BN100" s="31">
        <f t="shared" si="44"/>
        <v>0</v>
      </c>
      <c r="BO100" s="28"/>
      <c r="BP100" s="28">
        <v>1821300</v>
      </c>
      <c r="BQ100" s="31">
        <f t="shared" si="45"/>
        <v>3.4010598807330594E-2</v>
      </c>
      <c r="BR100" s="28"/>
      <c r="BS100" s="28">
        <v>879790</v>
      </c>
      <c r="BT100" s="31">
        <f t="shared" si="46"/>
        <v>2.4638781458370569E-2</v>
      </c>
      <c r="BU100" s="28"/>
      <c r="BV100" s="28">
        <v>26831000</v>
      </c>
      <c r="BW100" s="31">
        <f t="shared" si="47"/>
        <v>0.55182446483969927</v>
      </c>
      <c r="BX100" s="28"/>
      <c r="BY100" s="28">
        <v>5861000</v>
      </c>
      <c r="BZ100" s="31">
        <f t="shared" si="48"/>
        <v>0.16952478973495552</v>
      </c>
      <c r="CA100" s="28"/>
      <c r="CB100" s="28">
        <v>2942000</v>
      </c>
      <c r="CC100" s="31">
        <f t="shared" si="49"/>
        <v>6.5627155441189425E-2</v>
      </c>
      <c r="CD100" s="28"/>
      <c r="CE100" s="28">
        <v>0</v>
      </c>
      <c r="CF100" s="31">
        <f t="shared" si="50"/>
        <v>0</v>
      </c>
      <c r="CG100" s="28"/>
      <c r="CH100" s="28">
        <v>12698000</v>
      </c>
      <c r="CI100" s="31">
        <f t="shared" si="51"/>
        <v>0.38418268779095832</v>
      </c>
      <c r="CJ100" s="28"/>
      <c r="CK100" s="28">
        <v>0</v>
      </c>
      <c r="CL100" s="31">
        <f t="shared" si="52"/>
        <v>0</v>
      </c>
      <c r="CM100" s="28"/>
      <c r="CN100" s="28">
        <v>0</v>
      </c>
      <c r="CO100" s="31">
        <f t="shared" si="53"/>
        <v>0</v>
      </c>
      <c r="CP100" s="28"/>
      <c r="CQ100" s="28">
        <v>8988800</v>
      </c>
      <c r="CR100" s="31">
        <f t="shared" si="54"/>
        <v>0.34870649908196771</v>
      </c>
      <c r="CS100" s="28"/>
      <c r="CT100" s="28">
        <v>0</v>
      </c>
      <c r="CU100" s="31">
        <f t="shared" si="55"/>
        <v>0</v>
      </c>
    </row>
    <row r="101" spans="1:100" x14ac:dyDescent="0.4">
      <c r="A101" s="28" t="s">
        <v>308</v>
      </c>
      <c r="B101" s="28" t="s">
        <v>1448</v>
      </c>
      <c r="C101" s="28" t="s">
        <v>309</v>
      </c>
      <c r="D101" s="28">
        <v>1</v>
      </c>
      <c r="E101" s="28">
        <v>2</v>
      </c>
      <c r="F101" s="28">
        <v>2</v>
      </c>
      <c r="G101" s="28">
        <v>2</v>
      </c>
      <c r="H101" s="28">
        <v>3.3</v>
      </c>
      <c r="I101" s="28" t="s">
        <v>1590</v>
      </c>
      <c r="J101" s="28">
        <v>64.489999999999995</v>
      </c>
      <c r="K101" s="28">
        <v>577</v>
      </c>
      <c r="L101" s="28">
        <v>323.31</v>
      </c>
      <c r="M101" s="16" t="s">
        <v>1036</v>
      </c>
      <c r="N101" s="28"/>
      <c r="O101" s="28"/>
      <c r="P101" s="28">
        <v>0</v>
      </c>
      <c r="Q101" s="31">
        <f t="shared" si="28"/>
        <v>0</v>
      </c>
      <c r="R101" s="28"/>
      <c r="S101" s="28">
        <v>0</v>
      </c>
      <c r="T101" s="31">
        <f t="shared" si="29"/>
        <v>0</v>
      </c>
      <c r="U101" s="28"/>
      <c r="V101" s="28">
        <v>0</v>
      </c>
      <c r="W101" s="31">
        <f t="shared" si="30"/>
        <v>0</v>
      </c>
      <c r="X101" s="28"/>
      <c r="Y101" s="28"/>
      <c r="Z101" s="28">
        <v>310540</v>
      </c>
      <c r="AA101" s="31">
        <f t="shared" si="31"/>
        <v>7.2118237163808063E-3</v>
      </c>
      <c r="AB101" s="28"/>
      <c r="AC101" s="28">
        <v>0</v>
      </c>
      <c r="AD101" s="31">
        <f t="shared" si="32"/>
        <v>0</v>
      </c>
      <c r="AE101" s="28"/>
      <c r="AF101" s="28">
        <v>0</v>
      </c>
      <c r="AG101" s="31">
        <f t="shared" si="33"/>
        <v>0</v>
      </c>
      <c r="AH101" s="28"/>
      <c r="AI101" s="28">
        <v>0</v>
      </c>
      <c r="AJ101" s="31">
        <f t="shared" si="34"/>
        <v>0</v>
      </c>
      <c r="AK101" s="28"/>
      <c r="AL101" s="28">
        <v>2258700</v>
      </c>
      <c r="AM101" s="31">
        <f t="shared" si="35"/>
        <v>0.10771585956024829</v>
      </c>
      <c r="AN101" s="28"/>
      <c r="AO101" s="28">
        <v>0</v>
      </c>
      <c r="AP101" s="31">
        <f t="shared" si="36"/>
        <v>0</v>
      </c>
      <c r="AQ101" s="28"/>
      <c r="AR101" s="28">
        <v>0</v>
      </c>
      <c r="AS101" s="31">
        <f t="shared" si="37"/>
        <v>0</v>
      </c>
      <c r="AT101" s="28"/>
      <c r="AU101" s="28">
        <v>0</v>
      </c>
      <c r="AV101" s="31">
        <f t="shared" si="38"/>
        <v>0</v>
      </c>
      <c r="AW101" s="28"/>
      <c r="AX101" s="28">
        <v>0</v>
      </c>
      <c r="AY101" s="31">
        <f t="shared" si="39"/>
        <v>0</v>
      </c>
      <c r="AZ101" s="28"/>
      <c r="BA101" s="28">
        <v>0</v>
      </c>
      <c r="BB101" s="31">
        <f t="shared" si="40"/>
        <v>0</v>
      </c>
      <c r="BC101" s="28"/>
      <c r="BD101" s="28">
        <v>0</v>
      </c>
      <c r="BE101" s="31">
        <f t="shared" si="41"/>
        <v>0</v>
      </c>
      <c r="BF101" s="28"/>
      <c r="BG101" s="28">
        <v>0</v>
      </c>
      <c r="BH101" s="31">
        <f t="shared" si="42"/>
        <v>0</v>
      </c>
      <c r="BI101" s="28"/>
      <c r="BJ101" s="28">
        <v>1919900</v>
      </c>
      <c r="BK101" s="31">
        <f t="shared" si="43"/>
        <v>4.6994870718778815E-2</v>
      </c>
      <c r="BL101" s="28"/>
      <c r="BM101" s="28">
        <v>0</v>
      </c>
      <c r="BN101" s="31">
        <f t="shared" si="44"/>
        <v>0</v>
      </c>
      <c r="BO101" s="28"/>
      <c r="BP101" s="28">
        <v>0</v>
      </c>
      <c r="BQ101" s="31">
        <f t="shared" si="45"/>
        <v>0</v>
      </c>
      <c r="BR101" s="28"/>
      <c r="BS101" s="28">
        <v>0</v>
      </c>
      <c r="BT101" s="31">
        <f t="shared" si="46"/>
        <v>0</v>
      </c>
      <c r="BU101" s="28"/>
      <c r="BV101" s="28">
        <v>341010</v>
      </c>
      <c r="BW101" s="31">
        <f t="shared" si="47"/>
        <v>7.0134419423422845E-3</v>
      </c>
      <c r="BX101" s="28"/>
      <c r="BY101" s="28">
        <v>0</v>
      </c>
      <c r="BZ101" s="31">
        <f t="shared" si="48"/>
        <v>0</v>
      </c>
      <c r="CA101" s="28"/>
      <c r="CB101" s="28">
        <v>0</v>
      </c>
      <c r="CC101" s="31">
        <f t="shared" si="49"/>
        <v>0</v>
      </c>
      <c r="CD101" s="28"/>
      <c r="CE101" s="28">
        <v>0</v>
      </c>
      <c r="CF101" s="31">
        <f t="shared" si="50"/>
        <v>0</v>
      </c>
      <c r="CG101" s="28"/>
      <c r="CH101" s="28">
        <v>658290</v>
      </c>
      <c r="CI101" s="31">
        <f t="shared" si="51"/>
        <v>1.991680749298393E-2</v>
      </c>
      <c r="CJ101" s="28"/>
      <c r="CK101" s="28">
        <v>0</v>
      </c>
      <c r="CL101" s="31">
        <f t="shared" si="52"/>
        <v>0</v>
      </c>
      <c r="CM101" s="28"/>
      <c r="CN101" s="28">
        <v>0</v>
      </c>
      <c r="CO101" s="31">
        <f t="shared" si="53"/>
        <v>0</v>
      </c>
      <c r="CP101" s="28"/>
      <c r="CQ101" s="28">
        <v>0</v>
      </c>
      <c r="CR101" s="31">
        <f t="shared" si="54"/>
        <v>0</v>
      </c>
      <c r="CS101" s="28"/>
      <c r="CT101" s="28">
        <v>373060</v>
      </c>
      <c r="CU101" s="31">
        <f t="shared" si="55"/>
        <v>1.9041284717776743E-2</v>
      </c>
    </row>
    <row r="102" spans="1:100" x14ac:dyDescent="0.4">
      <c r="A102" s="28" t="s">
        <v>1151</v>
      </c>
      <c r="B102" s="28" t="s">
        <v>1481</v>
      </c>
      <c r="C102" s="28" t="s">
        <v>1152</v>
      </c>
      <c r="D102" s="28">
        <v>1</v>
      </c>
      <c r="E102" s="28">
        <v>12</v>
      </c>
      <c r="F102" s="28">
        <v>12</v>
      </c>
      <c r="G102" s="28">
        <v>2</v>
      </c>
      <c r="H102" s="28">
        <v>22.9</v>
      </c>
      <c r="I102" s="28" t="s">
        <v>1832</v>
      </c>
      <c r="J102" s="28">
        <v>63.335999999999999</v>
      </c>
      <c r="K102" s="28">
        <v>568</v>
      </c>
      <c r="L102" s="28">
        <v>323.31</v>
      </c>
      <c r="M102" s="16" t="s">
        <v>1036</v>
      </c>
      <c r="N102" s="28"/>
      <c r="O102" s="28"/>
      <c r="P102" s="28">
        <v>0</v>
      </c>
      <c r="Q102" s="31">
        <f t="shared" si="28"/>
        <v>0</v>
      </c>
      <c r="R102" s="28"/>
      <c r="S102" s="28">
        <v>0</v>
      </c>
      <c r="T102" s="31">
        <f t="shared" si="29"/>
        <v>0</v>
      </c>
      <c r="U102" s="28"/>
      <c r="V102" s="28">
        <v>0</v>
      </c>
      <c r="W102" s="31">
        <f t="shared" si="30"/>
        <v>0</v>
      </c>
      <c r="X102" s="28"/>
      <c r="Y102" s="28"/>
      <c r="Z102" s="28">
        <v>6840400</v>
      </c>
      <c r="AA102" s="31">
        <f t="shared" si="31"/>
        <v>0.15885798592622935</v>
      </c>
      <c r="AB102" s="28"/>
      <c r="AC102" s="28">
        <v>0</v>
      </c>
      <c r="AD102" s="31">
        <f t="shared" si="32"/>
        <v>0</v>
      </c>
      <c r="AE102" s="28"/>
      <c r="AF102" s="28">
        <v>7262600</v>
      </c>
      <c r="AG102" s="31">
        <f t="shared" si="33"/>
        <v>0.22137927330887025</v>
      </c>
      <c r="AH102" s="28"/>
      <c r="AI102" s="28">
        <v>0</v>
      </c>
      <c r="AJ102" s="31">
        <f t="shared" si="34"/>
        <v>0</v>
      </c>
      <c r="AK102" s="28"/>
      <c r="AL102" s="28">
        <v>0</v>
      </c>
      <c r="AM102" s="31">
        <f t="shared" si="35"/>
        <v>0</v>
      </c>
      <c r="AN102" s="28"/>
      <c r="AO102" s="28">
        <v>1533900</v>
      </c>
      <c r="AP102" s="31">
        <f t="shared" si="36"/>
        <v>0.17329856516041303</v>
      </c>
      <c r="AQ102" s="28"/>
      <c r="AR102" s="28">
        <v>0</v>
      </c>
      <c r="AS102" s="31">
        <f t="shared" si="37"/>
        <v>0</v>
      </c>
      <c r="AT102" s="28"/>
      <c r="AU102" s="28">
        <v>0</v>
      </c>
      <c r="AV102" s="31">
        <f t="shared" si="38"/>
        <v>0</v>
      </c>
      <c r="AW102" s="28"/>
      <c r="AX102" s="28">
        <v>0</v>
      </c>
      <c r="AY102" s="31">
        <f t="shared" si="39"/>
        <v>0</v>
      </c>
      <c r="AZ102" s="28"/>
      <c r="BA102" s="28">
        <v>1073400</v>
      </c>
      <c r="BB102" s="31">
        <f t="shared" si="40"/>
        <v>3.0167153694528413E-2</v>
      </c>
      <c r="BC102" s="28"/>
      <c r="BD102" s="28">
        <v>0</v>
      </c>
      <c r="BE102" s="31">
        <f t="shared" si="41"/>
        <v>0</v>
      </c>
      <c r="BF102" s="28"/>
      <c r="BG102" s="28">
        <v>0</v>
      </c>
      <c r="BH102" s="31">
        <f t="shared" si="42"/>
        <v>0</v>
      </c>
      <c r="BI102" s="28"/>
      <c r="BJ102" s="28">
        <v>0</v>
      </c>
      <c r="BK102" s="31">
        <f t="shared" si="43"/>
        <v>0</v>
      </c>
      <c r="BL102" s="28"/>
      <c r="BM102" s="28">
        <v>0</v>
      </c>
      <c r="BN102" s="31">
        <f t="shared" si="44"/>
        <v>0</v>
      </c>
      <c r="BO102" s="28"/>
      <c r="BP102" s="28">
        <v>1285000</v>
      </c>
      <c r="BQ102" s="31">
        <f t="shared" si="45"/>
        <v>2.3995837845176421E-2</v>
      </c>
      <c r="BR102" s="28"/>
      <c r="BS102" s="28">
        <v>0</v>
      </c>
      <c r="BT102" s="31">
        <f t="shared" si="46"/>
        <v>0</v>
      </c>
      <c r="BU102" s="28"/>
      <c r="BV102" s="28">
        <v>1828600</v>
      </c>
      <c r="BW102" s="31">
        <f t="shared" si="47"/>
        <v>3.7608222444406619E-2</v>
      </c>
      <c r="BX102" s="28"/>
      <c r="BY102" s="28">
        <v>1596000</v>
      </c>
      <c r="BZ102" s="31">
        <f t="shared" si="48"/>
        <v>4.6163037778022352E-2</v>
      </c>
      <c r="CA102" s="28"/>
      <c r="CB102" s="28">
        <v>1866200</v>
      </c>
      <c r="CC102" s="31">
        <f t="shared" si="49"/>
        <v>4.1629298940974752E-2</v>
      </c>
      <c r="CD102" s="28"/>
      <c r="CE102" s="28">
        <v>0</v>
      </c>
      <c r="CF102" s="31">
        <f t="shared" si="50"/>
        <v>0</v>
      </c>
      <c r="CG102" s="28"/>
      <c r="CH102" s="28">
        <v>0</v>
      </c>
      <c r="CI102" s="31">
        <f t="shared" si="51"/>
        <v>0</v>
      </c>
      <c r="CJ102" s="28"/>
      <c r="CK102" s="28">
        <v>0</v>
      </c>
      <c r="CL102" s="31">
        <f t="shared" si="52"/>
        <v>0</v>
      </c>
      <c r="CM102" s="28"/>
      <c r="CN102" s="28">
        <v>0</v>
      </c>
      <c r="CO102" s="31">
        <f t="shared" si="53"/>
        <v>0</v>
      </c>
      <c r="CP102" s="28"/>
      <c r="CQ102" s="28">
        <v>1113200</v>
      </c>
      <c r="CR102" s="31">
        <f t="shared" si="54"/>
        <v>4.3184860579615347E-2</v>
      </c>
      <c r="CS102" s="28"/>
      <c r="CT102" s="28">
        <v>0</v>
      </c>
      <c r="CU102" s="31">
        <f t="shared" si="55"/>
        <v>0</v>
      </c>
    </row>
    <row r="103" spans="1:100" x14ac:dyDescent="0.4">
      <c r="A103" s="18" t="s">
        <v>775</v>
      </c>
      <c r="B103" s="18" t="s">
        <v>1454</v>
      </c>
      <c r="C103" s="18" t="s">
        <v>776</v>
      </c>
      <c r="D103" s="18">
        <v>1</v>
      </c>
      <c r="E103" s="18">
        <v>4</v>
      </c>
      <c r="F103" s="18">
        <v>1</v>
      </c>
      <c r="G103" s="18">
        <v>1</v>
      </c>
      <c r="H103" s="18">
        <v>4.9000000000000004</v>
      </c>
      <c r="I103" s="18" t="s">
        <v>1673</v>
      </c>
      <c r="J103" s="18">
        <v>62.844000000000001</v>
      </c>
      <c r="K103" s="18">
        <v>594</v>
      </c>
      <c r="L103" s="18">
        <v>323.31</v>
      </c>
      <c r="M103" s="16" t="s">
        <v>1036</v>
      </c>
      <c r="N103" s="28"/>
      <c r="P103" s="18">
        <v>0</v>
      </c>
      <c r="Q103" s="31">
        <f t="shared" si="28"/>
        <v>0</v>
      </c>
      <c r="S103" s="18">
        <v>0</v>
      </c>
      <c r="T103" s="31">
        <f t="shared" si="29"/>
        <v>0</v>
      </c>
      <c r="V103" s="18">
        <v>0</v>
      </c>
      <c r="W103" s="31">
        <f t="shared" si="30"/>
        <v>0</v>
      </c>
      <c r="Z103" s="18">
        <v>2143500</v>
      </c>
      <c r="AA103" s="31">
        <f t="shared" si="31"/>
        <v>4.977955862710845E-2</v>
      </c>
      <c r="AC103" s="18">
        <v>0</v>
      </c>
      <c r="AD103" s="31">
        <f t="shared" si="32"/>
        <v>0</v>
      </c>
      <c r="AF103" s="18">
        <v>3330800</v>
      </c>
      <c r="AG103" s="31">
        <f t="shared" si="33"/>
        <v>0.10152976668647384</v>
      </c>
      <c r="AI103" s="18">
        <v>0</v>
      </c>
      <c r="AJ103" s="31">
        <f t="shared" si="34"/>
        <v>0</v>
      </c>
      <c r="AL103" s="18">
        <v>0</v>
      </c>
      <c r="AM103" s="31">
        <f t="shared" si="35"/>
        <v>0</v>
      </c>
      <c r="AO103" s="18">
        <v>516910</v>
      </c>
      <c r="AP103" s="31">
        <f t="shared" si="36"/>
        <v>5.8400000858640784E-2</v>
      </c>
      <c r="AR103" s="18">
        <v>0</v>
      </c>
      <c r="AS103" s="31">
        <f t="shared" si="37"/>
        <v>0</v>
      </c>
      <c r="AU103" s="18">
        <v>0</v>
      </c>
      <c r="AV103" s="31">
        <f t="shared" si="38"/>
        <v>0</v>
      </c>
      <c r="AX103" s="18">
        <v>0</v>
      </c>
      <c r="AY103" s="31">
        <f t="shared" si="39"/>
        <v>0</v>
      </c>
      <c r="BA103" s="18">
        <v>0</v>
      </c>
      <c r="BB103" s="31">
        <f t="shared" si="40"/>
        <v>0</v>
      </c>
      <c r="BD103" s="18">
        <v>0</v>
      </c>
      <c r="BE103" s="31">
        <f t="shared" si="41"/>
        <v>0</v>
      </c>
      <c r="BG103" s="18">
        <v>0</v>
      </c>
      <c r="BH103" s="31">
        <f t="shared" si="42"/>
        <v>0</v>
      </c>
      <c r="BJ103" s="18">
        <v>0</v>
      </c>
      <c r="BK103" s="31">
        <f t="shared" si="43"/>
        <v>0</v>
      </c>
      <c r="BM103" s="18">
        <v>0</v>
      </c>
      <c r="BN103" s="31">
        <f t="shared" si="44"/>
        <v>0</v>
      </c>
      <c r="BP103" s="18">
        <v>0</v>
      </c>
      <c r="BQ103" s="31">
        <f t="shared" si="45"/>
        <v>0</v>
      </c>
      <c r="BS103" s="18">
        <v>0</v>
      </c>
      <c r="BT103" s="31">
        <f t="shared" si="46"/>
        <v>0</v>
      </c>
      <c r="BV103" s="18">
        <v>0</v>
      </c>
      <c r="BW103" s="31">
        <f t="shared" si="47"/>
        <v>0</v>
      </c>
      <c r="BY103" s="18">
        <v>0</v>
      </c>
      <c r="BZ103" s="31">
        <f t="shared" si="48"/>
        <v>0</v>
      </c>
      <c r="CB103" s="18">
        <v>0</v>
      </c>
      <c r="CC103" s="31">
        <f t="shared" si="49"/>
        <v>0</v>
      </c>
      <c r="CE103" s="18">
        <v>4100300</v>
      </c>
      <c r="CF103" s="31">
        <f t="shared" si="50"/>
        <v>0.11680895399627982</v>
      </c>
      <c r="CH103" s="18">
        <v>0</v>
      </c>
      <c r="CI103" s="31">
        <f t="shared" si="51"/>
        <v>0</v>
      </c>
      <c r="CK103" s="18">
        <v>0</v>
      </c>
      <c r="CL103" s="31">
        <f t="shared" si="52"/>
        <v>0</v>
      </c>
      <c r="CN103" s="18">
        <v>0</v>
      </c>
      <c r="CO103" s="31">
        <f t="shared" si="53"/>
        <v>0</v>
      </c>
      <c r="CQ103" s="18">
        <v>192200</v>
      </c>
      <c r="CR103" s="31">
        <f t="shared" si="54"/>
        <v>7.4560997155965411E-3</v>
      </c>
      <c r="CT103" s="18">
        <v>0</v>
      </c>
      <c r="CU103" s="31">
        <f t="shared" si="55"/>
        <v>0</v>
      </c>
    </row>
    <row r="104" spans="1:100" x14ac:dyDescent="0.4">
      <c r="A104" s="18" t="s">
        <v>1139</v>
      </c>
      <c r="B104" s="18" t="s">
        <v>1463</v>
      </c>
      <c r="C104" s="18" t="s">
        <v>1140</v>
      </c>
      <c r="D104" s="18">
        <v>8</v>
      </c>
      <c r="E104" s="18">
        <v>6</v>
      </c>
      <c r="F104" s="18">
        <v>6</v>
      </c>
      <c r="G104" s="18">
        <v>6</v>
      </c>
      <c r="H104" s="18">
        <v>15.6</v>
      </c>
      <c r="I104" s="18" t="s">
        <v>1818</v>
      </c>
      <c r="J104" s="18">
        <v>62.832000000000001</v>
      </c>
      <c r="K104" s="18">
        <v>559</v>
      </c>
      <c r="L104" s="18">
        <v>40.671999999999997</v>
      </c>
      <c r="M104" s="16" t="s">
        <v>1036</v>
      </c>
      <c r="P104" s="18">
        <v>0</v>
      </c>
      <c r="Q104" s="31">
        <f t="shared" si="28"/>
        <v>0</v>
      </c>
      <c r="S104" s="18">
        <v>0</v>
      </c>
      <c r="T104" s="31">
        <f t="shared" si="29"/>
        <v>0</v>
      </c>
      <c r="V104" s="18">
        <v>754260</v>
      </c>
      <c r="W104" s="31">
        <f t="shared" si="30"/>
        <v>1.528784686472082E-2</v>
      </c>
      <c r="Z104" s="18">
        <v>797260</v>
      </c>
      <c r="AA104" s="31">
        <f t="shared" si="31"/>
        <v>1.8515162543059707E-2</v>
      </c>
      <c r="AC104" s="18">
        <v>0</v>
      </c>
      <c r="AD104" s="31">
        <f t="shared" si="32"/>
        <v>0</v>
      </c>
      <c r="AF104" s="18">
        <v>0</v>
      </c>
      <c r="AG104" s="31">
        <f t="shared" si="33"/>
        <v>0</v>
      </c>
      <c r="AI104" s="18">
        <v>0</v>
      </c>
      <c r="AJ104" s="31">
        <f t="shared" si="34"/>
        <v>0</v>
      </c>
      <c r="AL104" s="18">
        <v>0</v>
      </c>
      <c r="AM104" s="31">
        <f t="shared" si="35"/>
        <v>0</v>
      </c>
      <c r="AO104" s="18">
        <v>0</v>
      </c>
      <c r="AP104" s="31">
        <f t="shared" si="36"/>
        <v>0</v>
      </c>
      <c r="AR104" s="18">
        <v>0</v>
      </c>
      <c r="AS104" s="31">
        <f t="shared" si="37"/>
        <v>0</v>
      </c>
      <c r="AU104" s="18">
        <v>0</v>
      </c>
      <c r="AV104" s="31">
        <f t="shared" si="38"/>
        <v>0</v>
      </c>
      <c r="AX104" s="18">
        <v>0</v>
      </c>
      <c r="AY104" s="31">
        <f t="shared" si="39"/>
        <v>0</v>
      </c>
      <c r="BA104" s="18">
        <v>775790</v>
      </c>
      <c r="BB104" s="31">
        <f t="shared" si="40"/>
        <v>2.1803033505383079E-2</v>
      </c>
      <c r="BD104" s="18">
        <v>0</v>
      </c>
      <c r="BE104" s="31">
        <f t="shared" si="41"/>
        <v>0</v>
      </c>
      <c r="BG104" s="18">
        <v>0</v>
      </c>
      <c r="BH104" s="31">
        <f t="shared" si="42"/>
        <v>0</v>
      </c>
      <c r="BJ104" s="18">
        <v>0</v>
      </c>
      <c r="BK104" s="31">
        <f t="shared" si="43"/>
        <v>0</v>
      </c>
      <c r="BM104" s="18">
        <v>0</v>
      </c>
      <c r="BN104" s="31">
        <f t="shared" si="44"/>
        <v>0</v>
      </c>
      <c r="BP104" s="18">
        <v>2072600</v>
      </c>
      <c r="BQ104" s="31">
        <f t="shared" si="45"/>
        <v>3.8703325694873655E-2</v>
      </c>
      <c r="BS104" s="18">
        <v>1002300</v>
      </c>
      <c r="BT104" s="31">
        <f t="shared" si="46"/>
        <v>2.8069710562435148E-2</v>
      </c>
      <c r="BV104" s="18">
        <v>1720000</v>
      </c>
      <c r="BW104" s="31">
        <f t="shared" si="47"/>
        <v>3.5374681507371428E-2</v>
      </c>
      <c r="BY104" s="18">
        <v>0</v>
      </c>
      <c r="BZ104" s="31">
        <f t="shared" si="48"/>
        <v>0</v>
      </c>
      <c r="CB104" s="18">
        <v>1027000</v>
      </c>
      <c r="CC104" s="31">
        <f t="shared" si="49"/>
        <v>2.2909275539803382E-2</v>
      </c>
      <c r="CE104" s="18">
        <v>1062000</v>
      </c>
      <c r="CF104" s="31">
        <f t="shared" si="50"/>
        <v>3.0254154365302339E-2</v>
      </c>
      <c r="CH104" s="18">
        <v>0</v>
      </c>
      <c r="CI104" s="31">
        <f t="shared" si="51"/>
        <v>0</v>
      </c>
      <c r="CK104" s="18">
        <v>0</v>
      </c>
      <c r="CL104" s="31">
        <f t="shared" si="52"/>
        <v>0</v>
      </c>
      <c r="CN104" s="18">
        <v>0</v>
      </c>
      <c r="CO104" s="31">
        <f t="shared" si="53"/>
        <v>0</v>
      </c>
      <c r="CQ104" s="18">
        <v>737950</v>
      </c>
      <c r="CR104" s="31">
        <f t="shared" si="54"/>
        <v>2.8627621150491511E-2</v>
      </c>
      <c r="CT104" s="18">
        <v>0</v>
      </c>
      <c r="CU104" s="31">
        <f t="shared" si="55"/>
        <v>0</v>
      </c>
    </row>
    <row r="105" spans="1:100" x14ac:dyDescent="0.4">
      <c r="A105" s="18" t="s">
        <v>491</v>
      </c>
      <c r="B105" s="18" t="s">
        <v>1526</v>
      </c>
      <c r="C105" s="18" t="s">
        <v>492</v>
      </c>
      <c r="D105" s="18">
        <v>1</v>
      </c>
      <c r="E105" s="18">
        <v>4</v>
      </c>
      <c r="F105" s="18">
        <v>2</v>
      </c>
      <c r="G105" s="18">
        <v>2</v>
      </c>
      <c r="H105" s="18">
        <v>9.9</v>
      </c>
      <c r="I105" s="18" t="s">
        <v>1689</v>
      </c>
      <c r="J105" s="18">
        <v>62.195999999999998</v>
      </c>
      <c r="K105" s="18">
        <v>567</v>
      </c>
      <c r="L105" s="18">
        <v>323.31</v>
      </c>
      <c r="M105" s="16" t="s">
        <v>1036</v>
      </c>
      <c r="P105" s="18">
        <v>0</v>
      </c>
      <c r="Q105" s="31">
        <f t="shared" si="28"/>
        <v>0</v>
      </c>
      <c r="S105" s="18">
        <v>0</v>
      </c>
      <c r="T105" s="31">
        <f t="shared" si="29"/>
        <v>0</v>
      </c>
      <c r="V105" s="18">
        <v>0</v>
      </c>
      <c r="W105" s="31">
        <f t="shared" si="30"/>
        <v>0</v>
      </c>
      <c r="Z105" s="18">
        <v>248250</v>
      </c>
      <c r="AA105" s="31">
        <f t="shared" si="31"/>
        <v>5.7652322972613357E-3</v>
      </c>
      <c r="AC105" s="18">
        <v>0</v>
      </c>
      <c r="AD105" s="31">
        <f t="shared" si="32"/>
        <v>0</v>
      </c>
      <c r="AF105" s="18">
        <v>1511600</v>
      </c>
      <c r="AG105" s="31">
        <f t="shared" si="33"/>
        <v>4.6076736917039111E-2</v>
      </c>
      <c r="AI105" s="18">
        <v>0</v>
      </c>
      <c r="AJ105" s="31">
        <f t="shared" si="34"/>
        <v>0</v>
      </c>
      <c r="AL105" s="18">
        <v>0</v>
      </c>
      <c r="AM105" s="31">
        <f t="shared" si="35"/>
        <v>0</v>
      </c>
      <c r="AO105" s="18">
        <v>0</v>
      </c>
      <c r="AP105" s="31">
        <f t="shared" si="36"/>
        <v>0</v>
      </c>
      <c r="AR105" s="18">
        <v>170810</v>
      </c>
      <c r="AS105" s="31">
        <f t="shared" si="37"/>
        <v>5.06636520196974E-2</v>
      </c>
      <c r="AU105" s="18">
        <v>0</v>
      </c>
      <c r="AV105" s="31">
        <f t="shared" si="38"/>
        <v>0</v>
      </c>
      <c r="AX105" s="18">
        <v>0</v>
      </c>
      <c r="AY105" s="31">
        <f t="shared" si="39"/>
        <v>0</v>
      </c>
      <c r="BA105" s="18">
        <v>0</v>
      </c>
      <c r="BB105" s="31">
        <f t="shared" si="40"/>
        <v>0</v>
      </c>
      <c r="BD105" s="18">
        <v>0</v>
      </c>
      <c r="BE105" s="31">
        <f t="shared" si="41"/>
        <v>0</v>
      </c>
      <c r="BG105" s="18">
        <v>155180</v>
      </c>
      <c r="BH105" s="31">
        <f t="shared" si="42"/>
        <v>3.3312708642130595E-3</v>
      </c>
      <c r="BJ105" s="18">
        <v>0</v>
      </c>
      <c r="BK105" s="31">
        <f t="shared" si="43"/>
        <v>0</v>
      </c>
      <c r="BM105" s="18">
        <v>0</v>
      </c>
      <c r="BN105" s="31">
        <f t="shared" si="44"/>
        <v>0</v>
      </c>
      <c r="BP105" s="18">
        <v>0</v>
      </c>
      <c r="BQ105" s="31">
        <f t="shared" si="45"/>
        <v>0</v>
      </c>
      <c r="BS105" s="18">
        <v>0</v>
      </c>
      <c r="BT105" s="31">
        <f t="shared" si="46"/>
        <v>0</v>
      </c>
      <c r="BV105" s="18">
        <v>959050</v>
      </c>
      <c r="BW105" s="31">
        <f t="shared" si="47"/>
        <v>1.9724469941653819E-2</v>
      </c>
      <c r="BY105" s="18">
        <v>0</v>
      </c>
      <c r="BZ105" s="31">
        <f t="shared" si="48"/>
        <v>0</v>
      </c>
      <c r="CB105" s="18">
        <v>0</v>
      </c>
      <c r="CC105" s="31">
        <f t="shared" si="49"/>
        <v>0</v>
      </c>
      <c r="CE105" s="18">
        <v>0</v>
      </c>
      <c r="CF105" s="31">
        <f t="shared" si="50"/>
        <v>0</v>
      </c>
      <c r="CH105" s="18">
        <v>473400</v>
      </c>
      <c r="CI105" s="31">
        <f t="shared" si="51"/>
        <v>1.432289214051344E-2</v>
      </c>
      <c r="CK105" s="18">
        <v>0</v>
      </c>
      <c r="CL105" s="31">
        <f t="shared" si="52"/>
        <v>0</v>
      </c>
      <c r="CN105" s="18">
        <v>0</v>
      </c>
      <c r="CO105" s="31">
        <f t="shared" si="53"/>
        <v>0</v>
      </c>
      <c r="CQ105" s="18">
        <v>0</v>
      </c>
      <c r="CR105" s="31">
        <f t="shared" si="54"/>
        <v>0</v>
      </c>
      <c r="CT105" s="18">
        <v>237100</v>
      </c>
      <c r="CU105" s="31">
        <f t="shared" si="55"/>
        <v>1.2101776139454422E-2</v>
      </c>
    </row>
    <row r="106" spans="1:100" x14ac:dyDescent="0.4">
      <c r="A106" s="18" t="s">
        <v>1147</v>
      </c>
      <c r="B106" s="18" t="s">
        <v>1475</v>
      </c>
      <c r="C106" s="18" t="s">
        <v>1148</v>
      </c>
      <c r="D106" s="18">
        <v>9</v>
      </c>
      <c r="E106" s="18">
        <v>3</v>
      </c>
      <c r="F106" s="18">
        <v>3</v>
      </c>
      <c r="G106" s="18">
        <v>3</v>
      </c>
      <c r="H106" s="18">
        <v>8.9</v>
      </c>
      <c r="I106" s="18" t="s">
        <v>1827</v>
      </c>
      <c r="J106" s="18">
        <v>62.1</v>
      </c>
      <c r="K106" s="18">
        <v>548</v>
      </c>
      <c r="L106" s="18">
        <v>13.16</v>
      </c>
      <c r="M106" s="16" t="s">
        <v>1036</v>
      </c>
      <c r="P106" s="18">
        <v>0</v>
      </c>
      <c r="Q106" s="31">
        <f t="shared" si="28"/>
        <v>0</v>
      </c>
      <c r="S106" s="18">
        <v>0</v>
      </c>
      <c r="T106" s="31">
        <f t="shared" si="29"/>
        <v>0</v>
      </c>
      <c r="V106" s="18">
        <v>87326</v>
      </c>
      <c r="W106" s="31">
        <f t="shared" si="30"/>
        <v>1.7699818567982E-3</v>
      </c>
      <c r="Z106" s="18">
        <v>0</v>
      </c>
      <c r="AA106" s="31">
        <f t="shared" si="31"/>
        <v>0</v>
      </c>
      <c r="AC106" s="18">
        <v>0</v>
      </c>
      <c r="AD106" s="31">
        <f t="shared" si="32"/>
        <v>0</v>
      </c>
      <c r="AF106" s="18">
        <v>208930</v>
      </c>
      <c r="AG106" s="31">
        <f t="shared" si="33"/>
        <v>6.3686244006860154E-3</v>
      </c>
      <c r="AI106" s="18">
        <v>0</v>
      </c>
      <c r="AJ106" s="31">
        <f t="shared" si="34"/>
        <v>0</v>
      </c>
      <c r="AL106" s="18">
        <v>0</v>
      </c>
      <c r="AM106" s="31">
        <f t="shared" si="35"/>
        <v>0</v>
      </c>
      <c r="AO106" s="18">
        <v>0</v>
      </c>
      <c r="AP106" s="31">
        <f t="shared" si="36"/>
        <v>0</v>
      </c>
      <c r="AR106" s="18">
        <v>0</v>
      </c>
      <c r="AS106" s="31">
        <f t="shared" si="37"/>
        <v>0</v>
      </c>
      <c r="AU106" s="18">
        <v>0</v>
      </c>
      <c r="AV106" s="31">
        <f t="shared" si="38"/>
        <v>0</v>
      </c>
      <c r="AX106" s="18">
        <v>0</v>
      </c>
      <c r="AY106" s="31">
        <f t="shared" si="39"/>
        <v>0</v>
      </c>
      <c r="BA106" s="18">
        <v>0</v>
      </c>
      <c r="BB106" s="31">
        <f t="shared" si="40"/>
        <v>0</v>
      </c>
      <c r="BD106" s="18">
        <v>0</v>
      </c>
      <c r="BE106" s="31">
        <f t="shared" si="41"/>
        <v>0</v>
      </c>
      <c r="BG106" s="18">
        <v>0</v>
      </c>
      <c r="BH106" s="31">
        <f t="shared" si="42"/>
        <v>0</v>
      </c>
      <c r="BJ106" s="18">
        <v>0</v>
      </c>
      <c r="BK106" s="31">
        <f t="shared" si="43"/>
        <v>0</v>
      </c>
      <c r="BM106" s="18">
        <v>0</v>
      </c>
      <c r="BN106" s="31">
        <f t="shared" si="44"/>
        <v>0</v>
      </c>
      <c r="BP106" s="18">
        <v>0</v>
      </c>
      <c r="BQ106" s="31">
        <f t="shared" si="45"/>
        <v>0</v>
      </c>
      <c r="BS106" s="18">
        <v>0</v>
      </c>
      <c r="BT106" s="31">
        <f t="shared" si="46"/>
        <v>0</v>
      </c>
      <c r="BV106" s="18">
        <v>0</v>
      </c>
      <c r="BW106" s="31">
        <f t="shared" si="47"/>
        <v>0</v>
      </c>
      <c r="BY106" s="18">
        <v>0</v>
      </c>
      <c r="BZ106" s="31">
        <f t="shared" si="48"/>
        <v>0</v>
      </c>
      <c r="CB106" s="18">
        <v>80737</v>
      </c>
      <c r="CC106" s="31">
        <f t="shared" si="49"/>
        <v>1.800999200834572E-3</v>
      </c>
      <c r="CE106" s="18">
        <v>0</v>
      </c>
      <c r="CF106" s="31">
        <f t="shared" si="50"/>
        <v>0</v>
      </c>
      <c r="CH106" s="18">
        <v>0</v>
      </c>
      <c r="CI106" s="31">
        <f t="shared" si="51"/>
        <v>0</v>
      </c>
      <c r="CK106" s="18">
        <v>0</v>
      </c>
      <c r="CL106" s="31">
        <f t="shared" si="52"/>
        <v>0</v>
      </c>
      <c r="CN106" s="18">
        <v>0</v>
      </c>
      <c r="CO106" s="31">
        <f t="shared" si="53"/>
        <v>0</v>
      </c>
      <c r="CQ106" s="18">
        <v>0</v>
      </c>
      <c r="CR106" s="31">
        <f t="shared" si="54"/>
        <v>0</v>
      </c>
      <c r="CT106" s="18">
        <v>0</v>
      </c>
      <c r="CU106" s="31">
        <f t="shared" si="55"/>
        <v>0</v>
      </c>
    </row>
    <row r="107" spans="1:100" x14ac:dyDescent="0.4">
      <c r="A107" s="28" t="s">
        <v>117</v>
      </c>
      <c r="B107" s="28" t="s">
        <v>1243</v>
      </c>
      <c r="C107" s="28" t="s">
        <v>118</v>
      </c>
      <c r="D107" s="28">
        <v>2</v>
      </c>
      <c r="E107" s="28">
        <v>19</v>
      </c>
      <c r="F107" s="28">
        <v>19</v>
      </c>
      <c r="G107" s="28">
        <v>19</v>
      </c>
      <c r="H107" s="28">
        <v>35</v>
      </c>
      <c r="I107" s="28" t="s">
        <v>1608</v>
      </c>
      <c r="J107" s="28">
        <v>62.002000000000002</v>
      </c>
      <c r="K107" s="28">
        <v>548</v>
      </c>
      <c r="L107" s="28">
        <v>323.31</v>
      </c>
      <c r="M107" s="23" t="s">
        <v>1034</v>
      </c>
      <c r="N107" s="28"/>
      <c r="O107" s="28"/>
      <c r="P107" s="28">
        <v>0</v>
      </c>
      <c r="Q107" s="31">
        <f t="shared" si="28"/>
        <v>0</v>
      </c>
      <c r="R107" s="28"/>
      <c r="S107" s="28">
        <v>0</v>
      </c>
      <c r="T107" s="31">
        <f t="shared" si="29"/>
        <v>0</v>
      </c>
      <c r="U107" s="28"/>
      <c r="V107" s="28">
        <v>11990000</v>
      </c>
      <c r="W107" s="31">
        <f t="shared" si="30"/>
        <v>0.24302135060589536</v>
      </c>
      <c r="X107" s="28"/>
      <c r="Y107" s="28"/>
      <c r="Z107" s="28">
        <v>25263000</v>
      </c>
      <c r="AA107" s="31">
        <f t="shared" si="31"/>
        <v>0.58669511994244961</v>
      </c>
      <c r="AB107" s="28"/>
      <c r="AC107" s="28">
        <v>0</v>
      </c>
      <c r="AD107" s="31">
        <f t="shared" si="32"/>
        <v>0</v>
      </c>
      <c r="AE107" s="28"/>
      <c r="AF107" s="28">
        <v>0</v>
      </c>
      <c r="AG107" s="31">
        <f t="shared" si="33"/>
        <v>0</v>
      </c>
      <c r="AH107" s="28"/>
      <c r="AI107" s="28">
        <v>0</v>
      </c>
      <c r="AJ107" s="31">
        <f t="shared" si="34"/>
        <v>0</v>
      </c>
      <c r="AK107" s="28"/>
      <c r="AL107" s="28">
        <v>197000</v>
      </c>
      <c r="AM107" s="31">
        <f t="shared" si="35"/>
        <v>9.3947953837910814E-3</v>
      </c>
      <c r="AN107" s="28"/>
      <c r="AO107" s="28">
        <v>564610</v>
      </c>
      <c r="AP107" s="31">
        <f t="shared" si="36"/>
        <v>6.3789101555004113E-2</v>
      </c>
      <c r="AQ107" s="28"/>
      <c r="AR107" s="28">
        <v>0</v>
      </c>
      <c r="AS107" s="31">
        <f t="shared" si="37"/>
        <v>0</v>
      </c>
      <c r="AT107" s="28"/>
      <c r="AU107" s="28">
        <v>0</v>
      </c>
      <c r="AV107" s="31">
        <f t="shared" si="38"/>
        <v>0</v>
      </c>
      <c r="AW107" s="28"/>
      <c r="AX107" s="28">
        <v>0</v>
      </c>
      <c r="AY107" s="31">
        <f t="shared" si="39"/>
        <v>0</v>
      </c>
      <c r="AZ107" s="28"/>
      <c r="BA107" s="28">
        <v>3230500</v>
      </c>
      <c r="BB107" s="31">
        <f t="shared" si="40"/>
        <v>9.0790935355109029E-2</v>
      </c>
      <c r="BC107" s="28"/>
      <c r="BD107" s="28">
        <v>0</v>
      </c>
      <c r="BE107" s="31">
        <f t="shared" si="41"/>
        <v>0</v>
      </c>
      <c r="BF107" s="28"/>
      <c r="BG107" s="28">
        <v>0</v>
      </c>
      <c r="BH107" s="31">
        <f t="shared" si="42"/>
        <v>0</v>
      </c>
      <c r="BI107" s="28"/>
      <c r="BJ107" s="28">
        <v>0</v>
      </c>
      <c r="BK107" s="31">
        <f t="shared" si="43"/>
        <v>0</v>
      </c>
      <c r="BL107" s="28"/>
      <c r="BM107" s="28">
        <v>0</v>
      </c>
      <c r="BN107" s="31">
        <f t="shared" si="44"/>
        <v>0</v>
      </c>
      <c r="BO107" s="28"/>
      <c r="BP107" s="28">
        <v>350350</v>
      </c>
      <c r="BQ107" s="31">
        <f t="shared" si="45"/>
        <v>6.5423671510175547E-3</v>
      </c>
      <c r="BR107" s="28"/>
      <c r="BS107" s="28">
        <v>244490</v>
      </c>
      <c r="BT107" s="31">
        <f t="shared" si="46"/>
        <v>6.8470153999897927E-3</v>
      </c>
      <c r="BU107" s="28"/>
      <c r="BV107" s="28">
        <v>11821000</v>
      </c>
      <c r="BW107" s="31">
        <f t="shared" si="47"/>
        <v>0.24311866866199863</v>
      </c>
      <c r="BX107" s="28"/>
      <c r="BY107" s="28">
        <v>1395400</v>
      </c>
      <c r="BZ107" s="31">
        <f t="shared" si="48"/>
        <v>4.0360841425722049E-2</v>
      </c>
      <c r="CA107" s="28"/>
      <c r="CB107" s="28">
        <v>0</v>
      </c>
      <c r="CC107" s="31">
        <f t="shared" si="49"/>
        <v>0</v>
      </c>
      <c r="CD107" s="28"/>
      <c r="CE107" s="28">
        <v>1933400</v>
      </c>
      <c r="CF107" s="31">
        <f t="shared" si="50"/>
        <v>5.5078514171257573E-2</v>
      </c>
      <c r="CG107" s="28"/>
      <c r="CH107" s="28">
        <v>11659000</v>
      </c>
      <c r="CI107" s="31">
        <f t="shared" si="51"/>
        <v>0.35274735839933713</v>
      </c>
      <c r="CJ107" s="28"/>
      <c r="CK107" s="28">
        <v>0</v>
      </c>
      <c r="CL107" s="31">
        <f t="shared" si="52"/>
        <v>0</v>
      </c>
      <c r="CM107" s="28"/>
      <c r="CN107" s="28">
        <v>0</v>
      </c>
      <c r="CO107" s="31">
        <f t="shared" si="53"/>
        <v>0</v>
      </c>
      <c r="CP107" s="28"/>
      <c r="CQ107" s="28">
        <v>0</v>
      </c>
      <c r="CR107" s="31">
        <f t="shared" si="54"/>
        <v>0</v>
      </c>
      <c r="CS107" s="28"/>
      <c r="CT107" s="28">
        <v>120580</v>
      </c>
      <c r="CU107" s="31">
        <f t="shared" si="55"/>
        <v>6.1545009147845383E-3</v>
      </c>
    </row>
    <row r="108" spans="1:100" x14ac:dyDescent="0.4">
      <c r="A108" s="18" t="s">
        <v>1108</v>
      </c>
      <c r="B108" s="18" t="s">
        <v>1380</v>
      </c>
      <c r="C108" s="18" t="s">
        <v>189</v>
      </c>
      <c r="D108" s="18">
        <v>2</v>
      </c>
      <c r="E108" s="18">
        <v>6</v>
      </c>
      <c r="F108" s="18">
        <v>6</v>
      </c>
      <c r="G108" s="18">
        <v>4</v>
      </c>
      <c r="H108" s="18">
        <v>16.2</v>
      </c>
      <c r="I108" s="18" t="s">
        <v>1582</v>
      </c>
      <c r="J108" s="18">
        <v>61.055</v>
      </c>
      <c r="K108" s="18">
        <v>554</v>
      </c>
      <c r="L108" s="18">
        <v>68.563000000000002</v>
      </c>
      <c r="M108" s="16" t="s">
        <v>1036</v>
      </c>
      <c r="P108" s="18">
        <v>0</v>
      </c>
      <c r="Q108" s="31">
        <f t="shared" si="28"/>
        <v>0</v>
      </c>
      <c r="S108" s="18">
        <v>88415</v>
      </c>
      <c r="T108" s="31">
        <f t="shared" si="29"/>
        <v>4.3777791188696043E-3</v>
      </c>
      <c r="V108" s="18">
        <v>0</v>
      </c>
      <c r="W108" s="31">
        <f t="shared" si="30"/>
        <v>0</v>
      </c>
      <c r="Z108" s="18">
        <v>0</v>
      </c>
      <c r="AA108" s="31">
        <f t="shared" si="31"/>
        <v>0</v>
      </c>
      <c r="AC108" s="18">
        <v>0</v>
      </c>
      <c r="AD108" s="31">
        <f t="shared" si="32"/>
        <v>0</v>
      </c>
      <c r="AF108" s="18">
        <v>669630</v>
      </c>
      <c r="AG108" s="31">
        <f t="shared" si="33"/>
        <v>2.0411726211800013E-2</v>
      </c>
      <c r="AI108" s="18">
        <v>0</v>
      </c>
      <c r="AJ108" s="31">
        <f t="shared" si="34"/>
        <v>0</v>
      </c>
      <c r="AL108" s="18">
        <v>0</v>
      </c>
      <c r="AM108" s="31">
        <f t="shared" si="35"/>
        <v>0</v>
      </c>
      <c r="AO108" s="18">
        <v>0</v>
      </c>
      <c r="AP108" s="31">
        <f t="shared" si="36"/>
        <v>0</v>
      </c>
      <c r="AR108" s="18">
        <v>0</v>
      </c>
      <c r="AS108" s="31">
        <f t="shared" si="37"/>
        <v>0</v>
      </c>
      <c r="AU108" s="18">
        <v>0</v>
      </c>
      <c r="AV108" s="31">
        <f t="shared" si="38"/>
        <v>0</v>
      </c>
      <c r="AX108" s="18">
        <v>0</v>
      </c>
      <c r="AY108" s="31">
        <f t="shared" si="39"/>
        <v>0</v>
      </c>
      <c r="BA108" s="18">
        <v>102310</v>
      </c>
      <c r="BB108" s="31">
        <f t="shared" si="40"/>
        <v>2.8753507494756864E-3</v>
      </c>
      <c r="BD108" s="18">
        <v>0</v>
      </c>
      <c r="BE108" s="31">
        <f t="shared" si="41"/>
        <v>0</v>
      </c>
      <c r="BG108" s="18">
        <v>0</v>
      </c>
      <c r="BH108" s="31">
        <f t="shared" si="42"/>
        <v>0</v>
      </c>
      <c r="BJ108" s="18">
        <v>0</v>
      </c>
      <c r="BK108" s="31">
        <f t="shared" si="43"/>
        <v>0</v>
      </c>
      <c r="BM108" s="18">
        <v>0</v>
      </c>
      <c r="BN108" s="31">
        <f t="shared" si="44"/>
        <v>0</v>
      </c>
      <c r="BP108" s="18">
        <v>551010</v>
      </c>
      <c r="BQ108" s="31">
        <f t="shared" si="45"/>
        <v>1.028945261561919E-2</v>
      </c>
      <c r="BS108" s="18">
        <v>0</v>
      </c>
      <c r="BT108" s="31">
        <f t="shared" si="46"/>
        <v>0</v>
      </c>
      <c r="BV108" s="18">
        <v>0</v>
      </c>
      <c r="BW108" s="31">
        <f t="shared" si="47"/>
        <v>0</v>
      </c>
      <c r="BY108" s="18">
        <v>0</v>
      </c>
      <c r="BZ108" s="31">
        <f t="shared" si="48"/>
        <v>0</v>
      </c>
      <c r="CB108" s="18">
        <v>0</v>
      </c>
      <c r="CC108" s="31">
        <f t="shared" si="49"/>
        <v>0</v>
      </c>
      <c r="CE108" s="18">
        <v>2558100</v>
      </c>
      <c r="CF108" s="31">
        <f t="shared" si="50"/>
        <v>7.2874907986704249E-2</v>
      </c>
      <c r="CH108" s="18">
        <v>0</v>
      </c>
      <c r="CI108" s="31">
        <f t="shared" si="51"/>
        <v>0</v>
      </c>
      <c r="CK108" s="18">
        <v>0</v>
      </c>
      <c r="CL108" s="31">
        <f t="shared" si="52"/>
        <v>0</v>
      </c>
      <c r="CN108" s="18">
        <v>0</v>
      </c>
      <c r="CO108" s="31">
        <f t="shared" si="53"/>
        <v>0</v>
      </c>
      <c r="CQ108" s="18">
        <v>184410</v>
      </c>
      <c r="CR108" s="31">
        <f t="shared" si="54"/>
        <v>7.1538987958020724E-3</v>
      </c>
      <c r="CT108" s="18">
        <v>0</v>
      </c>
      <c r="CU108" s="31">
        <f t="shared" si="55"/>
        <v>0</v>
      </c>
    </row>
    <row r="109" spans="1:100" x14ac:dyDescent="0.4">
      <c r="A109" s="28" t="s">
        <v>401</v>
      </c>
      <c r="B109" s="28" t="s">
        <v>1254</v>
      </c>
      <c r="C109" s="28" t="s">
        <v>402</v>
      </c>
      <c r="D109" s="28">
        <v>3</v>
      </c>
      <c r="E109" s="28">
        <v>16</v>
      </c>
      <c r="F109" s="28">
        <v>16</v>
      </c>
      <c r="G109" s="28">
        <v>16</v>
      </c>
      <c r="H109" s="28">
        <v>31.5</v>
      </c>
      <c r="I109" s="28" t="s">
        <v>1700</v>
      </c>
      <c r="J109" s="28">
        <v>61.008000000000003</v>
      </c>
      <c r="K109" s="28">
        <v>543</v>
      </c>
      <c r="L109" s="28">
        <v>323.31</v>
      </c>
      <c r="M109" s="23" t="s">
        <v>1034</v>
      </c>
      <c r="N109" s="28"/>
      <c r="O109" s="28"/>
      <c r="P109" s="28">
        <v>0</v>
      </c>
      <c r="Q109" s="31">
        <f t="shared" si="28"/>
        <v>0</v>
      </c>
      <c r="R109" s="28"/>
      <c r="S109" s="28">
        <v>0</v>
      </c>
      <c r="T109" s="31">
        <f t="shared" si="29"/>
        <v>0</v>
      </c>
      <c r="U109" s="28"/>
      <c r="V109" s="28">
        <v>13491000</v>
      </c>
      <c r="W109" s="31">
        <f t="shared" si="30"/>
        <v>0.27344462393862673</v>
      </c>
      <c r="X109" s="28"/>
      <c r="Y109" s="28"/>
      <c r="Z109" s="28">
        <v>10966000</v>
      </c>
      <c r="AA109" s="31">
        <f t="shared" si="31"/>
        <v>0.2546688313062147</v>
      </c>
      <c r="AB109" s="28"/>
      <c r="AC109" s="28">
        <v>0</v>
      </c>
      <c r="AD109" s="31">
        <f t="shared" si="32"/>
        <v>0</v>
      </c>
      <c r="AE109" s="28"/>
      <c r="AF109" s="28">
        <v>679920</v>
      </c>
      <c r="AG109" s="31">
        <f t="shared" si="33"/>
        <v>2.0725386983747839E-2</v>
      </c>
      <c r="AH109" s="28"/>
      <c r="AI109" s="28">
        <v>0</v>
      </c>
      <c r="AJ109" s="31">
        <f t="shared" si="34"/>
        <v>0</v>
      </c>
      <c r="AK109" s="28"/>
      <c r="AL109" s="28">
        <v>0</v>
      </c>
      <c r="AM109" s="31">
        <f t="shared" si="35"/>
        <v>0</v>
      </c>
      <c r="AN109" s="28"/>
      <c r="AO109" s="28">
        <v>388090</v>
      </c>
      <c r="AP109" s="31">
        <f t="shared" si="36"/>
        <v>4.3846039606952665E-2</v>
      </c>
      <c r="AQ109" s="28"/>
      <c r="AR109" s="28">
        <v>0</v>
      </c>
      <c r="AS109" s="31">
        <f t="shared" si="37"/>
        <v>0</v>
      </c>
      <c r="AT109" s="28"/>
      <c r="AU109" s="28">
        <v>0</v>
      </c>
      <c r="AV109" s="31">
        <f t="shared" si="38"/>
        <v>0</v>
      </c>
      <c r="AW109" s="28"/>
      <c r="AX109" s="28">
        <v>0</v>
      </c>
      <c r="AY109" s="31">
        <f t="shared" si="39"/>
        <v>0</v>
      </c>
      <c r="AZ109" s="28"/>
      <c r="BA109" s="28">
        <v>5096200</v>
      </c>
      <c r="BB109" s="31">
        <f t="shared" si="40"/>
        <v>0.14322512451840477</v>
      </c>
      <c r="BC109" s="28"/>
      <c r="BD109" s="28">
        <v>1381500</v>
      </c>
      <c r="BE109" s="31">
        <f t="shared" si="41"/>
        <v>8.3172966592234499E-2</v>
      </c>
      <c r="BF109" s="28"/>
      <c r="BG109" s="28">
        <v>1688200</v>
      </c>
      <c r="BH109" s="31">
        <f t="shared" si="42"/>
        <v>3.6240826607581433E-2</v>
      </c>
      <c r="BI109" s="28"/>
      <c r="BJ109" s="28">
        <v>7733300</v>
      </c>
      <c r="BK109" s="31">
        <f t="shared" si="43"/>
        <v>0.18929393912679421</v>
      </c>
      <c r="BL109" s="28"/>
      <c r="BM109" s="28">
        <v>0</v>
      </c>
      <c r="BN109" s="31">
        <f t="shared" si="44"/>
        <v>0</v>
      </c>
      <c r="BO109" s="28"/>
      <c r="BP109" s="28">
        <v>5009400</v>
      </c>
      <c r="BQ109" s="31">
        <f t="shared" si="45"/>
        <v>9.3544552608269854E-2</v>
      </c>
      <c r="BR109" s="28"/>
      <c r="BS109" s="28">
        <v>3977200</v>
      </c>
      <c r="BT109" s="31">
        <f t="shared" si="46"/>
        <v>0.11138267270170317</v>
      </c>
      <c r="BU109" s="28"/>
      <c r="BV109" s="28">
        <v>17022000</v>
      </c>
      <c r="BW109" s="31">
        <f t="shared" si="47"/>
        <v>0.3500859468712072</v>
      </c>
      <c r="BX109" s="28"/>
      <c r="BY109" s="28">
        <v>4541500</v>
      </c>
      <c r="BZ109" s="31">
        <f t="shared" si="48"/>
        <v>0.1313592957825116</v>
      </c>
      <c r="CA109" s="28"/>
      <c r="CB109" s="28">
        <v>3073400</v>
      </c>
      <c r="CC109" s="31">
        <f t="shared" si="49"/>
        <v>6.855829351901821E-2</v>
      </c>
      <c r="CD109" s="28"/>
      <c r="CE109" s="28">
        <v>0</v>
      </c>
      <c r="CF109" s="31">
        <f t="shared" si="50"/>
        <v>0</v>
      </c>
      <c r="CG109" s="28"/>
      <c r="CH109" s="28">
        <v>12657000</v>
      </c>
      <c r="CI109" s="31">
        <f t="shared" si="51"/>
        <v>0.38294221762247277</v>
      </c>
      <c r="CJ109" s="28"/>
      <c r="CK109" s="28">
        <v>0</v>
      </c>
      <c r="CL109" s="31">
        <f t="shared" si="52"/>
        <v>0</v>
      </c>
      <c r="CM109" s="28"/>
      <c r="CN109" s="28">
        <v>0</v>
      </c>
      <c r="CO109" s="31">
        <f t="shared" si="53"/>
        <v>0</v>
      </c>
      <c r="CP109" s="28"/>
      <c r="CQ109" s="28">
        <v>9993400</v>
      </c>
      <c r="CR109" s="31">
        <f t="shared" si="54"/>
        <v>0.38767839176817109</v>
      </c>
      <c r="CS109" s="28"/>
      <c r="CT109" s="28">
        <v>0</v>
      </c>
      <c r="CU109" s="31">
        <f t="shared" si="55"/>
        <v>0</v>
      </c>
    </row>
    <row r="110" spans="1:100" x14ac:dyDescent="0.4">
      <c r="A110" s="18" t="s">
        <v>265</v>
      </c>
      <c r="B110" s="18" t="s">
        <v>1426</v>
      </c>
      <c r="C110" s="18" t="s">
        <v>266</v>
      </c>
      <c r="D110" s="18">
        <v>4</v>
      </c>
      <c r="E110" s="18">
        <v>3</v>
      </c>
      <c r="F110" s="18">
        <v>3</v>
      </c>
      <c r="G110" s="18">
        <v>3</v>
      </c>
      <c r="H110" s="18">
        <v>9.6</v>
      </c>
      <c r="I110" s="18" t="s">
        <v>1795</v>
      </c>
      <c r="J110" s="18">
        <v>60.954999999999998</v>
      </c>
      <c r="K110" s="18">
        <v>573</v>
      </c>
      <c r="L110" s="18">
        <v>16.513999999999999</v>
      </c>
      <c r="M110" s="16" t="s">
        <v>1036</v>
      </c>
      <c r="N110" s="28"/>
      <c r="P110" s="18">
        <v>0</v>
      </c>
      <c r="Q110" s="31">
        <f t="shared" si="28"/>
        <v>0</v>
      </c>
      <c r="S110" s="18">
        <v>0</v>
      </c>
      <c r="T110" s="31">
        <f t="shared" si="29"/>
        <v>0</v>
      </c>
      <c r="V110" s="18">
        <v>554420</v>
      </c>
      <c r="W110" s="31">
        <f t="shared" si="30"/>
        <v>1.1237355896824062E-2</v>
      </c>
      <c r="Z110" s="18">
        <v>0</v>
      </c>
      <c r="AA110" s="31">
        <f t="shared" si="31"/>
        <v>0</v>
      </c>
      <c r="AC110" s="18">
        <v>0</v>
      </c>
      <c r="AD110" s="31">
        <f t="shared" si="32"/>
        <v>0</v>
      </c>
      <c r="AF110" s="18">
        <v>98336</v>
      </c>
      <c r="AG110" s="31">
        <f t="shared" si="33"/>
        <v>2.9974874315122769E-3</v>
      </c>
      <c r="AI110" s="18">
        <v>0</v>
      </c>
      <c r="AJ110" s="31">
        <f t="shared" si="34"/>
        <v>0</v>
      </c>
      <c r="AL110" s="18">
        <v>0</v>
      </c>
      <c r="AM110" s="31">
        <f t="shared" si="35"/>
        <v>0</v>
      </c>
      <c r="AO110" s="18">
        <v>0</v>
      </c>
      <c r="AP110" s="31">
        <f t="shared" si="36"/>
        <v>0</v>
      </c>
      <c r="AR110" s="18">
        <v>0</v>
      </c>
      <c r="AS110" s="31">
        <f t="shared" si="37"/>
        <v>0</v>
      </c>
      <c r="AU110" s="18">
        <v>0</v>
      </c>
      <c r="AV110" s="31">
        <f t="shared" si="38"/>
        <v>0</v>
      </c>
      <c r="AX110" s="18">
        <v>0</v>
      </c>
      <c r="AY110" s="31">
        <f t="shared" si="39"/>
        <v>0</v>
      </c>
      <c r="BA110" s="18">
        <v>0</v>
      </c>
      <c r="BB110" s="31">
        <f t="shared" si="40"/>
        <v>0</v>
      </c>
      <c r="BD110" s="18">
        <v>0</v>
      </c>
      <c r="BE110" s="31">
        <f t="shared" si="41"/>
        <v>0</v>
      </c>
      <c r="BG110" s="18">
        <v>0</v>
      </c>
      <c r="BH110" s="31">
        <f t="shared" si="42"/>
        <v>0</v>
      </c>
      <c r="BJ110" s="18">
        <v>0</v>
      </c>
      <c r="BK110" s="31">
        <f t="shared" si="43"/>
        <v>0</v>
      </c>
      <c r="BM110" s="18">
        <v>0</v>
      </c>
      <c r="BN110" s="31">
        <f t="shared" si="44"/>
        <v>0</v>
      </c>
      <c r="BP110" s="18">
        <v>0</v>
      </c>
      <c r="BQ110" s="31">
        <f t="shared" si="45"/>
        <v>0</v>
      </c>
      <c r="BS110" s="18">
        <v>211190</v>
      </c>
      <c r="BT110" s="31">
        <f t="shared" si="46"/>
        <v>5.9144389640633337E-3</v>
      </c>
      <c r="BV110" s="18">
        <v>0</v>
      </c>
      <c r="BW110" s="31">
        <f t="shared" si="47"/>
        <v>0</v>
      </c>
      <c r="BY110" s="18">
        <v>0</v>
      </c>
      <c r="BZ110" s="31">
        <f t="shared" si="48"/>
        <v>0</v>
      </c>
      <c r="CB110" s="18">
        <v>0</v>
      </c>
      <c r="CC110" s="31">
        <f t="shared" si="49"/>
        <v>0</v>
      </c>
      <c r="CE110" s="18">
        <v>91007</v>
      </c>
      <c r="CF110" s="31">
        <f t="shared" si="50"/>
        <v>2.5925987065188979E-3</v>
      </c>
      <c r="CH110" s="18">
        <v>0</v>
      </c>
      <c r="CI110" s="31">
        <f t="shared" si="51"/>
        <v>0</v>
      </c>
      <c r="CK110" s="18">
        <v>0</v>
      </c>
      <c r="CL110" s="31">
        <f t="shared" si="52"/>
        <v>0</v>
      </c>
      <c r="CN110" s="18">
        <v>0</v>
      </c>
      <c r="CO110" s="31">
        <f t="shared" si="53"/>
        <v>0</v>
      </c>
      <c r="CQ110" s="18">
        <v>0</v>
      </c>
      <c r="CR110" s="31">
        <f t="shared" si="54"/>
        <v>0</v>
      </c>
      <c r="CT110" s="18">
        <v>0</v>
      </c>
      <c r="CU110" s="31">
        <f t="shared" si="55"/>
        <v>0</v>
      </c>
    </row>
    <row r="111" spans="1:100" x14ac:dyDescent="0.4">
      <c r="A111" s="28" t="s">
        <v>160</v>
      </c>
      <c r="B111" s="28" t="s">
        <v>1366</v>
      </c>
      <c r="C111" s="28" t="s">
        <v>161</v>
      </c>
      <c r="D111" s="28">
        <v>1</v>
      </c>
      <c r="E111" s="28">
        <v>1</v>
      </c>
      <c r="F111" s="28">
        <v>1</v>
      </c>
      <c r="G111" s="28">
        <v>1</v>
      </c>
      <c r="H111" s="28">
        <v>2.8</v>
      </c>
      <c r="I111" s="28" t="s">
        <v>1638</v>
      </c>
      <c r="J111" s="28">
        <v>60.718000000000004</v>
      </c>
      <c r="K111" s="28">
        <v>530</v>
      </c>
      <c r="L111" s="28">
        <v>101.06</v>
      </c>
      <c r="M111" s="16" t="s">
        <v>1036</v>
      </c>
      <c r="N111" s="28"/>
      <c r="O111" s="28"/>
      <c r="P111" s="28">
        <v>0</v>
      </c>
      <c r="Q111" s="31">
        <f t="shared" si="28"/>
        <v>0</v>
      </c>
      <c r="R111" s="28"/>
      <c r="S111" s="28">
        <v>0</v>
      </c>
      <c r="T111" s="31">
        <f t="shared" si="29"/>
        <v>0</v>
      </c>
      <c r="U111" s="28"/>
      <c r="V111" s="28">
        <v>0</v>
      </c>
      <c r="W111" s="31">
        <f t="shared" si="30"/>
        <v>0</v>
      </c>
      <c r="X111" s="28"/>
      <c r="Y111" s="28"/>
      <c r="Z111" s="28">
        <v>239680</v>
      </c>
      <c r="AA111" s="31">
        <f t="shared" si="31"/>
        <v>5.56620695672748E-3</v>
      </c>
      <c r="AB111" s="28"/>
      <c r="AC111" s="28">
        <v>0</v>
      </c>
      <c r="AD111" s="31">
        <f t="shared" si="32"/>
        <v>0</v>
      </c>
      <c r="AE111" s="28"/>
      <c r="AF111" s="28">
        <v>1717700</v>
      </c>
      <c r="AG111" s="31">
        <f t="shared" si="33"/>
        <v>5.2359096984915379E-2</v>
      </c>
      <c r="AH111" s="28"/>
      <c r="AI111" s="28">
        <v>0</v>
      </c>
      <c r="AJ111" s="31">
        <f t="shared" si="34"/>
        <v>0</v>
      </c>
      <c r="AK111" s="28"/>
      <c r="AL111" s="28">
        <v>0</v>
      </c>
      <c r="AM111" s="31">
        <f t="shared" si="35"/>
        <v>0</v>
      </c>
      <c r="AN111" s="28"/>
      <c r="AO111" s="28">
        <v>0</v>
      </c>
      <c r="AP111" s="31">
        <f t="shared" si="36"/>
        <v>0</v>
      </c>
      <c r="AQ111" s="28"/>
      <c r="AR111" s="28">
        <v>0</v>
      </c>
      <c r="AS111" s="31">
        <f t="shared" si="37"/>
        <v>0</v>
      </c>
      <c r="AT111" s="28"/>
      <c r="AU111" s="28">
        <v>0</v>
      </c>
      <c r="AV111" s="31">
        <f t="shared" si="38"/>
        <v>0</v>
      </c>
      <c r="AW111" s="28"/>
      <c r="AX111" s="28">
        <v>0</v>
      </c>
      <c r="AY111" s="31">
        <f t="shared" si="39"/>
        <v>0</v>
      </c>
      <c r="AZ111" s="28"/>
      <c r="BA111" s="28">
        <v>0</v>
      </c>
      <c r="BB111" s="31">
        <f t="shared" si="40"/>
        <v>0</v>
      </c>
      <c r="BC111" s="28"/>
      <c r="BD111" s="28">
        <v>0</v>
      </c>
      <c r="BE111" s="31">
        <f t="shared" si="41"/>
        <v>0</v>
      </c>
      <c r="BF111" s="28"/>
      <c r="BG111" s="28">
        <v>0</v>
      </c>
      <c r="BH111" s="31">
        <f t="shared" si="42"/>
        <v>0</v>
      </c>
      <c r="BI111" s="28"/>
      <c r="BJ111" s="28">
        <v>0</v>
      </c>
      <c r="BK111" s="31">
        <f t="shared" si="43"/>
        <v>0</v>
      </c>
      <c r="BL111" s="28"/>
      <c r="BM111" s="28">
        <v>63794</v>
      </c>
      <c r="BN111" s="31">
        <f t="shared" si="44"/>
        <v>2.1009851934012049E-3</v>
      </c>
      <c r="BO111" s="28"/>
      <c r="BP111" s="28">
        <v>0</v>
      </c>
      <c r="BQ111" s="31">
        <f t="shared" si="45"/>
        <v>0</v>
      </c>
      <c r="BR111" s="28"/>
      <c r="BS111" s="28">
        <v>0</v>
      </c>
      <c r="BT111" s="31">
        <f t="shared" si="46"/>
        <v>0</v>
      </c>
      <c r="BU111" s="28"/>
      <c r="BV111" s="28">
        <v>0</v>
      </c>
      <c r="BW111" s="31">
        <f t="shared" si="47"/>
        <v>0</v>
      </c>
      <c r="BX111" s="28"/>
      <c r="BY111" s="28">
        <v>0</v>
      </c>
      <c r="BZ111" s="31">
        <f t="shared" si="48"/>
        <v>0</v>
      </c>
      <c r="CA111" s="28"/>
      <c r="CB111" s="28">
        <v>165750</v>
      </c>
      <c r="CC111" s="31">
        <f t="shared" si="49"/>
        <v>3.6973830776264949E-3</v>
      </c>
      <c r="CD111" s="28"/>
      <c r="CE111" s="28">
        <v>0</v>
      </c>
      <c r="CF111" s="31">
        <f t="shared" si="50"/>
        <v>0</v>
      </c>
      <c r="CG111" s="28"/>
      <c r="CH111" s="28">
        <v>0</v>
      </c>
      <c r="CI111" s="31">
        <f t="shared" si="51"/>
        <v>0</v>
      </c>
      <c r="CJ111" s="28"/>
      <c r="CK111" s="28">
        <v>0</v>
      </c>
      <c r="CL111" s="31">
        <f t="shared" si="52"/>
        <v>0</v>
      </c>
      <c r="CM111" s="28"/>
      <c r="CN111" s="28">
        <v>0</v>
      </c>
      <c r="CO111" s="31">
        <f t="shared" si="53"/>
        <v>0</v>
      </c>
      <c r="CP111" s="28"/>
      <c r="CQ111" s="28">
        <v>186950</v>
      </c>
      <c r="CR111" s="31">
        <f t="shared" si="54"/>
        <v>7.2524341406387804E-3</v>
      </c>
      <c r="CS111" s="28"/>
      <c r="CT111" s="28">
        <v>0</v>
      </c>
      <c r="CU111" s="31">
        <f t="shared" si="55"/>
        <v>0</v>
      </c>
    </row>
    <row r="112" spans="1:100" x14ac:dyDescent="0.4">
      <c r="A112" s="28" t="s">
        <v>452</v>
      </c>
      <c r="B112" s="28" t="s">
        <v>1239</v>
      </c>
      <c r="C112" s="28" t="s">
        <v>453</v>
      </c>
      <c r="D112" s="28">
        <v>1</v>
      </c>
      <c r="E112" s="28">
        <v>8</v>
      </c>
      <c r="F112" s="28">
        <v>8</v>
      </c>
      <c r="G112" s="28">
        <v>8</v>
      </c>
      <c r="H112" s="28">
        <v>19.899999999999999</v>
      </c>
      <c r="I112" s="28" t="s">
        <v>1565</v>
      </c>
      <c r="J112" s="28">
        <v>60.478000000000002</v>
      </c>
      <c r="K112" s="28">
        <v>547</v>
      </c>
      <c r="L112" s="28">
        <v>323.31</v>
      </c>
      <c r="M112" s="22" t="s">
        <v>1041</v>
      </c>
      <c r="N112" s="28"/>
      <c r="O112" s="28"/>
      <c r="P112" s="28">
        <v>783660</v>
      </c>
      <c r="Q112" s="31">
        <f t="shared" si="28"/>
        <v>3.3074869445429866E-2</v>
      </c>
      <c r="R112" s="28"/>
      <c r="S112" s="28">
        <v>1205400</v>
      </c>
      <c r="T112" s="31">
        <f t="shared" si="29"/>
        <v>5.968415936080327E-2</v>
      </c>
      <c r="U112" s="28"/>
      <c r="V112" s="28">
        <v>3031400</v>
      </c>
      <c r="W112" s="31">
        <f t="shared" si="30"/>
        <v>6.1442445556856649E-2</v>
      </c>
      <c r="X112" s="28"/>
      <c r="Y112" s="28"/>
      <c r="Z112" s="28">
        <v>1999500</v>
      </c>
      <c r="AA112" s="31">
        <f t="shared" si="31"/>
        <v>4.6435375542292205E-2</v>
      </c>
      <c r="AB112" s="28"/>
      <c r="AC112" s="28">
        <v>0</v>
      </c>
      <c r="AD112" s="31">
        <f t="shared" si="32"/>
        <v>0</v>
      </c>
      <c r="AE112" s="28"/>
      <c r="AF112" s="28">
        <v>1644900</v>
      </c>
      <c r="AG112" s="31">
        <f t="shared" si="33"/>
        <v>5.0140000367053211E-2</v>
      </c>
      <c r="AH112" s="28"/>
      <c r="AI112" s="28">
        <v>0</v>
      </c>
      <c r="AJ112" s="31">
        <f t="shared" si="34"/>
        <v>0</v>
      </c>
      <c r="AK112" s="28"/>
      <c r="AL112" s="28">
        <v>0</v>
      </c>
      <c r="AM112" s="31">
        <f t="shared" si="35"/>
        <v>0</v>
      </c>
      <c r="AN112" s="28"/>
      <c r="AO112" s="28">
        <v>101220</v>
      </c>
      <c r="AP112" s="31">
        <f t="shared" si="36"/>
        <v>1.1435739465113113E-2</v>
      </c>
      <c r="AQ112" s="28"/>
      <c r="AR112" s="28">
        <v>0</v>
      </c>
      <c r="AS112" s="31">
        <f t="shared" si="37"/>
        <v>0</v>
      </c>
      <c r="AT112" s="28"/>
      <c r="AU112" s="28">
        <v>0</v>
      </c>
      <c r="AV112" s="31">
        <f t="shared" si="38"/>
        <v>0</v>
      </c>
      <c r="AW112" s="28"/>
      <c r="AX112" s="28">
        <v>0</v>
      </c>
      <c r="AY112" s="31">
        <f t="shared" si="39"/>
        <v>0</v>
      </c>
      <c r="AZ112" s="28"/>
      <c r="BA112" s="28">
        <v>6004000</v>
      </c>
      <c r="BB112" s="31">
        <f t="shared" si="40"/>
        <v>0.16873820642998749</v>
      </c>
      <c r="BC112" s="28"/>
      <c r="BD112" s="28">
        <v>0</v>
      </c>
      <c r="BE112" s="31">
        <f t="shared" si="41"/>
        <v>0</v>
      </c>
      <c r="BF112" s="28"/>
      <c r="BG112" s="28">
        <v>0</v>
      </c>
      <c r="BH112" s="31">
        <f t="shared" si="42"/>
        <v>0</v>
      </c>
      <c r="BI112" s="28"/>
      <c r="BJ112" s="28">
        <v>2159000</v>
      </c>
      <c r="BK112" s="31">
        <f t="shared" si="43"/>
        <v>5.2847505537706882E-2</v>
      </c>
      <c r="BL112" s="28"/>
      <c r="BM112" s="28">
        <v>0</v>
      </c>
      <c r="BN112" s="31">
        <f t="shared" si="44"/>
        <v>0</v>
      </c>
      <c r="BO112" s="28"/>
      <c r="BP112" s="28">
        <v>16164000</v>
      </c>
      <c r="BQ112" s="31">
        <f t="shared" si="45"/>
        <v>0.30184336414741764</v>
      </c>
      <c r="BR112" s="28"/>
      <c r="BS112" s="28">
        <v>4488100</v>
      </c>
      <c r="BT112" s="31">
        <f t="shared" si="46"/>
        <v>0.12569057964208841</v>
      </c>
      <c r="BU112" s="28"/>
      <c r="BV112" s="28">
        <v>9734800</v>
      </c>
      <c r="BW112" s="31">
        <f t="shared" si="47"/>
        <v>0.20021247066160427</v>
      </c>
      <c r="BX112" s="28"/>
      <c r="BY112" s="28">
        <v>8590400</v>
      </c>
      <c r="BZ112" s="31">
        <f t="shared" si="48"/>
        <v>0.24847052614556595</v>
      </c>
      <c r="CA112" s="28"/>
      <c r="CB112" s="28">
        <v>6520200</v>
      </c>
      <c r="CC112" s="31">
        <f t="shared" si="49"/>
        <v>0.14544601594413437</v>
      </c>
      <c r="CD112" s="28"/>
      <c r="CE112" s="28">
        <v>5227400</v>
      </c>
      <c r="CF112" s="31">
        <f t="shared" si="50"/>
        <v>0.1489176709314326</v>
      </c>
      <c r="CG112" s="28"/>
      <c r="CH112" s="28">
        <v>4030400</v>
      </c>
      <c r="CI112" s="31">
        <f t="shared" si="51"/>
        <v>0.12194124309912414</v>
      </c>
      <c r="CJ112" s="28"/>
      <c r="CK112" s="28">
        <v>0</v>
      </c>
      <c r="CL112" s="31">
        <f t="shared" si="52"/>
        <v>0</v>
      </c>
      <c r="CM112" s="28"/>
      <c r="CN112" s="28">
        <v>0</v>
      </c>
      <c r="CO112" s="31">
        <f t="shared" si="53"/>
        <v>0</v>
      </c>
      <c r="CP112" s="28"/>
      <c r="CQ112" s="28">
        <v>1559700</v>
      </c>
      <c r="CR112" s="31">
        <f t="shared" si="54"/>
        <v>6.050613281173739E-2</v>
      </c>
      <c r="CS112" s="28"/>
      <c r="CT112" s="28">
        <v>0</v>
      </c>
      <c r="CU112" s="31">
        <f t="shared" si="55"/>
        <v>0</v>
      </c>
    </row>
    <row r="113" spans="1:100" x14ac:dyDescent="0.4">
      <c r="A113" s="18" t="s">
        <v>150</v>
      </c>
      <c r="B113" s="18" t="s">
        <v>1360</v>
      </c>
      <c r="C113" s="18" t="s">
        <v>151</v>
      </c>
      <c r="D113" s="18">
        <v>3</v>
      </c>
      <c r="E113" s="18">
        <v>14</v>
      </c>
      <c r="F113" s="18">
        <v>14</v>
      </c>
      <c r="G113" s="18">
        <v>14</v>
      </c>
      <c r="H113" s="18">
        <v>33.299999999999997</v>
      </c>
      <c r="I113" s="18" t="s">
        <v>1764</v>
      </c>
      <c r="J113" s="18">
        <v>60.448</v>
      </c>
      <c r="K113" s="18">
        <v>556</v>
      </c>
      <c r="L113" s="18">
        <v>323.31</v>
      </c>
      <c r="M113" s="16" t="s">
        <v>1036</v>
      </c>
      <c r="N113" s="28"/>
      <c r="P113" s="18">
        <v>0</v>
      </c>
      <c r="Q113" s="31">
        <f t="shared" si="28"/>
        <v>0</v>
      </c>
      <c r="S113" s="18">
        <v>0</v>
      </c>
      <c r="T113" s="31">
        <f t="shared" si="29"/>
        <v>0</v>
      </c>
      <c r="V113" s="18">
        <v>619480</v>
      </c>
      <c r="W113" s="31">
        <f t="shared" si="30"/>
        <v>1.2556035552405344E-2</v>
      </c>
      <c r="Z113" s="18">
        <v>0</v>
      </c>
      <c r="AA113" s="31">
        <f t="shared" si="31"/>
        <v>0</v>
      </c>
      <c r="AC113" s="18">
        <v>0</v>
      </c>
      <c r="AD113" s="31">
        <f t="shared" si="32"/>
        <v>0</v>
      </c>
      <c r="AF113" s="18">
        <v>6990400</v>
      </c>
      <c r="AG113" s="31">
        <f t="shared" si="33"/>
        <v>0.21308204666900649</v>
      </c>
      <c r="AI113" s="18">
        <v>0</v>
      </c>
      <c r="AJ113" s="31">
        <f t="shared" si="34"/>
        <v>0</v>
      </c>
      <c r="AL113" s="18">
        <v>0</v>
      </c>
      <c r="AM113" s="31">
        <f t="shared" si="35"/>
        <v>0</v>
      </c>
      <c r="AO113" s="18">
        <v>0</v>
      </c>
      <c r="AP113" s="31">
        <f t="shared" si="36"/>
        <v>0</v>
      </c>
      <c r="AR113" s="18">
        <v>0</v>
      </c>
      <c r="AS113" s="31">
        <f t="shared" si="37"/>
        <v>0</v>
      </c>
      <c r="AU113" s="18">
        <v>0</v>
      </c>
      <c r="AV113" s="31">
        <f t="shared" si="38"/>
        <v>0</v>
      </c>
      <c r="AX113" s="18">
        <v>0</v>
      </c>
      <c r="AY113" s="31">
        <f t="shared" si="39"/>
        <v>0</v>
      </c>
      <c r="BA113" s="18">
        <v>83360</v>
      </c>
      <c r="BB113" s="31">
        <f t="shared" si="40"/>
        <v>2.342774298468314E-3</v>
      </c>
      <c r="BD113" s="18">
        <v>0</v>
      </c>
      <c r="BE113" s="31">
        <f t="shared" si="41"/>
        <v>0</v>
      </c>
      <c r="BG113" s="18">
        <v>0</v>
      </c>
      <c r="BH113" s="31">
        <f t="shared" si="42"/>
        <v>0</v>
      </c>
      <c r="BJ113" s="18">
        <v>0</v>
      </c>
      <c r="BK113" s="31">
        <f t="shared" si="43"/>
        <v>0</v>
      </c>
      <c r="BM113" s="18">
        <v>0</v>
      </c>
      <c r="BN113" s="31">
        <f t="shared" si="44"/>
        <v>0</v>
      </c>
      <c r="BP113" s="18">
        <v>448910</v>
      </c>
      <c r="BQ113" s="31">
        <f t="shared" si="45"/>
        <v>8.3828572506444727E-3</v>
      </c>
      <c r="BS113" s="18">
        <v>0</v>
      </c>
      <c r="BT113" s="31">
        <f t="shared" si="46"/>
        <v>0</v>
      </c>
      <c r="BV113" s="18">
        <v>598670</v>
      </c>
      <c r="BW113" s="31">
        <f t="shared" si="47"/>
        <v>1.2312651498847704E-2</v>
      </c>
      <c r="BY113" s="18">
        <v>0</v>
      </c>
      <c r="BZ113" s="31">
        <f t="shared" si="48"/>
        <v>0</v>
      </c>
      <c r="CB113" s="18">
        <v>615680</v>
      </c>
      <c r="CC113" s="31">
        <f t="shared" si="49"/>
        <v>1.3733965690697318E-2</v>
      </c>
      <c r="CE113" s="18">
        <v>1300400</v>
      </c>
      <c r="CF113" s="31">
        <f t="shared" si="50"/>
        <v>3.7045670750131036E-2</v>
      </c>
      <c r="CH113" s="18">
        <v>0</v>
      </c>
      <c r="CI113" s="31">
        <f t="shared" si="51"/>
        <v>0</v>
      </c>
      <c r="CK113" s="18">
        <v>0</v>
      </c>
      <c r="CL113" s="31">
        <f t="shared" si="52"/>
        <v>0</v>
      </c>
      <c r="CN113" s="18">
        <v>0</v>
      </c>
      <c r="CO113" s="31">
        <f t="shared" si="53"/>
        <v>0</v>
      </c>
      <c r="CQ113" s="18">
        <v>389680</v>
      </c>
      <c r="CR113" s="31">
        <f t="shared" si="54"/>
        <v>1.5117028809436318E-2</v>
      </c>
      <c r="CT113" s="18">
        <v>0</v>
      </c>
      <c r="CU113" s="31">
        <f t="shared" si="55"/>
        <v>0</v>
      </c>
    </row>
    <row r="114" spans="1:100" x14ac:dyDescent="0.4">
      <c r="A114" s="28" t="s">
        <v>190</v>
      </c>
      <c r="B114" s="28" t="s">
        <v>1381</v>
      </c>
      <c r="C114" s="28" t="s">
        <v>1109</v>
      </c>
      <c r="D114" s="28">
        <v>2</v>
      </c>
      <c r="E114" s="28">
        <v>18</v>
      </c>
      <c r="F114" s="28">
        <v>18</v>
      </c>
      <c r="G114" s="28">
        <v>18</v>
      </c>
      <c r="H114" s="28">
        <v>45.5</v>
      </c>
      <c r="I114" s="28" t="s">
        <v>1775</v>
      </c>
      <c r="J114" s="28">
        <v>59.795000000000002</v>
      </c>
      <c r="K114" s="28">
        <v>527</v>
      </c>
      <c r="L114" s="28">
        <v>323.31</v>
      </c>
      <c r="M114" s="16" t="s">
        <v>1036</v>
      </c>
      <c r="N114" s="28"/>
      <c r="O114" s="28"/>
      <c r="P114" s="28">
        <v>8979700</v>
      </c>
      <c r="Q114" s="31">
        <f t="shared" si="28"/>
        <v>0.37899395804191433</v>
      </c>
      <c r="R114" s="28"/>
      <c r="S114" s="28">
        <v>3427300</v>
      </c>
      <c r="T114" s="31">
        <f t="shared" si="29"/>
        <v>0.16969928602727813</v>
      </c>
      <c r="U114" s="28"/>
      <c r="V114" s="28">
        <v>4497100</v>
      </c>
      <c r="W114" s="31">
        <f t="shared" si="30"/>
        <v>9.1150234846519768E-2</v>
      </c>
      <c r="X114" s="28"/>
      <c r="Y114" s="28"/>
      <c r="Z114" s="28">
        <v>0</v>
      </c>
      <c r="AA114" s="31">
        <f t="shared" si="31"/>
        <v>0</v>
      </c>
      <c r="AB114" s="28"/>
      <c r="AC114" s="28">
        <v>4271100</v>
      </c>
      <c r="AD114" s="31">
        <f t="shared" si="32"/>
        <v>0.13496176533282916</v>
      </c>
      <c r="AE114" s="28"/>
      <c r="AF114" s="28">
        <v>1713600</v>
      </c>
      <c r="AG114" s="31">
        <f t="shared" si="33"/>
        <v>5.2234120389678632E-2</v>
      </c>
      <c r="AH114" s="28"/>
      <c r="AI114" s="28">
        <v>1370700</v>
      </c>
      <c r="AJ114" s="31">
        <f t="shared" si="34"/>
        <v>0.15296478666244373</v>
      </c>
      <c r="AK114" s="28"/>
      <c r="AL114" s="28">
        <v>3446600</v>
      </c>
      <c r="AM114" s="31">
        <f t="shared" si="35"/>
        <v>0.16436599883134184</v>
      </c>
      <c r="AN114" s="28"/>
      <c r="AO114" s="28">
        <v>0</v>
      </c>
      <c r="AP114" s="31">
        <f t="shared" si="36"/>
        <v>0</v>
      </c>
      <c r="AQ114" s="28"/>
      <c r="AR114" s="28">
        <v>0</v>
      </c>
      <c r="AS114" s="31">
        <f t="shared" si="37"/>
        <v>0</v>
      </c>
      <c r="AT114" s="28"/>
      <c r="AU114" s="28">
        <v>0</v>
      </c>
      <c r="AV114" s="31">
        <f t="shared" si="38"/>
        <v>0</v>
      </c>
      <c r="AW114" s="28"/>
      <c r="AX114" s="28">
        <v>0</v>
      </c>
      <c r="AY114" s="31">
        <f t="shared" si="39"/>
        <v>0</v>
      </c>
      <c r="AZ114" s="28"/>
      <c r="BA114" s="28">
        <v>3143000</v>
      </c>
      <c r="BB114" s="31">
        <f t="shared" si="40"/>
        <v>8.8331809262067074E-2</v>
      </c>
      <c r="BC114" s="28"/>
      <c r="BD114" s="28">
        <v>4657000</v>
      </c>
      <c r="BE114" s="31">
        <f t="shared" si="41"/>
        <v>0.2803738729062874</v>
      </c>
      <c r="BF114" s="28"/>
      <c r="BG114" s="28">
        <v>4995800</v>
      </c>
      <c r="BH114" s="31">
        <f t="shared" si="42"/>
        <v>0.10724554055571336</v>
      </c>
      <c r="BI114" s="28"/>
      <c r="BJ114" s="28">
        <v>2655100</v>
      </c>
      <c r="BK114" s="31">
        <f t="shared" si="43"/>
        <v>6.499092725945603E-2</v>
      </c>
      <c r="BL114" s="28"/>
      <c r="BM114" s="28">
        <v>12598000</v>
      </c>
      <c r="BN114" s="31">
        <f t="shared" si="44"/>
        <v>0.41490126761871626</v>
      </c>
      <c r="BO114" s="28"/>
      <c r="BP114" s="28">
        <v>4400700</v>
      </c>
      <c r="BQ114" s="31">
        <f t="shared" si="45"/>
        <v>8.2177808253126747E-2</v>
      </c>
      <c r="BR114" s="28"/>
      <c r="BS114" s="28">
        <v>0</v>
      </c>
      <c r="BT114" s="31">
        <f t="shared" si="46"/>
        <v>0</v>
      </c>
      <c r="BU114" s="28"/>
      <c r="BV114" s="28">
        <v>0</v>
      </c>
      <c r="BW114" s="31">
        <f t="shared" si="47"/>
        <v>0</v>
      </c>
      <c r="BX114" s="28"/>
      <c r="BY114" s="28">
        <v>0</v>
      </c>
      <c r="BZ114" s="31">
        <f t="shared" si="48"/>
        <v>0</v>
      </c>
      <c r="CA114" s="28"/>
      <c r="CB114" s="28">
        <v>5529400</v>
      </c>
      <c r="CC114" s="31">
        <f t="shared" si="49"/>
        <v>0.123344253329882</v>
      </c>
      <c r="CD114" s="28"/>
      <c r="CE114" s="28">
        <v>3127400</v>
      </c>
      <c r="CF114" s="31">
        <f t="shared" si="50"/>
        <v>8.9093071903998608E-2</v>
      </c>
      <c r="CG114" s="28"/>
      <c r="CH114" s="28">
        <v>2761100</v>
      </c>
      <c r="CI114" s="31">
        <f t="shared" si="51"/>
        <v>8.3538102005009843E-2</v>
      </c>
      <c r="CJ114" s="28"/>
      <c r="CK114" s="28">
        <v>0</v>
      </c>
      <c r="CL114" s="31">
        <f t="shared" si="52"/>
        <v>0</v>
      </c>
      <c r="CM114" s="28"/>
      <c r="CN114" s="28">
        <v>0</v>
      </c>
      <c r="CO114" s="31">
        <f t="shared" si="53"/>
        <v>0</v>
      </c>
      <c r="CP114" s="28"/>
      <c r="CQ114" s="28">
        <v>0</v>
      </c>
      <c r="CR114" s="31">
        <f t="shared" si="54"/>
        <v>0</v>
      </c>
      <c r="CS114" s="28"/>
      <c r="CT114" s="28">
        <v>187500</v>
      </c>
      <c r="CU114" s="31">
        <f t="shared" si="55"/>
        <v>9.5701519449502472E-3</v>
      </c>
    </row>
    <row r="115" spans="1:100" x14ac:dyDescent="0.4">
      <c r="A115" s="18" t="s">
        <v>766</v>
      </c>
      <c r="B115" s="18" t="s">
        <v>1432</v>
      </c>
      <c r="C115" s="18" t="s">
        <v>767</v>
      </c>
      <c r="D115" s="18">
        <v>1</v>
      </c>
      <c r="E115" s="18">
        <v>5</v>
      </c>
      <c r="F115" s="18">
        <v>5</v>
      </c>
      <c r="G115" s="18">
        <v>5</v>
      </c>
      <c r="H115" s="18">
        <v>9.6999999999999993</v>
      </c>
      <c r="I115" s="18" t="s">
        <v>1557</v>
      </c>
      <c r="J115" s="18">
        <v>59.652000000000001</v>
      </c>
      <c r="K115" s="18">
        <v>544</v>
      </c>
      <c r="L115" s="18">
        <v>27.297000000000001</v>
      </c>
      <c r="M115" s="16" t="s">
        <v>1036</v>
      </c>
      <c r="P115" s="18">
        <v>0</v>
      </c>
      <c r="Q115" s="31">
        <f t="shared" si="28"/>
        <v>0</v>
      </c>
      <c r="S115" s="18">
        <v>0</v>
      </c>
      <c r="T115" s="31">
        <f t="shared" si="29"/>
        <v>0</v>
      </c>
      <c r="V115" s="18">
        <v>0</v>
      </c>
      <c r="W115" s="31">
        <f t="shared" si="30"/>
        <v>0</v>
      </c>
      <c r="Z115" s="18">
        <v>0</v>
      </c>
      <c r="AA115" s="31">
        <f t="shared" si="31"/>
        <v>0</v>
      </c>
      <c r="AC115" s="18">
        <v>0</v>
      </c>
      <c r="AD115" s="31">
        <f t="shared" si="32"/>
        <v>0</v>
      </c>
      <c r="AF115" s="18">
        <v>1056100</v>
      </c>
      <c r="AG115" s="31">
        <f t="shared" si="33"/>
        <v>3.2192142007200983E-2</v>
      </c>
      <c r="AI115" s="18">
        <v>0</v>
      </c>
      <c r="AJ115" s="31">
        <f t="shared" si="34"/>
        <v>0</v>
      </c>
      <c r="AL115" s="18">
        <v>0</v>
      </c>
      <c r="AM115" s="31">
        <f t="shared" si="35"/>
        <v>0</v>
      </c>
      <c r="AO115" s="18">
        <v>0</v>
      </c>
      <c r="AP115" s="31">
        <f t="shared" si="36"/>
        <v>0</v>
      </c>
      <c r="AR115" s="18">
        <v>0</v>
      </c>
      <c r="AS115" s="31">
        <f t="shared" si="37"/>
        <v>0</v>
      </c>
      <c r="AU115" s="18">
        <v>0</v>
      </c>
      <c r="AV115" s="31">
        <f t="shared" si="38"/>
        <v>0</v>
      </c>
      <c r="AX115" s="18">
        <v>0</v>
      </c>
      <c r="AY115" s="31">
        <f t="shared" si="39"/>
        <v>0</v>
      </c>
      <c r="BA115" s="18">
        <v>0</v>
      </c>
      <c r="BB115" s="31">
        <f t="shared" si="40"/>
        <v>0</v>
      </c>
      <c r="BD115" s="18">
        <v>0</v>
      </c>
      <c r="BE115" s="31">
        <f t="shared" si="41"/>
        <v>0</v>
      </c>
      <c r="BG115" s="18">
        <v>0</v>
      </c>
      <c r="BH115" s="31">
        <f t="shared" si="42"/>
        <v>0</v>
      </c>
      <c r="BJ115" s="18">
        <v>0</v>
      </c>
      <c r="BK115" s="31">
        <f t="shared" si="43"/>
        <v>0</v>
      </c>
      <c r="BM115" s="18">
        <v>0</v>
      </c>
      <c r="BN115" s="31">
        <f t="shared" si="44"/>
        <v>0</v>
      </c>
      <c r="BP115" s="18">
        <v>0</v>
      </c>
      <c r="BQ115" s="31">
        <f t="shared" si="45"/>
        <v>0</v>
      </c>
      <c r="BS115" s="18">
        <v>188730</v>
      </c>
      <c r="BT115" s="31">
        <f t="shared" si="46"/>
        <v>5.2854399625345567E-3</v>
      </c>
      <c r="BV115" s="18">
        <v>0</v>
      </c>
      <c r="BW115" s="31">
        <f t="shared" si="47"/>
        <v>0</v>
      </c>
      <c r="BY115" s="18">
        <v>0</v>
      </c>
      <c r="BZ115" s="31">
        <f t="shared" si="48"/>
        <v>0</v>
      </c>
      <c r="CB115" s="18">
        <v>707540</v>
      </c>
      <c r="CC115" s="31">
        <f t="shared" si="49"/>
        <v>1.5783085506750227E-2</v>
      </c>
      <c r="CE115" s="18">
        <v>0</v>
      </c>
      <c r="CF115" s="31">
        <f t="shared" si="50"/>
        <v>0</v>
      </c>
      <c r="CH115" s="18">
        <v>0</v>
      </c>
      <c r="CI115" s="31">
        <f t="shared" si="51"/>
        <v>0</v>
      </c>
      <c r="CK115" s="18">
        <v>0</v>
      </c>
      <c r="CL115" s="31">
        <f t="shared" si="52"/>
        <v>0</v>
      </c>
      <c r="CN115" s="18">
        <v>0</v>
      </c>
      <c r="CO115" s="31">
        <f t="shared" si="53"/>
        <v>0</v>
      </c>
      <c r="CQ115" s="18">
        <v>0</v>
      </c>
      <c r="CR115" s="31">
        <f t="shared" si="54"/>
        <v>0</v>
      </c>
      <c r="CT115" s="18">
        <v>0</v>
      </c>
      <c r="CU115" s="31">
        <f t="shared" si="55"/>
        <v>0</v>
      </c>
    </row>
    <row r="116" spans="1:100" x14ac:dyDescent="0.4">
      <c r="A116" s="18" t="s">
        <v>768</v>
      </c>
      <c r="B116" s="18" t="s">
        <v>1435</v>
      </c>
      <c r="C116" s="18" t="s">
        <v>1011</v>
      </c>
      <c r="D116" s="18">
        <v>2</v>
      </c>
      <c r="E116" s="18">
        <v>8</v>
      </c>
      <c r="F116" s="18">
        <v>8</v>
      </c>
      <c r="G116" s="18">
        <v>8</v>
      </c>
      <c r="H116" s="18">
        <v>18.5</v>
      </c>
      <c r="I116" s="18" t="s">
        <v>1559</v>
      </c>
      <c r="J116" s="18">
        <v>59.622999999999998</v>
      </c>
      <c r="K116" s="18">
        <v>541</v>
      </c>
      <c r="L116" s="18">
        <v>109.04</v>
      </c>
      <c r="M116" s="16" t="s">
        <v>1036</v>
      </c>
      <c r="P116" s="18">
        <v>0</v>
      </c>
      <c r="Q116" s="31">
        <f t="shared" si="28"/>
        <v>0</v>
      </c>
      <c r="S116" s="18">
        <v>0</v>
      </c>
      <c r="T116" s="31">
        <f t="shared" si="29"/>
        <v>0</v>
      </c>
      <c r="V116" s="18">
        <v>359210</v>
      </c>
      <c r="W116" s="31">
        <f t="shared" si="30"/>
        <v>7.2807088699869613E-3</v>
      </c>
      <c r="Z116" s="18">
        <v>0</v>
      </c>
      <c r="AA116" s="31">
        <f t="shared" si="31"/>
        <v>0</v>
      </c>
      <c r="AC116" s="18">
        <v>0</v>
      </c>
      <c r="AD116" s="31">
        <f t="shared" si="32"/>
        <v>0</v>
      </c>
      <c r="AF116" s="18">
        <v>3643700</v>
      </c>
      <c r="AG116" s="31">
        <f t="shared" si="33"/>
        <v>0.11106761464978526</v>
      </c>
      <c r="AI116" s="18">
        <v>0</v>
      </c>
      <c r="AJ116" s="31">
        <f t="shared" si="34"/>
        <v>0</v>
      </c>
      <c r="AL116" s="18">
        <v>0</v>
      </c>
      <c r="AM116" s="31">
        <f t="shared" si="35"/>
        <v>0</v>
      </c>
      <c r="AO116" s="18">
        <v>0</v>
      </c>
      <c r="AP116" s="31">
        <f t="shared" si="36"/>
        <v>0</v>
      </c>
      <c r="AR116" s="18">
        <v>0</v>
      </c>
      <c r="AS116" s="31">
        <f t="shared" si="37"/>
        <v>0</v>
      </c>
      <c r="AU116" s="18">
        <v>0</v>
      </c>
      <c r="AV116" s="31">
        <f t="shared" si="38"/>
        <v>0</v>
      </c>
      <c r="AX116" s="18">
        <v>0</v>
      </c>
      <c r="AY116" s="31">
        <f t="shared" si="39"/>
        <v>0</v>
      </c>
      <c r="BA116" s="18">
        <v>0</v>
      </c>
      <c r="BB116" s="31">
        <f t="shared" si="40"/>
        <v>0</v>
      </c>
      <c r="BD116" s="18">
        <v>0</v>
      </c>
      <c r="BE116" s="31">
        <f t="shared" si="41"/>
        <v>0</v>
      </c>
      <c r="BG116" s="18">
        <v>0</v>
      </c>
      <c r="BH116" s="31">
        <f t="shared" si="42"/>
        <v>0</v>
      </c>
      <c r="BJ116" s="18">
        <v>0</v>
      </c>
      <c r="BK116" s="31">
        <f t="shared" si="43"/>
        <v>0</v>
      </c>
      <c r="BM116" s="18">
        <v>0</v>
      </c>
      <c r="BN116" s="31">
        <f t="shared" si="44"/>
        <v>0</v>
      </c>
      <c r="BP116" s="18">
        <v>0</v>
      </c>
      <c r="BQ116" s="31">
        <f t="shared" si="45"/>
        <v>0</v>
      </c>
      <c r="BS116" s="18">
        <v>0</v>
      </c>
      <c r="BT116" s="31">
        <f t="shared" si="46"/>
        <v>0</v>
      </c>
      <c r="BV116" s="18">
        <v>0</v>
      </c>
      <c r="BW116" s="31">
        <f t="shared" si="47"/>
        <v>0</v>
      </c>
      <c r="BY116" s="18">
        <v>0</v>
      </c>
      <c r="BZ116" s="31">
        <f t="shared" si="48"/>
        <v>0</v>
      </c>
      <c r="CB116" s="18">
        <v>0</v>
      </c>
      <c r="CC116" s="31">
        <f t="shared" si="49"/>
        <v>0</v>
      </c>
      <c r="CE116" s="18">
        <v>0</v>
      </c>
      <c r="CF116" s="31">
        <f t="shared" si="50"/>
        <v>0</v>
      </c>
      <c r="CH116" s="18">
        <v>327420</v>
      </c>
      <c r="CI116" s="31">
        <f t="shared" si="51"/>
        <v>9.9062132333056826E-3</v>
      </c>
      <c r="CK116" s="18">
        <v>0</v>
      </c>
      <c r="CL116" s="31">
        <f t="shared" si="52"/>
        <v>0</v>
      </c>
      <c r="CN116" s="18">
        <v>0</v>
      </c>
      <c r="CO116" s="31">
        <f t="shared" si="53"/>
        <v>0</v>
      </c>
      <c r="CQ116" s="18">
        <v>735920</v>
      </c>
      <c r="CR116" s="31">
        <f t="shared" si="54"/>
        <v>2.8548870461507839E-2</v>
      </c>
      <c r="CT116" s="18">
        <v>0</v>
      </c>
      <c r="CU116" s="31">
        <f t="shared" si="55"/>
        <v>0</v>
      </c>
    </row>
    <row r="117" spans="1:100" x14ac:dyDescent="0.4">
      <c r="A117" s="28" t="s">
        <v>1116</v>
      </c>
      <c r="B117" s="28" t="s">
        <v>1399</v>
      </c>
      <c r="C117" s="28" t="s">
        <v>1117</v>
      </c>
      <c r="D117" s="28">
        <v>5</v>
      </c>
      <c r="E117" s="28">
        <v>5</v>
      </c>
      <c r="F117" s="28">
        <v>5</v>
      </c>
      <c r="G117" s="28">
        <v>5</v>
      </c>
      <c r="H117" s="28">
        <v>10.9</v>
      </c>
      <c r="I117" s="28" t="s">
        <v>1781</v>
      </c>
      <c r="J117" s="28">
        <v>59.555</v>
      </c>
      <c r="K117" s="28">
        <v>548</v>
      </c>
      <c r="L117" s="28">
        <v>26.007000000000001</v>
      </c>
      <c r="M117" s="16" t="s">
        <v>1036</v>
      </c>
      <c r="N117" s="28"/>
      <c r="O117" s="28"/>
      <c r="P117" s="28">
        <v>0</v>
      </c>
      <c r="Q117" s="31">
        <f t="shared" si="28"/>
        <v>0</v>
      </c>
      <c r="R117" s="28"/>
      <c r="S117" s="28">
        <v>0</v>
      </c>
      <c r="T117" s="31">
        <f t="shared" si="29"/>
        <v>0</v>
      </c>
      <c r="U117" s="28"/>
      <c r="V117" s="28">
        <v>360950</v>
      </c>
      <c r="W117" s="31">
        <f t="shared" si="30"/>
        <v>7.3159763553959905E-3</v>
      </c>
      <c r="X117" s="28"/>
      <c r="Y117" s="28"/>
      <c r="Z117" s="28">
        <v>398100</v>
      </c>
      <c r="AA117" s="31">
        <f t="shared" si="31"/>
        <v>9.2452728198982384E-3</v>
      </c>
      <c r="AB117" s="28"/>
      <c r="AC117" s="28">
        <v>569780</v>
      </c>
      <c r="AD117" s="31">
        <f t="shared" si="32"/>
        <v>1.8004381693554214E-2</v>
      </c>
      <c r="AE117" s="28"/>
      <c r="AF117" s="28">
        <v>1635300</v>
      </c>
      <c r="AG117" s="31">
        <f t="shared" si="33"/>
        <v>4.9847372241620835E-2</v>
      </c>
      <c r="AH117" s="28"/>
      <c r="AI117" s="28">
        <v>0</v>
      </c>
      <c r="AJ117" s="31">
        <f t="shared" si="34"/>
        <v>0</v>
      </c>
      <c r="AK117" s="28"/>
      <c r="AL117" s="28">
        <v>0</v>
      </c>
      <c r="AM117" s="31">
        <f t="shared" si="35"/>
        <v>0</v>
      </c>
      <c r="AN117" s="28"/>
      <c r="AO117" s="28">
        <v>298140</v>
      </c>
      <c r="AP117" s="31">
        <f t="shared" si="36"/>
        <v>3.3683574038024341E-2</v>
      </c>
      <c r="AQ117" s="28"/>
      <c r="AR117" s="28">
        <v>0</v>
      </c>
      <c r="AS117" s="31">
        <f t="shared" si="37"/>
        <v>0</v>
      </c>
      <c r="AT117" s="28"/>
      <c r="AU117" s="28">
        <v>0</v>
      </c>
      <c r="AV117" s="31">
        <f t="shared" si="38"/>
        <v>0</v>
      </c>
      <c r="AW117" s="28"/>
      <c r="AX117" s="28">
        <v>0</v>
      </c>
      <c r="AY117" s="31">
        <f t="shared" si="39"/>
        <v>0</v>
      </c>
      <c r="AZ117" s="28"/>
      <c r="BA117" s="28">
        <v>112440</v>
      </c>
      <c r="BB117" s="31">
        <f t="shared" si="40"/>
        <v>3.1600472903044294E-3</v>
      </c>
      <c r="BC117" s="28"/>
      <c r="BD117" s="28">
        <v>0</v>
      </c>
      <c r="BE117" s="31">
        <f t="shared" si="41"/>
        <v>0</v>
      </c>
      <c r="BF117" s="28"/>
      <c r="BG117" s="28">
        <v>0</v>
      </c>
      <c r="BH117" s="31">
        <f t="shared" si="42"/>
        <v>0</v>
      </c>
      <c r="BI117" s="28"/>
      <c r="BJ117" s="28">
        <v>0</v>
      </c>
      <c r="BK117" s="31">
        <f t="shared" si="43"/>
        <v>0</v>
      </c>
      <c r="BL117" s="28"/>
      <c r="BM117" s="28">
        <v>0</v>
      </c>
      <c r="BN117" s="31">
        <f t="shared" si="44"/>
        <v>0</v>
      </c>
      <c r="BO117" s="28"/>
      <c r="BP117" s="28">
        <v>0</v>
      </c>
      <c r="BQ117" s="31">
        <f t="shared" si="45"/>
        <v>0</v>
      </c>
      <c r="BR117" s="28"/>
      <c r="BS117" s="28">
        <v>607490</v>
      </c>
      <c r="BT117" s="31">
        <f t="shared" si="46"/>
        <v>1.701293871053949E-2</v>
      </c>
      <c r="BU117" s="28"/>
      <c r="BV117" s="28">
        <v>0</v>
      </c>
      <c r="BW117" s="31">
        <f t="shared" si="47"/>
        <v>0</v>
      </c>
      <c r="BX117" s="28"/>
      <c r="BY117" s="28">
        <v>0</v>
      </c>
      <c r="BZ117" s="31">
        <f t="shared" si="48"/>
        <v>0</v>
      </c>
      <c r="CA117" s="28"/>
      <c r="CB117" s="28">
        <v>619590</v>
      </c>
      <c r="CC117" s="31">
        <f t="shared" si="49"/>
        <v>1.3821186009451583E-2</v>
      </c>
      <c r="CD117" s="28"/>
      <c r="CE117" s="28">
        <v>0</v>
      </c>
      <c r="CF117" s="31">
        <f t="shared" si="50"/>
        <v>0</v>
      </c>
      <c r="CG117" s="28"/>
      <c r="CH117" s="28">
        <v>0</v>
      </c>
      <c r="CI117" s="31">
        <f t="shared" si="51"/>
        <v>0</v>
      </c>
      <c r="CJ117" s="28"/>
      <c r="CK117" s="28">
        <v>0</v>
      </c>
      <c r="CL117" s="31">
        <f t="shared" si="52"/>
        <v>0</v>
      </c>
      <c r="CM117" s="28"/>
      <c r="CN117" s="28">
        <v>0</v>
      </c>
      <c r="CO117" s="31">
        <f t="shared" si="53"/>
        <v>0</v>
      </c>
      <c r="CP117" s="28"/>
      <c r="CQ117" s="28">
        <v>548740</v>
      </c>
      <c r="CR117" s="31">
        <f t="shared" si="54"/>
        <v>2.1287513829013768E-2</v>
      </c>
      <c r="CS117" s="28"/>
      <c r="CT117" s="28">
        <v>0</v>
      </c>
      <c r="CU117" s="31">
        <f t="shared" si="55"/>
        <v>0</v>
      </c>
    </row>
    <row r="118" spans="1:100" x14ac:dyDescent="0.4">
      <c r="A118" s="28" t="s">
        <v>458</v>
      </c>
      <c r="B118" s="28" t="s">
        <v>1234</v>
      </c>
      <c r="C118" s="28" t="s">
        <v>459</v>
      </c>
      <c r="D118" s="28">
        <v>1</v>
      </c>
      <c r="E118" s="28">
        <v>17</v>
      </c>
      <c r="F118" s="28">
        <v>17</v>
      </c>
      <c r="G118" s="28">
        <v>17</v>
      </c>
      <c r="H118" s="28">
        <v>24.4</v>
      </c>
      <c r="I118" s="28" t="s">
        <v>1548</v>
      </c>
      <c r="J118" s="28">
        <v>59.161999999999999</v>
      </c>
      <c r="K118" s="28">
        <v>525</v>
      </c>
      <c r="L118" s="28">
        <v>323.31</v>
      </c>
      <c r="M118" s="22" t="s">
        <v>1041</v>
      </c>
      <c r="N118" s="28"/>
      <c r="O118" s="28"/>
      <c r="P118" s="28">
        <v>16478000</v>
      </c>
      <c r="Q118" s="31">
        <f t="shared" si="28"/>
        <v>0.69546448551896656</v>
      </c>
      <c r="R118" s="28"/>
      <c r="S118" s="28">
        <v>6080400</v>
      </c>
      <c r="T118" s="31">
        <f t="shared" si="29"/>
        <v>0.30106484368460945</v>
      </c>
      <c r="U118" s="28"/>
      <c r="V118" s="28">
        <v>22511000</v>
      </c>
      <c r="W118" s="31">
        <f t="shared" si="30"/>
        <v>0.45626802531186911</v>
      </c>
      <c r="X118" s="28"/>
      <c r="Y118" s="28"/>
      <c r="Z118" s="28">
        <v>16669000</v>
      </c>
      <c r="AA118" s="31">
        <f t="shared" si="31"/>
        <v>0.38711241556112469</v>
      </c>
      <c r="AB118" s="28"/>
      <c r="AC118" s="28">
        <v>19540000</v>
      </c>
      <c r="AD118" s="31">
        <f t="shared" si="32"/>
        <v>0.61744114972805186</v>
      </c>
      <c r="AE118" s="28"/>
      <c r="AF118" s="28">
        <v>20740000</v>
      </c>
      <c r="AG118" s="31">
        <f t="shared" si="33"/>
        <v>0.63219867931952312</v>
      </c>
      <c r="AH118" s="28"/>
      <c r="AI118" s="28">
        <v>4649800</v>
      </c>
      <c r="AJ118" s="31">
        <f t="shared" si="34"/>
        <v>0.51889958781865531</v>
      </c>
      <c r="AK118" s="28"/>
      <c r="AL118" s="28">
        <v>2859200</v>
      </c>
      <c r="AM118" s="31">
        <f t="shared" si="35"/>
        <v>0.13635329421997694</v>
      </c>
      <c r="AN118" s="28"/>
      <c r="AO118" s="28">
        <v>3505300</v>
      </c>
      <c r="AP118" s="31">
        <f t="shared" si="36"/>
        <v>0.39602546480004941</v>
      </c>
      <c r="AQ118" s="28"/>
      <c r="AR118" s="28">
        <v>0</v>
      </c>
      <c r="AS118" s="31">
        <f t="shared" si="37"/>
        <v>0</v>
      </c>
      <c r="AT118" s="28"/>
      <c r="AU118" s="28">
        <v>0</v>
      </c>
      <c r="AV118" s="31">
        <f t="shared" si="38"/>
        <v>0</v>
      </c>
      <c r="AW118" s="28"/>
      <c r="AX118" s="28">
        <v>3668500</v>
      </c>
      <c r="AY118" s="31">
        <f t="shared" si="39"/>
        <v>0.35131541954701256</v>
      </c>
      <c r="AZ118" s="28"/>
      <c r="BA118" s="28">
        <v>20362000</v>
      </c>
      <c r="BB118" s="31">
        <f t="shared" si="40"/>
        <v>0.57225972007451797</v>
      </c>
      <c r="BC118" s="28"/>
      <c r="BD118" s="28">
        <v>7727900</v>
      </c>
      <c r="BE118" s="31">
        <f t="shared" si="41"/>
        <v>0.46525687189875425</v>
      </c>
      <c r="BF118" s="28"/>
      <c r="BG118" s="28">
        <v>9996700</v>
      </c>
      <c r="BH118" s="31">
        <f t="shared" si="42"/>
        <v>0.21460056352802351</v>
      </c>
      <c r="BI118" s="28"/>
      <c r="BJ118" s="28">
        <v>24807000</v>
      </c>
      <c r="BK118" s="31">
        <f t="shared" si="43"/>
        <v>0.60722004162755672</v>
      </c>
      <c r="BL118" s="28"/>
      <c r="BM118" s="28">
        <v>14481000</v>
      </c>
      <c r="BN118" s="31">
        <f t="shared" si="44"/>
        <v>0.47691580063396016</v>
      </c>
      <c r="BO118" s="28"/>
      <c r="BP118" s="28">
        <v>28190000</v>
      </c>
      <c r="BQ118" s="31">
        <f t="shared" si="45"/>
        <v>0.52641452829223601</v>
      </c>
      <c r="BR118" s="28"/>
      <c r="BS118" s="28">
        <v>11868000</v>
      </c>
      <c r="BT118" s="31">
        <f t="shared" si="46"/>
        <v>0.33236688112838508</v>
      </c>
      <c r="BU118" s="28"/>
      <c r="BV118" s="28">
        <v>25869000</v>
      </c>
      <c r="BW118" s="31">
        <f t="shared" si="47"/>
        <v>0.53203932320592529</v>
      </c>
      <c r="BX118" s="28"/>
      <c r="BY118" s="28">
        <v>21450000</v>
      </c>
      <c r="BZ118" s="31">
        <f t="shared" si="48"/>
        <v>0.62042428592642829</v>
      </c>
      <c r="CA118" s="28"/>
      <c r="CB118" s="28">
        <v>23302000</v>
      </c>
      <c r="CC118" s="31">
        <f t="shared" si="49"/>
        <v>0.51979740859639567</v>
      </c>
      <c r="CD118" s="28"/>
      <c r="CE118" s="28">
        <v>20464000</v>
      </c>
      <c r="CF118" s="31">
        <f t="shared" si="50"/>
        <v>0.58297647357019489</v>
      </c>
      <c r="CG118" s="28"/>
      <c r="CH118" s="28">
        <v>18475000</v>
      </c>
      <c r="CI118" s="31">
        <f t="shared" si="51"/>
        <v>0.55896796006756611</v>
      </c>
      <c r="CJ118" s="28"/>
      <c r="CK118" s="28">
        <v>0</v>
      </c>
      <c r="CL118" s="31">
        <f t="shared" si="52"/>
        <v>0</v>
      </c>
      <c r="CM118" s="28"/>
      <c r="CN118" s="28">
        <v>0</v>
      </c>
      <c r="CO118" s="31">
        <f t="shared" si="53"/>
        <v>0</v>
      </c>
      <c r="CP118" s="28"/>
      <c r="CQ118" s="28">
        <v>0</v>
      </c>
      <c r="CR118" s="31">
        <f t="shared" si="54"/>
        <v>0</v>
      </c>
      <c r="CS118" s="28"/>
      <c r="CT118" s="28">
        <v>2716500</v>
      </c>
      <c r="CU118" s="31">
        <f t="shared" si="55"/>
        <v>0.1386523613784392</v>
      </c>
    </row>
    <row r="119" spans="1:100" s="21" customFormat="1" x14ac:dyDescent="0.4">
      <c r="A119" s="21" t="s">
        <v>436</v>
      </c>
      <c r="B119" s="21" t="s">
        <v>1501</v>
      </c>
      <c r="C119" s="21" t="s">
        <v>437</v>
      </c>
      <c r="D119" s="21">
        <v>1</v>
      </c>
      <c r="E119" s="21">
        <v>5</v>
      </c>
      <c r="F119" s="21">
        <v>5</v>
      </c>
      <c r="G119" s="21">
        <v>5</v>
      </c>
      <c r="H119" s="21">
        <v>15.5</v>
      </c>
      <c r="I119" s="21" t="s">
        <v>1562</v>
      </c>
      <c r="J119" s="21">
        <v>58.938000000000002</v>
      </c>
      <c r="K119" s="21">
        <v>541</v>
      </c>
      <c r="L119" s="21">
        <v>25.72</v>
      </c>
      <c r="M119" s="34" t="s">
        <v>1036</v>
      </c>
      <c r="P119" s="21">
        <v>0</v>
      </c>
      <c r="Q119" s="31">
        <f t="shared" si="28"/>
        <v>0</v>
      </c>
      <c r="S119" s="21">
        <v>0</v>
      </c>
      <c r="T119" s="31">
        <f t="shared" si="29"/>
        <v>0</v>
      </c>
      <c r="V119" s="21">
        <v>1848600</v>
      </c>
      <c r="W119" s="31">
        <f t="shared" si="30"/>
        <v>3.746866294662704E-2</v>
      </c>
      <c r="Z119" s="21">
        <v>705280</v>
      </c>
      <c r="AA119" s="31">
        <f t="shared" si="31"/>
        <v>1.637906559763333E-2</v>
      </c>
      <c r="AC119" s="21">
        <v>0</v>
      </c>
      <c r="AD119" s="31">
        <f t="shared" si="32"/>
        <v>0</v>
      </c>
      <c r="AF119" s="21">
        <v>0</v>
      </c>
      <c r="AG119" s="31">
        <f t="shared" si="33"/>
        <v>0</v>
      </c>
      <c r="AI119" s="21">
        <v>0</v>
      </c>
      <c r="AJ119" s="31">
        <f t="shared" si="34"/>
        <v>0</v>
      </c>
      <c r="AL119" s="21">
        <v>0</v>
      </c>
      <c r="AM119" s="31">
        <f t="shared" si="35"/>
        <v>0</v>
      </c>
      <c r="AO119" s="21">
        <v>0</v>
      </c>
      <c r="AP119" s="31">
        <f t="shared" si="36"/>
        <v>0</v>
      </c>
      <c r="AR119" s="21">
        <v>0</v>
      </c>
      <c r="AS119" s="31">
        <f t="shared" si="37"/>
        <v>0</v>
      </c>
      <c r="AU119" s="21">
        <v>0</v>
      </c>
      <c r="AV119" s="31">
        <f t="shared" si="38"/>
        <v>0</v>
      </c>
      <c r="AX119" s="21">
        <v>0</v>
      </c>
      <c r="AY119" s="31">
        <f t="shared" si="39"/>
        <v>0</v>
      </c>
      <c r="BA119" s="21">
        <v>0</v>
      </c>
      <c r="BB119" s="31">
        <f t="shared" si="40"/>
        <v>0</v>
      </c>
      <c r="BD119" s="21">
        <v>0</v>
      </c>
      <c r="BE119" s="31">
        <f t="shared" si="41"/>
        <v>0</v>
      </c>
      <c r="BG119" s="21">
        <v>0</v>
      </c>
      <c r="BH119" s="31">
        <f t="shared" si="42"/>
        <v>0</v>
      </c>
      <c r="BJ119" s="21">
        <v>0</v>
      </c>
      <c r="BK119" s="31">
        <f t="shared" si="43"/>
        <v>0</v>
      </c>
      <c r="BM119" s="21">
        <v>0</v>
      </c>
      <c r="BN119" s="31">
        <f t="shared" si="44"/>
        <v>0</v>
      </c>
      <c r="BP119" s="21">
        <v>0</v>
      </c>
      <c r="BQ119" s="31">
        <f t="shared" si="45"/>
        <v>0</v>
      </c>
      <c r="BS119" s="21">
        <v>0</v>
      </c>
      <c r="BT119" s="31">
        <f t="shared" si="46"/>
        <v>0</v>
      </c>
      <c r="BV119" s="21">
        <v>0</v>
      </c>
      <c r="BW119" s="31">
        <f t="shared" si="47"/>
        <v>0</v>
      </c>
      <c r="BY119" s="21">
        <v>0</v>
      </c>
      <c r="BZ119" s="31">
        <f t="shared" si="48"/>
        <v>0</v>
      </c>
      <c r="CB119" s="21">
        <v>0</v>
      </c>
      <c r="CC119" s="31">
        <f t="shared" si="49"/>
        <v>0</v>
      </c>
      <c r="CE119" s="21">
        <v>0</v>
      </c>
      <c r="CF119" s="31">
        <f t="shared" si="50"/>
        <v>0</v>
      </c>
      <c r="CH119" s="21">
        <v>0</v>
      </c>
      <c r="CI119" s="31">
        <f t="shared" si="51"/>
        <v>0</v>
      </c>
      <c r="CK119" s="21">
        <v>0</v>
      </c>
      <c r="CL119" s="31">
        <f t="shared" si="52"/>
        <v>0</v>
      </c>
      <c r="CN119" s="21">
        <v>0</v>
      </c>
      <c r="CO119" s="31">
        <f t="shared" si="53"/>
        <v>0</v>
      </c>
      <c r="CQ119" s="21">
        <v>0</v>
      </c>
      <c r="CR119" s="31">
        <f t="shared" si="54"/>
        <v>0</v>
      </c>
      <c r="CT119" s="21">
        <v>0</v>
      </c>
      <c r="CU119" s="31">
        <f t="shared" si="55"/>
        <v>0</v>
      </c>
    </row>
    <row r="120" spans="1:100" x14ac:dyDescent="0.4">
      <c r="A120" s="18" t="s">
        <v>758</v>
      </c>
      <c r="B120" s="18" t="s">
        <v>1409</v>
      </c>
      <c r="C120" s="18" t="s">
        <v>759</v>
      </c>
      <c r="D120" s="18">
        <v>4</v>
      </c>
      <c r="E120" s="18">
        <v>6</v>
      </c>
      <c r="F120" s="18">
        <v>5</v>
      </c>
      <c r="G120" s="18">
        <v>5</v>
      </c>
      <c r="H120" s="18">
        <v>18</v>
      </c>
      <c r="I120" s="18" t="s">
        <v>1786</v>
      </c>
      <c r="J120" s="18">
        <v>58.82</v>
      </c>
      <c r="K120" s="18">
        <v>543</v>
      </c>
      <c r="L120" s="18">
        <v>32.145000000000003</v>
      </c>
      <c r="M120" s="16" t="s">
        <v>1036</v>
      </c>
      <c r="N120" s="28"/>
      <c r="P120" s="18">
        <v>0</v>
      </c>
      <c r="Q120" s="31">
        <f t="shared" si="28"/>
        <v>0</v>
      </c>
      <c r="S120" s="18">
        <v>0</v>
      </c>
      <c r="T120" s="31">
        <f t="shared" si="29"/>
        <v>0</v>
      </c>
      <c r="V120" s="18">
        <v>131020</v>
      </c>
      <c r="W120" s="31">
        <f t="shared" si="30"/>
        <v>2.6556011139603347E-3</v>
      </c>
      <c r="Z120" s="18">
        <v>0</v>
      </c>
      <c r="AA120" s="31">
        <f t="shared" si="31"/>
        <v>0</v>
      </c>
      <c r="AC120" s="18">
        <v>0</v>
      </c>
      <c r="AD120" s="31">
        <f t="shared" si="32"/>
        <v>0</v>
      </c>
      <c r="AF120" s="18">
        <v>1666900</v>
      </c>
      <c r="AG120" s="31">
        <f t="shared" si="33"/>
        <v>5.0810606487835738E-2</v>
      </c>
      <c r="AI120" s="18">
        <v>0</v>
      </c>
      <c r="AJ120" s="31">
        <f t="shared" si="34"/>
        <v>0</v>
      </c>
      <c r="AL120" s="18">
        <v>0</v>
      </c>
      <c r="AM120" s="31">
        <f t="shared" si="35"/>
        <v>0</v>
      </c>
      <c r="AO120" s="18">
        <v>0</v>
      </c>
      <c r="AP120" s="31">
        <f t="shared" si="36"/>
        <v>0</v>
      </c>
      <c r="AR120" s="18">
        <v>0</v>
      </c>
      <c r="AS120" s="31">
        <f t="shared" si="37"/>
        <v>0</v>
      </c>
      <c r="AU120" s="18">
        <v>0</v>
      </c>
      <c r="AV120" s="31">
        <f t="shared" si="38"/>
        <v>0</v>
      </c>
      <c r="AX120" s="18">
        <v>0</v>
      </c>
      <c r="AY120" s="31">
        <f t="shared" si="39"/>
        <v>0</v>
      </c>
      <c r="BA120" s="18">
        <v>0</v>
      </c>
      <c r="BB120" s="31">
        <f t="shared" si="40"/>
        <v>0</v>
      </c>
      <c r="BD120" s="18">
        <v>0</v>
      </c>
      <c r="BE120" s="31">
        <f t="shared" si="41"/>
        <v>0</v>
      </c>
      <c r="BG120" s="18">
        <v>0</v>
      </c>
      <c r="BH120" s="31">
        <f t="shared" si="42"/>
        <v>0</v>
      </c>
      <c r="BJ120" s="18">
        <v>0</v>
      </c>
      <c r="BK120" s="31">
        <f t="shared" si="43"/>
        <v>0</v>
      </c>
      <c r="BM120" s="18">
        <v>0</v>
      </c>
      <c r="BN120" s="31">
        <f t="shared" si="44"/>
        <v>0</v>
      </c>
      <c r="BP120" s="18">
        <v>0</v>
      </c>
      <c r="BQ120" s="31">
        <f t="shared" si="45"/>
        <v>0</v>
      </c>
      <c r="BS120" s="18">
        <v>129630</v>
      </c>
      <c r="BT120" s="31">
        <f t="shared" si="46"/>
        <v>3.6303268285029122E-3</v>
      </c>
      <c r="BV120" s="18">
        <v>0</v>
      </c>
      <c r="BW120" s="31">
        <f t="shared" si="47"/>
        <v>0</v>
      </c>
      <c r="BY120" s="18">
        <v>0</v>
      </c>
      <c r="BZ120" s="31">
        <f t="shared" si="48"/>
        <v>0</v>
      </c>
      <c r="CB120" s="18">
        <v>0</v>
      </c>
      <c r="CC120" s="31">
        <f t="shared" si="49"/>
        <v>0</v>
      </c>
      <c r="CE120" s="18">
        <v>296430</v>
      </c>
      <c r="CF120" s="31">
        <f t="shared" si="50"/>
        <v>8.444669471286791E-3</v>
      </c>
      <c r="CH120" s="18">
        <v>0</v>
      </c>
      <c r="CI120" s="31">
        <f t="shared" si="51"/>
        <v>0</v>
      </c>
      <c r="CK120" s="18">
        <v>0</v>
      </c>
      <c r="CL120" s="31">
        <f t="shared" si="52"/>
        <v>0</v>
      </c>
      <c r="CN120" s="18">
        <v>0</v>
      </c>
      <c r="CO120" s="31">
        <f t="shared" si="53"/>
        <v>0</v>
      </c>
      <c r="CQ120" s="18">
        <v>0</v>
      </c>
      <c r="CR120" s="31">
        <f t="shared" si="54"/>
        <v>0</v>
      </c>
      <c r="CT120" s="18">
        <v>0</v>
      </c>
      <c r="CU120" s="31">
        <f t="shared" si="55"/>
        <v>0</v>
      </c>
      <c r="CV120" s="18">
        <f>SUM(CT120:CT349)/SUM(CT$4:CT$349)*100</f>
        <v>47.522157048018634</v>
      </c>
    </row>
    <row r="121" spans="1:100" x14ac:dyDescent="0.4">
      <c r="A121" s="18" t="s">
        <v>769</v>
      </c>
      <c r="B121" s="18" t="s">
        <v>1437</v>
      </c>
      <c r="C121" s="18" t="s">
        <v>770</v>
      </c>
      <c r="D121" s="18">
        <v>4</v>
      </c>
      <c r="E121" s="18">
        <v>7</v>
      </c>
      <c r="F121" s="18">
        <v>7</v>
      </c>
      <c r="G121" s="18">
        <v>7</v>
      </c>
      <c r="H121" s="18">
        <v>19</v>
      </c>
      <c r="I121" s="18" t="s">
        <v>1804</v>
      </c>
      <c r="J121" s="18">
        <v>58.277999999999999</v>
      </c>
      <c r="K121" s="18">
        <v>521</v>
      </c>
      <c r="L121" s="18">
        <v>38.710999999999999</v>
      </c>
      <c r="M121" s="16" t="s">
        <v>1036</v>
      </c>
      <c r="P121" s="18">
        <v>0</v>
      </c>
      <c r="Q121" s="31">
        <f t="shared" si="28"/>
        <v>0</v>
      </c>
      <c r="S121" s="18">
        <v>0</v>
      </c>
      <c r="T121" s="31">
        <f t="shared" si="29"/>
        <v>0</v>
      </c>
      <c r="V121" s="18">
        <v>0</v>
      </c>
      <c r="W121" s="31">
        <f t="shared" si="30"/>
        <v>0</v>
      </c>
      <c r="Z121" s="18">
        <v>235010</v>
      </c>
      <c r="AA121" s="31">
        <f t="shared" si="31"/>
        <v>5.4577532414073976E-3</v>
      </c>
      <c r="AC121" s="18">
        <v>0</v>
      </c>
      <c r="AD121" s="31">
        <f t="shared" si="32"/>
        <v>0</v>
      </c>
      <c r="AF121" s="18">
        <v>3056700</v>
      </c>
      <c r="AG121" s="31">
        <f t="shared" si="33"/>
        <v>9.3174624063451617E-2</v>
      </c>
      <c r="AI121" s="18">
        <v>0</v>
      </c>
      <c r="AJ121" s="31">
        <f t="shared" si="34"/>
        <v>0</v>
      </c>
      <c r="AL121" s="18">
        <v>0</v>
      </c>
      <c r="AM121" s="31">
        <f t="shared" si="35"/>
        <v>0</v>
      </c>
      <c r="AO121" s="18">
        <v>137770</v>
      </c>
      <c r="AP121" s="31">
        <f t="shared" si="36"/>
        <v>1.556512375132023E-2</v>
      </c>
      <c r="AR121" s="18">
        <v>0</v>
      </c>
      <c r="AS121" s="31">
        <f t="shared" si="37"/>
        <v>0</v>
      </c>
      <c r="AU121" s="18">
        <v>0</v>
      </c>
      <c r="AV121" s="31">
        <f t="shared" si="38"/>
        <v>0</v>
      </c>
      <c r="AX121" s="18">
        <v>0</v>
      </c>
      <c r="AY121" s="31">
        <f t="shared" si="39"/>
        <v>0</v>
      </c>
      <c r="BA121" s="18">
        <v>0</v>
      </c>
      <c r="BB121" s="31">
        <f t="shared" si="40"/>
        <v>0</v>
      </c>
      <c r="BD121" s="18">
        <v>0</v>
      </c>
      <c r="BE121" s="31">
        <f t="shared" si="41"/>
        <v>0</v>
      </c>
      <c r="BG121" s="18">
        <v>0</v>
      </c>
      <c r="BH121" s="31">
        <f t="shared" si="42"/>
        <v>0</v>
      </c>
      <c r="BJ121" s="18">
        <v>0</v>
      </c>
      <c r="BK121" s="31">
        <f t="shared" si="43"/>
        <v>0</v>
      </c>
      <c r="BM121" s="18">
        <v>0</v>
      </c>
      <c r="BN121" s="31">
        <f t="shared" si="44"/>
        <v>0</v>
      </c>
      <c r="BP121" s="18">
        <v>0</v>
      </c>
      <c r="BQ121" s="31">
        <f t="shared" si="45"/>
        <v>0</v>
      </c>
      <c r="BS121" s="18">
        <v>0</v>
      </c>
      <c r="BT121" s="31">
        <f t="shared" si="46"/>
        <v>0</v>
      </c>
      <c r="BV121" s="18">
        <v>255690</v>
      </c>
      <c r="BW121" s="31">
        <f t="shared" si="47"/>
        <v>5.2586932061743016E-3</v>
      </c>
      <c r="BY121" s="18">
        <v>0</v>
      </c>
      <c r="BZ121" s="31">
        <f t="shared" si="48"/>
        <v>0</v>
      </c>
      <c r="CB121" s="18">
        <v>340550</v>
      </c>
      <c r="CC121" s="31">
        <f t="shared" si="49"/>
        <v>7.5966443866407416E-3</v>
      </c>
      <c r="CE121" s="18">
        <v>0</v>
      </c>
      <c r="CF121" s="31">
        <f t="shared" si="50"/>
        <v>0</v>
      </c>
      <c r="CH121" s="18">
        <v>0</v>
      </c>
      <c r="CI121" s="31">
        <f t="shared" si="51"/>
        <v>0</v>
      </c>
      <c r="CK121" s="18">
        <v>0</v>
      </c>
      <c r="CL121" s="31">
        <f t="shared" si="52"/>
        <v>0</v>
      </c>
      <c r="CN121" s="18">
        <v>0</v>
      </c>
      <c r="CO121" s="31">
        <f t="shared" si="53"/>
        <v>0</v>
      </c>
      <c r="CQ121" s="18">
        <v>265750</v>
      </c>
      <c r="CR121" s="31">
        <f t="shared" si="54"/>
        <v>1.0309357437147663E-2</v>
      </c>
      <c r="CT121" s="18">
        <v>0</v>
      </c>
      <c r="CU121" s="31">
        <f t="shared" si="55"/>
        <v>0</v>
      </c>
    </row>
    <row r="122" spans="1:100" x14ac:dyDescent="0.4">
      <c r="A122" s="18" t="s">
        <v>1127</v>
      </c>
      <c r="B122" s="18" t="s">
        <v>1434</v>
      </c>
      <c r="C122" s="18" t="s">
        <v>1128</v>
      </c>
      <c r="D122" s="18">
        <v>3</v>
      </c>
      <c r="E122" s="18">
        <v>6</v>
      </c>
      <c r="F122" s="18">
        <v>6</v>
      </c>
      <c r="G122" s="18">
        <v>6</v>
      </c>
      <c r="H122" s="18">
        <v>14.1</v>
      </c>
      <c r="I122" s="18" t="s">
        <v>1802</v>
      </c>
      <c r="J122" s="18">
        <v>58.066000000000003</v>
      </c>
      <c r="K122" s="18">
        <v>539</v>
      </c>
      <c r="L122" s="18">
        <v>187.68</v>
      </c>
      <c r="M122" s="16" t="s">
        <v>1036</v>
      </c>
      <c r="P122" s="18">
        <v>0</v>
      </c>
      <c r="Q122" s="31">
        <f t="shared" si="28"/>
        <v>0</v>
      </c>
      <c r="S122" s="18">
        <v>0</v>
      </c>
      <c r="T122" s="31">
        <f t="shared" si="29"/>
        <v>0</v>
      </c>
      <c r="V122" s="18">
        <v>136290</v>
      </c>
      <c r="W122" s="31">
        <f t="shared" si="30"/>
        <v>2.7624170036761866E-3</v>
      </c>
      <c r="Z122" s="18">
        <v>0</v>
      </c>
      <c r="AA122" s="31">
        <f t="shared" si="31"/>
        <v>0</v>
      </c>
      <c r="AC122" s="18">
        <v>0</v>
      </c>
      <c r="AD122" s="31">
        <f t="shared" si="32"/>
        <v>0</v>
      </c>
      <c r="AF122" s="18">
        <v>3086100</v>
      </c>
      <c r="AG122" s="31">
        <f t="shared" si="33"/>
        <v>9.4070797697588249E-2</v>
      </c>
      <c r="AI122" s="18">
        <v>0</v>
      </c>
      <c r="AJ122" s="31">
        <f t="shared" si="34"/>
        <v>0</v>
      </c>
      <c r="AL122" s="18">
        <v>0</v>
      </c>
      <c r="AM122" s="31">
        <f t="shared" si="35"/>
        <v>0</v>
      </c>
      <c r="AO122" s="18">
        <v>0</v>
      </c>
      <c r="AP122" s="31">
        <f t="shared" si="36"/>
        <v>0</v>
      </c>
      <c r="AR122" s="18">
        <v>0</v>
      </c>
      <c r="AS122" s="31">
        <f t="shared" si="37"/>
        <v>0</v>
      </c>
      <c r="AU122" s="18">
        <v>0</v>
      </c>
      <c r="AV122" s="31">
        <f t="shared" si="38"/>
        <v>0</v>
      </c>
      <c r="AX122" s="18">
        <v>0</v>
      </c>
      <c r="AY122" s="31">
        <f t="shared" si="39"/>
        <v>0</v>
      </c>
      <c r="BA122" s="18">
        <v>169340</v>
      </c>
      <c r="BB122" s="31">
        <f t="shared" si="40"/>
        <v>4.7591818582368561E-3</v>
      </c>
      <c r="BD122" s="18">
        <v>0</v>
      </c>
      <c r="BE122" s="31">
        <f t="shared" si="41"/>
        <v>0</v>
      </c>
      <c r="BG122" s="18">
        <v>0</v>
      </c>
      <c r="BH122" s="31">
        <f t="shared" si="42"/>
        <v>0</v>
      </c>
      <c r="BJ122" s="18">
        <v>0</v>
      </c>
      <c r="BK122" s="31">
        <f t="shared" si="43"/>
        <v>0</v>
      </c>
      <c r="BM122" s="18">
        <v>0</v>
      </c>
      <c r="BN122" s="31">
        <f t="shared" si="44"/>
        <v>0</v>
      </c>
      <c r="BP122" s="18">
        <v>0</v>
      </c>
      <c r="BQ122" s="31">
        <f t="shared" si="45"/>
        <v>0</v>
      </c>
      <c r="BS122" s="18">
        <v>906600</v>
      </c>
      <c r="BT122" s="31">
        <f t="shared" si="46"/>
        <v>2.5389603507835687E-2</v>
      </c>
      <c r="BV122" s="18">
        <v>879800</v>
      </c>
      <c r="BW122" s="31">
        <f t="shared" si="47"/>
        <v>1.8094560924526385E-2</v>
      </c>
      <c r="BY122" s="18">
        <v>0</v>
      </c>
      <c r="BZ122" s="31">
        <f t="shared" si="48"/>
        <v>0</v>
      </c>
      <c r="CB122" s="18">
        <v>1122300</v>
      </c>
      <c r="CC122" s="31">
        <f t="shared" si="49"/>
        <v>2.5035131390770529E-2</v>
      </c>
      <c r="CE122" s="18">
        <v>1171900</v>
      </c>
      <c r="CF122" s="31">
        <f t="shared" si="50"/>
        <v>3.3384975047738047E-2</v>
      </c>
      <c r="CH122" s="18">
        <v>836260</v>
      </c>
      <c r="CI122" s="31">
        <f t="shared" si="51"/>
        <v>2.5301355685310032E-2</v>
      </c>
      <c r="CK122" s="18">
        <v>0</v>
      </c>
      <c r="CL122" s="31">
        <f t="shared" si="52"/>
        <v>0</v>
      </c>
      <c r="CN122" s="18">
        <v>0</v>
      </c>
      <c r="CO122" s="31">
        <f t="shared" si="53"/>
        <v>0</v>
      </c>
      <c r="CQ122" s="18">
        <v>271260</v>
      </c>
      <c r="CR122" s="31">
        <f t="shared" si="54"/>
        <v>1.0523109307246191E-2</v>
      </c>
      <c r="CT122" s="18">
        <v>0</v>
      </c>
      <c r="CU122" s="31">
        <f t="shared" si="55"/>
        <v>0</v>
      </c>
    </row>
    <row r="123" spans="1:100" x14ac:dyDescent="0.4">
      <c r="A123" s="28" t="s">
        <v>1129</v>
      </c>
      <c r="B123" s="28" t="s">
        <v>1436</v>
      </c>
      <c r="C123" s="28" t="s">
        <v>274</v>
      </c>
      <c r="D123" s="28">
        <v>4</v>
      </c>
      <c r="E123" s="28">
        <v>9</v>
      </c>
      <c r="F123" s="28">
        <v>9</v>
      </c>
      <c r="G123" s="28">
        <v>9</v>
      </c>
      <c r="H123" s="28">
        <v>26.4</v>
      </c>
      <c r="I123" s="28" t="s">
        <v>1803</v>
      </c>
      <c r="J123" s="28">
        <v>58.003999999999998</v>
      </c>
      <c r="K123" s="28">
        <v>531</v>
      </c>
      <c r="L123" s="28">
        <v>92.748000000000005</v>
      </c>
      <c r="M123" s="16" t="s">
        <v>1036</v>
      </c>
      <c r="N123" s="28"/>
      <c r="O123" s="28"/>
      <c r="P123" s="28">
        <v>0</v>
      </c>
      <c r="Q123" s="31">
        <f t="shared" si="28"/>
        <v>0</v>
      </c>
      <c r="R123" s="28"/>
      <c r="S123" s="28">
        <v>0</v>
      </c>
      <c r="T123" s="31">
        <f t="shared" si="29"/>
        <v>0</v>
      </c>
      <c r="U123" s="28"/>
      <c r="V123" s="28">
        <v>604430</v>
      </c>
      <c r="W123" s="31">
        <f t="shared" si="30"/>
        <v>1.2250992072287019E-2</v>
      </c>
      <c r="X123" s="28"/>
      <c r="Y123" s="28"/>
      <c r="Z123" s="28">
        <v>0</v>
      </c>
      <c r="AA123" s="31">
        <f t="shared" si="31"/>
        <v>0</v>
      </c>
      <c r="AB123" s="28"/>
      <c r="AC123" s="28">
        <v>0</v>
      </c>
      <c r="AD123" s="31">
        <f t="shared" si="32"/>
        <v>0</v>
      </c>
      <c r="AE123" s="28"/>
      <c r="AF123" s="28">
        <v>4255600</v>
      </c>
      <c r="AG123" s="31">
        <f t="shared" si="33"/>
        <v>0.12971960943645916</v>
      </c>
      <c r="AH123" s="28"/>
      <c r="AI123" s="28">
        <v>0</v>
      </c>
      <c r="AJ123" s="31">
        <f t="shared" si="34"/>
        <v>0</v>
      </c>
      <c r="AK123" s="28"/>
      <c r="AL123" s="28">
        <v>0</v>
      </c>
      <c r="AM123" s="31">
        <f t="shared" si="35"/>
        <v>0</v>
      </c>
      <c r="AN123" s="28"/>
      <c r="AO123" s="28">
        <v>0</v>
      </c>
      <c r="AP123" s="31">
        <f t="shared" si="36"/>
        <v>0</v>
      </c>
      <c r="AQ123" s="28"/>
      <c r="AR123" s="28">
        <v>0</v>
      </c>
      <c r="AS123" s="31">
        <f t="shared" si="37"/>
        <v>0</v>
      </c>
      <c r="AT123" s="28"/>
      <c r="AU123" s="28">
        <v>0</v>
      </c>
      <c r="AV123" s="31">
        <f t="shared" si="38"/>
        <v>0</v>
      </c>
      <c r="AW123" s="28"/>
      <c r="AX123" s="28">
        <v>0</v>
      </c>
      <c r="AY123" s="31">
        <f t="shared" si="39"/>
        <v>0</v>
      </c>
      <c r="AZ123" s="28"/>
      <c r="BA123" s="28">
        <v>0</v>
      </c>
      <c r="BB123" s="31">
        <f t="shared" si="40"/>
        <v>0</v>
      </c>
      <c r="BC123" s="28"/>
      <c r="BD123" s="28">
        <v>0</v>
      </c>
      <c r="BE123" s="31">
        <f t="shared" si="41"/>
        <v>0</v>
      </c>
      <c r="BF123" s="28"/>
      <c r="BG123" s="28">
        <v>0</v>
      </c>
      <c r="BH123" s="31">
        <f t="shared" si="42"/>
        <v>0</v>
      </c>
      <c r="BI123" s="28"/>
      <c r="BJ123" s="28">
        <v>0</v>
      </c>
      <c r="BK123" s="31">
        <f t="shared" si="43"/>
        <v>0</v>
      </c>
      <c r="BL123" s="28"/>
      <c r="BM123" s="28">
        <v>0</v>
      </c>
      <c r="BN123" s="31">
        <f t="shared" si="44"/>
        <v>0</v>
      </c>
      <c r="BO123" s="28"/>
      <c r="BP123" s="28">
        <v>0</v>
      </c>
      <c r="BQ123" s="31">
        <f t="shared" si="45"/>
        <v>0</v>
      </c>
      <c r="BR123" s="28"/>
      <c r="BS123" s="28">
        <v>625780</v>
      </c>
      <c r="BT123" s="31">
        <f t="shared" si="46"/>
        <v>1.7525155617839638E-2</v>
      </c>
      <c r="BU123" s="28"/>
      <c r="BV123" s="28">
        <v>0</v>
      </c>
      <c r="BW123" s="31">
        <f t="shared" si="47"/>
        <v>0</v>
      </c>
      <c r="BX123" s="28"/>
      <c r="BY123" s="28">
        <v>677730</v>
      </c>
      <c r="BZ123" s="31">
        <f t="shared" si="48"/>
        <v>1.9602804256453065E-2</v>
      </c>
      <c r="CA123" s="28"/>
      <c r="CB123" s="28">
        <v>983720</v>
      </c>
      <c r="CC123" s="31">
        <f t="shared" si="49"/>
        <v>2.1943829147045162E-2</v>
      </c>
      <c r="CD123" s="28"/>
      <c r="CE123" s="28">
        <v>1055900</v>
      </c>
      <c r="CF123" s="31">
        <f t="shared" si="50"/>
        <v>3.0080378149079788E-2</v>
      </c>
      <c r="CG123" s="28"/>
      <c r="CH123" s="28">
        <v>0</v>
      </c>
      <c r="CI123" s="31">
        <f t="shared" si="51"/>
        <v>0</v>
      </c>
      <c r="CJ123" s="28"/>
      <c r="CK123" s="28">
        <v>0</v>
      </c>
      <c r="CL123" s="31">
        <f t="shared" si="52"/>
        <v>0</v>
      </c>
      <c r="CM123" s="28"/>
      <c r="CN123" s="28">
        <v>0</v>
      </c>
      <c r="CO123" s="31">
        <f t="shared" si="53"/>
        <v>0</v>
      </c>
      <c r="CP123" s="28"/>
      <c r="CQ123" s="28">
        <v>947850</v>
      </c>
      <c r="CR123" s="31">
        <f t="shared" si="54"/>
        <v>3.6770364804517078E-2</v>
      </c>
      <c r="CS123" s="28"/>
      <c r="CT123" s="28">
        <v>0</v>
      </c>
      <c r="CU123" s="31">
        <f t="shared" si="55"/>
        <v>0</v>
      </c>
    </row>
    <row r="124" spans="1:100" x14ac:dyDescent="0.4">
      <c r="A124" s="28" t="s">
        <v>676</v>
      </c>
      <c r="B124" s="28" t="s">
        <v>1469</v>
      </c>
      <c r="C124" s="28" t="s">
        <v>677</v>
      </c>
      <c r="D124" s="28">
        <v>2</v>
      </c>
      <c r="E124" s="28">
        <v>1</v>
      </c>
      <c r="F124" s="28">
        <v>1</v>
      </c>
      <c r="G124" s="28">
        <v>1</v>
      </c>
      <c r="H124" s="28">
        <v>1.6</v>
      </c>
      <c r="I124" s="28" t="s">
        <v>1823</v>
      </c>
      <c r="J124" s="28">
        <v>57.985999999999997</v>
      </c>
      <c r="K124" s="28">
        <v>504</v>
      </c>
      <c r="L124" s="28">
        <v>12.614000000000001</v>
      </c>
      <c r="M124" s="16" t="s">
        <v>1036</v>
      </c>
      <c r="N124" s="28"/>
      <c r="O124" s="28"/>
      <c r="P124" s="28">
        <v>0</v>
      </c>
      <c r="Q124" s="31">
        <f t="shared" si="28"/>
        <v>0</v>
      </c>
      <c r="R124" s="28"/>
      <c r="S124" s="28">
        <v>0</v>
      </c>
      <c r="T124" s="31">
        <f t="shared" si="29"/>
        <v>0</v>
      </c>
      <c r="U124" s="28"/>
      <c r="V124" s="28">
        <v>17249000</v>
      </c>
      <c r="W124" s="31">
        <f t="shared" si="30"/>
        <v>0.34961428495421931</v>
      </c>
      <c r="X124" s="28"/>
      <c r="Y124" s="28"/>
      <c r="Z124" s="28">
        <v>0</v>
      </c>
      <c r="AA124" s="31">
        <f t="shared" si="31"/>
        <v>0</v>
      </c>
      <c r="AB124" s="28"/>
      <c r="AC124" s="28">
        <v>0</v>
      </c>
      <c r="AD124" s="31">
        <f t="shared" si="32"/>
        <v>0</v>
      </c>
      <c r="AE124" s="28"/>
      <c r="AF124" s="28">
        <v>1267700</v>
      </c>
      <c r="AG124" s="31">
        <f t="shared" si="33"/>
        <v>3.8642153605272872E-2</v>
      </c>
      <c r="AH124" s="28"/>
      <c r="AI124" s="28">
        <v>0</v>
      </c>
      <c r="AJ124" s="31">
        <f t="shared" si="34"/>
        <v>0</v>
      </c>
      <c r="AK124" s="28"/>
      <c r="AL124" s="28">
        <v>0</v>
      </c>
      <c r="AM124" s="31">
        <f t="shared" si="35"/>
        <v>0</v>
      </c>
      <c r="AN124" s="28"/>
      <c r="AO124" s="28">
        <v>0</v>
      </c>
      <c r="AP124" s="31">
        <f t="shared" si="36"/>
        <v>0</v>
      </c>
      <c r="AQ124" s="28"/>
      <c r="AR124" s="28">
        <v>0</v>
      </c>
      <c r="AS124" s="31">
        <f t="shared" si="37"/>
        <v>0</v>
      </c>
      <c r="AT124" s="28"/>
      <c r="AU124" s="28">
        <v>0</v>
      </c>
      <c r="AV124" s="31">
        <f t="shared" si="38"/>
        <v>0</v>
      </c>
      <c r="AW124" s="28"/>
      <c r="AX124" s="28">
        <v>3229500</v>
      </c>
      <c r="AY124" s="31">
        <f t="shared" si="39"/>
        <v>0.30927440300588177</v>
      </c>
      <c r="AZ124" s="28"/>
      <c r="BA124" s="28">
        <v>1003700</v>
      </c>
      <c r="BB124" s="31">
        <f t="shared" si="40"/>
        <v>2.8208284109556708E-2</v>
      </c>
      <c r="BC124" s="28"/>
      <c r="BD124" s="28">
        <v>0</v>
      </c>
      <c r="BE124" s="31">
        <f t="shared" si="41"/>
        <v>0</v>
      </c>
      <c r="BF124" s="28"/>
      <c r="BG124" s="28">
        <v>0</v>
      </c>
      <c r="BH124" s="31">
        <f t="shared" si="42"/>
        <v>0</v>
      </c>
      <c r="BI124" s="28"/>
      <c r="BJ124" s="28">
        <v>0</v>
      </c>
      <c r="BK124" s="31">
        <f t="shared" si="43"/>
        <v>0</v>
      </c>
      <c r="BL124" s="28"/>
      <c r="BM124" s="28">
        <v>0</v>
      </c>
      <c r="BN124" s="31">
        <f t="shared" si="44"/>
        <v>0</v>
      </c>
      <c r="BO124" s="28"/>
      <c r="BP124" s="28">
        <v>0</v>
      </c>
      <c r="BQ124" s="31">
        <f t="shared" si="45"/>
        <v>0</v>
      </c>
      <c r="BR124" s="28"/>
      <c r="BS124" s="28">
        <v>0</v>
      </c>
      <c r="BT124" s="31">
        <f t="shared" si="46"/>
        <v>0</v>
      </c>
      <c r="BU124" s="28"/>
      <c r="BV124" s="28">
        <v>12013000</v>
      </c>
      <c r="BW124" s="31">
        <f t="shared" si="47"/>
        <v>0.24706747031863541</v>
      </c>
      <c r="BX124" s="28"/>
      <c r="BY124" s="28">
        <v>0</v>
      </c>
      <c r="BZ124" s="31">
        <f t="shared" si="48"/>
        <v>0</v>
      </c>
      <c r="CA124" s="28"/>
      <c r="CB124" s="28">
        <v>33356000</v>
      </c>
      <c r="CC124" s="31">
        <f t="shared" si="49"/>
        <v>0.74407185482539584</v>
      </c>
      <c r="CD124" s="28"/>
      <c r="CE124" s="28">
        <v>0</v>
      </c>
      <c r="CF124" s="31">
        <f t="shared" si="50"/>
        <v>0</v>
      </c>
      <c r="CG124" s="28"/>
      <c r="CH124" s="28">
        <v>0</v>
      </c>
      <c r="CI124" s="31">
        <f t="shared" si="51"/>
        <v>0</v>
      </c>
      <c r="CJ124" s="28"/>
      <c r="CK124" s="28">
        <v>8615800</v>
      </c>
      <c r="CL124" s="31">
        <f t="shared" si="52"/>
        <v>1.0300237123753169</v>
      </c>
      <c r="CM124" s="28"/>
      <c r="CN124" s="28">
        <v>0</v>
      </c>
      <c r="CO124" s="31">
        <f t="shared" si="53"/>
        <v>0</v>
      </c>
      <c r="CP124" s="28"/>
      <c r="CQ124" s="28">
        <v>0</v>
      </c>
      <c r="CR124" s="31">
        <f t="shared" si="54"/>
        <v>0</v>
      </c>
      <c r="CS124" s="28"/>
      <c r="CT124" s="28">
        <v>0</v>
      </c>
      <c r="CU124" s="31">
        <f t="shared" si="55"/>
        <v>0</v>
      </c>
    </row>
    <row r="125" spans="1:100" x14ac:dyDescent="0.4">
      <c r="A125" s="28" t="s">
        <v>756</v>
      </c>
      <c r="B125" s="28" t="s">
        <v>1408</v>
      </c>
      <c r="C125" s="28" t="s">
        <v>757</v>
      </c>
      <c r="D125" s="28">
        <v>2</v>
      </c>
      <c r="E125" s="28">
        <v>7</v>
      </c>
      <c r="F125" s="28">
        <v>7</v>
      </c>
      <c r="G125" s="28">
        <v>6</v>
      </c>
      <c r="H125" s="28">
        <v>22.2</v>
      </c>
      <c r="I125" s="28" t="s">
        <v>1785</v>
      </c>
      <c r="J125" s="28">
        <v>57.984000000000002</v>
      </c>
      <c r="K125" s="28">
        <v>531</v>
      </c>
      <c r="L125" s="28">
        <v>91.799000000000007</v>
      </c>
      <c r="M125" s="16" t="s">
        <v>1036</v>
      </c>
      <c r="N125" s="28"/>
      <c r="O125" s="28"/>
      <c r="P125" s="28">
        <v>0</v>
      </c>
      <c r="Q125" s="31">
        <f t="shared" si="28"/>
        <v>0</v>
      </c>
      <c r="R125" s="28"/>
      <c r="S125" s="28">
        <v>0</v>
      </c>
      <c r="T125" s="31">
        <f t="shared" si="29"/>
        <v>0</v>
      </c>
      <c r="U125" s="28"/>
      <c r="V125" s="28">
        <v>340930</v>
      </c>
      <c r="W125" s="31">
        <f t="shared" si="30"/>
        <v>6.9101975864944041E-3</v>
      </c>
      <c r="X125" s="28"/>
      <c r="Y125" s="28"/>
      <c r="Z125" s="28">
        <v>0</v>
      </c>
      <c r="AA125" s="31">
        <f t="shared" si="31"/>
        <v>0</v>
      </c>
      <c r="AB125" s="28"/>
      <c r="AC125" s="28">
        <v>0</v>
      </c>
      <c r="AD125" s="31">
        <f t="shared" si="32"/>
        <v>0</v>
      </c>
      <c r="AE125" s="28"/>
      <c r="AF125" s="28">
        <v>1759700</v>
      </c>
      <c r="AG125" s="31">
        <f t="shared" si="33"/>
        <v>5.3639345033682007E-2</v>
      </c>
      <c r="AH125" s="28"/>
      <c r="AI125" s="28">
        <v>0</v>
      </c>
      <c r="AJ125" s="31">
        <f t="shared" si="34"/>
        <v>0</v>
      </c>
      <c r="AK125" s="28"/>
      <c r="AL125" s="28">
        <v>0</v>
      </c>
      <c r="AM125" s="31">
        <f t="shared" si="35"/>
        <v>0</v>
      </c>
      <c r="AN125" s="28"/>
      <c r="AO125" s="28">
        <v>0</v>
      </c>
      <c r="AP125" s="31">
        <f t="shared" si="36"/>
        <v>0</v>
      </c>
      <c r="AQ125" s="28"/>
      <c r="AR125" s="28">
        <v>0</v>
      </c>
      <c r="AS125" s="31">
        <f t="shared" si="37"/>
        <v>0</v>
      </c>
      <c r="AT125" s="28"/>
      <c r="AU125" s="28">
        <v>0</v>
      </c>
      <c r="AV125" s="31">
        <f t="shared" si="38"/>
        <v>0</v>
      </c>
      <c r="AW125" s="28"/>
      <c r="AX125" s="28">
        <v>0</v>
      </c>
      <c r="AY125" s="31">
        <f t="shared" si="39"/>
        <v>0</v>
      </c>
      <c r="AZ125" s="28"/>
      <c r="BA125" s="28">
        <v>169380</v>
      </c>
      <c r="BB125" s="31">
        <f t="shared" si="40"/>
        <v>4.7603060301651037E-3</v>
      </c>
      <c r="BC125" s="28"/>
      <c r="BD125" s="28">
        <v>0</v>
      </c>
      <c r="BE125" s="31">
        <f t="shared" si="41"/>
        <v>0</v>
      </c>
      <c r="BF125" s="28"/>
      <c r="BG125" s="28">
        <v>0</v>
      </c>
      <c r="BH125" s="31">
        <f t="shared" si="42"/>
        <v>0</v>
      </c>
      <c r="BI125" s="28"/>
      <c r="BJ125" s="28">
        <v>0</v>
      </c>
      <c r="BK125" s="31">
        <f t="shared" si="43"/>
        <v>0</v>
      </c>
      <c r="BL125" s="28"/>
      <c r="BM125" s="28">
        <v>0</v>
      </c>
      <c r="BN125" s="31">
        <f t="shared" si="44"/>
        <v>0</v>
      </c>
      <c r="BO125" s="28"/>
      <c r="BP125" s="28">
        <v>0</v>
      </c>
      <c r="BQ125" s="31">
        <f t="shared" si="45"/>
        <v>0</v>
      </c>
      <c r="BR125" s="28"/>
      <c r="BS125" s="28">
        <v>0</v>
      </c>
      <c r="BT125" s="31">
        <f t="shared" si="46"/>
        <v>0</v>
      </c>
      <c r="BU125" s="28"/>
      <c r="BV125" s="28">
        <v>0</v>
      </c>
      <c r="BW125" s="31">
        <f t="shared" si="47"/>
        <v>0</v>
      </c>
      <c r="BX125" s="28"/>
      <c r="BY125" s="28">
        <v>0</v>
      </c>
      <c r="BZ125" s="31">
        <f t="shared" si="48"/>
        <v>0</v>
      </c>
      <c r="CA125" s="28"/>
      <c r="CB125" s="28">
        <v>0</v>
      </c>
      <c r="CC125" s="31">
        <f t="shared" si="49"/>
        <v>0</v>
      </c>
      <c r="CD125" s="28"/>
      <c r="CE125" s="28">
        <v>1764900</v>
      </c>
      <c r="CF125" s="31">
        <f t="shared" si="50"/>
        <v>5.0278302296913463E-2</v>
      </c>
      <c r="CG125" s="28"/>
      <c r="CH125" s="28">
        <v>0</v>
      </c>
      <c r="CI125" s="31">
        <f t="shared" si="51"/>
        <v>0</v>
      </c>
      <c r="CJ125" s="28"/>
      <c r="CK125" s="28">
        <v>0</v>
      </c>
      <c r="CL125" s="31">
        <f t="shared" si="52"/>
        <v>0</v>
      </c>
      <c r="CM125" s="28"/>
      <c r="CN125" s="28">
        <v>0</v>
      </c>
      <c r="CO125" s="31">
        <f t="shared" si="53"/>
        <v>0</v>
      </c>
      <c r="CP125" s="28"/>
      <c r="CQ125" s="28">
        <v>0</v>
      </c>
      <c r="CR125" s="31">
        <f t="shared" si="54"/>
        <v>0</v>
      </c>
      <c r="CS125" s="28"/>
      <c r="CT125" s="28">
        <v>0</v>
      </c>
      <c r="CU125" s="31">
        <f t="shared" si="55"/>
        <v>0</v>
      </c>
    </row>
    <row r="126" spans="1:100" x14ac:dyDescent="0.4">
      <c r="A126" s="28" t="s">
        <v>53</v>
      </c>
      <c r="B126" s="28" t="s">
        <v>1343</v>
      </c>
      <c r="C126" s="28" t="s">
        <v>1072</v>
      </c>
      <c r="D126" s="28">
        <v>6</v>
      </c>
      <c r="E126" s="28">
        <v>18</v>
      </c>
      <c r="F126" s="28">
        <v>18</v>
      </c>
      <c r="G126" s="28">
        <v>18</v>
      </c>
      <c r="H126" s="28">
        <v>49.7</v>
      </c>
      <c r="I126" s="28" t="s">
        <v>1751</v>
      </c>
      <c r="J126" s="28">
        <v>57.643000000000001</v>
      </c>
      <c r="K126" s="28">
        <v>511</v>
      </c>
      <c r="L126" s="28">
        <v>323.31</v>
      </c>
      <c r="M126" s="16" t="s">
        <v>1036</v>
      </c>
      <c r="N126" s="28"/>
      <c r="O126" s="28"/>
      <c r="P126" s="28">
        <v>1123200</v>
      </c>
      <c r="Q126" s="31">
        <f t="shared" si="28"/>
        <v>4.7405371412483507E-2</v>
      </c>
      <c r="R126" s="28"/>
      <c r="S126" s="28">
        <v>0</v>
      </c>
      <c r="T126" s="31">
        <f t="shared" si="29"/>
        <v>0</v>
      </c>
      <c r="U126" s="28"/>
      <c r="V126" s="28">
        <v>2366800</v>
      </c>
      <c r="W126" s="31">
        <f t="shared" si="30"/>
        <v>4.7971887624189587E-2</v>
      </c>
      <c r="X126" s="28"/>
      <c r="Y126" s="28"/>
      <c r="Z126" s="28">
        <v>0</v>
      </c>
      <c r="AA126" s="31">
        <f t="shared" si="31"/>
        <v>0</v>
      </c>
      <c r="AB126" s="28"/>
      <c r="AC126" s="28">
        <v>2439300</v>
      </c>
      <c r="AD126" s="31">
        <f t="shared" si="32"/>
        <v>7.7079027458118565E-2</v>
      </c>
      <c r="AE126" s="28"/>
      <c r="AF126" s="28">
        <v>0</v>
      </c>
      <c r="AG126" s="31">
        <f t="shared" si="33"/>
        <v>0</v>
      </c>
      <c r="AH126" s="28"/>
      <c r="AI126" s="28">
        <v>0</v>
      </c>
      <c r="AJ126" s="31">
        <f t="shared" si="34"/>
        <v>0</v>
      </c>
      <c r="AK126" s="28"/>
      <c r="AL126" s="28">
        <v>8664300</v>
      </c>
      <c r="AM126" s="31">
        <f t="shared" si="35"/>
        <v>0.41319454641513231</v>
      </c>
      <c r="AN126" s="28"/>
      <c r="AO126" s="28">
        <v>0</v>
      </c>
      <c r="AP126" s="31">
        <f t="shared" si="36"/>
        <v>0</v>
      </c>
      <c r="AQ126" s="28"/>
      <c r="AR126" s="28">
        <v>0</v>
      </c>
      <c r="AS126" s="31">
        <f t="shared" si="37"/>
        <v>0</v>
      </c>
      <c r="AT126" s="28"/>
      <c r="AU126" s="28">
        <v>0</v>
      </c>
      <c r="AV126" s="31">
        <f t="shared" si="38"/>
        <v>0</v>
      </c>
      <c r="AW126" s="28"/>
      <c r="AX126" s="28">
        <v>0</v>
      </c>
      <c r="AY126" s="31">
        <f t="shared" si="39"/>
        <v>0</v>
      </c>
      <c r="AZ126" s="28"/>
      <c r="BA126" s="28">
        <v>5394100</v>
      </c>
      <c r="BB126" s="31">
        <f t="shared" si="40"/>
        <v>0.15159739495402991</v>
      </c>
      <c r="BC126" s="28"/>
      <c r="BD126" s="28">
        <v>21735000</v>
      </c>
      <c r="BE126" s="31">
        <f t="shared" si="41"/>
        <v>1.3085518848224515</v>
      </c>
      <c r="BF126" s="28"/>
      <c r="BG126" s="28">
        <v>2992100</v>
      </c>
      <c r="BH126" s="31">
        <f t="shared" si="42"/>
        <v>6.4231831117488689E-2</v>
      </c>
      <c r="BI126" s="28"/>
      <c r="BJ126" s="28">
        <v>0</v>
      </c>
      <c r="BK126" s="31">
        <f t="shared" si="43"/>
        <v>0</v>
      </c>
      <c r="BL126" s="28"/>
      <c r="BM126" s="28">
        <v>6444600</v>
      </c>
      <c r="BN126" s="31">
        <f t="shared" si="44"/>
        <v>0.2122458095964104</v>
      </c>
      <c r="BO126" s="28"/>
      <c r="BP126" s="28">
        <v>3292400</v>
      </c>
      <c r="BQ126" s="31">
        <f t="shared" si="45"/>
        <v>6.148163153420922E-2</v>
      </c>
      <c r="BR126" s="28"/>
      <c r="BS126" s="28">
        <v>1669500</v>
      </c>
      <c r="BT126" s="31">
        <f t="shared" si="46"/>
        <v>4.6754845639015746E-2</v>
      </c>
      <c r="BU126" s="28"/>
      <c r="BV126" s="28">
        <v>28375000</v>
      </c>
      <c r="BW126" s="31">
        <f t="shared" si="47"/>
        <v>0.58357941149515358</v>
      </c>
      <c r="BX126" s="28"/>
      <c r="BY126" s="28">
        <v>4561800</v>
      </c>
      <c r="BZ126" s="31">
        <f t="shared" si="48"/>
        <v>0.13194645722793383</v>
      </c>
      <c r="CA126" s="28"/>
      <c r="CB126" s="28">
        <v>1292200</v>
      </c>
      <c r="CC126" s="31">
        <f t="shared" si="49"/>
        <v>2.882508846400577E-2</v>
      </c>
      <c r="CD126" s="28"/>
      <c r="CE126" s="28">
        <v>0</v>
      </c>
      <c r="CF126" s="31">
        <f t="shared" si="50"/>
        <v>0</v>
      </c>
      <c r="CG126" s="28"/>
      <c r="CH126" s="28">
        <v>0</v>
      </c>
      <c r="CI126" s="31">
        <f t="shared" si="51"/>
        <v>0</v>
      </c>
      <c r="CJ126" s="28"/>
      <c r="CK126" s="28">
        <v>0</v>
      </c>
      <c r="CL126" s="31">
        <f t="shared" si="52"/>
        <v>0</v>
      </c>
      <c r="CM126" s="28"/>
      <c r="CN126" s="28">
        <v>0</v>
      </c>
      <c r="CO126" s="31">
        <f t="shared" si="53"/>
        <v>0</v>
      </c>
      <c r="CP126" s="28"/>
      <c r="CQ126" s="28">
        <v>2744000</v>
      </c>
      <c r="CR126" s="31">
        <f t="shared" si="54"/>
        <v>0.10644920717792358</v>
      </c>
      <c r="CS126" s="28"/>
      <c r="CT126" s="28">
        <v>0</v>
      </c>
      <c r="CU126" s="31">
        <f t="shared" si="55"/>
        <v>0</v>
      </c>
    </row>
    <row r="127" spans="1:100" x14ac:dyDescent="0.4">
      <c r="A127" s="18" t="s">
        <v>23</v>
      </c>
      <c r="B127" s="18" t="s">
        <v>1328</v>
      </c>
      <c r="C127" s="18" t="s">
        <v>24</v>
      </c>
      <c r="D127" s="18">
        <v>1</v>
      </c>
      <c r="E127" s="18">
        <v>12</v>
      </c>
      <c r="F127" s="18">
        <v>12</v>
      </c>
      <c r="G127" s="18">
        <v>12</v>
      </c>
      <c r="H127" s="18">
        <v>26.5</v>
      </c>
      <c r="I127" s="18" t="s">
        <v>1575</v>
      </c>
      <c r="J127" s="18">
        <v>57.518000000000001</v>
      </c>
      <c r="K127" s="18">
        <v>498</v>
      </c>
      <c r="L127" s="18">
        <v>323.31</v>
      </c>
      <c r="M127" s="16" t="s">
        <v>1036</v>
      </c>
      <c r="P127" s="18">
        <v>0</v>
      </c>
      <c r="Q127" s="31">
        <f t="shared" si="28"/>
        <v>0</v>
      </c>
      <c r="S127" s="18">
        <v>0</v>
      </c>
      <c r="T127" s="31">
        <f t="shared" si="29"/>
        <v>0</v>
      </c>
      <c r="V127" s="18">
        <v>4358900</v>
      </c>
      <c r="W127" s="31">
        <f t="shared" si="30"/>
        <v>8.8349104683572752E-2</v>
      </c>
      <c r="Z127" s="18">
        <v>6307800</v>
      </c>
      <c r="AA127" s="31">
        <f t="shared" si="31"/>
        <v>0.14648915321113817</v>
      </c>
      <c r="AC127" s="18">
        <v>0</v>
      </c>
      <c r="AD127" s="31">
        <f t="shared" si="32"/>
        <v>0</v>
      </c>
      <c r="AF127" s="18">
        <v>2326500</v>
      </c>
      <c r="AG127" s="31">
        <f t="shared" si="33"/>
        <v>7.0916597272751708E-2</v>
      </c>
      <c r="AI127" s="18">
        <v>0</v>
      </c>
      <c r="AJ127" s="31">
        <f t="shared" si="34"/>
        <v>0</v>
      </c>
      <c r="AL127" s="18">
        <v>0</v>
      </c>
      <c r="AM127" s="31">
        <f t="shared" si="35"/>
        <v>0</v>
      </c>
      <c r="AO127" s="18">
        <v>0</v>
      </c>
      <c r="AP127" s="31">
        <f t="shared" si="36"/>
        <v>0</v>
      </c>
      <c r="AR127" s="18">
        <v>0</v>
      </c>
      <c r="AS127" s="31">
        <f t="shared" si="37"/>
        <v>0</v>
      </c>
      <c r="AU127" s="18">
        <v>0</v>
      </c>
      <c r="AV127" s="31">
        <f t="shared" si="38"/>
        <v>0</v>
      </c>
      <c r="AX127" s="18">
        <v>0</v>
      </c>
      <c r="AY127" s="31">
        <f t="shared" si="39"/>
        <v>0</v>
      </c>
      <c r="BA127" s="18">
        <v>100620</v>
      </c>
      <c r="BB127" s="31">
        <f t="shared" si="40"/>
        <v>2.8278544855072189E-3</v>
      </c>
      <c r="BD127" s="18">
        <v>0</v>
      </c>
      <c r="BE127" s="31">
        <f t="shared" si="41"/>
        <v>0</v>
      </c>
      <c r="BG127" s="18">
        <v>0</v>
      </c>
      <c r="BH127" s="31">
        <f t="shared" si="42"/>
        <v>0</v>
      </c>
      <c r="BJ127" s="18">
        <v>0</v>
      </c>
      <c r="BK127" s="31">
        <f t="shared" si="43"/>
        <v>0</v>
      </c>
      <c r="BM127" s="18">
        <v>0</v>
      </c>
      <c r="BN127" s="31">
        <f t="shared" si="44"/>
        <v>0</v>
      </c>
      <c r="BP127" s="18">
        <v>1167000</v>
      </c>
      <c r="BQ127" s="31">
        <f t="shared" si="45"/>
        <v>2.1792329000249713E-2</v>
      </c>
      <c r="BS127" s="18">
        <v>0</v>
      </c>
      <c r="BT127" s="31">
        <f t="shared" si="46"/>
        <v>0</v>
      </c>
      <c r="BV127" s="18">
        <v>2469600</v>
      </c>
      <c r="BW127" s="31">
        <f t="shared" si="47"/>
        <v>5.0791461308490972E-2</v>
      </c>
      <c r="BY127" s="18">
        <v>0</v>
      </c>
      <c r="BZ127" s="31">
        <f t="shared" si="48"/>
        <v>0</v>
      </c>
      <c r="CB127" s="18">
        <v>0</v>
      </c>
      <c r="CC127" s="31">
        <f t="shared" si="49"/>
        <v>0</v>
      </c>
      <c r="CE127" s="18">
        <v>1132300</v>
      </c>
      <c r="CF127" s="31">
        <f t="shared" si="50"/>
        <v>3.2256854037506437E-2</v>
      </c>
      <c r="CH127" s="18">
        <v>1146600</v>
      </c>
      <c r="CI127" s="31">
        <f t="shared" si="51"/>
        <v>3.4690807199646623E-2</v>
      </c>
      <c r="CK127" s="18">
        <v>0</v>
      </c>
      <c r="CL127" s="31">
        <f t="shared" si="52"/>
        <v>0</v>
      </c>
      <c r="CN127" s="18">
        <v>0</v>
      </c>
      <c r="CO127" s="31">
        <f t="shared" si="53"/>
        <v>0</v>
      </c>
      <c r="CQ127" s="18">
        <v>258930</v>
      </c>
      <c r="CR127" s="31">
        <f t="shared" si="54"/>
        <v>1.004478615691682E-2</v>
      </c>
      <c r="CT127" s="18">
        <v>0</v>
      </c>
      <c r="CU127" s="31">
        <f t="shared" si="55"/>
        <v>0</v>
      </c>
    </row>
    <row r="128" spans="1:100" x14ac:dyDescent="0.4">
      <c r="A128" s="18" t="s">
        <v>271</v>
      </c>
      <c r="B128" s="18" t="s">
        <v>1433</v>
      </c>
      <c r="C128" s="18" t="s">
        <v>272</v>
      </c>
      <c r="D128" s="18">
        <v>1</v>
      </c>
      <c r="E128" s="18">
        <v>11</v>
      </c>
      <c r="F128" s="18">
        <v>11</v>
      </c>
      <c r="G128" s="18">
        <v>11</v>
      </c>
      <c r="H128" s="18">
        <v>31.6</v>
      </c>
      <c r="I128" s="18" t="s">
        <v>1558</v>
      </c>
      <c r="J128" s="18">
        <v>57.476999999999997</v>
      </c>
      <c r="K128" s="18">
        <v>535</v>
      </c>
      <c r="L128" s="18">
        <v>322.52999999999997</v>
      </c>
      <c r="M128" s="16" t="s">
        <v>1036</v>
      </c>
      <c r="P128" s="18">
        <v>0</v>
      </c>
      <c r="Q128" s="31">
        <f t="shared" si="28"/>
        <v>0</v>
      </c>
      <c r="S128" s="18">
        <v>0</v>
      </c>
      <c r="T128" s="31">
        <f t="shared" si="29"/>
        <v>0</v>
      </c>
      <c r="V128" s="18">
        <v>0</v>
      </c>
      <c r="W128" s="31">
        <f t="shared" si="30"/>
        <v>0</v>
      </c>
      <c r="Z128" s="18">
        <v>576920</v>
      </c>
      <c r="AA128" s="31">
        <f t="shared" si="31"/>
        <v>1.3398097953417964E-2</v>
      </c>
      <c r="AC128" s="18">
        <v>0</v>
      </c>
      <c r="AD128" s="31">
        <f t="shared" si="32"/>
        <v>0</v>
      </c>
      <c r="AF128" s="18">
        <v>7742700</v>
      </c>
      <c r="AG128" s="31">
        <f t="shared" si="33"/>
        <v>0.23601372779012883</v>
      </c>
      <c r="AI128" s="18">
        <v>0</v>
      </c>
      <c r="AJ128" s="31">
        <f t="shared" si="34"/>
        <v>0</v>
      </c>
      <c r="AL128" s="18">
        <v>0</v>
      </c>
      <c r="AM128" s="31">
        <f t="shared" si="35"/>
        <v>0</v>
      </c>
      <c r="AO128" s="18">
        <v>0</v>
      </c>
      <c r="AP128" s="31">
        <f t="shared" si="36"/>
        <v>0</v>
      </c>
      <c r="AR128" s="18">
        <v>0</v>
      </c>
      <c r="AS128" s="31">
        <f t="shared" si="37"/>
        <v>0</v>
      </c>
      <c r="AU128" s="18">
        <v>0</v>
      </c>
      <c r="AV128" s="31">
        <f t="shared" si="38"/>
        <v>0</v>
      </c>
      <c r="AX128" s="18">
        <v>0</v>
      </c>
      <c r="AY128" s="31">
        <f t="shared" si="39"/>
        <v>0</v>
      </c>
      <c r="BA128" s="18">
        <v>109780</v>
      </c>
      <c r="BB128" s="31">
        <f t="shared" si="40"/>
        <v>3.0852898570759542E-3</v>
      </c>
      <c r="BD128" s="18">
        <v>0</v>
      </c>
      <c r="BE128" s="31">
        <f t="shared" si="41"/>
        <v>0</v>
      </c>
      <c r="BG128" s="18">
        <v>0</v>
      </c>
      <c r="BH128" s="31">
        <f t="shared" si="42"/>
        <v>0</v>
      </c>
      <c r="BJ128" s="18">
        <v>0</v>
      </c>
      <c r="BK128" s="31">
        <f t="shared" si="43"/>
        <v>0</v>
      </c>
      <c r="BM128" s="18">
        <v>0</v>
      </c>
      <c r="BN128" s="31">
        <f t="shared" si="44"/>
        <v>0</v>
      </c>
      <c r="BP128" s="18">
        <v>0</v>
      </c>
      <c r="BQ128" s="31">
        <f t="shared" si="45"/>
        <v>0</v>
      </c>
      <c r="BS128" s="18">
        <v>0</v>
      </c>
      <c r="BT128" s="31">
        <f t="shared" si="46"/>
        <v>0</v>
      </c>
      <c r="BV128" s="18">
        <v>1090600</v>
      </c>
      <c r="BW128" s="31">
        <f t="shared" si="47"/>
        <v>2.2430016076708879E-2</v>
      </c>
      <c r="BY128" s="18">
        <v>1007700</v>
      </c>
      <c r="BZ128" s="31">
        <f t="shared" si="48"/>
        <v>2.9146925544431785E-2</v>
      </c>
      <c r="CB128" s="18">
        <v>1434600</v>
      </c>
      <c r="CC128" s="31">
        <f t="shared" si="49"/>
        <v>3.2001603397664974E-2</v>
      </c>
      <c r="CE128" s="18">
        <v>2099400</v>
      </c>
      <c r="CF128" s="31">
        <f t="shared" si="50"/>
        <v>5.9807506284854733E-2</v>
      </c>
      <c r="CH128" s="18">
        <v>0</v>
      </c>
      <c r="CI128" s="31">
        <f t="shared" si="51"/>
        <v>0</v>
      </c>
      <c r="CK128" s="18">
        <v>0</v>
      </c>
      <c r="CL128" s="31">
        <f t="shared" si="52"/>
        <v>0</v>
      </c>
      <c r="CN128" s="18">
        <v>0</v>
      </c>
      <c r="CO128" s="31">
        <f t="shared" si="53"/>
        <v>0</v>
      </c>
      <c r="CQ128" s="18">
        <v>1712300</v>
      </c>
      <c r="CR128" s="31">
        <f t="shared" si="54"/>
        <v>6.642601219050967E-2</v>
      </c>
      <c r="CT128" s="18">
        <v>0</v>
      </c>
      <c r="CU128" s="31">
        <f t="shared" si="55"/>
        <v>0</v>
      </c>
    </row>
    <row r="129" spans="1:99" x14ac:dyDescent="0.4">
      <c r="A129" s="28" t="s">
        <v>1110</v>
      </c>
      <c r="B129" s="28" t="s">
        <v>1382</v>
      </c>
      <c r="C129" s="28" t="s">
        <v>192</v>
      </c>
      <c r="D129" s="28">
        <v>5</v>
      </c>
      <c r="E129" s="28">
        <v>4</v>
      </c>
      <c r="F129" s="28">
        <v>4</v>
      </c>
      <c r="G129" s="28">
        <v>2</v>
      </c>
      <c r="H129" s="28">
        <v>9.3000000000000007</v>
      </c>
      <c r="I129" s="28" t="s">
        <v>1776</v>
      </c>
      <c r="J129" s="28">
        <v>57.232999999999997</v>
      </c>
      <c r="K129" s="28">
        <v>504</v>
      </c>
      <c r="L129" s="28">
        <v>26.63</v>
      </c>
      <c r="M129" s="16" t="s">
        <v>1036</v>
      </c>
      <c r="N129" s="28"/>
      <c r="O129" s="28"/>
      <c r="P129" s="28">
        <v>0</v>
      </c>
      <c r="Q129" s="31">
        <f t="shared" si="28"/>
        <v>0</v>
      </c>
      <c r="R129" s="28"/>
      <c r="S129" s="28">
        <v>0</v>
      </c>
      <c r="T129" s="31">
        <f t="shared" si="29"/>
        <v>0</v>
      </c>
      <c r="U129" s="28"/>
      <c r="V129" s="28">
        <v>3494100</v>
      </c>
      <c r="W129" s="31">
        <f t="shared" si="30"/>
        <v>7.0820759061889824E-2</v>
      </c>
      <c r="X129" s="28"/>
      <c r="Y129" s="28"/>
      <c r="Z129" s="28">
        <v>1242700</v>
      </c>
      <c r="AA129" s="31">
        <f t="shared" si="31"/>
        <v>2.8859835552091283E-2</v>
      </c>
      <c r="AB129" s="28"/>
      <c r="AC129" s="28">
        <v>0</v>
      </c>
      <c r="AD129" s="31">
        <f t="shared" si="32"/>
        <v>0</v>
      </c>
      <c r="AE129" s="28"/>
      <c r="AF129" s="28">
        <v>1525300</v>
      </c>
      <c r="AG129" s="31">
        <f t="shared" si="33"/>
        <v>4.6494341637708228E-2</v>
      </c>
      <c r="AH129" s="28"/>
      <c r="AI129" s="28">
        <v>0</v>
      </c>
      <c r="AJ129" s="31">
        <f t="shared" si="34"/>
        <v>0</v>
      </c>
      <c r="AK129" s="28"/>
      <c r="AL129" s="28">
        <v>0</v>
      </c>
      <c r="AM129" s="31">
        <f t="shared" si="35"/>
        <v>0</v>
      </c>
      <c r="AN129" s="28"/>
      <c r="AO129" s="28">
        <v>0</v>
      </c>
      <c r="AP129" s="31">
        <f t="shared" si="36"/>
        <v>0</v>
      </c>
      <c r="AQ129" s="28"/>
      <c r="AR129" s="28">
        <v>0</v>
      </c>
      <c r="AS129" s="31">
        <f t="shared" si="37"/>
        <v>0</v>
      </c>
      <c r="AT129" s="28"/>
      <c r="AU129" s="28">
        <v>0</v>
      </c>
      <c r="AV129" s="31">
        <f t="shared" si="38"/>
        <v>0</v>
      </c>
      <c r="AW129" s="28"/>
      <c r="AX129" s="28">
        <v>0</v>
      </c>
      <c r="AY129" s="31">
        <f t="shared" si="39"/>
        <v>0</v>
      </c>
      <c r="AZ129" s="28"/>
      <c r="BA129" s="28">
        <v>88057</v>
      </c>
      <c r="BB129" s="31">
        <f t="shared" si="40"/>
        <v>2.4747801871428067E-3</v>
      </c>
      <c r="BC129" s="28"/>
      <c r="BD129" s="28">
        <v>0</v>
      </c>
      <c r="BE129" s="31">
        <f t="shared" si="41"/>
        <v>0</v>
      </c>
      <c r="BF129" s="28"/>
      <c r="BG129" s="28">
        <v>0</v>
      </c>
      <c r="BH129" s="31">
        <f t="shared" si="42"/>
        <v>0</v>
      </c>
      <c r="BI129" s="28"/>
      <c r="BJ129" s="28">
        <v>0</v>
      </c>
      <c r="BK129" s="31">
        <f t="shared" si="43"/>
        <v>0</v>
      </c>
      <c r="BL129" s="28"/>
      <c r="BM129" s="28">
        <v>0</v>
      </c>
      <c r="BN129" s="31">
        <f t="shared" si="44"/>
        <v>0</v>
      </c>
      <c r="BO129" s="28"/>
      <c r="BP129" s="28">
        <v>0</v>
      </c>
      <c r="BQ129" s="31">
        <f t="shared" si="45"/>
        <v>0</v>
      </c>
      <c r="BR129" s="28"/>
      <c r="BS129" s="28">
        <v>131700</v>
      </c>
      <c r="BT129" s="31">
        <f t="shared" si="46"/>
        <v>3.6882977961415838E-3</v>
      </c>
      <c r="BU129" s="28"/>
      <c r="BV129" s="28">
        <v>0</v>
      </c>
      <c r="BW129" s="31">
        <f t="shared" si="47"/>
        <v>0</v>
      </c>
      <c r="BX129" s="28"/>
      <c r="BY129" s="28">
        <v>0</v>
      </c>
      <c r="BZ129" s="31">
        <f t="shared" si="48"/>
        <v>0</v>
      </c>
      <c r="CA129" s="28"/>
      <c r="CB129" s="28">
        <v>0</v>
      </c>
      <c r="CC129" s="31">
        <f t="shared" si="49"/>
        <v>0</v>
      </c>
      <c r="CD129" s="28"/>
      <c r="CE129" s="28">
        <v>0</v>
      </c>
      <c r="CF129" s="31">
        <f t="shared" si="50"/>
        <v>0</v>
      </c>
      <c r="CG129" s="28"/>
      <c r="CH129" s="28">
        <v>0</v>
      </c>
      <c r="CI129" s="31">
        <f t="shared" si="51"/>
        <v>0</v>
      </c>
      <c r="CJ129" s="28"/>
      <c r="CK129" s="28">
        <v>0</v>
      </c>
      <c r="CL129" s="31">
        <f t="shared" si="52"/>
        <v>0</v>
      </c>
      <c r="CM129" s="28"/>
      <c r="CN129" s="28">
        <v>0</v>
      </c>
      <c r="CO129" s="31">
        <f t="shared" si="53"/>
        <v>0</v>
      </c>
      <c r="CP129" s="28"/>
      <c r="CQ129" s="28">
        <v>0</v>
      </c>
      <c r="CR129" s="31">
        <f t="shared" si="54"/>
        <v>0</v>
      </c>
      <c r="CS129" s="28"/>
      <c r="CT129" s="28">
        <v>0</v>
      </c>
      <c r="CU129" s="31">
        <f t="shared" si="55"/>
        <v>0</v>
      </c>
    </row>
    <row r="130" spans="1:99" x14ac:dyDescent="0.4">
      <c r="A130" s="28" t="s">
        <v>148</v>
      </c>
      <c r="B130" s="28" t="s">
        <v>1359</v>
      </c>
      <c r="C130" s="28" t="s">
        <v>149</v>
      </c>
      <c r="D130" s="28">
        <v>1</v>
      </c>
      <c r="E130" s="28">
        <v>4</v>
      </c>
      <c r="F130" s="28">
        <v>3</v>
      </c>
      <c r="G130" s="28">
        <v>3</v>
      </c>
      <c r="H130" s="28">
        <v>10.3</v>
      </c>
      <c r="I130" s="28" t="s">
        <v>1581</v>
      </c>
      <c r="J130" s="28">
        <v>56.948999999999998</v>
      </c>
      <c r="K130" s="28">
        <v>504</v>
      </c>
      <c r="L130" s="28">
        <v>31.013000000000002</v>
      </c>
      <c r="M130" s="16" t="s">
        <v>1036</v>
      </c>
      <c r="N130" s="28"/>
      <c r="O130" s="28"/>
      <c r="P130" s="28">
        <v>0</v>
      </c>
      <c r="Q130" s="31">
        <f t="shared" si="28"/>
        <v>0</v>
      </c>
      <c r="R130" s="28"/>
      <c r="S130" s="28">
        <v>0</v>
      </c>
      <c r="T130" s="31">
        <f t="shared" si="29"/>
        <v>0</v>
      </c>
      <c r="U130" s="28"/>
      <c r="V130" s="28">
        <v>2710300</v>
      </c>
      <c r="W130" s="31">
        <f t="shared" si="30"/>
        <v>5.4934175692006523E-2</v>
      </c>
      <c r="X130" s="28"/>
      <c r="Y130" s="28"/>
      <c r="Z130" s="28">
        <v>0</v>
      </c>
      <c r="AA130" s="31">
        <f t="shared" si="31"/>
        <v>0</v>
      </c>
      <c r="AB130" s="28"/>
      <c r="AC130" s="28">
        <v>0</v>
      </c>
      <c r="AD130" s="31">
        <f t="shared" si="32"/>
        <v>0</v>
      </c>
      <c r="AE130" s="28"/>
      <c r="AF130" s="28">
        <v>0</v>
      </c>
      <c r="AG130" s="31">
        <f t="shared" si="33"/>
        <v>0</v>
      </c>
      <c r="AH130" s="28"/>
      <c r="AI130" s="28">
        <v>0</v>
      </c>
      <c r="AJ130" s="31">
        <f t="shared" si="34"/>
        <v>0</v>
      </c>
      <c r="AK130" s="28"/>
      <c r="AL130" s="28">
        <v>0</v>
      </c>
      <c r="AM130" s="31">
        <f t="shared" si="35"/>
        <v>0</v>
      </c>
      <c r="AN130" s="28"/>
      <c r="AO130" s="28">
        <v>0</v>
      </c>
      <c r="AP130" s="31">
        <f t="shared" si="36"/>
        <v>0</v>
      </c>
      <c r="AQ130" s="28"/>
      <c r="AR130" s="28">
        <v>0</v>
      </c>
      <c r="AS130" s="31">
        <f t="shared" si="37"/>
        <v>0</v>
      </c>
      <c r="AT130" s="28"/>
      <c r="AU130" s="28">
        <v>0</v>
      </c>
      <c r="AV130" s="31">
        <f t="shared" si="38"/>
        <v>0</v>
      </c>
      <c r="AW130" s="28"/>
      <c r="AX130" s="28">
        <v>0</v>
      </c>
      <c r="AY130" s="31">
        <f t="shared" si="39"/>
        <v>0</v>
      </c>
      <c r="AZ130" s="28"/>
      <c r="BA130" s="28">
        <v>0</v>
      </c>
      <c r="BB130" s="31">
        <f t="shared" si="40"/>
        <v>0</v>
      </c>
      <c r="BC130" s="28"/>
      <c r="BD130" s="28">
        <v>0</v>
      </c>
      <c r="BE130" s="31">
        <f t="shared" si="41"/>
        <v>0</v>
      </c>
      <c r="BF130" s="28"/>
      <c r="BG130" s="28">
        <v>0</v>
      </c>
      <c r="BH130" s="31">
        <f t="shared" si="42"/>
        <v>0</v>
      </c>
      <c r="BI130" s="28"/>
      <c r="BJ130" s="28">
        <v>0</v>
      </c>
      <c r="BK130" s="31">
        <f t="shared" si="43"/>
        <v>0</v>
      </c>
      <c r="BL130" s="28"/>
      <c r="BM130" s="28">
        <v>0</v>
      </c>
      <c r="BN130" s="31">
        <f t="shared" si="44"/>
        <v>0</v>
      </c>
      <c r="BO130" s="28"/>
      <c r="BP130" s="28">
        <v>0</v>
      </c>
      <c r="BQ130" s="31">
        <f t="shared" si="45"/>
        <v>0</v>
      </c>
      <c r="BR130" s="28"/>
      <c r="BS130" s="28">
        <v>0</v>
      </c>
      <c r="BT130" s="31">
        <f t="shared" si="46"/>
        <v>0</v>
      </c>
      <c r="BU130" s="28"/>
      <c r="BV130" s="28">
        <v>0</v>
      </c>
      <c r="BW130" s="31">
        <f t="shared" si="47"/>
        <v>0</v>
      </c>
      <c r="BX130" s="28"/>
      <c r="BY130" s="28">
        <v>0</v>
      </c>
      <c r="BZ130" s="31">
        <f t="shared" si="48"/>
        <v>0</v>
      </c>
      <c r="CA130" s="28"/>
      <c r="CB130" s="28">
        <v>0</v>
      </c>
      <c r="CC130" s="31">
        <f t="shared" si="49"/>
        <v>0</v>
      </c>
      <c r="CD130" s="28"/>
      <c r="CE130" s="28">
        <v>0</v>
      </c>
      <c r="CF130" s="31">
        <f t="shared" si="50"/>
        <v>0</v>
      </c>
      <c r="CG130" s="28"/>
      <c r="CH130" s="28">
        <v>0</v>
      </c>
      <c r="CI130" s="31">
        <f t="shared" si="51"/>
        <v>0</v>
      </c>
      <c r="CJ130" s="28"/>
      <c r="CK130" s="28">
        <v>0</v>
      </c>
      <c r="CL130" s="31">
        <f t="shared" si="52"/>
        <v>0</v>
      </c>
      <c r="CM130" s="28"/>
      <c r="CN130" s="28">
        <v>0</v>
      </c>
      <c r="CO130" s="31">
        <f t="shared" si="53"/>
        <v>0</v>
      </c>
      <c r="CP130" s="28"/>
      <c r="CQ130" s="28">
        <v>0</v>
      </c>
      <c r="CR130" s="31">
        <f t="shared" si="54"/>
        <v>0</v>
      </c>
      <c r="CS130" s="28"/>
      <c r="CT130" s="28">
        <v>0</v>
      </c>
      <c r="CU130" s="31">
        <f t="shared" si="55"/>
        <v>0</v>
      </c>
    </row>
    <row r="131" spans="1:99" x14ac:dyDescent="0.4">
      <c r="A131" s="18" t="s">
        <v>862</v>
      </c>
      <c r="B131" s="18" t="s">
        <v>1402</v>
      </c>
      <c r="C131" s="18" t="s">
        <v>863</v>
      </c>
      <c r="D131" s="18">
        <v>1</v>
      </c>
      <c r="E131" s="18">
        <v>2</v>
      </c>
      <c r="F131" s="18">
        <v>2</v>
      </c>
      <c r="G131" s="18">
        <v>2</v>
      </c>
      <c r="H131" s="18">
        <v>5.2</v>
      </c>
      <c r="I131" s="18" t="s">
        <v>1655</v>
      </c>
      <c r="J131" s="18">
        <v>56.536999999999999</v>
      </c>
      <c r="K131" s="18">
        <v>519</v>
      </c>
      <c r="L131" s="18">
        <v>23.129000000000001</v>
      </c>
      <c r="M131" s="16" t="s">
        <v>1036</v>
      </c>
      <c r="P131" s="18">
        <v>0</v>
      </c>
      <c r="Q131" s="31">
        <f t="shared" si="28"/>
        <v>0</v>
      </c>
      <c r="S131" s="18">
        <v>0</v>
      </c>
      <c r="T131" s="31">
        <f t="shared" si="29"/>
        <v>0</v>
      </c>
      <c r="V131" s="18">
        <v>0</v>
      </c>
      <c r="W131" s="31">
        <f t="shared" si="30"/>
        <v>0</v>
      </c>
      <c r="Z131" s="18">
        <v>0</v>
      </c>
      <c r="AA131" s="31">
        <f t="shared" si="31"/>
        <v>0</v>
      </c>
      <c r="AC131" s="18">
        <v>0</v>
      </c>
      <c r="AD131" s="31">
        <f t="shared" si="32"/>
        <v>0</v>
      </c>
      <c r="AF131" s="18">
        <v>0</v>
      </c>
      <c r="AG131" s="31">
        <f t="shared" si="33"/>
        <v>0</v>
      </c>
      <c r="AI131" s="18">
        <v>0</v>
      </c>
      <c r="AJ131" s="31">
        <f t="shared" si="34"/>
        <v>0</v>
      </c>
      <c r="AL131" s="18">
        <v>0</v>
      </c>
      <c r="AM131" s="31">
        <f t="shared" si="35"/>
        <v>0</v>
      </c>
      <c r="AO131" s="18">
        <v>0</v>
      </c>
      <c r="AP131" s="31">
        <f t="shared" si="36"/>
        <v>0</v>
      </c>
      <c r="AR131" s="18">
        <v>0</v>
      </c>
      <c r="AS131" s="31">
        <f t="shared" si="37"/>
        <v>0</v>
      </c>
      <c r="AU131" s="18">
        <v>0</v>
      </c>
      <c r="AV131" s="31">
        <f t="shared" si="38"/>
        <v>0</v>
      </c>
      <c r="AX131" s="18">
        <v>0</v>
      </c>
      <c r="AY131" s="31">
        <f t="shared" si="39"/>
        <v>0</v>
      </c>
      <c r="BA131" s="18">
        <v>0</v>
      </c>
      <c r="BB131" s="31">
        <f t="shared" si="40"/>
        <v>0</v>
      </c>
      <c r="BD131" s="18">
        <v>0</v>
      </c>
      <c r="BE131" s="31">
        <f t="shared" si="41"/>
        <v>0</v>
      </c>
      <c r="BG131" s="18">
        <v>0</v>
      </c>
      <c r="BH131" s="31">
        <f t="shared" si="42"/>
        <v>0</v>
      </c>
      <c r="BJ131" s="18">
        <v>0</v>
      </c>
      <c r="BK131" s="31">
        <f t="shared" si="43"/>
        <v>0</v>
      </c>
      <c r="BM131" s="18">
        <v>0</v>
      </c>
      <c r="BN131" s="31">
        <f t="shared" si="44"/>
        <v>0</v>
      </c>
      <c r="BP131" s="18">
        <v>0</v>
      </c>
      <c r="BQ131" s="31">
        <f t="shared" si="45"/>
        <v>0</v>
      </c>
      <c r="BS131" s="18">
        <v>0</v>
      </c>
      <c r="BT131" s="31">
        <f t="shared" si="46"/>
        <v>0</v>
      </c>
      <c r="BV131" s="18">
        <v>0</v>
      </c>
      <c r="BW131" s="31">
        <f t="shared" si="47"/>
        <v>0</v>
      </c>
      <c r="BY131" s="18">
        <v>0</v>
      </c>
      <c r="BZ131" s="31">
        <f t="shared" si="48"/>
        <v>0</v>
      </c>
      <c r="CB131" s="18">
        <v>0</v>
      </c>
      <c r="CC131" s="31">
        <f t="shared" si="49"/>
        <v>0</v>
      </c>
      <c r="CE131" s="18">
        <v>309380</v>
      </c>
      <c r="CF131" s="31">
        <f t="shared" si="50"/>
        <v>8.8135878319559671E-3</v>
      </c>
      <c r="CH131" s="18">
        <v>0</v>
      </c>
      <c r="CI131" s="31">
        <f t="shared" si="51"/>
        <v>0</v>
      </c>
      <c r="CK131" s="18">
        <v>0</v>
      </c>
      <c r="CL131" s="31">
        <f t="shared" si="52"/>
        <v>0</v>
      </c>
      <c r="CN131" s="18">
        <v>0</v>
      </c>
      <c r="CO131" s="31">
        <f t="shared" si="53"/>
        <v>0</v>
      </c>
      <c r="CQ131" s="18">
        <v>0</v>
      </c>
      <c r="CR131" s="31">
        <f t="shared" si="54"/>
        <v>0</v>
      </c>
      <c r="CT131" s="18">
        <v>0</v>
      </c>
      <c r="CU131" s="31">
        <f t="shared" si="55"/>
        <v>0</v>
      </c>
    </row>
    <row r="132" spans="1:99" x14ac:dyDescent="0.4">
      <c r="A132" s="18" t="s">
        <v>870</v>
      </c>
      <c r="B132" s="18" t="s">
        <v>1414</v>
      </c>
      <c r="C132" s="18" t="s">
        <v>871</v>
      </c>
      <c r="D132" s="18">
        <v>1</v>
      </c>
      <c r="E132" s="18">
        <v>4</v>
      </c>
      <c r="F132" s="18">
        <v>4</v>
      </c>
      <c r="G132" s="18">
        <v>4</v>
      </c>
      <c r="H132" s="18">
        <v>11.7</v>
      </c>
      <c r="I132" s="18" t="s">
        <v>1659</v>
      </c>
      <c r="J132" s="18">
        <v>56.3</v>
      </c>
      <c r="K132" s="18">
        <v>529</v>
      </c>
      <c r="L132" s="18">
        <v>47.436999999999998</v>
      </c>
      <c r="M132" s="16" t="s">
        <v>1036</v>
      </c>
      <c r="N132" s="28"/>
      <c r="P132" s="18">
        <v>0</v>
      </c>
      <c r="Q132" s="31">
        <f t="shared" ref="Q132:Q195" si="56">P132/SUM(P$4:P$349)*100</f>
        <v>0</v>
      </c>
      <c r="S132" s="18">
        <v>0</v>
      </c>
      <c r="T132" s="31">
        <f t="shared" ref="T132:T195" si="57">S132/SUM(S$4:S$349)*100</f>
        <v>0</v>
      </c>
      <c r="V132" s="18">
        <v>0</v>
      </c>
      <c r="W132" s="31">
        <f t="shared" ref="W132:W195" si="58">V132/SUM(V$4:V$349)*100</f>
        <v>0</v>
      </c>
      <c r="Z132" s="18">
        <v>134530</v>
      </c>
      <c r="AA132" s="31">
        <f t="shared" ref="AA132:AA195" si="59">Z132/SUM(Z$4:Z$349)*100</f>
        <v>3.1242566000022863E-3</v>
      </c>
      <c r="AC132" s="18">
        <v>0</v>
      </c>
      <c r="AD132" s="31">
        <f t="shared" ref="AD132:AD195" si="60">AC132/SUM(AC$4:AC$349)*100</f>
        <v>0</v>
      </c>
      <c r="AF132" s="18">
        <v>0</v>
      </c>
      <c r="AG132" s="31">
        <f t="shared" ref="AG132:AG195" si="61">AF132/SUM(AF$4:AF$349)*100</f>
        <v>0</v>
      </c>
      <c r="AI132" s="18">
        <v>0</v>
      </c>
      <c r="AJ132" s="31">
        <f t="shared" ref="AJ132:AJ195" si="62">AI132/SUM(AI$4:AI$349)*100</f>
        <v>0</v>
      </c>
      <c r="AL132" s="18">
        <v>0</v>
      </c>
      <c r="AM132" s="31">
        <f t="shared" ref="AM132:AM195" si="63">AL132/SUM(AL$4:AL$349)*100</f>
        <v>0</v>
      </c>
      <c r="AO132" s="18">
        <v>0</v>
      </c>
      <c r="AP132" s="31">
        <f t="shared" ref="AP132:AP195" si="64">AO132/SUM(AO$4:AO$349)*100</f>
        <v>0</v>
      </c>
      <c r="AR132" s="18">
        <v>0</v>
      </c>
      <c r="AS132" s="31">
        <f t="shared" ref="AS132:AS195" si="65">AR132/SUM(AR$4:AR$349)*100</f>
        <v>0</v>
      </c>
      <c r="AU132" s="18">
        <v>0</v>
      </c>
      <c r="AV132" s="31">
        <f t="shared" ref="AV132:AV195" si="66">AU132/SUM(AU$4:AU$349)*100</f>
        <v>0</v>
      </c>
      <c r="AX132" s="18">
        <v>0</v>
      </c>
      <c r="AY132" s="31">
        <f t="shared" ref="AY132:AY195" si="67">AX132/SUM(AX$4:AX$349)*100</f>
        <v>0</v>
      </c>
      <c r="BA132" s="18">
        <v>0</v>
      </c>
      <c r="BB132" s="31">
        <f t="shared" ref="BB132:BB195" si="68">BA132/SUM(BA$4:BA$349)*100</f>
        <v>0</v>
      </c>
      <c r="BD132" s="18">
        <v>0</v>
      </c>
      <c r="BE132" s="31">
        <f t="shared" ref="BE132:BE195" si="69">BD132/SUM(BD$4:BD$349)*100</f>
        <v>0</v>
      </c>
      <c r="BG132" s="18">
        <v>0</v>
      </c>
      <c r="BH132" s="31">
        <f t="shared" ref="BH132:BH195" si="70">BG132/SUM(BG$4:BG$349)*100</f>
        <v>0</v>
      </c>
      <c r="BJ132" s="18">
        <v>0</v>
      </c>
      <c r="BK132" s="31">
        <f t="shared" ref="BK132:BK195" si="71">BJ132/SUM(BJ$4:BJ$349)*100</f>
        <v>0</v>
      </c>
      <c r="BM132" s="18">
        <v>0</v>
      </c>
      <c r="BN132" s="31">
        <f t="shared" ref="BN132:BN195" si="72">BM132/SUM(BM$4:BM$349)*100</f>
        <v>0</v>
      </c>
      <c r="BP132" s="18">
        <v>0</v>
      </c>
      <c r="BQ132" s="31">
        <f t="shared" ref="BQ132:BQ195" si="73">BP132/SUM(BP$4:BP$349)*100</f>
        <v>0</v>
      </c>
      <c r="BS132" s="18">
        <v>0</v>
      </c>
      <c r="BT132" s="31">
        <f t="shared" ref="BT132:BT195" si="74">BS132/SUM(BS$4:BS$349)*100</f>
        <v>0</v>
      </c>
      <c r="BV132" s="18">
        <v>0</v>
      </c>
      <c r="BW132" s="31">
        <f t="shared" ref="BW132:BW195" si="75">BV132/SUM(BV$4:BV$349)*100</f>
        <v>0</v>
      </c>
      <c r="BY132" s="18">
        <v>0</v>
      </c>
      <c r="BZ132" s="31">
        <f t="shared" ref="BZ132:BZ195" si="76">BY132/SUM(BY$4:BY$349)*100</f>
        <v>0</v>
      </c>
      <c r="CB132" s="18">
        <v>0</v>
      </c>
      <c r="CC132" s="31">
        <f t="shared" ref="CC132:CC195" si="77">CB132/SUM(CB$4:CB$349)*100</f>
        <v>0</v>
      </c>
      <c r="CE132" s="18">
        <v>837560</v>
      </c>
      <c r="CF132" s="31">
        <f t="shared" ref="CF132:CF195" si="78">CE132/SUM(CE$4:CE$349)*100</f>
        <v>2.3860329124484582E-2</v>
      </c>
      <c r="CH132" s="18">
        <v>0</v>
      </c>
      <c r="CI132" s="31">
        <f t="shared" ref="CI132:CI195" si="79">CH132/SUM(CH$4:CH$349)*100</f>
        <v>0</v>
      </c>
      <c r="CK132" s="18">
        <v>0</v>
      </c>
      <c r="CL132" s="31">
        <f t="shared" ref="CL132:CL195" si="80">CK132/SUM(CK$4:CK$349)*100</f>
        <v>0</v>
      </c>
      <c r="CN132" s="18">
        <v>0</v>
      </c>
      <c r="CO132" s="31">
        <f t="shared" ref="CO132:CO195" si="81">CN132/SUM(CN$4:CN$349)*100</f>
        <v>0</v>
      </c>
      <c r="CQ132" s="18">
        <v>0</v>
      </c>
      <c r="CR132" s="31">
        <f t="shared" ref="CR132:CR195" si="82">CQ132/SUM(CQ$4:CQ$349)*100</f>
        <v>0</v>
      </c>
      <c r="CT132" s="18">
        <v>0</v>
      </c>
      <c r="CU132" s="31">
        <f t="shared" si="55"/>
        <v>0</v>
      </c>
    </row>
    <row r="133" spans="1:99" x14ac:dyDescent="0.4">
      <c r="A133" s="18" t="s">
        <v>635</v>
      </c>
      <c r="B133" s="18" t="s">
        <v>1383</v>
      </c>
      <c r="C133" s="18" t="s">
        <v>636</v>
      </c>
      <c r="D133" s="18">
        <v>1</v>
      </c>
      <c r="E133" s="18">
        <v>5</v>
      </c>
      <c r="F133" s="18">
        <v>5</v>
      </c>
      <c r="G133" s="18">
        <v>5</v>
      </c>
      <c r="H133" s="18">
        <v>13.2</v>
      </c>
      <c r="I133" s="18" t="s">
        <v>1646</v>
      </c>
      <c r="J133" s="18">
        <v>55.814</v>
      </c>
      <c r="K133" s="18">
        <v>514</v>
      </c>
      <c r="L133" s="18">
        <v>42.365000000000002</v>
      </c>
      <c r="M133" s="16" t="s">
        <v>1036</v>
      </c>
      <c r="P133" s="18">
        <v>0</v>
      </c>
      <c r="Q133" s="31">
        <f t="shared" si="56"/>
        <v>0</v>
      </c>
      <c r="S133" s="18">
        <v>0</v>
      </c>
      <c r="T133" s="31">
        <f t="shared" si="57"/>
        <v>0</v>
      </c>
      <c r="V133" s="18">
        <v>0</v>
      </c>
      <c r="W133" s="31">
        <f t="shared" si="58"/>
        <v>0</v>
      </c>
      <c r="Z133" s="18">
        <v>0</v>
      </c>
      <c r="AA133" s="31">
        <f t="shared" si="59"/>
        <v>0</v>
      </c>
      <c r="AC133" s="18">
        <v>0</v>
      </c>
      <c r="AD133" s="31">
        <f t="shared" si="60"/>
        <v>0</v>
      </c>
      <c r="AF133" s="18">
        <v>2944600</v>
      </c>
      <c r="AG133" s="31">
        <f t="shared" si="61"/>
        <v>8.975758105710066E-2</v>
      </c>
      <c r="AI133" s="18">
        <v>0</v>
      </c>
      <c r="AJ133" s="31">
        <f t="shared" si="62"/>
        <v>0</v>
      </c>
      <c r="AL133" s="18">
        <v>0</v>
      </c>
      <c r="AM133" s="31">
        <f t="shared" si="63"/>
        <v>0</v>
      </c>
      <c r="AO133" s="18">
        <v>0</v>
      </c>
      <c r="AP133" s="31">
        <f t="shared" si="64"/>
        <v>0</v>
      </c>
      <c r="AR133" s="18">
        <v>0</v>
      </c>
      <c r="AS133" s="31">
        <f t="shared" si="65"/>
        <v>0</v>
      </c>
      <c r="AU133" s="18">
        <v>0</v>
      </c>
      <c r="AV133" s="31">
        <f t="shared" si="66"/>
        <v>0</v>
      </c>
      <c r="AX133" s="18">
        <v>0</v>
      </c>
      <c r="AY133" s="31">
        <f t="shared" si="67"/>
        <v>0</v>
      </c>
      <c r="BA133" s="18">
        <v>150950</v>
      </c>
      <c r="BB133" s="31">
        <f t="shared" si="68"/>
        <v>4.2423438142249522E-3</v>
      </c>
      <c r="BD133" s="18">
        <v>0</v>
      </c>
      <c r="BE133" s="31">
        <f t="shared" si="69"/>
        <v>0</v>
      </c>
      <c r="BG133" s="18">
        <v>0</v>
      </c>
      <c r="BH133" s="31">
        <f t="shared" si="70"/>
        <v>0</v>
      </c>
      <c r="BJ133" s="18">
        <v>0</v>
      </c>
      <c r="BK133" s="31">
        <f t="shared" si="71"/>
        <v>0</v>
      </c>
      <c r="BM133" s="18">
        <v>472490</v>
      </c>
      <c r="BN133" s="31">
        <f t="shared" si="72"/>
        <v>1.5560938239178222E-2</v>
      </c>
      <c r="BP133" s="18">
        <v>0</v>
      </c>
      <c r="BQ133" s="31">
        <f t="shared" si="73"/>
        <v>0</v>
      </c>
      <c r="BS133" s="18">
        <v>0</v>
      </c>
      <c r="BT133" s="31">
        <f t="shared" si="74"/>
        <v>0</v>
      </c>
      <c r="BV133" s="18">
        <v>0</v>
      </c>
      <c r="BW133" s="31">
        <f t="shared" si="75"/>
        <v>0</v>
      </c>
      <c r="BY133" s="18">
        <v>0</v>
      </c>
      <c r="BZ133" s="31">
        <f t="shared" si="76"/>
        <v>0</v>
      </c>
      <c r="CB133" s="18">
        <v>474130</v>
      </c>
      <c r="CC133" s="31">
        <f t="shared" si="77"/>
        <v>1.0576411695897738E-2</v>
      </c>
      <c r="CE133" s="18">
        <v>0</v>
      </c>
      <c r="CF133" s="31">
        <f t="shared" si="78"/>
        <v>0</v>
      </c>
      <c r="CH133" s="18">
        <v>0</v>
      </c>
      <c r="CI133" s="31">
        <f t="shared" si="79"/>
        <v>0</v>
      </c>
      <c r="CK133" s="18">
        <v>0</v>
      </c>
      <c r="CL133" s="31">
        <f t="shared" si="80"/>
        <v>0</v>
      </c>
      <c r="CN133" s="18">
        <v>0</v>
      </c>
      <c r="CO133" s="31">
        <f t="shared" si="81"/>
        <v>0</v>
      </c>
      <c r="CQ133" s="18">
        <v>0</v>
      </c>
      <c r="CR133" s="31">
        <f t="shared" si="82"/>
        <v>0</v>
      </c>
      <c r="CT133" s="18">
        <v>0</v>
      </c>
      <c r="CU133" s="31">
        <f t="shared" ref="CU133:CU196" si="83">CT133/SUM(CT$4:CT$349)*100</f>
        <v>0</v>
      </c>
    </row>
    <row r="134" spans="1:99" x14ac:dyDescent="0.4">
      <c r="A134" s="28" t="s">
        <v>334</v>
      </c>
      <c r="B134" s="28" t="s">
        <v>1229</v>
      </c>
      <c r="C134" s="28"/>
      <c r="D134" s="28">
        <v>3</v>
      </c>
      <c r="E134" s="28">
        <v>14</v>
      </c>
      <c r="F134" s="28">
        <v>14</v>
      </c>
      <c r="G134" s="28">
        <v>14</v>
      </c>
      <c r="H134" s="28">
        <v>32</v>
      </c>
      <c r="I134" s="28" t="s">
        <v>1543</v>
      </c>
      <c r="J134" s="28">
        <v>54.970999999999997</v>
      </c>
      <c r="K134" s="28">
        <v>491</v>
      </c>
      <c r="L134" s="28">
        <v>323.31</v>
      </c>
      <c r="M134" s="22" t="s">
        <v>1041</v>
      </c>
      <c r="N134" s="28"/>
      <c r="O134" s="28"/>
      <c r="P134" s="28">
        <v>3050800</v>
      </c>
      <c r="Q134" s="31">
        <f t="shared" si="56"/>
        <v>0.12876095718055974</v>
      </c>
      <c r="R134" s="28"/>
      <c r="S134" s="28">
        <v>2473300</v>
      </c>
      <c r="T134" s="31">
        <f t="shared" si="57"/>
        <v>0.12246294287960406</v>
      </c>
      <c r="U134" s="28"/>
      <c r="V134" s="28">
        <v>4496200</v>
      </c>
      <c r="W134" s="31">
        <f t="shared" si="58"/>
        <v>9.1131993043721993E-2</v>
      </c>
      <c r="X134" s="28"/>
      <c r="Y134" s="28"/>
      <c r="Z134" s="28">
        <v>7276800</v>
      </c>
      <c r="AA134" s="31">
        <f t="shared" si="59"/>
        <v>0.16899271855271417</v>
      </c>
      <c r="AB134" s="28"/>
      <c r="AC134" s="28">
        <v>1703800</v>
      </c>
      <c r="AD134" s="31">
        <f t="shared" si="60"/>
        <v>5.3838087559194205E-2</v>
      </c>
      <c r="AE134" s="28"/>
      <c r="AF134" s="28">
        <v>15319000</v>
      </c>
      <c r="AG134" s="31">
        <f t="shared" si="61"/>
        <v>0.46695523473942985</v>
      </c>
      <c r="AH134" s="28"/>
      <c r="AI134" s="28">
        <v>0</v>
      </c>
      <c r="AJ134" s="31">
        <f t="shared" si="62"/>
        <v>0</v>
      </c>
      <c r="AK134" s="28"/>
      <c r="AL134" s="28">
        <v>0</v>
      </c>
      <c r="AM134" s="31">
        <f t="shared" si="63"/>
        <v>0</v>
      </c>
      <c r="AN134" s="28"/>
      <c r="AO134" s="28">
        <v>708650</v>
      </c>
      <c r="AP134" s="31">
        <f t="shared" si="64"/>
        <v>8.0062603951318007E-2</v>
      </c>
      <c r="AQ134" s="28"/>
      <c r="AR134" s="28">
        <v>0</v>
      </c>
      <c r="AS134" s="31">
        <f t="shared" si="65"/>
        <v>0</v>
      </c>
      <c r="AT134" s="28"/>
      <c r="AU134" s="28">
        <v>0</v>
      </c>
      <c r="AV134" s="31">
        <f t="shared" si="66"/>
        <v>0</v>
      </c>
      <c r="AW134" s="28"/>
      <c r="AX134" s="28">
        <v>0</v>
      </c>
      <c r="AY134" s="31">
        <f t="shared" si="67"/>
        <v>0</v>
      </c>
      <c r="AZ134" s="28"/>
      <c r="BA134" s="28">
        <v>0</v>
      </c>
      <c r="BB134" s="31">
        <f t="shared" si="68"/>
        <v>0</v>
      </c>
      <c r="BC134" s="28"/>
      <c r="BD134" s="28">
        <v>0</v>
      </c>
      <c r="BE134" s="31">
        <f t="shared" si="69"/>
        <v>0</v>
      </c>
      <c r="BF134" s="28"/>
      <c r="BG134" s="28">
        <v>0</v>
      </c>
      <c r="BH134" s="31">
        <f t="shared" si="70"/>
        <v>0</v>
      </c>
      <c r="BI134" s="28"/>
      <c r="BJ134" s="28">
        <v>1088300</v>
      </c>
      <c r="BK134" s="31">
        <f t="shared" si="71"/>
        <v>2.6639157145292452E-2</v>
      </c>
      <c r="BL134" s="28"/>
      <c r="BM134" s="28">
        <v>1739100</v>
      </c>
      <c r="BN134" s="31">
        <f t="shared" si="72"/>
        <v>5.7275344857573372E-2</v>
      </c>
      <c r="BO134" s="28"/>
      <c r="BP134" s="28">
        <v>5838400</v>
      </c>
      <c r="BQ134" s="31">
        <f t="shared" si="73"/>
        <v>0.1090251359340685</v>
      </c>
      <c r="BR134" s="28"/>
      <c r="BS134" s="28">
        <v>0</v>
      </c>
      <c r="BT134" s="31">
        <f t="shared" si="74"/>
        <v>0</v>
      </c>
      <c r="BU134" s="28"/>
      <c r="BV134" s="28">
        <v>5616200</v>
      </c>
      <c r="BW134" s="31">
        <f t="shared" si="75"/>
        <v>0.11550656179168571</v>
      </c>
      <c r="BX134" s="28"/>
      <c r="BY134" s="28">
        <v>8027700</v>
      </c>
      <c r="BZ134" s="31">
        <f t="shared" si="76"/>
        <v>0.23219487366580829</v>
      </c>
      <c r="CA134" s="28"/>
      <c r="CB134" s="28">
        <v>5699100</v>
      </c>
      <c r="CC134" s="31">
        <f t="shared" si="77"/>
        <v>0.12712974900573851</v>
      </c>
      <c r="CD134" s="28"/>
      <c r="CE134" s="28">
        <v>7924600</v>
      </c>
      <c r="CF134" s="31">
        <f t="shared" si="78"/>
        <v>0.22575524640609687</v>
      </c>
      <c r="CG134" s="28"/>
      <c r="CH134" s="28">
        <v>7083600</v>
      </c>
      <c r="CI134" s="31">
        <f t="shared" si="79"/>
        <v>0.21431693867034435</v>
      </c>
      <c r="CJ134" s="28"/>
      <c r="CK134" s="28">
        <v>0</v>
      </c>
      <c r="CL134" s="31">
        <f t="shared" si="80"/>
        <v>0</v>
      </c>
      <c r="CM134" s="28"/>
      <c r="CN134" s="28">
        <v>0</v>
      </c>
      <c r="CO134" s="31">
        <f t="shared" si="81"/>
        <v>0</v>
      </c>
      <c r="CP134" s="28"/>
      <c r="CQ134" s="28">
        <v>5280600</v>
      </c>
      <c r="CR134" s="31">
        <f t="shared" si="82"/>
        <v>0.20485265430894434</v>
      </c>
      <c r="CS134" s="28"/>
      <c r="CT134" s="28">
        <v>0</v>
      </c>
      <c r="CU134" s="31">
        <f t="shared" si="83"/>
        <v>0</v>
      </c>
    </row>
    <row r="135" spans="1:99" x14ac:dyDescent="0.4">
      <c r="A135" s="28" t="s">
        <v>1153</v>
      </c>
      <c r="B135" s="28" t="s">
        <v>1482</v>
      </c>
      <c r="C135" s="28" t="s">
        <v>384</v>
      </c>
      <c r="D135" s="28">
        <v>2</v>
      </c>
      <c r="E135" s="28">
        <v>4</v>
      </c>
      <c r="F135" s="28">
        <v>4</v>
      </c>
      <c r="G135" s="28">
        <v>4</v>
      </c>
      <c r="H135" s="28">
        <v>17.8</v>
      </c>
      <c r="I135" s="28" t="s">
        <v>1595</v>
      </c>
      <c r="J135" s="28">
        <v>54.951999999999998</v>
      </c>
      <c r="K135" s="28">
        <v>493</v>
      </c>
      <c r="L135" s="28">
        <v>323.31</v>
      </c>
      <c r="M135" s="16" t="s">
        <v>1036</v>
      </c>
      <c r="N135" s="28"/>
      <c r="O135" s="28"/>
      <c r="P135" s="28">
        <v>0</v>
      </c>
      <c r="Q135" s="31">
        <f t="shared" si="56"/>
        <v>0</v>
      </c>
      <c r="R135" s="28"/>
      <c r="S135" s="28">
        <v>0</v>
      </c>
      <c r="T135" s="31">
        <f t="shared" si="57"/>
        <v>0</v>
      </c>
      <c r="U135" s="28"/>
      <c r="V135" s="28">
        <v>0</v>
      </c>
      <c r="W135" s="31">
        <f t="shared" si="58"/>
        <v>0</v>
      </c>
      <c r="X135" s="28"/>
      <c r="Y135" s="28"/>
      <c r="Z135" s="28">
        <v>955960</v>
      </c>
      <c r="AA135" s="31">
        <f t="shared" si="59"/>
        <v>2.2200730984450943E-2</v>
      </c>
      <c r="AB135" s="28"/>
      <c r="AC135" s="28">
        <v>0</v>
      </c>
      <c r="AD135" s="31">
        <f t="shared" si="60"/>
        <v>0</v>
      </c>
      <c r="AE135" s="28"/>
      <c r="AF135" s="28">
        <v>6749400</v>
      </c>
      <c r="AG135" s="31">
        <f t="shared" si="61"/>
        <v>0.20573586143679798</v>
      </c>
      <c r="AH135" s="28"/>
      <c r="AI135" s="28">
        <v>0</v>
      </c>
      <c r="AJ135" s="31">
        <f t="shared" si="62"/>
        <v>0</v>
      </c>
      <c r="AK135" s="28"/>
      <c r="AL135" s="28">
        <v>0</v>
      </c>
      <c r="AM135" s="31">
        <f t="shared" si="63"/>
        <v>0</v>
      </c>
      <c r="AN135" s="28"/>
      <c r="AO135" s="28">
        <v>1877400</v>
      </c>
      <c r="AP135" s="31">
        <f t="shared" si="64"/>
        <v>0.21210686891724326</v>
      </c>
      <c r="AQ135" s="28"/>
      <c r="AR135" s="28">
        <v>0</v>
      </c>
      <c r="AS135" s="31">
        <f t="shared" si="65"/>
        <v>0</v>
      </c>
      <c r="AT135" s="28"/>
      <c r="AU135" s="28">
        <v>0</v>
      </c>
      <c r="AV135" s="31">
        <f t="shared" si="66"/>
        <v>0</v>
      </c>
      <c r="AW135" s="28"/>
      <c r="AX135" s="28">
        <v>0</v>
      </c>
      <c r="AY135" s="31">
        <f t="shared" si="67"/>
        <v>0</v>
      </c>
      <c r="AZ135" s="28"/>
      <c r="BA135" s="28">
        <v>3918600</v>
      </c>
      <c r="BB135" s="31">
        <f t="shared" si="68"/>
        <v>0.11012950295079098</v>
      </c>
      <c r="BC135" s="28"/>
      <c r="BD135" s="28">
        <v>0</v>
      </c>
      <c r="BE135" s="31">
        <f t="shared" si="69"/>
        <v>0</v>
      </c>
      <c r="BF135" s="28"/>
      <c r="BG135" s="28">
        <v>0</v>
      </c>
      <c r="BH135" s="31">
        <f t="shared" si="70"/>
        <v>0</v>
      </c>
      <c r="BI135" s="28"/>
      <c r="BJ135" s="28">
        <v>0</v>
      </c>
      <c r="BK135" s="31">
        <f t="shared" si="71"/>
        <v>0</v>
      </c>
      <c r="BL135" s="28"/>
      <c r="BM135" s="28">
        <v>0</v>
      </c>
      <c r="BN135" s="31">
        <f t="shared" si="72"/>
        <v>0</v>
      </c>
      <c r="BO135" s="28"/>
      <c r="BP135" s="28">
        <v>2636300</v>
      </c>
      <c r="BQ135" s="31">
        <f t="shared" si="73"/>
        <v>4.9229748880341324E-2</v>
      </c>
      <c r="BR135" s="28"/>
      <c r="BS135" s="28">
        <v>0</v>
      </c>
      <c r="BT135" s="31">
        <f t="shared" si="74"/>
        <v>0</v>
      </c>
      <c r="BU135" s="28"/>
      <c r="BV135" s="28">
        <v>2412000</v>
      </c>
      <c r="BW135" s="31">
        <f t="shared" si="75"/>
        <v>4.9606820811499933E-2</v>
      </c>
      <c r="BX135" s="28"/>
      <c r="BY135" s="28">
        <v>1849900</v>
      </c>
      <c r="BZ135" s="31">
        <f t="shared" si="76"/>
        <v>5.350689447717015E-2</v>
      </c>
      <c r="CA135" s="28"/>
      <c r="CB135" s="28">
        <v>2066000</v>
      </c>
      <c r="CC135" s="31">
        <f t="shared" si="77"/>
        <v>4.6086234922330854E-2</v>
      </c>
      <c r="CD135" s="28"/>
      <c r="CE135" s="28">
        <v>638520</v>
      </c>
      <c r="CF135" s="31">
        <f t="shared" si="78"/>
        <v>1.819009665285579E-2</v>
      </c>
      <c r="CG135" s="28"/>
      <c r="CH135" s="28">
        <v>2425200</v>
      </c>
      <c r="CI135" s="31">
        <f t="shared" si="79"/>
        <v>7.3375323234417394E-2</v>
      </c>
      <c r="CJ135" s="28"/>
      <c r="CK135" s="28">
        <v>0</v>
      </c>
      <c r="CL135" s="31">
        <f t="shared" si="80"/>
        <v>0</v>
      </c>
      <c r="CM135" s="28"/>
      <c r="CN135" s="28">
        <v>0</v>
      </c>
      <c r="CO135" s="31">
        <f t="shared" si="81"/>
        <v>0</v>
      </c>
      <c r="CP135" s="28"/>
      <c r="CQ135" s="28">
        <v>3369600</v>
      </c>
      <c r="CR135" s="31">
        <f t="shared" si="82"/>
        <v>0.13071838502431898</v>
      </c>
      <c r="CS135" s="28"/>
      <c r="CT135" s="28">
        <v>0</v>
      </c>
      <c r="CU135" s="31">
        <f t="shared" si="83"/>
        <v>0</v>
      </c>
    </row>
    <row r="136" spans="1:99" x14ac:dyDescent="0.4">
      <c r="A136" s="18" t="s">
        <v>209</v>
      </c>
      <c r="B136" s="18" t="s">
        <v>1304</v>
      </c>
      <c r="C136" s="18" t="s">
        <v>210</v>
      </c>
      <c r="D136" s="18">
        <v>1</v>
      </c>
      <c r="E136" s="18">
        <v>6</v>
      </c>
      <c r="F136" s="18">
        <v>6</v>
      </c>
      <c r="G136" s="18">
        <v>6</v>
      </c>
      <c r="H136" s="18">
        <v>14.2</v>
      </c>
      <c r="I136" s="18" t="s">
        <v>1574</v>
      </c>
      <c r="J136" s="18">
        <v>54.847999999999999</v>
      </c>
      <c r="K136" s="18">
        <v>478</v>
      </c>
      <c r="L136" s="18">
        <v>69.930999999999997</v>
      </c>
      <c r="M136" s="26" t="s">
        <v>1042</v>
      </c>
      <c r="P136" s="18">
        <v>0</v>
      </c>
      <c r="Q136" s="31">
        <f t="shared" si="56"/>
        <v>0</v>
      </c>
      <c r="S136" s="18">
        <v>0</v>
      </c>
      <c r="T136" s="31">
        <f t="shared" si="57"/>
        <v>0</v>
      </c>
      <c r="V136" s="18">
        <v>2455200</v>
      </c>
      <c r="W136" s="31">
        <f t="shared" si="58"/>
        <v>4.976363803232646E-2</v>
      </c>
      <c r="Z136" s="18">
        <v>1534500</v>
      </c>
      <c r="AA136" s="31">
        <f t="shared" si="59"/>
        <v>3.5636450997573087E-2</v>
      </c>
      <c r="AC136" s="18">
        <v>0</v>
      </c>
      <c r="AD136" s="31">
        <f t="shared" si="60"/>
        <v>0</v>
      </c>
      <c r="AF136" s="18">
        <v>562090</v>
      </c>
      <c r="AG136" s="31">
        <f t="shared" si="61"/>
        <v>1.7133681565029452E-2</v>
      </c>
      <c r="AI136" s="18">
        <v>0</v>
      </c>
      <c r="AJ136" s="31">
        <f t="shared" si="62"/>
        <v>0</v>
      </c>
      <c r="AL136" s="18">
        <v>0</v>
      </c>
      <c r="AM136" s="31">
        <f t="shared" si="63"/>
        <v>0</v>
      </c>
      <c r="AO136" s="18">
        <v>0</v>
      </c>
      <c r="AP136" s="31">
        <f t="shared" si="64"/>
        <v>0</v>
      </c>
      <c r="AR136" s="18">
        <v>0</v>
      </c>
      <c r="AS136" s="31">
        <f t="shared" si="65"/>
        <v>0</v>
      </c>
      <c r="AU136" s="18">
        <v>0</v>
      </c>
      <c r="AV136" s="31">
        <f t="shared" si="66"/>
        <v>0</v>
      </c>
      <c r="AX136" s="18">
        <v>0</v>
      </c>
      <c r="AY136" s="31">
        <f t="shared" si="67"/>
        <v>0</v>
      </c>
      <c r="BA136" s="18">
        <v>0</v>
      </c>
      <c r="BB136" s="31">
        <f t="shared" si="68"/>
        <v>0</v>
      </c>
      <c r="BD136" s="18">
        <v>0</v>
      </c>
      <c r="BE136" s="31">
        <f t="shared" si="69"/>
        <v>0</v>
      </c>
      <c r="BG136" s="18">
        <v>0</v>
      </c>
      <c r="BH136" s="31">
        <f t="shared" si="70"/>
        <v>0</v>
      </c>
      <c r="BJ136" s="18">
        <v>0</v>
      </c>
      <c r="BK136" s="31">
        <f t="shared" si="71"/>
        <v>0</v>
      </c>
      <c r="BM136" s="18">
        <v>0</v>
      </c>
      <c r="BN136" s="31">
        <f t="shared" si="72"/>
        <v>0</v>
      </c>
      <c r="BP136" s="18">
        <v>0</v>
      </c>
      <c r="BQ136" s="31">
        <f t="shared" si="73"/>
        <v>0</v>
      </c>
      <c r="BS136" s="18">
        <v>0</v>
      </c>
      <c r="BT136" s="31">
        <f t="shared" si="74"/>
        <v>0</v>
      </c>
      <c r="BV136" s="18">
        <v>1762400</v>
      </c>
      <c r="BW136" s="31">
        <f t="shared" si="75"/>
        <v>3.6246708539878721E-2</v>
      </c>
      <c r="BY136" s="18">
        <v>0</v>
      </c>
      <c r="BZ136" s="31">
        <f t="shared" si="76"/>
        <v>0</v>
      </c>
      <c r="CB136" s="18">
        <v>978290</v>
      </c>
      <c r="CC136" s="31">
        <f t="shared" si="77"/>
        <v>2.1822702208212509E-2</v>
      </c>
      <c r="CE136" s="18">
        <v>0</v>
      </c>
      <c r="CF136" s="31">
        <f t="shared" si="78"/>
        <v>0</v>
      </c>
      <c r="CH136" s="18">
        <v>0</v>
      </c>
      <c r="CI136" s="31">
        <f t="shared" si="79"/>
        <v>0</v>
      </c>
      <c r="CK136" s="18">
        <v>0</v>
      </c>
      <c r="CL136" s="31">
        <f t="shared" si="80"/>
        <v>0</v>
      </c>
      <c r="CN136" s="18">
        <v>0</v>
      </c>
      <c r="CO136" s="31">
        <f t="shared" si="81"/>
        <v>0</v>
      </c>
      <c r="CQ136" s="18">
        <v>141880</v>
      </c>
      <c r="CR136" s="31">
        <f t="shared" si="82"/>
        <v>5.5040136714299553E-3</v>
      </c>
      <c r="CT136" s="18">
        <v>0</v>
      </c>
      <c r="CU136" s="31">
        <f t="shared" si="83"/>
        <v>0</v>
      </c>
    </row>
    <row r="137" spans="1:99" x14ac:dyDescent="0.4">
      <c r="A137" s="18" t="s">
        <v>399</v>
      </c>
      <c r="B137" s="18" t="s">
        <v>1232</v>
      </c>
      <c r="D137" s="18">
        <v>1</v>
      </c>
      <c r="E137" s="18">
        <v>46</v>
      </c>
      <c r="F137" s="18">
        <v>46</v>
      </c>
      <c r="G137" s="18">
        <v>42</v>
      </c>
      <c r="H137" s="18">
        <v>62.8</v>
      </c>
      <c r="I137" s="18" t="s">
        <v>1546</v>
      </c>
      <c r="J137" s="18">
        <v>54.752000000000002</v>
      </c>
      <c r="K137" s="18">
        <v>481</v>
      </c>
      <c r="L137" s="18">
        <v>323.31</v>
      </c>
      <c r="M137" s="22" t="s">
        <v>1041</v>
      </c>
      <c r="P137" s="18">
        <v>215280000</v>
      </c>
      <c r="Q137" s="31">
        <f t="shared" si="56"/>
        <v>9.0860295207260062</v>
      </c>
      <c r="R137" s="18">
        <f>SUM(P137:P161)/SUM(P$4:P$349)*100</f>
        <v>10.925224561717631</v>
      </c>
      <c r="S137" s="18">
        <v>174490000</v>
      </c>
      <c r="T137" s="31">
        <f t="shared" si="57"/>
        <v>8.6396955092637828</v>
      </c>
      <c r="U137" s="18">
        <f>SUM(S137:S161)/SUM(S$4:S$349)*100</f>
        <v>10.239868225139924</v>
      </c>
      <c r="V137" s="18">
        <v>334380000</v>
      </c>
      <c r="W137" s="31">
        <f t="shared" si="58"/>
        <v>6.7774377994661625</v>
      </c>
      <c r="X137" s="18">
        <f>SUM(V137:V161)/SUM(V$4:V$349)*100</f>
        <v>12.008310019213161</v>
      </c>
      <c r="Z137" s="18">
        <v>452230000</v>
      </c>
      <c r="AA137" s="31">
        <f t="shared" si="59"/>
        <v>10.502360530878121</v>
      </c>
      <c r="AB137" s="18">
        <f>SUM(Z137:Z161)/SUM(Z$4:Z$349)*100</f>
        <v>13.127423629632883</v>
      </c>
      <c r="AC137" s="18">
        <v>670380000</v>
      </c>
      <c r="AD137" s="31">
        <f t="shared" si="60"/>
        <v>21.183224050905391</v>
      </c>
      <c r="AE137" s="18">
        <f>SUM(AC137:AC161)/SUM(AC$4:AC$349)*100</f>
        <v>22.990894876594552</v>
      </c>
      <c r="AF137" s="18">
        <v>147300000</v>
      </c>
      <c r="AG137" s="31">
        <f t="shared" si="61"/>
        <v>4.4900127996029777</v>
      </c>
      <c r="AH137" s="18">
        <f>SUM(AF137:AF161)/SUM(AF$4:AF$349)*100</f>
        <v>7.9659176485636776</v>
      </c>
      <c r="AI137" s="18">
        <v>111420000</v>
      </c>
      <c r="AJ137" s="31">
        <f t="shared" si="62"/>
        <v>12.434038469343751</v>
      </c>
      <c r="AK137" s="18">
        <f>SUM(AI137:AI161)/SUM(AI$4:AI$349)*100</f>
        <v>15.374796815569317</v>
      </c>
      <c r="AL137" s="18">
        <v>463160000</v>
      </c>
      <c r="AM137" s="31">
        <f t="shared" si="63"/>
        <v>22.087783908409527</v>
      </c>
      <c r="AN137" s="18">
        <f>SUM(AL137:AL161)/SUM(AL$4:AL$349)*100</f>
        <v>26.322418778144186</v>
      </c>
      <c r="AO137" s="18">
        <v>55892000</v>
      </c>
      <c r="AP137" s="31">
        <f t="shared" si="64"/>
        <v>6.3146250759148606</v>
      </c>
      <c r="AQ137" s="18">
        <f>SUM(AO137:AO161)/SUM(AO$4:AO$349)*100</f>
        <v>8.0750702856793914</v>
      </c>
      <c r="AR137" s="18">
        <v>72895000</v>
      </c>
      <c r="AS137" s="31">
        <f t="shared" si="65"/>
        <v>21.621257033990059</v>
      </c>
      <c r="AT137" s="18">
        <f>SUM(AR137:AR161)/SUM(AR$4:AR$349)*100</f>
        <v>23.569023968495934</v>
      </c>
      <c r="AU137" s="18">
        <v>14520000</v>
      </c>
      <c r="AV137" s="31">
        <f t="shared" si="66"/>
        <v>7.6336788869843826</v>
      </c>
      <c r="AW137" s="18">
        <f>SUM(AU137:AU161)/SUM(AU$4:AU$349)*100</f>
        <v>9.2067845320005439</v>
      </c>
      <c r="AX137" s="18">
        <v>167070000</v>
      </c>
      <c r="AY137" s="31">
        <f t="shared" si="67"/>
        <v>15.999527639013056</v>
      </c>
      <c r="AZ137" s="18">
        <f>SUM(AX137:AX161)/SUM(AX$4:AX$349)*100</f>
        <v>20.75418465552924</v>
      </c>
      <c r="BA137" s="18">
        <v>184500000</v>
      </c>
      <c r="BB137" s="31">
        <f t="shared" si="68"/>
        <v>5.1852430190427539</v>
      </c>
      <c r="BC137" s="18">
        <f>SUM(BA137:BA161)/SUM(BA$4:BA$349)*100</f>
        <v>6.8049660370249869</v>
      </c>
      <c r="BD137" s="18">
        <v>135150000</v>
      </c>
      <c r="BE137" s="31">
        <f t="shared" si="69"/>
        <v>8.1366821823673483</v>
      </c>
      <c r="BF137" s="18">
        <f>SUM(BD137:BD161)/SUM(BD$4:BD$349)*100</f>
        <v>10.238703566431461</v>
      </c>
      <c r="BG137" s="18">
        <v>797780000</v>
      </c>
      <c r="BH137" s="31">
        <f t="shared" si="70"/>
        <v>17.126055355405946</v>
      </c>
      <c r="BI137" s="18">
        <f>SUM(BG137:BG161)/SUM(BG$4:BG$349)*100</f>
        <v>19.999934443646314</v>
      </c>
      <c r="BJ137" s="18">
        <v>359880000</v>
      </c>
      <c r="BK137" s="31">
        <f t="shared" si="71"/>
        <v>8.8090598855534754</v>
      </c>
      <c r="BL137" s="18">
        <f>SUM(BJ137:BJ161)/SUM(BJ$4:BJ$349)*100</f>
        <v>11.876372922170374</v>
      </c>
      <c r="BM137" s="18">
        <v>220270000</v>
      </c>
      <c r="BN137" s="31">
        <f t="shared" si="72"/>
        <v>7.2543500728984451</v>
      </c>
      <c r="BO137" s="18">
        <f>SUM(BM137:BM161)/SUM(BM$4:BM$349)*100</f>
        <v>9.7864166294707076</v>
      </c>
      <c r="BP137" s="18">
        <v>280020000</v>
      </c>
      <c r="BQ137" s="31">
        <f t="shared" si="73"/>
        <v>5.229038531833698</v>
      </c>
      <c r="BR137" s="18">
        <f>SUM(BP137:BP161)/SUM(BP$4:BP$349)*100</f>
        <v>8.641637142654627</v>
      </c>
      <c r="BS137" s="18">
        <v>277850000</v>
      </c>
      <c r="BT137" s="31">
        <f t="shared" si="74"/>
        <v>7.781272153818823</v>
      </c>
      <c r="BU137" s="18">
        <f>SUM(BS137:BS161)/SUM(BS$4:BS$349)*100</f>
        <v>9.8340574442092592</v>
      </c>
      <c r="BV137" s="18">
        <v>268010000</v>
      </c>
      <c r="BW137" s="31">
        <f t="shared" si="75"/>
        <v>5.5120746458084975</v>
      </c>
      <c r="BX137" s="18">
        <f>SUM(BV137:BV161)/SUM(BV$4:BV$349)*100</f>
        <v>10.896166984591373</v>
      </c>
      <c r="BY137" s="18">
        <v>130800000</v>
      </c>
      <c r="BZ137" s="31">
        <f t="shared" si="76"/>
        <v>3.7832865547401777</v>
      </c>
      <c r="CA137" s="18">
        <f>SUM(BY137:BY161)/SUM(BY$4:BY$349)*100</f>
        <v>6.7972898027611031</v>
      </c>
      <c r="CB137" s="18">
        <v>94527000</v>
      </c>
      <c r="CC137" s="31">
        <f t="shared" si="77"/>
        <v>2.1086125500983388</v>
      </c>
      <c r="CD137" s="18">
        <f>SUM(CB137:CB161)/SUM(CB$4:CB$349)*100</f>
        <v>6.5076128250941885</v>
      </c>
      <c r="CE137" s="18">
        <v>174910000</v>
      </c>
      <c r="CF137" s="31">
        <f t="shared" si="78"/>
        <v>4.9828193408992769</v>
      </c>
      <c r="CG137" s="18">
        <f>SUM(CE137:CE161)/SUM(CE$4:CE$349)*100</f>
        <v>9.1038009501446506</v>
      </c>
      <c r="CH137" s="18">
        <v>125270000</v>
      </c>
      <c r="CI137" s="31">
        <f t="shared" si="79"/>
        <v>3.7900901952727475</v>
      </c>
      <c r="CJ137" s="18">
        <f>SUM(CH137:CH161)/SUM(CH$4:CH$349)*100</f>
        <v>7.8823259452353103</v>
      </c>
      <c r="CK137" s="18">
        <v>160510000</v>
      </c>
      <c r="CL137" s="31">
        <f t="shared" si="80"/>
        <v>19.189060339534588</v>
      </c>
      <c r="CM137" s="18">
        <f>SUM(CK137:CK161)/SUM(CK$4:CK$349)*100</f>
        <v>24.402779799178493</v>
      </c>
      <c r="CN137" s="18">
        <v>187190000</v>
      </c>
      <c r="CO137" s="31">
        <f t="shared" si="81"/>
        <v>10.2032307228721</v>
      </c>
      <c r="CP137" s="18">
        <f>SUM(CN137:CN161)/SUM(CN$4:CN$349)*100</f>
        <v>13.239399095784233</v>
      </c>
      <c r="CQ137" s="18">
        <v>99598000</v>
      </c>
      <c r="CR137" s="31">
        <f t="shared" si="82"/>
        <v>3.863749320884414</v>
      </c>
      <c r="CS137" s="18">
        <f>SUM(CQ137:CQ161)/SUM(CQ$4:CQ$349)*100</f>
        <v>4.8102445413528354</v>
      </c>
      <c r="CT137" s="18">
        <v>378370000</v>
      </c>
      <c r="CU137" s="31">
        <f t="shared" si="83"/>
        <v>19.312311420857736</v>
      </c>
    </row>
    <row r="138" spans="1:99" x14ac:dyDescent="0.4">
      <c r="A138" s="18" t="s">
        <v>657</v>
      </c>
      <c r="B138" s="18" t="s">
        <v>1444</v>
      </c>
      <c r="C138" s="18" t="s">
        <v>658</v>
      </c>
      <c r="D138" s="18">
        <v>2</v>
      </c>
      <c r="E138" s="18">
        <v>4</v>
      </c>
      <c r="F138" s="18">
        <v>4</v>
      </c>
      <c r="G138" s="18">
        <v>4</v>
      </c>
      <c r="H138" s="18">
        <v>10.7</v>
      </c>
      <c r="I138" s="18" t="s">
        <v>1807</v>
      </c>
      <c r="J138" s="18">
        <v>54.594000000000001</v>
      </c>
      <c r="K138" s="18">
        <v>503</v>
      </c>
      <c r="L138" s="18">
        <v>85.436000000000007</v>
      </c>
      <c r="M138" s="16" t="s">
        <v>1036</v>
      </c>
      <c r="P138" s="18">
        <v>0</v>
      </c>
      <c r="Q138" s="31">
        <f t="shared" si="56"/>
        <v>0</v>
      </c>
      <c r="S138" s="18">
        <v>0</v>
      </c>
      <c r="T138" s="31">
        <f t="shared" si="57"/>
        <v>0</v>
      </c>
      <c r="V138" s="18">
        <v>0</v>
      </c>
      <c r="W138" s="31">
        <f t="shared" si="58"/>
        <v>0</v>
      </c>
      <c r="Z138" s="18">
        <v>277700</v>
      </c>
      <c r="AA138" s="31">
        <f t="shared" si="59"/>
        <v>6.4491641850935467E-3</v>
      </c>
      <c r="AC138" s="18">
        <v>0</v>
      </c>
      <c r="AD138" s="31">
        <f t="shared" si="60"/>
        <v>0</v>
      </c>
      <c r="AF138" s="18">
        <v>541830</v>
      </c>
      <c r="AG138" s="31">
        <f t="shared" si="61"/>
        <v>1.6516114291981545E-2</v>
      </c>
      <c r="AI138" s="18">
        <v>0</v>
      </c>
      <c r="AJ138" s="31">
        <f t="shared" si="62"/>
        <v>0</v>
      </c>
      <c r="AL138" s="18">
        <v>0</v>
      </c>
      <c r="AM138" s="31">
        <f t="shared" si="63"/>
        <v>0</v>
      </c>
      <c r="AO138" s="18">
        <v>0</v>
      </c>
      <c r="AP138" s="31">
        <f t="shared" si="64"/>
        <v>0</v>
      </c>
      <c r="AR138" s="18">
        <v>0</v>
      </c>
      <c r="AS138" s="31">
        <f t="shared" si="65"/>
        <v>0</v>
      </c>
      <c r="AU138" s="18">
        <v>0</v>
      </c>
      <c r="AV138" s="31">
        <f t="shared" si="66"/>
        <v>0</v>
      </c>
      <c r="AX138" s="18">
        <v>0</v>
      </c>
      <c r="AY138" s="31">
        <f t="shared" si="67"/>
        <v>0</v>
      </c>
      <c r="BA138" s="18">
        <v>0</v>
      </c>
      <c r="BB138" s="31">
        <f t="shared" si="68"/>
        <v>0</v>
      </c>
      <c r="BD138" s="18">
        <v>0</v>
      </c>
      <c r="BE138" s="31">
        <f t="shared" si="69"/>
        <v>0</v>
      </c>
      <c r="BG138" s="18">
        <v>0</v>
      </c>
      <c r="BH138" s="31">
        <f t="shared" si="70"/>
        <v>0</v>
      </c>
      <c r="BJ138" s="18">
        <v>0</v>
      </c>
      <c r="BK138" s="31">
        <f t="shared" si="71"/>
        <v>0</v>
      </c>
      <c r="BM138" s="18">
        <v>0</v>
      </c>
      <c r="BN138" s="31">
        <f t="shared" si="72"/>
        <v>0</v>
      </c>
      <c r="BP138" s="18">
        <v>0</v>
      </c>
      <c r="BQ138" s="31">
        <f t="shared" si="73"/>
        <v>0</v>
      </c>
      <c r="BS138" s="18">
        <v>402460</v>
      </c>
      <c r="BT138" s="31">
        <f t="shared" si="74"/>
        <v>1.1271012384473362E-2</v>
      </c>
      <c r="BV138" s="18">
        <v>565660</v>
      </c>
      <c r="BW138" s="31">
        <f t="shared" si="75"/>
        <v>1.1633745547360302E-2</v>
      </c>
      <c r="BY138" s="18">
        <v>0</v>
      </c>
      <c r="BZ138" s="31">
        <f t="shared" si="76"/>
        <v>0</v>
      </c>
      <c r="CB138" s="18">
        <v>0</v>
      </c>
      <c r="CC138" s="31">
        <f t="shared" si="77"/>
        <v>0</v>
      </c>
      <c r="CE138" s="18">
        <v>1789300</v>
      </c>
      <c r="CF138" s="31">
        <f t="shared" si="78"/>
        <v>5.0973407161803645E-2</v>
      </c>
      <c r="CH138" s="18">
        <v>1015500</v>
      </c>
      <c r="CI138" s="31">
        <f t="shared" si="79"/>
        <v>3.0724328197489222E-2</v>
      </c>
      <c r="CK138" s="18">
        <v>0</v>
      </c>
      <c r="CL138" s="31">
        <f t="shared" si="80"/>
        <v>0</v>
      </c>
      <c r="CN138" s="18">
        <v>0</v>
      </c>
      <c r="CO138" s="31">
        <f t="shared" si="81"/>
        <v>0</v>
      </c>
      <c r="CQ138" s="18">
        <v>109000</v>
      </c>
      <c r="CR138" s="31">
        <f t="shared" si="82"/>
        <v>4.2284852705516286E-3</v>
      </c>
      <c r="CT138" s="18">
        <v>0</v>
      </c>
      <c r="CU138" s="31">
        <f t="shared" si="83"/>
        <v>0</v>
      </c>
    </row>
    <row r="139" spans="1:99" x14ac:dyDescent="0.4">
      <c r="A139" s="28" t="s">
        <v>238</v>
      </c>
      <c r="B139" s="28" t="s">
        <v>1405</v>
      </c>
      <c r="C139" s="28" t="s">
        <v>239</v>
      </c>
      <c r="D139" s="28">
        <v>1</v>
      </c>
      <c r="E139" s="28">
        <v>3</v>
      </c>
      <c r="F139" s="28">
        <v>3</v>
      </c>
      <c r="G139" s="28">
        <v>3</v>
      </c>
      <c r="H139" s="28">
        <v>6.9</v>
      </c>
      <c r="I139" s="28" t="s">
        <v>1656</v>
      </c>
      <c r="J139" s="28">
        <v>54.496000000000002</v>
      </c>
      <c r="K139" s="28">
        <v>478</v>
      </c>
      <c r="L139" s="28">
        <v>261.52</v>
      </c>
      <c r="M139" s="16" t="s">
        <v>1036</v>
      </c>
      <c r="N139" s="28"/>
      <c r="O139" s="28"/>
      <c r="P139" s="28">
        <v>0</v>
      </c>
      <c r="Q139" s="31">
        <f t="shared" si="56"/>
        <v>0</v>
      </c>
      <c r="R139" s="28"/>
      <c r="S139" s="28">
        <v>0</v>
      </c>
      <c r="T139" s="31">
        <f t="shared" si="57"/>
        <v>0</v>
      </c>
      <c r="U139" s="28"/>
      <c r="V139" s="28">
        <v>0</v>
      </c>
      <c r="W139" s="31">
        <f t="shared" si="58"/>
        <v>0</v>
      </c>
      <c r="X139" s="28"/>
      <c r="Y139" s="28"/>
      <c r="Z139" s="28">
        <v>1086900</v>
      </c>
      <c r="AA139" s="31">
        <f t="shared" si="59"/>
        <v>2.5241615242269269E-2</v>
      </c>
      <c r="AB139" s="28"/>
      <c r="AC139" s="28">
        <v>0</v>
      </c>
      <c r="AD139" s="31">
        <f t="shared" si="60"/>
        <v>0</v>
      </c>
      <c r="AE139" s="28"/>
      <c r="AF139" s="28">
        <v>1895300</v>
      </c>
      <c r="AG139" s="31">
        <f t="shared" si="61"/>
        <v>5.7772717305414285E-2</v>
      </c>
      <c r="AH139" s="28"/>
      <c r="AI139" s="28">
        <v>0</v>
      </c>
      <c r="AJ139" s="31">
        <f t="shared" si="62"/>
        <v>0</v>
      </c>
      <c r="AK139" s="28"/>
      <c r="AL139" s="28">
        <v>0</v>
      </c>
      <c r="AM139" s="31">
        <f t="shared" si="63"/>
        <v>0</v>
      </c>
      <c r="AN139" s="28"/>
      <c r="AO139" s="28">
        <v>0</v>
      </c>
      <c r="AP139" s="31">
        <f t="shared" si="64"/>
        <v>0</v>
      </c>
      <c r="AQ139" s="28"/>
      <c r="AR139" s="28">
        <v>0</v>
      </c>
      <c r="AS139" s="31">
        <f t="shared" si="65"/>
        <v>0</v>
      </c>
      <c r="AT139" s="28"/>
      <c r="AU139" s="28">
        <v>0</v>
      </c>
      <c r="AV139" s="31">
        <f t="shared" si="66"/>
        <v>0</v>
      </c>
      <c r="AW139" s="28"/>
      <c r="AX139" s="28">
        <v>0</v>
      </c>
      <c r="AY139" s="31">
        <f t="shared" si="67"/>
        <v>0</v>
      </c>
      <c r="AZ139" s="28"/>
      <c r="BA139" s="28">
        <v>1121500</v>
      </c>
      <c r="BB139" s="31">
        <f t="shared" si="68"/>
        <v>3.1518970438246335E-2</v>
      </c>
      <c r="BC139" s="28"/>
      <c r="BD139" s="28">
        <v>0</v>
      </c>
      <c r="BE139" s="31">
        <f t="shared" si="69"/>
        <v>0</v>
      </c>
      <c r="BF139" s="28"/>
      <c r="BG139" s="28">
        <v>0</v>
      </c>
      <c r="BH139" s="31">
        <f t="shared" si="70"/>
        <v>0</v>
      </c>
      <c r="BI139" s="28"/>
      <c r="BJ139" s="28">
        <v>0</v>
      </c>
      <c r="BK139" s="31">
        <f t="shared" si="71"/>
        <v>0</v>
      </c>
      <c r="BL139" s="28"/>
      <c r="BM139" s="28">
        <v>0</v>
      </c>
      <c r="BN139" s="31">
        <f t="shared" si="72"/>
        <v>0</v>
      </c>
      <c r="BO139" s="28"/>
      <c r="BP139" s="28">
        <v>0</v>
      </c>
      <c r="BQ139" s="31">
        <f t="shared" si="73"/>
        <v>0</v>
      </c>
      <c r="BR139" s="28"/>
      <c r="BS139" s="28">
        <v>0</v>
      </c>
      <c r="BT139" s="31">
        <f t="shared" si="74"/>
        <v>0</v>
      </c>
      <c r="BU139" s="28"/>
      <c r="BV139" s="28">
        <v>695260</v>
      </c>
      <c r="BW139" s="31">
        <f t="shared" si="75"/>
        <v>1.4299186665590151E-2</v>
      </c>
      <c r="BX139" s="28"/>
      <c r="BY139" s="28">
        <v>0</v>
      </c>
      <c r="BZ139" s="31">
        <f t="shared" si="76"/>
        <v>0</v>
      </c>
      <c r="CA139" s="28"/>
      <c r="CB139" s="28">
        <v>0</v>
      </c>
      <c r="CC139" s="31">
        <f t="shared" si="77"/>
        <v>0</v>
      </c>
      <c r="CD139" s="28"/>
      <c r="CE139" s="28">
        <v>1249800</v>
      </c>
      <c r="CF139" s="31">
        <f t="shared" si="78"/>
        <v>3.5604182792612862E-2</v>
      </c>
      <c r="CG139" s="28"/>
      <c r="CH139" s="28">
        <v>638590</v>
      </c>
      <c r="CI139" s="31">
        <f t="shared" si="79"/>
        <v>1.9320776704711613E-2</v>
      </c>
      <c r="CJ139" s="28"/>
      <c r="CK139" s="28">
        <v>0</v>
      </c>
      <c r="CL139" s="31">
        <f t="shared" si="80"/>
        <v>0</v>
      </c>
      <c r="CM139" s="28"/>
      <c r="CN139" s="28">
        <v>0</v>
      </c>
      <c r="CO139" s="31">
        <f t="shared" si="81"/>
        <v>0</v>
      </c>
      <c r="CP139" s="28"/>
      <c r="CQ139" s="28">
        <v>0</v>
      </c>
      <c r="CR139" s="31">
        <f t="shared" si="82"/>
        <v>0</v>
      </c>
      <c r="CS139" s="28"/>
      <c r="CT139" s="28">
        <v>0</v>
      </c>
      <c r="CU139" s="31">
        <f t="shared" si="83"/>
        <v>0</v>
      </c>
    </row>
    <row r="140" spans="1:99" x14ac:dyDescent="0.4">
      <c r="A140" s="18" t="s">
        <v>411</v>
      </c>
      <c r="B140" s="18" t="s">
        <v>1493</v>
      </c>
      <c r="C140" s="18" t="s">
        <v>412</v>
      </c>
      <c r="D140" s="18">
        <v>2</v>
      </c>
      <c r="E140" s="18">
        <v>3</v>
      </c>
      <c r="F140" s="18">
        <v>3</v>
      </c>
      <c r="G140" s="18">
        <v>3</v>
      </c>
      <c r="H140" s="18">
        <v>6.7</v>
      </c>
      <c r="I140" s="18" t="s">
        <v>1839</v>
      </c>
      <c r="J140" s="18">
        <v>54.304000000000002</v>
      </c>
      <c r="K140" s="18">
        <v>492</v>
      </c>
      <c r="L140" s="18">
        <v>18.442</v>
      </c>
      <c r="M140" s="16" t="s">
        <v>1036</v>
      </c>
      <c r="N140" s="28"/>
      <c r="P140" s="18">
        <v>0</v>
      </c>
      <c r="Q140" s="31">
        <f t="shared" si="56"/>
        <v>0</v>
      </c>
      <c r="S140" s="18">
        <v>0</v>
      </c>
      <c r="T140" s="31">
        <f t="shared" si="57"/>
        <v>0</v>
      </c>
      <c r="V140" s="18">
        <v>2003200</v>
      </c>
      <c r="W140" s="31">
        <f t="shared" si="58"/>
        <v>4.0602199293889044E-2</v>
      </c>
      <c r="Z140" s="18">
        <v>0</v>
      </c>
      <c r="AA140" s="31">
        <f t="shared" si="59"/>
        <v>0</v>
      </c>
      <c r="AC140" s="18">
        <v>0</v>
      </c>
      <c r="AD140" s="31">
        <f t="shared" si="60"/>
        <v>0</v>
      </c>
      <c r="AF140" s="18">
        <v>0</v>
      </c>
      <c r="AG140" s="31">
        <f t="shared" si="61"/>
        <v>0</v>
      </c>
      <c r="AI140" s="18">
        <v>0</v>
      </c>
      <c r="AJ140" s="31">
        <f t="shared" si="62"/>
        <v>0</v>
      </c>
      <c r="AL140" s="18">
        <v>0</v>
      </c>
      <c r="AM140" s="31">
        <f t="shared" si="63"/>
        <v>0</v>
      </c>
      <c r="AO140" s="18">
        <v>0</v>
      </c>
      <c r="AP140" s="31">
        <f t="shared" si="64"/>
        <v>0</v>
      </c>
      <c r="AR140" s="18">
        <v>0</v>
      </c>
      <c r="AS140" s="31">
        <f t="shared" si="65"/>
        <v>0</v>
      </c>
      <c r="AU140" s="18">
        <v>0</v>
      </c>
      <c r="AV140" s="31">
        <f t="shared" si="66"/>
        <v>0</v>
      </c>
      <c r="AX140" s="18">
        <v>0</v>
      </c>
      <c r="AY140" s="31">
        <f t="shared" si="67"/>
        <v>0</v>
      </c>
      <c r="BA140" s="18">
        <v>0</v>
      </c>
      <c r="BB140" s="31">
        <f t="shared" si="68"/>
        <v>0</v>
      </c>
      <c r="BD140" s="18">
        <v>0</v>
      </c>
      <c r="BE140" s="31">
        <f t="shared" si="69"/>
        <v>0</v>
      </c>
      <c r="BG140" s="18">
        <v>0</v>
      </c>
      <c r="BH140" s="31">
        <f t="shared" si="70"/>
        <v>0</v>
      </c>
      <c r="BJ140" s="18">
        <v>0</v>
      </c>
      <c r="BK140" s="31">
        <f t="shared" si="71"/>
        <v>0</v>
      </c>
      <c r="BM140" s="18">
        <v>0</v>
      </c>
      <c r="BN140" s="31">
        <f t="shared" si="72"/>
        <v>0</v>
      </c>
      <c r="BP140" s="18">
        <v>0</v>
      </c>
      <c r="BQ140" s="31">
        <f t="shared" si="73"/>
        <v>0</v>
      </c>
      <c r="BS140" s="18">
        <v>0</v>
      </c>
      <c r="BT140" s="31">
        <f t="shared" si="74"/>
        <v>0</v>
      </c>
      <c r="BV140" s="18">
        <v>198060</v>
      </c>
      <c r="BW140" s="31">
        <f t="shared" si="75"/>
        <v>4.073435708924409E-3</v>
      </c>
      <c r="BY140" s="18">
        <v>0</v>
      </c>
      <c r="BZ140" s="31">
        <f t="shared" si="76"/>
        <v>0</v>
      </c>
      <c r="CB140" s="18">
        <v>0</v>
      </c>
      <c r="CC140" s="31">
        <f t="shared" si="77"/>
        <v>0</v>
      </c>
      <c r="CE140" s="18">
        <v>0</v>
      </c>
      <c r="CF140" s="31">
        <f t="shared" si="78"/>
        <v>0</v>
      </c>
      <c r="CH140" s="18">
        <v>331220</v>
      </c>
      <c r="CI140" s="31">
        <f t="shared" si="79"/>
        <v>1.0021183639165317E-2</v>
      </c>
      <c r="CK140" s="18">
        <v>0</v>
      </c>
      <c r="CL140" s="31">
        <f t="shared" si="80"/>
        <v>0</v>
      </c>
      <c r="CN140" s="18">
        <v>0</v>
      </c>
      <c r="CO140" s="31">
        <f t="shared" si="81"/>
        <v>0</v>
      </c>
      <c r="CQ140" s="18">
        <v>0</v>
      </c>
      <c r="CR140" s="31">
        <f t="shared" si="82"/>
        <v>0</v>
      </c>
      <c r="CT140" s="18">
        <v>0</v>
      </c>
      <c r="CU140" s="31">
        <f t="shared" si="83"/>
        <v>0</v>
      </c>
    </row>
    <row r="141" spans="1:99" x14ac:dyDescent="0.4">
      <c r="A141" s="28" t="s">
        <v>428</v>
      </c>
      <c r="B141" s="28" t="s">
        <v>1498</v>
      </c>
      <c r="C141" s="28" t="s">
        <v>429</v>
      </c>
      <c r="D141" s="28">
        <v>1</v>
      </c>
      <c r="E141" s="28">
        <v>1</v>
      </c>
      <c r="F141" s="28">
        <v>1</v>
      </c>
      <c r="G141" s="28">
        <v>1</v>
      </c>
      <c r="H141" s="28">
        <v>1.7</v>
      </c>
      <c r="I141" s="28" t="s">
        <v>1599</v>
      </c>
      <c r="J141" s="28">
        <v>54.198</v>
      </c>
      <c r="K141" s="28">
        <v>466</v>
      </c>
      <c r="L141" s="28">
        <v>25.956</v>
      </c>
      <c r="M141" s="16" t="s">
        <v>1036</v>
      </c>
      <c r="N141" s="28"/>
      <c r="O141" s="28"/>
      <c r="P141" s="28">
        <v>0</v>
      </c>
      <c r="Q141" s="31">
        <f t="shared" si="56"/>
        <v>0</v>
      </c>
      <c r="R141" s="28"/>
      <c r="S141" s="28">
        <v>0</v>
      </c>
      <c r="T141" s="31">
        <f t="shared" si="57"/>
        <v>0</v>
      </c>
      <c r="U141" s="28"/>
      <c r="V141" s="28">
        <v>0</v>
      </c>
      <c r="W141" s="31">
        <f t="shared" si="58"/>
        <v>0</v>
      </c>
      <c r="X141" s="28"/>
      <c r="Y141" s="28"/>
      <c r="Z141" s="28">
        <v>0</v>
      </c>
      <c r="AA141" s="31">
        <f t="shared" si="59"/>
        <v>0</v>
      </c>
      <c r="AB141" s="28"/>
      <c r="AC141" s="28">
        <v>0</v>
      </c>
      <c r="AD141" s="31">
        <f t="shared" si="60"/>
        <v>0</v>
      </c>
      <c r="AE141" s="28"/>
      <c r="AF141" s="28">
        <v>0</v>
      </c>
      <c r="AG141" s="31">
        <f t="shared" si="61"/>
        <v>0</v>
      </c>
      <c r="AH141" s="28"/>
      <c r="AI141" s="28">
        <v>0</v>
      </c>
      <c r="AJ141" s="31">
        <f t="shared" si="62"/>
        <v>0</v>
      </c>
      <c r="AK141" s="28"/>
      <c r="AL141" s="28">
        <v>0</v>
      </c>
      <c r="AM141" s="31">
        <f t="shared" si="63"/>
        <v>0</v>
      </c>
      <c r="AN141" s="28"/>
      <c r="AO141" s="28">
        <v>0</v>
      </c>
      <c r="AP141" s="31">
        <f t="shared" si="64"/>
        <v>0</v>
      </c>
      <c r="AQ141" s="28"/>
      <c r="AR141" s="28">
        <v>0</v>
      </c>
      <c r="AS141" s="31">
        <f t="shared" si="65"/>
        <v>0</v>
      </c>
      <c r="AT141" s="28"/>
      <c r="AU141" s="28">
        <v>0</v>
      </c>
      <c r="AV141" s="31">
        <f t="shared" si="66"/>
        <v>0</v>
      </c>
      <c r="AW141" s="28"/>
      <c r="AX141" s="28">
        <v>0</v>
      </c>
      <c r="AY141" s="31">
        <f t="shared" si="67"/>
        <v>0</v>
      </c>
      <c r="AZ141" s="28"/>
      <c r="BA141" s="28">
        <v>0</v>
      </c>
      <c r="BB141" s="31">
        <f t="shared" si="68"/>
        <v>0</v>
      </c>
      <c r="BC141" s="28"/>
      <c r="BD141" s="28">
        <v>0</v>
      </c>
      <c r="BE141" s="31">
        <f t="shared" si="69"/>
        <v>0</v>
      </c>
      <c r="BF141" s="28"/>
      <c r="BG141" s="28">
        <v>0</v>
      </c>
      <c r="BH141" s="31">
        <f t="shared" si="70"/>
        <v>0</v>
      </c>
      <c r="BI141" s="28"/>
      <c r="BJ141" s="28">
        <v>0</v>
      </c>
      <c r="BK141" s="31">
        <f t="shared" si="71"/>
        <v>0</v>
      </c>
      <c r="BL141" s="28"/>
      <c r="BM141" s="28">
        <v>0</v>
      </c>
      <c r="BN141" s="31">
        <f t="shared" si="72"/>
        <v>0</v>
      </c>
      <c r="BO141" s="28"/>
      <c r="BP141" s="28">
        <v>0</v>
      </c>
      <c r="BQ141" s="31">
        <f t="shared" si="73"/>
        <v>0</v>
      </c>
      <c r="BR141" s="28"/>
      <c r="BS141" s="28">
        <v>0</v>
      </c>
      <c r="BT141" s="31">
        <f t="shared" si="74"/>
        <v>0</v>
      </c>
      <c r="BU141" s="28"/>
      <c r="BV141" s="28">
        <v>0</v>
      </c>
      <c r="BW141" s="31">
        <f t="shared" si="75"/>
        <v>0</v>
      </c>
      <c r="BX141" s="28"/>
      <c r="BY141" s="28">
        <v>0</v>
      </c>
      <c r="BZ141" s="31">
        <f t="shared" si="76"/>
        <v>0</v>
      </c>
      <c r="CA141" s="28"/>
      <c r="CB141" s="28">
        <v>0</v>
      </c>
      <c r="CC141" s="31">
        <f t="shared" si="77"/>
        <v>0</v>
      </c>
      <c r="CD141" s="28"/>
      <c r="CE141" s="28">
        <v>0</v>
      </c>
      <c r="CF141" s="31">
        <f t="shared" si="78"/>
        <v>0</v>
      </c>
      <c r="CG141" s="28"/>
      <c r="CH141" s="28">
        <v>0</v>
      </c>
      <c r="CI141" s="31">
        <f t="shared" si="79"/>
        <v>0</v>
      </c>
      <c r="CJ141" s="28"/>
      <c r="CK141" s="28">
        <v>0</v>
      </c>
      <c r="CL141" s="31">
        <f t="shared" si="80"/>
        <v>0</v>
      </c>
      <c r="CM141" s="28"/>
      <c r="CN141" s="28">
        <v>0</v>
      </c>
      <c r="CO141" s="31">
        <f t="shared" si="81"/>
        <v>0</v>
      </c>
      <c r="CP141" s="28"/>
      <c r="CQ141" s="28">
        <v>0</v>
      </c>
      <c r="CR141" s="31">
        <f t="shared" si="82"/>
        <v>0</v>
      </c>
      <c r="CS141" s="28"/>
      <c r="CT141" s="28">
        <v>12531000</v>
      </c>
      <c r="CU141" s="31">
        <f t="shared" si="83"/>
        <v>0.63959239478491503</v>
      </c>
    </row>
    <row r="142" spans="1:99" x14ac:dyDescent="0.4">
      <c r="A142" s="18" t="s">
        <v>49</v>
      </c>
      <c r="B142" s="18" t="s">
        <v>1222</v>
      </c>
      <c r="D142" s="18">
        <v>2</v>
      </c>
      <c r="E142" s="18">
        <v>4</v>
      </c>
      <c r="F142" s="18">
        <v>4</v>
      </c>
      <c r="G142" s="18">
        <v>4</v>
      </c>
      <c r="H142" s="18">
        <v>7.7</v>
      </c>
      <c r="I142" s="18" t="s">
        <v>1198</v>
      </c>
      <c r="J142" s="18">
        <v>54.017000000000003</v>
      </c>
      <c r="K142" s="18">
        <v>481</v>
      </c>
      <c r="L142" s="18">
        <v>66.149000000000001</v>
      </c>
      <c r="M142" s="22" t="s">
        <v>1041</v>
      </c>
      <c r="N142" s="28"/>
      <c r="P142" s="18">
        <v>0</v>
      </c>
      <c r="Q142" s="31">
        <f t="shared" si="56"/>
        <v>0</v>
      </c>
      <c r="S142" s="18">
        <v>0</v>
      </c>
      <c r="T142" s="31">
        <f t="shared" si="57"/>
        <v>0</v>
      </c>
      <c r="V142" s="18">
        <v>0</v>
      </c>
      <c r="W142" s="31">
        <f t="shared" si="58"/>
        <v>0</v>
      </c>
      <c r="Z142" s="18">
        <v>711930</v>
      </c>
      <c r="AA142" s="31">
        <f t="shared" si="59"/>
        <v>1.6533501830369637E-2</v>
      </c>
      <c r="AC142" s="18">
        <v>0</v>
      </c>
      <c r="AD142" s="31">
        <f t="shared" si="60"/>
        <v>0</v>
      </c>
      <c r="AF142" s="18">
        <v>0</v>
      </c>
      <c r="AG142" s="31">
        <f t="shared" si="61"/>
        <v>0</v>
      </c>
      <c r="AI142" s="18">
        <v>0</v>
      </c>
      <c r="AJ142" s="31">
        <f t="shared" si="62"/>
        <v>0</v>
      </c>
      <c r="AL142" s="18">
        <v>0</v>
      </c>
      <c r="AM142" s="31">
        <f t="shared" si="63"/>
        <v>0</v>
      </c>
      <c r="AO142" s="18">
        <v>0</v>
      </c>
      <c r="AP142" s="31">
        <f t="shared" si="64"/>
        <v>0</v>
      </c>
      <c r="AR142" s="18">
        <v>0</v>
      </c>
      <c r="AS142" s="31">
        <f t="shared" si="65"/>
        <v>0</v>
      </c>
      <c r="AU142" s="18">
        <v>0</v>
      </c>
      <c r="AV142" s="31">
        <f t="shared" si="66"/>
        <v>0</v>
      </c>
      <c r="AX142" s="18">
        <v>0</v>
      </c>
      <c r="AY142" s="31">
        <f t="shared" si="67"/>
        <v>0</v>
      </c>
      <c r="BA142" s="18">
        <v>770640</v>
      </c>
      <c r="BB142" s="31">
        <f t="shared" si="68"/>
        <v>2.1658296369621181E-2</v>
      </c>
      <c r="BD142" s="18">
        <v>0</v>
      </c>
      <c r="BE142" s="31">
        <f t="shared" si="69"/>
        <v>0</v>
      </c>
      <c r="BG142" s="18">
        <v>0</v>
      </c>
      <c r="BH142" s="31">
        <f t="shared" si="70"/>
        <v>0</v>
      </c>
      <c r="BJ142" s="18">
        <v>0</v>
      </c>
      <c r="BK142" s="31">
        <f t="shared" si="71"/>
        <v>0</v>
      </c>
      <c r="BM142" s="18">
        <v>0</v>
      </c>
      <c r="BN142" s="31">
        <f t="shared" si="72"/>
        <v>0</v>
      </c>
      <c r="BP142" s="18">
        <v>1068000</v>
      </c>
      <c r="BQ142" s="31">
        <f t="shared" si="73"/>
        <v>1.994362242696375E-2</v>
      </c>
      <c r="BS142" s="18">
        <v>0</v>
      </c>
      <c r="BT142" s="31">
        <f t="shared" si="74"/>
        <v>0</v>
      </c>
      <c r="BV142" s="18">
        <v>834290</v>
      </c>
      <c r="BW142" s="31">
        <f t="shared" si="75"/>
        <v>1.7158571531851692E-2</v>
      </c>
      <c r="BY142" s="18">
        <v>0</v>
      </c>
      <c r="BZ142" s="31">
        <f t="shared" si="76"/>
        <v>0</v>
      </c>
      <c r="CB142" s="18">
        <v>0</v>
      </c>
      <c r="CC142" s="31">
        <f t="shared" si="77"/>
        <v>0</v>
      </c>
      <c r="CE142" s="18">
        <v>1629800</v>
      </c>
      <c r="CF142" s="31">
        <f t="shared" si="78"/>
        <v>4.6429586426148542E-2</v>
      </c>
      <c r="CH142" s="18">
        <v>0</v>
      </c>
      <c r="CI142" s="31">
        <f t="shared" si="79"/>
        <v>0</v>
      </c>
      <c r="CK142" s="18">
        <v>0</v>
      </c>
      <c r="CL142" s="31">
        <f t="shared" si="80"/>
        <v>0</v>
      </c>
      <c r="CN142" s="18">
        <v>0</v>
      </c>
      <c r="CO142" s="31">
        <f t="shared" si="81"/>
        <v>0</v>
      </c>
      <c r="CQ142" s="18">
        <v>495160</v>
      </c>
      <c r="CR142" s="31">
        <f t="shared" si="82"/>
        <v>1.9208961161159124E-2</v>
      </c>
      <c r="CT142" s="18">
        <v>0</v>
      </c>
      <c r="CU142" s="31">
        <f t="shared" si="83"/>
        <v>0</v>
      </c>
    </row>
    <row r="143" spans="1:99" x14ac:dyDescent="0.4">
      <c r="A143" s="18" t="s">
        <v>182</v>
      </c>
      <c r="B143" s="18" t="s">
        <v>1301</v>
      </c>
      <c r="C143" s="18" t="s">
        <v>183</v>
      </c>
      <c r="D143" s="18">
        <v>1</v>
      </c>
      <c r="E143" s="18">
        <v>8</v>
      </c>
      <c r="F143" s="18">
        <v>8</v>
      </c>
      <c r="G143" s="18">
        <v>8</v>
      </c>
      <c r="H143" s="18">
        <v>12.2</v>
      </c>
      <c r="I143" s="18" t="s">
        <v>1621</v>
      </c>
      <c r="J143" s="18">
        <v>53.6</v>
      </c>
      <c r="K143" s="18">
        <v>476</v>
      </c>
      <c r="L143" s="18">
        <v>323.31</v>
      </c>
      <c r="M143" s="26" t="s">
        <v>1042</v>
      </c>
      <c r="P143" s="18">
        <v>756710</v>
      </c>
      <c r="Q143" s="31">
        <f t="shared" si="56"/>
        <v>3.1937427529861465E-2</v>
      </c>
      <c r="S143" s="18">
        <v>1790400</v>
      </c>
      <c r="T143" s="31">
        <f t="shared" si="57"/>
        <v>8.8649841479659999E-2</v>
      </c>
      <c r="V143" s="18">
        <v>1304400</v>
      </c>
      <c r="W143" s="31">
        <f t="shared" si="58"/>
        <v>2.6438452854906584E-2</v>
      </c>
      <c r="Z143" s="18">
        <v>0</v>
      </c>
      <c r="AA143" s="31">
        <f t="shared" si="59"/>
        <v>0</v>
      </c>
      <c r="AC143" s="18">
        <v>0</v>
      </c>
      <c r="AD143" s="31">
        <f t="shared" si="60"/>
        <v>0</v>
      </c>
      <c r="AF143" s="18">
        <v>0</v>
      </c>
      <c r="AG143" s="31">
        <f t="shared" si="61"/>
        <v>0</v>
      </c>
      <c r="AI143" s="18">
        <v>0</v>
      </c>
      <c r="AJ143" s="31">
        <f t="shared" si="62"/>
        <v>0</v>
      </c>
      <c r="AL143" s="18">
        <v>0</v>
      </c>
      <c r="AM143" s="31">
        <f t="shared" si="63"/>
        <v>0</v>
      </c>
      <c r="AO143" s="18">
        <v>0</v>
      </c>
      <c r="AP143" s="31">
        <f t="shared" si="64"/>
        <v>0</v>
      </c>
      <c r="AR143" s="18">
        <v>0</v>
      </c>
      <c r="AS143" s="31">
        <f t="shared" si="65"/>
        <v>0</v>
      </c>
      <c r="AU143" s="18">
        <v>0</v>
      </c>
      <c r="AV143" s="31">
        <f t="shared" si="66"/>
        <v>0</v>
      </c>
      <c r="AX143" s="18">
        <v>0</v>
      </c>
      <c r="AY143" s="31">
        <f t="shared" si="67"/>
        <v>0</v>
      </c>
      <c r="BA143" s="18">
        <v>739920</v>
      </c>
      <c r="BB143" s="31">
        <f t="shared" si="68"/>
        <v>2.0794932328726909E-2</v>
      </c>
      <c r="BD143" s="18">
        <v>0</v>
      </c>
      <c r="BE143" s="31">
        <f t="shared" si="69"/>
        <v>0</v>
      </c>
      <c r="BG143" s="18">
        <v>0</v>
      </c>
      <c r="BH143" s="31">
        <f t="shared" si="70"/>
        <v>0</v>
      </c>
      <c r="BJ143" s="18">
        <v>0</v>
      </c>
      <c r="BK143" s="31">
        <f t="shared" si="71"/>
        <v>0</v>
      </c>
      <c r="BM143" s="18">
        <v>0</v>
      </c>
      <c r="BN143" s="31">
        <f t="shared" si="72"/>
        <v>0</v>
      </c>
      <c r="BP143" s="18">
        <v>5484000</v>
      </c>
      <c r="BQ143" s="31">
        <f t="shared" si="73"/>
        <v>0.10240713987778015</v>
      </c>
      <c r="BS143" s="18">
        <v>0</v>
      </c>
      <c r="BT143" s="31">
        <f t="shared" si="74"/>
        <v>0</v>
      </c>
      <c r="BV143" s="18">
        <v>3183500</v>
      </c>
      <c r="BW143" s="31">
        <f t="shared" si="75"/>
        <v>6.5474010801579607E-2</v>
      </c>
      <c r="BY143" s="18">
        <v>2767700</v>
      </c>
      <c r="BZ143" s="31">
        <f t="shared" si="76"/>
        <v>8.0053533620446413E-2</v>
      </c>
      <c r="CB143" s="18">
        <v>1562700</v>
      </c>
      <c r="CC143" s="31">
        <f t="shared" si="77"/>
        <v>3.4859128418744632E-2</v>
      </c>
      <c r="CE143" s="18">
        <v>0</v>
      </c>
      <c r="CF143" s="31">
        <f t="shared" si="78"/>
        <v>0</v>
      </c>
      <c r="CH143" s="18">
        <v>0</v>
      </c>
      <c r="CI143" s="31">
        <f t="shared" si="79"/>
        <v>0</v>
      </c>
      <c r="CK143" s="18">
        <v>0</v>
      </c>
      <c r="CL143" s="31">
        <f t="shared" si="80"/>
        <v>0</v>
      </c>
      <c r="CN143" s="18">
        <v>0</v>
      </c>
      <c r="CO143" s="31">
        <f t="shared" si="81"/>
        <v>0</v>
      </c>
      <c r="CQ143" s="18">
        <v>1309200</v>
      </c>
      <c r="CR143" s="31">
        <f t="shared" si="82"/>
        <v>5.0788375378038465E-2</v>
      </c>
      <c r="CT143" s="18">
        <v>0</v>
      </c>
      <c r="CU143" s="31">
        <f t="shared" si="83"/>
        <v>0</v>
      </c>
    </row>
    <row r="144" spans="1:99" x14ac:dyDescent="0.4">
      <c r="A144" s="28" t="s">
        <v>347</v>
      </c>
      <c r="B144" s="28" t="s">
        <v>1219</v>
      </c>
      <c r="C144" s="28"/>
      <c r="D144" s="28">
        <v>3</v>
      </c>
      <c r="E144" s="28">
        <v>5</v>
      </c>
      <c r="F144" s="28">
        <v>5</v>
      </c>
      <c r="G144" s="28">
        <v>5</v>
      </c>
      <c r="H144" s="28">
        <v>10.6</v>
      </c>
      <c r="I144" s="28" t="s">
        <v>1861</v>
      </c>
      <c r="J144" s="28">
        <v>53.055</v>
      </c>
      <c r="K144" s="28">
        <v>481</v>
      </c>
      <c r="L144" s="28">
        <v>44.134</v>
      </c>
      <c r="M144" s="20" t="s">
        <v>1043</v>
      </c>
      <c r="N144" s="28"/>
      <c r="O144" s="28"/>
      <c r="P144" s="28">
        <v>0</v>
      </c>
      <c r="Q144" s="31">
        <f t="shared" si="56"/>
        <v>0</v>
      </c>
      <c r="R144" s="28"/>
      <c r="S144" s="28">
        <v>0</v>
      </c>
      <c r="T144" s="31">
        <f t="shared" si="57"/>
        <v>0</v>
      </c>
      <c r="U144" s="28"/>
      <c r="V144" s="28">
        <v>0</v>
      </c>
      <c r="W144" s="31">
        <f t="shared" si="58"/>
        <v>0</v>
      </c>
      <c r="X144" s="28"/>
      <c r="Y144" s="28"/>
      <c r="Z144" s="28">
        <v>3994500</v>
      </c>
      <c r="AA144" s="31">
        <f t="shared" si="59"/>
        <v>9.2766245363183897E-2</v>
      </c>
      <c r="AB144" s="28"/>
      <c r="AC144" s="28">
        <v>0</v>
      </c>
      <c r="AD144" s="31">
        <f t="shared" si="60"/>
        <v>0</v>
      </c>
      <c r="AE144" s="28"/>
      <c r="AF144" s="28">
        <v>567520</v>
      </c>
      <c r="AG144" s="31">
        <f t="shared" si="61"/>
        <v>1.7299199348477134E-2</v>
      </c>
      <c r="AH144" s="28"/>
      <c r="AI144" s="28">
        <v>0</v>
      </c>
      <c r="AJ144" s="31">
        <f t="shared" si="62"/>
        <v>0</v>
      </c>
      <c r="AK144" s="28"/>
      <c r="AL144" s="28">
        <v>0</v>
      </c>
      <c r="AM144" s="31">
        <f t="shared" si="63"/>
        <v>0</v>
      </c>
      <c r="AN144" s="28"/>
      <c r="AO144" s="28">
        <v>583750</v>
      </c>
      <c r="AP144" s="31">
        <f t="shared" si="64"/>
        <v>6.5951520576563727E-2</v>
      </c>
      <c r="AQ144" s="28"/>
      <c r="AR144" s="28">
        <v>0</v>
      </c>
      <c r="AS144" s="31">
        <f t="shared" si="65"/>
        <v>0</v>
      </c>
      <c r="AT144" s="28"/>
      <c r="AU144" s="28">
        <v>0</v>
      </c>
      <c r="AV144" s="31">
        <f t="shared" si="66"/>
        <v>0</v>
      </c>
      <c r="AW144" s="28"/>
      <c r="AX144" s="28">
        <v>0</v>
      </c>
      <c r="AY144" s="31">
        <f t="shared" si="67"/>
        <v>0</v>
      </c>
      <c r="AZ144" s="28"/>
      <c r="BA144" s="28">
        <v>0</v>
      </c>
      <c r="BB144" s="31">
        <f t="shared" si="68"/>
        <v>0</v>
      </c>
      <c r="BC144" s="28"/>
      <c r="BD144" s="28">
        <v>0</v>
      </c>
      <c r="BE144" s="31">
        <f t="shared" si="69"/>
        <v>0</v>
      </c>
      <c r="BF144" s="28"/>
      <c r="BG144" s="28">
        <v>0</v>
      </c>
      <c r="BH144" s="31">
        <f t="shared" si="70"/>
        <v>0</v>
      </c>
      <c r="BI144" s="28"/>
      <c r="BJ144" s="28">
        <v>0</v>
      </c>
      <c r="BK144" s="31">
        <f t="shared" si="71"/>
        <v>0</v>
      </c>
      <c r="BL144" s="28"/>
      <c r="BM144" s="28">
        <v>0</v>
      </c>
      <c r="BN144" s="31">
        <f t="shared" si="72"/>
        <v>0</v>
      </c>
      <c r="BO144" s="28"/>
      <c r="BP144" s="28">
        <v>0</v>
      </c>
      <c r="BQ144" s="31">
        <f t="shared" si="73"/>
        <v>0</v>
      </c>
      <c r="BR144" s="28"/>
      <c r="BS144" s="28">
        <v>0</v>
      </c>
      <c r="BT144" s="31">
        <f t="shared" si="74"/>
        <v>0</v>
      </c>
      <c r="BU144" s="28"/>
      <c r="BV144" s="28">
        <v>0</v>
      </c>
      <c r="BW144" s="31">
        <f t="shared" si="75"/>
        <v>0</v>
      </c>
      <c r="BX144" s="28"/>
      <c r="BY144" s="28">
        <v>0</v>
      </c>
      <c r="BZ144" s="31">
        <f t="shared" si="76"/>
        <v>0</v>
      </c>
      <c r="CA144" s="28"/>
      <c r="CB144" s="28">
        <v>0</v>
      </c>
      <c r="CC144" s="31">
        <f t="shared" si="77"/>
        <v>0</v>
      </c>
      <c r="CD144" s="28"/>
      <c r="CE144" s="28">
        <v>0</v>
      </c>
      <c r="CF144" s="31">
        <f t="shared" si="78"/>
        <v>0</v>
      </c>
      <c r="CG144" s="28"/>
      <c r="CH144" s="28">
        <v>0</v>
      </c>
      <c r="CI144" s="31">
        <f t="shared" si="79"/>
        <v>0</v>
      </c>
      <c r="CJ144" s="28"/>
      <c r="CK144" s="28">
        <v>0</v>
      </c>
      <c r="CL144" s="31">
        <f t="shared" si="80"/>
        <v>0</v>
      </c>
      <c r="CM144" s="28"/>
      <c r="CN144" s="28">
        <v>0</v>
      </c>
      <c r="CO144" s="31">
        <f t="shared" si="81"/>
        <v>0</v>
      </c>
      <c r="CP144" s="28"/>
      <c r="CQ144" s="28">
        <v>0</v>
      </c>
      <c r="CR144" s="31">
        <f t="shared" si="82"/>
        <v>0</v>
      </c>
      <c r="CS144" s="28"/>
      <c r="CT144" s="28">
        <v>0</v>
      </c>
      <c r="CU144" s="31">
        <f t="shared" si="83"/>
        <v>0</v>
      </c>
    </row>
    <row r="145" spans="1:99" x14ac:dyDescent="0.4">
      <c r="A145" s="18" t="s">
        <v>919</v>
      </c>
      <c r="B145" s="18" t="s">
        <v>1489</v>
      </c>
      <c r="C145" s="18" t="s">
        <v>920</v>
      </c>
      <c r="D145" s="18">
        <v>4</v>
      </c>
      <c r="E145" s="18">
        <v>5</v>
      </c>
      <c r="F145" s="18">
        <v>5</v>
      </c>
      <c r="G145" s="18">
        <v>5</v>
      </c>
      <c r="H145" s="18">
        <v>12.3</v>
      </c>
      <c r="I145" s="18" t="s">
        <v>1837</v>
      </c>
      <c r="J145" s="18">
        <v>52.511000000000003</v>
      </c>
      <c r="K145" s="18">
        <v>455</v>
      </c>
      <c r="L145" s="18">
        <v>49.548999999999999</v>
      </c>
      <c r="M145" s="16" t="s">
        <v>1036</v>
      </c>
      <c r="N145" s="28"/>
      <c r="P145" s="18">
        <v>0</v>
      </c>
      <c r="Q145" s="31">
        <f t="shared" si="56"/>
        <v>0</v>
      </c>
      <c r="S145" s="18">
        <v>0</v>
      </c>
      <c r="T145" s="31">
        <f t="shared" si="57"/>
        <v>0</v>
      </c>
      <c r="V145" s="18">
        <v>0</v>
      </c>
      <c r="W145" s="31">
        <f t="shared" si="58"/>
        <v>0</v>
      </c>
      <c r="Z145" s="18">
        <v>0</v>
      </c>
      <c r="AA145" s="31">
        <f t="shared" si="59"/>
        <v>0</v>
      </c>
      <c r="AC145" s="18">
        <v>0</v>
      </c>
      <c r="AD145" s="31">
        <f t="shared" si="60"/>
        <v>0</v>
      </c>
      <c r="AF145" s="18">
        <v>0</v>
      </c>
      <c r="AG145" s="31">
        <f t="shared" si="61"/>
        <v>0</v>
      </c>
      <c r="AI145" s="18">
        <v>0</v>
      </c>
      <c r="AJ145" s="31">
        <f t="shared" si="62"/>
        <v>0</v>
      </c>
      <c r="AL145" s="18">
        <v>0</v>
      </c>
      <c r="AM145" s="31">
        <f t="shared" si="63"/>
        <v>0</v>
      </c>
      <c r="AO145" s="18">
        <v>0</v>
      </c>
      <c r="AP145" s="31">
        <f t="shared" si="64"/>
        <v>0</v>
      </c>
      <c r="AR145" s="18">
        <v>0</v>
      </c>
      <c r="AS145" s="31">
        <f t="shared" si="65"/>
        <v>0</v>
      </c>
      <c r="AU145" s="18">
        <v>0</v>
      </c>
      <c r="AV145" s="31">
        <f t="shared" si="66"/>
        <v>0</v>
      </c>
      <c r="AX145" s="18">
        <v>0</v>
      </c>
      <c r="AY145" s="31">
        <f t="shared" si="67"/>
        <v>0</v>
      </c>
      <c r="BA145" s="18">
        <v>0</v>
      </c>
      <c r="BB145" s="31">
        <f t="shared" si="68"/>
        <v>0</v>
      </c>
      <c r="BD145" s="18">
        <v>0</v>
      </c>
      <c r="BE145" s="31">
        <f t="shared" si="69"/>
        <v>0</v>
      </c>
      <c r="BG145" s="18">
        <v>0</v>
      </c>
      <c r="BH145" s="31">
        <f t="shared" si="70"/>
        <v>0</v>
      </c>
      <c r="BJ145" s="18">
        <v>0</v>
      </c>
      <c r="BK145" s="31">
        <f t="shared" si="71"/>
        <v>0</v>
      </c>
      <c r="BM145" s="18">
        <v>0</v>
      </c>
      <c r="BN145" s="31">
        <f t="shared" si="72"/>
        <v>0</v>
      </c>
      <c r="BP145" s="18">
        <v>0</v>
      </c>
      <c r="BQ145" s="31">
        <f t="shared" si="73"/>
        <v>0</v>
      </c>
      <c r="BS145" s="18">
        <v>0</v>
      </c>
      <c r="BT145" s="31">
        <f t="shared" si="74"/>
        <v>0</v>
      </c>
      <c r="BV145" s="18">
        <v>0</v>
      </c>
      <c r="BW145" s="31">
        <f t="shared" si="75"/>
        <v>0</v>
      </c>
      <c r="BY145" s="18">
        <v>0</v>
      </c>
      <c r="BZ145" s="31">
        <f t="shared" si="76"/>
        <v>0</v>
      </c>
      <c r="CB145" s="18">
        <v>0</v>
      </c>
      <c r="CC145" s="31">
        <f t="shared" si="77"/>
        <v>0</v>
      </c>
      <c r="CE145" s="18">
        <v>0</v>
      </c>
      <c r="CF145" s="31">
        <f t="shared" si="78"/>
        <v>0</v>
      </c>
      <c r="CH145" s="18">
        <v>5330100</v>
      </c>
      <c r="CI145" s="31">
        <f t="shared" si="79"/>
        <v>0.16126414744011552</v>
      </c>
      <c r="CK145" s="18">
        <v>0</v>
      </c>
      <c r="CL145" s="31">
        <f t="shared" si="80"/>
        <v>0</v>
      </c>
      <c r="CN145" s="18">
        <v>0</v>
      </c>
      <c r="CO145" s="31">
        <f t="shared" si="81"/>
        <v>0</v>
      </c>
      <c r="CQ145" s="18">
        <v>0</v>
      </c>
      <c r="CR145" s="31">
        <f t="shared" si="82"/>
        <v>0</v>
      </c>
      <c r="CT145" s="18">
        <v>0</v>
      </c>
      <c r="CU145" s="31">
        <f t="shared" si="83"/>
        <v>0</v>
      </c>
    </row>
    <row r="146" spans="1:99" x14ac:dyDescent="0.4">
      <c r="A146" s="18" t="s">
        <v>688</v>
      </c>
      <c r="B146" s="18" t="s">
        <v>1484</v>
      </c>
      <c r="C146" s="18" t="s">
        <v>689</v>
      </c>
      <c r="D146" s="18">
        <v>2</v>
      </c>
      <c r="E146" s="18">
        <v>6</v>
      </c>
      <c r="F146" s="18">
        <v>6</v>
      </c>
      <c r="G146" s="18">
        <v>6</v>
      </c>
      <c r="H146" s="18">
        <v>25.4</v>
      </c>
      <c r="I146" s="18" t="s">
        <v>1834</v>
      </c>
      <c r="J146" s="18">
        <v>52.241</v>
      </c>
      <c r="K146" s="18">
        <v>460</v>
      </c>
      <c r="L146" s="18">
        <v>46.609000000000002</v>
      </c>
      <c r="M146" s="16" t="s">
        <v>1036</v>
      </c>
      <c r="P146" s="18">
        <v>0</v>
      </c>
      <c r="Q146" s="31">
        <f t="shared" si="56"/>
        <v>0</v>
      </c>
      <c r="S146" s="18">
        <v>0</v>
      </c>
      <c r="T146" s="31">
        <f t="shared" si="57"/>
        <v>0</v>
      </c>
      <c r="V146" s="18">
        <v>402990</v>
      </c>
      <c r="W146" s="31">
        <f t="shared" si="58"/>
        <v>8.1680712327497733E-3</v>
      </c>
      <c r="Z146" s="18">
        <v>0</v>
      </c>
      <c r="AA146" s="31">
        <f t="shared" si="59"/>
        <v>0</v>
      </c>
      <c r="AC146" s="18">
        <v>0</v>
      </c>
      <c r="AD146" s="31">
        <f t="shared" si="60"/>
        <v>0</v>
      </c>
      <c r="AF146" s="18">
        <v>768360</v>
      </c>
      <c r="AG146" s="31">
        <f t="shared" si="61"/>
        <v>2.3421223589293577E-2</v>
      </c>
      <c r="AI146" s="18">
        <v>0</v>
      </c>
      <c r="AJ146" s="31">
        <f t="shared" si="62"/>
        <v>0</v>
      </c>
      <c r="AL146" s="18">
        <v>0</v>
      </c>
      <c r="AM146" s="31">
        <f t="shared" si="63"/>
        <v>0</v>
      </c>
      <c r="AO146" s="18">
        <v>0</v>
      </c>
      <c r="AP146" s="31">
        <f t="shared" si="64"/>
        <v>0</v>
      </c>
      <c r="AR146" s="18">
        <v>0</v>
      </c>
      <c r="AS146" s="31">
        <f t="shared" si="65"/>
        <v>0</v>
      </c>
      <c r="AU146" s="18">
        <v>0</v>
      </c>
      <c r="AV146" s="31">
        <f t="shared" si="66"/>
        <v>0</v>
      </c>
      <c r="AX146" s="18">
        <v>0</v>
      </c>
      <c r="AY146" s="31">
        <f t="shared" si="67"/>
        <v>0</v>
      </c>
      <c r="BA146" s="18">
        <v>62183</v>
      </c>
      <c r="BB146" s="31">
        <f t="shared" si="68"/>
        <v>1.7476095753557485E-3</v>
      </c>
      <c r="BD146" s="18">
        <v>0</v>
      </c>
      <c r="BE146" s="31">
        <f t="shared" si="69"/>
        <v>0</v>
      </c>
      <c r="BG146" s="18">
        <v>0</v>
      </c>
      <c r="BH146" s="31">
        <f t="shared" si="70"/>
        <v>0</v>
      </c>
      <c r="BJ146" s="18">
        <v>0</v>
      </c>
      <c r="BK146" s="31">
        <f t="shared" si="71"/>
        <v>0</v>
      </c>
      <c r="BM146" s="18">
        <v>0</v>
      </c>
      <c r="BN146" s="31">
        <f t="shared" si="72"/>
        <v>0</v>
      </c>
      <c r="BP146" s="18">
        <v>484990</v>
      </c>
      <c r="BQ146" s="31">
        <f t="shared" si="73"/>
        <v>9.0566080906864695E-3</v>
      </c>
      <c r="BS146" s="18">
        <v>401400</v>
      </c>
      <c r="BT146" s="31">
        <f t="shared" si="74"/>
        <v>1.1241326768194622E-2</v>
      </c>
      <c r="BV146" s="18">
        <v>509310</v>
      </c>
      <c r="BW146" s="31">
        <f t="shared" si="75"/>
        <v>1.0474813394487989E-2</v>
      </c>
      <c r="BY146" s="18">
        <v>0</v>
      </c>
      <c r="BZ146" s="31">
        <f t="shared" si="76"/>
        <v>0</v>
      </c>
      <c r="CB146" s="18">
        <v>1079600</v>
      </c>
      <c r="CC146" s="31">
        <f t="shared" si="77"/>
        <v>2.4082623050410642E-2</v>
      </c>
      <c r="CE146" s="18">
        <v>720640</v>
      </c>
      <c r="CF146" s="31">
        <f t="shared" si="78"/>
        <v>2.0529523353871447E-2</v>
      </c>
      <c r="CH146" s="18">
        <v>0</v>
      </c>
      <c r="CI146" s="31">
        <f t="shared" si="79"/>
        <v>0</v>
      </c>
      <c r="CK146" s="18">
        <v>0</v>
      </c>
      <c r="CL146" s="31">
        <f t="shared" si="80"/>
        <v>0</v>
      </c>
      <c r="CN146" s="18">
        <v>0</v>
      </c>
      <c r="CO146" s="31">
        <f t="shared" si="81"/>
        <v>0</v>
      </c>
      <c r="CQ146" s="18">
        <v>598370</v>
      </c>
      <c r="CR146" s="31">
        <f t="shared" si="82"/>
        <v>2.3212832397614479E-2</v>
      </c>
      <c r="CT146" s="18">
        <v>0</v>
      </c>
      <c r="CU146" s="31">
        <f t="shared" si="83"/>
        <v>0</v>
      </c>
    </row>
    <row r="147" spans="1:99" x14ac:dyDescent="0.4">
      <c r="A147" s="18" t="s">
        <v>483</v>
      </c>
      <c r="B147" s="18" t="s">
        <v>1524</v>
      </c>
      <c r="C147" s="18" t="s">
        <v>484</v>
      </c>
      <c r="D147" s="18">
        <v>1</v>
      </c>
      <c r="E147" s="18">
        <v>7</v>
      </c>
      <c r="F147" s="18">
        <v>7</v>
      </c>
      <c r="G147" s="18">
        <v>7</v>
      </c>
      <c r="H147" s="18">
        <v>19.7</v>
      </c>
      <c r="I147" s="18" t="s">
        <v>1687</v>
      </c>
      <c r="J147" s="18">
        <v>52.206000000000003</v>
      </c>
      <c r="K147" s="18">
        <v>473</v>
      </c>
      <c r="L147" s="18">
        <v>156.91999999999999</v>
      </c>
      <c r="M147" s="16" t="s">
        <v>1036</v>
      </c>
      <c r="N147" s="28"/>
      <c r="P147" s="18">
        <v>0</v>
      </c>
      <c r="Q147" s="31">
        <f t="shared" si="56"/>
        <v>0</v>
      </c>
      <c r="S147" s="18">
        <v>0</v>
      </c>
      <c r="T147" s="31">
        <f t="shared" si="57"/>
        <v>0</v>
      </c>
      <c r="V147" s="18">
        <v>1254600</v>
      </c>
      <c r="W147" s="31">
        <f t="shared" si="58"/>
        <v>2.5429073100096442E-2</v>
      </c>
      <c r="Z147" s="18">
        <v>0</v>
      </c>
      <c r="AA147" s="31">
        <f t="shared" si="59"/>
        <v>0</v>
      </c>
      <c r="AC147" s="18">
        <v>0</v>
      </c>
      <c r="AD147" s="31">
        <f t="shared" si="60"/>
        <v>0</v>
      </c>
      <c r="AF147" s="18">
        <v>3083800</v>
      </c>
      <c r="AG147" s="31">
        <f t="shared" si="61"/>
        <v>9.4000688875870084E-2</v>
      </c>
      <c r="AI147" s="18">
        <v>0</v>
      </c>
      <c r="AJ147" s="31">
        <f t="shared" si="62"/>
        <v>0</v>
      </c>
      <c r="AL147" s="18">
        <v>0</v>
      </c>
      <c r="AM147" s="31">
        <f t="shared" si="63"/>
        <v>0</v>
      </c>
      <c r="AO147" s="18">
        <v>0</v>
      </c>
      <c r="AP147" s="31">
        <f t="shared" si="64"/>
        <v>0</v>
      </c>
      <c r="AR147" s="18">
        <v>0</v>
      </c>
      <c r="AS147" s="31">
        <f t="shared" si="65"/>
        <v>0</v>
      </c>
      <c r="AU147" s="18">
        <v>0</v>
      </c>
      <c r="AV147" s="31">
        <f t="shared" si="66"/>
        <v>0</v>
      </c>
      <c r="AX147" s="18">
        <v>0</v>
      </c>
      <c r="AY147" s="31">
        <f t="shared" si="67"/>
        <v>0</v>
      </c>
      <c r="BA147" s="18">
        <v>169600</v>
      </c>
      <c r="BB147" s="31">
        <f t="shared" si="68"/>
        <v>4.7664889757704663E-3</v>
      </c>
      <c r="BD147" s="18">
        <v>0</v>
      </c>
      <c r="BE147" s="31">
        <f t="shared" si="69"/>
        <v>0</v>
      </c>
      <c r="BG147" s="18">
        <v>0</v>
      </c>
      <c r="BH147" s="31">
        <f t="shared" si="70"/>
        <v>0</v>
      </c>
      <c r="BJ147" s="18">
        <v>0</v>
      </c>
      <c r="BK147" s="31">
        <f t="shared" si="71"/>
        <v>0</v>
      </c>
      <c r="BM147" s="18">
        <v>0</v>
      </c>
      <c r="BN147" s="31">
        <f t="shared" si="72"/>
        <v>0</v>
      </c>
      <c r="BP147" s="18">
        <v>0</v>
      </c>
      <c r="BQ147" s="31">
        <f t="shared" si="73"/>
        <v>0</v>
      </c>
      <c r="BS147" s="18">
        <v>2177100</v>
      </c>
      <c r="BT147" s="31">
        <f t="shared" si="74"/>
        <v>6.0970335094759624E-2</v>
      </c>
      <c r="BV147" s="18">
        <v>4496000</v>
      </c>
      <c r="BW147" s="31">
        <f t="shared" si="75"/>
        <v>9.2467772126245296E-2</v>
      </c>
      <c r="BY147" s="18">
        <v>0</v>
      </c>
      <c r="BZ147" s="31">
        <f t="shared" si="76"/>
        <v>0</v>
      </c>
      <c r="CB147" s="18">
        <v>0</v>
      </c>
      <c r="CC147" s="31">
        <f t="shared" si="77"/>
        <v>0</v>
      </c>
      <c r="CE147" s="18">
        <v>0</v>
      </c>
      <c r="CF147" s="31">
        <f t="shared" si="78"/>
        <v>0</v>
      </c>
      <c r="CH147" s="18">
        <v>400180</v>
      </c>
      <c r="CI147" s="31">
        <f t="shared" si="79"/>
        <v>1.2107593951818058E-2</v>
      </c>
      <c r="CK147" s="18">
        <v>0</v>
      </c>
      <c r="CL147" s="31">
        <f t="shared" si="80"/>
        <v>0</v>
      </c>
      <c r="CN147" s="18">
        <v>0</v>
      </c>
      <c r="CO147" s="31">
        <f t="shared" si="81"/>
        <v>0</v>
      </c>
      <c r="CQ147" s="18">
        <v>0</v>
      </c>
      <c r="CR147" s="31">
        <f t="shared" si="82"/>
        <v>0</v>
      </c>
      <c r="CT147" s="18">
        <v>0</v>
      </c>
      <c r="CU147" s="31">
        <f t="shared" si="83"/>
        <v>0</v>
      </c>
    </row>
    <row r="148" spans="1:99" x14ac:dyDescent="0.4">
      <c r="A148" s="18" t="s">
        <v>213</v>
      </c>
      <c r="B148" s="18" t="s">
        <v>1224</v>
      </c>
      <c r="D148" s="18">
        <v>2</v>
      </c>
      <c r="E148" s="18">
        <v>5</v>
      </c>
      <c r="F148" s="18">
        <v>5</v>
      </c>
      <c r="G148" s="18">
        <v>5</v>
      </c>
      <c r="H148" s="18">
        <v>15.5</v>
      </c>
      <c r="I148" s="18" t="s">
        <v>1538</v>
      </c>
      <c r="J148" s="18">
        <v>52.003</v>
      </c>
      <c r="K148" s="18">
        <v>465</v>
      </c>
      <c r="L148" s="18">
        <v>45.277999999999999</v>
      </c>
      <c r="M148" s="22" t="s">
        <v>1041</v>
      </c>
      <c r="N148" s="28"/>
      <c r="P148" s="18">
        <v>0</v>
      </c>
      <c r="Q148" s="31">
        <f t="shared" si="56"/>
        <v>0</v>
      </c>
      <c r="S148" s="18">
        <v>0</v>
      </c>
      <c r="T148" s="31">
        <f t="shared" si="57"/>
        <v>0</v>
      </c>
      <c r="V148" s="18">
        <v>862240</v>
      </c>
      <c r="W148" s="31">
        <f t="shared" si="58"/>
        <v>1.7476457827058152E-2</v>
      </c>
      <c r="Z148" s="18">
        <v>0</v>
      </c>
      <c r="AA148" s="31">
        <f t="shared" si="59"/>
        <v>0</v>
      </c>
      <c r="AC148" s="18">
        <v>0</v>
      </c>
      <c r="AD148" s="31">
        <f t="shared" si="60"/>
        <v>0</v>
      </c>
      <c r="AF148" s="18">
        <v>968820</v>
      </c>
      <c r="AG148" s="31">
        <f t="shared" si="61"/>
        <v>2.9531664633478321E-2</v>
      </c>
      <c r="AI148" s="18">
        <v>0</v>
      </c>
      <c r="AJ148" s="31">
        <f t="shared" si="62"/>
        <v>0</v>
      </c>
      <c r="AL148" s="18">
        <v>0</v>
      </c>
      <c r="AM148" s="31">
        <f t="shared" si="63"/>
        <v>0</v>
      </c>
      <c r="AO148" s="18">
        <v>0</v>
      </c>
      <c r="AP148" s="31">
        <f t="shared" si="64"/>
        <v>0</v>
      </c>
      <c r="AR148" s="18">
        <v>0</v>
      </c>
      <c r="AS148" s="31">
        <f t="shared" si="65"/>
        <v>0</v>
      </c>
      <c r="AU148" s="18">
        <v>0</v>
      </c>
      <c r="AV148" s="31">
        <f t="shared" si="66"/>
        <v>0</v>
      </c>
      <c r="AX148" s="18">
        <v>0</v>
      </c>
      <c r="AY148" s="31">
        <f t="shared" si="67"/>
        <v>0</v>
      </c>
      <c r="BA148" s="18">
        <v>602030</v>
      </c>
      <c r="BB148" s="31">
        <f t="shared" si="68"/>
        <v>1.6919630649074844E-2</v>
      </c>
      <c r="BD148" s="18">
        <v>0</v>
      </c>
      <c r="BE148" s="31">
        <f t="shared" si="69"/>
        <v>0</v>
      </c>
      <c r="BG148" s="18">
        <v>0</v>
      </c>
      <c r="BH148" s="31">
        <f t="shared" si="70"/>
        <v>0</v>
      </c>
      <c r="BJ148" s="18">
        <v>0</v>
      </c>
      <c r="BK148" s="31">
        <f t="shared" si="71"/>
        <v>0</v>
      </c>
      <c r="BM148" s="18">
        <v>0</v>
      </c>
      <c r="BN148" s="31">
        <f t="shared" si="72"/>
        <v>0</v>
      </c>
      <c r="BP148" s="18">
        <v>1221800</v>
      </c>
      <c r="BQ148" s="31">
        <f t="shared" si="73"/>
        <v>2.2815653446876694E-2</v>
      </c>
      <c r="BS148" s="18">
        <v>0</v>
      </c>
      <c r="BT148" s="31">
        <f t="shared" si="74"/>
        <v>0</v>
      </c>
      <c r="BV148" s="18">
        <v>503160</v>
      </c>
      <c r="BW148" s="31">
        <f t="shared" si="75"/>
        <v>1.0348328341423841E-2</v>
      </c>
      <c r="BY148" s="18">
        <v>0</v>
      </c>
      <c r="BZ148" s="31">
        <f t="shared" si="76"/>
        <v>0</v>
      </c>
      <c r="CB148" s="18">
        <v>0</v>
      </c>
      <c r="CC148" s="31">
        <f t="shared" si="77"/>
        <v>0</v>
      </c>
      <c r="CE148" s="18">
        <v>1272600</v>
      </c>
      <c r="CF148" s="31">
        <f t="shared" si="78"/>
        <v>3.6253707010625004E-2</v>
      </c>
      <c r="CH148" s="18">
        <v>0</v>
      </c>
      <c r="CI148" s="31">
        <f t="shared" si="79"/>
        <v>0</v>
      </c>
      <c r="CK148" s="18">
        <v>0</v>
      </c>
      <c r="CL148" s="31">
        <f t="shared" si="80"/>
        <v>0</v>
      </c>
      <c r="CN148" s="18">
        <v>0</v>
      </c>
      <c r="CO148" s="31">
        <f t="shared" si="81"/>
        <v>0</v>
      </c>
      <c r="CQ148" s="18">
        <v>0</v>
      </c>
      <c r="CR148" s="31">
        <f t="shared" si="82"/>
        <v>0</v>
      </c>
      <c r="CT148" s="18">
        <v>0</v>
      </c>
      <c r="CU148" s="31">
        <f t="shared" si="83"/>
        <v>0</v>
      </c>
    </row>
    <row r="149" spans="1:99" x14ac:dyDescent="0.4">
      <c r="A149" s="28" t="s">
        <v>462</v>
      </c>
      <c r="B149" s="28" t="s">
        <v>1235</v>
      </c>
      <c r="C149" s="28" t="s">
        <v>463</v>
      </c>
      <c r="D149" s="28">
        <v>2</v>
      </c>
      <c r="E149" s="28">
        <v>14</v>
      </c>
      <c r="F149" s="28">
        <v>14</v>
      </c>
      <c r="G149" s="28">
        <v>14</v>
      </c>
      <c r="H149" s="28">
        <v>43.5</v>
      </c>
      <c r="I149" s="28" t="s">
        <v>1549</v>
      </c>
      <c r="J149" s="28">
        <v>51.844999999999999</v>
      </c>
      <c r="K149" s="28">
        <v>457</v>
      </c>
      <c r="L149" s="28">
        <v>323.31</v>
      </c>
      <c r="M149" s="22" t="s">
        <v>1041</v>
      </c>
      <c r="N149" s="28"/>
      <c r="O149" s="28"/>
      <c r="P149" s="28">
        <v>539240</v>
      </c>
      <c r="Q149" s="31">
        <f t="shared" si="56"/>
        <v>2.2758967664233982E-2</v>
      </c>
      <c r="R149" s="28"/>
      <c r="S149" s="28">
        <v>1028400</v>
      </c>
      <c r="T149" s="31">
        <f t="shared" si="57"/>
        <v>5.0920183745354307E-2</v>
      </c>
      <c r="U149" s="28"/>
      <c r="V149" s="28">
        <v>1329200</v>
      </c>
      <c r="W149" s="31">
        <f t="shared" si="58"/>
        <v>2.6941115865334122E-2</v>
      </c>
      <c r="X149" s="28"/>
      <c r="Y149" s="28"/>
      <c r="Z149" s="28">
        <v>0</v>
      </c>
      <c r="AA149" s="31">
        <f t="shared" si="59"/>
        <v>0</v>
      </c>
      <c r="AB149" s="28"/>
      <c r="AC149" s="28">
        <v>0</v>
      </c>
      <c r="AD149" s="31">
        <f t="shared" si="60"/>
        <v>0</v>
      </c>
      <c r="AE149" s="28"/>
      <c r="AF149" s="28">
        <v>703840</v>
      </c>
      <c r="AG149" s="31">
        <f t="shared" si="61"/>
        <v>2.1454518729616835E-2</v>
      </c>
      <c r="AH149" s="28"/>
      <c r="AI149" s="28">
        <v>0</v>
      </c>
      <c r="AJ149" s="31">
        <f t="shared" si="62"/>
        <v>0</v>
      </c>
      <c r="AK149" s="28"/>
      <c r="AL149" s="28">
        <v>0</v>
      </c>
      <c r="AM149" s="31">
        <f t="shared" si="63"/>
        <v>0</v>
      </c>
      <c r="AN149" s="28"/>
      <c r="AO149" s="28">
        <v>0</v>
      </c>
      <c r="AP149" s="31">
        <f t="shared" si="64"/>
        <v>0</v>
      </c>
      <c r="AQ149" s="28"/>
      <c r="AR149" s="28">
        <v>0</v>
      </c>
      <c r="AS149" s="31">
        <f t="shared" si="65"/>
        <v>0</v>
      </c>
      <c r="AT149" s="28"/>
      <c r="AU149" s="28">
        <v>0</v>
      </c>
      <c r="AV149" s="31">
        <f t="shared" si="66"/>
        <v>0</v>
      </c>
      <c r="AW149" s="28"/>
      <c r="AX149" s="28">
        <v>0</v>
      </c>
      <c r="AY149" s="31">
        <f t="shared" si="67"/>
        <v>0</v>
      </c>
      <c r="AZ149" s="28"/>
      <c r="BA149" s="28">
        <v>2878000</v>
      </c>
      <c r="BB149" s="31">
        <f t="shared" si="68"/>
        <v>8.0884170237425723E-2</v>
      </c>
      <c r="BC149" s="28"/>
      <c r="BD149" s="28">
        <v>1090300</v>
      </c>
      <c r="BE149" s="31">
        <f t="shared" si="69"/>
        <v>6.5641321372068961E-2</v>
      </c>
      <c r="BF149" s="28"/>
      <c r="BG149" s="28">
        <v>1701400</v>
      </c>
      <c r="BH149" s="31">
        <f t="shared" si="70"/>
        <v>3.6524192862302483E-2</v>
      </c>
      <c r="BI149" s="28"/>
      <c r="BJ149" s="28">
        <v>1275200</v>
      </c>
      <c r="BK149" s="31">
        <f t="shared" si="71"/>
        <v>3.1214052367616409E-2</v>
      </c>
      <c r="BL149" s="28"/>
      <c r="BM149" s="28">
        <v>0</v>
      </c>
      <c r="BN149" s="31">
        <f t="shared" si="72"/>
        <v>0</v>
      </c>
      <c r="BO149" s="28"/>
      <c r="BP149" s="28">
        <v>13037000</v>
      </c>
      <c r="BQ149" s="31">
        <f t="shared" si="73"/>
        <v>0.2434503797568599</v>
      </c>
      <c r="BR149" s="28"/>
      <c r="BS149" s="28">
        <v>553530</v>
      </c>
      <c r="BT149" s="31">
        <f t="shared" si="74"/>
        <v>1.5501772810161359E-2</v>
      </c>
      <c r="BU149" s="28"/>
      <c r="BV149" s="28">
        <v>10026000</v>
      </c>
      <c r="BW149" s="31">
        <f t="shared" si="75"/>
        <v>0.20620148650750342</v>
      </c>
      <c r="BX149" s="28"/>
      <c r="BY149" s="28">
        <v>9207400</v>
      </c>
      <c r="BZ149" s="31">
        <f t="shared" si="76"/>
        <v>0.26631676318130515</v>
      </c>
      <c r="CA149" s="28"/>
      <c r="CB149" s="28">
        <v>2845500</v>
      </c>
      <c r="CC149" s="31">
        <f t="shared" si="77"/>
        <v>6.3474531205949869E-2</v>
      </c>
      <c r="CD149" s="28"/>
      <c r="CE149" s="28">
        <v>1363700</v>
      </c>
      <c r="CF149" s="31">
        <f t="shared" si="78"/>
        <v>3.8848955092243689E-2</v>
      </c>
      <c r="CG149" s="28"/>
      <c r="CH149" s="28">
        <v>2408700</v>
      </c>
      <c r="CI149" s="31">
        <f t="shared" si="79"/>
        <v>7.2876109630026872E-2</v>
      </c>
      <c r="CJ149" s="28"/>
      <c r="CK149" s="28">
        <v>0</v>
      </c>
      <c r="CL149" s="31">
        <f t="shared" si="80"/>
        <v>0</v>
      </c>
      <c r="CM149" s="28"/>
      <c r="CN149" s="28">
        <v>0</v>
      </c>
      <c r="CO149" s="31">
        <f t="shared" si="81"/>
        <v>0</v>
      </c>
      <c r="CP149" s="28"/>
      <c r="CQ149" s="28">
        <v>1120600</v>
      </c>
      <c r="CR149" s="31">
        <f t="shared" si="82"/>
        <v>4.3471932056698671E-2</v>
      </c>
      <c r="CS149" s="28"/>
      <c r="CT149" s="28">
        <v>0</v>
      </c>
      <c r="CU149" s="31">
        <f t="shared" si="83"/>
        <v>0</v>
      </c>
    </row>
    <row r="150" spans="1:99" x14ac:dyDescent="0.4">
      <c r="A150" s="18" t="s">
        <v>749</v>
      </c>
      <c r="B150" s="18" t="s">
        <v>1391</v>
      </c>
      <c r="C150" s="18" t="s">
        <v>750</v>
      </c>
      <c r="D150" s="18">
        <v>1</v>
      </c>
      <c r="E150" s="18">
        <v>3</v>
      </c>
      <c r="F150" s="18">
        <v>3</v>
      </c>
      <c r="G150" s="18">
        <v>3</v>
      </c>
      <c r="H150" s="18">
        <v>8.3000000000000007</v>
      </c>
      <c r="I150" s="18" t="s">
        <v>1650</v>
      </c>
      <c r="J150" s="18">
        <v>51.817999999999998</v>
      </c>
      <c r="K150" s="18">
        <v>460</v>
      </c>
      <c r="L150" s="18">
        <v>15.973000000000001</v>
      </c>
      <c r="M150" s="16" t="s">
        <v>1036</v>
      </c>
      <c r="P150" s="18">
        <v>246450</v>
      </c>
      <c r="Q150" s="31">
        <f t="shared" si="56"/>
        <v>1.0401579224186752E-2</v>
      </c>
      <c r="S150" s="18">
        <v>0</v>
      </c>
      <c r="T150" s="31">
        <f t="shared" si="57"/>
        <v>0</v>
      </c>
      <c r="V150" s="18">
        <v>0</v>
      </c>
      <c r="W150" s="31">
        <f t="shared" si="58"/>
        <v>0</v>
      </c>
      <c r="Z150" s="18">
        <v>0</v>
      </c>
      <c r="AA150" s="31">
        <f t="shared" si="59"/>
        <v>0</v>
      </c>
      <c r="AC150" s="18">
        <v>0</v>
      </c>
      <c r="AD150" s="31">
        <f t="shared" si="60"/>
        <v>0</v>
      </c>
      <c r="AF150" s="18">
        <v>0</v>
      </c>
      <c r="AG150" s="31">
        <f t="shared" si="61"/>
        <v>0</v>
      </c>
      <c r="AI150" s="18">
        <v>0</v>
      </c>
      <c r="AJ150" s="31">
        <f t="shared" si="62"/>
        <v>0</v>
      </c>
      <c r="AL150" s="18">
        <v>0</v>
      </c>
      <c r="AM150" s="31">
        <f t="shared" si="63"/>
        <v>0</v>
      </c>
      <c r="AO150" s="18">
        <v>0</v>
      </c>
      <c r="AP150" s="31">
        <f t="shared" si="64"/>
        <v>0</v>
      </c>
      <c r="AR150" s="18">
        <v>0</v>
      </c>
      <c r="AS150" s="31">
        <f t="shared" si="65"/>
        <v>0</v>
      </c>
      <c r="AU150" s="18">
        <v>0</v>
      </c>
      <c r="AV150" s="31">
        <f t="shared" si="66"/>
        <v>0</v>
      </c>
      <c r="AX150" s="18">
        <v>0</v>
      </c>
      <c r="AY150" s="31">
        <f t="shared" si="67"/>
        <v>0</v>
      </c>
      <c r="BA150" s="18">
        <v>0</v>
      </c>
      <c r="BB150" s="31">
        <f t="shared" si="68"/>
        <v>0</v>
      </c>
      <c r="BD150" s="18">
        <v>0</v>
      </c>
      <c r="BE150" s="31">
        <f t="shared" si="69"/>
        <v>0</v>
      </c>
      <c r="BG150" s="18">
        <v>0</v>
      </c>
      <c r="BH150" s="31">
        <f t="shared" si="70"/>
        <v>0</v>
      </c>
      <c r="BJ150" s="18">
        <v>0</v>
      </c>
      <c r="BK150" s="31">
        <f t="shared" si="71"/>
        <v>0</v>
      </c>
      <c r="BM150" s="18">
        <v>0</v>
      </c>
      <c r="BN150" s="31">
        <f t="shared" si="72"/>
        <v>0</v>
      </c>
      <c r="BP150" s="18">
        <v>0</v>
      </c>
      <c r="BQ150" s="31">
        <f t="shared" si="73"/>
        <v>0</v>
      </c>
      <c r="BS150" s="18">
        <v>0</v>
      </c>
      <c r="BT150" s="31">
        <f t="shared" si="74"/>
        <v>0</v>
      </c>
      <c r="BV150" s="18">
        <v>680990</v>
      </c>
      <c r="BW150" s="31">
        <f t="shared" si="75"/>
        <v>1.4005700209130736E-2</v>
      </c>
      <c r="BY150" s="18">
        <v>0</v>
      </c>
      <c r="BZ150" s="31">
        <f t="shared" si="76"/>
        <v>0</v>
      </c>
      <c r="CB150" s="18">
        <v>0</v>
      </c>
      <c r="CC150" s="31">
        <f t="shared" si="77"/>
        <v>0</v>
      </c>
      <c r="CE150" s="18">
        <v>0</v>
      </c>
      <c r="CF150" s="31">
        <f t="shared" si="78"/>
        <v>0</v>
      </c>
      <c r="CH150" s="18">
        <v>722040</v>
      </c>
      <c r="CI150" s="31">
        <f t="shared" si="79"/>
        <v>2.1845587328129117E-2</v>
      </c>
      <c r="CK150" s="18">
        <v>0</v>
      </c>
      <c r="CL150" s="31">
        <f t="shared" si="80"/>
        <v>0</v>
      </c>
      <c r="CN150" s="18">
        <v>0</v>
      </c>
      <c r="CO150" s="31">
        <f t="shared" si="81"/>
        <v>0</v>
      </c>
      <c r="CQ150" s="18">
        <v>242060</v>
      </c>
      <c r="CR150" s="31">
        <f t="shared" si="82"/>
        <v>9.3903407760525439E-3</v>
      </c>
      <c r="CT150" s="18">
        <v>0</v>
      </c>
      <c r="CU150" s="31">
        <f t="shared" si="83"/>
        <v>0</v>
      </c>
    </row>
    <row r="151" spans="1:99" x14ac:dyDescent="0.4">
      <c r="A151" s="18" t="s">
        <v>306</v>
      </c>
      <c r="B151" s="18" t="s">
        <v>1295</v>
      </c>
      <c r="C151" s="18" t="s">
        <v>307</v>
      </c>
      <c r="D151" s="18">
        <v>6</v>
      </c>
      <c r="E151" s="18">
        <v>21</v>
      </c>
      <c r="F151" s="18">
        <v>21</v>
      </c>
      <c r="G151" s="18">
        <v>21</v>
      </c>
      <c r="H151" s="18">
        <v>37.9</v>
      </c>
      <c r="I151" s="18" t="s">
        <v>1730</v>
      </c>
      <c r="J151" s="18">
        <v>51.655000000000001</v>
      </c>
      <c r="K151" s="18">
        <v>448</v>
      </c>
      <c r="L151" s="18">
        <v>323.31</v>
      </c>
      <c r="M151" s="25" t="s">
        <v>1035</v>
      </c>
      <c r="P151" s="18">
        <v>7538500</v>
      </c>
      <c r="Q151" s="31">
        <f t="shared" si="56"/>
        <v>0.3181671940820931</v>
      </c>
      <c r="S151" s="18">
        <v>7473800</v>
      </c>
      <c r="T151" s="31">
        <f t="shared" si="57"/>
        <v>0.37005763251266921</v>
      </c>
      <c r="V151" s="18">
        <v>36475000</v>
      </c>
      <c r="W151" s="31">
        <f t="shared" si="58"/>
        <v>0.73929973005421468</v>
      </c>
      <c r="Z151" s="18">
        <v>37688000</v>
      </c>
      <c r="AA151" s="31">
        <f t="shared" si="59"/>
        <v>0.87524702847607339</v>
      </c>
      <c r="AC151" s="18">
        <v>7385500</v>
      </c>
      <c r="AD151" s="31">
        <f t="shared" si="60"/>
        <v>0.23337316332223781</v>
      </c>
      <c r="AF151" s="18">
        <v>27819000</v>
      </c>
      <c r="AG151" s="31">
        <f t="shared" si="61"/>
        <v>0.84798143972949924</v>
      </c>
      <c r="AI151" s="18">
        <v>1476800</v>
      </c>
      <c r="AJ151" s="31">
        <f t="shared" si="62"/>
        <v>0.16480513383168957</v>
      </c>
      <c r="AL151" s="18">
        <v>1886300</v>
      </c>
      <c r="AM151" s="31">
        <f t="shared" si="63"/>
        <v>8.9956358032716316E-2</v>
      </c>
      <c r="AO151" s="18">
        <v>7520500</v>
      </c>
      <c r="AP151" s="31">
        <f t="shared" si="64"/>
        <v>0.84965894731656966</v>
      </c>
      <c r="AR151" s="18">
        <v>0</v>
      </c>
      <c r="AS151" s="31">
        <f t="shared" si="65"/>
        <v>0</v>
      </c>
      <c r="AU151" s="18">
        <v>0</v>
      </c>
      <c r="AV151" s="31">
        <f t="shared" si="66"/>
        <v>0</v>
      </c>
      <c r="AX151" s="18">
        <v>0</v>
      </c>
      <c r="AY151" s="31">
        <f t="shared" si="67"/>
        <v>0</v>
      </c>
      <c r="BA151" s="18">
        <v>18271000</v>
      </c>
      <c r="BB151" s="31">
        <f t="shared" si="68"/>
        <v>0.51349363252536662</v>
      </c>
      <c r="BD151" s="18">
        <v>3732900</v>
      </c>
      <c r="BE151" s="31">
        <f t="shared" si="69"/>
        <v>0.22473859355204642</v>
      </c>
      <c r="BG151" s="18">
        <v>6370500</v>
      </c>
      <c r="BH151" s="31">
        <f t="shared" si="70"/>
        <v>0.13675641861366988</v>
      </c>
      <c r="BJ151" s="18">
        <v>22454000</v>
      </c>
      <c r="BK151" s="31">
        <f t="shared" si="71"/>
        <v>0.54962384870017167</v>
      </c>
      <c r="BM151" s="18">
        <v>10484000</v>
      </c>
      <c r="BN151" s="31">
        <f t="shared" si="72"/>
        <v>0.34527900378747589</v>
      </c>
      <c r="BP151" s="18">
        <v>31277000</v>
      </c>
      <c r="BQ151" s="31">
        <f t="shared" si="73"/>
        <v>0.5840605605319712</v>
      </c>
      <c r="BS151" s="18">
        <v>20743000</v>
      </c>
      <c r="BT151" s="31">
        <f t="shared" si="74"/>
        <v>0.58091390421689348</v>
      </c>
      <c r="BV151" s="18">
        <v>40503000</v>
      </c>
      <c r="BW151" s="31">
        <f t="shared" si="75"/>
        <v>0.83301204947271201</v>
      </c>
      <c r="BY151" s="18">
        <v>22556000</v>
      </c>
      <c r="BZ151" s="31">
        <f t="shared" si="76"/>
        <v>0.65241446122874203</v>
      </c>
      <c r="CB151" s="18">
        <v>20713000</v>
      </c>
      <c r="CC151" s="31">
        <f t="shared" si="77"/>
        <v>0.46204461952867326</v>
      </c>
      <c r="CE151" s="18">
        <v>28806000</v>
      </c>
      <c r="CF151" s="31">
        <f t="shared" si="78"/>
        <v>0.82062257123060189</v>
      </c>
      <c r="CH151" s="18">
        <v>31352000</v>
      </c>
      <c r="CI151" s="31">
        <f t="shared" si="79"/>
        <v>0.94856635908191245</v>
      </c>
      <c r="CK151" s="18">
        <v>0</v>
      </c>
      <c r="CL151" s="31">
        <f t="shared" si="80"/>
        <v>0</v>
      </c>
      <c r="CN151" s="18">
        <v>0</v>
      </c>
      <c r="CO151" s="31">
        <f t="shared" si="81"/>
        <v>0</v>
      </c>
      <c r="CQ151" s="18">
        <v>0</v>
      </c>
      <c r="CR151" s="31">
        <f t="shared" si="82"/>
        <v>0</v>
      </c>
      <c r="CT151" s="18">
        <v>247240</v>
      </c>
      <c r="CU151" s="31">
        <f t="shared" si="83"/>
        <v>1.261932995663733E-2</v>
      </c>
    </row>
    <row r="152" spans="1:99" x14ac:dyDescent="0.4">
      <c r="A152" s="18" t="s">
        <v>227</v>
      </c>
      <c r="B152" s="18" t="s">
        <v>1396</v>
      </c>
      <c r="C152" s="18" t="s">
        <v>228</v>
      </c>
      <c r="D152" s="18">
        <v>1</v>
      </c>
      <c r="E152" s="18">
        <v>5</v>
      </c>
      <c r="F152" s="18">
        <v>5</v>
      </c>
      <c r="G152" s="18">
        <v>5</v>
      </c>
      <c r="H152" s="18">
        <v>17.3</v>
      </c>
      <c r="I152" s="18" t="s">
        <v>1652</v>
      </c>
      <c r="J152" s="18">
        <v>51.564</v>
      </c>
      <c r="K152" s="18">
        <v>474</v>
      </c>
      <c r="L152" s="18">
        <v>236.24</v>
      </c>
      <c r="M152" s="16" t="s">
        <v>1036</v>
      </c>
      <c r="N152" s="28"/>
      <c r="P152" s="18">
        <v>0</v>
      </c>
      <c r="Q152" s="31">
        <f t="shared" si="56"/>
        <v>0</v>
      </c>
      <c r="S152" s="18">
        <v>0</v>
      </c>
      <c r="T152" s="31">
        <f t="shared" si="57"/>
        <v>0</v>
      </c>
      <c r="V152" s="18">
        <v>252310</v>
      </c>
      <c r="W152" s="31">
        <f t="shared" si="58"/>
        <v>5.1139880710069606E-3</v>
      </c>
      <c r="Z152" s="18">
        <v>0</v>
      </c>
      <c r="AA152" s="31">
        <f t="shared" si="59"/>
        <v>0</v>
      </c>
      <c r="AC152" s="18">
        <v>0</v>
      </c>
      <c r="AD152" s="31">
        <f t="shared" si="60"/>
        <v>0</v>
      </c>
      <c r="AF152" s="18">
        <v>295060</v>
      </c>
      <c r="AG152" s="31">
        <f t="shared" si="61"/>
        <v>8.9940473635495913E-3</v>
      </c>
      <c r="AI152" s="18">
        <v>0</v>
      </c>
      <c r="AJ152" s="31">
        <f t="shared" si="62"/>
        <v>0</v>
      </c>
      <c r="AL152" s="18">
        <v>0</v>
      </c>
      <c r="AM152" s="31">
        <f t="shared" si="63"/>
        <v>0</v>
      </c>
      <c r="AO152" s="18">
        <v>0</v>
      </c>
      <c r="AP152" s="31">
        <f t="shared" si="64"/>
        <v>0</v>
      </c>
      <c r="AR152" s="18">
        <v>0</v>
      </c>
      <c r="AS152" s="31">
        <f t="shared" si="65"/>
        <v>0</v>
      </c>
      <c r="AU152" s="18">
        <v>0</v>
      </c>
      <c r="AV152" s="31">
        <f t="shared" si="66"/>
        <v>0</v>
      </c>
      <c r="AX152" s="18">
        <v>0</v>
      </c>
      <c r="AY152" s="31">
        <f t="shared" si="67"/>
        <v>0</v>
      </c>
      <c r="BA152" s="18">
        <v>0</v>
      </c>
      <c r="BB152" s="31">
        <f t="shared" si="68"/>
        <v>0</v>
      </c>
      <c r="BD152" s="18">
        <v>0</v>
      </c>
      <c r="BE152" s="31">
        <f t="shared" si="69"/>
        <v>0</v>
      </c>
      <c r="BG152" s="18">
        <v>0</v>
      </c>
      <c r="BH152" s="31">
        <f t="shared" si="70"/>
        <v>0</v>
      </c>
      <c r="BJ152" s="18">
        <v>0</v>
      </c>
      <c r="BK152" s="31">
        <f t="shared" si="71"/>
        <v>0</v>
      </c>
      <c r="BM152" s="18">
        <v>383690</v>
      </c>
      <c r="BN152" s="31">
        <f t="shared" si="72"/>
        <v>1.263640795147049E-2</v>
      </c>
      <c r="BP152" s="18">
        <v>0</v>
      </c>
      <c r="BQ152" s="31">
        <f t="shared" si="73"/>
        <v>0</v>
      </c>
      <c r="BS152" s="18">
        <v>0</v>
      </c>
      <c r="BT152" s="31">
        <f t="shared" si="74"/>
        <v>0</v>
      </c>
      <c r="BV152" s="18">
        <v>342440</v>
      </c>
      <c r="BW152" s="31">
        <f t="shared" si="75"/>
        <v>7.0428522880141104E-3</v>
      </c>
      <c r="BY152" s="18">
        <v>789550</v>
      </c>
      <c r="BZ152" s="31">
        <f t="shared" si="76"/>
        <v>2.2837109321828041E-2</v>
      </c>
      <c r="CB152" s="18">
        <v>0</v>
      </c>
      <c r="CC152" s="31">
        <f t="shared" si="77"/>
        <v>0</v>
      </c>
      <c r="CE152" s="18">
        <v>2505500</v>
      </c>
      <c r="CF152" s="31">
        <f t="shared" si="78"/>
        <v>7.1376444220588517E-2</v>
      </c>
      <c r="CH152" s="18">
        <v>715340</v>
      </c>
      <c r="CI152" s="31">
        <f t="shared" si="79"/>
        <v>2.1642876349376606E-2</v>
      </c>
      <c r="CK152" s="18">
        <v>0</v>
      </c>
      <c r="CL152" s="31">
        <f t="shared" si="80"/>
        <v>0</v>
      </c>
      <c r="CN152" s="18">
        <v>0</v>
      </c>
      <c r="CO152" s="31">
        <f t="shared" si="81"/>
        <v>0</v>
      </c>
      <c r="CQ152" s="18">
        <v>222830</v>
      </c>
      <c r="CR152" s="31">
        <f t="shared" si="82"/>
        <v>8.6443428700644E-3</v>
      </c>
      <c r="CT152" s="18">
        <v>0</v>
      </c>
      <c r="CU152" s="31">
        <f t="shared" si="83"/>
        <v>0</v>
      </c>
    </row>
    <row r="153" spans="1:99" x14ac:dyDescent="0.4">
      <c r="A153" s="18" t="s">
        <v>355</v>
      </c>
      <c r="B153" s="18" t="s">
        <v>1468</v>
      </c>
      <c r="C153" s="18" t="s">
        <v>356</v>
      </c>
      <c r="D153" s="18">
        <v>2</v>
      </c>
      <c r="E153" s="18">
        <v>1</v>
      </c>
      <c r="F153" s="18">
        <v>1</v>
      </c>
      <c r="G153" s="18">
        <v>1</v>
      </c>
      <c r="H153" s="18">
        <v>3.5</v>
      </c>
      <c r="I153" s="18" t="s">
        <v>1822</v>
      </c>
      <c r="J153" s="18">
        <v>51.545000000000002</v>
      </c>
      <c r="K153" s="18">
        <v>451</v>
      </c>
      <c r="L153" s="18">
        <v>15.074</v>
      </c>
      <c r="M153" s="16" t="s">
        <v>1036</v>
      </c>
      <c r="N153" s="28"/>
      <c r="P153" s="18">
        <v>0</v>
      </c>
      <c r="Q153" s="31">
        <f t="shared" si="56"/>
        <v>0</v>
      </c>
      <c r="S153" s="18">
        <v>0</v>
      </c>
      <c r="T153" s="31">
        <f t="shared" si="57"/>
        <v>0</v>
      </c>
      <c r="V153" s="18">
        <v>515360</v>
      </c>
      <c r="W153" s="31">
        <f t="shared" si="58"/>
        <v>1.0445661655400687E-2</v>
      </c>
      <c r="Z153" s="18">
        <v>0</v>
      </c>
      <c r="AA153" s="31">
        <f t="shared" si="59"/>
        <v>0</v>
      </c>
      <c r="AC153" s="18">
        <v>0</v>
      </c>
      <c r="AD153" s="31">
        <f t="shared" si="60"/>
        <v>0</v>
      </c>
      <c r="AF153" s="18">
        <v>0</v>
      </c>
      <c r="AG153" s="31">
        <f t="shared" si="61"/>
        <v>0</v>
      </c>
      <c r="AI153" s="18">
        <v>0</v>
      </c>
      <c r="AJ153" s="31">
        <f t="shared" si="62"/>
        <v>0</v>
      </c>
      <c r="AL153" s="18">
        <v>0</v>
      </c>
      <c r="AM153" s="31">
        <f t="shared" si="63"/>
        <v>0</v>
      </c>
      <c r="AO153" s="18">
        <v>0</v>
      </c>
      <c r="AP153" s="31">
        <f t="shared" si="64"/>
        <v>0</v>
      </c>
      <c r="AR153" s="18">
        <v>0</v>
      </c>
      <c r="AS153" s="31">
        <f t="shared" si="65"/>
        <v>0</v>
      </c>
      <c r="AU153" s="18">
        <v>0</v>
      </c>
      <c r="AV153" s="31">
        <f t="shared" si="66"/>
        <v>0</v>
      </c>
      <c r="AX153" s="18">
        <v>0</v>
      </c>
      <c r="AY153" s="31">
        <f t="shared" si="67"/>
        <v>0</v>
      </c>
      <c r="BA153" s="18">
        <v>0</v>
      </c>
      <c r="BB153" s="31">
        <f t="shared" si="68"/>
        <v>0</v>
      </c>
      <c r="BD153" s="18">
        <v>0</v>
      </c>
      <c r="BE153" s="31">
        <f t="shared" si="69"/>
        <v>0</v>
      </c>
      <c r="BG153" s="18">
        <v>0</v>
      </c>
      <c r="BH153" s="31">
        <f t="shared" si="70"/>
        <v>0</v>
      </c>
      <c r="BJ153" s="18">
        <v>0</v>
      </c>
      <c r="BK153" s="31">
        <f t="shared" si="71"/>
        <v>0</v>
      </c>
      <c r="BM153" s="18">
        <v>0</v>
      </c>
      <c r="BN153" s="31">
        <f t="shared" si="72"/>
        <v>0</v>
      </c>
      <c r="BP153" s="18">
        <v>0</v>
      </c>
      <c r="BQ153" s="31">
        <f t="shared" si="73"/>
        <v>0</v>
      </c>
      <c r="BS153" s="18">
        <v>0</v>
      </c>
      <c r="BT153" s="31">
        <f t="shared" si="74"/>
        <v>0</v>
      </c>
      <c r="BV153" s="18">
        <v>0</v>
      </c>
      <c r="BW153" s="31">
        <f t="shared" si="75"/>
        <v>0</v>
      </c>
      <c r="BY153" s="18">
        <v>0</v>
      </c>
      <c r="BZ153" s="31">
        <f t="shared" si="76"/>
        <v>0</v>
      </c>
      <c r="CB153" s="18">
        <v>0</v>
      </c>
      <c r="CC153" s="31">
        <f t="shared" si="77"/>
        <v>0</v>
      </c>
      <c r="CE153" s="18">
        <v>0</v>
      </c>
      <c r="CF153" s="31">
        <f t="shared" si="78"/>
        <v>0</v>
      </c>
      <c r="CH153" s="18">
        <v>0</v>
      </c>
      <c r="CI153" s="31">
        <f t="shared" si="79"/>
        <v>0</v>
      </c>
      <c r="CK153" s="18">
        <v>0</v>
      </c>
      <c r="CL153" s="31">
        <f t="shared" si="80"/>
        <v>0</v>
      </c>
      <c r="CN153" s="18">
        <v>0</v>
      </c>
      <c r="CO153" s="31">
        <f t="shared" si="81"/>
        <v>0</v>
      </c>
      <c r="CQ153" s="18">
        <v>0</v>
      </c>
      <c r="CR153" s="31">
        <f t="shared" si="82"/>
        <v>0</v>
      </c>
      <c r="CT153" s="18">
        <v>0</v>
      </c>
      <c r="CU153" s="31">
        <f t="shared" si="83"/>
        <v>0</v>
      </c>
    </row>
    <row r="154" spans="1:99" x14ac:dyDescent="0.4">
      <c r="A154" s="18" t="s">
        <v>1093</v>
      </c>
      <c r="B154" s="18" t="s">
        <v>1246</v>
      </c>
      <c r="C154" s="18" t="s">
        <v>140</v>
      </c>
      <c r="D154" s="18">
        <v>3</v>
      </c>
      <c r="E154" s="18">
        <v>6</v>
      </c>
      <c r="F154" s="18">
        <v>6</v>
      </c>
      <c r="G154" s="18">
        <v>6</v>
      </c>
      <c r="H154" s="18">
        <v>13.4</v>
      </c>
      <c r="I154" s="18" t="s">
        <v>1567</v>
      </c>
      <c r="J154" s="18">
        <v>51.523000000000003</v>
      </c>
      <c r="K154" s="18">
        <v>469</v>
      </c>
      <c r="L154" s="18">
        <v>323.31</v>
      </c>
      <c r="M154" s="23" t="s">
        <v>1034</v>
      </c>
      <c r="P154" s="18">
        <v>0</v>
      </c>
      <c r="Q154" s="31">
        <f t="shared" si="56"/>
        <v>0</v>
      </c>
      <c r="S154" s="18">
        <v>0</v>
      </c>
      <c r="T154" s="31">
        <f t="shared" si="57"/>
        <v>0</v>
      </c>
      <c r="V154" s="18">
        <v>1973400</v>
      </c>
      <c r="W154" s="31">
        <f t="shared" si="58"/>
        <v>3.9998192934584981E-2</v>
      </c>
      <c r="Z154" s="18">
        <v>1315000</v>
      </c>
      <c r="AA154" s="31">
        <f t="shared" si="59"/>
        <v>3.0538894142592775E-2</v>
      </c>
      <c r="AC154" s="18">
        <v>0</v>
      </c>
      <c r="AD154" s="31">
        <f t="shared" si="60"/>
        <v>0</v>
      </c>
      <c r="AF154" s="18">
        <v>282810</v>
      </c>
      <c r="AG154" s="31">
        <f t="shared" si="61"/>
        <v>8.6206416826593215E-3</v>
      </c>
      <c r="AI154" s="18">
        <v>0</v>
      </c>
      <c r="AJ154" s="31">
        <f t="shared" si="62"/>
        <v>0</v>
      </c>
      <c r="AL154" s="18">
        <v>0</v>
      </c>
      <c r="AM154" s="31">
        <f t="shared" si="63"/>
        <v>0</v>
      </c>
      <c r="AO154" s="18">
        <v>0</v>
      </c>
      <c r="AP154" s="31">
        <f t="shared" si="64"/>
        <v>0</v>
      </c>
      <c r="AR154" s="18">
        <v>0</v>
      </c>
      <c r="AS154" s="31">
        <f t="shared" si="65"/>
        <v>0</v>
      </c>
      <c r="AU154" s="18">
        <v>0</v>
      </c>
      <c r="AV154" s="31">
        <f t="shared" si="66"/>
        <v>0</v>
      </c>
      <c r="AX154" s="18">
        <v>0</v>
      </c>
      <c r="AY154" s="31">
        <f t="shared" si="67"/>
        <v>0</v>
      </c>
      <c r="BA154" s="18">
        <v>0</v>
      </c>
      <c r="BB154" s="31">
        <f t="shared" si="68"/>
        <v>0</v>
      </c>
      <c r="BD154" s="18">
        <v>771450</v>
      </c>
      <c r="BE154" s="31">
        <f t="shared" si="69"/>
        <v>4.6445012723546363E-2</v>
      </c>
      <c r="BG154" s="18">
        <v>0</v>
      </c>
      <c r="BH154" s="31">
        <f t="shared" si="70"/>
        <v>0</v>
      </c>
      <c r="BJ154" s="18">
        <v>0</v>
      </c>
      <c r="BK154" s="31">
        <f t="shared" si="71"/>
        <v>0</v>
      </c>
      <c r="BM154" s="18">
        <v>0</v>
      </c>
      <c r="BN154" s="31">
        <f t="shared" si="72"/>
        <v>0</v>
      </c>
      <c r="BP154" s="18">
        <v>1777700</v>
      </c>
      <c r="BQ154" s="31">
        <f t="shared" si="73"/>
        <v>3.3196420962933945E-2</v>
      </c>
      <c r="BS154" s="18">
        <v>0</v>
      </c>
      <c r="BT154" s="31">
        <f t="shared" si="74"/>
        <v>0</v>
      </c>
      <c r="BV154" s="18">
        <v>4429200</v>
      </c>
      <c r="BW154" s="31">
        <f t="shared" si="75"/>
        <v>9.1093918216540407E-2</v>
      </c>
      <c r="BY154" s="18">
        <v>0</v>
      </c>
      <c r="BZ154" s="31">
        <f t="shared" si="76"/>
        <v>0</v>
      </c>
      <c r="CB154" s="18">
        <v>0</v>
      </c>
      <c r="CC154" s="31">
        <f t="shared" si="77"/>
        <v>0</v>
      </c>
      <c r="CE154" s="18">
        <v>2883400</v>
      </c>
      <c r="CF154" s="31">
        <f t="shared" si="78"/>
        <v>8.2142023255096758E-2</v>
      </c>
      <c r="CH154" s="18">
        <v>3437300</v>
      </c>
      <c r="CI154" s="31">
        <f t="shared" si="79"/>
        <v>0.10399678317403221</v>
      </c>
      <c r="CK154" s="18">
        <v>0</v>
      </c>
      <c r="CL154" s="31">
        <f t="shared" si="80"/>
        <v>0</v>
      </c>
      <c r="CN154" s="18">
        <v>0</v>
      </c>
      <c r="CO154" s="31">
        <f t="shared" si="81"/>
        <v>0</v>
      </c>
      <c r="CQ154" s="18">
        <v>636570</v>
      </c>
      <c r="CR154" s="31">
        <f t="shared" si="82"/>
        <v>2.4694741914450005E-2</v>
      </c>
      <c r="CT154" s="18">
        <v>0</v>
      </c>
      <c r="CU154" s="31">
        <f t="shared" si="83"/>
        <v>0</v>
      </c>
    </row>
    <row r="155" spans="1:99" x14ac:dyDescent="0.4">
      <c r="A155" s="28" t="s">
        <v>434</v>
      </c>
      <c r="B155" s="28" t="s">
        <v>1310</v>
      </c>
      <c r="C155" s="28" t="s">
        <v>435</v>
      </c>
      <c r="D155" s="28">
        <v>1</v>
      </c>
      <c r="E155" s="28">
        <v>8</v>
      </c>
      <c r="F155" s="28">
        <v>8</v>
      </c>
      <c r="G155" s="28">
        <v>8</v>
      </c>
      <c r="H155" s="28">
        <v>12.8</v>
      </c>
      <c r="I155" s="28" t="s">
        <v>1551</v>
      </c>
      <c r="J155" s="28">
        <v>51.317</v>
      </c>
      <c r="K155" s="28">
        <v>460</v>
      </c>
      <c r="L155" s="28">
        <v>323.31</v>
      </c>
      <c r="M155" s="26" t="s">
        <v>1042</v>
      </c>
      <c r="N155" s="28"/>
      <c r="O155" s="28"/>
      <c r="P155" s="28">
        <v>0</v>
      </c>
      <c r="Q155" s="31">
        <f t="shared" si="56"/>
        <v>0</v>
      </c>
      <c r="R155" s="28"/>
      <c r="S155" s="28">
        <v>1224100</v>
      </c>
      <c r="T155" s="31">
        <f t="shared" si="57"/>
        <v>6.0610070908876129E-2</v>
      </c>
      <c r="U155" s="28"/>
      <c r="V155" s="28">
        <v>667880</v>
      </c>
      <c r="W155" s="31">
        <f t="shared" si="58"/>
        <v>1.3537039169530057E-2</v>
      </c>
      <c r="X155" s="28"/>
      <c r="Y155" s="28"/>
      <c r="Z155" s="28">
        <v>0</v>
      </c>
      <c r="AA155" s="31">
        <f t="shared" si="59"/>
        <v>0</v>
      </c>
      <c r="AB155" s="28"/>
      <c r="AC155" s="28">
        <v>0</v>
      </c>
      <c r="AD155" s="31">
        <f t="shared" si="60"/>
        <v>0</v>
      </c>
      <c r="AE155" s="28"/>
      <c r="AF155" s="28">
        <v>0</v>
      </c>
      <c r="AG155" s="31">
        <f t="shared" si="61"/>
        <v>0</v>
      </c>
      <c r="AH155" s="28"/>
      <c r="AI155" s="28">
        <v>0</v>
      </c>
      <c r="AJ155" s="31">
        <f t="shared" si="62"/>
        <v>0</v>
      </c>
      <c r="AK155" s="28"/>
      <c r="AL155" s="28">
        <v>0</v>
      </c>
      <c r="AM155" s="31">
        <f t="shared" si="63"/>
        <v>0</v>
      </c>
      <c r="AN155" s="28"/>
      <c r="AO155" s="28">
        <v>0</v>
      </c>
      <c r="AP155" s="31">
        <f t="shared" si="64"/>
        <v>0</v>
      </c>
      <c r="AQ155" s="28"/>
      <c r="AR155" s="28">
        <v>0</v>
      </c>
      <c r="AS155" s="31">
        <f t="shared" si="65"/>
        <v>0</v>
      </c>
      <c r="AT155" s="28"/>
      <c r="AU155" s="28">
        <v>0</v>
      </c>
      <c r="AV155" s="31">
        <f t="shared" si="66"/>
        <v>0</v>
      </c>
      <c r="AW155" s="28"/>
      <c r="AX155" s="28">
        <v>0</v>
      </c>
      <c r="AY155" s="31">
        <f t="shared" si="67"/>
        <v>0</v>
      </c>
      <c r="AZ155" s="28"/>
      <c r="BA155" s="28">
        <v>0</v>
      </c>
      <c r="BB155" s="31">
        <f t="shared" si="68"/>
        <v>0</v>
      </c>
      <c r="BC155" s="28"/>
      <c r="BD155" s="28">
        <v>161380</v>
      </c>
      <c r="BE155" s="31">
        <f t="shared" si="69"/>
        <v>9.7158547583458578E-3</v>
      </c>
      <c r="BF155" s="28"/>
      <c r="BG155" s="28">
        <v>0</v>
      </c>
      <c r="BH155" s="31">
        <f t="shared" si="70"/>
        <v>0</v>
      </c>
      <c r="BI155" s="28"/>
      <c r="BJ155" s="28">
        <v>0</v>
      </c>
      <c r="BK155" s="31">
        <f t="shared" si="71"/>
        <v>0</v>
      </c>
      <c r="BL155" s="28"/>
      <c r="BM155" s="28">
        <v>0</v>
      </c>
      <c r="BN155" s="31">
        <f t="shared" si="72"/>
        <v>0</v>
      </c>
      <c r="BO155" s="28"/>
      <c r="BP155" s="28">
        <v>14449000</v>
      </c>
      <c r="BQ155" s="31">
        <f t="shared" si="73"/>
        <v>0.26981779068089812</v>
      </c>
      <c r="BR155" s="28"/>
      <c r="BS155" s="28">
        <v>0</v>
      </c>
      <c r="BT155" s="31">
        <f t="shared" si="74"/>
        <v>0</v>
      </c>
      <c r="BU155" s="28"/>
      <c r="BV155" s="28">
        <v>4455900</v>
      </c>
      <c r="BW155" s="31">
        <f t="shared" si="75"/>
        <v>9.1643048446916481E-2</v>
      </c>
      <c r="BX155" s="28"/>
      <c r="BY155" s="28">
        <v>170830</v>
      </c>
      <c r="BZ155" s="31">
        <f t="shared" si="76"/>
        <v>4.9411226463781698E-3</v>
      </c>
      <c r="CA155" s="28"/>
      <c r="CB155" s="28">
        <v>0</v>
      </c>
      <c r="CC155" s="31">
        <f t="shared" si="77"/>
        <v>0</v>
      </c>
      <c r="CD155" s="28"/>
      <c r="CE155" s="28">
        <v>0</v>
      </c>
      <c r="CF155" s="31">
        <f t="shared" si="78"/>
        <v>0</v>
      </c>
      <c r="CG155" s="28"/>
      <c r="CH155" s="28">
        <v>0</v>
      </c>
      <c r="CI155" s="31">
        <f t="shared" si="79"/>
        <v>0</v>
      </c>
      <c r="CJ155" s="28"/>
      <c r="CK155" s="28">
        <v>0</v>
      </c>
      <c r="CL155" s="31">
        <f t="shared" si="80"/>
        <v>0</v>
      </c>
      <c r="CM155" s="28"/>
      <c r="CN155" s="28">
        <v>0</v>
      </c>
      <c r="CO155" s="31">
        <f t="shared" si="81"/>
        <v>0</v>
      </c>
      <c r="CP155" s="28"/>
      <c r="CQ155" s="28">
        <v>0</v>
      </c>
      <c r="CR155" s="31">
        <f t="shared" si="82"/>
        <v>0</v>
      </c>
      <c r="CS155" s="28"/>
      <c r="CT155" s="28">
        <v>0</v>
      </c>
      <c r="CU155" s="31">
        <f t="shared" si="83"/>
        <v>0</v>
      </c>
    </row>
    <row r="156" spans="1:99" x14ac:dyDescent="0.4">
      <c r="A156" s="28" t="s">
        <v>407</v>
      </c>
      <c r="B156" s="28" t="s">
        <v>1491</v>
      </c>
      <c r="C156" s="28" t="s">
        <v>408</v>
      </c>
      <c r="D156" s="28">
        <v>2</v>
      </c>
      <c r="E156" s="28">
        <v>20</v>
      </c>
      <c r="F156" s="28">
        <v>20</v>
      </c>
      <c r="G156" s="28">
        <v>20</v>
      </c>
      <c r="H156" s="28">
        <v>45.5</v>
      </c>
      <c r="I156" s="28" t="s">
        <v>1676</v>
      </c>
      <c r="J156" s="28">
        <v>51.094999999999999</v>
      </c>
      <c r="K156" s="28">
        <v>457</v>
      </c>
      <c r="L156" s="28">
        <v>323.31</v>
      </c>
      <c r="M156" s="16" t="s">
        <v>1036</v>
      </c>
      <c r="N156" s="28"/>
      <c r="O156" s="28"/>
      <c r="P156" s="28">
        <v>1289100</v>
      </c>
      <c r="Q156" s="31">
        <f t="shared" si="56"/>
        <v>5.4407286581047445E-2</v>
      </c>
      <c r="R156" s="28"/>
      <c r="S156" s="28">
        <v>863890</v>
      </c>
      <c r="T156" s="31">
        <f t="shared" si="57"/>
        <v>4.2774637821639573E-2</v>
      </c>
      <c r="U156" s="28"/>
      <c r="V156" s="28">
        <v>13301000</v>
      </c>
      <c r="W156" s="31">
        <f t="shared" si="58"/>
        <v>0.269593576681319</v>
      </c>
      <c r="X156" s="28"/>
      <c r="Y156" s="28"/>
      <c r="Z156" s="28">
        <v>10557000</v>
      </c>
      <c r="AA156" s="31">
        <f t="shared" si="59"/>
        <v>0.24517042240559084</v>
      </c>
      <c r="AB156" s="28"/>
      <c r="AC156" s="28">
        <v>807390</v>
      </c>
      <c r="AD156" s="31">
        <f t="shared" si="60"/>
        <v>2.5512579830037446E-2</v>
      </c>
      <c r="AE156" s="28"/>
      <c r="AF156" s="28">
        <v>23307000</v>
      </c>
      <c r="AG156" s="31">
        <f t="shared" si="61"/>
        <v>0.71044622077628383</v>
      </c>
      <c r="AH156" s="28"/>
      <c r="AI156" s="28">
        <v>0</v>
      </c>
      <c r="AJ156" s="31">
        <f t="shared" si="62"/>
        <v>0</v>
      </c>
      <c r="AK156" s="28"/>
      <c r="AL156" s="28">
        <v>0</v>
      </c>
      <c r="AM156" s="31">
        <f t="shared" si="63"/>
        <v>0</v>
      </c>
      <c r="AN156" s="28"/>
      <c r="AO156" s="28">
        <v>1580200</v>
      </c>
      <c r="AP156" s="31">
        <f t="shared" si="64"/>
        <v>0.17852949518644284</v>
      </c>
      <c r="AQ156" s="28"/>
      <c r="AR156" s="28">
        <v>0</v>
      </c>
      <c r="AS156" s="31">
        <f t="shared" si="65"/>
        <v>0</v>
      </c>
      <c r="AT156" s="28"/>
      <c r="AU156" s="28">
        <v>0</v>
      </c>
      <c r="AV156" s="31">
        <f t="shared" si="66"/>
        <v>0</v>
      </c>
      <c r="AW156" s="28"/>
      <c r="AX156" s="28">
        <v>0</v>
      </c>
      <c r="AY156" s="31">
        <f t="shared" si="67"/>
        <v>0</v>
      </c>
      <c r="AZ156" s="28"/>
      <c r="BA156" s="28">
        <v>8572700</v>
      </c>
      <c r="BB156" s="31">
        <f t="shared" si="68"/>
        <v>0.24092971723223749</v>
      </c>
      <c r="BC156" s="28"/>
      <c r="BD156" s="28">
        <v>979470</v>
      </c>
      <c r="BE156" s="31">
        <f t="shared" si="69"/>
        <v>5.8968820548748399E-2</v>
      </c>
      <c r="BF156" s="28"/>
      <c r="BG156" s="28">
        <v>1441500</v>
      </c>
      <c r="BH156" s="31">
        <f t="shared" si="70"/>
        <v>3.0944883043969102E-2</v>
      </c>
      <c r="BI156" s="28"/>
      <c r="BJ156" s="28">
        <v>670950</v>
      </c>
      <c r="BK156" s="31">
        <f t="shared" si="71"/>
        <v>1.642335981497195E-2</v>
      </c>
      <c r="BL156" s="28"/>
      <c r="BM156" s="28">
        <v>4968600</v>
      </c>
      <c r="BN156" s="31">
        <f t="shared" si="72"/>
        <v>0.16363537373316031</v>
      </c>
      <c r="BO156" s="28"/>
      <c r="BP156" s="28">
        <v>22818000</v>
      </c>
      <c r="BQ156" s="31">
        <f t="shared" si="73"/>
        <v>0.42609885443675921</v>
      </c>
      <c r="BR156" s="28"/>
      <c r="BS156" s="28">
        <v>14441000</v>
      </c>
      <c r="BT156" s="31">
        <f t="shared" si="74"/>
        <v>0.40442451385027045</v>
      </c>
      <c r="BU156" s="28"/>
      <c r="BV156" s="28">
        <v>24169000</v>
      </c>
      <c r="BW156" s="31">
        <f t="shared" si="75"/>
        <v>0.49707597520445351</v>
      </c>
      <c r="BX156" s="28"/>
      <c r="BY156" s="28">
        <v>27222000</v>
      </c>
      <c r="BZ156" s="31">
        <f t="shared" si="76"/>
        <v>0.78737482104844891</v>
      </c>
      <c r="CA156" s="28"/>
      <c r="CB156" s="28">
        <v>25742000</v>
      </c>
      <c r="CC156" s="31">
        <f t="shared" si="77"/>
        <v>0.57422645661696059</v>
      </c>
      <c r="CD156" s="28"/>
      <c r="CE156" s="28">
        <v>25642000</v>
      </c>
      <c r="CF156" s="31">
        <f t="shared" si="78"/>
        <v>0.73048684202926795</v>
      </c>
      <c r="CG156" s="28"/>
      <c r="CH156" s="28">
        <v>12448000</v>
      </c>
      <c r="CI156" s="31">
        <f t="shared" si="79"/>
        <v>0.37661884530019285</v>
      </c>
      <c r="CJ156" s="28"/>
      <c r="CK156" s="28">
        <v>0</v>
      </c>
      <c r="CL156" s="31">
        <f t="shared" si="80"/>
        <v>0</v>
      </c>
      <c r="CM156" s="28"/>
      <c r="CN156" s="28">
        <v>0</v>
      </c>
      <c r="CO156" s="31">
        <f t="shared" si="81"/>
        <v>0</v>
      </c>
      <c r="CP156" s="28"/>
      <c r="CQ156" s="28">
        <v>0</v>
      </c>
      <c r="CR156" s="31">
        <f t="shared" si="82"/>
        <v>0</v>
      </c>
      <c r="CS156" s="28"/>
      <c r="CT156" s="28">
        <v>85620</v>
      </c>
      <c r="CU156" s="31">
        <f t="shared" si="83"/>
        <v>4.3701141841420814E-3</v>
      </c>
    </row>
    <row r="157" spans="1:99" x14ac:dyDescent="0.4">
      <c r="A157" s="18" t="s">
        <v>812</v>
      </c>
      <c r="B157" s="18" t="s">
        <v>1324</v>
      </c>
      <c r="C157" s="18" t="s">
        <v>813</v>
      </c>
      <c r="D157" s="18">
        <v>2</v>
      </c>
      <c r="E157" s="18">
        <v>9</v>
      </c>
      <c r="F157" s="18">
        <v>9</v>
      </c>
      <c r="G157" s="18">
        <v>7</v>
      </c>
      <c r="H157" s="18">
        <v>30.2</v>
      </c>
      <c r="I157" s="18" t="s">
        <v>1553</v>
      </c>
      <c r="J157" s="18">
        <v>50.44</v>
      </c>
      <c r="K157" s="18">
        <v>451</v>
      </c>
      <c r="L157" s="18">
        <v>245.81</v>
      </c>
      <c r="M157" s="16" t="s">
        <v>1036</v>
      </c>
      <c r="P157" s="18">
        <v>0</v>
      </c>
      <c r="Q157" s="31">
        <f t="shared" si="56"/>
        <v>0</v>
      </c>
      <c r="S157" s="18">
        <v>0</v>
      </c>
      <c r="T157" s="31">
        <f t="shared" si="57"/>
        <v>0</v>
      </c>
      <c r="V157" s="18">
        <v>0</v>
      </c>
      <c r="W157" s="31">
        <f t="shared" si="58"/>
        <v>0</v>
      </c>
      <c r="Z157" s="18">
        <v>73036</v>
      </c>
      <c r="AA157" s="31">
        <f t="shared" si="59"/>
        <v>1.6961510818238829E-3</v>
      </c>
      <c r="AC157" s="18">
        <v>0</v>
      </c>
      <c r="AD157" s="31">
        <f t="shared" si="60"/>
        <v>0</v>
      </c>
      <c r="AF157" s="18">
        <v>219210</v>
      </c>
      <c r="AG157" s="31">
        <f t="shared" si="61"/>
        <v>6.6819803516698492E-3</v>
      </c>
      <c r="AI157" s="18">
        <v>0</v>
      </c>
      <c r="AJ157" s="31">
        <f t="shared" si="62"/>
        <v>0</v>
      </c>
      <c r="AL157" s="18">
        <v>0</v>
      </c>
      <c r="AM157" s="31">
        <f t="shared" si="63"/>
        <v>0</v>
      </c>
      <c r="AO157" s="18">
        <v>0</v>
      </c>
      <c r="AP157" s="31">
        <f t="shared" si="64"/>
        <v>0</v>
      </c>
      <c r="AR157" s="18">
        <v>0</v>
      </c>
      <c r="AS157" s="31">
        <f t="shared" si="65"/>
        <v>0</v>
      </c>
      <c r="AU157" s="18">
        <v>0</v>
      </c>
      <c r="AV157" s="31">
        <f t="shared" si="66"/>
        <v>0</v>
      </c>
      <c r="AX157" s="18">
        <v>0</v>
      </c>
      <c r="AY157" s="31">
        <f t="shared" si="67"/>
        <v>0</v>
      </c>
      <c r="BA157" s="18">
        <v>0</v>
      </c>
      <c r="BB157" s="31">
        <f t="shared" si="68"/>
        <v>0</v>
      </c>
      <c r="BD157" s="18">
        <v>0</v>
      </c>
      <c r="BE157" s="31">
        <f t="shared" si="69"/>
        <v>0</v>
      </c>
      <c r="BG157" s="18">
        <v>0</v>
      </c>
      <c r="BH157" s="31">
        <f t="shared" si="70"/>
        <v>0</v>
      </c>
      <c r="BJ157" s="18">
        <v>0</v>
      </c>
      <c r="BK157" s="31">
        <f t="shared" si="71"/>
        <v>0</v>
      </c>
      <c r="BM157" s="18">
        <v>0</v>
      </c>
      <c r="BN157" s="31">
        <f t="shared" si="72"/>
        <v>0</v>
      </c>
      <c r="BP157" s="18">
        <v>0</v>
      </c>
      <c r="BQ157" s="31">
        <f t="shared" si="73"/>
        <v>0</v>
      </c>
      <c r="BS157" s="18">
        <v>0</v>
      </c>
      <c r="BT157" s="31">
        <f t="shared" si="74"/>
        <v>0</v>
      </c>
      <c r="BV157" s="18">
        <v>0</v>
      </c>
      <c r="BW157" s="31">
        <f t="shared" si="75"/>
        <v>0</v>
      </c>
      <c r="BY157" s="18">
        <v>0</v>
      </c>
      <c r="BZ157" s="31">
        <f t="shared" si="76"/>
        <v>0</v>
      </c>
      <c r="CB157" s="18">
        <v>0</v>
      </c>
      <c r="CC157" s="31">
        <f t="shared" si="77"/>
        <v>0</v>
      </c>
      <c r="CE157" s="18">
        <v>10065000</v>
      </c>
      <c r="CF157" s="31">
        <f t="shared" si="78"/>
        <v>0.2867307567672015</v>
      </c>
      <c r="CH157" s="18">
        <v>0</v>
      </c>
      <c r="CI157" s="31">
        <f t="shared" si="79"/>
        <v>0</v>
      </c>
      <c r="CK157" s="18">
        <v>0</v>
      </c>
      <c r="CL157" s="31">
        <f t="shared" si="80"/>
        <v>0</v>
      </c>
      <c r="CN157" s="18">
        <v>0</v>
      </c>
      <c r="CO157" s="31">
        <f t="shared" si="81"/>
        <v>0</v>
      </c>
      <c r="CQ157" s="18">
        <v>0</v>
      </c>
      <c r="CR157" s="31">
        <f t="shared" si="82"/>
        <v>0</v>
      </c>
      <c r="CT157" s="18">
        <v>0</v>
      </c>
      <c r="CU157" s="31">
        <f t="shared" si="83"/>
        <v>0</v>
      </c>
    </row>
    <row r="158" spans="1:99" x14ac:dyDescent="0.4">
      <c r="A158" s="18" t="s">
        <v>143</v>
      </c>
      <c r="B158" s="18" t="s">
        <v>1357</v>
      </c>
      <c r="C158" s="18" t="s">
        <v>613</v>
      </c>
      <c r="D158" s="18">
        <v>4</v>
      </c>
      <c r="E158" s="18">
        <v>4</v>
      </c>
      <c r="F158" s="18">
        <v>4</v>
      </c>
      <c r="G158" s="18">
        <v>4</v>
      </c>
      <c r="H158" s="18">
        <v>12.1</v>
      </c>
      <c r="I158" s="18" t="s">
        <v>1761</v>
      </c>
      <c r="J158" s="18">
        <v>50.113</v>
      </c>
      <c r="K158" s="18">
        <v>462</v>
      </c>
      <c r="L158" s="18">
        <v>99.667000000000002</v>
      </c>
      <c r="M158" s="16" t="s">
        <v>1036</v>
      </c>
      <c r="P158" s="18">
        <v>0</v>
      </c>
      <c r="Q158" s="31">
        <f t="shared" si="56"/>
        <v>0</v>
      </c>
      <c r="S158" s="18">
        <v>0</v>
      </c>
      <c r="T158" s="31">
        <f t="shared" si="57"/>
        <v>0</v>
      </c>
      <c r="V158" s="18">
        <v>305160</v>
      </c>
      <c r="W158" s="31">
        <f t="shared" si="58"/>
        <v>6.18518726863178E-3</v>
      </c>
      <c r="Z158" s="18">
        <v>321740</v>
      </c>
      <c r="AA158" s="31">
        <f t="shared" si="59"/>
        <v>7.4719268451998479E-3</v>
      </c>
      <c r="AC158" s="18">
        <v>0</v>
      </c>
      <c r="AD158" s="31">
        <f t="shared" si="60"/>
        <v>0</v>
      </c>
      <c r="AF158" s="18">
        <v>1263800</v>
      </c>
      <c r="AG158" s="31">
        <f t="shared" si="61"/>
        <v>3.8523273429315975E-2</v>
      </c>
      <c r="AI158" s="18">
        <v>0</v>
      </c>
      <c r="AJ158" s="31">
        <f t="shared" si="62"/>
        <v>0</v>
      </c>
      <c r="AL158" s="18">
        <v>0</v>
      </c>
      <c r="AM158" s="31">
        <f t="shared" si="63"/>
        <v>0</v>
      </c>
      <c r="AO158" s="18">
        <v>0</v>
      </c>
      <c r="AP158" s="31">
        <f t="shared" si="64"/>
        <v>0</v>
      </c>
      <c r="AR158" s="18">
        <v>0</v>
      </c>
      <c r="AS158" s="31">
        <f t="shared" si="65"/>
        <v>0</v>
      </c>
      <c r="AU158" s="18">
        <v>0</v>
      </c>
      <c r="AV158" s="31">
        <f t="shared" si="66"/>
        <v>0</v>
      </c>
      <c r="AX158" s="18">
        <v>0</v>
      </c>
      <c r="AY158" s="31">
        <f t="shared" si="67"/>
        <v>0</v>
      </c>
      <c r="BA158" s="18">
        <v>0</v>
      </c>
      <c r="BB158" s="31">
        <f t="shared" si="68"/>
        <v>0</v>
      </c>
      <c r="BD158" s="18">
        <v>0</v>
      </c>
      <c r="BE158" s="31">
        <f t="shared" si="69"/>
        <v>0</v>
      </c>
      <c r="BG158" s="18">
        <v>0</v>
      </c>
      <c r="BH158" s="31">
        <f t="shared" si="70"/>
        <v>0</v>
      </c>
      <c r="BJ158" s="18">
        <v>0</v>
      </c>
      <c r="BK158" s="31">
        <f t="shared" si="71"/>
        <v>0</v>
      </c>
      <c r="BM158" s="18">
        <v>0</v>
      </c>
      <c r="BN158" s="31">
        <f t="shared" si="72"/>
        <v>0</v>
      </c>
      <c r="BP158" s="18">
        <v>940420</v>
      </c>
      <c r="BQ158" s="31">
        <f t="shared" si="73"/>
        <v>1.7561218541915027E-2</v>
      </c>
      <c r="BS158" s="18">
        <v>1467400</v>
      </c>
      <c r="BT158" s="31">
        <f t="shared" si="74"/>
        <v>4.1094974837191801E-2</v>
      </c>
      <c r="BV158" s="18">
        <v>0</v>
      </c>
      <c r="BW158" s="31">
        <f t="shared" si="75"/>
        <v>0</v>
      </c>
      <c r="BY158" s="18">
        <v>0</v>
      </c>
      <c r="BZ158" s="31">
        <f t="shared" si="76"/>
        <v>0</v>
      </c>
      <c r="CB158" s="18">
        <v>0</v>
      </c>
      <c r="CC158" s="31">
        <f t="shared" si="77"/>
        <v>0</v>
      </c>
      <c r="CE158" s="18">
        <v>1803800</v>
      </c>
      <c r="CF158" s="31">
        <f t="shared" si="78"/>
        <v>5.1386481774135927E-2</v>
      </c>
      <c r="CH158" s="18">
        <v>0</v>
      </c>
      <c r="CI158" s="31">
        <f t="shared" si="79"/>
        <v>0</v>
      </c>
      <c r="CK158" s="18">
        <v>0</v>
      </c>
      <c r="CL158" s="31">
        <f t="shared" si="80"/>
        <v>0</v>
      </c>
      <c r="CN158" s="18">
        <v>0</v>
      </c>
      <c r="CO158" s="31">
        <f t="shared" si="81"/>
        <v>0</v>
      </c>
      <c r="CQ158" s="18">
        <v>0</v>
      </c>
      <c r="CR158" s="31">
        <f t="shared" si="82"/>
        <v>0</v>
      </c>
      <c r="CT158" s="18">
        <v>0</v>
      </c>
      <c r="CU158" s="31">
        <f t="shared" si="83"/>
        <v>0</v>
      </c>
    </row>
    <row r="159" spans="1:99" x14ac:dyDescent="0.4">
      <c r="A159" s="28" t="s">
        <v>99</v>
      </c>
      <c r="B159" s="28" t="s">
        <v>1281</v>
      </c>
      <c r="C159" s="28" t="s">
        <v>100</v>
      </c>
      <c r="D159" s="28">
        <v>2</v>
      </c>
      <c r="E159" s="28">
        <v>25</v>
      </c>
      <c r="F159" s="28">
        <v>25</v>
      </c>
      <c r="G159" s="28">
        <v>25</v>
      </c>
      <c r="H159" s="28">
        <v>45.8</v>
      </c>
      <c r="I159" s="28" t="s">
        <v>1721</v>
      </c>
      <c r="J159" s="28">
        <v>49.970999999999997</v>
      </c>
      <c r="K159" s="28">
        <v>454</v>
      </c>
      <c r="L159" s="28">
        <v>323.31</v>
      </c>
      <c r="M159" s="24" t="s">
        <v>1033</v>
      </c>
      <c r="N159" s="28"/>
      <c r="O159" s="28"/>
      <c r="P159" s="28">
        <v>33207000</v>
      </c>
      <c r="Q159" s="31">
        <f t="shared" si="56"/>
        <v>1.4015225859102027</v>
      </c>
      <c r="R159" s="28">
        <f>SUM(P159:P188)/SUM(P$4:P$349)*100</f>
        <v>15.254737887049306</v>
      </c>
      <c r="S159" s="28">
        <v>19937000</v>
      </c>
      <c r="T159" s="31">
        <f t="shared" si="57"/>
        <v>0.98716034940794328</v>
      </c>
      <c r="U159" s="28">
        <f>SUM(S159:S188)/SUM(S$4:S$349)*100</f>
        <v>15.434255677514209</v>
      </c>
      <c r="V159" s="28">
        <v>197430000</v>
      </c>
      <c r="W159" s="31">
        <f t="shared" si="58"/>
        <v>4.0016434737382758</v>
      </c>
      <c r="X159" s="28">
        <f>SUM(V159:V188)/SUM(V$4:V$349)*100</f>
        <v>15.705084323393178</v>
      </c>
      <c r="Y159" s="28"/>
      <c r="Z159" s="28">
        <v>57009000</v>
      </c>
      <c r="AA159" s="31">
        <f t="shared" si="59"/>
        <v>1.3239481491825638</v>
      </c>
      <c r="AB159" s="28">
        <f>SUM(Z159:Z188)/SUM(Z$4:Z$349)*100</f>
        <v>13.960560913716394</v>
      </c>
      <c r="AC159" s="28">
        <v>49014000</v>
      </c>
      <c r="AD159" s="31">
        <f t="shared" si="60"/>
        <v>1.548785082536885</v>
      </c>
      <c r="AE159" s="28">
        <f>SUM(AC159:AC188)/SUM(AC$4:AC$349)*100</f>
        <v>26.276026536389523</v>
      </c>
      <c r="AF159" s="28">
        <v>52001000</v>
      </c>
      <c r="AG159" s="31">
        <f t="shared" si="61"/>
        <v>1.5850994948550881</v>
      </c>
      <c r="AH159" s="28">
        <f>SUM(AF159:AF188)/SUM(AF$4:AF$349)*100</f>
        <v>7.0308136221182105</v>
      </c>
      <c r="AI159" s="28">
        <v>24875000</v>
      </c>
      <c r="AJ159" s="31">
        <f t="shared" si="62"/>
        <v>2.775953212393877</v>
      </c>
      <c r="AK159" s="28">
        <f>SUM(AI159:AI188)/SUM(AI$4:AI$349)*100</f>
        <v>16.120659453994389</v>
      </c>
      <c r="AL159" s="28">
        <v>86910000</v>
      </c>
      <c r="AM159" s="31">
        <f t="shared" si="63"/>
        <v>4.1446785117019438</v>
      </c>
      <c r="AN159" s="28">
        <f>SUM(AL159:AL188)/SUM(AL$4:AL$349)*100</f>
        <v>20.51141974552722</v>
      </c>
      <c r="AO159" s="28">
        <v>5897600</v>
      </c>
      <c r="AP159" s="31">
        <f t="shared" si="64"/>
        <v>0.66630524668495461</v>
      </c>
      <c r="AQ159" s="28">
        <f>SUM(AO159:AO188)/SUM(AO$4:AO$349)*100</f>
        <v>7.6511536827470321</v>
      </c>
      <c r="AR159" s="28">
        <v>6566800</v>
      </c>
      <c r="AS159" s="31">
        <f t="shared" si="65"/>
        <v>1.947766934505877</v>
      </c>
      <c r="AT159" s="28">
        <f>SUM(AR159:AR188)/SUM(AR$4:AR$349)*100</f>
        <v>17.675418408918699</v>
      </c>
      <c r="AU159" s="28">
        <v>2992200</v>
      </c>
      <c r="AV159" s="31">
        <f t="shared" si="66"/>
        <v>1.573105645016162</v>
      </c>
      <c r="AW159" s="28">
        <f>SUM(AU159:AU188)/SUM(AU$4:AU$349)*100</f>
        <v>10.974669907790732</v>
      </c>
      <c r="AX159" s="28">
        <v>49649000</v>
      </c>
      <c r="AY159" s="31">
        <f t="shared" si="67"/>
        <v>4.7546570165161857</v>
      </c>
      <c r="AZ159" s="28">
        <f>SUM(AX159:AX188)/SUM(AX$4:AX$349)*100</f>
        <v>21.441378109961697</v>
      </c>
      <c r="BA159" s="28">
        <v>24445000</v>
      </c>
      <c r="BB159" s="31">
        <f t="shared" si="68"/>
        <v>0.68700956965040716</v>
      </c>
      <c r="BC159" s="28">
        <f>SUM(BA159:BA188)/SUM(BA$4:BA$349)*100</f>
        <v>8.6787883058573883</v>
      </c>
      <c r="BD159" s="28">
        <v>28179000</v>
      </c>
      <c r="BE159" s="31">
        <f t="shared" si="69"/>
        <v>1.6965117811093566</v>
      </c>
      <c r="BF159" s="28">
        <f>SUM(BD159:BD188)/SUM(BD$4:BD$349)*100</f>
        <v>12.352711731276257</v>
      </c>
      <c r="BG159" s="28">
        <v>124360000</v>
      </c>
      <c r="BH159" s="31">
        <f t="shared" si="70"/>
        <v>2.6696535937204278</v>
      </c>
      <c r="BI159" s="28">
        <f>SUM(BG159:BG188)/SUM(BG$4:BG$349)*100</f>
        <v>20.944218998765017</v>
      </c>
      <c r="BJ159" s="28">
        <v>100910000</v>
      </c>
      <c r="BK159" s="31">
        <f t="shared" si="71"/>
        <v>2.4700517757341371</v>
      </c>
      <c r="BL159" s="28">
        <f>SUM(BJ159:BJ188)/SUM(BJ$4:BJ$349)*100</f>
        <v>14.484350812693114</v>
      </c>
      <c r="BM159" s="28">
        <v>61047000</v>
      </c>
      <c r="BN159" s="31">
        <f t="shared" si="72"/>
        <v>2.010515771100156</v>
      </c>
      <c r="BO159" s="28">
        <f>SUM(BM159:BM188)/SUM(BM$4:BM$349)*100</f>
        <v>19.116310787640277</v>
      </c>
      <c r="BP159" s="28">
        <v>90190000</v>
      </c>
      <c r="BQ159" s="31">
        <f t="shared" si="73"/>
        <v>1.6841903620672851</v>
      </c>
      <c r="BR159" s="28">
        <f>SUM(BP159:BP188)/SUM(BP$4:BP$349)*100</f>
        <v>11.677022676453685</v>
      </c>
      <c r="BS159" s="28">
        <v>33114000</v>
      </c>
      <c r="BT159" s="31">
        <f t="shared" si="74"/>
        <v>0.927367450428492</v>
      </c>
      <c r="BU159" s="28">
        <f>SUM(BS159:BS188)/SUM(BS$4:BS$349)*100</f>
        <v>12.861736184563291</v>
      </c>
      <c r="BV159" s="28">
        <v>165990000</v>
      </c>
      <c r="BW159" s="31">
        <f t="shared" si="75"/>
        <v>3.4138624322142923</v>
      </c>
      <c r="BX159" s="28">
        <f>SUM(BV159:BV188)/SUM(BV$4:BV$349)*100</f>
        <v>14.301399434185136</v>
      </c>
      <c r="BY159" s="28">
        <v>41490000</v>
      </c>
      <c r="BZ159" s="31">
        <f t="shared" si="76"/>
        <v>1.2000654369737767</v>
      </c>
      <c r="CA159" s="28">
        <f>SUM(BY159:BY188)/SUM(BY$4:BY$349)*100</f>
        <v>8.9307660787646661</v>
      </c>
      <c r="CB159" s="28">
        <v>145260000</v>
      </c>
      <c r="CC159" s="31">
        <f t="shared" si="77"/>
        <v>3.2403129161751107</v>
      </c>
      <c r="CD159" s="28">
        <f>SUM(CB159:CB188)/SUM(CB$4:CB$349)*100</f>
        <v>7.4635999400601447</v>
      </c>
      <c r="CE159" s="28">
        <v>55561000</v>
      </c>
      <c r="CF159" s="31">
        <f t="shared" si="78"/>
        <v>1.58281645074441</v>
      </c>
      <c r="CG159" s="28">
        <f>SUM(CE159:CE188)/SUM(CE$4:CE$349)*100</f>
        <v>8.9788907483634066</v>
      </c>
      <c r="CH159" s="28">
        <v>76169000</v>
      </c>
      <c r="CI159" s="31">
        <f t="shared" si="79"/>
        <v>2.3045212747164516</v>
      </c>
      <c r="CJ159" s="28">
        <f>SUM(CH159:CH188)/SUM(CH$4:CH$349)*100</f>
        <v>10.422798260914194</v>
      </c>
      <c r="CK159" s="28">
        <v>43611000</v>
      </c>
      <c r="CL159" s="31">
        <f t="shared" si="80"/>
        <v>5.2137194596439036</v>
      </c>
      <c r="CM159" s="28">
        <f>SUM(CK159:CK188)/SUM(CK$4:CK$349)*100</f>
        <v>23.134348360623498</v>
      </c>
      <c r="CN159" s="28">
        <v>55702000</v>
      </c>
      <c r="CO159" s="31">
        <f t="shared" si="81"/>
        <v>3.0361683729121309</v>
      </c>
      <c r="CP159" s="28">
        <f>SUM(CN159:CN188)/SUM(CN$4:CN$349)*100</f>
        <v>14.166030030365167</v>
      </c>
      <c r="CQ159" s="28">
        <v>19539000</v>
      </c>
      <c r="CR159" s="31">
        <f t="shared" si="82"/>
        <v>0.75798507982851626</v>
      </c>
      <c r="CS159" s="28">
        <f>SUM(CQ159:CQ188)/SUM(CQ$4:CQ$349)*100</f>
        <v>5.9452911786843536</v>
      </c>
      <c r="CT159" s="28">
        <v>99144000</v>
      </c>
      <c r="CU159" s="31">
        <f t="shared" si="83"/>
        <v>5.0603901036274532</v>
      </c>
    </row>
    <row r="160" spans="1:99" x14ac:dyDescent="0.4">
      <c r="A160" s="18" t="s">
        <v>771</v>
      </c>
      <c r="B160" s="18" t="s">
        <v>1447</v>
      </c>
      <c r="C160" s="18" t="s">
        <v>772</v>
      </c>
      <c r="D160" s="18">
        <v>1</v>
      </c>
      <c r="E160" s="18">
        <v>1</v>
      </c>
      <c r="F160" s="18">
        <v>1</v>
      </c>
      <c r="G160" s="18">
        <v>1</v>
      </c>
      <c r="H160" s="18">
        <v>3.5</v>
      </c>
      <c r="I160" s="18" t="s">
        <v>1671</v>
      </c>
      <c r="J160" s="18">
        <v>49.924999999999997</v>
      </c>
      <c r="K160" s="18">
        <v>463</v>
      </c>
      <c r="L160" s="18">
        <v>79.14</v>
      </c>
      <c r="M160" s="16" t="s">
        <v>1036</v>
      </c>
      <c r="P160" s="18">
        <v>0</v>
      </c>
      <c r="Q160" s="31">
        <f t="shared" si="56"/>
        <v>0</v>
      </c>
      <c r="S160" s="18">
        <v>0</v>
      </c>
      <c r="T160" s="31">
        <f t="shared" si="57"/>
        <v>0</v>
      </c>
      <c r="V160" s="18">
        <v>0</v>
      </c>
      <c r="W160" s="31">
        <f t="shared" si="58"/>
        <v>0</v>
      </c>
      <c r="Z160" s="18">
        <v>0</v>
      </c>
      <c r="AA160" s="31">
        <f t="shared" si="59"/>
        <v>0</v>
      </c>
      <c r="AC160" s="18">
        <v>0</v>
      </c>
      <c r="AD160" s="31">
        <f t="shared" si="60"/>
        <v>0</v>
      </c>
      <c r="AF160" s="18">
        <v>313680</v>
      </c>
      <c r="AG160" s="31">
        <f t="shared" si="61"/>
        <v>9.5616239985027978E-3</v>
      </c>
      <c r="AI160" s="18">
        <v>0</v>
      </c>
      <c r="AJ160" s="31">
        <f t="shared" si="62"/>
        <v>0</v>
      </c>
      <c r="AL160" s="18">
        <v>0</v>
      </c>
      <c r="AM160" s="31">
        <f t="shared" si="63"/>
        <v>0</v>
      </c>
      <c r="AO160" s="18">
        <v>0</v>
      </c>
      <c r="AP160" s="31">
        <f t="shared" si="64"/>
        <v>0</v>
      </c>
      <c r="AR160" s="18">
        <v>0</v>
      </c>
      <c r="AS160" s="31">
        <f t="shared" si="65"/>
        <v>0</v>
      </c>
      <c r="AU160" s="18">
        <v>0</v>
      </c>
      <c r="AV160" s="31">
        <f t="shared" si="66"/>
        <v>0</v>
      </c>
      <c r="AX160" s="18">
        <v>0</v>
      </c>
      <c r="AY160" s="31">
        <f t="shared" si="67"/>
        <v>0</v>
      </c>
      <c r="BA160" s="18">
        <v>0</v>
      </c>
      <c r="BB160" s="31">
        <f t="shared" si="68"/>
        <v>0</v>
      </c>
      <c r="BD160" s="18">
        <v>0</v>
      </c>
      <c r="BE160" s="31">
        <f t="shared" si="69"/>
        <v>0</v>
      </c>
      <c r="BG160" s="18">
        <v>0</v>
      </c>
      <c r="BH160" s="31">
        <f t="shared" si="70"/>
        <v>0</v>
      </c>
      <c r="BJ160" s="18">
        <v>0</v>
      </c>
      <c r="BK160" s="31">
        <f t="shared" si="71"/>
        <v>0</v>
      </c>
      <c r="BM160" s="18">
        <v>0</v>
      </c>
      <c r="BN160" s="31">
        <f t="shared" si="72"/>
        <v>0</v>
      </c>
      <c r="BP160" s="18">
        <v>0</v>
      </c>
      <c r="BQ160" s="31">
        <f t="shared" si="73"/>
        <v>0</v>
      </c>
      <c r="BS160" s="18">
        <v>0</v>
      </c>
      <c r="BT160" s="31">
        <f t="shared" si="74"/>
        <v>0</v>
      </c>
      <c r="BV160" s="18">
        <v>205430</v>
      </c>
      <c r="BW160" s="31">
        <f t="shared" si="75"/>
        <v>4.225012105848437E-3</v>
      </c>
      <c r="BY160" s="18">
        <v>0</v>
      </c>
      <c r="BZ160" s="31">
        <f t="shared" si="76"/>
        <v>0</v>
      </c>
      <c r="CB160" s="18">
        <v>0</v>
      </c>
      <c r="CC160" s="31">
        <f t="shared" si="77"/>
        <v>0</v>
      </c>
      <c r="CE160" s="18">
        <v>0</v>
      </c>
      <c r="CF160" s="31">
        <f t="shared" si="78"/>
        <v>0</v>
      </c>
      <c r="CH160" s="18">
        <v>288540</v>
      </c>
      <c r="CI160" s="31">
        <f t="shared" si="79"/>
        <v>8.729884449141842E-3</v>
      </c>
      <c r="CK160" s="18">
        <v>0</v>
      </c>
      <c r="CL160" s="31">
        <f t="shared" si="80"/>
        <v>0</v>
      </c>
      <c r="CN160" s="18">
        <v>0</v>
      </c>
      <c r="CO160" s="31">
        <f t="shared" si="81"/>
        <v>0</v>
      </c>
      <c r="CQ160" s="18">
        <v>125540</v>
      </c>
      <c r="CR160" s="31">
        <f t="shared" si="82"/>
        <v>4.8701288152757016E-3</v>
      </c>
      <c r="CT160" s="18">
        <v>0</v>
      </c>
      <c r="CU160" s="31">
        <f t="shared" si="83"/>
        <v>0</v>
      </c>
    </row>
    <row r="161" spans="1:99" x14ac:dyDescent="0.4">
      <c r="A161" s="18" t="s">
        <v>878</v>
      </c>
      <c r="B161" s="18" t="s">
        <v>1429</v>
      </c>
      <c r="C161" s="18" t="s">
        <v>879</v>
      </c>
      <c r="D161" s="18">
        <v>1</v>
      </c>
      <c r="E161" s="18">
        <v>8</v>
      </c>
      <c r="F161" s="18">
        <v>8</v>
      </c>
      <c r="G161" s="18">
        <v>3</v>
      </c>
      <c r="H161" s="18">
        <v>25.2</v>
      </c>
      <c r="I161" s="18" t="s">
        <v>1798</v>
      </c>
      <c r="J161" s="18">
        <v>49.923999999999999</v>
      </c>
      <c r="K161" s="18">
        <v>448</v>
      </c>
      <c r="L161" s="18">
        <v>308.86</v>
      </c>
      <c r="M161" s="16" t="s">
        <v>1036</v>
      </c>
      <c r="P161" s="18">
        <v>0</v>
      </c>
      <c r="Q161" s="31">
        <f t="shared" si="56"/>
        <v>0</v>
      </c>
      <c r="S161" s="18">
        <v>0</v>
      </c>
      <c r="T161" s="31">
        <f t="shared" si="57"/>
        <v>0</v>
      </c>
      <c r="V161" s="18">
        <v>0</v>
      </c>
      <c r="W161" s="31">
        <f t="shared" si="58"/>
        <v>0</v>
      </c>
      <c r="Z161" s="18">
        <v>0</v>
      </c>
      <c r="AA161" s="31">
        <f t="shared" si="59"/>
        <v>0</v>
      </c>
      <c r="AC161" s="18">
        <v>0</v>
      </c>
      <c r="AD161" s="31">
        <f t="shared" si="60"/>
        <v>0</v>
      </c>
      <c r="AF161" s="18">
        <v>0</v>
      </c>
      <c r="AG161" s="31">
        <f t="shared" si="61"/>
        <v>0</v>
      </c>
      <c r="AI161" s="18">
        <v>0</v>
      </c>
      <c r="AJ161" s="31">
        <f t="shared" si="62"/>
        <v>0</v>
      </c>
      <c r="AL161" s="18">
        <v>0</v>
      </c>
      <c r="AM161" s="31">
        <f t="shared" si="63"/>
        <v>0</v>
      </c>
      <c r="AO161" s="18">
        <v>0</v>
      </c>
      <c r="AP161" s="31">
        <f t="shared" si="64"/>
        <v>0</v>
      </c>
      <c r="AR161" s="18">
        <v>0</v>
      </c>
      <c r="AS161" s="31">
        <f t="shared" si="65"/>
        <v>0</v>
      </c>
      <c r="AU161" s="18">
        <v>0</v>
      </c>
      <c r="AV161" s="31">
        <f t="shared" si="66"/>
        <v>0</v>
      </c>
      <c r="AX161" s="18">
        <v>0</v>
      </c>
      <c r="AY161" s="31">
        <f t="shared" si="67"/>
        <v>0</v>
      </c>
      <c r="BA161" s="18">
        <v>0</v>
      </c>
      <c r="BB161" s="31">
        <f t="shared" si="68"/>
        <v>0</v>
      </c>
      <c r="BD161" s="18">
        <v>0</v>
      </c>
      <c r="BE161" s="31">
        <f t="shared" si="69"/>
        <v>0</v>
      </c>
      <c r="BG161" s="18">
        <v>0</v>
      </c>
      <c r="BH161" s="31">
        <f t="shared" si="70"/>
        <v>0</v>
      </c>
      <c r="BJ161" s="18">
        <v>0</v>
      </c>
      <c r="BK161" s="31">
        <f t="shared" si="71"/>
        <v>0</v>
      </c>
      <c r="BM161" s="18">
        <v>0</v>
      </c>
      <c r="BN161" s="31">
        <f t="shared" si="72"/>
        <v>0</v>
      </c>
      <c r="BP161" s="18">
        <v>0</v>
      </c>
      <c r="BQ161" s="31">
        <f t="shared" si="73"/>
        <v>0</v>
      </c>
      <c r="BS161" s="18">
        <v>0</v>
      </c>
      <c r="BT161" s="31">
        <f t="shared" si="74"/>
        <v>0</v>
      </c>
      <c r="BV161" s="18">
        <v>0</v>
      </c>
      <c r="BW161" s="31">
        <f t="shared" si="75"/>
        <v>0</v>
      </c>
      <c r="BY161" s="18">
        <v>0</v>
      </c>
      <c r="BZ161" s="31">
        <f t="shared" si="76"/>
        <v>0</v>
      </c>
      <c r="CB161" s="18">
        <v>0</v>
      </c>
      <c r="CC161" s="31">
        <f t="shared" si="77"/>
        <v>0</v>
      </c>
      <c r="CE161" s="18">
        <v>9364700</v>
      </c>
      <c r="CF161" s="31">
        <f t="shared" si="78"/>
        <v>0.2667806773867672</v>
      </c>
      <c r="CH161" s="18">
        <v>0</v>
      </c>
      <c r="CI161" s="31">
        <f t="shared" si="79"/>
        <v>0</v>
      </c>
      <c r="CK161" s="18">
        <v>0</v>
      </c>
      <c r="CL161" s="31">
        <f t="shared" si="80"/>
        <v>0</v>
      </c>
      <c r="CN161" s="18">
        <v>0</v>
      </c>
      <c r="CO161" s="31">
        <f t="shared" si="81"/>
        <v>0</v>
      </c>
      <c r="CQ161" s="18">
        <v>0</v>
      </c>
      <c r="CR161" s="31">
        <f t="shared" si="82"/>
        <v>0</v>
      </c>
      <c r="CT161" s="18">
        <v>0</v>
      </c>
      <c r="CU161" s="31">
        <f t="shared" si="83"/>
        <v>0</v>
      </c>
    </row>
    <row r="162" spans="1:99" x14ac:dyDescent="0.4">
      <c r="A162" s="18" t="s">
        <v>1086</v>
      </c>
      <c r="B162" s="18" t="s">
        <v>1349</v>
      </c>
      <c r="C162" s="18" t="s">
        <v>1087</v>
      </c>
      <c r="D162" s="18">
        <v>5</v>
      </c>
      <c r="E162" s="18">
        <v>8</v>
      </c>
      <c r="F162" s="18">
        <v>3</v>
      </c>
      <c r="G162" s="18">
        <v>3</v>
      </c>
      <c r="H162" s="18">
        <v>27.4</v>
      </c>
      <c r="I162" s="18" t="s">
        <v>1756</v>
      </c>
      <c r="J162" s="18">
        <v>49.908999999999999</v>
      </c>
      <c r="K162" s="18">
        <v>449</v>
      </c>
      <c r="L162" s="18">
        <v>230.26</v>
      </c>
      <c r="M162" s="16" t="s">
        <v>1036</v>
      </c>
      <c r="N162" s="28"/>
      <c r="P162" s="18">
        <v>0</v>
      </c>
      <c r="Q162" s="31">
        <f t="shared" si="56"/>
        <v>0</v>
      </c>
      <c r="S162" s="18">
        <v>0</v>
      </c>
      <c r="T162" s="31">
        <f t="shared" si="57"/>
        <v>0</v>
      </c>
      <c r="V162" s="18">
        <v>0</v>
      </c>
      <c r="W162" s="31">
        <f t="shared" si="58"/>
        <v>0</v>
      </c>
      <c r="Z162" s="18">
        <v>332220</v>
      </c>
      <c r="AA162" s="31">
        <f t="shared" si="59"/>
        <v>7.715309058594807E-3</v>
      </c>
      <c r="AC162" s="18">
        <v>0</v>
      </c>
      <c r="AD162" s="31">
        <f t="shared" si="60"/>
        <v>0</v>
      </c>
      <c r="AF162" s="18">
        <v>111070</v>
      </c>
      <c r="AG162" s="31">
        <f t="shared" si="61"/>
        <v>3.3856464470597607E-3</v>
      </c>
      <c r="AI162" s="18">
        <v>0</v>
      </c>
      <c r="AJ162" s="31">
        <f t="shared" si="62"/>
        <v>0</v>
      </c>
      <c r="AL162" s="18">
        <v>0</v>
      </c>
      <c r="AM162" s="31">
        <f t="shared" si="63"/>
        <v>0</v>
      </c>
      <c r="AO162" s="18">
        <v>0</v>
      </c>
      <c r="AP162" s="31">
        <f t="shared" si="64"/>
        <v>0</v>
      </c>
      <c r="AR162" s="18">
        <v>0</v>
      </c>
      <c r="AS162" s="31">
        <f t="shared" si="65"/>
        <v>0</v>
      </c>
      <c r="AU162" s="18">
        <v>0</v>
      </c>
      <c r="AV162" s="31">
        <f t="shared" si="66"/>
        <v>0</v>
      </c>
      <c r="AX162" s="18">
        <v>0</v>
      </c>
      <c r="AY162" s="31">
        <f t="shared" si="67"/>
        <v>0</v>
      </c>
      <c r="BA162" s="18">
        <v>0</v>
      </c>
      <c r="BB162" s="31">
        <f t="shared" si="68"/>
        <v>0</v>
      </c>
      <c r="BD162" s="18">
        <v>0</v>
      </c>
      <c r="BE162" s="31">
        <f t="shared" si="69"/>
        <v>0</v>
      </c>
      <c r="BG162" s="18">
        <v>0</v>
      </c>
      <c r="BH162" s="31">
        <f t="shared" si="70"/>
        <v>0</v>
      </c>
      <c r="BJ162" s="18">
        <v>0</v>
      </c>
      <c r="BK162" s="31">
        <f t="shared" si="71"/>
        <v>0</v>
      </c>
      <c r="BM162" s="18">
        <v>0</v>
      </c>
      <c r="BN162" s="31">
        <f t="shared" si="72"/>
        <v>0</v>
      </c>
      <c r="BP162" s="18">
        <v>0</v>
      </c>
      <c r="BQ162" s="31">
        <f t="shared" si="73"/>
        <v>0</v>
      </c>
      <c r="BS162" s="18">
        <v>0</v>
      </c>
      <c r="BT162" s="31">
        <f t="shared" si="74"/>
        <v>0</v>
      </c>
      <c r="BV162" s="18">
        <v>172210</v>
      </c>
      <c r="BW162" s="31">
        <f t="shared" si="75"/>
        <v>3.541787152549089E-3</v>
      </c>
      <c r="BY162" s="18">
        <v>0</v>
      </c>
      <c r="BZ162" s="31">
        <f t="shared" si="76"/>
        <v>0</v>
      </c>
      <c r="CB162" s="18">
        <v>0</v>
      </c>
      <c r="CC162" s="31">
        <f t="shared" si="77"/>
        <v>0</v>
      </c>
      <c r="CE162" s="18">
        <v>1503800</v>
      </c>
      <c r="CF162" s="31">
        <f t="shared" si="78"/>
        <v>4.2840110484502501E-2</v>
      </c>
      <c r="CH162" s="18">
        <v>0</v>
      </c>
      <c r="CI162" s="31">
        <f t="shared" si="79"/>
        <v>0</v>
      </c>
      <c r="CK162" s="18">
        <v>0</v>
      </c>
      <c r="CL162" s="31">
        <f t="shared" si="80"/>
        <v>0</v>
      </c>
      <c r="CN162" s="18">
        <v>0</v>
      </c>
      <c r="CO162" s="31">
        <f t="shared" si="81"/>
        <v>0</v>
      </c>
      <c r="CQ162" s="18">
        <v>0</v>
      </c>
      <c r="CR162" s="31">
        <f t="shared" si="82"/>
        <v>0</v>
      </c>
      <c r="CT162" s="18">
        <v>0</v>
      </c>
      <c r="CU162" s="31">
        <f t="shared" si="83"/>
        <v>0</v>
      </c>
    </row>
    <row r="163" spans="1:99" x14ac:dyDescent="0.4">
      <c r="A163" s="18" t="s">
        <v>1125</v>
      </c>
      <c r="B163" s="18" t="s">
        <v>1430</v>
      </c>
      <c r="C163" s="18" t="s">
        <v>1126</v>
      </c>
      <c r="D163" s="18">
        <v>9</v>
      </c>
      <c r="E163" s="18">
        <v>6</v>
      </c>
      <c r="F163" s="18">
        <v>4</v>
      </c>
      <c r="G163" s="18">
        <v>4</v>
      </c>
      <c r="H163" s="18">
        <v>11.9</v>
      </c>
      <c r="I163" s="18" t="s">
        <v>1799</v>
      </c>
      <c r="J163" s="18">
        <v>49.784999999999997</v>
      </c>
      <c r="K163" s="18">
        <v>444</v>
      </c>
      <c r="L163" s="18">
        <v>221.82</v>
      </c>
      <c r="M163" s="16" t="s">
        <v>1036</v>
      </c>
      <c r="P163" s="18">
        <v>0</v>
      </c>
      <c r="Q163" s="31">
        <f t="shared" si="56"/>
        <v>0</v>
      </c>
      <c r="S163" s="18">
        <v>0</v>
      </c>
      <c r="T163" s="31">
        <f t="shared" si="57"/>
        <v>0</v>
      </c>
      <c r="V163" s="18">
        <v>0</v>
      </c>
      <c r="W163" s="31">
        <f t="shared" si="58"/>
        <v>0</v>
      </c>
      <c r="Z163" s="18">
        <v>0</v>
      </c>
      <c r="AA163" s="31">
        <f t="shared" si="59"/>
        <v>0</v>
      </c>
      <c r="AC163" s="18">
        <v>0</v>
      </c>
      <c r="AD163" s="31">
        <f t="shared" si="60"/>
        <v>0</v>
      </c>
      <c r="AF163" s="18">
        <v>143670</v>
      </c>
      <c r="AG163" s="31">
        <f t="shared" si="61"/>
        <v>4.3793627896738614E-3</v>
      </c>
      <c r="AI163" s="18">
        <v>0</v>
      </c>
      <c r="AJ163" s="31">
        <f t="shared" si="62"/>
        <v>0</v>
      </c>
      <c r="AL163" s="18">
        <v>0</v>
      </c>
      <c r="AM163" s="31">
        <f t="shared" si="63"/>
        <v>0</v>
      </c>
      <c r="AO163" s="18">
        <v>0</v>
      </c>
      <c r="AP163" s="31">
        <f t="shared" si="64"/>
        <v>0</v>
      </c>
      <c r="AR163" s="18">
        <v>0</v>
      </c>
      <c r="AS163" s="31">
        <f t="shared" si="65"/>
        <v>0</v>
      </c>
      <c r="AU163" s="18">
        <v>0</v>
      </c>
      <c r="AV163" s="31">
        <f t="shared" si="66"/>
        <v>0</v>
      </c>
      <c r="AX163" s="18">
        <v>0</v>
      </c>
      <c r="AY163" s="31">
        <f t="shared" si="67"/>
        <v>0</v>
      </c>
      <c r="BA163" s="18">
        <v>0</v>
      </c>
      <c r="BB163" s="31">
        <f t="shared" si="68"/>
        <v>0</v>
      </c>
      <c r="BD163" s="18">
        <v>0</v>
      </c>
      <c r="BE163" s="31">
        <f t="shared" si="69"/>
        <v>0</v>
      </c>
      <c r="BG163" s="18">
        <v>0</v>
      </c>
      <c r="BH163" s="31">
        <f t="shared" si="70"/>
        <v>0</v>
      </c>
      <c r="BJ163" s="18">
        <v>0</v>
      </c>
      <c r="BK163" s="31">
        <f t="shared" si="71"/>
        <v>0</v>
      </c>
      <c r="BM163" s="18">
        <v>0</v>
      </c>
      <c r="BN163" s="31">
        <f t="shared" si="72"/>
        <v>0</v>
      </c>
      <c r="BP163" s="18">
        <v>0</v>
      </c>
      <c r="BQ163" s="31">
        <f t="shared" si="73"/>
        <v>0</v>
      </c>
      <c r="BS163" s="18">
        <v>0</v>
      </c>
      <c r="BT163" s="31">
        <f t="shared" si="74"/>
        <v>0</v>
      </c>
      <c r="BV163" s="18">
        <v>0</v>
      </c>
      <c r="BW163" s="31">
        <f t="shared" si="75"/>
        <v>0</v>
      </c>
      <c r="BY163" s="18">
        <v>0</v>
      </c>
      <c r="BZ163" s="31">
        <f t="shared" si="76"/>
        <v>0</v>
      </c>
      <c r="CB163" s="18">
        <v>0</v>
      </c>
      <c r="CC163" s="31">
        <f t="shared" si="77"/>
        <v>0</v>
      </c>
      <c r="CE163" s="18">
        <v>1232400</v>
      </c>
      <c r="CF163" s="31">
        <f t="shared" si="78"/>
        <v>3.5108493257814129E-2</v>
      </c>
      <c r="CH163" s="18">
        <v>0</v>
      </c>
      <c r="CI163" s="31">
        <f t="shared" si="79"/>
        <v>0</v>
      </c>
      <c r="CK163" s="18">
        <v>0</v>
      </c>
      <c r="CL163" s="31">
        <f t="shared" si="80"/>
        <v>0</v>
      </c>
      <c r="CN163" s="18">
        <v>0</v>
      </c>
      <c r="CO163" s="31">
        <f t="shared" si="81"/>
        <v>0</v>
      </c>
      <c r="CQ163" s="18">
        <v>0</v>
      </c>
      <c r="CR163" s="31">
        <f t="shared" si="82"/>
        <v>0</v>
      </c>
      <c r="CT163" s="18">
        <v>0</v>
      </c>
      <c r="CU163" s="31">
        <f t="shared" si="83"/>
        <v>0</v>
      </c>
    </row>
    <row r="164" spans="1:99" x14ac:dyDescent="0.4">
      <c r="A164" s="18" t="s">
        <v>882</v>
      </c>
      <c r="B164" s="18" t="s">
        <v>1431</v>
      </c>
      <c r="C164" s="18" t="s">
        <v>883</v>
      </c>
      <c r="D164" s="18">
        <v>7</v>
      </c>
      <c r="E164" s="18">
        <v>3</v>
      </c>
      <c r="F164" s="18">
        <v>3</v>
      </c>
      <c r="G164" s="18">
        <v>3</v>
      </c>
      <c r="H164" s="18">
        <v>6.1</v>
      </c>
      <c r="I164" s="18" t="s">
        <v>1801</v>
      </c>
      <c r="J164" s="18">
        <v>49.783999999999999</v>
      </c>
      <c r="K164" s="18">
        <v>446</v>
      </c>
      <c r="L164" s="18">
        <v>16.334</v>
      </c>
      <c r="M164" s="16" t="s">
        <v>1036</v>
      </c>
      <c r="P164" s="18">
        <v>0</v>
      </c>
      <c r="Q164" s="31">
        <f t="shared" si="56"/>
        <v>0</v>
      </c>
      <c r="S164" s="18">
        <v>0</v>
      </c>
      <c r="T164" s="31">
        <f t="shared" si="57"/>
        <v>0</v>
      </c>
      <c r="V164" s="18">
        <v>0</v>
      </c>
      <c r="W164" s="31">
        <f t="shared" si="58"/>
        <v>0</v>
      </c>
      <c r="Z164" s="18">
        <v>0</v>
      </c>
      <c r="AA164" s="31">
        <f t="shared" si="59"/>
        <v>0</v>
      </c>
      <c r="AC164" s="18">
        <v>0</v>
      </c>
      <c r="AD164" s="31">
        <f t="shared" si="60"/>
        <v>0</v>
      </c>
      <c r="AF164" s="18">
        <v>0</v>
      </c>
      <c r="AG164" s="31">
        <f t="shared" si="61"/>
        <v>0</v>
      </c>
      <c r="AI164" s="18">
        <v>0</v>
      </c>
      <c r="AJ164" s="31">
        <f t="shared" si="62"/>
        <v>0</v>
      </c>
      <c r="AL164" s="18">
        <v>0</v>
      </c>
      <c r="AM164" s="31">
        <f t="shared" si="63"/>
        <v>0</v>
      </c>
      <c r="AO164" s="18">
        <v>0</v>
      </c>
      <c r="AP164" s="31">
        <f t="shared" si="64"/>
        <v>0</v>
      </c>
      <c r="AR164" s="18">
        <v>0</v>
      </c>
      <c r="AS164" s="31">
        <f t="shared" si="65"/>
        <v>0</v>
      </c>
      <c r="AU164" s="18">
        <v>0</v>
      </c>
      <c r="AV164" s="31">
        <f t="shared" si="66"/>
        <v>0</v>
      </c>
      <c r="AX164" s="18">
        <v>0</v>
      </c>
      <c r="AY164" s="31">
        <f t="shared" si="67"/>
        <v>0</v>
      </c>
      <c r="BA164" s="18">
        <v>0</v>
      </c>
      <c r="BB164" s="31">
        <f t="shared" si="68"/>
        <v>0</v>
      </c>
      <c r="BD164" s="18">
        <v>0</v>
      </c>
      <c r="BE164" s="31">
        <f t="shared" si="69"/>
        <v>0</v>
      </c>
      <c r="BG164" s="18">
        <v>0</v>
      </c>
      <c r="BH164" s="31">
        <f t="shared" si="70"/>
        <v>0</v>
      </c>
      <c r="BJ164" s="18">
        <v>0</v>
      </c>
      <c r="BK164" s="31">
        <f t="shared" si="71"/>
        <v>0</v>
      </c>
      <c r="BM164" s="18">
        <v>0</v>
      </c>
      <c r="BN164" s="31">
        <f t="shared" si="72"/>
        <v>0</v>
      </c>
      <c r="BP164" s="18">
        <v>0</v>
      </c>
      <c r="BQ164" s="31">
        <f t="shared" si="73"/>
        <v>0</v>
      </c>
      <c r="BS164" s="18">
        <v>0</v>
      </c>
      <c r="BT164" s="31">
        <f t="shared" si="74"/>
        <v>0</v>
      </c>
      <c r="BV164" s="18">
        <v>0</v>
      </c>
      <c r="BW164" s="31">
        <f t="shared" si="75"/>
        <v>0</v>
      </c>
      <c r="BY164" s="18">
        <v>0</v>
      </c>
      <c r="BZ164" s="31">
        <f t="shared" si="76"/>
        <v>0</v>
      </c>
      <c r="CB164" s="18">
        <v>682900</v>
      </c>
      <c r="CC164" s="31">
        <f t="shared" si="77"/>
        <v>1.5233441349690095E-2</v>
      </c>
      <c r="CE164" s="18">
        <v>0</v>
      </c>
      <c r="CF164" s="31">
        <f t="shared" si="78"/>
        <v>0</v>
      </c>
      <c r="CH164" s="18">
        <v>0</v>
      </c>
      <c r="CI164" s="31">
        <f t="shared" si="79"/>
        <v>0</v>
      </c>
      <c r="CK164" s="18">
        <v>0</v>
      </c>
      <c r="CL164" s="31">
        <f t="shared" si="80"/>
        <v>0</v>
      </c>
      <c r="CN164" s="18">
        <v>0</v>
      </c>
      <c r="CO164" s="31">
        <f t="shared" si="81"/>
        <v>0</v>
      </c>
      <c r="CQ164" s="18">
        <v>0</v>
      </c>
      <c r="CR164" s="31">
        <f t="shared" si="82"/>
        <v>0</v>
      </c>
      <c r="CT164" s="18">
        <v>0</v>
      </c>
      <c r="CU164" s="31">
        <f t="shared" si="83"/>
        <v>0</v>
      </c>
    </row>
    <row r="165" spans="1:99" x14ac:dyDescent="0.4">
      <c r="A165" s="28" t="s">
        <v>168</v>
      </c>
      <c r="B165" s="28" t="s">
        <v>1369</v>
      </c>
      <c r="C165" s="28" t="s">
        <v>169</v>
      </c>
      <c r="D165" s="28">
        <v>1</v>
      </c>
      <c r="E165" s="28">
        <v>2</v>
      </c>
      <c r="F165" s="28">
        <v>2</v>
      </c>
      <c r="G165" s="28">
        <v>2</v>
      </c>
      <c r="H165" s="28">
        <v>7.1</v>
      </c>
      <c r="I165" s="28" t="s">
        <v>1640</v>
      </c>
      <c r="J165" s="28">
        <v>49.746000000000002</v>
      </c>
      <c r="K165" s="28">
        <v>438</v>
      </c>
      <c r="L165" s="28">
        <v>102.36</v>
      </c>
      <c r="M165" s="16" t="s">
        <v>1036</v>
      </c>
      <c r="N165" s="28"/>
      <c r="O165" s="28"/>
      <c r="P165" s="28">
        <v>0</v>
      </c>
      <c r="Q165" s="31">
        <f t="shared" si="56"/>
        <v>0</v>
      </c>
      <c r="R165" s="28"/>
      <c r="S165" s="28">
        <v>0</v>
      </c>
      <c r="T165" s="31">
        <f t="shared" si="57"/>
        <v>0</v>
      </c>
      <c r="U165" s="28"/>
      <c r="V165" s="28">
        <v>616800</v>
      </c>
      <c r="W165" s="31">
        <f t="shared" si="58"/>
        <v>1.2501715517407528E-2</v>
      </c>
      <c r="X165" s="28"/>
      <c r="Y165" s="28"/>
      <c r="Z165" s="28">
        <v>1002700</v>
      </c>
      <c r="AA165" s="31">
        <f t="shared" si="59"/>
        <v>2.3286197077397548E-2</v>
      </c>
      <c r="AB165" s="28"/>
      <c r="AC165" s="28">
        <v>0</v>
      </c>
      <c r="AD165" s="31">
        <f t="shared" si="60"/>
        <v>0</v>
      </c>
      <c r="AE165" s="28"/>
      <c r="AF165" s="28">
        <v>349310</v>
      </c>
      <c r="AG165" s="31">
        <f t="shared" si="61"/>
        <v>1.064770109320649E-2</v>
      </c>
      <c r="AH165" s="28"/>
      <c r="AI165" s="28">
        <v>0</v>
      </c>
      <c r="AJ165" s="31">
        <f t="shared" si="62"/>
        <v>0</v>
      </c>
      <c r="AK165" s="28"/>
      <c r="AL165" s="28">
        <v>0</v>
      </c>
      <c r="AM165" s="31">
        <f t="shared" si="63"/>
        <v>0</v>
      </c>
      <c r="AN165" s="28"/>
      <c r="AO165" s="28">
        <v>228590</v>
      </c>
      <c r="AP165" s="31">
        <f t="shared" si="64"/>
        <v>2.5825881093955803E-2</v>
      </c>
      <c r="AQ165" s="28"/>
      <c r="AR165" s="28">
        <v>0</v>
      </c>
      <c r="AS165" s="31">
        <f t="shared" si="65"/>
        <v>0</v>
      </c>
      <c r="AT165" s="28"/>
      <c r="AU165" s="28">
        <v>0</v>
      </c>
      <c r="AV165" s="31">
        <f t="shared" si="66"/>
        <v>0</v>
      </c>
      <c r="AW165" s="28"/>
      <c r="AX165" s="28">
        <v>0</v>
      </c>
      <c r="AY165" s="31">
        <f t="shared" si="67"/>
        <v>0</v>
      </c>
      <c r="AZ165" s="28"/>
      <c r="BA165" s="28">
        <v>742320</v>
      </c>
      <c r="BB165" s="31">
        <f t="shared" si="68"/>
        <v>2.0862382644421772E-2</v>
      </c>
      <c r="BC165" s="28"/>
      <c r="BD165" s="28">
        <v>0</v>
      </c>
      <c r="BE165" s="31">
        <f t="shared" si="69"/>
        <v>0</v>
      </c>
      <c r="BF165" s="28"/>
      <c r="BG165" s="28">
        <v>0</v>
      </c>
      <c r="BH165" s="31">
        <f t="shared" si="70"/>
        <v>0</v>
      </c>
      <c r="BI165" s="28"/>
      <c r="BJ165" s="28">
        <v>0</v>
      </c>
      <c r="BK165" s="31">
        <f t="shared" si="71"/>
        <v>0</v>
      </c>
      <c r="BL165" s="28"/>
      <c r="BM165" s="28">
        <v>0</v>
      </c>
      <c r="BN165" s="31">
        <f t="shared" si="72"/>
        <v>0</v>
      </c>
      <c r="BO165" s="28"/>
      <c r="BP165" s="28">
        <v>817580</v>
      </c>
      <c r="BQ165" s="31">
        <f t="shared" si="73"/>
        <v>1.5267328486738785E-2</v>
      </c>
      <c r="BR165" s="28"/>
      <c r="BS165" s="28">
        <v>0</v>
      </c>
      <c r="BT165" s="31">
        <f t="shared" si="74"/>
        <v>0</v>
      </c>
      <c r="BU165" s="28"/>
      <c r="BV165" s="28">
        <v>466440</v>
      </c>
      <c r="BW165" s="31">
        <f t="shared" si="75"/>
        <v>9.5931200245920507E-3</v>
      </c>
      <c r="BX165" s="28"/>
      <c r="BY165" s="28">
        <v>1090600</v>
      </c>
      <c r="BZ165" s="31">
        <f t="shared" si="76"/>
        <v>3.154474248164861E-2</v>
      </c>
      <c r="CA165" s="28"/>
      <c r="CB165" s="28">
        <v>0</v>
      </c>
      <c r="CC165" s="31">
        <f t="shared" si="77"/>
        <v>0</v>
      </c>
      <c r="CD165" s="28"/>
      <c r="CE165" s="28">
        <v>0</v>
      </c>
      <c r="CF165" s="31">
        <f t="shared" si="78"/>
        <v>0</v>
      </c>
      <c r="CG165" s="28"/>
      <c r="CH165" s="28">
        <v>0</v>
      </c>
      <c r="CI165" s="31">
        <f t="shared" si="79"/>
        <v>0</v>
      </c>
      <c r="CJ165" s="28"/>
      <c r="CK165" s="28">
        <v>0</v>
      </c>
      <c r="CL165" s="31">
        <f t="shared" si="80"/>
        <v>0</v>
      </c>
      <c r="CM165" s="28"/>
      <c r="CN165" s="28">
        <v>0</v>
      </c>
      <c r="CO165" s="31">
        <f t="shared" si="81"/>
        <v>0</v>
      </c>
      <c r="CP165" s="28"/>
      <c r="CQ165" s="28">
        <v>175330</v>
      </c>
      <c r="CR165" s="31">
        <f t="shared" si="82"/>
        <v>6.8016543347322669E-3</v>
      </c>
      <c r="CS165" s="28"/>
      <c r="CT165" s="28">
        <v>0</v>
      </c>
      <c r="CU165" s="31">
        <f t="shared" si="83"/>
        <v>0</v>
      </c>
    </row>
    <row r="166" spans="1:99" x14ac:dyDescent="0.4">
      <c r="A166" s="18" t="s">
        <v>420</v>
      </c>
      <c r="B166" s="18" t="s">
        <v>1233</v>
      </c>
      <c r="D166" s="18">
        <v>1</v>
      </c>
      <c r="E166" s="18">
        <v>50</v>
      </c>
      <c r="F166" s="18">
        <v>50</v>
      </c>
      <c r="G166" s="18">
        <v>50</v>
      </c>
      <c r="H166" s="18">
        <v>67.900000000000006</v>
      </c>
      <c r="I166" s="18" t="s">
        <v>1547</v>
      </c>
      <c r="J166" s="18">
        <v>49.390999999999998</v>
      </c>
      <c r="K166" s="18">
        <v>436</v>
      </c>
      <c r="L166" s="18">
        <v>323.31</v>
      </c>
      <c r="M166" s="22" t="s">
        <v>1041</v>
      </c>
      <c r="P166" s="18">
        <v>296300000</v>
      </c>
      <c r="Q166" s="31">
        <f t="shared" si="56"/>
        <v>12.50553022571124</v>
      </c>
      <c r="S166" s="18">
        <v>270600000</v>
      </c>
      <c r="T166" s="31">
        <f t="shared" si="57"/>
        <v>13.39848475446604</v>
      </c>
      <c r="V166" s="18">
        <v>505790000</v>
      </c>
      <c r="W166" s="31">
        <f t="shared" si="58"/>
        <v>10.251690485651027</v>
      </c>
      <c r="Z166" s="18">
        <v>504340000</v>
      </c>
      <c r="AA166" s="31">
        <f t="shared" si="59"/>
        <v>11.712536784695999</v>
      </c>
      <c r="AC166" s="18">
        <v>777280000</v>
      </c>
      <c r="AD166" s="31">
        <f t="shared" si="60"/>
        <v>24.561139040973394</v>
      </c>
      <c r="AF166" s="18">
        <v>153040000</v>
      </c>
      <c r="AG166" s="31">
        <f t="shared" si="61"/>
        <v>4.6649800329344178</v>
      </c>
      <c r="AI166" s="18">
        <v>118760000</v>
      </c>
      <c r="AJ166" s="31">
        <f t="shared" si="62"/>
        <v>13.253153909704396</v>
      </c>
      <c r="AL166" s="18">
        <v>337340000</v>
      </c>
      <c r="AM166" s="31">
        <f t="shared" si="63"/>
        <v>16.087514085117174</v>
      </c>
      <c r="AO166" s="18">
        <v>57234000</v>
      </c>
      <c r="AP166" s="31">
        <f t="shared" si="64"/>
        <v>6.466242961334558</v>
      </c>
      <c r="AR166" s="18">
        <v>53025000</v>
      </c>
      <c r="AS166" s="31">
        <f t="shared" si="65"/>
        <v>15.727651474412824</v>
      </c>
      <c r="AU166" s="18">
        <v>12297000</v>
      </c>
      <c r="AV166" s="31">
        <f t="shared" si="66"/>
        <v>6.4649689582126006</v>
      </c>
      <c r="AX166" s="18">
        <v>165590000</v>
      </c>
      <c r="AY166" s="31">
        <f t="shared" si="67"/>
        <v>15.857794826983731</v>
      </c>
      <c r="BA166" s="18">
        <v>257620000</v>
      </c>
      <c r="BB166" s="31">
        <f t="shared" si="68"/>
        <v>7.2402293038796435</v>
      </c>
      <c r="BD166" s="18">
        <v>175470000</v>
      </c>
      <c r="BE166" s="31">
        <f t="shared" si="69"/>
        <v>10.564140751313346</v>
      </c>
      <c r="BG166" s="18">
        <v>771650000</v>
      </c>
      <c r="BH166" s="31">
        <f t="shared" si="70"/>
        <v>16.56511897390132</v>
      </c>
      <c r="BJ166" s="18">
        <v>482480000</v>
      </c>
      <c r="BK166" s="31">
        <f t="shared" si="71"/>
        <v>11.810034493669672</v>
      </c>
      <c r="BM166" s="18">
        <v>517540000</v>
      </c>
      <c r="BN166" s="31">
        <f t="shared" si="72"/>
        <v>17.044610417795713</v>
      </c>
      <c r="BP166" s="18">
        <v>478920000</v>
      </c>
      <c r="BQ166" s="31">
        <f t="shared" si="73"/>
        <v>8.9432581017991364</v>
      </c>
      <c r="BS166" s="18">
        <v>403080000</v>
      </c>
      <c r="BT166" s="31">
        <f t="shared" si="74"/>
        <v>11.288375669466589</v>
      </c>
      <c r="BV166" s="18">
        <v>455080000</v>
      </c>
      <c r="BW166" s="31">
        <f t="shared" si="75"/>
        <v>9.3594825932410384</v>
      </c>
      <c r="BY166" s="18">
        <v>218500000</v>
      </c>
      <c r="BZ166" s="31">
        <f t="shared" si="76"/>
        <v>6.319939695800679</v>
      </c>
      <c r="CB166" s="18">
        <v>145400000</v>
      </c>
      <c r="CC166" s="31">
        <f t="shared" si="77"/>
        <v>3.2434358943402257</v>
      </c>
      <c r="CE166" s="18">
        <v>211910000</v>
      </c>
      <c r="CF166" s="31">
        <f t="shared" si="78"/>
        <v>6.0368717999540662</v>
      </c>
      <c r="CH166" s="18">
        <v>237190000</v>
      </c>
      <c r="CI166" s="31">
        <f t="shared" si="79"/>
        <v>7.1762712015386203</v>
      </c>
      <c r="CK166" s="18">
        <v>149900000</v>
      </c>
      <c r="CL166" s="31">
        <f t="shared" si="80"/>
        <v>17.920628900979597</v>
      </c>
      <c r="CN166" s="18">
        <v>189120000</v>
      </c>
      <c r="CO166" s="31">
        <f t="shared" si="81"/>
        <v>10.308429907097452</v>
      </c>
      <c r="CQ166" s="18">
        <v>106630000</v>
      </c>
      <c r="CR166" s="31">
        <f t="shared" si="82"/>
        <v>4.1365448109992684</v>
      </c>
      <c r="CT166" s="18">
        <v>309760000</v>
      </c>
      <c r="CU166" s="31">
        <f t="shared" si="83"/>
        <v>15.81040142116154</v>
      </c>
    </row>
    <row r="167" spans="1:99" x14ac:dyDescent="0.4">
      <c r="A167" s="18" t="s">
        <v>1122</v>
      </c>
      <c r="B167" s="18" t="s">
        <v>1417</v>
      </c>
      <c r="C167" s="18" t="s">
        <v>1123</v>
      </c>
      <c r="D167" s="18">
        <v>1</v>
      </c>
      <c r="E167" s="18">
        <v>2</v>
      </c>
      <c r="F167" s="18">
        <v>2</v>
      </c>
      <c r="G167" s="18">
        <v>2</v>
      </c>
      <c r="H167" s="18">
        <v>6.3</v>
      </c>
      <c r="I167" s="18" t="s">
        <v>1587</v>
      </c>
      <c r="J167" s="18">
        <v>49.276000000000003</v>
      </c>
      <c r="K167" s="18">
        <v>431</v>
      </c>
      <c r="L167" s="18">
        <v>13.74</v>
      </c>
      <c r="M167" s="16" t="s">
        <v>1036</v>
      </c>
      <c r="P167" s="18">
        <v>18189000</v>
      </c>
      <c r="Q167" s="31">
        <f t="shared" si="56"/>
        <v>0.76767833032555421</v>
      </c>
      <c r="S167" s="18">
        <v>0</v>
      </c>
      <c r="T167" s="31">
        <f t="shared" si="57"/>
        <v>0</v>
      </c>
      <c r="V167" s="18">
        <v>0</v>
      </c>
      <c r="W167" s="31">
        <f t="shared" si="58"/>
        <v>0</v>
      </c>
      <c r="Z167" s="18">
        <v>0</v>
      </c>
      <c r="AA167" s="31">
        <f t="shared" si="59"/>
        <v>0</v>
      </c>
      <c r="AC167" s="18">
        <v>0</v>
      </c>
      <c r="AD167" s="31">
        <f t="shared" si="60"/>
        <v>0</v>
      </c>
      <c r="AF167" s="18">
        <v>0</v>
      </c>
      <c r="AG167" s="31">
        <f t="shared" si="61"/>
        <v>0</v>
      </c>
      <c r="AI167" s="18">
        <v>0</v>
      </c>
      <c r="AJ167" s="31">
        <f t="shared" si="62"/>
        <v>0</v>
      </c>
      <c r="AL167" s="18">
        <v>0</v>
      </c>
      <c r="AM167" s="31">
        <f t="shared" si="63"/>
        <v>0</v>
      </c>
      <c r="AO167" s="18">
        <v>0</v>
      </c>
      <c r="AP167" s="31">
        <f t="shared" si="64"/>
        <v>0</v>
      </c>
      <c r="AR167" s="18">
        <v>0</v>
      </c>
      <c r="AS167" s="31">
        <f t="shared" si="65"/>
        <v>0</v>
      </c>
      <c r="AU167" s="18">
        <v>0</v>
      </c>
      <c r="AV167" s="31">
        <f t="shared" si="66"/>
        <v>0</v>
      </c>
      <c r="AX167" s="18">
        <v>0</v>
      </c>
      <c r="AY167" s="31">
        <f t="shared" si="67"/>
        <v>0</v>
      </c>
      <c r="BA167" s="18">
        <v>0</v>
      </c>
      <c r="BB167" s="31">
        <f t="shared" si="68"/>
        <v>0</v>
      </c>
      <c r="BD167" s="18">
        <v>0</v>
      </c>
      <c r="BE167" s="31">
        <f t="shared" si="69"/>
        <v>0</v>
      </c>
      <c r="BG167" s="18">
        <v>73459000</v>
      </c>
      <c r="BH167" s="31">
        <f t="shared" si="70"/>
        <v>1.5769546746631466</v>
      </c>
      <c r="BJ167" s="18">
        <v>0</v>
      </c>
      <c r="BK167" s="31">
        <f t="shared" si="71"/>
        <v>0</v>
      </c>
      <c r="BM167" s="18">
        <v>0</v>
      </c>
      <c r="BN167" s="31">
        <f t="shared" si="72"/>
        <v>0</v>
      </c>
      <c r="BP167" s="18">
        <v>0</v>
      </c>
      <c r="BQ167" s="31">
        <f t="shared" si="73"/>
        <v>0</v>
      </c>
      <c r="BS167" s="18">
        <v>0</v>
      </c>
      <c r="BT167" s="31">
        <f t="shared" si="74"/>
        <v>0</v>
      </c>
      <c r="BV167" s="18">
        <v>0</v>
      </c>
      <c r="BW167" s="31">
        <f t="shared" si="75"/>
        <v>0</v>
      </c>
      <c r="BY167" s="18">
        <v>0</v>
      </c>
      <c r="BZ167" s="31">
        <f t="shared" si="76"/>
        <v>0</v>
      </c>
      <c r="CB167" s="18">
        <v>0</v>
      </c>
      <c r="CC167" s="31">
        <f t="shared" si="77"/>
        <v>0</v>
      </c>
      <c r="CE167" s="18">
        <v>0</v>
      </c>
      <c r="CF167" s="31">
        <f t="shared" si="78"/>
        <v>0</v>
      </c>
      <c r="CH167" s="18">
        <v>0</v>
      </c>
      <c r="CI167" s="31">
        <f t="shared" si="79"/>
        <v>0</v>
      </c>
      <c r="CK167" s="18">
        <v>0</v>
      </c>
      <c r="CL167" s="31">
        <f t="shared" si="80"/>
        <v>0</v>
      </c>
      <c r="CN167" s="18">
        <v>0</v>
      </c>
      <c r="CO167" s="31">
        <f t="shared" si="81"/>
        <v>0</v>
      </c>
      <c r="CQ167" s="18">
        <v>0</v>
      </c>
      <c r="CR167" s="31">
        <f t="shared" si="82"/>
        <v>0</v>
      </c>
      <c r="CT167" s="18">
        <v>0</v>
      </c>
      <c r="CU167" s="31">
        <f t="shared" si="83"/>
        <v>0</v>
      </c>
    </row>
    <row r="168" spans="1:99" x14ac:dyDescent="0.4">
      <c r="A168" s="28" t="s">
        <v>594</v>
      </c>
      <c r="B168" s="28" t="s">
        <v>1313</v>
      </c>
      <c r="C168" s="28" t="s">
        <v>595</v>
      </c>
      <c r="D168" s="28">
        <v>3</v>
      </c>
      <c r="E168" s="28">
        <v>1</v>
      </c>
      <c r="F168" s="28">
        <v>1</v>
      </c>
      <c r="G168" s="28">
        <v>1</v>
      </c>
      <c r="H168" s="28">
        <v>2.8</v>
      </c>
      <c r="I168" s="28" t="s">
        <v>1737</v>
      </c>
      <c r="J168" s="28">
        <v>49.274999999999999</v>
      </c>
      <c r="K168" s="28">
        <v>430</v>
      </c>
      <c r="L168" s="28">
        <v>52.176000000000002</v>
      </c>
      <c r="M168" s="26" t="s">
        <v>1042</v>
      </c>
      <c r="N168" s="28"/>
      <c r="O168" s="28"/>
      <c r="P168" s="28">
        <v>0</v>
      </c>
      <c r="Q168" s="31">
        <f t="shared" si="56"/>
        <v>0</v>
      </c>
      <c r="R168" s="28"/>
      <c r="S168" s="28">
        <v>0</v>
      </c>
      <c r="T168" s="31">
        <f t="shared" si="57"/>
        <v>0</v>
      </c>
      <c r="U168" s="28"/>
      <c r="V168" s="28">
        <v>254690</v>
      </c>
      <c r="W168" s="31">
        <f t="shared" si="58"/>
        <v>5.1622275050721847E-3</v>
      </c>
      <c r="X168" s="28"/>
      <c r="Y168" s="28"/>
      <c r="Z168" s="28">
        <v>0</v>
      </c>
      <c r="AA168" s="31">
        <f t="shared" si="59"/>
        <v>0</v>
      </c>
      <c r="AB168" s="28"/>
      <c r="AC168" s="28">
        <v>0</v>
      </c>
      <c r="AD168" s="31">
        <f t="shared" si="60"/>
        <v>0</v>
      </c>
      <c r="AE168" s="28"/>
      <c r="AF168" s="28">
        <v>0</v>
      </c>
      <c r="AG168" s="31">
        <f t="shared" si="61"/>
        <v>0</v>
      </c>
      <c r="AH168" s="28"/>
      <c r="AI168" s="28">
        <v>0</v>
      </c>
      <c r="AJ168" s="31">
        <f t="shared" si="62"/>
        <v>0</v>
      </c>
      <c r="AK168" s="28"/>
      <c r="AL168" s="28">
        <v>0</v>
      </c>
      <c r="AM168" s="31">
        <f t="shared" si="63"/>
        <v>0</v>
      </c>
      <c r="AN168" s="28"/>
      <c r="AO168" s="28">
        <v>0</v>
      </c>
      <c r="AP168" s="31">
        <f t="shared" si="64"/>
        <v>0</v>
      </c>
      <c r="AQ168" s="28"/>
      <c r="AR168" s="28">
        <v>0</v>
      </c>
      <c r="AS168" s="31">
        <f t="shared" si="65"/>
        <v>0</v>
      </c>
      <c r="AT168" s="28"/>
      <c r="AU168" s="28">
        <v>0</v>
      </c>
      <c r="AV168" s="31">
        <f t="shared" si="66"/>
        <v>0</v>
      </c>
      <c r="AW168" s="28"/>
      <c r="AX168" s="28">
        <v>0</v>
      </c>
      <c r="AY168" s="31">
        <f t="shared" si="67"/>
        <v>0</v>
      </c>
      <c r="AZ168" s="28"/>
      <c r="BA168" s="28">
        <v>203830</v>
      </c>
      <c r="BB168" s="31">
        <f t="shared" si="68"/>
        <v>5.7284991033684802E-3</v>
      </c>
      <c r="BC168" s="28"/>
      <c r="BD168" s="28">
        <v>0</v>
      </c>
      <c r="BE168" s="31">
        <f t="shared" si="69"/>
        <v>0</v>
      </c>
      <c r="BF168" s="28"/>
      <c r="BG168" s="28">
        <v>0</v>
      </c>
      <c r="BH168" s="31">
        <f t="shared" si="70"/>
        <v>0</v>
      </c>
      <c r="BI168" s="28"/>
      <c r="BJ168" s="28">
        <v>0</v>
      </c>
      <c r="BK168" s="31">
        <f t="shared" si="71"/>
        <v>0</v>
      </c>
      <c r="BL168" s="28"/>
      <c r="BM168" s="28">
        <v>0</v>
      </c>
      <c r="BN168" s="31">
        <f t="shared" si="72"/>
        <v>0</v>
      </c>
      <c r="BO168" s="28"/>
      <c r="BP168" s="28">
        <v>0</v>
      </c>
      <c r="BQ168" s="31">
        <f t="shared" si="73"/>
        <v>0</v>
      </c>
      <c r="BR168" s="28"/>
      <c r="BS168" s="28">
        <v>0</v>
      </c>
      <c r="BT168" s="31">
        <f t="shared" si="74"/>
        <v>0</v>
      </c>
      <c r="BU168" s="28"/>
      <c r="BV168" s="28">
        <v>942160</v>
      </c>
      <c r="BW168" s="31">
        <f t="shared" si="75"/>
        <v>1.9377098795921546E-2</v>
      </c>
      <c r="BX168" s="28"/>
      <c r="BY168" s="28">
        <v>1189900</v>
      </c>
      <c r="BZ168" s="31">
        <f t="shared" si="76"/>
        <v>3.441691644866466E-2</v>
      </c>
      <c r="CA168" s="28"/>
      <c r="CB168" s="28">
        <v>0</v>
      </c>
      <c r="CC168" s="31">
        <f t="shared" si="77"/>
        <v>0</v>
      </c>
      <c r="CD168" s="28"/>
      <c r="CE168" s="28">
        <v>0</v>
      </c>
      <c r="CF168" s="31">
        <f t="shared" si="78"/>
        <v>0</v>
      </c>
      <c r="CG168" s="28"/>
      <c r="CH168" s="28">
        <v>0</v>
      </c>
      <c r="CI168" s="31">
        <f t="shared" si="79"/>
        <v>0</v>
      </c>
      <c r="CJ168" s="28"/>
      <c r="CK168" s="28">
        <v>0</v>
      </c>
      <c r="CL168" s="31">
        <f t="shared" si="80"/>
        <v>0</v>
      </c>
      <c r="CM168" s="28"/>
      <c r="CN168" s="28">
        <v>0</v>
      </c>
      <c r="CO168" s="31">
        <f t="shared" si="81"/>
        <v>0</v>
      </c>
      <c r="CP168" s="28"/>
      <c r="CQ168" s="28">
        <v>0</v>
      </c>
      <c r="CR168" s="31">
        <f t="shared" si="82"/>
        <v>0</v>
      </c>
      <c r="CS168" s="28"/>
      <c r="CT168" s="28">
        <v>0</v>
      </c>
      <c r="CU168" s="31">
        <f t="shared" si="83"/>
        <v>0</v>
      </c>
    </row>
    <row r="169" spans="1:99" x14ac:dyDescent="0.4">
      <c r="A169" s="18" t="s">
        <v>1137</v>
      </c>
      <c r="B169" s="18" t="s">
        <v>1228</v>
      </c>
      <c r="D169" s="18">
        <v>2</v>
      </c>
      <c r="E169" s="18">
        <v>3</v>
      </c>
      <c r="F169" s="18">
        <v>3</v>
      </c>
      <c r="G169" s="18">
        <v>3</v>
      </c>
      <c r="H169" s="18">
        <v>9.5</v>
      </c>
      <c r="I169" s="18" t="s">
        <v>1542</v>
      </c>
      <c r="J169" s="18">
        <v>49.258000000000003</v>
      </c>
      <c r="K169" s="18">
        <v>440</v>
      </c>
      <c r="L169" s="18">
        <v>34.314999999999998</v>
      </c>
      <c r="M169" s="22" t="s">
        <v>1041</v>
      </c>
      <c r="N169" s="28"/>
      <c r="P169" s="18">
        <v>0</v>
      </c>
      <c r="Q169" s="31">
        <f t="shared" si="56"/>
        <v>0</v>
      </c>
      <c r="S169" s="18">
        <v>0</v>
      </c>
      <c r="T169" s="31">
        <f t="shared" si="57"/>
        <v>0</v>
      </c>
      <c r="V169" s="18">
        <v>0</v>
      </c>
      <c r="W169" s="31">
        <f t="shared" si="58"/>
        <v>0</v>
      </c>
      <c r="Z169" s="18">
        <v>411940</v>
      </c>
      <c r="AA169" s="31">
        <f t="shared" si="59"/>
        <v>9.5666859719389097E-3</v>
      </c>
      <c r="AC169" s="18">
        <v>0</v>
      </c>
      <c r="AD169" s="31">
        <f t="shared" si="60"/>
        <v>0</v>
      </c>
      <c r="AF169" s="18">
        <v>1410500</v>
      </c>
      <c r="AG169" s="31">
        <f t="shared" si="61"/>
        <v>4.2994996971079433E-2</v>
      </c>
      <c r="AI169" s="18">
        <v>0</v>
      </c>
      <c r="AJ169" s="31">
        <f t="shared" si="62"/>
        <v>0</v>
      </c>
      <c r="AL169" s="18">
        <v>0</v>
      </c>
      <c r="AM169" s="31">
        <f t="shared" si="63"/>
        <v>0</v>
      </c>
      <c r="AO169" s="18">
        <v>558090</v>
      </c>
      <c r="AP169" s="31">
        <f t="shared" si="64"/>
        <v>6.305247814745088E-2</v>
      </c>
      <c r="AR169" s="18">
        <v>0</v>
      </c>
      <c r="AS169" s="31">
        <f t="shared" si="65"/>
        <v>0</v>
      </c>
      <c r="AU169" s="18">
        <v>0</v>
      </c>
      <c r="AV169" s="31">
        <f t="shared" si="66"/>
        <v>0</v>
      </c>
      <c r="AX169" s="18">
        <v>0</v>
      </c>
      <c r="AY169" s="31">
        <f t="shared" si="67"/>
        <v>0</v>
      </c>
      <c r="BA169" s="18">
        <v>435520</v>
      </c>
      <c r="BB169" s="31">
        <f t="shared" si="68"/>
        <v>1.2239983954761519E-2</v>
      </c>
      <c r="BD169" s="18">
        <v>0</v>
      </c>
      <c r="BE169" s="31">
        <f t="shared" si="69"/>
        <v>0</v>
      </c>
      <c r="BG169" s="18">
        <v>0</v>
      </c>
      <c r="BH169" s="31">
        <f t="shared" si="70"/>
        <v>0</v>
      </c>
      <c r="BJ169" s="18">
        <v>0</v>
      </c>
      <c r="BK169" s="31">
        <f t="shared" si="71"/>
        <v>0</v>
      </c>
      <c r="BM169" s="18">
        <v>0</v>
      </c>
      <c r="BN169" s="31">
        <f t="shared" si="72"/>
        <v>0</v>
      </c>
      <c r="BP169" s="18">
        <v>0</v>
      </c>
      <c r="BQ169" s="31">
        <f t="shared" si="73"/>
        <v>0</v>
      </c>
      <c r="BS169" s="18">
        <v>0</v>
      </c>
      <c r="BT169" s="31">
        <f t="shared" si="74"/>
        <v>0</v>
      </c>
      <c r="BV169" s="18">
        <v>0</v>
      </c>
      <c r="BW169" s="31">
        <f t="shared" si="75"/>
        <v>0</v>
      </c>
      <c r="BY169" s="18">
        <v>0</v>
      </c>
      <c r="BZ169" s="31">
        <f t="shared" si="76"/>
        <v>0</v>
      </c>
      <c r="CB169" s="18">
        <v>0</v>
      </c>
      <c r="CC169" s="31">
        <f t="shared" si="77"/>
        <v>0</v>
      </c>
      <c r="CE169" s="18">
        <v>1399200</v>
      </c>
      <c r="CF169" s="31">
        <f t="shared" si="78"/>
        <v>3.9860275694850317E-2</v>
      </c>
      <c r="CH169" s="18">
        <v>0</v>
      </c>
      <c r="CI169" s="31">
        <f t="shared" si="79"/>
        <v>0</v>
      </c>
      <c r="CK169" s="18">
        <v>0</v>
      </c>
      <c r="CL169" s="31">
        <f t="shared" si="80"/>
        <v>0</v>
      </c>
      <c r="CN169" s="18">
        <v>0</v>
      </c>
      <c r="CO169" s="31">
        <f t="shared" si="81"/>
        <v>0</v>
      </c>
      <c r="CQ169" s="18">
        <v>0</v>
      </c>
      <c r="CR169" s="31">
        <f t="shared" si="82"/>
        <v>0</v>
      </c>
      <c r="CT169" s="18">
        <v>0</v>
      </c>
      <c r="CU169" s="31">
        <f t="shared" si="83"/>
        <v>0</v>
      </c>
    </row>
    <row r="170" spans="1:99" x14ac:dyDescent="0.4">
      <c r="A170" s="18" t="s">
        <v>255</v>
      </c>
      <c r="B170" s="18" t="s">
        <v>1418</v>
      </c>
      <c r="C170" s="18" t="s">
        <v>256</v>
      </c>
      <c r="D170" s="18">
        <v>1</v>
      </c>
      <c r="E170" s="18">
        <v>3</v>
      </c>
      <c r="F170" s="18">
        <v>3</v>
      </c>
      <c r="G170" s="18">
        <v>3</v>
      </c>
      <c r="H170" s="18">
        <v>8.6</v>
      </c>
      <c r="I170" s="18" t="s">
        <v>1661</v>
      </c>
      <c r="J170" s="18">
        <v>49.183999999999997</v>
      </c>
      <c r="K170" s="18">
        <v>440</v>
      </c>
      <c r="L170" s="18">
        <v>23.709</v>
      </c>
      <c r="M170" s="16" t="s">
        <v>1036</v>
      </c>
      <c r="N170" s="28"/>
      <c r="P170" s="18">
        <v>0</v>
      </c>
      <c r="Q170" s="31">
        <f t="shared" si="56"/>
        <v>0</v>
      </c>
      <c r="S170" s="18">
        <v>0</v>
      </c>
      <c r="T170" s="31">
        <f t="shared" si="57"/>
        <v>0</v>
      </c>
      <c r="V170" s="18">
        <v>0</v>
      </c>
      <c r="W170" s="31">
        <f t="shared" si="58"/>
        <v>0</v>
      </c>
      <c r="Z170" s="18">
        <v>254270</v>
      </c>
      <c r="AA170" s="31">
        <f t="shared" si="59"/>
        <v>5.9050377290015702E-3</v>
      </c>
      <c r="AC170" s="18">
        <v>0</v>
      </c>
      <c r="AD170" s="31">
        <f t="shared" si="60"/>
        <v>0</v>
      </c>
      <c r="AF170" s="18">
        <v>386210</v>
      </c>
      <c r="AG170" s="31">
        <f t="shared" si="61"/>
        <v>1.1772490450337177E-2</v>
      </c>
      <c r="AI170" s="18">
        <v>0</v>
      </c>
      <c r="AJ170" s="31">
        <f t="shared" si="62"/>
        <v>0</v>
      </c>
      <c r="AL170" s="18">
        <v>0</v>
      </c>
      <c r="AM170" s="31">
        <f t="shared" si="63"/>
        <v>0</v>
      </c>
      <c r="AO170" s="18">
        <v>0</v>
      </c>
      <c r="AP170" s="31">
        <f t="shared" si="64"/>
        <v>0</v>
      </c>
      <c r="AR170" s="18">
        <v>0</v>
      </c>
      <c r="AS170" s="31">
        <f t="shared" si="65"/>
        <v>0</v>
      </c>
      <c r="AU170" s="18">
        <v>0</v>
      </c>
      <c r="AV170" s="31">
        <f t="shared" si="66"/>
        <v>0</v>
      </c>
      <c r="AX170" s="18">
        <v>0</v>
      </c>
      <c r="AY170" s="31">
        <f t="shared" si="67"/>
        <v>0</v>
      </c>
      <c r="BA170" s="18">
        <v>0</v>
      </c>
      <c r="BB170" s="31">
        <f t="shared" si="68"/>
        <v>0</v>
      </c>
      <c r="BD170" s="18">
        <v>0</v>
      </c>
      <c r="BE170" s="31">
        <f t="shared" si="69"/>
        <v>0</v>
      </c>
      <c r="BG170" s="18">
        <v>0</v>
      </c>
      <c r="BH170" s="31">
        <f t="shared" si="70"/>
        <v>0</v>
      </c>
      <c r="BJ170" s="18">
        <v>0</v>
      </c>
      <c r="BK170" s="31">
        <f t="shared" si="71"/>
        <v>0</v>
      </c>
      <c r="BM170" s="18">
        <v>0</v>
      </c>
      <c r="BN170" s="31">
        <f t="shared" si="72"/>
        <v>0</v>
      </c>
      <c r="BP170" s="18">
        <v>0</v>
      </c>
      <c r="BQ170" s="31">
        <f t="shared" si="73"/>
        <v>0</v>
      </c>
      <c r="BS170" s="18">
        <v>0</v>
      </c>
      <c r="BT170" s="31">
        <f t="shared" si="74"/>
        <v>0</v>
      </c>
      <c r="BV170" s="18">
        <v>0</v>
      </c>
      <c r="BW170" s="31">
        <f t="shared" si="75"/>
        <v>0</v>
      </c>
      <c r="BY170" s="18">
        <v>0</v>
      </c>
      <c r="BZ170" s="31">
        <f t="shared" si="76"/>
        <v>0</v>
      </c>
      <c r="CB170" s="18">
        <v>0</v>
      </c>
      <c r="CC170" s="31">
        <f t="shared" si="77"/>
        <v>0</v>
      </c>
      <c r="CE170" s="18">
        <v>0</v>
      </c>
      <c r="CF170" s="31">
        <f t="shared" si="78"/>
        <v>0</v>
      </c>
      <c r="CH170" s="18">
        <v>0</v>
      </c>
      <c r="CI170" s="31">
        <f t="shared" si="79"/>
        <v>0</v>
      </c>
      <c r="CK170" s="18">
        <v>0</v>
      </c>
      <c r="CL170" s="31">
        <f t="shared" si="80"/>
        <v>0</v>
      </c>
      <c r="CN170" s="18">
        <v>0</v>
      </c>
      <c r="CO170" s="31">
        <f t="shared" si="81"/>
        <v>0</v>
      </c>
      <c r="CQ170" s="18">
        <v>0</v>
      </c>
      <c r="CR170" s="31">
        <f t="shared" si="82"/>
        <v>0</v>
      </c>
      <c r="CT170" s="18">
        <v>0</v>
      </c>
      <c r="CU170" s="31">
        <f t="shared" si="83"/>
        <v>0</v>
      </c>
    </row>
    <row r="171" spans="1:99" x14ac:dyDescent="0.4">
      <c r="A171" s="18" t="s">
        <v>422</v>
      </c>
      <c r="B171" s="18" t="s">
        <v>1495</v>
      </c>
      <c r="C171" s="18" t="s">
        <v>423</v>
      </c>
      <c r="D171" s="18">
        <v>3</v>
      </c>
      <c r="E171" s="18">
        <v>2</v>
      </c>
      <c r="F171" s="18">
        <v>2</v>
      </c>
      <c r="G171" s="18">
        <v>2</v>
      </c>
      <c r="H171" s="18">
        <v>5.6</v>
      </c>
      <c r="I171" s="18" t="s">
        <v>1840</v>
      </c>
      <c r="J171" s="18">
        <v>49.063000000000002</v>
      </c>
      <c r="K171" s="18">
        <v>450</v>
      </c>
      <c r="L171" s="18">
        <v>62.817999999999998</v>
      </c>
      <c r="M171" s="16" t="s">
        <v>1036</v>
      </c>
      <c r="N171" s="28"/>
      <c r="P171" s="18">
        <v>0</v>
      </c>
      <c r="Q171" s="31">
        <f t="shared" si="56"/>
        <v>0</v>
      </c>
      <c r="S171" s="18">
        <v>0</v>
      </c>
      <c r="T171" s="31">
        <f t="shared" si="57"/>
        <v>0</v>
      </c>
      <c r="V171" s="18">
        <v>0</v>
      </c>
      <c r="W171" s="31">
        <f t="shared" si="58"/>
        <v>0</v>
      </c>
      <c r="Z171" s="18">
        <v>443400</v>
      </c>
      <c r="AA171" s="31">
        <f t="shared" si="59"/>
        <v>1.0297297081996682E-2</v>
      </c>
      <c r="AC171" s="18">
        <v>0</v>
      </c>
      <c r="AD171" s="31">
        <f t="shared" si="60"/>
        <v>0</v>
      </c>
      <c r="AF171" s="18">
        <v>67774</v>
      </c>
      <c r="AG171" s="31">
        <f t="shared" si="61"/>
        <v>2.0658936013597572E-3</v>
      </c>
      <c r="AI171" s="18">
        <v>0</v>
      </c>
      <c r="AJ171" s="31">
        <f t="shared" si="62"/>
        <v>0</v>
      </c>
      <c r="AL171" s="18">
        <v>0</v>
      </c>
      <c r="AM171" s="31">
        <f t="shared" si="63"/>
        <v>0</v>
      </c>
      <c r="AO171" s="18">
        <v>0</v>
      </c>
      <c r="AP171" s="31">
        <f t="shared" si="64"/>
        <v>0</v>
      </c>
      <c r="AR171" s="18">
        <v>0</v>
      </c>
      <c r="AS171" s="31">
        <f t="shared" si="65"/>
        <v>0</v>
      </c>
      <c r="AU171" s="18">
        <v>0</v>
      </c>
      <c r="AV171" s="31">
        <f t="shared" si="66"/>
        <v>0</v>
      </c>
      <c r="AX171" s="18">
        <v>0</v>
      </c>
      <c r="AY171" s="31">
        <f t="shared" si="67"/>
        <v>0</v>
      </c>
      <c r="BA171" s="18">
        <v>0</v>
      </c>
      <c r="BB171" s="31">
        <f t="shared" si="68"/>
        <v>0</v>
      </c>
      <c r="BD171" s="18">
        <v>0</v>
      </c>
      <c r="BE171" s="31">
        <f t="shared" si="69"/>
        <v>0</v>
      </c>
      <c r="BG171" s="18">
        <v>0</v>
      </c>
      <c r="BH171" s="31">
        <f t="shared" si="70"/>
        <v>0</v>
      </c>
      <c r="BJ171" s="18">
        <v>0</v>
      </c>
      <c r="BK171" s="31">
        <f t="shared" si="71"/>
        <v>0</v>
      </c>
      <c r="BM171" s="18">
        <v>0</v>
      </c>
      <c r="BN171" s="31">
        <f t="shared" si="72"/>
        <v>0</v>
      </c>
      <c r="BP171" s="18">
        <v>0</v>
      </c>
      <c r="BQ171" s="31">
        <f t="shared" si="73"/>
        <v>0</v>
      </c>
      <c r="BS171" s="18">
        <v>0</v>
      </c>
      <c r="BT171" s="31">
        <f t="shared" si="74"/>
        <v>0</v>
      </c>
      <c r="BV171" s="18">
        <v>0</v>
      </c>
      <c r="BW171" s="31">
        <f t="shared" si="75"/>
        <v>0</v>
      </c>
      <c r="BY171" s="18">
        <v>0</v>
      </c>
      <c r="BZ171" s="31">
        <f t="shared" si="76"/>
        <v>0</v>
      </c>
      <c r="CB171" s="18">
        <v>0</v>
      </c>
      <c r="CC171" s="31">
        <f t="shared" si="77"/>
        <v>0</v>
      </c>
      <c r="CE171" s="18">
        <v>94935</v>
      </c>
      <c r="CF171" s="31">
        <f t="shared" si="78"/>
        <v>2.7044991946044983E-3</v>
      </c>
      <c r="CH171" s="18">
        <v>0</v>
      </c>
      <c r="CI171" s="31">
        <f t="shared" si="79"/>
        <v>0</v>
      </c>
      <c r="CK171" s="18">
        <v>0</v>
      </c>
      <c r="CL171" s="31">
        <f t="shared" si="80"/>
        <v>0</v>
      </c>
      <c r="CN171" s="18">
        <v>0</v>
      </c>
      <c r="CO171" s="31">
        <f t="shared" si="81"/>
        <v>0</v>
      </c>
      <c r="CQ171" s="18">
        <v>0</v>
      </c>
      <c r="CR171" s="31">
        <f t="shared" si="82"/>
        <v>0</v>
      </c>
      <c r="CT171" s="18">
        <v>0</v>
      </c>
      <c r="CU171" s="31">
        <f t="shared" si="83"/>
        <v>0</v>
      </c>
    </row>
    <row r="172" spans="1:99" x14ac:dyDescent="0.4">
      <c r="A172" s="18" t="s">
        <v>762</v>
      </c>
      <c r="B172" s="18" t="s">
        <v>1412</v>
      </c>
      <c r="C172" s="18" t="s">
        <v>763</v>
      </c>
      <c r="D172" s="18">
        <v>4</v>
      </c>
      <c r="E172" s="18">
        <v>4</v>
      </c>
      <c r="F172" s="18">
        <v>4</v>
      </c>
      <c r="G172" s="18">
        <v>4</v>
      </c>
      <c r="H172" s="18">
        <v>14.1</v>
      </c>
      <c r="I172" s="18" t="s">
        <v>1787</v>
      </c>
      <c r="J172" s="18">
        <v>49.021999999999998</v>
      </c>
      <c r="K172" s="18">
        <v>441</v>
      </c>
      <c r="L172" s="18">
        <v>24.975000000000001</v>
      </c>
      <c r="M172" s="16" t="s">
        <v>1036</v>
      </c>
      <c r="N172" s="28"/>
      <c r="P172" s="18">
        <v>0</v>
      </c>
      <c r="Q172" s="31">
        <f t="shared" si="56"/>
        <v>0</v>
      </c>
      <c r="S172" s="18">
        <v>0</v>
      </c>
      <c r="T172" s="31">
        <f t="shared" si="57"/>
        <v>0</v>
      </c>
      <c r="V172" s="18">
        <v>0</v>
      </c>
      <c r="W172" s="31">
        <f t="shared" si="58"/>
        <v>0</v>
      </c>
      <c r="Z172" s="18">
        <v>105950</v>
      </c>
      <c r="AA172" s="31">
        <f t="shared" si="59"/>
        <v>2.46052915164084E-3</v>
      </c>
      <c r="AC172" s="18">
        <v>0</v>
      </c>
      <c r="AD172" s="31">
        <f t="shared" si="60"/>
        <v>0</v>
      </c>
      <c r="AF172" s="18">
        <v>829610</v>
      </c>
      <c r="AG172" s="31">
        <f t="shared" si="61"/>
        <v>2.5288251993744917E-2</v>
      </c>
      <c r="AI172" s="18">
        <v>0</v>
      </c>
      <c r="AJ172" s="31">
        <f t="shared" si="62"/>
        <v>0</v>
      </c>
      <c r="AL172" s="18">
        <v>0</v>
      </c>
      <c r="AM172" s="31">
        <f t="shared" si="63"/>
        <v>0</v>
      </c>
      <c r="AO172" s="18">
        <v>0</v>
      </c>
      <c r="AP172" s="31">
        <f t="shared" si="64"/>
        <v>0</v>
      </c>
      <c r="AR172" s="18">
        <v>0</v>
      </c>
      <c r="AS172" s="31">
        <f t="shared" si="65"/>
        <v>0</v>
      </c>
      <c r="AU172" s="18">
        <v>0</v>
      </c>
      <c r="AV172" s="31">
        <f t="shared" si="66"/>
        <v>0</v>
      </c>
      <c r="AX172" s="18">
        <v>0</v>
      </c>
      <c r="AY172" s="31">
        <f t="shared" si="67"/>
        <v>0</v>
      </c>
      <c r="BA172" s="18">
        <v>160910</v>
      </c>
      <c r="BB172" s="31">
        <f t="shared" si="68"/>
        <v>4.522262624358642E-3</v>
      </c>
      <c r="BD172" s="18">
        <v>0</v>
      </c>
      <c r="BE172" s="31">
        <f t="shared" si="69"/>
        <v>0</v>
      </c>
      <c r="BG172" s="18">
        <v>0</v>
      </c>
      <c r="BH172" s="31">
        <f t="shared" si="70"/>
        <v>0</v>
      </c>
      <c r="BJ172" s="18">
        <v>0</v>
      </c>
      <c r="BK172" s="31">
        <f t="shared" si="71"/>
        <v>0</v>
      </c>
      <c r="BM172" s="18">
        <v>0</v>
      </c>
      <c r="BN172" s="31">
        <f t="shared" si="72"/>
        <v>0</v>
      </c>
      <c r="BP172" s="18">
        <v>0</v>
      </c>
      <c r="BQ172" s="31">
        <f t="shared" si="73"/>
        <v>0</v>
      </c>
      <c r="BS172" s="18">
        <v>0</v>
      </c>
      <c r="BT172" s="31">
        <f t="shared" si="74"/>
        <v>0</v>
      </c>
      <c r="BV172" s="18">
        <v>128580</v>
      </c>
      <c r="BW172" s="31">
        <f t="shared" si="75"/>
        <v>2.6444631094289638E-3</v>
      </c>
      <c r="BY172" s="18">
        <v>0</v>
      </c>
      <c r="BZ172" s="31">
        <f t="shared" si="76"/>
        <v>0</v>
      </c>
      <c r="CB172" s="18">
        <v>383890</v>
      </c>
      <c r="CC172" s="31">
        <f t="shared" si="77"/>
        <v>8.5634291986125804E-3</v>
      </c>
      <c r="CE172" s="18">
        <v>0</v>
      </c>
      <c r="CF172" s="31">
        <f t="shared" si="78"/>
        <v>0</v>
      </c>
      <c r="CH172" s="18">
        <v>0</v>
      </c>
      <c r="CI172" s="31">
        <f t="shared" si="79"/>
        <v>0</v>
      </c>
      <c r="CK172" s="18">
        <v>0</v>
      </c>
      <c r="CL172" s="31">
        <f t="shared" si="80"/>
        <v>0</v>
      </c>
      <c r="CN172" s="18">
        <v>0</v>
      </c>
      <c r="CO172" s="31">
        <f t="shared" si="81"/>
        <v>0</v>
      </c>
      <c r="CQ172" s="18">
        <v>94424</v>
      </c>
      <c r="CR172" s="31">
        <f t="shared" si="82"/>
        <v>3.6630320475831831E-3</v>
      </c>
      <c r="CT172" s="18">
        <v>0</v>
      </c>
      <c r="CU172" s="31">
        <f t="shared" si="83"/>
        <v>0</v>
      </c>
    </row>
    <row r="173" spans="1:99" x14ac:dyDescent="0.4">
      <c r="A173" s="18" t="s">
        <v>893</v>
      </c>
      <c r="B173" s="18" t="s">
        <v>1456</v>
      </c>
      <c r="C173" s="18" t="s">
        <v>894</v>
      </c>
      <c r="D173" s="18">
        <v>3</v>
      </c>
      <c r="E173" s="18">
        <v>3</v>
      </c>
      <c r="F173" s="18">
        <v>1</v>
      </c>
      <c r="G173" s="18">
        <v>1</v>
      </c>
      <c r="H173" s="18">
        <v>5</v>
      </c>
      <c r="I173" s="18" t="s">
        <v>1812</v>
      </c>
      <c r="J173" s="18">
        <v>49.021000000000001</v>
      </c>
      <c r="K173" s="18">
        <v>440</v>
      </c>
      <c r="L173" s="18">
        <v>-2</v>
      </c>
      <c r="M173" s="16" t="s">
        <v>1036</v>
      </c>
      <c r="P173" s="18">
        <v>0</v>
      </c>
      <c r="Q173" s="31">
        <f t="shared" si="56"/>
        <v>0</v>
      </c>
      <c r="S173" s="18">
        <v>0</v>
      </c>
      <c r="T173" s="31">
        <f t="shared" si="57"/>
        <v>0</v>
      </c>
      <c r="V173" s="18">
        <v>0</v>
      </c>
      <c r="W173" s="31">
        <f t="shared" si="58"/>
        <v>0</v>
      </c>
      <c r="Z173" s="18">
        <v>0</v>
      </c>
      <c r="AA173" s="31">
        <f t="shared" si="59"/>
        <v>0</v>
      </c>
      <c r="AC173" s="18">
        <v>0</v>
      </c>
      <c r="AD173" s="31">
        <f t="shared" si="60"/>
        <v>0</v>
      </c>
      <c r="AF173" s="18">
        <v>0</v>
      </c>
      <c r="AG173" s="31">
        <f t="shared" si="61"/>
        <v>0</v>
      </c>
      <c r="AI173" s="18">
        <v>0</v>
      </c>
      <c r="AJ173" s="31">
        <f t="shared" si="62"/>
        <v>0</v>
      </c>
      <c r="AL173" s="18">
        <v>0</v>
      </c>
      <c r="AM173" s="31">
        <f t="shared" si="63"/>
        <v>0</v>
      </c>
      <c r="AO173" s="18">
        <v>0</v>
      </c>
      <c r="AP173" s="31">
        <f t="shared" si="64"/>
        <v>0</v>
      </c>
      <c r="AR173" s="18">
        <v>0</v>
      </c>
      <c r="AS173" s="31">
        <f t="shared" si="65"/>
        <v>0</v>
      </c>
      <c r="AU173" s="18">
        <v>0</v>
      </c>
      <c r="AV173" s="31">
        <f t="shared" si="66"/>
        <v>0</v>
      </c>
      <c r="AX173" s="18">
        <v>0</v>
      </c>
      <c r="AY173" s="31">
        <f t="shared" si="67"/>
        <v>0</v>
      </c>
      <c r="BA173" s="18">
        <v>0</v>
      </c>
      <c r="BB173" s="31">
        <f t="shared" si="68"/>
        <v>0</v>
      </c>
      <c r="BD173" s="18">
        <v>0</v>
      </c>
      <c r="BE173" s="31">
        <f t="shared" si="69"/>
        <v>0</v>
      </c>
      <c r="BG173" s="18">
        <v>0</v>
      </c>
      <c r="BH173" s="31">
        <f t="shared" si="70"/>
        <v>0</v>
      </c>
      <c r="BJ173" s="18">
        <v>0</v>
      </c>
      <c r="BK173" s="31">
        <f t="shared" si="71"/>
        <v>0</v>
      </c>
      <c r="BM173" s="18">
        <v>0</v>
      </c>
      <c r="BN173" s="31">
        <f t="shared" si="72"/>
        <v>0</v>
      </c>
      <c r="BP173" s="18">
        <v>0</v>
      </c>
      <c r="BQ173" s="31">
        <f t="shared" si="73"/>
        <v>0</v>
      </c>
      <c r="BS173" s="18">
        <v>0</v>
      </c>
      <c r="BT173" s="31">
        <f t="shared" si="74"/>
        <v>0</v>
      </c>
      <c r="BV173" s="18">
        <v>0</v>
      </c>
      <c r="BW173" s="31">
        <f t="shared" si="75"/>
        <v>0</v>
      </c>
      <c r="BY173" s="18">
        <v>0</v>
      </c>
      <c r="BZ173" s="31">
        <f t="shared" si="76"/>
        <v>0</v>
      </c>
      <c r="CB173" s="18">
        <v>529020</v>
      </c>
      <c r="CC173" s="31">
        <f t="shared" si="77"/>
        <v>1.1800842206491514E-2</v>
      </c>
      <c r="CE173" s="18">
        <v>0</v>
      </c>
      <c r="CF173" s="31">
        <f t="shared" si="78"/>
        <v>0</v>
      </c>
      <c r="CH173" s="18">
        <v>0</v>
      </c>
      <c r="CI173" s="31">
        <f t="shared" si="79"/>
        <v>0</v>
      </c>
      <c r="CK173" s="18">
        <v>0</v>
      </c>
      <c r="CL173" s="31">
        <f t="shared" si="80"/>
        <v>0</v>
      </c>
      <c r="CN173" s="18">
        <v>0</v>
      </c>
      <c r="CO173" s="31">
        <f t="shared" si="81"/>
        <v>0</v>
      </c>
      <c r="CQ173" s="18">
        <v>0</v>
      </c>
      <c r="CR173" s="31">
        <f t="shared" si="82"/>
        <v>0</v>
      </c>
      <c r="CT173" s="18">
        <v>0</v>
      </c>
      <c r="CU173" s="31">
        <f t="shared" si="83"/>
        <v>0</v>
      </c>
    </row>
    <row r="174" spans="1:99" x14ac:dyDescent="0.4">
      <c r="A174" s="28" t="s">
        <v>232</v>
      </c>
      <c r="B174" s="28" t="s">
        <v>1401</v>
      </c>
      <c r="C174" s="28" t="s">
        <v>233</v>
      </c>
      <c r="D174" s="28">
        <v>2</v>
      </c>
      <c r="E174" s="28">
        <v>6</v>
      </c>
      <c r="F174" s="28">
        <v>6</v>
      </c>
      <c r="G174" s="28">
        <v>6</v>
      </c>
      <c r="H174" s="28">
        <v>16.399999999999999</v>
      </c>
      <c r="I174" s="28" t="s">
        <v>1782</v>
      </c>
      <c r="J174" s="28">
        <v>48.646999999999998</v>
      </c>
      <c r="K174" s="28">
        <v>433</v>
      </c>
      <c r="L174" s="28">
        <v>30.867999999999999</v>
      </c>
      <c r="M174" s="16" t="s">
        <v>1036</v>
      </c>
      <c r="N174" s="28"/>
      <c r="O174" s="28"/>
      <c r="P174" s="28">
        <v>0</v>
      </c>
      <c r="Q174" s="31">
        <f t="shared" si="56"/>
        <v>0</v>
      </c>
      <c r="R174" s="28"/>
      <c r="S174" s="28">
        <v>0</v>
      </c>
      <c r="T174" s="31">
        <f t="shared" si="57"/>
        <v>0</v>
      </c>
      <c r="U174" s="28"/>
      <c r="V174" s="28">
        <v>0</v>
      </c>
      <c r="W174" s="31">
        <f t="shared" si="58"/>
        <v>0</v>
      </c>
      <c r="X174" s="28"/>
      <c r="Y174" s="28"/>
      <c r="Z174" s="28">
        <v>376100</v>
      </c>
      <c r="AA174" s="31">
        <f t="shared" si="59"/>
        <v>8.7343559597179779E-3</v>
      </c>
      <c r="AB174" s="28"/>
      <c r="AC174" s="28">
        <v>0</v>
      </c>
      <c r="AD174" s="31">
        <f t="shared" si="60"/>
        <v>0</v>
      </c>
      <c r="AE174" s="28"/>
      <c r="AF174" s="28">
        <v>1375800</v>
      </c>
      <c r="AG174" s="31">
        <f t="shared" si="61"/>
        <v>4.1937268226026995E-2</v>
      </c>
      <c r="AH174" s="28"/>
      <c r="AI174" s="28">
        <v>0</v>
      </c>
      <c r="AJ174" s="31">
        <f t="shared" si="62"/>
        <v>0</v>
      </c>
      <c r="AK174" s="28"/>
      <c r="AL174" s="28">
        <v>0</v>
      </c>
      <c r="AM174" s="31">
        <f t="shared" si="63"/>
        <v>0</v>
      </c>
      <c r="AN174" s="28"/>
      <c r="AO174" s="28">
        <v>0</v>
      </c>
      <c r="AP174" s="31">
        <f t="shared" si="64"/>
        <v>0</v>
      </c>
      <c r="AQ174" s="28"/>
      <c r="AR174" s="28">
        <v>0</v>
      </c>
      <c r="AS174" s="31">
        <f t="shared" si="65"/>
        <v>0</v>
      </c>
      <c r="AT174" s="28"/>
      <c r="AU174" s="28">
        <v>0</v>
      </c>
      <c r="AV174" s="31">
        <f t="shared" si="66"/>
        <v>0</v>
      </c>
      <c r="AW174" s="28"/>
      <c r="AX174" s="28">
        <v>0</v>
      </c>
      <c r="AY174" s="31">
        <f t="shared" si="67"/>
        <v>0</v>
      </c>
      <c r="AZ174" s="28"/>
      <c r="BA174" s="28">
        <v>83921</v>
      </c>
      <c r="BB174" s="31">
        <f t="shared" si="68"/>
        <v>2.3585408097619889E-3</v>
      </c>
      <c r="BC174" s="28"/>
      <c r="BD174" s="28">
        <v>0</v>
      </c>
      <c r="BE174" s="31">
        <f t="shared" si="69"/>
        <v>0</v>
      </c>
      <c r="BF174" s="28"/>
      <c r="BG174" s="28">
        <v>0</v>
      </c>
      <c r="BH174" s="31">
        <f t="shared" si="70"/>
        <v>0</v>
      </c>
      <c r="BI174" s="28"/>
      <c r="BJ174" s="28">
        <v>0</v>
      </c>
      <c r="BK174" s="31">
        <f t="shared" si="71"/>
        <v>0</v>
      </c>
      <c r="BL174" s="28"/>
      <c r="BM174" s="28">
        <v>0</v>
      </c>
      <c r="BN174" s="31">
        <f t="shared" si="72"/>
        <v>0</v>
      </c>
      <c r="BO174" s="28"/>
      <c r="BP174" s="28">
        <v>0</v>
      </c>
      <c r="BQ174" s="31">
        <f t="shared" si="73"/>
        <v>0</v>
      </c>
      <c r="BR174" s="28"/>
      <c r="BS174" s="28">
        <v>0</v>
      </c>
      <c r="BT174" s="31">
        <f t="shared" si="74"/>
        <v>0</v>
      </c>
      <c r="BU174" s="28"/>
      <c r="BV174" s="28">
        <v>295190</v>
      </c>
      <c r="BW174" s="31">
        <f t="shared" si="75"/>
        <v>6.0710768803261452E-3</v>
      </c>
      <c r="BX174" s="28"/>
      <c r="BY174" s="28">
        <v>0</v>
      </c>
      <c r="BZ174" s="31">
        <f t="shared" si="76"/>
        <v>0</v>
      </c>
      <c r="CA174" s="28"/>
      <c r="CB174" s="28">
        <v>502760</v>
      </c>
      <c r="CC174" s="31">
        <f t="shared" si="77"/>
        <v>1.1215060730663629E-2</v>
      </c>
      <c r="CD174" s="28"/>
      <c r="CE174" s="28">
        <v>0</v>
      </c>
      <c r="CF174" s="31">
        <f t="shared" si="78"/>
        <v>0</v>
      </c>
      <c r="CG174" s="28"/>
      <c r="CH174" s="28">
        <v>0</v>
      </c>
      <c r="CI174" s="31">
        <f t="shared" si="79"/>
        <v>0</v>
      </c>
      <c r="CJ174" s="28"/>
      <c r="CK174" s="28">
        <v>0</v>
      </c>
      <c r="CL174" s="31">
        <f t="shared" si="80"/>
        <v>0</v>
      </c>
      <c r="CM174" s="28"/>
      <c r="CN174" s="28">
        <v>0</v>
      </c>
      <c r="CO174" s="31">
        <f t="shared" si="81"/>
        <v>0</v>
      </c>
      <c r="CP174" s="28"/>
      <c r="CQ174" s="28">
        <v>0</v>
      </c>
      <c r="CR174" s="31">
        <f t="shared" si="82"/>
        <v>0</v>
      </c>
      <c r="CS174" s="28"/>
      <c r="CT174" s="28">
        <v>0</v>
      </c>
      <c r="CU174" s="31">
        <f t="shared" si="83"/>
        <v>0</v>
      </c>
    </row>
    <row r="175" spans="1:99" x14ac:dyDescent="0.4">
      <c r="A175" s="18" t="s">
        <v>1069</v>
      </c>
      <c r="B175" s="18" t="s">
        <v>1210</v>
      </c>
      <c r="D175" s="18">
        <v>1</v>
      </c>
      <c r="E175" s="18">
        <v>14</v>
      </c>
      <c r="F175" s="18">
        <v>1</v>
      </c>
      <c r="G175" s="18">
        <v>0</v>
      </c>
      <c r="H175" s="18">
        <v>29.6</v>
      </c>
      <c r="I175" s="18" t="s">
        <v>1196</v>
      </c>
      <c r="J175" s="18">
        <v>47.898000000000003</v>
      </c>
      <c r="K175" s="18">
        <v>432</v>
      </c>
      <c r="L175" s="18">
        <v>-2</v>
      </c>
      <c r="M175" s="22" t="s">
        <v>1041</v>
      </c>
      <c r="P175" s="18">
        <v>0</v>
      </c>
      <c r="Q175" s="31">
        <f t="shared" si="56"/>
        <v>0</v>
      </c>
      <c r="S175" s="18">
        <v>0</v>
      </c>
      <c r="T175" s="31">
        <f t="shared" si="57"/>
        <v>0</v>
      </c>
      <c r="V175" s="18">
        <v>0</v>
      </c>
      <c r="W175" s="31">
        <f t="shared" si="58"/>
        <v>0</v>
      </c>
      <c r="Z175" s="18">
        <v>0</v>
      </c>
      <c r="AA175" s="31">
        <f t="shared" si="59"/>
        <v>0</v>
      </c>
      <c r="AC175" s="18">
        <v>0</v>
      </c>
      <c r="AD175" s="31">
        <f t="shared" si="60"/>
        <v>0</v>
      </c>
      <c r="AF175" s="18">
        <v>472760</v>
      </c>
      <c r="AG175" s="31">
        <f t="shared" si="61"/>
        <v>1.4410715893688418E-2</v>
      </c>
      <c r="AI175" s="18">
        <v>0</v>
      </c>
      <c r="AJ175" s="31">
        <f t="shared" si="62"/>
        <v>0</v>
      </c>
      <c r="AL175" s="18">
        <v>0</v>
      </c>
      <c r="AM175" s="31">
        <f t="shared" si="63"/>
        <v>0</v>
      </c>
      <c r="AO175" s="18">
        <v>0</v>
      </c>
      <c r="AP175" s="31">
        <f t="shared" si="64"/>
        <v>0</v>
      </c>
      <c r="AR175" s="18">
        <v>0</v>
      </c>
      <c r="AS175" s="31">
        <f t="shared" si="65"/>
        <v>0</v>
      </c>
      <c r="AU175" s="18">
        <v>0</v>
      </c>
      <c r="AV175" s="31">
        <f t="shared" si="66"/>
        <v>0</v>
      </c>
      <c r="AX175" s="18">
        <v>0</v>
      </c>
      <c r="AY175" s="31">
        <f t="shared" si="67"/>
        <v>0</v>
      </c>
      <c r="BA175" s="18">
        <v>156710</v>
      </c>
      <c r="BB175" s="31">
        <f t="shared" si="68"/>
        <v>4.4042245718926287E-3</v>
      </c>
      <c r="BD175" s="18">
        <v>0</v>
      </c>
      <c r="BE175" s="31">
        <f t="shared" si="69"/>
        <v>0</v>
      </c>
      <c r="BG175" s="18">
        <v>0</v>
      </c>
      <c r="BH175" s="31">
        <f t="shared" si="70"/>
        <v>0</v>
      </c>
      <c r="BJ175" s="18">
        <v>0</v>
      </c>
      <c r="BK175" s="31">
        <f t="shared" si="71"/>
        <v>0</v>
      </c>
      <c r="BM175" s="18">
        <v>0</v>
      </c>
      <c r="BN175" s="31">
        <f t="shared" si="72"/>
        <v>0</v>
      </c>
      <c r="BP175" s="18">
        <v>0</v>
      </c>
      <c r="BQ175" s="31">
        <f t="shared" si="73"/>
        <v>0</v>
      </c>
      <c r="BS175" s="18">
        <v>0</v>
      </c>
      <c r="BT175" s="31">
        <f t="shared" si="74"/>
        <v>0</v>
      </c>
      <c r="BV175" s="18">
        <v>737580</v>
      </c>
      <c r="BW175" s="31">
        <f t="shared" si="75"/>
        <v>1.5169568364073845E-2</v>
      </c>
      <c r="BY175" s="18">
        <v>0</v>
      </c>
      <c r="BZ175" s="31">
        <f t="shared" si="76"/>
        <v>0</v>
      </c>
      <c r="CB175" s="18">
        <v>0</v>
      </c>
      <c r="CC175" s="31">
        <f t="shared" si="77"/>
        <v>0</v>
      </c>
      <c r="CE175" s="18">
        <v>0</v>
      </c>
      <c r="CF175" s="31">
        <f t="shared" si="78"/>
        <v>0</v>
      </c>
      <c r="CH175" s="18">
        <v>405900</v>
      </c>
      <c r="CI175" s="31">
        <f t="shared" si="79"/>
        <v>1.2280654668006772E-2</v>
      </c>
      <c r="CK175" s="18">
        <v>0</v>
      </c>
      <c r="CL175" s="31">
        <f t="shared" si="80"/>
        <v>0</v>
      </c>
      <c r="CN175" s="18">
        <v>0</v>
      </c>
      <c r="CO175" s="31">
        <f t="shared" si="81"/>
        <v>0</v>
      </c>
      <c r="CQ175" s="18">
        <v>0</v>
      </c>
      <c r="CR175" s="31">
        <f t="shared" si="82"/>
        <v>0</v>
      </c>
      <c r="CT175" s="18">
        <v>0</v>
      </c>
      <c r="CU175" s="31">
        <f t="shared" si="83"/>
        <v>0</v>
      </c>
    </row>
    <row r="176" spans="1:99" x14ac:dyDescent="0.4">
      <c r="A176" s="28" t="s">
        <v>51</v>
      </c>
      <c r="B176" s="28" t="s">
        <v>1342</v>
      </c>
      <c r="C176" s="28" t="s">
        <v>52</v>
      </c>
      <c r="D176" s="28">
        <v>1</v>
      </c>
      <c r="E176" s="28">
        <v>4</v>
      </c>
      <c r="F176" s="28">
        <v>4</v>
      </c>
      <c r="G176" s="28">
        <v>4</v>
      </c>
      <c r="H176" s="28">
        <v>17.2</v>
      </c>
      <c r="I176" s="28" t="s">
        <v>1578</v>
      </c>
      <c r="J176" s="28">
        <v>47.585000000000001</v>
      </c>
      <c r="K176" s="28">
        <v>430</v>
      </c>
      <c r="L176" s="28">
        <v>71.018000000000001</v>
      </c>
      <c r="M176" s="16" t="s">
        <v>1036</v>
      </c>
      <c r="N176" s="28"/>
      <c r="O176" s="28"/>
      <c r="P176" s="28">
        <v>0</v>
      </c>
      <c r="Q176" s="31">
        <f t="shared" si="56"/>
        <v>0</v>
      </c>
      <c r="R176" s="28"/>
      <c r="S176" s="28">
        <v>0</v>
      </c>
      <c r="T176" s="31">
        <f t="shared" si="57"/>
        <v>0</v>
      </c>
      <c r="U176" s="28"/>
      <c r="V176" s="28">
        <v>0</v>
      </c>
      <c r="W176" s="31">
        <f t="shared" si="58"/>
        <v>0</v>
      </c>
      <c r="X176" s="28"/>
      <c r="Y176" s="28"/>
      <c r="Z176" s="28">
        <v>1407400</v>
      </c>
      <c r="AA176" s="31">
        <f t="shared" si="59"/>
        <v>3.2684744955349863E-2</v>
      </c>
      <c r="AB176" s="28"/>
      <c r="AC176" s="28">
        <v>0</v>
      </c>
      <c r="AD176" s="31">
        <f t="shared" si="60"/>
        <v>0</v>
      </c>
      <c r="AE176" s="28"/>
      <c r="AF176" s="28">
        <v>831990</v>
      </c>
      <c r="AG176" s="31">
        <f t="shared" si="61"/>
        <v>2.536079938317503E-2</v>
      </c>
      <c r="AH176" s="28"/>
      <c r="AI176" s="28">
        <v>0</v>
      </c>
      <c r="AJ176" s="31">
        <f t="shared" si="62"/>
        <v>0</v>
      </c>
      <c r="AK176" s="28"/>
      <c r="AL176" s="28">
        <v>0</v>
      </c>
      <c r="AM176" s="31">
        <f t="shared" si="63"/>
        <v>0</v>
      </c>
      <c r="AN176" s="28"/>
      <c r="AO176" s="28">
        <v>0</v>
      </c>
      <c r="AP176" s="31">
        <f t="shared" si="64"/>
        <v>0</v>
      </c>
      <c r="AQ176" s="28"/>
      <c r="AR176" s="28">
        <v>0</v>
      </c>
      <c r="AS176" s="31">
        <f t="shared" si="65"/>
        <v>0</v>
      </c>
      <c r="AT176" s="28"/>
      <c r="AU176" s="28">
        <v>0</v>
      </c>
      <c r="AV176" s="31">
        <f t="shared" si="66"/>
        <v>0</v>
      </c>
      <c r="AW176" s="28"/>
      <c r="AX176" s="28">
        <v>0</v>
      </c>
      <c r="AY176" s="31">
        <f t="shared" si="67"/>
        <v>0</v>
      </c>
      <c r="AZ176" s="28"/>
      <c r="BA176" s="28">
        <v>0</v>
      </c>
      <c r="BB176" s="31">
        <f t="shared" si="68"/>
        <v>0</v>
      </c>
      <c r="BC176" s="28"/>
      <c r="BD176" s="28">
        <v>0</v>
      </c>
      <c r="BE176" s="31">
        <f t="shared" si="69"/>
        <v>0</v>
      </c>
      <c r="BF176" s="28"/>
      <c r="BG176" s="28">
        <v>0</v>
      </c>
      <c r="BH176" s="31">
        <f t="shared" si="70"/>
        <v>0</v>
      </c>
      <c r="BI176" s="28"/>
      <c r="BJ176" s="28">
        <v>0</v>
      </c>
      <c r="BK176" s="31">
        <f t="shared" si="71"/>
        <v>0</v>
      </c>
      <c r="BL176" s="28"/>
      <c r="BM176" s="28">
        <v>0</v>
      </c>
      <c r="BN176" s="31">
        <f t="shared" si="72"/>
        <v>0</v>
      </c>
      <c r="BO176" s="28"/>
      <c r="BP176" s="28">
        <v>0</v>
      </c>
      <c r="BQ176" s="31">
        <f t="shared" si="73"/>
        <v>0</v>
      </c>
      <c r="BR176" s="28"/>
      <c r="BS176" s="28">
        <v>0</v>
      </c>
      <c r="BT176" s="31">
        <f t="shared" si="74"/>
        <v>0</v>
      </c>
      <c r="BU176" s="28"/>
      <c r="BV176" s="28">
        <v>0</v>
      </c>
      <c r="BW176" s="31">
        <f t="shared" si="75"/>
        <v>0</v>
      </c>
      <c r="BX176" s="28"/>
      <c r="BY176" s="28">
        <v>0</v>
      </c>
      <c r="BZ176" s="31">
        <f t="shared" si="76"/>
        <v>0</v>
      </c>
      <c r="CA176" s="28"/>
      <c r="CB176" s="28">
        <v>0</v>
      </c>
      <c r="CC176" s="31">
        <f t="shared" si="77"/>
        <v>0</v>
      </c>
      <c r="CD176" s="28"/>
      <c r="CE176" s="28">
        <v>243730</v>
      </c>
      <c r="CF176" s="31">
        <f t="shared" si="78"/>
        <v>6.9433569147411851E-3</v>
      </c>
      <c r="CG176" s="28"/>
      <c r="CH176" s="28">
        <v>0</v>
      </c>
      <c r="CI176" s="31">
        <f t="shared" si="79"/>
        <v>0</v>
      </c>
      <c r="CJ176" s="28"/>
      <c r="CK176" s="28">
        <v>0</v>
      </c>
      <c r="CL176" s="31">
        <f t="shared" si="80"/>
        <v>0</v>
      </c>
      <c r="CM176" s="28"/>
      <c r="CN176" s="28">
        <v>0</v>
      </c>
      <c r="CO176" s="31">
        <f t="shared" si="81"/>
        <v>0</v>
      </c>
      <c r="CP176" s="28"/>
      <c r="CQ176" s="28">
        <v>188110</v>
      </c>
      <c r="CR176" s="31">
        <f t="shared" si="82"/>
        <v>7.2974345343437327E-3</v>
      </c>
      <c r="CS176" s="28"/>
      <c r="CT176" s="28">
        <v>0</v>
      </c>
      <c r="CU176" s="31">
        <f t="shared" si="83"/>
        <v>0</v>
      </c>
    </row>
    <row r="177" spans="1:99" x14ac:dyDescent="0.4">
      <c r="A177" s="18" t="s">
        <v>760</v>
      </c>
      <c r="B177" s="18" t="s">
        <v>1411</v>
      </c>
      <c r="C177" s="18" t="s">
        <v>761</v>
      </c>
      <c r="D177" s="18">
        <v>1</v>
      </c>
      <c r="E177" s="18">
        <v>3</v>
      </c>
      <c r="F177" s="18">
        <v>3</v>
      </c>
      <c r="G177" s="18">
        <v>3</v>
      </c>
      <c r="H177" s="18">
        <v>15.6</v>
      </c>
      <c r="I177" s="18" t="s">
        <v>1658</v>
      </c>
      <c r="J177" s="18">
        <v>47.408000000000001</v>
      </c>
      <c r="K177" s="18">
        <v>418</v>
      </c>
      <c r="L177" s="18">
        <v>13.327</v>
      </c>
      <c r="M177" s="16" t="s">
        <v>1036</v>
      </c>
      <c r="P177" s="18">
        <v>0</v>
      </c>
      <c r="Q177" s="31">
        <f t="shared" si="56"/>
        <v>0</v>
      </c>
      <c r="S177" s="18">
        <v>0</v>
      </c>
      <c r="T177" s="31">
        <f t="shared" si="57"/>
        <v>0</v>
      </c>
      <c r="V177" s="18">
        <v>0</v>
      </c>
      <c r="W177" s="31">
        <f t="shared" si="58"/>
        <v>0</v>
      </c>
      <c r="Z177" s="18">
        <v>72387</v>
      </c>
      <c r="AA177" s="31">
        <f t="shared" si="59"/>
        <v>1.6810790344485651E-3</v>
      </c>
      <c r="AC177" s="18">
        <v>0</v>
      </c>
      <c r="AD177" s="31">
        <f t="shared" si="60"/>
        <v>0</v>
      </c>
      <c r="AF177" s="18">
        <v>280730</v>
      </c>
      <c r="AG177" s="31">
        <f t="shared" si="61"/>
        <v>8.5572389221489735E-3</v>
      </c>
      <c r="AI177" s="18">
        <v>0</v>
      </c>
      <c r="AJ177" s="31">
        <f t="shared" si="62"/>
        <v>0</v>
      </c>
      <c r="AL177" s="18">
        <v>0</v>
      </c>
      <c r="AM177" s="31">
        <f t="shared" si="63"/>
        <v>0</v>
      </c>
      <c r="AO177" s="18">
        <v>0</v>
      </c>
      <c r="AP177" s="31">
        <f t="shared" si="64"/>
        <v>0</v>
      </c>
      <c r="AR177" s="18">
        <v>0</v>
      </c>
      <c r="AS177" s="31">
        <f t="shared" si="65"/>
        <v>0</v>
      </c>
      <c r="AU177" s="18">
        <v>0</v>
      </c>
      <c r="AV177" s="31">
        <f t="shared" si="66"/>
        <v>0</v>
      </c>
      <c r="AX177" s="18">
        <v>0</v>
      </c>
      <c r="AY177" s="31">
        <f t="shared" si="67"/>
        <v>0</v>
      </c>
      <c r="BA177" s="18">
        <v>0</v>
      </c>
      <c r="BB177" s="31">
        <f t="shared" si="68"/>
        <v>0</v>
      </c>
      <c r="BD177" s="18">
        <v>0</v>
      </c>
      <c r="BE177" s="31">
        <f t="shared" si="69"/>
        <v>0</v>
      </c>
      <c r="BG177" s="18">
        <v>0</v>
      </c>
      <c r="BH177" s="31">
        <f t="shared" si="70"/>
        <v>0</v>
      </c>
      <c r="BJ177" s="18">
        <v>0</v>
      </c>
      <c r="BK177" s="31">
        <f t="shared" si="71"/>
        <v>0</v>
      </c>
      <c r="BM177" s="18">
        <v>0</v>
      </c>
      <c r="BN177" s="31">
        <f t="shared" si="72"/>
        <v>0</v>
      </c>
      <c r="BP177" s="18">
        <v>0</v>
      </c>
      <c r="BQ177" s="31">
        <f t="shared" si="73"/>
        <v>0</v>
      </c>
      <c r="BS177" s="18">
        <v>0</v>
      </c>
      <c r="BT177" s="31">
        <f t="shared" si="74"/>
        <v>0</v>
      </c>
      <c r="BV177" s="18">
        <v>0</v>
      </c>
      <c r="BW177" s="31">
        <f t="shared" si="75"/>
        <v>0</v>
      </c>
      <c r="BY177" s="18">
        <v>0</v>
      </c>
      <c r="BZ177" s="31">
        <f t="shared" si="76"/>
        <v>0</v>
      </c>
      <c r="CB177" s="18">
        <v>0</v>
      </c>
      <c r="CC177" s="31">
        <f t="shared" si="77"/>
        <v>0</v>
      </c>
      <c r="CE177" s="18">
        <v>0</v>
      </c>
      <c r="CF177" s="31">
        <f t="shared" si="78"/>
        <v>0</v>
      </c>
      <c r="CH177" s="18">
        <v>0</v>
      </c>
      <c r="CI177" s="31">
        <f t="shared" si="79"/>
        <v>0</v>
      </c>
      <c r="CK177" s="18">
        <v>0</v>
      </c>
      <c r="CL177" s="31">
        <f t="shared" si="80"/>
        <v>0</v>
      </c>
      <c r="CN177" s="18">
        <v>0</v>
      </c>
      <c r="CO177" s="31">
        <f t="shared" si="81"/>
        <v>0</v>
      </c>
      <c r="CQ177" s="18">
        <v>0</v>
      </c>
      <c r="CR177" s="31">
        <f t="shared" si="82"/>
        <v>0</v>
      </c>
      <c r="CT177" s="18">
        <v>0</v>
      </c>
      <c r="CU177" s="31">
        <f t="shared" si="83"/>
        <v>0</v>
      </c>
    </row>
    <row r="178" spans="1:99" x14ac:dyDescent="0.4">
      <c r="A178" s="18" t="s">
        <v>450</v>
      </c>
      <c r="B178" s="18" t="s">
        <v>1509</v>
      </c>
      <c r="C178" s="18" t="s">
        <v>451</v>
      </c>
      <c r="D178" s="18">
        <v>1</v>
      </c>
      <c r="E178" s="18">
        <v>3</v>
      </c>
      <c r="F178" s="18">
        <v>3</v>
      </c>
      <c r="G178" s="18">
        <v>3</v>
      </c>
      <c r="H178" s="18">
        <v>8.4</v>
      </c>
      <c r="I178" s="18" t="s">
        <v>1681</v>
      </c>
      <c r="J178" s="18">
        <v>47.152999999999999</v>
      </c>
      <c r="K178" s="18">
        <v>419</v>
      </c>
      <c r="L178" s="18">
        <v>16.745000000000001</v>
      </c>
      <c r="M178" s="16" t="s">
        <v>1036</v>
      </c>
      <c r="P178" s="18">
        <v>0</v>
      </c>
      <c r="Q178" s="31">
        <f t="shared" si="56"/>
        <v>0</v>
      </c>
      <c r="S178" s="18">
        <v>0</v>
      </c>
      <c r="T178" s="31">
        <f t="shared" si="57"/>
        <v>0</v>
      </c>
      <c r="V178" s="18">
        <v>281550</v>
      </c>
      <c r="W178" s="31">
        <f t="shared" si="58"/>
        <v>5.7066439752368513E-3</v>
      </c>
      <c r="Z178" s="18">
        <v>276510</v>
      </c>
      <c r="AA178" s="31">
        <f t="shared" si="59"/>
        <v>6.4215282276565231E-3</v>
      </c>
      <c r="AC178" s="18">
        <v>0</v>
      </c>
      <c r="AD178" s="31">
        <f t="shared" si="60"/>
        <v>0</v>
      </c>
      <c r="AF178" s="18">
        <v>579560</v>
      </c>
      <c r="AG178" s="31">
        <f t="shared" si="61"/>
        <v>1.766620378912357E-2</v>
      </c>
      <c r="AI178" s="18">
        <v>0</v>
      </c>
      <c r="AJ178" s="31">
        <f t="shared" si="62"/>
        <v>0</v>
      </c>
      <c r="AL178" s="18">
        <v>0</v>
      </c>
      <c r="AM178" s="31">
        <f t="shared" si="63"/>
        <v>0</v>
      </c>
      <c r="AO178" s="18">
        <v>0</v>
      </c>
      <c r="AP178" s="31">
        <f t="shared" si="64"/>
        <v>0</v>
      </c>
      <c r="AR178" s="18">
        <v>0</v>
      </c>
      <c r="AS178" s="31">
        <f t="shared" si="65"/>
        <v>0</v>
      </c>
      <c r="AU178" s="18">
        <v>0</v>
      </c>
      <c r="AV178" s="31">
        <f t="shared" si="66"/>
        <v>0</v>
      </c>
      <c r="AX178" s="18">
        <v>0</v>
      </c>
      <c r="AY178" s="31">
        <f t="shared" si="67"/>
        <v>0</v>
      </c>
      <c r="BA178" s="18">
        <v>0</v>
      </c>
      <c r="BB178" s="31">
        <f t="shared" si="68"/>
        <v>0</v>
      </c>
      <c r="BD178" s="18">
        <v>0</v>
      </c>
      <c r="BE178" s="31">
        <f t="shared" si="69"/>
        <v>0</v>
      </c>
      <c r="BG178" s="18">
        <v>107640</v>
      </c>
      <c r="BH178" s="31">
        <f t="shared" si="70"/>
        <v>2.3107230044070995E-3</v>
      </c>
      <c r="BJ178" s="18">
        <v>0</v>
      </c>
      <c r="BK178" s="31">
        <f t="shared" si="71"/>
        <v>0</v>
      </c>
      <c r="BM178" s="18">
        <v>0</v>
      </c>
      <c r="BN178" s="31">
        <f t="shared" si="72"/>
        <v>0</v>
      </c>
      <c r="BP178" s="18">
        <v>0</v>
      </c>
      <c r="BQ178" s="31">
        <f t="shared" si="73"/>
        <v>0</v>
      </c>
      <c r="BS178" s="18">
        <v>505450</v>
      </c>
      <c r="BT178" s="31">
        <f t="shared" si="74"/>
        <v>1.4155278064235105E-2</v>
      </c>
      <c r="BV178" s="18">
        <v>0</v>
      </c>
      <c r="BW178" s="31">
        <f t="shared" si="75"/>
        <v>0</v>
      </c>
      <c r="BY178" s="18">
        <v>0</v>
      </c>
      <c r="BZ178" s="31">
        <f t="shared" si="76"/>
        <v>0</v>
      </c>
      <c r="CB178" s="18">
        <v>0</v>
      </c>
      <c r="CC178" s="31">
        <f t="shared" si="77"/>
        <v>0</v>
      </c>
      <c r="CE178" s="18">
        <v>0</v>
      </c>
      <c r="CF178" s="31">
        <f t="shared" si="78"/>
        <v>0</v>
      </c>
      <c r="CH178" s="18">
        <v>269220</v>
      </c>
      <c r="CI178" s="31">
        <f t="shared" si="79"/>
        <v>8.1453507014554883E-3</v>
      </c>
      <c r="CK178" s="18">
        <v>0</v>
      </c>
      <c r="CL178" s="31">
        <f t="shared" si="80"/>
        <v>0</v>
      </c>
      <c r="CN178" s="18">
        <v>0</v>
      </c>
      <c r="CO178" s="31">
        <f t="shared" si="81"/>
        <v>0</v>
      </c>
      <c r="CQ178" s="18">
        <v>0</v>
      </c>
      <c r="CR178" s="31">
        <f t="shared" si="82"/>
        <v>0</v>
      </c>
      <c r="CT178" s="18">
        <v>0</v>
      </c>
      <c r="CU178" s="31">
        <f t="shared" si="83"/>
        <v>0</v>
      </c>
    </row>
    <row r="179" spans="1:99" x14ac:dyDescent="0.4">
      <c r="A179" s="18" t="s">
        <v>1103</v>
      </c>
      <c r="C179" s="18" t="s">
        <v>1104</v>
      </c>
      <c r="D179" s="18">
        <v>13</v>
      </c>
      <c r="E179" s="18">
        <v>7</v>
      </c>
      <c r="F179" s="18">
        <v>7</v>
      </c>
      <c r="G179" s="18">
        <v>7</v>
      </c>
      <c r="H179" s="18">
        <v>24.7</v>
      </c>
      <c r="I179" s="18" t="s">
        <v>1770</v>
      </c>
      <c r="J179" s="18">
        <v>47.14</v>
      </c>
      <c r="K179" s="18">
        <v>434</v>
      </c>
      <c r="L179" s="18">
        <v>34.454999999999998</v>
      </c>
      <c r="M179" s="16" t="s">
        <v>1036</v>
      </c>
      <c r="N179" s="28"/>
      <c r="P179" s="18">
        <v>0</v>
      </c>
      <c r="Q179" s="31">
        <f t="shared" si="56"/>
        <v>0</v>
      </c>
      <c r="S179" s="18">
        <v>0</v>
      </c>
      <c r="T179" s="31">
        <f t="shared" si="57"/>
        <v>0</v>
      </c>
      <c r="V179" s="18">
        <v>0</v>
      </c>
      <c r="W179" s="31">
        <f t="shared" si="58"/>
        <v>0</v>
      </c>
      <c r="Z179" s="18">
        <v>270590</v>
      </c>
      <c r="AA179" s="31">
        <f t="shared" si="59"/>
        <v>6.2840451452807443E-3</v>
      </c>
      <c r="AC179" s="18">
        <v>0</v>
      </c>
      <c r="AD179" s="31">
        <f t="shared" si="60"/>
        <v>0</v>
      </c>
      <c r="AF179" s="18">
        <v>1156900</v>
      </c>
      <c r="AG179" s="31">
        <f t="shared" si="61"/>
        <v>3.5264737324240902E-2</v>
      </c>
      <c r="AI179" s="18">
        <v>0</v>
      </c>
      <c r="AJ179" s="31">
        <f t="shared" si="62"/>
        <v>0</v>
      </c>
      <c r="AL179" s="18">
        <v>0</v>
      </c>
      <c r="AM179" s="31">
        <f t="shared" si="63"/>
        <v>0</v>
      </c>
      <c r="AO179" s="18">
        <v>0</v>
      </c>
      <c r="AP179" s="31">
        <f t="shared" si="64"/>
        <v>0</v>
      </c>
      <c r="AR179" s="18">
        <v>0</v>
      </c>
      <c r="AS179" s="31">
        <f t="shared" si="65"/>
        <v>0</v>
      </c>
      <c r="AU179" s="18">
        <v>0</v>
      </c>
      <c r="AV179" s="31">
        <f t="shared" si="66"/>
        <v>0</v>
      </c>
      <c r="AX179" s="18">
        <v>0</v>
      </c>
      <c r="AY179" s="31">
        <f t="shared" si="67"/>
        <v>0</v>
      </c>
      <c r="BA179" s="18">
        <v>0</v>
      </c>
      <c r="BB179" s="31">
        <f t="shared" si="68"/>
        <v>0</v>
      </c>
      <c r="BD179" s="18">
        <v>0</v>
      </c>
      <c r="BE179" s="31">
        <f t="shared" si="69"/>
        <v>0</v>
      </c>
      <c r="BG179" s="18">
        <v>0</v>
      </c>
      <c r="BH179" s="31">
        <f t="shared" si="70"/>
        <v>0</v>
      </c>
      <c r="BJ179" s="18">
        <v>0</v>
      </c>
      <c r="BK179" s="31">
        <f t="shared" si="71"/>
        <v>0</v>
      </c>
      <c r="BM179" s="18">
        <v>0</v>
      </c>
      <c r="BN179" s="31">
        <f t="shared" si="72"/>
        <v>0</v>
      </c>
      <c r="BP179" s="18">
        <v>0</v>
      </c>
      <c r="BQ179" s="31">
        <f t="shared" si="73"/>
        <v>0</v>
      </c>
      <c r="BS179" s="18">
        <v>94386</v>
      </c>
      <c r="BT179" s="31">
        <f t="shared" si="74"/>
        <v>2.6433080925331778E-3</v>
      </c>
      <c r="BV179" s="18">
        <v>0</v>
      </c>
      <c r="BW179" s="31">
        <f t="shared" si="75"/>
        <v>0</v>
      </c>
      <c r="BY179" s="18">
        <v>0</v>
      </c>
      <c r="BZ179" s="31">
        <f t="shared" si="76"/>
        <v>0</v>
      </c>
      <c r="CB179" s="18">
        <v>514180</v>
      </c>
      <c r="CC179" s="31">
        <f t="shared" si="77"/>
        <v>1.1469806520989388E-2</v>
      </c>
      <c r="CE179" s="18">
        <v>0</v>
      </c>
      <c r="CF179" s="31">
        <f t="shared" si="78"/>
        <v>0</v>
      </c>
      <c r="CH179" s="18">
        <v>0</v>
      </c>
      <c r="CI179" s="31">
        <f t="shared" si="79"/>
        <v>0</v>
      </c>
      <c r="CK179" s="18">
        <v>0</v>
      </c>
      <c r="CL179" s="31">
        <f t="shared" si="80"/>
        <v>0</v>
      </c>
      <c r="CN179" s="18">
        <v>127610</v>
      </c>
      <c r="CO179" s="31">
        <f t="shared" si="81"/>
        <v>6.9556828492211599E-3</v>
      </c>
      <c r="CQ179" s="18">
        <v>0</v>
      </c>
      <c r="CR179" s="31">
        <f t="shared" si="82"/>
        <v>0</v>
      </c>
      <c r="CT179" s="18">
        <v>0</v>
      </c>
      <c r="CU179" s="31">
        <f t="shared" si="83"/>
        <v>0</v>
      </c>
    </row>
    <row r="180" spans="1:99" x14ac:dyDescent="0.4">
      <c r="A180" s="28" t="s">
        <v>1090</v>
      </c>
      <c r="B180" s="28" t="s">
        <v>1353</v>
      </c>
      <c r="C180" s="28" t="s">
        <v>134</v>
      </c>
      <c r="D180" s="28">
        <v>6</v>
      </c>
      <c r="E180" s="28">
        <v>20</v>
      </c>
      <c r="F180" s="28">
        <v>20</v>
      </c>
      <c r="G180" s="28">
        <v>18</v>
      </c>
      <c r="H180" s="28">
        <v>52.9</v>
      </c>
      <c r="I180" s="28" t="s">
        <v>1580</v>
      </c>
      <c r="J180" s="28">
        <v>46.878999999999998</v>
      </c>
      <c r="K180" s="28">
        <v>418</v>
      </c>
      <c r="L180" s="28">
        <v>323.31</v>
      </c>
      <c r="M180" s="16" t="s">
        <v>1036</v>
      </c>
      <c r="N180" s="28"/>
      <c r="O180" s="28"/>
      <c r="P180" s="28">
        <v>5373800</v>
      </c>
      <c r="Q180" s="31">
        <f t="shared" si="56"/>
        <v>0.22680465179523135</v>
      </c>
      <c r="R180" s="28"/>
      <c r="S180" s="28">
        <v>12102000</v>
      </c>
      <c r="T180" s="31">
        <f t="shared" si="57"/>
        <v>0.59921826496137476</v>
      </c>
      <c r="U180" s="28"/>
      <c r="V180" s="28">
        <v>45627000</v>
      </c>
      <c r="W180" s="31">
        <f t="shared" si="58"/>
        <v>0.92479859583779711</v>
      </c>
      <c r="X180" s="28"/>
      <c r="Y180" s="28"/>
      <c r="Z180" s="28">
        <v>26390000</v>
      </c>
      <c r="AA180" s="31">
        <f t="shared" si="59"/>
        <v>0.61286799727986563</v>
      </c>
      <c r="AB180" s="28"/>
      <c r="AC180" s="28">
        <v>0</v>
      </c>
      <c r="AD180" s="31">
        <f t="shared" si="60"/>
        <v>0</v>
      </c>
      <c r="AE180" s="28"/>
      <c r="AF180" s="28">
        <v>13392000</v>
      </c>
      <c r="AG180" s="31">
        <f t="shared" si="61"/>
        <v>0.40821623497816079</v>
      </c>
      <c r="AH180" s="28"/>
      <c r="AI180" s="28">
        <v>820390</v>
      </c>
      <c r="AJ180" s="31">
        <f t="shared" si="62"/>
        <v>9.1552331896113087E-2</v>
      </c>
      <c r="AK180" s="28"/>
      <c r="AL180" s="28">
        <v>632430</v>
      </c>
      <c r="AM180" s="31">
        <f t="shared" si="63"/>
        <v>3.0160154540969507E-2</v>
      </c>
      <c r="AN180" s="28"/>
      <c r="AO180" s="28">
        <v>3803600</v>
      </c>
      <c r="AP180" s="31">
        <f t="shared" si="64"/>
        <v>0.42972711548611187</v>
      </c>
      <c r="AQ180" s="28"/>
      <c r="AR180" s="28">
        <v>0</v>
      </c>
      <c r="AS180" s="31">
        <f t="shared" si="65"/>
        <v>0</v>
      </c>
      <c r="AT180" s="28"/>
      <c r="AU180" s="28">
        <v>0</v>
      </c>
      <c r="AV180" s="31">
        <f t="shared" si="66"/>
        <v>0</v>
      </c>
      <c r="AW180" s="28"/>
      <c r="AX180" s="28">
        <v>2661600</v>
      </c>
      <c r="AY180" s="31">
        <f t="shared" si="67"/>
        <v>0.25488922466030495</v>
      </c>
      <c r="AZ180" s="28"/>
      <c r="BA180" s="28">
        <v>19196000</v>
      </c>
      <c r="BB180" s="31">
        <f t="shared" si="68"/>
        <v>0.53949010836609601</v>
      </c>
      <c r="BC180" s="28"/>
      <c r="BD180" s="28">
        <v>0</v>
      </c>
      <c r="BE180" s="31">
        <f t="shared" si="69"/>
        <v>0</v>
      </c>
      <c r="BF180" s="28"/>
      <c r="BG180" s="28">
        <v>1512800</v>
      </c>
      <c r="BH180" s="31">
        <f t="shared" si="70"/>
        <v>3.2475490162272948E-2</v>
      </c>
      <c r="BI180" s="28"/>
      <c r="BJ180" s="28">
        <v>0</v>
      </c>
      <c r="BK180" s="31">
        <f t="shared" si="71"/>
        <v>0</v>
      </c>
      <c r="BL180" s="28"/>
      <c r="BM180" s="28">
        <v>0</v>
      </c>
      <c r="BN180" s="31">
        <f t="shared" si="72"/>
        <v>0</v>
      </c>
      <c r="BO180" s="28"/>
      <c r="BP180" s="28">
        <v>21199000</v>
      </c>
      <c r="BQ180" s="31">
        <f t="shared" si="73"/>
        <v>0.39586596613221392</v>
      </c>
      <c r="BR180" s="28"/>
      <c r="BS180" s="28">
        <v>15563000</v>
      </c>
      <c r="BT180" s="31">
        <f t="shared" si="74"/>
        <v>0.4358464586283331</v>
      </c>
      <c r="BU180" s="28"/>
      <c r="BV180" s="28">
        <v>37088000</v>
      </c>
      <c r="BW180" s="31">
        <f t="shared" si="75"/>
        <v>0.76277685334034384</v>
      </c>
      <c r="BX180" s="28"/>
      <c r="BY180" s="28">
        <v>26708000</v>
      </c>
      <c r="BZ180" s="31">
        <f t="shared" si="76"/>
        <v>0.77250777755352196</v>
      </c>
      <c r="CA180" s="28"/>
      <c r="CB180" s="28">
        <v>27327000</v>
      </c>
      <c r="CC180" s="31">
        <f t="shared" si="77"/>
        <v>0.60958303084343424</v>
      </c>
      <c r="CD180" s="28"/>
      <c r="CE180" s="28">
        <v>20179000</v>
      </c>
      <c r="CF180" s="31">
        <f t="shared" si="78"/>
        <v>0.57485742084504321</v>
      </c>
      <c r="CG180" s="28"/>
      <c r="CH180" s="28">
        <v>19157000</v>
      </c>
      <c r="CI180" s="31">
        <f t="shared" si="79"/>
        <v>0.5796021223823743</v>
      </c>
      <c r="CJ180" s="28"/>
      <c r="CK180" s="28">
        <v>0</v>
      </c>
      <c r="CL180" s="31">
        <f t="shared" si="80"/>
        <v>0</v>
      </c>
      <c r="CM180" s="28"/>
      <c r="CN180" s="28">
        <v>8020000</v>
      </c>
      <c r="CO180" s="31">
        <f t="shared" si="81"/>
        <v>0.4371489417032654</v>
      </c>
      <c r="CP180" s="28"/>
      <c r="CQ180" s="28">
        <v>14723000</v>
      </c>
      <c r="CR180" s="31">
        <f t="shared" si="82"/>
        <v>0.57115585906726263</v>
      </c>
      <c r="CS180" s="28"/>
      <c r="CT180" s="28">
        <v>6394500</v>
      </c>
      <c r="CU180" s="31">
        <f t="shared" si="83"/>
        <v>0.32638046193058329</v>
      </c>
    </row>
    <row r="181" spans="1:99" x14ac:dyDescent="0.4">
      <c r="A181" s="18" t="s">
        <v>901</v>
      </c>
      <c r="B181" s="18" t="s">
        <v>1467</v>
      </c>
      <c r="C181" s="18" t="s">
        <v>902</v>
      </c>
      <c r="D181" s="18">
        <v>1</v>
      </c>
      <c r="E181" s="18">
        <v>2</v>
      </c>
      <c r="F181" s="18">
        <v>2</v>
      </c>
      <c r="G181" s="18">
        <v>2</v>
      </c>
      <c r="H181" s="18">
        <v>11.7</v>
      </c>
      <c r="I181" s="18" t="s">
        <v>1560</v>
      </c>
      <c r="J181" s="18">
        <v>46.762999999999998</v>
      </c>
      <c r="K181" s="18">
        <v>418</v>
      </c>
      <c r="L181" s="18">
        <v>18.713999999999999</v>
      </c>
      <c r="M181" s="16" t="s">
        <v>1036</v>
      </c>
      <c r="P181" s="18">
        <v>0</v>
      </c>
      <c r="Q181" s="31">
        <f t="shared" si="56"/>
        <v>0</v>
      </c>
      <c r="S181" s="18">
        <v>0</v>
      </c>
      <c r="T181" s="31">
        <f t="shared" si="57"/>
        <v>0</v>
      </c>
      <c r="V181" s="18">
        <v>0</v>
      </c>
      <c r="W181" s="31">
        <f t="shared" si="58"/>
        <v>0</v>
      </c>
      <c r="Z181" s="18">
        <v>0</v>
      </c>
      <c r="AA181" s="31">
        <f t="shared" si="59"/>
        <v>0</v>
      </c>
      <c r="AC181" s="18">
        <v>0</v>
      </c>
      <c r="AD181" s="31">
        <f t="shared" si="60"/>
        <v>0</v>
      </c>
      <c r="AF181" s="18">
        <v>0</v>
      </c>
      <c r="AG181" s="31">
        <f t="shared" si="61"/>
        <v>0</v>
      </c>
      <c r="AI181" s="18">
        <v>0</v>
      </c>
      <c r="AJ181" s="31">
        <f t="shared" si="62"/>
        <v>0</v>
      </c>
      <c r="AL181" s="18">
        <v>0</v>
      </c>
      <c r="AM181" s="31">
        <f t="shared" si="63"/>
        <v>0</v>
      </c>
      <c r="AO181" s="18">
        <v>0</v>
      </c>
      <c r="AP181" s="31">
        <f t="shared" si="64"/>
        <v>0</v>
      </c>
      <c r="AR181" s="18">
        <v>0</v>
      </c>
      <c r="AS181" s="31">
        <f t="shared" si="65"/>
        <v>0</v>
      </c>
      <c r="AU181" s="18">
        <v>0</v>
      </c>
      <c r="AV181" s="31">
        <f t="shared" si="66"/>
        <v>0</v>
      </c>
      <c r="AX181" s="18">
        <v>0</v>
      </c>
      <c r="AY181" s="31">
        <f t="shared" si="67"/>
        <v>0</v>
      </c>
      <c r="BA181" s="18">
        <v>0</v>
      </c>
      <c r="BB181" s="31">
        <f t="shared" si="68"/>
        <v>0</v>
      </c>
      <c r="BD181" s="18">
        <v>0</v>
      </c>
      <c r="BE181" s="31">
        <f t="shared" si="69"/>
        <v>0</v>
      </c>
      <c r="BG181" s="18">
        <v>0</v>
      </c>
      <c r="BH181" s="31">
        <f t="shared" si="70"/>
        <v>0</v>
      </c>
      <c r="BJ181" s="18">
        <v>0</v>
      </c>
      <c r="BK181" s="31">
        <f t="shared" si="71"/>
        <v>0</v>
      </c>
      <c r="BM181" s="18">
        <v>0</v>
      </c>
      <c r="BN181" s="31">
        <f t="shared" si="72"/>
        <v>0</v>
      </c>
      <c r="BP181" s="18">
        <v>0</v>
      </c>
      <c r="BQ181" s="31">
        <f t="shared" si="73"/>
        <v>0</v>
      </c>
      <c r="BS181" s="18">
        <v>0</v>
      </c>
      <c r="BT181" s="31">
        <f t="shared" si="74"/>
        <v>0</v>
      </c>
      <c r="BV181" s="18">
        <v>0</v>
      </c>
      <c r="BW181" s="31">
        <f t="shared" si="75"/>
        <v>0</v>
      </c>
      <c r="BY181" s="18">
        <v>0</v>
      </c>
      <c r="BZ181" s="31">
        <f t="shared" si="76"/>
        <v>0</v>
      </c>
      <c r="CB181" s="18">
        <v>0</v>
      </c>
      <c r="CC181" s="31">
        <f t="shared" si="77"/>
        <v>0</v>
      </c>
      <c r="CE181" s="18">
        <v>1227200</v>
      </c>
      <c r="CF181" s="31">
        <f t="shared" si="78"/>
        <v>3.4960356155460476E-2</v>
      </c>
      <c r="CH181" s="18">
        <v>0</v>
      </c>
      <c r="CI181" s="31">
        <f t="shared" si="79"/>
        <v>0</v>
      </c>
      <c r="CK181" s="18">
        <v>0</v>
      </c>
      <c r="CL181" s="31">
        <f t="shared" si="80"/>
        <v>0</v>
      </c>
      <c r="CN181" s="18">
        <v>0</v>
      </c>
      <c r="CO181" s="31">
        <f t="shared" si="81"/>
        <v>0</v>
      </c>
      <c r="CQ181" s="18">
        <v>0</v>
      </c>
      <c r="CR181" s="31">
        <f t="shared" si="82"/>
        <v>0</v>
      </c>
      <c r="CT181" s="18">
        <v>0</v>
      </c>
      <c r="CU181" s="31">
        <f t="shared" si="83"/>
        <v>0</v>
      </c>
    </row>
    <row r="182" spans="1:99" x14ac:dyDescent="0.4">
      <c r="A182" s="18" t="s">
        <v>432</v>
      </c>
      <c r="B182" s="18" t="s">
        <v>1500</v>
      </c>
      <c r="C182" s="18" t="s">
        <v>433</v>
      </c>
      <c r="D182" s="18">
        <v>1</v>
      </c>
      <c r="E182" s="18">
        <v>3</v>
      </c>
      <c r="F182" s="18">
        <v>1</v>
      </c>
      <c r="G182" s="18">
        <v>1</v>
      </c>
      <c r="H182" s="18">
        <v>7.4</v>
      </c>
      <c r="I182" s="18" t="s">
        <v>1679</v>
      </c>
      <c r="J182" s="18">
        <v>46.716999999999999</v>
      </c>
      <c r="K182" s="18">
        <v>418</v>
      </c>
      <c r="L182" s="18">
        <v>-2</v>
      </c>
      <c r="M182" s="16" t="s">
        <v>1036</v>
      </c>
      <c r="P182" s="18">
        <v>0</v>
      </c>
      <c r="Q182" s="31">
        <f t="shared" si="56"/>
        <v>0</v>
      </c>
      <c r="S182" s="18">
        <v>55568</v>
      </c>
      <c r="T182" s="31">
        <f t="shared" si="57"/>
        <v>2.7513932033856946E-3</v>
      </c>
      <c r="V182" s="18">
        <v>0</v>
      </c>
      <c r="W182" s="31">
        <f t="shared" si="58"/>
        <v>0</v>
      </c>
      <c r="Z182" s="18">
        <v>0</v>
      </c>
      <c r="AA182" s="31">
        <f t="shared" si="59"/>
        <v>0</v>
      </c>
      <c r="AC182" s="18">
        <v>0</v>
      </c>
      <c r="AD182" s="31">
        <f t="shared" si="60"/>
        <v>0</v>
      </c>
      <c r="AF182" s="18">
        <v>0</v>
      </c>
      <c r="AG182" s="31">
        <f t="shared" si="61"/>
        <v>0</v>
      </c>
      <c r="AI182" s="18">
        <v>0</v>
      </c>
      <c r="AJ182" s="31">
        <f t="shared" si="62"/>
        <v>0</v>
      </c>
      <c r="AL182" s="18">
        <v>0</v>
      </c>
      <c r="AM182" s="31">
        <f t="shared" si="63"/>
        <v>0</v>
      </c>
      <c r="AO182" s="18">
        <v>0</v>
      </c>
      <c r="AP182" s="31">
        <f t="shared" si="64"/>
        <v>0</v>
      </c>
      <c r="AR182" s="18">
        <v>0</v>
      </c>
      <c r="AS182" s="31">
        <f t="shared" si="65"/>
        <v>0</v>
      </c>
      <c r="AU182" s="18">
        <v>0</v>
      </c>
      <c r="AV182" s="31">
        <f t="shared" si="66"/>
        <v>0</v>
      </c>
      <c r="AX182" s="18">
        <v>0</v>
      </c>
      <c r="AY182" s="31">
        <f t="shared" si="67"/>
        <v>0</v>
      </c>
      <c r="BA182" s="18">
        <v>188730</v>
      </c>
      <c r="BB182" s="31">
        <f t="shared" si="68"/>
        <v>5.3041242004549533E-3</v>
      </c>
      <c r="BD182" s="18">
        <v>0</v>
      </c>
      <c r="BE182" s="31">
        <f t="shared" si="69"/>
        <v>0</v>
      </c>
      <c r="BG182" s="18">
        <v>0</v>
      </c>
      <c r="BH182" s="31">
        <f t="shared" si="70"/>
        <v>0</v>
      </c>
      <c r="BJ182" s="18">
        <v>0</v>
      </c>
      <c r="BK182" s="31">
        <f t="shared" si="71"/>
        <v>0</v>
      </c>
      <c r="BM182" s="18">
        <v>0</v>
      </c>
      <c r="BN182" s="31">
        <f t="shared" si="72"/>
        <v>0</v>
      </c>
      <c r="BP182" s="18">
        <v>0</v>
      </c>
      <c r="BQ182" s="31">
        <f t="shared" si="73"/>
        <v>0</v>
      </c>
      <c r="BS182" s="18">
        <v>0</v>
      </c>
      <c r="BT182" s="31">
        <f t="shared" si="74"/>
        <v>0</v>
      </c>
      <c r="BV182" s="18">
        <v>0</v>
      </c>
      <c r="BW182" s="31">
        <f t="shared" si="75"/>
        <v>0</v>
      </c>
      <c r="BY182" s="18">
        <v>0</v>
      </c>
      <c r="BZ182" s="31">
        <f t="shared" si="76"/>
        <v>0</v>
      </c>
      <c r="CB182" s="18">
        <v>0</v>
      </c>
      <c r="CC182" s="31">
        <f t="shared" si="77"/>
        <v>0</v>
      </c>
      <c r="CE182" s="18">
        <v>0</v>
      </c>
      <c r="CF182" s="31">
        <f t="shared" si="78"/>
        <v>0</v>
      </c>
      <c r="CH182" s="18">
        <v>0</v>
      </c>
      <c r="CI182" s="31">
        <f t="shared" si="79"/>
        <v>0</v>
      </c>
      <c r="CK182" s="18">
        <v>0</v>
      </c>
      <c r="CL182" s="31">
        <f t="shared" si="80"/>
        <v>0</v>
      </c>
      <c r="CN182" s="18">
        <v>0</v>
      </c>
      <c r="CO182" s="31">
        <f t="shared" si="81"/>
        <v>0</v>
      </c>
      <c r="CQ182" s="18">
        <v>0</v>
      </c>
      <c r="CR182" s="31">
        <f t="shared" si="82"/>
        <v>0</v>
      </c>
      <c r="CT182" s="18">
        <v>0</v>
      </c>
      <c r="CU182" s="31">
        <f t="shared" si="83"/>
        <v>0</v>
      </c>
    </row>
    <row r="183" spans="1:99" x14ac:dyDescent="0.4">
      <c r="A183" s="18" t="s">
        <v>170</v>
      </c>
      <c r="B183" s="18" t="s">
        <v>1370</v>
      </c>
      <c r="C183" s="18" t="s">
        <v>171</v>
      </c>
      <c r="D183" s="18">
        <v>1</v>
      </c>
      <c r="E183" s="18">
        <v>2</v>
      </c>
      <c r="F183" s="18">
        <v>2</v>
      </c>
      <c r="G183" s="18">
        <v>2</v>
      </c>
      <c r="H183" s="18">
        <v>4.9000000000000004</v>
      </c>
      <c r="I183" s="18" t="s">
        <v>1641</v>
      </c>
      <c r="J183" s="18">
        <v>46.584000000000003</v>
      </c>
      <c r="K183" s="18">
        <v>412</v>
      </c>
      <c r="L183" s="18">
        <v>32.421999999999997</v>
      </c>
      <c r="M183" s="16" t="s">
        <v>1036</v>
      </c>
      <c r="P183" s="18">
        <v>0</v>
      </c>
      <c r="Q183" s="31">
        <f t="shared" si="56"/>
        <v>0</v>
      </c>
      <c r="S183" s="18">
        <v>0</v>
      </c>
      <c r="T183" s="31">
        <f t="shared" si="57"/>
        <v>0</v>
      </c>
      <c r="V183" s="18">
        <v>1785600</v>
      </c>
      <c r="W183" s="31">
        <f t="shared" si="58"/>
        <v>3.6191736750782882E-2</v>
      </c>
      <c r="Z183" s="18">
        <v>0</v>
      </c>
      <c r="AA183" s="31">
        <f t="shared" si="59"/>
        <v>0</v>
      </c>
      <c r="AC183" s="18">
        <v>0</v>
      </c>
      <c r="AD183" s="31">
        <f t="shared" si="60"/>
        <v>0</v>
      </c>
      <c r="AF183" s="18">
        <v>720510</v>
      </c>
      <c r="AG183" s="31">
        <f t="shared" si="61"/>
        <v>2.1962655276591591E-2</v>
      </c>
      <c r="AI183" s="18">
        <v>0</v>
      </c>
      <c r="AJ183" s="31">
        <f t="shared" si="62"/>
        <v>0</v>
      </c>
      <c r="AL183" s="18">
        <v>0</v>
      </c>
      <c r="AM183" s="31">
        <f t="shared" si="63"/>
        <v>0</v>
      </c>
      <c r="AO183" s="18">
        <v>0</v>
      </c>
      <c r="AP183" s="31">
        <f t="shared" si="64"/>
        <v>0</v>
      </c>
      <c r="AR183" s="18">
        <v>0</v>
      </c>
      <c r="AS183" s="31">
        <f t="shared" si="65"/>
        <v>0</v>
      </c>
      <c r="AU183" s="18">
        <v>0</v>
      </c>
      <c r="AV183" s="31">
        <f t="shared" si="66"/>
        <v>0</v>
      </c>
      <c r="AX183" s="18">
        <v>0</v>
      </c>
      <c r="AY183" s="31">
        <f t="shared" si="67"/>
        <v>0</v>
      </c>
      <c r="BA183" s="18">
        <v>0</v>
      </c>
      <c r="BB183" s="31">
        <f t="shared" si="68"/>
        <v>0</v>
      </c>
      <c r="BD183" s="18">
        <v>0</v>
      </c>
      <c r="BE183" s="31">
        <f t="shared" si="69"/>
        <v>0</v>
      </c>
      <c r="BG183" s="18">
        <v>0</v>
      </c>
      <c r="BH183" s="31">
        <f t="shared" si="70"/>
        <v>0</v>
      </c>
      <c r="BJ183" s="18">
        <v>0</v>
      </c>
      <c r="BK183" s="31">
        <f t="shared" si="71"/>
        <v>0</v>
      </c>
      <c r="BM183" s="18">
        <v>0</v>
      </c>
      <c r="BN183" s="31">
        <f t="shared" si="72"/>
        <v>0</v>
      </c>
      <c r="BP183" s="18">
        <v>0</v>
      </c>
      <c r="BQ183" s="31">
        <f t="shared" si="73"/>
        <v>0</v>
      </c>
      <c r="BS183" s="18">
        <v>1349500</v>
      </c>
      <c r="BT183" s="31">
        <f t="shared" si="74"/>
        <v>3.7793150158641362E-2</v>
      </c>
      <c r="BV183" s="18">
        <v>0</v>
      </c>
      <c r="BW183" s="31">
        <f t="shared" si="75"/>
        <v>0</v>
      </c>
      <c r="BY183" s="18">
        <v>0</v>
      </c>
      <c r="BZ183" s="31">
        <f t="shared" si="76"/>
        <v>0</v>
      </c>
      <c r="CB183" s="18">
        <v>0</v>
      </c>
      <c r="CC183" s="31">
        <f t="shared" si="77"/>
        <v>0</v>
      </c>
      <c r="CE183" s="18">
        <v>0</v>
      </c>
      <c r="CF183" s="31">
        <f t="shared" si="78"/>
        <v>0</v>
      </c>
      <c r="CH183" s="18">
        <v>0</v>
      </c>
      <c r="CI183" s="31">
        <f t="shared" si="79"/>
        <v>0</v>
      </c>
      <c r="CK183" s="18">
        <v>0</v>
      </c>
      <c r="CL183" s="31">
        <f t="shared" si="80"/>
        <v>0</v>
      </c>
      <c r="CN183" s="18">
        <v>0</v>
      </c>
      <c r="CO183" s="31">
        <f t="shared" si="81"/>
        <v>0</v>
      </c>
      <c r="CQ183" s="18">
        <v>0</v>
      </c>
      <c r="CR183" s="31">
        <f t="shared" si="82"/>
        <v>0</v>
      </c>
      <c r="CT183" s="18">
        <v>0</v>
      </c>
      <c r="CU183" s="31">
        <f t="shared" si="83"/>
        <v>0</v>
      </c>
    </row>
    <row r="184" spans="1:99" x14ac:dyDescent="0.4">
      <c r="A184" s="18" t="s">
        <v>968</v>
      </c>
      <c r="B184" s="18" t="s">
        <v>1455</v>
      </c>
      <c r="C184" s="18" t="s">
        <v>969</v>
      </c>
      <c r="D184" s="18">
        <v>3</v>
      </c>
      <c r="E184" s="18">
        <v>1</v>
      </c>
      <c r="F184" s="18">
        <v>1</v>
      </c>
      <c r="G184" s="18">
        <v>1</v>
      </c>
      <c r="H184" s="18">
        <v>4.4000000000000004</v>
      </c>
      <c r="I184" s="18" t="s">
        <v>1811</v>
      </c>
      <c r="J184" s="18">
        <v>46.363999999999997</v>
      </c>
      <c r="K184" s="18">
        <v>407</v>
      </c>
      <c r="L184" s="18">
        <v>-2</v>
      </c>
      <c r="M184" s="16" t="s">
        <v>1036</v>
      </c>
      <c r="N184" s="28"/>
      <c r="P184" s="18">
        <v>0</v>
      </c>
      <c r="Q184" s="31">
        <f t="shared" si="56"/>
        <v>0</v>
      </c>
      <c r="S184" s="18">
        <v>0</v>
      </c>
      <c r="T184" s="31">
        <f t="shared" si="57"/>
        <v>0</v>
      </c>
      <c r="V184" s="18">
        <v>0</v>
      </c>
      <c r="W184" s="31">
        <f t="shared" si="58"/>
        <v>0</v>
      </c>
      <c r="Z184" s="18">
        <v>0</v>
      </c>
      <c r="AA184" s="31">
        <f t="shared" si="59"/>
        <v>0</v>
      </c>
      <c r="AC184" s="18">
        <v>0</v>
      </c>
      <c r="AD184" s="31">
        <f t="shared" si="60"/>
        <v>0</v>
      </c>
      <c r="AF184" s="18">
        <v>0</v>
      </c>
      <c r="AG184" s="31">
        <f t="shared" si="61"/>
        <v>0</v>
      </c>
      <c r="AI184" s="18">
        <v>0</v>
      </c>
      <c r="AJ184" s="31">
        <f t="shared" si="62"/>
        <v>0</v>
      </c>
      <c r="AL184" s="18">
        <v>0</v>
      </c>
      <c r="AM184" s="31">
        <f t="shared" si="63"/>
        <v>0</v>
      </c>
      <c r="AO184" s="18">
        <v>0</v>
      </c>
      <c r="AP184" s="31">
        <f t="shared" si="64"/>
        <v>0</v>
      </c>
      <c r="AR184" s="18">
        <v>0</v>
      </c>
      <c r="AS184" s="31">
        <f t="shared" si="65"/>
        <v>0</v>
      </c>
      <c r="AU184" s="18">
        <v>328490</v>
      </c>
      <c r="AV184" s="31">
        <f t="shared" si="66"/>
        <v>0.17269884143150827</v>
      </c>
      <c r="AX184" s="18">
        <v>0</v>
      </c>
      <c r="AY184" s="31">
        <f t="shared" si="67"/>
        <v>0</v>
      </c>
      <c r="BA184" s="18">
        <v>0</v>
      </c>
      <c r="BB184" s="31">
        <f t="shared" si="68"/>
        <v>0</v>
      </c>
      <c r="BD184" s="18">
        <v>0</v>
      </c>
      <c r="BE184" s="31">
        <f t="shared" si="69"/>
        <v>0</v>
      </c>
      <c r="BG184" s="18">
        <v>0</v>
      </c>
      <c r="BH184" s="31">
        <f t="shared" si="70"/>
        <v>0</v>
      </c>
      <c r="BJ184" s="18">
        <v>0</v>
      </c>
      <c r="BK184" s="31">
        <f t="shared" si="71"/>
        <v>0</v>
      </c>
      <c r="BM184" s="18">
        <v>0</v>
      </c>
      <c r="BN184" s="31">
        <f t="shared" si="72"/>
        <v>0</v>
      </c>
      <c r="BP184" s="18">
        <v>0</v>
      </c>
      <c r="BQ184" s="31">
        <f t="shared" si="73"/>
        <v>0</v>
      </c>
      <c r="BS184" s="18">
        <v>0</v>
      </c>
      <c r="BT184" s="31">
        <f t="shared" si="74"/>
        <v>0</v>
      </c>
      <c r="BV184" s="18">
        <v>0</v>
      </c>
      <c r="BW184" s="31">
        <f t="shared" si="75"/>
        <v>0</v>
      </c>
      <c r="BY184" s="18">
        <v>0</v>
      </c>
      <c r="BZ184" s="31">
        <f t="shared" si="76"/>
        <v>0</v>
      </c>
      <c r="CB184" s="18">
        <v>0</v>
      </c>
      <c r="CC184" s="31">
        <f t="shared" si="77"/>
        <v>0</v>
      </c>
      <c r="CE184" s="18">
        <v>0</v>
      </c>
      <c r="CF184" s="31">
        <f t="shared" si="78"/>
        <v>0</v>
      </c>
      <c r="CH184" s="18">
        <v>0</v>
      </c>
      <c r="CI184" s="31">
        <f t="shared" si="79"/>
        <v>0</v>
      </c>
      <c r="CK184" s="18">
        <v>0</v>
      </c>
      <c r="CL184" s="31">
        <f t="shared" si="80"/>
        <v>0</v>
      </c>
      <c r="CN184" s="18">
        <v>0</v>
      </c>
      <c r="CO184" s="31">
        <f t="shared" si="81"/>
        <v>0</v>
      </c>
      <c r="CQ184" s="18">
        <v>0</v>
      </c>
      <c r="CR184" s="31">
        <f t="shared" si="82"/>
        <v>0</v>
      </c>
      <c r="CT184" s="18">
        <v>0</v>
      </c>
      <c r="CU184" s="31">
        <f t="shared" si="83"/>
        <v>0</v>
      </c>
    </row>
    <row r="185" spans="1:99" x14ac:dyDescent="0.4">
      <c r="A185" s="18" t="s">
        <v>1130</v>
      </c>
      <c r="B185" s="18" t="s">
        <v>1317</v>
      </c>
      <c r="C185" s="18" t="s">
        <v>1131</v>
      </c>
      <c r="D185" s="18">
        <v>5</v>
      </c>
      <c r="E185" s="18">
        <v>3</v>
      </c>
      <c r="F185" s="18">
        <v>3</v>
      </c>
      <c r="G185" s="18">
        <v>3</v>
      </c>
      <c r="H185" s="18">
        <v>13.4</v>
      </c>
      <c r="I185" s="18" t="s">
        <v>1739</v>
      </c>
      <c r="J185" s="18">
        <v>46.232999999999997</v>
      </c>
      <c r="K185" s="18">
        <v>417</v>
      </c>
      <c r="L185" s="18">
        <v>25.385000000000002</v>
      </c>
      <c r="M185" s="26" t="s">
        <v>1042</v>
      </c>
      <c r="N185" s="28"/>
      <c r="P185" s="18">
        <v>0</v>
      </c>
      <c r="Q185" s="31">
        <f t="shared" si="56"/>
        <v>0</v>
      </c>
      <c r="S185" s="18">
        <v>0</v>
      </c>
      <c r="T185" s="31">
        <f t="shared" si="57"/>
        <v>0</v>
      </c>
      <c r="V185" s="18">
        <v>0</v>
      </c>
      <c r="W185" s="31">
        <f t="shared" si="58"/>
        <v>0</v>
      </c>
      <c r="Z185" s="18">
        <v>0</v>
      </c>
      <c r="AA185" s="31">
        <f t="shared" si="59"/>
        <v>0</v>
      </c>
      <c r="AC185" s="18">
        <v>0</v>
      </c>
      <c r="AD185" s="31">
        <f t="shared" si="60"/>
        <v>0</v>
      </c>
      <c r="AF185" s="18">
        <v>0</v>
      </c>
      <c r="AG185" s="31">
        <f t="shared" si="61"/>
        <v>0</v>
      </c>
      <c r="AI185" s="18">
        <v>0</v>
      </c>
      <c r="AJ185" s="31">
        <f t="shared" si="62"/>
        <v>0</v>
      </c>
      <c r="AL185" s="18">
        <v>0</v>
      </c>
      <c r="AM185" s="31">
        <f t="shared" si="63"/>
        <v>0</v>
      </c>
      <c r="AO185" s="18">
        <v>0</v>
      </c>
      <c r="AP185" s="31">
        <f t="shared" si="64"/>
        <v>0</v>
      </c>
      <c r="AR185" s="18">
        <v>0</v>
      </c>
      <c r="AS185" s="31">
        <f t="shared" si="65"/>
        <v>0</v>
      </c>
      <c r="AU185" s="18">
        <v>0</v>
      </c>
      <c r="AV185" s="31">
        <f t="shared" si="66"/>
        <v>0</v>
      </c>
      <c r="AX185" s="18">
        <v>0</v>
      </c>
      <c r="AY185" s="31">
        <f t="shared" si="67"/>
        <v>0</v>
      </c>
      <c r="BA185" s="18">
        <v>0</v>
      </c>
      <c r="BB185" s="31">
        <f t="shared" si="68"/>
        <v>0</v>
      </c>
      <c r="BD185" s="18">
        <v>0</v>
      </c>
      <c r="BE185" s="31">
        <f t="shared" si="69"/>
        <v>0</v>
      </c>
      <c r="BG185" s="18">
        <v>0</v>
      </c>
      <c r="BH185" s="31">
        <f t="shared" si="70"/>
        <v>0</v>
      </c>
      <c r="BJ185" s="18">
        <v>0</v>
      </c>
      <c r="BK185" s="31">
        <f t="shared" si="71"/>
        <v>0</v>
      </c>
      <c r="BM185" s="18">
        <v>0</v>
      </c>
      <c r="BN185" s="31">
        <f t="shared" si="72"/>
        <v>0</v>
      </c>
      <c r="BP185" s="18">
        <v>441120</v>
      </c>
      <c r="BQ185" s="31">
        <f t="shared" si="73"/>
        <v>8.2373883192717687E-3</v>
      </c>
      <c r="BS185" s="18">
        <v>0</v>
      </c>
      <c r="BT185" s="31">
        <f t="shared" si="74"/>
        <v>0</v>
      </c>
      <c r="BV185" s="18">
        <v>0</v>
      </c>
      <c r="BW185" s="31">
        <f t="shared" si="75"/>
        <v>0</v>
      </c>
      <c r="BY185" s="18">
        <v>289800</v>
      </c>
      <c r="BZ185" s="31">
        <f t="shared" si="76"/>
        <v>8.3822358070619538E-3</v>
      </c>
      <c r="CB185" s="18">
        <v>0</v>
      </c>
      <c r="CC185" s="31">
        <f t="shared" si="77"/>
        <v>0</v>
      </c>
      <c r="CE185" s="18">
        <v>0</v>
      </c>
      <c r="CF185" s="31">
        <f t="shared" si="78"/>
        <v>0</v>
      </c>
      <c r="CH185" s="18">
        <v>0</v>
      </c>
      <c r="CI185" s="31">
        <f t="shared" si="79"/>
        <v>0</v>
      </c>
      <c r="CK185" s="18">
        <v>0</v>
      </c>
      <c r="CL185" s="31">
        <f t="shared" si="80"/>
        <v>0</v>
      </c>
      <c r="CN185" s="18">
        <v>0</v>
      </c>
      <c r="CO185" s="31">
        <f t="shared" si="81"/>
        <v>0</v>
      </c>
      <c r="CQ185" s="18">
        <v>323350</v>
      </c>
      <c r="CR185" s="31">
        <f t="shared" si="82"/>
        <v>1.2543859745255681E-2</v>
      </c>
      <c r="CT185" s="18">
        <v>0</v>
      </c>
      <c r="CU185" s="31">
        <f t="shared" si="83"/>
        <v>0</v>
      </c>
    </row>
    <row r="186" spans="1:99" x14ac:dyDescent="0.4">
      <c r="A186" s="18" t="s">
        <v>639</v>
      </c>
      <c r="B186" s="18" t="s">
        <v>1386</v>
      </c>
      <c r="C186" s="18" t="s">
        <v>640</v>
      </c>
      <c r="D186" s="18">
        <v>1</v>
      </c>
      <c r="E186" s="18">
        <v>3</v>
      </c>
      <c r="F186" s="18">
        <v>3</v>
      </c>
      <c r="G186" s="18">
        <v>3</v>
      </c>
      <c r="H186" s="18">
        <v>10.199999999999999</v>
      </c>
      <c r="I186" s="18" t="s">
        <v>1648</v>
      </c>
      <c r="J186" s="18">
        <v>46.109000000000002</v>
      </c>
      <c r="K186" s="18">
        <v>403</v>
      </c>
      <c r="L186" s="18">
        <v>14.67</v>
      </c>
      <c r="M186" s="16" t="s">
        <v>1036</v>
      </c>
      <c r="P186" s="18">
        <v>0</v>
      </c>
      <c r="Q186" s="31">
        <f t="shared" si="56"/>
        <v>0</v>
      </c>
      <c r="S186" s="18">
        <v>0</v>
      </c>
      <c r="T186" s="31">
        <f t="shared" si="57"/>
        <v>0</v>
      </c>
      <c r="V186" s="18">
        <v>0</v>
      </c>
      <c r="W186" s="31">
        <f t="shared" si="58"/>
        <v>0</v>
      </c>
      <c r="Z186" s="18">
        <v>0</v>
      </c>
      <c r="AA186" s="31">
        <f t="shared" si="59"/>
        <v>0</v>
      </c>
      <c r="AC186" s="18">
        <v>0</v>
      </c>
      <c r="AD186" s="31">
        <f t="shared" si="60"/>
        <v>0</v>
      </c>
      <c r="AF186" s="18">
        <v>0</v>
      </c>
      <c r="AG186" s="31">
        <f t="shared" si="61"/>
        <v>0</v>
      </c>
      <c r="AI186" s="18">
        <v>0</v>
      </c>
      <c r="AJ186" s="31">
        <f t="shared" si="62"/>
        <v>0</v>
      </c>
      <c r="AL186" s="18">
        <v>0</v>
      </c>
      <c r="AM186" s="31">
        <f t="shared" si="63"/>
        <v>0</v>
      </c>
      <c r="AO186" s="18">
        <v>0</v>
      </c>
      <c r="AP186" s="31">
        <f t="shared" si="64"/>
        <v>0</v>
      </c>
      <c r="AR186" s="18">
        <v>0</v>
      </c>
      <c r="AS186" s="31">
        <f t="shared" si="65"/>
        <v>0</v>
      </c>
      <c r="AU186" s="18">
        <v>0</v>
      </c>
      <c r="AV186" s="31">
        <f t="shared" si="66"/>
        <v>0</v>
      </c>
      <c r="AX186" s="18">
        <v>0</v>
      </c>
      <c r="AY186" s="31">
        <f t="shared" si="67"/>
        <v>0</v>
      </c>
      <c r="BA186" s="18">
        <v>0</v>
      </c>
      <c r="BB186" s="31">
        <f t="shared" si="68"/>
        <v>0</v>
      </c>
      <c r="BD186" s="18">
        <v>0</v>
      </c>
      <c r="BE186" s="31">
        <f t="shared" si="69"/>
        <v>0</v>
      </c>
      <c r="BG186" s="18">
        <v>0</v>
      </c>
      <c r="BH186" s="31">
        <f t="shared" si="70"/>
        <v>0</v>
      </c>
      <c r="BJ186" s="18">
        <v>0</v>
      </c>
      <c r="BK186" s="31">
        <f t="shared" si="71"/>
        <v>0</v>
      </c>
      <c r="BM186" s="18">
        <v>0</v>
      </c>
      <c r="BN186" s="31">
        <f t="shared" si="72"/>
        <v>0</v>
      </c>
      <c r="BP186" s="18">
        <v>0</v>
      </c>
      <c r="BQ186" s="31">
        <f t="shared" si="73"/>
        <v>0</v>
      </c>
      <c r="BS186" s="18">
        <v>500980</v>
      </c>
      <c r="BT186" s="31">
        <f t="shared" si="74"/>
        <v>1.4030094380493628E-2</v>
      </c>
      <c r="BV186" s="18">
        <v>0</v>
      </c>
      <c r="BW186" s="31">
        <f t="shared" si="75"/>
        <v>0</v>
      </c>
      <c r="BY186" s="18">
        <v>0</v>
      </c>
      <c r="BZ186" s="31">
        <f t="shared" si="76"/>
        <v>0</v>
      </c>
      <c r="CB186" s="18">
        <v>0</v>
      </c>
      <c r="CC186" s="31">
        <f t="shared" si="77"/>
        <v>0</v>
      </c>
      <c r="CE186" s="18">
        <v>0</v>
      </c>
      <c r="CF186" s="31">
        <f t="shared" si="78"/>
        <v>0</v>
      </c>
      <c r="CH186" s="18">
        <v>0</v>
      </c>
      <c r="CI186" s="31">
        <f t="shared" si="79"/>
        <v>0</v>
      </c>
      <c r="CK186" s="18">
        <v>0</v>
      </c>
      <c r="CL186" s="31">
        <f t="shared" si="80"/>
        <v>0</v>
      </c>
      <c r="CN186" s="18">
        <v>0</v>
      </c>
      <c r="CO186" s="31">
        <f t="shared" si="81"/>
        <v>0</v>
      </c>
      <c r="CQ186" s="18">
        <v>0</v>
      </c>
      <c r="CR186" s="31">
        <f t="shared" si="82"/>
        <v>0</v>
      </c>
      <c r="CT186" s="18">
        <v>0</v>
      </c>
      <c r="CU186" s="31">
        <f t="shared" si="83"/>
        <v>0</v>
      </c>
    </row>
    <row r="187" spans="1:99" x14ac:dyDescent="0.4">
      <c r="A187" s="28" t="s">
        <v>1089</v>
      </c>
      <c r="B187" s="28" t="s">
        <v>1215</v>
      </c>
      <c r="C187" s="28"/>
      <c r="D187" s="28">
        <v>3</v>
      </c>
      <c r="E187" s="28">
        <v>15</v>
      </c>
      <c r="F187" s="28">
        <v>5</v>
      </c>
      <c r="G187" s="28">
        <v>5</v>
      </c>
      <c r="H187" s="28">
        <v>36.6</v>
      </c>
      <c r="I187" s="28" t="s">
        <v>1186</v>
      </c>
      <c r="J187" s="28">
        <v>46.002000000000002</v>
      </c>
      <c r="K187" s="28">
        <v>413</v>
      </c>
      <c r="L187" s="28">
        <v>323.31</v>
      </c>
      <c r="M187" s="20" t="s">
        <v>1043</v>
      </c>
      <c r="N187" s="28"/>
      <c r="O187" s="28"/>
      <c r="P187" s="28">
        <v>3112300</v>
      </c>
      <c r="Q187" s="31">
        <f t="shared" si="56"/>
        <v>0.13135660385245052</v>
      </c>
      <c r="R187" s="28"/>
      <c r="S187" s="28">
        <v>2347700</v>
      </c>
      <c r="T187" s="31">
        <f t="shared" si="57"/>
        <v>0.11624398617169225</v>
      </c>
      <c r="U187" s="28"/>
      <c r="V187" s="28">
        <v>8952700</v>
      </c>
      <c r="W187" s="31">
        <f t="shared" si="58"/>
        <v>0.18145931989736441</v>
      </c>
      <c r="X187" s="28"/>
      <c r="Y187" s="28"/>
      <c r="Z187" s="28">
        <v>2710000</v>
      </c>
      <c r="AA187" s="31">
        <f t="shared" si="59"/>
        <v>6.2935667776750123E-2</v>
      </c>
      <c r="AB187" s="28"/>
      <c r="AC187" s="28">
        <v>1124900</v>
      </c>
      <c r="AD187" s="31">
        <f t="shared" si="60"/>
        <v>3.5545524530659442E-2</v>
      </c>
      <c r="AE187" s="28"/>
      <c r="AF187" s="28">
        <v>0</v>
      </c>
      <c r="AG187" s="31">
        <f t="shared" si="61"/>
        <v>0</v>
      </c>
      <c r="AH187" s="28"/>
      <c r="AI187" s="28">
        <v>0</v>
      </c>
      <c r="AJ187" s="31">
        <f t="shared" si="62"/>
        <v>0</v>
      </c>
      <c r="AK187" s="28"/>
      <c r="AL187" s="28">
        <v>1558000</v>
      </c>
      <c r="AM187" s="31">
        <f t="shared" si="63"/>
        <v>7.4299955370286816E-2</v>
      </c>
      <c r="AN187" s="28"/>
      <c r="AO187" s="28">
        <v>0</v>
      </c>
      <c r="AP187" s="31">
        <f t="shared" si="64"/>
        <v>0</v>
      </c>
      <c r="AQ187" s="28"/>
      <c r="AR187" s="28">
        <v>0</v>
      </c>
      <c r="AS187" s="31">
        <f t="shared" si="65"/>
        <v>0</v>
      </c>
      <c r="AT187" s="28"/>
      <c r="AU187" s="28">
        <v>926100</v>
      </c>
      <c r="AV187" s="31">
        <f t="shared" si="66"/>
        <v>0.48688361000249569</v>
      </c>
      <c r="AW187" s="28"/>
      <c r="AX187" s="28">
        <v>1685900</v>
      </c>
      <c r="AY187" s="31">
        <f t="shared" si="67"/>
        <v>0.16145091067583714</v>
      </c>
      <c r="AZ187" s="28"/>
      <c r="BA187" s="28">
        <v>2862500</v>
      </c>
      <c r="BB187" s="31">
        <f t="shared" si="68"/>
        <v>8.044855361522972E-2</v>
      </c>
      <c r="BC187" s="28"/>
      <c r="BD187" s="28">
        <v>1529100</v>
      </c>
      <c r="BE187" s="31">
        <f t="shared" si="69"/>
        <v>9.2059198853554666E-2</v>
      </c>
      <c r="BF187" s="28"/>
      <c r="BG187" s="28">
        <v>2497200</v>
      </c>
      <c r="BH187" s="31">
        <f t="shared" si="70"/>
        <v>5.360774327950027E-2</v>
      </c>
      <c r="BI187" s="28"/>
      <c r="BJ187" s="28">
        <v>4622300</v>
      </c>
      <c r="BK187" s="31">
        <f t="shared" si="71"/>
        <v>0.1131435965015945</v>
      </c>
      <c r="BL187" s="28"/>
      <c r="BM187" s="28">
        <v>1857800</v>
      </c>
      <c r="BN187" s="31">
        <f t="shared" si="72"/>
        <v>6.1184598744407917E-2</v>
      </c>
      <c r="BO187" s="28"/>
      <c r="BP187" s="28">
        <v>16184000</v>
      </c>
      <c r="BQ187" s="31">
        <f t="shared" si="73"/>
        <v>0.30221684022282891</v>
      </c>
      <c r="BR187" s="28"/>
      <c r="BS187" s="28">
        <v>3826900</v>
      </c>
      <c r="BT187" s="31">
        <f t="shared" si="74"/>
        <v>0.10717347635576482</v>
      </c>
      <c r="BU187" s="28"/>
      <c r="BV187" s="28">
        <v>19992000</v>
      </c>
      <c r="BW187" s="31">
        <f t="shared" si="75"/>
        <v>0.41116897249730788</v>
      </c>
      <c r="BX187" s="28"/>
      <c r="BY187" s="28">
        <v>7461100</v>
      </c>
      <c r="BZ187" s="31">
        <f t="shared" si="76"/>
        <v>0.21580641677042769</v>
      </c>
      <c r="CA187" s="28"/>
      <c r="CB187" s="28">
        <v>5991000</v>
      </c>
      <c r="CC187" s="31">
        <f t="shared" si="77"/>
        <v>0.13364115848000199</v>
      </c>
      <c r="CD187" s="28"/>
      <c r="CE187" s="28">
        <v>2878700</v>
      </c>
      <c r="CF187" s="31">
        <f t="shared" si="78"/>
        <v>8.2008130104892496E-2</v>
      </c>
      <c r="CG187" s="28"/>
      <c r="CH187" s="28">
        <v>5590300</v>
      </c>
      <c r="CI187" s="31">
        <f t="shared" si="79"/>
        <v>0.16913659470450421</v>
      </c>
      <c r="CJ187" s="28"/>
      <c r="CK187" s="28">
        <v>0</v>
      </c>
      <c r="CL187" s="31">
        <f t="shared" si="80"/>
        <v>0</v>
      </c>
      <c r="CM187" s="28"/>
      <c r="CN187" s="28">
        <v>1997000</v>
      </c>
      <c r="CO187" s="31">
        <f t="shared" si="81"/>
        <v>0.10885117663109987</v>
      </c>
      <c r="CP187" s="28"/>
      <c r="CQ187" s="28">
        <v>5463100</v>
      </c>
      <c r="CR187" s="31">
        <f t="shared" si="82"/>
        <v>0.21193245762890461</v>
      </c>
      <c r="CS187" s="28"/>
      <c r="CT187" s="28">
        <v>6802400</v>
      </c>
      <c r="CU187" s="31">
        <f t="shared" si="83"/>
        <v>0.34720000848175769</v>
      </c>
    </row>
    <row r="188" spans="1:99" x14ac:dyDescent="0.4">
      <c r="A188" s="28" t="s">
        <v>1107</v>
      </c>
      <c r="B188" s="28" t="s">
        <v>1216</v>
      </c>
      <c r="C188" s="28"/>
      <c r="D188" s="28">
        <v>2</v>
      </c>
      <c r="E188" s="28">
        <v>16</v>
      </c>
      <c r="F188" s="28">
        <v>16</v>
      </c>
      <c r="G188" s="28">
        <v>4</v>
      </c>
      <c r="H188" s="28">
        <v>39.700000000000003</v>
      </c>
      <c r="I188" s="28" t="s">
        <v>1189</v>
      </c>
      <c r="J188" s="28">
        <v>45.973999999999997</v>
      </c>
      <c r="K188" s="28">
        <v>413</v>
      </c>
      <c r="L188" s="28">
        <v>323.31</v>
      </c>
      <c r="M188" s="20" t="s">
        <v>1043</v>
      </c>
      <c r="N188" s="28"/>
      <c r="O188" s="28"/>
      <c r="P188" s="28">
        <v>5256300</v>
      </c>
      <c r="Q188" s="31">
        <f t="shared" si="56"/>
        <v>0.22184548945462704</v>
      </c>
      <c r="R188" s="28"/>
      <c r="S188" s="28">
        <v>6672800</v>
      </c>
      <c r="T188" s="31">
        <f t="shared" si="57"/>
        <v>0.33039692930377307</v>
      </c>
      <c r="U188" s="28"/>
      <c r="V188" s="28">
        <v>14107000</v>
      </c>
      <c r="W188" s="31">
        <f t="shared" si="58"/>
        <v>0.28593012452021399</v>
      </c>
      <c r="X188" s="28"/>
      <c r="Y188" s="28"/>
      <c r="Z188" s="28">
        <v>5737100</v>
      </c>
      <c r="AA188" s="31">
        <f t="shared" si="59"/>
        <v>0.13323550538818937</v>
      </c>
      <c r="AB188" s="28"/>
      <c r="AC188" s="28">
        <v>4131700</v>
      </c>
      <c r="AD188" s="31">
        <f t="shared" si="60"/>
        <v>0.13055688834858709</v>
      </c>
      <c r="AE188" s="28"/>
      <c r="AF188" s="28">
        <v>3190800</v>
      </c>
      <c r="AG188" s="31">
        <f t="shared" si="61"/>
        <v>9.7262273190585072E-2</v>
      </c>
      <c r="AH188" s="28"/>
      <c r="AI188" s="28">
        <v>0</v>
      </c>
      <c r="AJ188" s="31">
        <f t="shared" si="62"/>
        <v>0</v>
      </c>
      <c r="AK188" s="28"/>
      <c r="AL188" s="28">
        <v>3664700</v>
      </c>
      <c r="AM188" s="31">
        <f t="shared" si="63"/>
        <v>0.1747670387968486</v>
      </c>
      <c r="AN188" s="28"/>
      <c r="AO188" s="28">
        <v>0</v>
      </c>
      <c r="AP188" s="31">
        <f t="shared" si="64"/>
        <v>0</v>
      </c>
      <c r="AQ188" s="28"/>
      <c r="AR188" s="28">
        <v>0</v>
      </c>
      <c r="AS188" s="31">
        <f t="shared" si="65"/>
        <v>0</v>
      </c>
      <c r="AT188" s="28"/>
      <c r="AU188" s="28">
        <v>4331100</v>
      </c>
      <c r="AV188" s="31">
        <f t="shared" si="66"/>
        <v>2.2770128531279656</v>
      </c>
      <c r="AW188" s="28"/>
      <c r="AX188" s="28">
        <v>4308300</v>
      </c>
      <c r="AY188" s="31">
        <f t="shared" si="67"/>
        <v>0.41258613112563564</v>
      </c>
      <c r="AZ188" s="28"/>
      <c r="BA188" s="28">
        <v>2711000</v>
      </c>
      <c r="BB188" s="31">
        <f t="shared" si="68"/>
        <v>7.619075243699136E-2</v>
      </c>
      <c r="BC188" s="28"/>
      <c r="BD188" s="28">
        <v>0</v>
      </c>
      <c r="BE188" s="31">
        <f t="shared" si="69"/>
        <v>0</v>
      </c>
      <c r="BF188" s="28"/>
      <c r="BG188" s="28">
        <v>2054200</v>
      </c>
      <c r="BH188" s="31">
        <f t="shared" si="70"/>
        <v>4.409780003393779E-2</v>
      </c>
      <c r="BI188" s="28"/>
      <c r="BJ188" s="28">
        <v>3722600</v>
      </c>
      <c r="BK188" s="31">
        <f t="shared" si="71"/>
        <v>9.1120946787710821E-2</v>
      </c>
      <c r="BL188" s="28"/>
      <c r="BM188" s="28">
        <v>0</v>
      </c>
      <c r="BN188" s="31">
        <f t="shared" si="72"/>
        <v>0</v>
      </c>
      <c r="BO188" s="28"/>
      <c r="BP188" s="28">
        <v>17564000</v>
      </c>
      <c r="BQ188" s="31">
        <f t="shared" si="73"/>
        <v>0.32798668942620907</v>
      </c>
      <c r="BR188" s="28"/>
      <c r="BS188" s="28">
        <v>1226600</v>
      </c>
      <c r="BT188" s="31">
        <f t="shared" si="74"/>
        <v>3.4351298988210072E-2</v>
      </c>
      <c r="BU188" s="28"/>
      <c r="BV188" s="28">
        <v>14270000</v>
      </c>
      <c r="BW188" s="31">
        <f t="shared" si="75"/>
        <v>0.29348645645941296</v>
      </c>
      <c r="BX188" s="28"/>
      <c r="BY188" s="28">
        <v>12035000</v>
      </c>
      <c r="BZ188" s="31">
        <f t="shared" si="76"/>
        <v>0.3481028569288841</v>
      </c>
      <c r="CA188" s="28"/>
      <c r="CB188" s="28">
        <v>7995000</v>
      </c>
      <c r="CC188" s="31">
        <f t="shared" si="77"/>
        <v>0.17834436021492503</v>
      </c>
      <c r="CD188" s="28"/>
      <c r="CE188" s="28">
        <v>9587900</v>
      </c>
      <c r="CF188" s="31">
        <f t="shared" si="78"/>
        <v>0.2731391776262545</v>
      </c>
      <c r="CG188" s="28"/>
      <c r="CH188" s="28">
        <v>5424200</v>
      </c>
      <c r="CI188" s="31">
        <f t="shared" si="79"/>
        <v>0.16411117775363965</v>
      </c>
      <c r="CJ188" s="28"/>
      <c r="CK188" s="28">
        <v>0</v>
      </c>
      <c r="CL188" s="31">
        <f t="shared" si="80"/>
        <v>0</v>
      </c>
      <c r="CM188" s="28"/>
      <c r="CN188" s="28">
        <v>4925500</v>
      </c>
      <c r="CO188" s="31">
        <f t="shared" si="81"/>
        <v>0.26847594917199918</v>
      </c>
      <c r="CP188" s="28"/>
      <c r="CQ188" s="28">
        <v>5993200</v>
      </c>
      <c r="CR188" s="31">
        <f t="shared" si="82"/>
        <v>0.23249686168321121</v>
      </c>
      <c r="CS188" s="28"/>
      <c r="CT188" s="28">
        <v>9014300</v>
      </c>
      <c r="CU188" s="31">
        <f t="shared" si="83"/>
        <v>0.46009717694594682</v>
      </c>
    </row>
    <row r="189" spans="1:99" x14ac:dyDescent="0.4">
      <c r="A189" s="28" t="s">
        <v>121</v>
      </c>
      <c r="B189" s="28" t="s">
        <v>1288</v>
      </c>
      <c r="C189" s="28" t="s">
        <v>122</v>
      </c>
      <c r="D189" s="28">
        <v>1</v>
      </c>
      <c r="E189" s="28">
        <v>40</v>
      </c>
      <c r="F189" s="28">
        <v>40</v>
      </c>
      <c r="G189" s="28">
        <v>40</v>
      </c>
      <c r="H189" s="28">
        <v>80.3</v>
      </c>
      <c r="I189" s="28" t="s">
        <v>1613</v>
      </c>
      <c r="J189" s="28">
        <v>45.029000000000003</v>
      </c>
      <c r="K189" s="28">
        <v>395</v>
      </c>
      <c r="L189" s="28">
        <v>323.31</v>
      </c>
      <c r="M189" s="25" t="s">
        <v>1035</v>
      </c>
      <c r="N189" s="28"/>
      <c r="O189" s="28"/>
      <c r="P189" s="28">
        <v>4941200</v>
      </c>
      <c r="Q189" s="31">
        <f t="shared" si="56"/>
        <v>0.20854649325441907</v>
      </c>
      <c r="R189" s="28"/>
      <c r="S189" s="28">
        <v>6886300</v>
      </c>
      <c r="T189" s="31">
        <f t="shared" si="57"/>
        <v>0.34096816542749259</v>
      </c>
      <c r="U189" s="28"/>
      <c r="V189" s="28">
        <v>48345000</v>
      </c>
      <c r="W189" s="31">
        <f t="shared" si="58"/>
        <v>0.97988884028707357</v>
      </c>
      <c r="X189" s="28"/>
      <c r="Y189" s="28"/>
      <c r="Z189" s="28">
        <v>40838000</v>
      </c>
      <c r="AA189" s="31">
        <f t="shared" si="59"/>
        <v>0.94840103345642868</v>
      </c>
      <c r="AB189" s="28"/>
      <c r="AC189" s="28">
        <v>0</v>
      </c>
      <c r="AD189" s="31">
        <f t="shared" si="60"/>
        <v>0</v>
      </c>
      <c r="AE189" s="28"/>
      <c r="AF189" s="28">
        <v>74847000</v>
      </c>
      <c r="AG189" s="31">
        <f t="shared" si="61"/>
        <v>2.281493469191338</v>
      </c>
      <c r="AH189" s="28"/>
      <c r="AI189" s="28">
        <v>771590</v>
      </c>
      <c r="AJ189" s="31">
        <f t="shared" si="62"/>
        <v>8.6106441774914236E-2</v>
      </c>
      <c r="AK189" s="28"/>
      <c r="AL189" s="28">
        <v>449410</v>
      </c>
      <c r="AM189" s="31">
        <f t="shared" si="63"/>
        <v>2.1432055804210912E-2</v>
      </c>
      <c r="AN189" s="28"/>
      <c r="AO189" s="28">
        <v>0</v>
      </c>
      <c r="AP189" s="31">
        <f t="shared" si="64"/>
        <v>0</v>
      </c>
      <c r="AQ189" s="28"/>
      <c r="AR189" s="28">
        <v>0</v>
      </c>
      <c r="AS189" s="31">
        <f t="shared" si="65"/>
        <v>0</v>
      </c>
      <c r="AT189" s="28"/>
      <c r="AU189" s="28">
        <v>0</v>
      </c>
      <c r="AV189" s="31">
        <f t="shared" si="66"/>
        <v>0</v>
      </c>
      <c r="AW189" s="28"/>
      <c r="AX189" s="28">
        <v>97068</v>
      </c>
      <c r="AY189" s="31">
        <f t="shared" si="67"/>
        <v>9.2957571608530513E-3</v>
      </c>
      <c r="AZ189" s="28"/>
      <c r="BA189" s="28">
        <v>65369000</v>
      </c>
      <c r="BB189" s="31">
        <f t="shared" si="68"/>
        <v>1.8371498694406816</v>
      </c>
      <c r="BC189" s="28"/>
      <c r="BD189" s="28">
        <v>2147900</v>
      </c>
      <c r="BE189" s="31">
        <f t="shared" si="69"/>
        <v>0.12931394494640644</v>
      </c>
      <c r="BF189" s="28"/>
      <c r="BG189" s="28">
        <v>0</v>
      </c>
      <c r="BH189" s="31">
        <f t="shared" si="70"/>
        <v>0</v>
      </c>
      <c r="BI189" s="28"/>
      <c r="BJ189" s="28">
        <v>4582500</v>
      </c>
      <c r="BK189" s="31">
        <f t="shared" si="71"/>
        <v>0.11216938125360898</v>
      </c>
      <c r="BL189" s="28"/>
      <c r="BM189" s="28">
        <v>3866100</v>
      </c>
      <c r="BN189" s="31">
        <f t="shared" si="72"/>
        <v>0.12732574938408625</v>
      </c>
      <c r="BO189" s="28"/>
      <c r="BP189" s="28">
        <v>48913000</v>
      </c>
      <c r="BQ189" s="31">
        <f t="shared" si="73"/>
        <v>0.91339176382966081</v>
      </c>
      <c r="BR189" s="28"/>
      <c r="BS189" s="28">
        <v>107640000</v>
      </c>
      <c r="BT189" s="31">
        <f t="shared" si="74"/>
        <v>3.0144903172109343</v>
      </c>
      <c r="BU189" s="28"/>
      <c r="BV189" s="28">
        <v>56467000</v>
      </c>
      <c r="BW189" s="31">
        <f t="shared" si="75"/>
        <v>1.1613384538818268</v>
      </c>
      <c r="BX189" s="28"/>
      <c r="BY189" s="28">
        <v>63089000</v>
      </c>
      <c r="BZ189" s="31">
        <f t="shared" si="76"/>
        <v>1.8247994300611858</v>
      </c>
      <c r="CA189" s="28"/>
      <c r="CB189" s="28">
        <v>58211000</v>
      </c>
      <c r="CC189" s="31">
        <f t="shared" si="77"/>
        <v>1.2985120140676674</v>
      </c>
      <c r="CD189" s="28"/>
      <c r="CE189" s="28">
        <v>151040000</v>
      </c>
      <c r="CF189" s="31">
        <f t="shared" si="78"/>
        <v>4.3028130652874435</v>
      </c>
      <c r="CG189" s="28"/>
      <c r="CH189" s="28">
        <v>90459000</v>
      </c>
      <c r="CI189" s="31">
        <f t="shared" si="79"/>
        <v>2.7368705114886041</v>
      </c>
      <c r="CJ189" s="28"/>
      <c r="CK189" s="28">
        <v>0</v>
      </c>
      <c r="CL189" s="31">
        <f t="shared" si="80"/>
        <v>0</v>
      </c>
      <c r="CM189" s="28"/>
      <c r="CN189" s="28">
        <v>0</v>
      </c>
      <c r="CO189" s="31">
        <f t="shared" si="81"/>
        <v>0</v>
      </c>
      <c r="CP189" s="28"/>
      <c r="CQ189" s="28">
        <v>136360000</v>
      </c>
      <c r="CR189" s="31">
        <f t="shared" si="82"/>
        <v>5.289873866902937</v>
      </c>
      <c r="CS189" s="28"/>
      <c r="CT189" s="28">
        <v>687000</v>
      </c>
      <c r="CU189" s="31">
        <f t="shared" si="83"/>
        <v>3.506503672629771E-2</v>
      </c>
    </row>
    <row r="190" spans="1:99" x14ac:dyDescent="0.4">
      <c r="A190" s="18" t="s">
        <v>304</v>
      </c>
      <c r="B190" s="18" t="s">
        <v>1446</v>
      </c>
      <c r="C190" s="18" t="s">
        <v>305</v>
      </c>
      <c r="D190" s="18">
        <v>1</v>
      </c>
      <c r="E190" s="18">
        <v>7</v>
      </c>
      <c r="F190" s="18">
        <v>7</v>
      </c>
      <c r="G190" s="18">
        <v>7</v>
      </c>
      <c r="H190" s="18">
        <v>22.2</v>
      </c>
      <c r="I190" s="18" t="s">
        <v>1670</v>
      </c>
      <c r="J190" s="18">
        <v>44.768999999999998</v>
      </c>
      <c r="K190" s="18">
        <v>397</v>
      </c>
      <c r="L190" s="18">
        <v>36.526000000000003</v>
      </c>
      <c r="M190" s="16" t="s">
        <v>1036</v>
      </c>
      <c r="N190" s="28"/>
      <c r="P190" s="18">
        <v>0</v>
      </c>
      <c r="Q190" s="31">
        <f t="shared" si="56"/>
        <v>0</v>
      </c>
      <c r="S190" s="18">
        <v>533380</v>
      </c>
      <c r="T190" s="31">
        <f t="shared" si="57"/>
        <v>2.6409770134283431E-2</v>
      </c>
      <c r="V190" s="18">
        <v>0</v>
      </c>
      <c r="W190" s="31">
        <f t="shared" si="58"/>
        <v>0</v>
      </c>
      <c r="Z190" s="18">
        <v>0</v>
      </c>
      <c r="AA190" s="31">
        <f t="shared" si="59"/>
        <v>0</v>
      </c>
      <c r="AC190" s="18">
        <v>0</v>
      </c>
      <c r="AD190" s="31">
        <f t="shared" si="60"/>
        <v>0</v>
      </c>
      <c r="AF190" s="18">
        <v>0</v>
      </c>
      <c r="AG190" s="31">
        <f t="shared" si="61"/>
        <v>0</v>
      </c>
      <c r="AI190" s="18">
        <v>0</v>
      </c>
      <c r="AJ190" s="31">
        <f t="shared" si="62"/>
        <v>0</v>
      </c>
      <c r="AL190" s="18">
        <v>0</v>
      </c>
      <c r="AM190" s="31">
        <f t="shared" si="63"/>
        <v>0</v>
      </c>
      <c r="AO190" s="18">
        <v>0</v>
      </c>
      <c r="AP190" s="31">
        <f t="shared" si="64"/>
        <v>0</v>
      </c>
      <c r="AR190" s="18">
        <v>0</v>
      </c>
      <c r="AS190" s="31">
        <f t="shared" si="65"/>
        <v>0</v>
      </c>
      <c r="AU190" s="18">
        <v>0</v>
      </c>
      <c r="AV190" s="31">
        <f t="shared" si="66"/>
        <v>0</v>
      </c>
      <c r="AX190" s="18">
        <v>0</v>
      </c>
      <c r="AY190" s="31">
        <f t="shared" si="67"/>
        <v>0</v>
      </c>
      <c r="BA190" s="18">
        <v>0</v>
      </c>
      <c r="BB190" s="31">
        <f t="shared" si="68"/>
        <v>0</v>
      </c>
      <c r="BD190" s="18">
        <v>0</v>
      </c>
      <c r="BE190" s="31">
        <f t="shared" si="69"/>
        <v>0</v>
      </c>
      <c r="BG190" s="18">
        <v>0</v>
      </c>
      <c r="BH190" s="31">
        <f t="shared" si="70"/>
        <v>0</v>
      </c>
      <c r="BJ190" s="18">
        <v>0</v>
      </c>
      <c r="BK190" s="31">
        <f t="shared" si="71"/>
        <v>0</v>
      </c>
      <c r="BM190" s="18">
        <v>0</v>
      </c>
      <c r="BN190" s="31">
        <f t="shared" si="72"/>
        <v>0</v>
      </c>
      <c r="BP190" s="18">
        <v>1686700</v>
      </c>
      <c r="BQ190" s="31">
        <f t="shared" si="73"/>
        <v>3.1497104819812508E-2</v>
      </c>
      <c r="BS190" s="18">
        <v>0</v>
      </c>
      <c r="BT190" s="31">
        <f t="shared" si="74"/>
        <v>0</v>
      </c>
      <c r="BV190" s="18">
        <v>0</v>
      </c>
      <c r="BW190" s="31">
        <f t="shared" si="75"/>
        <v>0</v>
      </c>
      <c r="BY190" s="18">
        <v>377680</v>
      </c>
      <c r="BZ190" s="31">
        <f t="shared" si="76"/>
        <v>1.0924095305766593E-2</v>
      </c>
      <c r="CB190" s="18">
        <v>0</v>
      </c>
      <c r="CC190" s="31">
        <f t="shared" si="77"/>
        <v>0</v>
      </c>
      <c r="CE190" s="18">
        <v>0</v>
      </c>
      <c r="CF190" s="31">
        <f t="shared" si="78"/>
        <v>0</v>
      </c>
      <c r="CH190" s="18">
        <v>0</v>
      </c>
      <c r="CI190" s="31">
        <f t="shared" si="79"/>
        <v>0</v>
      </c>
      <c r="CK190" s="18">
        <v>0</v>
      </c>
      <c r="CL190" s="31">
        <f t="shared" si="80"/>
        <v>0</v>
      </c>
      <c r="CN190" s="18">
        <v>0</v>
      </c>
      <c r="CO190" s="31">
        <f t="shared" si="81"/>
        <v>0</v>
      </c>
      <c r="CQ190" s="18">
        <v>0</v>
      </c>
      <c r="CR190" s="31">
        <f t="shared" si="82"/>
        <v>0</v>
      </c>
      <c r="CT190" s="18">
        <v>0</v>
      </c>
      <c r="CU190" s="31">
        <f t="shared" si="83"/>
        <v>0</v>
      </c>
    </row>
    <row r="191" spans="1:99" x14ac:dyDescent="0.4">
      <c r="A191" s="18" t="s">
        <v>729</v>
      </c>
      <c r="B191" s="18" t="s">
        <v>1340</v>
      </c>
      <c r="C191" s="18" t="s">
        <v>730</v>
      </c>
      <c r="D191" s="18">
        <v>4</v>
      </c>
      <c r="E191" s="18">
        <v>4</v>
      </c>
      <c r="F191" s="18">
        <v>4</v>
      </c>
      <c r="G191" s="18">
        <v>4</v>
      </c>
      <c r="H191" s="18">
        <v>15</v>
      </c>
      <c r="I191" s="18" t="s">
        <v>1750</v>
      </c>
      <c r="J191" s="18">
        <v>44.668999999999997</v>
      </c>
      <c r="K191" s="18">
        <v>400</v>
      </c>
      <c r="L191" s="18">
        <v>18.012</v>
      </c>
      <c r="M191" s="16" t="s">
        <v>1036</v>
      </c>
      <c r="N191" s="28"/>
      <c r="P191" s="18">
        <v>0</v>
      </c>
      <c r="Q191" s="31">
        <f t="shared" si="56"/>
        <v>0</v>
      </c>
      <c r="S191" s="18">
        <v>0</v>
      </c>
      <c r="T191" s="31">
        <f t="shared" si="57"/>
        <v>0</v>
      </c>
      <c r="V191" s="18">
        <v>0</v>
      </c>
      <c r="W191" s="31">
        <f t="shared" si="58"/>
        <v>0</v>
      </c>
      <c r="Z191" s="18">
        <v>218140</v>
      </c>
      <c r="AA191" s="31">
        <f t="shared" si="59"/>
        <v>5.0659729036237168E-3</v>
      </c>
      <c r="AC191" s="18">
        <v>0</v>
      </c>
      <c r="AD191" s="31">
        <f t="shared" si="60"/>
        <v>0</v>
      </c>
      <c r="AF191" s="18">
        <v>207180</v>
      </c>
      <c r="AG191" s="31">
        <f t="shared" si="61"/>
        <v>6.315280731987406E-3</v>
      </c>
      <c r="AI191" s="18">
        <v>0</v>
      </c>
      <c r="AJ191" s="31">
        <f t="shared" si="62"/>
        <v>0</v>
      </c>
      <c r="AL191" s="18">
        <v>0</v>
      </c>
      <c r="AM191" s="31">
        <f t="shared" si="63"/>
        <v>0</v>
      </c>
      <c r="AO191" s="18">
        <v>0</v>
      </c>
      <c r="AP191" s="31">
        <f t="shared" si="64"/>
        <v>0</v>
      </c>
      <c r="AR191" s="18">
        <v>0</v>
      </c>
      <c r="AS191" s="31">
        <f t="shared" si="65"/>
        <v>0</v>
      </c>
      <c r="AU191" s="18">
        <v>0</v>
      </c>
      <c r="AV191" s="31">
        <f t="shared" si="66"/>
        <v>0</v>
      </c>
      <c r="AX191" s="18">
        <v>0</v>
      </c>
      <c r="AY191" s="31">
        <f t="shared" si="67"/>
        <v>0</v>
      </c>
      <c r="BA191" s="18">
        <v>0</v>
      </c>
      <c r="BB191" s="31">
        <f t="shared" si="68"/>
        <v>0</v>
      </c>
      <c r="BD191" s="18">
        <v>0</v>
      </c>
      <c r="BE191" s="31">
        <f t="shared" si="69"/>
        <v>0</v>
      </c>
      <c r="BG191" s="18">
        <v>0</v>
      </c>
      <c r="BH191" s="31">
        <f t="shared" si="70"/>
        <v>0</v>
      </c>
      <c r="BJ191" s="18">
        <v>0</v>
      </c>
      <c r="BK191" s="31">
        <f t="shared" si="71"/>
        <v>0</v>
      </c>
      <c r="BM191" s="18">
        <v>0</v>
      </c>
      <c r="BN191" s="31">
        <f t="shared" si="72"/>
        <v>0</v>
      </c>
      <c r="BP191" s="18">
        <v>0</v>
      </c>
      <c r="BQ191" s="31">
        <f t="shared" si="73"/>
        <v>0</v>
      </c>
      <c r="BS191" s="18">
        <v>0</v>
      </c>
      <c r="BT191" s="31">
        <f t="shared" si="74"/>
        <v>0</v>
      </c>
      <c r="BV191" s="18">
        <v>0</v>
      </c>
      <c r="BW191" s="31">
        <f t="shared" si="75"/>
        <v>0</v>
      </c>
      <c r="BY191" s="18">
        <v>0</v>
      </c>
      <c r="BZ191" s="31">
        <f t="shared" si="76"/>
        <v>0</v>
      </c>
      <c r="CB191" s="18">
        <v>0</v>
      </c>
      <c r="CC191" s="31">
        <f t="shared" si="77"/>
        <v>0</v>
      </c>
      <c r="CE191" s="18">
        <v>0</v>
      </c>
      <c r="CF191" s="31">
        <f t="shared" si="78"/>
        <v>0</v>
      </c>
      <c r="CH191" s="18">
        <v>0</v>
      </c>
      <c r="CI191" s="31">
        <f t="shared" si="79"/>
        <v>0</v>
      </c>
      <c r="CK191" s="18">
        <v>0</v>
      </c>
      <c r="CL191" s="31">
        <f t="shared" si="80"/>
        <v>0</v>
      </c>
      <c r="CN191" s="18">
        <v>0</v>
      </c>
      <c r="CO191" s="31">
        <f t="shared" si="81"/>
        <v>0</v>
      </c>
      <c r="CQ191" s="18">
        <v>0</v>
      </c>
      <c r="CR191" s="31">
        <f t="shared" si="82"/>
        <v>0</v>
      </c>
      <c r="CT191" s="18">
        <v>0</v>
      </c>
      <c r="CU191" s="31">
        <f t="shared" si="83"/>
        <v>0</v>
      </c>
    </row>
    <row r="192" spans="1:99" x14ac:dyDescent="0.4">
      <c r="A192" s="18" t="s">
        <v>764</v>
      </c>
      <c r="B192" s="18" t="s">
        <v>1421</v>
      </c>
      <c r="C192" s="18" t="s">
        <v>765</v>
      </c>
      <c r="D192" s="18">
        <v>1</v>
      </c>
      <c r="E192" s="18">
        <v>3</v>
      </c>
      <c r="F192" s="18">
        <v>3</v>
      </c>
      <c r="G192" s="18">
        <v>3</v>
      </c>
      <c r="H192" s="18">
        <v>15.2</v>
      </c>
      <c r="I192" s="18" t="s">
        <v>1663</v>
      </c>
      <c r="J192" s="18">
        <v>44.171999999999997</v>
      </c>
      <c r="K192" s="18">
        <v>389</v>
      </c>
      <c r="L192" s="18">
        <v>20.311</v>
      </c>
      <c r="M192" s="16" t="s">
        <v>1036</v>
      </c>
      <c r="P192" s="18">
        <v>0</v>
      </c>
      <c r="Q192" s="31">
        <f t="shared" si="56"/>
        <v>0</v>
      </c>
      <c r="S192" s="18">
        <v>0</v>
      </c>
      <c r="T192" s="31">
        <f t="shared" si="57"/>
        <v>0</v>
      </c>
      <c r="V192" s="18">
        <v>51817</v>
      </c>
      <c r="W192" s="31">
        <f t="shared" si="58"/>
        <v>1.050261661746929E-3</v>
      </c>
      <c r="Z192" s="18">
        <v>0</v>
      </c>
      <c r="AA192" s="31">
        <f t="shared" si="59"/>
        <v>0</v>
      </c>
      <c r="AC192" s="18">
        <v>0</v>
      </c>
      <c r="AD192" s="31">
        <f t="shared" si="60"/>
        <v>0</v>
      </c>
      <c r="AF192" s="18">
        <v>768620</v>
      </c>
      <c r="AG192" s="31">
        <f t="shared" si="61"/>
        <v>2.3429148934357373E-2</v>
      </c>
      <c r="AI192" s="18">
        <v>0</v>
      </c>
      <c r="AJ192" s="31">
        <f t="shared" si="62"/>
        <v>0</v>
      </c>
      <c r="AL192" s="18">
        <v>0</v>
      </c>
      <c r="AM192" s="31">
        <f t="shared" si="63"/>
        <v>0</v>
      </c>
      <c r="AO192" s="18">
        <v>0</v>
      </c>
      <c r="AP192" s="31">
        <f t="shared" si="64"/>
        <v>0</v>
      </c>
      <c r="AR192" s="18">
        <v>0</v>
      </c>
      <c r="AS192" s="31">
        <f t="shared" si="65"/>
        <v>0</v>
      </c>
      <c r="AU192" s="18">
        <v>0</v>
      </c>
      <c r="AV192" s="31">
        <f t="shared" si="66"/>
        <v>0</v>
      </c>
      <c r="AX192" s="18">
        <v>0</v>
      </c>
      <c r="AY192" s="31">
        <f t="shared" si="67"/>
        <v>0</v>
      </c>
      <c r="BA192" s="18">
        <v>0</v>
      </c>
      <c r="BB192" s="31">
        <f t="shared" si="68"/>
        <v>0</v>
      </c>
      <c r="BD192" s="18">
        <v>0</v>
      </c>
      <c r="BE192" s="31">
        <f t="shared" si="69"/>
        <v>0</v>
      </c>
      <c r="BG192" s="18">
        <v>0</v>
      </c>
      <c r="BH192" s="31">
        <f t="shared" si="70"/>
        <v>0</v>
      </c>
      <c r="BJ192" s="18">
        <v>0</v>
      </c>
      <c r="BK192" s="31">
        <f t="shared" si="71"/>
        <v>0</v>
      </c>
      <c r="BM192" s="18">
        <v>0</v>
      </c>
      <c r="BN192" s="31">
        <f t="shared" si="72"/>
        <v>0</v>
      </c>
      <c r="BP192" s="18">
        <v>0</v>
      </c>
      <c r="BQ192" s="31">
        <f t="shared" si="73"/>
        <v>0</v>
      </c>
      <c r="BS192" s="18">
        <v>0</v>
      </c>
      <c r="BT192" s="31">
        <f t="shared" si="74"/>
        <v>0</v>
      </c>
      <c r="BV192" s="18">
        <v>0</v>
      </c>
      <c r="BW192" s="31">
        <f t="shared" si="75"/>
        <v>0</v>
      </c>
      <c r="BY192" s="18">
        <v>0</v>
      </c>
      <c r="BZ192" s="31">
        <f t="shared" si="76"/>
        <v>0</v>
      </c>
      <c r="CB192" s="18">
        <v>0</v>
      </c>
      <c r="CC192" s="31">
        <f t="shared" si="77"/>
        <v>0</v>
      </c>
      <c r="CE192" s="18">
        <v>57280</v>
      </c>
      <c r="CF192" s="31">
        <f t="shared" si="78"/>
        <v>1.6317871582340094E-3</v>
      </c>
      <c r="CH192" s="18">
        <v>0</v>
      </c>
      <c r="CI192" s="31">
        <f t="shared" si="79"/>
        <v>0</v>
      </c>
      <c r="CK192" s="18">
        <v>0</v>
      </c>
      <c r="CL192" s="31">
        <f t="shared" si="80"/>
        <v>0</v>
      </c>
      <c r="CN192" s="18">
        <v>0</v>
      </c>
      <c r="CO192" s="31">
        <f t="shared" si="81"/>
        <v>0</v>
      </c>
      <c r="CQ192" s="18">
        <v>0</v>
      </c>
      <c r="CR192" s="31">
        <f t="shared" si="82"/>
        <v>0</v>
      </c>
      <c r="CT192" s="18">
        <v>0</v>
      </c>
      <c r="CU192" s="31">
        <f t="shared" si="83"/>
        <v>0</v>
      </c>
    </row>
    <row r="193" spans="1:99" x14ac:dyDescent="0.4">
      <c r="A193" s="28" t="s">
        <v>446</v>
      </c>
      <c r="B193" s="28" t="s">
        <v>1505</v>
      </c>
      <c r="C193" s="28" t="s">
        <v>447</v>
      </c>
      <c r="D193" s="28">
        <v>1</v>
      </c>
      <c r="E193" s="28">
        <v>17</v>
      </c>
      <c r="F193" s="28">
        <v>17</v>
      </c>
      <c r="G193" s="28">
        <v>17</v>
      </c>
      <c r="H193" s="28">
        <v>52.2</v>
      </c>
      <c r="I193" s="28" t="s">
        <v>1603</v>
      </c>
      <c r="J193" s="28">
        <v>44.116</v>
      </c>
      <c r="K193" s="28">
        <v>402</v>
      </c>
      <c r="L193" s="28">
        <v>323.31</v>
      </c>
      <c r="M193" s="16" t="s">
        <v>1036</v>
      </c>
      <c r="N193" s="28"/>
      <c r="O193" s="28"/>
      <c r="P193" s="28">
        <v>1025600</v>
      </c>
      <c r="Q193" s="31">
        <f t="shared" si="56"/>
        <v>4.3286101247011294E-2</v>
      </c>
      <c r="R193" s="28"/>
      <c r="S193" s="28">
        <v>0</v>
      </c>
      <c r="T193" s="31">
        <f t="shared" si="57"/>
        <v>0</v>
      </c>
      <c r="U193" s="28"/>
      <c r="V193" s="28">
        <v>2702500</v>
      </c>
      <c r="W193" s="31">
        <f t="shared" si="58"/>
        <v>5.477608006775915E-2</v>
      </c>
      <c r="X193" s="28"/>
      <c r="Y193" s="28"/>
      <c r="Z193" s="28">
        <v>2866300</v>
      </c>
      <c r="AA193" s="31">
        <f t="shared" si="59"/>
        <v>6.6565499833394423E-2</v>
      </c>
      <c r="AB193" s="28"/>
      <c r="AC193" s="28">
        <v>939280</v>
      </c>
      <c r="AD193" s="31">
        <f t="shared" si="60"/>
        <v>2.9680149596548848E-2</v>
      </c>
      <c r="AE193" s="28"/>
      <c r="AF193" s="28">
        <v>4978800</v>
      </c>
      <c r="AG193" s="31">
        <f t="shared" si="61"/>
        <v>0.15176426155236461</v>
      </c>
      <c r="AH193" s="28"/>
      <c r="AI193" s="28">
        <v>0</v>
      </c>
      <c r="AJ193" s="31">
        <f t="shared" si="62"/>
        <v>0</v>
      </c>
      <c r="AK193" s="28"/>
      <c r="AL193" s="28">
        <v>0</v>
      </c>
      <c r="AM193" s="31">
        <f t="shared" si="63"/>
        <v>0</v>
      </c>
      <c r="AN193" s="28"/>
      <c r="AO193" s="28">
        <v>0</v>
      </c>
      <c r="AP193" s="31">
        <f t="shared" si="64"/>
        <v>0</v>
      </c>
      <c r="AQ193" s="28"/>
      <c r="AR193" s="28">
        <v>0</v>
      </c>
      <c r="AS193" s="31">
        <f t="shared" si="65"/>
        <v>0</v>
      </c>
      <c r="AT193" s="28"/>
      <c r="AU193" s="28">
        <v>0</v>
      </c>
      <c r="AV193" s="31">
        <f t="shared" si="66"/>
        <v>0</v>
      </c>
      <c r="AW193" s="28"/>
      <c r="AX193" s="28">
        <v>0</v>
      </c>
      <c r="AY193" s="31">
        <f t="shared" si="67"/>
        <v>0</v>
      </c>
      <c r="AZ193" s="28"/>
      <c r="BA193" s="28">
        <v>0</v>
      </c>
      <c r="BB193" s="31">
        <f t="shared" si="68"/>
        <v>0</v>
      </c>
      <c r="BC193" s="28"/>
      <c r="BD193" s="28">
        <v>0</v>
      </c>
      <c r="BE193" s="31">
        <f t="shared" si="69"/>
        <v>0</v>
      </c>
      <c r="BF193" s="28"/>
      <c r="BG193" s="28">
        <v>94293</v>
      </c>
      <c r="BH193" s="31">
        <f t="shared" si="70"/>
        <v>2.0242010800312024E-3</v>
      </c>
      <c r="BI193" s="28"/>
      <c r="BJ193" s="28">
        <v>0</v>
      </c>
      <c r="BK193" s="31">
        <f t="shared" si="71"/>
        <v>0</v>
      </c>
      <c r="BL193" s="28"/>
      <c r="BM193" s="28">
        <v>3937900</v>
      </c>
      <c r="BN193" s="31">
        <f t="shared" si="72"/>
        <v>0.12969040337797608</v>
      </c>
      <c r="BO193" s="28"/>
      <c r="BP193" s="28">
        <v>4157000</v>
      </c>
      <c r="BQ193" s="31">
        <f t="shared" si="73"/>
        <v>7.7627002274239992E-2</v>
      </c>
      <c r="BR193" s="28"/>
      <c r="BS193" s="28">
        <v>4027600</v>
      </c>
      <c r="BT193" s="31">
        <f t="shared" si="74"/>
        <v>0.11279413973986213</v>
      </c>
      <c r="BU193" s="28"/>
      <c r="BV193" s="28">
        <v>4812700</v>
      </c>
      <c r="BW193" s="31">
        <f t="shared" si="75"/>
        <v>9.8981238192166532E-2</v>
      </c>
      <c r="BX193" s="28"/>
      <c r="BY193" s="28">
        <v>5963900</v>
      </c>
      <c r="BZ193" s="31">
        <f t="shared" si="76"/>
        <v>0.17250109085485435</v>
      </c>
      <c r="CA193" s="28"/>
      <c r="CB193" s="28">
        <v>9542900</v>
      </c>
      <c r="CC193" s="31">
        <f t="shared" si="77"/>
        <v>0.21287334522764331</v>
      </c>
      <c r="CD193" s="28"/>
      <c r="CE193" s="28">
        <v>8110400</v>
      </c>
      <c r="CF193" s="31">
        <f t="shared" si="78"/>
        <v>0.23104829902480989</v>
      </c>
      <c r="CG193" s="28"/>
      <c r="CH193" s="28">
        <v>4505900</v>
      </c>
      <c r="CI193" s="31">
        <f t="shared" si="79"/>
        <v>0.13632767151656003</v>
      </c>
      <c r="CJ193" s="28"/>
      <c r="CK193" s="28">
        <v>0</v>
      </c>
      <c r="CL193" s="31">
        <f t="shared" si="80"/>
        <v>0</v>
      </c>
      <c r="CM193" s="28"/>
      <c r="CN193" s="28">
        <v>0</v>
      </c>
      <c r="CO193" s="31">
        <f t="shared" si="81"/>
        <v>0</v>
      </c>
      <c r="CP193" s="28"/>
      <c r="CQ193" s="28">
        <v>8796200</v>
      </c>
      <c r="CR193" s="31">
        <f t="shared" si="82"/>
        <v>0.34123488198923152</v>
      </c>
      <c r="CS193" s="28"/>
      <c r="CT193" s="28">
        <v>0</v>
      </c>
      <c r="CU193" s="31">
        <f t="shared" si="83"/>
        <v>0</v>
      </c>
    </row>
    <row r="194" spans="1:99" x14ac:dyDescent="0.4">
      <c r="A194" s="18" t="s">
        <v>568</v>
      </c>
      <c r="B194" s="18" t="s">
        <v>1533</v>
      </c>
      <c r="C194" s="18" t="s">
        <v>1175</v>
      </c>
      <c r="D194" s="18">
        <v>3</v>
      </c>
      <c r="E194" s="18">
        <v>3</v>
      </c>
      <c r="F194" s="18">
        <v>3</v>
      </c>
      <c r="G194" s="18">
        <v>3</v>
      </c>
      <c r="H194" s="18">
        <v>15.6</v>
      </c>
      <c r="I194" s="18" t="s">
        <v>1857</v>
      </c>
      <c r="J194" s="18">
        <v>43.02</v>
      </c>
      <c r="K194" s="18">
        <v>397</v>
      </c>
      <c r="L194" s="18">
        <v>161.49</v>
      </c>
      <c r="M194" s="16" t="s">
        <v>1036</v>
      </c>
      <c r="N194" s="28"/>
      <c r="P194" s="18">
        <v>0</v>
      </c>
      <c r="Q194" s="31">
        <f t="shared" si="56"/>
        <v>0</v>
      </c>
      <c r="S194" s="18">
        <v>0</v>
      </c>
      <c r="T194" s="31">
        <f t="shared" si="57"/>
        <v>0</v>
      </c>
      <c r="V194" s="18">
        <v>2106700</v>
      </c>
      <c r="W194" s="31">
        <f t="shared" si="58"/>
        <v>4.2700006615633009E-2</v>
      </c>
      <c r="Z194" s="18">
        <v>1432200</v>
      </c>
      <c r="AA194" s="31">
        <f t="shared" si="59"/>
        <v>3.326068759773488E-2</v>
      </c>
      <c r="AC194" s="18">
        <v>161500</v>
      </c>
      <c r="AD194" s="31">
        <f t="shared" si="60"/>
        <v>5.1032111402804694E-3</v>
      </c>
      <c r="AF194" s="18">
        <v>0</v>
      </c>
      <c r="AG194" s="31">
        <f t="shared" si="61"/>
        <v>0</v>
      </c>
      <c r="AI194" s="18">
        <v>0</v>
      </c>
      <c r="AJ194" s="31">
        <f t="shared" si="62"/>
        <v>0</v>
      </c>
      <c r="AL194" s="18">
        <v>0</v>
      </c>
      <c r="AM194" s="31">
        <f t="shared" si="63"/>
        <v>0</v>
      </c>
      <c r="AO194" s="18">
        <v>0</v>
      </c>
      <c r="AP194" s="31">
        <f t="shared" si="64"/>
        <v>0</v>
      </c>
      <c r="AR194" s="18">
        <v>0</v>
      </c>
      <c r="AS194" s="31">
        <f t="shared" si="65"/>
        <v>0</v>
      </c>
      <c r="AU194" s="18">
        <v>0</v>
      </c>
      <c r="AV194" s="31">
        <f t="shared" si="66"/>
        <v>0</v>
      </c>
      <c r="AX194" s="18">
        <v>0</v>
      </c>
      <c r="AY194" s="31">
        <f t="shared" si="67"/>
        <v>0</v>
      </c>
      <c r="BA194" s="18">
        <v>1599000</v>
      </c>
      <c r="BB194" s="31">
        <f t="shared" si="68"/>
        <v>4.4938772831703867E-2</v>
      </c>
      <c r="BD194" s="18">
        <v>0</v>
      </c>
      <c r="BE194" s="31">
        <f t="shared" si="69"/>
        <v>0</v>
      </c>
      <c r="BG194" s="18">
        <v>0</v>
      </c>
      <c r="BH194" s="31">
        <f t="shared" si="70"/>
        <v>0</v>
      </c>
      <c r="BJ194" s="18">
        <v>0</v>
      </c>
      <c r="BK194" s="31">
        <f t="shared" si="71"/>
        <v>0</v>
      </c>
      <c r="BM194" s="18">
        <v>0</v>
      </c>
      <c r="BN194" s="31">
        <f t="shared" si="72"/>
        <v>0</v>
      </c>
      <c r="BP194" s="18">
        <v>971460</v>
      </c>
      <c r="BQ194" s="31">
        <f t="shared" si="73"/>
        <v>1.8140853410953374E-2</v>
      </c>
      <c r="BS194" s="18">
        <v>0</v>
      </c>
      <c r="BT194" s="31">
        <f t="shared" si="74"/>
        <v>0</v>
      </c>
      <c r="BV194" s="18">
        <v>2061700</v>
      </c>
      <c r="BW194" s="31">
        <f t="shared" si="75"/>
        <v>4.240231445566725E-2</v>
      </c>
      <c r="BY194" s="18">
        <v>1928700</v>
      </c>
      <c r="BZ194" s="31">
        <f t="shared" si="76"/>
        <v>5.5786122156937165E-2</v>
      </c>
      <c r="CB194" s="18">
        <v>1464900</v>
      </c>
      <c r="CC194" s="31">
        <f t="shared" si="77"/>
        <v>3.2677505100543305E-2</v>
      </c>
      <c r="CE194" s="18">
        <v>0</v>
      </c>
      <c r="CF194" s="31">
        <f t="shared" si="78"/>
        <v>0</v>
      </c>
      <c r="CH194" s="18">
        <v>0</v>
      </c>
      <c r="CI194" s="31">
        <f t="shared" si="79"/>
        <v>0</v>
      </c>
      <c r="CK194" s="18">
        <v>0</v>
      </c>
      <c r="CL194" s="31">
        <f t="shared" si="80"/>
        <v>0</v>
      </c>
      <c r="CN194" s="18">
        <v>0</v>
      </c>
      <c r="CO194" s="31">
        <f t="shared" si="81"/>
        <v>0</v>
      </c>
      <c r="CQ194" s="18">
        <v>183630</v>
      </c>
      <c r="CR194" s="31">
        <f t="shared" si="82"/>
        <v>7.1236399103797761E-3</v>
      </c>
      <c r="CT194" s="18">
        <v>0</v>
      </c>
      <c r="CU194" s="31">
        <f t="shared" si="83"/>
        <v>0</v>
      </c>
    </row>
    <row r="195" spans="1:99" x14ac:dyDescent="0.4">
      <c r="A195" s="28" t="s">
        <v>253</v>
      </c>
      <c r="B195" s="28" t="s">
        <v>1416</v>
      </c>
      <c r="C195" s="28" t="s">
        <v>254</v>
      </c>
      <c r="D195" s="28">
        <v>1</v>
      </c>
      <c r="E195" s="28">
        <v>8</v>
      </c>
      <c r="F195" s="28">
        <v>8</v>
      </c>
      <c r="G195" s="28">
        <v>5</v>
      </c>
      <c r="H195" s="28">
        <v>32.4</v>
      </c>
      <c r="I195" s="28" t="s">
        <v>1660</v>
      </c>
      <c r="J195" s="28">
        <v>42.613</v>
      </c>
      <c r="K195" s="28">
        <v>376</v>
      </c>
      <c r="L195" s="28">
        <v>323.31</v>
      </c>
      <c r="M195" s="16" t="s">
        <v>1036</v>
      </c>
      <c r="N195" s="28"/>
      <c r="O195" s="28"/>
      <c r="P195" s="28">
        <v>0</v>
      </c>
      <c r="Q195" s="31">
        <f t="shared" si="56"/>
        <v>0</v>
      </c>
      <c r="R195" s="28"/>
      <c r="S195" s="28">
        <v>0</v>
      </c>
      <c r="T195" s="31">
        <f t="shared" si="57"/>
        <v>0</v>
      </c>
      <c r="U195" s="28"/>
      <c r="V195" s="28">
        <v>2729200</v>
      </c>
      <c r="W195" s="31">
        <f t="shared" si="58"/>
        <v>5.5317253550759768E-2</v>
      </c>
      <c r="X195" s="28"/>
      <c r="Y195" s="28"/>
      <c r="Z195" s="28">
        <v>3460400</v>
      </c>
      <c r="AA195" s="31">
        <f t="shared" si="59"/>
        <v>8.0362577407625882E-2</v>
      </c>
      <c r="AB195" s="28"/>
      <c r="AC195" s="28">
        <v>3163900</v>
      </c>
      <c r="AD195" s="31">
        <f t="shared" si="60"/>
        <v>9.9975540103612245E-2</v>
      </c>
      <c r="AE195" s="28"/>
      <c r="AF195" s="28">
        <v>6398100</v>
      </c>
      <c r="AG195" s="31">
        <f t="shared" si="61"/>
        <v>0.19502750097175706</v>
      </c>
      <c r="AH195" s="28"/>
      <c r="AI195" s="28">
        <v>0</v>
      </c>
      <c r="AJ195" s="31">
        <f t="shared" si="62"/>
        <v>0</v>
      </c>
      <c r="AK195" s="28"/>
      <c r="AL195" s="28">
        <v>0</v>
      </c>
      <c r="AM195" s="31">
        <f t="shared" si="63"/>
        <v>0</v>
      </c>
      <c r="AN195" s="28"/>
      <c r="AO195" s="28">
        <v>0</v>
      </c>
      <c r="AP195" s="31">
        <f t="shared" si="64"/>
        <v>0</v>
      </c>
      <c r="AQ195" s="28"/>
      <c r="AR195" s="28">
        <v>0</v>
      </c>
      <c r="AS195" s="31">
        <f t="shared" si="65"/>
        <v>0</v>
      </c>
      <c r="AT195" s="28"/>
      <c r="AU195" s="28">
        <v>0</v>
      </c>
      <c r="AV195" s="31">
        <f t="shared" si="66"/>
        <v>0</v>
      </c>
      <c r="AW195" s="28"/>
      <c r="AX195" s="28">
        <v>0</v>
      </c>
      <c r="AY195" s="31">
        <f t="shared" si="67"/>
        <v>0</v>
      </c>
      <c r="AZ195" s="28"/>
      <c r="BA195" s="28">
        <v>531790</v>
      </c>
      <c r="BB195" s="31">
        <f t="shared" si="68"/>
        <v>1.4945584743071793E-2</v>
      </c>
      <c r="BC195" s="28"/>
      <c r="BD195" s="28">
        <v>0</v>
      </c>
      <c r="BE195" s="31">
        <f t="shared" si="69"/>
        <v>0</v>
      </c>
      <c r="BF195" s="28"/>
      <c r="BG195" s="28">
        <v>0</v>
      </c>
      <c r="BH195" s="31">
        <f t="shared" si="70"/>
        <v>0</v>
      </c>
      <c r="BI195" s="28"/>
      <c r="BJ195" s="28">
        <v>0</v>
      </c>
      <c r="BK195" s="31">
        <f t="shared" si="71"/>
        <v>0</v>
      </c>
      <c r="BL195" s="28"/>
      <c r="BM195" s="28">
        <v>682270</v>
      </c>
      <c r="BN195" s="31">
        <f t="shared" si="72"/>
        <v>2.2469811704891374E-2</v>
      </c>
      <c r="BO195" s="28"/>
      <c r="BP195" s="28">
        <v>1237800</v>
      </c>
      <c r="BQ195" s="31">
        <f t="shared" si="73"/>
        <v>2.311443430720574E-2</v>
      </c>
      <c r="BR195" s="28"/>
      <c r="BS195" s="28">
        <v>1104300</v>
      </c>
      <c r="BT195" s="31">
        <f t="shared" si="74"/>
        <v>3.0926250996804489E-2</v>
      </c>
      <c r="BU195" s="28"/>
      <c r="BV195" s="28">
        <v>1805500</v>
      </c>
      <c r="BW195" s="31">
        <f t="shared" si="75"/>
        <v>3.7133132245092501E-2</v>
      </c>
      <c r="BX195" s="28"/>
      <c r="BY195" s="28">
        <v>3634800</v>
      </c>
      <c r="BZ195" s="31">
        <f t="shared" si="76"/>
        <v>0.10513371536062385</v>
      </c>
      <c r="CA195" s="28"/>
      <c r="CB195" s="28">
        <v>4572300</v>
      </c>
      <c r="CC195" s="31">
        <f t="shared" si="77"/>
        <v>0.10199423617394644</v>
      </c>
      <c r="CD195" s="28"/>
      <c r="CE195" s="28">
        <v>7421300</v>
      </c>
      <c r="CF195" s="31">
        <f t="shared" si="78"/>
        <v>0.21141728417252187</v>
      </c>
      <c r="CG195" s="28"/>
      <c r="CH195" s="28">
        <v>3081900</v>
      </c>
      <c r="CI195" s="31">
        <f t="shared" si="79"/>
        <v>9.3244024689160057E-2</v>
      </c>
      <c r="CJ195" s="28"/>
      <c r="CK195" s="28">
        <v>0</v>
      </c>
      <c r="CL195" s="31">
        <f t="shared" si="80"/>
        <v>0</v>
      </c>
      <c r="CM195" s="28"/>
      <c r="CN195" s="28">
        <v>0</v>
      </c>
      <c r="CO195" s="31">
        <f t="shared" si="81"/>
        <v>0</v>
      </c>
      <c r="CP195" s="28"/>
      <c r="CQ195" s="28">
        <v>6515400</v>
      </c>
      <c r="CR195" s="31">
        <f t="shared" si="82"/>
        <v>0.25275479753900992</v>
      </c>
      <c r="CS195" s="28"/>
      <c r="CT195" s="28">
        <v>0</v>
      </c>
      <c r="CU195" s="31">
        <f t="shared" si="83"/>
        <v>0</v>
      </c>
    </row>
    <row r="196" spans="1:99" x14ac:dyDescent="0.4">
      <c r="A196" s="18" t="s">
        <v>415</v>
      </c>
      <c r="B196" s="18" t="s">
        <v>1494</v>
      </c>
      <c r="C196" s="18" t="s">
        <v>791</v>
      </c>
      <c r="D196" s="18">
        <v>3</v>
      </c>
      <c r="E196" s="18">
        <v>5</v>
      </c>
      <c r="F196" s="18">
        <v>2</v>
      </c>
      <c r="G196" s="18">
        <v>2</v>
      </c>
      <c r="H196" s="18">
        <v>21.8</v>
      </c>
      <c r="I196" s="18" t="s">
        <v>1677</v>
      </c>
      <c r="J196" s="18">
        <v>42.280999999999999</v>
      </c>
      <c r="K196" s="18">
        <v>376</v>
      </c>
      <c r="L196" s="18">
        <v>18.859000000000002</v>
      </c>
      <c r="M196" s="16" t="s">
        <v>1036</v>
      </c>
      <c r="N196" s="28"/>
      <c r="P196" s="18">
        <v>0</v>
      </c>
      <c r="Q196" s="31">
        <f t="shared" ref="Q196:Q259" si="84">P196/SUM(P$4:P$349)*100</f>
        <v>0</v>
      </c>
      <c r="S196" s="18">
        <v>0</v>
      </c>
      <c r="T196" s="31">
        <f t="shared" ref="T196:T259" si="85">S196/SUM(S$4:S$349)*100</f>
        <v>0</v>
      </c>
      <c r="V196" s="18">
        <v>618780</v>
      </c>
      <c r="W196" s="31">
        <f t="shared" ref="W196:W259" si="86">V196/SUM(V$4:V$349)*100</f>
        <v>1.2541847483562629E-2</v>
      </c>
      <c r="Z196" s="18">
        <v>0</v>
      </c>
      <c r="AA196" s="31">
        <f t="shared" ref="AA196:AA259" si="87">Z196/SUM(Z$4:Z$349)*100</f>
        <v>0</v>
      </c>
      <c r="AC196" s="18">
        <v>0</v>
      </c>
      <c r="AD196" s="31">
        <f t="shared" ref="AD196:AD259" si="88">AC196/SUM(AC$4:AC$349)*100</f>
        <v>0</v>
      </c>
      <c r="AF196" s="18">
        <v>1158800</v>
      </c>
      <c r="AG196" s="31">
        <f t="shared" ref="AG196:AG259" si="89">AF196/SUM(AF$4:AF$349)*100</f>
        <v>3.5322653307399393E-2</v>
      </c>
      <c r="AI196" s="18">
        <v>0</v>
      </c>
      <c r="AJ196" s="31">
        <f t="shared" ref="AJ196:AJ259" si="90">AI196/SUM(AI$4:AI$349)*100</f>
        <v>0</v>
      </c>
      <c r="AL196" s="18">
        <v>0</v>
      </c>
      <c r="AM196" s="31">
        <f t="shared" ref="AM196:AM259" si="91">AL196/SUM(AL$4:AL$349)*100</f>
        <v>0</v>
      </c>
      <c r="AO196" s="18">
        <v>0</v>
      </c>
      <c r="AP196" s="31">
        <f t="shared" ref="AP196:AP259" si="92">AO196/SUM(AO$4:AO$349)*100</f>
        <v>0</v>
      </c>
      <c r="AR196" s="18">
        <v>0</v>
      </c>
      <c r="AS196" s="31">
        <f t="shared" ref="AS196:AS259" si="93">AR196/SUM(AR$4:AR$349)*100</f>
        <v>0</v>
      </c>
      <c r="AU196" s="18">
        <v>0</v>
      </c>
      <c r="AV196" s="31">
        <f t="shared" ref="AV196:AV259" si="94">AU196/SUM(AU$4:AU$349)*100</f>
        <v>0</v>
      </c>
      <c r="AX196" s="18">
        <v>0</v>
      </c>
      <c r="AY196" s="31">
        <f t="shared" ref="AY196:AY259" si="95">AX196/SUM(AX$4:AX$349)*100</f>
        <v>0</v>
      </c>
      <c r="BA196" s="18">
        <v>106640</v>
      </c>
      <c r="BB196" s="31">
        <f t="shared" ref="BB196:BB259" si="96">BA196/SUM(BA$4:BA$349)*100</f>
        <v>2.9970423607085053E-3</v>
      </c>
      <c r="BD196" s="18">
        <v>0</v>
      </c>
      <c r="BE196" s="31">
        <f t="shared" ref="BE196:BE259" si="97">BD196/SUM(BD$4:BD$349)*100</f>
        <v>0</v>
      </c>
      <c r="BG196" s="18">
        <v>0</v>
      </c>
      <c r="BH196" s="31">
        <f t="shared" ref="BH196:BH259" si="98">BG196/SUM(BG$4:BG$349)*100</f>
        <v>0</v>
      </c>
      <c r="BJ196" s="18">
        <v>0</v>
      </c>
      <c r="BK196" s="31">
        <f t="shared" ref="BK196:BK259" si="99">BJ196/SUM(BJ$4:BJ$349)*100</f>
        <v>0</v>
      </c>
      <c r="BM196" s="18">
        <v>0</v>
      </c>
      <c r="BN196" s="31">
        <f t="shared" ref="BN196:BN259" si="100">BM196/SUM(BM$4:BM$349)*100</f>
        <v>0</v>
      </c>
      <c r="BP196" s="18">
        <v>510270</v>
      </c>
      <c r="BQ196" s="31">
        <f t="shared" ref="BQ196:BQ259" si="101">BP196/SUM(BP$4:BP$349)*100</f>
        <v>9.5286818500063594E-3</v>
      </c>
      <c r="BS196" s="18">
        <v>0</v>
      </c>
      <c r="BT196" s="31">
        <f t="shared" ref="BT196:BT259" si="102">BS196/SUM(BS$4:BS$349)*100</f>
        <v>0</v>
      </c>
      <c r="BV196" s="18">
        <v>0</v>
      </c>
      <c r="BW196" s="31">
        <f t="shared" ref="BW196:BW259" si="103">BV196/SUM(BV$4:BV$349)*100</f>
        <v>0</v>
      </c>
      <c r="BY196" s="18">
        <v>0</v>
      </c>
      <c r="BZ196" s="31">
        <f t="shared" ref="BZ196:BZ259" si="104">BY196/SUM(BY$4:BY$349)*100</f>
        <v>0</v>
      </c>
      <c r="CB196" s="18">
        <v>754150</v>
      </c>
      <c r="CC196" s="31">
        <f t="shared" ref="CC196:CC259" si="105">CB196/SUM(CB$4:CB$349)*100</f>
        <v>1.682281416586438E-2</v>
      </c>
      <c r="CE196" s="18">
        <v>0</v>
      </c>
      <c r="CF196" s="31">
        <f t="shared" ref="CF196:CF259" si="106">CE196/SUM(CE$4:CE$349)*100</f>
        <v>0</v>
      </c>
      <c r="CH196" s="18">
        <v>0</v>
      </c>
      <c r="CI196" s="31">
        <f t="shared" ref="CI196:CI259" si="107">CH196/SUM(CH$4:CH$349)*100</f>
        <v>0</v>
      </c>
      <c r="CK196" s="18">
        <v>0</v>
      </c>
      <c r="CL196" s="31">
        <f t="shared" ref="CL196:CL259" si="108">CK196/SUM(CK$4:CK$349)*100</f>
        <v>0</v>
      </c>
      <c r="CN196" s="18">
        <v>0</v>
      </c>
      <c r="CO196" s="31">
        <f t="shared" ref="CO196:CO259" si="109">CN196/SUM(CN$4:CN$349)*100</f>
        <v>0</v>
      </c>
      <c r="CQ196" s="18">
        <v>698450</v>
      </c>
      <c r="CR196" s="31">
        <f t="shared" ref="CR196:CR259" si="110">CQ196/SUM(CQ$4:CQ$349)*100</f>
        <v>2.7095280157952158E-2</v>
      </c>
      <c r="CT196" s="18">
        <v>0</v>
      </c>
      <c r="CU196" s="31">
        <f t="shared" si="83"/>
        <v>0</v>
      </c>
    </row>
    <row r="197" spans="1:99" x14ac:dyDescent="0.4">
      <c r="A197" s="28" t="s">
        <v>164</v>
      </c>
      <c r="B197" s="28" t="s">
        <v>1367</v>
      </c>
      <c r="C197" s="28" t="s">
        <v>1098</v>
      </c>
      <c r="D197" s="28">
        <v>3</v>
      </c>
      <c r="E197" s="28">
        <v>5</v>
      </c>
      <c r="F197" s="28">
        <v>5</v>
      </c>
      <c r="G197" s="28">
        <v>5</v>
      </c>
      <c r="H197" s="28">
        <v>16.600000000000001</v>
      </c>
      <c r="I197" s="28" t="s">
        <v>1639</v>
      </c>
      <c r="J197" s="28">
        <v>42.119</v>
      </c>
      <c r="K197" s="28">
        <v>373</v>
      </c>
      <c r="L197" s="28">
        <v>108.65</v>
      </c>
      <c r="M197" s="16" t="s">
        <v>1036</v>
      </c>
      <c r="N197" s="28"/>
      <c r="O197" s="28"/>
      <c r="P197" s="28">
        <v>742580</v>
      </c>
      <c r="Q197" s="31">
        <f t="shared" si="84"/>
        <v>3.1341061879880706E-2</v>
      </c>
      <c r="R197" s="28"/>
      <c r="S197" s="28">
        <v>777780</v>
      </c>
      <c r="T197" s="31">
        <f t="shared" si="85"/>
        <v>3.8510988441716916E-2</v>
      </c>
      <c r="U197" s="28"/>
      <c r="V197" s="28">
        <v>1005500</v>
      </c>
      <c r="W197" s="31">
        <f t="shared" si="86"/>
        <v>2.0380147459068205E-2</v>
      </c>
      <c r="X197" s="28"/>
      <c r="Y197" s="28"/>
      <c r="Z197" s="28">
        <v>1096700</v>
      </c>
      <c r="AA197" s="31">
        <f t="shared" si="87"/>
        <v>2.5469205479985931E-2</v>
      </c>
      <c r="AB197" s="28"/>
      <c r="AC197" s="28">
        <v>0</v>
      </c>
      <c r="AD197" s="31">
        <f t="shared" si="88"/>
        <v>0</v>
      </c>
      <c r="AE197" s="28"/>
      <c r="AF197" s="28">
        <v>1569100</v>
      </c>
      <c r="AG197" s="31">
        <f t="shared" si="89"/>
        <v>4.7829457459993431E-2</v>
      </c>
      <c r="AH197" s="28"/>
      <c r="AI197" s="28">
        <v>0</v>
      </c>
      <c r="AJ197" s="31">
        <f t="shared" si="90"/>
        <v>0</v>
      </c>
      <c r="AK197" s="28"/>
      <c r="AL197" s="28">
        <v>0</v>
      </c>
      <c r="AM197" s="31">
        <f t="shared" si="91"/>
        <v>0</v>
      </c>
      <c r="AN197" s="28"/>
      <c r="AO197" s="28">
        <v>0</v>
      </c>
      <c r="AP197" s="31">
        <f t="shared" si="92"/>
        <v>0</v>
      </c>
      <c r="AQ197" s="28"/>
      <c r="AR197" s="28">
        <v>0</v>
      </c>
      <c r="AS197" s="31">
        <f t="shared" si="93"/>
        <v>0</v>
      </c>
      <c r="AT197" s="28"/>
      <c r="AU197" s="28">
        <v>0</v>
      </c>
      <c r="AV197" s="31">
        <f t="shared" si="94"/>
        <v>0</v>
      </c>
      <c r="AW197" s="28"/>
      <c r="AX197" s="28">
        <v>0</v>
      </c>
      <c r="AY197" s="31">
        <f t="shared" si="95"/>
        <v>0</v>
      </c>
      <c r="AZ197" s="28"/>
      <c r="BA197" s="28">
        <v>357170</v>
      </c>
      <c r="BB197" s="31">
        <f t="shared" si="96"/>
        <v>1.0038012190306235E-2</v>
      </c>
      <c r="BC197" s="28"/>
      <c r="BD197" s="28">
        <v>0</v>
      </c>
      <c r="BE197" s="31">
        <f t="shared" si="97"/>
        <v>0</v>
      </c>
      <c r="BF197" s="28"/>
      <c r="BG197" s="28">
        <v>338570</v>
      </c>
      <c r="BH197" s="31">
        <f t="shared" si="98"/>
        <v>7.2681297621898146E-3</v>
      </c>
      <c r="BI197" s="28"/>
      <c r="BJ197" s="28">
        <v>0</v>
      </c>
      <c r="BK197" s="31">
        <f t="shared" si="99"/>
        <v>0</v>
      </c>
      <c r="BL197" s="28"/>
      <c r="BM197" s="28">
        <v>818900</v>
      </c>
      <c r="BN197" s="31">
        <f t="shared" si="100"/>
        <v>2.6969570412205643E-2</v>
      </c>
      <c r="BO197" s="28"/>
      <c r="BP197" s="28">
        <v>834830</v>
      </c>
      <c r="BQ197" s="31">
        <f t="shared" si="101"/>
        <v>1.5589451601781035E-2</v>
      </c>
      <c r="BR197" s="28"/>
      <c r="BS197" s="28">
        <v>1322300</v>
      </c>
      <c r="BT197" s="31">
        <f t="shared" si="102"/>
        <v>3.7031406042809537E-2</v>
      </c>
      <c r="BU197" s="28"/>
      <c r="BV197" s="28">
        <v>0</v>
      </c>
      <c r="BW197" s="31">
        <f t="shared" si="103"/>
        <v>0</v>
      </c>
      <c r="BX197" s="28"/>
      <c r="BY197" s="28">
        <v>0</v>
      </c>
      <c r="BZ197" s="31">
        <f t="shared" si="104"/>
        <v>0</v>
      </c>
      <c r="CA197" s="28"/>
      <c r="CB197" s="28">
        <v>0</v>
      </c>
      <c r="CC197" s="31">
        <f t="shared" si="105"/>
        <v>0</v>
      </c>
      <c r="CD197" s="28"/>
      <c r="CE197" s="28">
        <v>0</v>
      </c>
      <c r="CF197" s="31">
        <f t="shared" si="106"/>
        <v>0</v>
      </c>
      <c r="CG197" s="28"/>
      <c r="CH197" s="28">
        <v>0</v>
      </c>
      <c r="CI197" s="31">
        <f t="shared" si="107"/>
        <v>0</v>
      </c>
      <c r="CJ197" s="28"/>
      <c r="CK197" s="28">
        <v>0</v>
      </c>
      <c r="CL197" s="31">
        <f t="shared" si="108"/>
        <v>0</v>
      </c>
      <c r="CM197" s="28"/>
      <c r="CN197" s="28">
        <v>0</v>
      </c>
      <c r="CO197" s="31">
        <f t="shared" si="109"/>
        <v>0</v>
      </c>
      <c r="CP197" s="28"/>
      <c r="CQ197" s="28">
        <v>0</v>
      </c>
      <c r="CR197" s="31">
        <f t="shared" si="110"/>
        <v>0</v>
      </c>
      <c r="CS197" s="28"/>
      <c r="CT197" s="28">
        <v>0</v>
      </c>
      <c r="CU197" s="31">
        <f t="shared" ref="CU197:CU260" si="111">CT197/SUM(CT$4:CT$349)*100</f>
        <v>0</v>
      </c>
    </row>
    <row r="198" spans="1:99" x14ac:dyDescent="0.4">
      <c r="A198" s="18" t="s">
        <v>267</v>
      </c>
      <c r="B198" s="18" t="s">
        <v>1428</v>
      </c>
      <c r="C198" s="18" t="s">
        <v>268</v>
      </c>
      <c r="D198" s="18">
        <v>6</v>
      </c>
      <c r="E198" s="18">
        <v>16</v>
      </c>
      <c r="F198" s="18">
        <v>1</v>
      </c>
      <c r="G198" s="18">
        <v>1</v>
      </c>
      <c r="H198" s="18">
        <v>33.200000000000003</v>
      </c>
      <c r="I198" s="18" t="s">
        <v>1797</v>
      </c>
      <c r="J198" s="18">
        <v>42.051000000000002</v>
      </c>
      <c r="K198" s="18">
        <v>377</v>
      </c>
      <c r="L198" s="18">
        <v>323.31</v>
      </c>
      <c r="M198" s="16" t="s">
        <v>1036</v>
      </c>
      <c r="P198" s="18">
        <v>0</v>
      </c>
      <c r="Q198" s="31">
        <f t="shared" si="84"/>
        <v>0</v>
      </c>
      <c r="S198" s="18">
        <v>0</v>
      </c>
      <c r="T198" s="31">
        <f t="shared" si="85"/>
        <v>0</v>
      </c>
      <c r="V198" s="18">
        <v>0</v>
      </c>
      <c r="W198" s="31">
        <f t="shared" si="86"/>
        <v>0</v>
      </c>
      <c r="Z198" s="18">
        <v>335180</v>
      </c>
      <c r="AA198" s="31">
        <f t="shared" si="87"/>
        <v>7.7840505997826973E-3</v>
      </c>
      <c r="AC198" s="18">
        <v>0</v>
      </c>
      <c r="AD198" s="31">
        <f t="shared" si="88"/>
        <v>0</v>
      </c>
      <c r="AF198" s="18">
        <v>0</v>
      </c>
      <c r="AG198" s="31">
        <f t="shared" si="89"/>
        <v>0</v>
      </c>
      <c r="AI198" s="18">
        <v>0</v>
      </c>
      <c r="AJ198" s="31">
        <f t="shared" si="90"/>
        <v>0</v>
      </c>
      <c r="AL198" s="18">
        <v>0</v>
      </c>
      <c r="AM198" s="31">
        <f t="shared" si="91"/>
        <v>0</v>
      </c>
      <c r="AO198" s="18">
        <v>0</v>
      </c>
      <c r="AP198" s="31">
        <f t="shared" si="92"/>
        <v>0</v>
      </c>
      <c r="AR198" s="18">
        <v>0</v>
      </c>
      <c r="AS198" s="31">
        <f t="shared" si="93"/>
        <v>0</v>
      </c>
      <c r="AU198" s="18">
        <v>0</v>
      </c>
      <c r="AV198" s="31">
        <f t="shared" si="94"/>
        <v>0</v>
      </c>
      <c r="AX198" s="18">
        <v>0</v>
      </c>
      <c r="AY198" s="31">
        <f t="shared" si="95"/>
        <v>0</v>
      </c>
      <c r="BA198" s="18">
        <v>0</v>
      </c>
      <c r="BB198" s="31">
        <f t="shared" si="96"/>
        <v>0</v>
      </c>
      <c r="BD198" s="18">
        <v>0</v>
      </c>
      <c r="BE198" s="31">
        <f t="shared" si="97"/>
        <v>0</v>
      </c>
      <c r="BG198" s="18">
        <v>0</v>
      </c>
      <c r="BH198" s="31">
        <f t="shared" si="98"/>
        <v>0</v>
      </c>
      <c r="BJ198" s="18">
        <v>0</v>
      </c>
      <c r="BK198" s="31">
        <f t="shared" si="99"/>
        <v>0</v>
      </c>
      <c r="BM198" s="18">
        <v>0</v>
      </c>
      <c r="BN198" s="31">
        <f t="shared" si="100"/>
        <v>0</v>
      </c>
      <c r="BP198" s="18">
        <v>0</v>
      </c>
      <c r="BQ198" s="31">
        <f t="shared" si="101"/>
        <v>0</v>
      </c>
      <c r="BS198" s="18">
        <v>0</v>
      </c>
      <c r="BT198" s="31">
        <f t="shared" si="102"/>
        <v>0</v>
      </c>
      <c r="BV198" s="18">
        <v>447040</v>
      </c>
      <c r="BW198" s="31">
        <f t="shared" si="103"/>
        <v>9.1941265238693719E-3</v>
      </c>
      <c r="BY198" s="18">
        <v>0</v>
      </c>
      <c r="BZ198" s="31">
        <f t="shared" si="104"/>
        <v>0</v>
      </c>
      <c r="CB198" s="18">
        <v>0</v>
      </c>
      <c r="CC198" s="31">
        <f t="shared" si="105"/>
        <v>0</v>
      </c>
      <c r="CE198" s="18">
        <v>6934200</v>
      </c>
      <c r="CF198" s="31">
        <f t="shared" si="106"/>
        <v>0.19754082598858708</v>
      </c>
      <c r="CH198" s="18">
        <v>0</v>
      </c>
      <c r="CI198" s="31">
        <f t="shared" si="107"/>
        <v>0</v>
      </c>
      <c r="CK198" s="18">
        <v>0</v>
      </c>
      <c r="CL198" s="31">
        <f t="shared" si="108"/>
        <v>0</v>
      </c>
      <c r="CN198" s="18">
        <v>0</v>
      </c>
      <c r="CO198" s="31">
        <f t="shared" si="109"/>
        <v>0</v>
      </c>
      <c r="CQ198" s="18">
        <v>0</v>
      </c>
      <c r="CR198" s="31">
        <f t="shared" si="110"/>
        <v>0</v>
      </c>
      <c r="CT198" s="18">
        <v>0</v>
      </c>
      <c r="CU198" s="31">
        <f t="shared" si="111"/>
        <v>0</v>
      </c>
    </row>
    <row r="199" spans="1:99" x14ac:dyDescent="0.4">
      <c r="A199" s="28" t="s">
        <v>375</v>
      </c>
      <c r="B199" s="28" t="s">
        <v>1479</v>
      </c>
      <c r="C199" s="28" t="s">
        <v>376</v>
      </c>
      <c r="D199" s="28">
        <v>1</v>
      </c>
      <c r="E199" s="28">
        <v>10</v>
      </c>
      <c r="F199" s="28">
        <v>1</v>
      </c>
      <c r="G199" s="28">
        <v>1</v>
      </c>
      <c r="H199" s="28">
        <v>26.6</v>
      </c>
      <c r="I199" s="28" t="s">
        <v>1593</v>
      </c>
      <c r="J199" s="28">
        <v>42.003999999999998</v>
      </c>
      <c r="K199" s="28">
        <v>376</v>
      </c>
      <c r="L199" s="28">
        <v>15.862</v>
      </c>
      <c r="M199" s="16" t="s">
        <v>1036</v>
      </c>
      <c r="N199" s="28"/>
      <c r="O199" s="28"/>
      <c r="P199" s="28">
        <v>0</v>
      </c>
      <c r="Q199" s="31">
        <f t="shared" si="84"/>
        <v>0</v>
      </c>
      <c r="R199" s="28"/>
      <c r="S199" s="28">
        <v>0</v>
      </c>
      <c r="T199" s="31">
        <f t="shared" si="85"/>
        <v>0</v>
      </c>
      <c r="U199" s="28"/>
      <c r="V199" s="28">
        <v>2328700</v>
      </c>
      <c r="W199" s="31">
        <f t="shared" si="86"/>
        <v>4.7199651305750503E-2</v>
      </c>
      <c r="X199" s="28"/>
      <c r="Y199" s="28"/>
      <c r="Z199" s="28">
        <v>0</v>
      </c>
      <c r="AA199" s="31">
        <f t="shared" si="87"/>
        <v>0</v>
      </c>
      <c r="AB199" s="28"/>
      <c r="AC199" s="28">
        <v>0</v>
      </c>
      <c r="AD199" s="31">
        <f t="shared" si="88"/>
        <v>0</v>
      </c>
      <c r="AE199" s="28"/>
      <c r="AF199" s="28">
        <v>2930800</v>
      </c>
      <c r="AG199" s="31">
        <f t="shared" si="89"/>
        <v>8.9336928126791629E-2</v>
      </c>
      <c r="AH199" s="28"/>
      <c r="AI199" s="28">
        <v>0</v>
      </c>
      <c r="AJ199" s="31">
        <f t="shared" si="90"/>
        <v>0</v>
      </c>
      <c r="AK199" s="28"/>
      <c r="AL199" s="28">
        <v>0</v>
      </c>
      <c r="AM199" s="31">
        <f t="shared" si="91"/>
        <v>0</v>
      </c>
      <c r="AN199" s="28"/>
      <c r="AO199" s="28">
        <v>0</v>
      </c>
      <c r="AP199" s="31">
        <f t="shared" si="92"/>
        <v>0</v>
      </c>
      <c r="AQ199" s="28"/>
      <c r="AR199" s="28">
        <v>0</v>
      </c>
      <c r="AS199" s="31">
        <f t="shared" si="93"/>
        <v>0</v>
      </c>
      <c r="AT199" s="28"/>
      <c r="AU199" s="28">
        <v>0</v>
      </c>
      <c r="AV199" s="31">
        <f t="shared" si="94"/>
        <v>0</v>
      </c>
      <c r="AW199" s="28"/>
      <c r="AX199" s="28">
        <v>0</v>
      </c>
      <c r="AY199" s="31">
        <f t="shared" si="95"/>
        <v>0</v>
      </c>
      <c r="AZ199" s="28"/>
      <c r="BA199" s="28">
        <v>0</v>
      </c>
      <c r="BB199" s="31">
        <f t="shared" si="96"/>
        <v>0</v>
      </c>
      <c r="BC199" s="28"/>
      <c r="BD199" s="28">
        <v>0</v>
      </c>
      <c r="BE199" s="31">
        <f t="shared" si="97"/>
        <v>0</v>
      </c>
      <c r="BF199" s="28"/>
      <c r="BG199" s="28">
        <v>0</v>
      </c>
      <c r="BH199" s="31">
        <f t="shared" si="98"/>
        <v>0</v>
      </c>
      <c r="BI199" s="28"/>
      <c r="BJ199" s="28">
        <v>0</v>
      </c>
      <c r="BK199" s="31">
        <f t="shared" si="99"/>
        <v>0</v>
      </c>
      <c r="BL199" s="28"/>
      <c r="BM199" s="28">
        <v>0</v>
      </c>
      <c r="BN199" s="31">
        <f t="shared" si="100"/>
        <v>0</v>
      </c>
      <c r="BO199" s="28"/>
      <c r="BP199" s="28">
        <v>0</v>
      </c>
      <c r="BQ199" s="31">
        <f t="shared" si="101"/>
        <v>0</v>
      </c>
      <c r="BR199" s="28"/>
      <c r="BS199" s="28">
        <v>0</v>
      </c>
      <c r="BT199" s="31">
        <f t="shared" si="102"/>
        <v>0</v>
      </c>
      <c r="BU199" s="28"/>
      <c r="BV199" s="28">
        <v>0</v>
      </c>
      <c r="BW199" s="31">
        <f t="shared" si="103"/>
        <v>0</v>
      </c>
      <c r="BX199" s="28"/>
      <c r="BY199" s="28">
        <v>0</v>
      </c>
      <c r="BZ199" s="31">
        <f t="shared" si="104"/>
        <v>0</v>
      </c>
      <c r="CA199" s="28"/>
      <c r="CB199" s="28">
        <v>0</v>
      </c>
      <c r="CC199" s="31">
        <f t="shared" si="105"/>
        <v>0</v>
      </c>
      <c r="CD199" s="28"/>
      <c r="CE199" s="28">
        <v>0</v>
      </c>
      <c r="CF199" s="31">
        <f t="shared" si="106"/>
        <v>0</v>
      </c>
      <c r="CG199" s="28"/>
      <c r="CH199" s="28">
        <v>926160</v>
      </c>
      <c r="CI199" s="31">
        <f t="shared" si="107"/>
        <v>2.8021313444989288E-2</v>
      </c>
      <c r="CJ199" s="28"/>
      <c r="CK199" s="28">
        <v>0</v>
      </c>
      <c r="CL199" s="31">
        <f t="shared" si="108"/>
        <v>0</v>
      </c>
      <c r="CM199" s="28"/>
      <c r="CN199" s="28">
        <v>0</v>
      </c>
      <c r="CO199" s="31">
        <f t="shared" si="109"/>
        <v>0</v>
      </c>
      <c r="CP199" s="28"/>
      <c r="CQ199" s="28">
        <v>1177800</v>
      </c>
      <c r="CR199" s="31">
        <f t="shared" si="110"/>
        <v>4.569091698766705E-2</v>
      </c>
      <c r="CS199" s="28"/>
      <c r="CT199" s="28">
        <v>0</v>
      </c>
      <c r="CU199" s="31">
        <f t="shared" si="111"/>
        <v>0</v>
      </c>
    </row>
    <row r="200" spans="1:99" x14ac:dyDescent="0.4">
      <c r="A200" s="28" t="s">
        <v>1120</v>
      </c>
      <c r="B200" s="28"/>
      <c r="C200" s="28" t="s">
        <v>1121</v>
      </c>
      <c r="D200" s="28">
        <v>12</v>
      </c>
      <c r="E200" s="28">
        <v>23</v>
      </c>
      <c r="F200" s="28">
        <v>23</v>
      </c>
      <c r="G200" s="28">
        <v>7</v>
      </c>
      <c r="H200" s="28">
        <v>62.1</v>
      </c>
      <c r="I200" s="28" t="s">
        <v>1790</v>
      </c>
      <c r="J200" s="28">
        <v>41.735999999999997</v>
      </c>
      <c r="K200" s="28">
        <v>375</v>
      </c>
      <c r="L200" s="28">
        <v>323.31</v>
      </c>
      <c r="M200" s="16" t="s">
        <v>1036</v>
      </c>
      <c r="N200" s="28"/>
      <c r="O200" s="28"/>
      <c r="P200" s="28">
        <v>1673900</v>
      </c>
      <c r="Q200" s="31">
        <f t="shared" si="84"/>
        <v>7.0648015676064935E-2</v>
      </c>
      <c r="R200" s="28"/>
      <c r="S200" s="28">
        <v>4725400</v>
      </c>
      <c r="T200" s="31">
        <f t="shared" si="85"/>
        <v>0.23397339193922331</v>
      </c>
      <c r="U200" s="28"/>
      <c r="V200" s="28">
        <v>15580000</v>
      </c>
      <c r="W200" s="31">
        <f t="shared" si="86"/>
        <v>0.31578587509923683</v>
      </c>
      <c r="X200" s="28"/>
      <c r="Y200" s="28"/>
      <c r="Z200" s="28">
        <v>22092000</v>
      </c>
      <c r="AA200" s="31">
        <f t="shared" si="87"/>
        <v>0.51305342159555856</v>
      </c>
      <c r="AB200" s="28"/>
      <c r="AC200" s="28">
        <v>4351400</v>
      </c>
      <c r="AD200" s="31">
        <f t="shared" si="88"/>
        <v>0.13749915142920391</v>
      </c>
      <c r="AE200" s="28"/>
      <c r="AF200" s="28">
        <v>26270000</v>
      </c>
      <c r="AG200" s="31">
        <f t="shared" si="89"/>
        <v>0.80076467240712979</v>
      </c>
      <c r="AH200" s="28"/>
      <c r="AI200" s="28">
        <v>4944800</v>
      </c>
      <c r="AJ200" s="31">
        <f t="shared" si="90"/>
        <v>0.55182043998573849</v>
      </c>
      <c r="AK200" s="28"/>
      <c r="AL200" s="28">
        <v>2004600</v>
      </c>
      <c r="AM200" s="31">
        <f t="shared" si="91"/>
        <v>9.5598004194657873E-2</v>
      </c>
      <c r="AN200" s="28"/>
      <c r="AO200" s="28">
        <v>6863100</v>
      </c>
      <c r="AP200" s="31">
        <f t="shared" si="92"/>
        <v>0.77538651968996064</v>
      </c>
      <c r="AQ200" s="28"/>
      <c r="AR200" s="28">
        <v>0</v>
      </c>
      <c r="AS200" s="31">
        <f t="shared" si="93"/>
        <v>0</v>
      </c>
      <c r="AT200" s="28"/>
      <c r="AU200" s="28">
        <v>0</v>
      </c>
      <c r="AV200" s="31">
        <f t="shared" si="94"/>
        <v>0</v>
      </c>
      <c r="AW200" s="28"/>
      <c r="AX200" s="28">
        <v>0</v>
      </c>
      <c r="AY200" s="31">
        <f t="shared" si="95"/>
        <v>0</v>
      </c>
      <c r="AZ200" s="28"/>
      <c r="BA200" s="28">
        <v>6925500</v>
      </c>
      <c r="BB200" s="31">
        <f t="shared" si="96"/>
        <v>0.19463631722699506</v>
      </c>
      <c r="BC200" s="28"/>
      <c r="BD200" s="28">
        <v>802930</v>
      </c>
      <c r="BE200" s="31">
        <f t="shared" si="97"/>
        <v>4.8340260634023052E-2</v>
      </c>
      <c r="BF200" s="28"/>
      <c r="BG200" s="28">
        <v>1532900</v>
      </c>
      <c r="BH200" s="31">
        <f t="shared" si="98"/>
        <v>3.2906979686507271E-2</v>
      </c>
      <c r="BI200" s="28"/>
      <c r="BJ200" s="28">
        <v>1244600</v>
      </c>
      <c r="BK200" s="31">
        <f t="shared" si="99"/>
        <v>3.0465032604089854E-2</v>
      </c>
      <c r="BL200" s="28"/>
      <c r="BM200" s="28">
        <v>5237500</v>
      </c>
      <c r="BN200" s="31">
        <f t="shared" si="100"/>
        <v>0.17249129934537435</v>
      </c>
      <c r="BO200" s="28"/>
      <c r="BP200" s="28">
        <v>9988600</v>
      </c>
      <c r="BQ200" s="31">
        <f t="shared" si="101"/>
        <v>0.18652515634266864</v>
      </c>
      <c r="BR200" s="28"/>
      <c r="BS200" s="28">
        <v>9595700</v>
      </c>
      <c r="BT200" s="31">
        <f t="shared" si="102"/>
        <v>0.26873044162821408</v>
      </c>
      <c r="BU200" s="28"/>
      <c r="BV200" s="28">
        <v>18195000</v>
      </c>
      <c r="BW200" s="31">
        <f t="shared" si="103"/>
        <v>0.37421065699222272</v>
      </c>
      <c r="BX200" s="28"/>
      <c r="BY200" s="28">
        <v>11062000</v>
      </c>
      <c r="BZ200" s="31">
        <f t="shared" si="104"/>
        <v>0.31995960144140556</v>
      </c>
      <c r="CA200" s="28"/>
      <c r="CB200" s="28">
        <v>22694000</v>
      </c>
      <c r="CC200" s="31">
        <f t="shared" si="105"/>
        <v>0.5062347605650418</v>
      </c>
      <c r="CD200" s="28"/>
      <c r="CE200" s="28">
        <v>78926000</v>
      </c>
      <c r="CF200" s="31">
        <f t="shared" si="106"/>
        <v>2.2484363346853597</v>
      </c>
      <c r="CG200" s="28"/>
      <c r="CH200" s="28">
        <v>14192000</v>
      </c>
      <c r="CI200" s="31">
        <f t="shared" si="107"/>
        <v>0.42938421051577264</v>
      </c>
      <c r="CJ200" s="28"/>
      <c r="CK200" s="28">
        <v>0</v>
      </c>
      <c r="CL200" s="31">
        <f t="shared" si="108"/>
        <v>0</v>
      </c>
      <c r="CM200" s="28"/>
      <c r="CN200" s="28">
        <v>2082200</v>
      </c>
      <c r="CO200" s="31">
        <f t="shared" si="109"/>
        <v>0.11349520279483033</v>
      </c>
      <c r="CP200" s="28"/>
      <c r="CQ200" s="28">
        <v>5370300</v>
      </c>
      <c r="CR200" s="31">
        <f t="shared" si="110"/>
        <v>0.20833242613250835</v>
      </c>
      <c r="CS200" s="28"/>
      <c r="CT200" s="28">
        <v>0</v>
      </c>
      <c r="CU200" s="31">
        <f t="shared" si="111"/>
        <v>0</v>
      </c>
    </row>
    <row r="201" spans="1:99" x14ac:dyDescent="0.4">
      <c r="A201" s="18" t="s">
        <v>199</v>
      </c>
      <c r="B201" s="18" t="s">
        <v>1388</v>
      </c>
      <c r="C201" s="18" t="s">
        <v>200</v>
      </c>
      <c r="D201" s="18">
        <v>1</v>
      </c>
      <c r="E201" s="18">
        <v>7</v>
      </c>
      <c r="F201" s="18">
        <v>7</v>
      </c>
      <c r="G201" s="18">
        <v>7</v>
      </c>
      <c r="H201" s="18">
        <v>30.1</v>
      </c>
      <c r="I201" s="18" t="s">
        <v>1584</v>
      </c>
      <c r="J201" s="18">
        <v>41.639000000000003</v>
      </c>
      <c r="K201" s="18">
        <v>369</v>
      </c>
      <c r="L201" s="18">
        <v>115.96</v>
      </c>
      <c r="M201" s="16" t="s">
        <v>1036</v>
      </c>
      <c r="N201" s="28"/>
      <c r="P201" s="18">
        <v>401800</v>
      </c>
      <c r="Q201" s="31">
        <f t="shared" si="84"/>
        <v>1.6958224923019828E-2</v>
      </c>
      <c r="S201" s="18">
        <v>0</v>
      </c>
      <c r="T201" s="31">
        <f t="shared" si="85"/>
        <v>0</v>
      </c>
      <c r="V201" s="18">
        <v>0</v>
      </c>
      <c r="W201" s="31">
        <f t="shared" si="86"/>
        <v>0</v>
      </c>
      <c r="Z201" s="18">
        <v>2152200</v>
      </c>
      <c r="AA201" s="31">
        <f t="shared" si="87"/>
        <v>4.9981603021816104E-2</v>
      </c>
      <c r="AC201" s="18">
        <v>0</v>
      </c>
      <c r="AD201" s="31">
        <f t="shared" si="88"/>
        <v>0</v>
      </c>
      <c r="AF201" s="18">
        <v>694420</v>
      </c>
      <c r="AG201" s="31">
        <f t="shared" si="89"/>
        <v>2.1167377381536318E-2</v>
      </c>
      <c r="AI201" s="18">
        <v>0</v>
      </c>
      <c r="AJ201" s="31">
        <f t="shared" si="90"/>
        <v>0</v>
      </c>
      <c r="AL201" s="18">
        <v>0</v>
      </c>
      <c r="AM201" s="31">
        <f t="shared" si="91"/>
        <v>0</v>
      </c>
      <c r="AO201" s="18">
        <v>0</v>
      </c>
      <c r="AP201" s="31">
        <f t="shared" si="92"/>
        <v>0</v>
      </c>
      <c r="AR201" s="18">
        <v>0</v>
      </c>
      <c r="AS201" s="31">
        <f t="shared" si="93"/>
        <v>0</v>
      </c>
      <c r="AU201" s="18">
        <v>0</v>
      </c>
      <c r="AV201" s="31">
        <f t="shared" si="94"/>
        <v>0</v>
      </c>
      <c r="AX201" s="18">
        <v>0</v>
      </c>
      <c r="AY201" s="31">
        <f t="shared" si="95"/>
        <v>0</v>
      </c>
      <c r="BA201" s="18">
        <v>347560</v>
      </c>
      <c r="BB201" s="31">
        <f t="shared" si="96"/>
        <v>9.7679298845447134E-3</v>
      </c>
      <c r="BD201" s="18">
        <v>0</v>
      </c>
      <c r="BE201" s="31">
        <f t="shared" si="97"/>
        <v>0</v>
      </c>
      <c r="BG201" s="18">
        <v>0</v>
      </c>
      <c r="BH201" s="31">
        <f t="shared" si="98"/>
        <v>0</v>
      </c>
      <c r="BJ201" s="18">
        <v>0</v>
      </c>
      <c r="BK201" s="31">
        <f t="shared" si="99"/>
        <v>0</v>
      </c>
      <c r="BM201" s="18">
        <v>0</v>
      </c>
      <c r="BN201" s="31">
        <f t="shared" si="100"/>
        <v>0</v>
      </c>
      <c r="BP201" s="18">
        <v>0</v>
      </c>
      <c r="BQ201" s="31">
        <f t="shared" si="101"/>
        <v>0</v>
      </c>
      <c r="BS201" s="18">
        <v>0</v>
      </c>
      <c r="BT201" s="31">
        <f t="shared" si="102"/>
        <v>0</v>
      </c>
      <c r="BV201" s="18">
        <v>0</v>
      </c>
      <c r="BW201" s="31">
        <f t="shared" si="103"/>
        <v>0</v>
      </c>
      <c r="BY201" s="18">
        <v>0</v>
      </c>
      <c r="BZ201" s="31">
        <f t="shared" si="104"/>
        <v>0</v>
      </c>
      <c r="CB201" s="18">
        <v>0</v>
      </c>
      <c r="CC201" s="31">
        <f t="shared" si="105"/>
        <v>0</v>
      </c>
      <c r="CE201" s="18">
        <v>338720</v>
      </c>
      <c r="CF201" s="31">
        <f t="shared" si="106"/>
        <v>9.6494229440821158E-3</v>
      </c>
      <c r="CH201" s="18">
        <v>280580</v>
      </c>
      <c r="CI201" s="31">
        <f t="shared" si="107"/>
        <v>8.4890517042358702E-3</v>
      </c>
      <c r="CK201" s="18">
        <v>0</v>
      </c>
      <c r="CL201" s="31">
        <f t="shared" si="108"/>
        <v>0</v>
      </c>
      <c r="CN201" s="18">
        <v>0</v>
      </c>
      <c r="CO201" s="31">
        <f t="shared" si="109"/>
        <v>0</v>
      </c>
      <c r="CQ201" s="18">
        <v>98047</v>
      </c>
      <c r="CR201" s="31">
        <f t="shared" si="110"/>
        <v>3.8035806910254634E-3</v>
      </c>
      <c r="CT201" s="18">
        <v>0</v>
      </c>
      <c r="CU201" s="31">
        <f t="shared" si="111"/>
        <v>0</v>
      </c>
    </row>
    <row r="202" spans="1:99" x14ac:dyDescent="0.4">
      <c r="A202" s="28" t="s">
        <v>387</v>
      </c>
      <c r="B202" s="28" t="s">
        <v>1297</v>
      </c>
      <c r="C202" s="28" t="s">
        <v>388</v>
      </c>
      <c r="D202" s="28">
        <v>1</v>
      </c>
      <c r="E202" s="28">
        <v>5</v>
      </c>
      <c r="F202" s="28">
        <v>5</v>
      </c>
      <c r="G202" s="28">
        <v>5</v>
      </c>
      <c r="H202" s="28">
        <v>25.3</v>
      </c>
      <c r="I202" s="28" t="s">
        <v>1619</v>
      </c>
      <c r="J202" s="28">
        <v>41.262</v>
      </c>
      <c r="K202" s="28">
        <v>368</v>
      </c>
      <c r="L202" s="28">
        <v>41.381999999999998</v>
      </c>
      <c r="M202" s="25" t="s">
        <v>1035</v>
      </c>
      <c r="N202" s="28"/>
      <c r="O202" s="28"/>
      <c r="P202" s="28">
        <v>0</v>
      </c>
      <c r="Q202" s="31">
        <f t="shared" si="84"/>
        <v>0</v>
      </c>
      <c r="R202" s="28"/>
      <c r="S202" s="28">
        <v>0</v>
      </c>
      <c r="T202" s="31">
        <f t="shared" si="85"/>
        <v>0</v>
      </c>
      <c r="U202" s="28"/>
      <c r="V202" s="28">
        <v>0</v>
      </c>
      <c r="W202" s="31">
        <f t="shared" si="86"/>
        <v>0</v>
      </c>
      <c r="X202" s="28"/>
      <c r="Y202" s="28"/>
      <c r="Z202" s="28">
        <v>1289900</v>
      </c>
      <c r="AA202" s="31">
        <f t="shared" si="87"/>
        <v>2.9955984452114386E-2</v>
      </c>
      <c r="AB202" s="28"/>
      <c r="AC202" s="28">
        <v>0</v>
      </c>
      <c r="AD202" s="31">
        <f t="shared" si="88"/>
        <v>0</v>
      </c>
      <c r="AE202" s="28"/>
      <c r="AF202" s="28">
        <v>108210</v>
      </c>
      <c r="AG202" s="31">
        <f t="shared" si="89"/>
        <v>3.2984676513580324E-3</v>
      </c>
      <c r="AH202" s="28"/>
      <c r="AI202" s="28">
        <v>0</v>
      </c>
      <c r="AJ202" s="31">
        <f t="shared" si="90"/>
        <v>0</v>
      </c>
      <c r="AK202" s="28"/>
      <c r="AL202" s="28">
        <v>0</v>
      </c>
      <c r="AM202" s="31">
        <f t="shared" si="91"/>
        <v>0</v>
      </c>
      <c r="AN202" s="28"/>
      <c r="AO202" s="28">
        <v>0</v>
      </c>
      <c r="AP202" s="31">
        <f t="shared" si="92"/>
        <v>0</v>
      </c>
      <c r="AQ202" s="28"/>
      <c r="AR202" s="28">
        <v>0</v>
      </c>
      <c r="AS202" s="31">
        <f t="shared" si="93"/>
        <v>0</v>
      </c>
      <c r="AT202" s="28"/>
      <c r="AU202" s="28">
        <v>0</v>
      </c>
      <c r="AV202" s="31">
        <f t="shared" si="94"/>
        <v>0</v>
      </c>
      <c r="AW202" s="28"/>
      <c r="AX202" s="28">
        <v>0</v>
      </c>
      <c r="AY202" s="31">
        <f t="shared" si="95"/>
        <v>0</v>
      </c>
      <c r="AZ202" s="28"/>
      <c r="BA202" s="28">
        <v>89383</v>
      </c>
      <c r="BB202" s="31">
        <f t="shared" si="96"/>
        <v>2.5120464865642195E-3</v>
      </c>
      <c r="BC202" s="28"/>
      <c r="BD202" s="28">
        <v>0</v>
      </c>
      <c r="BE202" s="31">
        <f t="shared" si="97"/>
        <v>0</v>
      </c>
      <c r="BF202" s="28"/>
      <c r="BG202" s="28">
        <v>0</v>
      </c>
      <c r="BH202" s="31">
        <f t="shared" si="98"/>
        <v>0</v>
      </c>
      <c r="BI202" s="28"/>
      <c r="BJ202" s="28">
        <v>0</v>
      </c>
      <c r="BK202" s="31">
        <f t="shared" si="99"/>
        <v>0</v>
      </c>
      <c r="BL202" s="28"/>
      <c r="BM202" s="28">
        <v>0</v>
      </c>
      <c r="BN202" s="31">
        <f t="shared" si="100"/>
        <v>0</v>
      </c>
      <c r="BO202" s="28"/>
      <c r="BP202" s="28">
        <v>0</v>
      </c>
      <c r="BQ202" s="31">
        <f t="shared" si="101"/>
        <v>0</v>
      </c>
      <c r="BR202" s="28"/>
      <c r="BS202" s="28">
        <v>180820</v>
      </c>
      <c r="BT202" s="31">
        <f t="shared" si="102"/>
        <v>5.0639180523790522E-3</v>
      </c>
      <c r="BU202" s="28"/>
      <c r="BV202" s="28">
        <v>0</v>
      </c>
      <c r="BW202" s="31">
        <f t="shared" si="103"/>
        <v>0</v>
      </c>
      <c r="BX202" s="28"/>
      <c r="BY202" s="28">
        <v>0</v>
      </c>
      <c r="BZ202" s="31">
        <f t="shared" si="104"/>
        <v>0</v>
      </c>
      <c r="CA202" s="28"/>
      <c r="CB202" s="28">
        <v>0</v>
      </c>
      <c r="CC202" s="31">
        <f t="shared" si="105"/>
        <v>0</v>
      </c>
      <c r="CD202" s="28"/>
      <c r="CE202" s="28">
        <v>155040</v>
      </c>
      <c r="CF202" s="31">
        <f t="shared" si="106"/>
        <v>4.4167646824825558E-3</v>
      </c>
      <c r="CG202" s="28"/>
      <c r="CH202" s="28">
        <v>0</v>
      </c>
      <c r="CI202" s="31">
        <f t="shared" si="107"/>
        <v>0</v>
      </c>
      <c r="CJ202" s="28"/>
      <c r="CK202" s="28">
        <v>0</v>
      </c>
      <c r="CL202" s="31">
        <f t="shared" si="108"/>
        <v>0</v>
      </c>
      <c r="CM202" s="28"/>
      <c r="CN202" s="28">
        <v>0</v>
      </c>
      <c r="CO202" s="31">
        <f t="shared" si="109"/>
        <v>0</v>
      </c>
      <c r="CP202" s="28"/>
      <c r="CQ202" s="28">
        <v>0</v>
      </c>
      <c r="CR202" s="31">
        <f t="shared" si="110"/>
        <v>0</v>
      </c>
      <c r="CS202" s="28"/>
      <c r="CT202" s="28">
        <v>0</v>
      </c>
      <c r="CU202" s="31">
        <f t="shared" si="111"/>
        <v>0</v>
      </c>
    </row>
    <row r="203" spans="1:99" x14ac:dyDescent="0.4">
      <c r="A203" s="28" t="s">
        <v>201</v>
      </c>
      <c r="B203" s="28" t="s">
        <v>1389</v>
      </c>
      <c r="C203" s="28" t="s">
        <v>202</v>
      </c>
      <c r="D203" s="28">
        <v>1</v>
      </c>
      <c r="E203" s="28">
        <v>6</v>
      </c>
      <c r="F203" s="28">
        <v>6</v>
      </c>
      <c r="G203" s="28">
        <v>6</v>
      </c>
      <c r="H203" s="28">
        <v>17.5</v>
      </c>
      <c r="I203" s="28" t="s">
        <v>1585</v>
      </c>
      <c r="J203" s="28">
        <v>39.808999999999997</v>
      </c>
      <c r="K203" s="28">
        <v>354</v>
      </c>
      <c r="L203" s="28">
        <v>89.850999999999999</v>
      </c>
      <c r="M203" s="16" t="s">
        <v>1036</v>
      </c>
      <c r="N203" s="28"/>
      <c r="O203" s="28"/>
      <c r="P203" s="28">
        <v>0</v>
      </c>
      <c r="Q203" s="31">
        <f t="shared" si="84"/>
        <v>0</v>
      </c>
      <c r="R203" s="28"/>
      <c r="S203" s="28">
        <v>0</v>
      </c>
      <c r="T203" s="31">
        <f t="shared" si="85"/>
        <v>0</v>
      </c>
      <c r="U203" s="28"/>
      <c r="V203" s="28">
        <v>0</v>
      </c>
      <c r="W203" s="31">
        <f t="shared" si="86"/>
        <v>0</v>
      </c>
      <c r="X203" s="28"/>
      <c r="Y203" s="28"/>
      <c r="Z203" s="28">
        <v>2360000</v>
      </c>
      <c r="AA203" s="31">
        <f t="shared" si="87"/>
        <v>5.4807445001155086E-2</v>
      </c>
      <c r="AB203" s="28"/>
      <c r="AC203" s="28">
        <v>0</v>
      </c>
      <c r="AD203" s="31">
        <f t="shared" si="88"/>
        <v>0</v>
      </c>
      <c r="AE203" s="28"/>
      <c r="AF203" s="28">
        <v>1726900</v>
      </c>
      <c r="AG203" s="31">
        <f t="shared" si="89"/>
        <v>5.2639532271788067E-2</v>
      </c>
      <c r="AH203" s="28"/>
      <c r="AI203" s="28">
        <v>0</v>
      </c>
      <c r="AJ203" s="31">
        <f t="shared" si="90"/>
        <v>0</v>
      </c>
      <c r="AK203" s="28"/>
      <c r="AL203" s="28">
        <v>0</v>
      </c>
      <c r="AM203" s="31">
        <f t="shared" si="91"/>
        <v>0</v>
      </c>
      <c r="AN203" s="28"/>
      <c r="AO203" s="28">
        <v>0</v>
      </c>
      <c r="AP203" s="31">
        <f t="shared" si="92"/>
        <v>0</v>
      </c>
      <c r="AQ203" s="28"/>
      <c r="AR203" s="28">
        <v>0</v>
      </c>
      <c r="AS203" s="31">
        <f t="shared" si="93"/>
        <v>0</v>
      </c>
      <c r="AT203" s="28"/>
      <c r="AU203" s="28">
        <v>0</v>
      </c>
      <c r="AV203" s="31">
        <f t="shared" si="94"/>
        <v>0</v>
      </c>
      <c r="AW203" s="28"/>
      <c r="AX203" s="28">
        <v>0</v>
      </c>
      <c r="AY203" s="31">
        <f t="shared" si="95"/>
        <v>0</v>
      </c>
      <c r="AZ203" s="28"/>
      <c r="BA203" s="28">
        <v>1155900</v>
      </c>
      <c r="BB203" s="31">
        <f t="shared" si="96"/>
        <v>3.2485758296539401E-2</v>
      </c>
      <c r="BC203" s="28"/>
      <c r="BD203" s="28">
        <v>0</v>
      </c>
      <c r="BE203" s="31">
        <f t="shared" si="97"/>
        <v>0</v>
      </c>
      <c r="BF203" s="28"/>
      <c r="BG203" s="28">
        <v>0</v>
      </c>
      <c r="BH203" s="31">
        <f t="shared" si="98"/>
        <v>0</v>
      </c>
      <c r="BI203" s="28"/>
      <c r="BJ203" s="28">
        <v>0</v>
      </c>
      <c r="BK203" s="31">
        <f t="shared" si="99"/>
        <v>0</v>
      </c>
      <c r="BL203" s="28"/>
      <c r="BM203" s="28">
        <v>0</v>
      </c>
      <c r="BN203" s="31">
        <f t="shared" si="100"/>
        <v>0</v>
      </c>
      <c r="BO203" s="28"/>
      <c r="BP203" s="28">
        <v>0</v>
      </c>
      <c r="BQ203" s="31">
        <f t="shared" si="101"/>
        <v>0</v>
      </c>
      <c r="BR203" s="28"/>
      <c r="BS203" s="28">
        <v>0</v>
      </c>
      <c r="BT203" s="31">
        <f t="shared" si="102"/>
        <v>0</v>
      </c>
      <c r="BU203" s="28"/>
      <c r="BV203" s="28">
        <v>0</v>
      </c>
      <c r="BW203" s="31">
        <f t="shared" si="103"/>
        <v>0</v>
      </c>
      <c r="BX203" s="28"/>
      <c r="BY203" s="28">
        <v>0</v>
      </c>
      <c r="BZ203" s="31">
        <f t="shared" si="104"/>
        <v>0</v>
      </c>
      <c r="CA203" s="28"/>
      <c r="CB203" s="28">
        <v>0</v>
      </c>
      <c r="CC203" s="31">
        <f t="shared" si="105"/>
        <v>0</v>
      </c>
      <c r="CD203" s="28"/>
      <c r="CE203" s="28">
        <v>0</v>
      </c>
      <c r="CF203" s="31">
        <f t="shared" si="106"/>
        <v>0</v>
      </c>
      <c r="CG203" s="28"/>
      <c r="CH203" s="28">
        <v>0</v>
      </c>
      <c r="CI203" s="31">
        <f t="shared" si="107"/>
        <v>0</v>
      </c>
      <c r="CJ203" s="28"/>
      <c r="CK203" s="28">
        <v>0</v>
      </c>
      <c r="CL203" s="31">
        <f t="shared" si="108"/>
        <v>0</v>
      </c>
      <c r="CM203" s="28"/>
      <c r="CN203" s="28">
        <v>0</v>
      </c>
      <c r="CO203" s="31">
        <f t="shared" si="109"/>
        <v>0</v>
      </c>
      <c r="CP203" s="28"/>
      <c r="CQ203" s="28">
        <v>0</v>
      </c>
      <c r="CR203" s="31">
        <f t="shared" si="110"/>
        <v>0</v>
      </c>
      <c r="CS203" s="28"/>
      <c r="CT203" s="28">
        <v>0</v>
      </c>
      <c r="CU203" s="31">
        <f t="shared" si="111"/>
        <v>0</v>
      </c>
    </row>
    <row r="204" spans="1:99" x14ac:dyDescent="0.4">
      <c r="A204" s="28" t="s">
        <v>244</v>
      </c>
      <c r="B204" s="28" t="s">
        <v>1305</v>
      </c>
      <c r="C204" s="28" t="s">
        <v>1119</v>
      </c>
      <c r="D204" s="28">
        <v>3</v>
      </c>
      <c r="E204" s="28">
        <v>12</v>
      </c>
      <c r="F204" s="28">
        <v>12</v>
      </c>
      <c r="G204" s="28">
        <v>12</v>
      </c>
      <c r="H204" s="28">
        <v>42.3</v>
      </c>
      <c r="I204" s="28" t="s">
        <v>1732</v>
      </c>
      <c r="J204" s="28">
        <v>39.564999999999998</v>
      </c>
      <c r="K204" s="28">
        <v>355</v>
      </c>
      <c r="L204" s="28">
        <v>323.31</v>
      </c>
      <c r="M204" s="26" t="s">
        <v>1042</v>
      </c>
      <c r="N204" s="28"/>
      <c r="O204" s="28"/>
      <c r="P204" s="28">
        <v>0</v>
      </c>
      <c r="Q204" s="31">
        <f t="shared" si="84"/>
        <v>0</v>
      </c>
      <c r="R204" s="28"/>
      <c r="S204" s="28">
        <v>0</v>
      </c>
      <c r="T204" s="31">
        <f t="shared" si="85"/>
        <v>0</v>
      </c>
      <c r="U204" s="28"/>
      <c r="V204" s="28">
        <v>3731100</v>
      </c>
      <c r="W204" s="31">
        <f t="shared" si="86"/>
        <v>7.5624433798636884E-2</v>
      </c>
      <c r="X204" s="28"/>
      <c r="Y204" s="28"/>
      <c r="Z204" s="28">
        <v>10414000</v>
      </c>
      <c r="AA204" s="31">
        <f t="shared" si="87"/>
        <v>0.24184946281441913</v>
      </c>
      <c r="AB204" s="28"/>
      <c r="AC204" s="28">
        <v>0</v>
      </c>
      <c r="AD204" s="31">
        <f t="shared" si="88"/>
        <v>0</v>
      </c>
      <c r="AE204" s="28"/>
      <c r="AF204" s="28">
        <v>15627000</v>
      </c>
      <c r="AG204" s="31">
        <f t="shared" si="89"/>
        <v>0.47634372043038514</v>
      </c>
      <c r="AH204" s="28"/>
      <c r="AI204" s="28">
        <v>0</v>
      </c>
      <c r="AJ204" s="31">
        <f t="shared" si="90"/>
        <v>0</v>
      </c>
      <c r="AK204" s="28"/>
      <c r="AL204" s="28">
        <v>0</v>
      </c>
      <c r="AM204" s="31">
        <f t="shared" si="91"/>
        <v>0</v>
      </c>
      <c r="AN204" s="28"/>
      <c r="AO204" s="28">
        <v>2667600</v>
      </c>
      <c r="AP204" s="31">
        <f t="shared" si="92"/>
        <v>0.30138291441548848</v>
      </c>
      <c r="AQ204" s="28"/>
      <c r="AR204" s="28">
        <v>0</v>
      </c>
      <c r="AS204" s="31">
        <f t="shared" si="93"/>
        <v>0</v>
      </c>
      <c r="AT204" s="28"/>
      <c r="AU204" s="28">
        <v>0</v>
      </c>
      <c r="AV204" s="31">
        <f t="shared" si="94"/>
        <v>0</v>
      </c>
      <c r="AW204" s="28"/>
      <c r="AX204" s="28">
        <v>0</v>
      </c>
      <c r="AY204" s="31">
        <f t="shared" si="95"/>
        <v>0</v>
      </c>
      <c r="AZ204" s="28"/>
      <c r="BA204" s="28">
        <v>4984900</v>
      </c>
      <c r="BB204" s="31">
        <f t="shared" si="96"/>
        <v>0.14009711612805542</v>
      </c>
      <c r="BC204" s="28"/>
      <c r="BD204" s="28">
        <v>0</v>
      </c>
      <c r="BE204" s="31">
        <f t="shared" si="97"/>
        <v>0</v>
      </c>
      <c r="BF204" s="28"/>
      <c r="BG204" s="28">
        <v>0</v>
      </c>
      <c r="BH204" s="31">
        <f t="shared" si="98"/>
        <v>0</v>
      </c>
      <c r="BI204" s="28"/>
      <c r="BJ204" s="28">
        <v>0</v>
      </c>
      <c r="BK204" s="31">
        <f t="shared" si="99"/>
        <v>0</v>
      </c>
      <c r="BL204" s="28"/>
      <c r="BM204" s="28">
        <v>0</v>
      </c>
      <c r="BN204" s="31">
        <f t="shared" si="100"/>
        <v>0</v>
      </c>
      <c r="BO204" s="28"/>
      <c r="BP204" s="28">
        <v>3810300</v>
      </c>
      <c r="BQ204" s="31">
        <f t="shared" si="101"/>
        <v>7.1152794506985001E-2</v>
      </c>
      <c r="BR204" s="28"/>
      <c r="BS204" s="28">
        <v>2158500</v>
      </c>
      <c r="BT204" s="31">
        <f t="shared" si="102"/>
        <v>6.0449436544962862E-2</v>
      </c>
      <c r="BU204" s="28"/>
      <c r="BV204" s="28">
        <v>2580800</v>
      </c>
      <c r="BW204" s="31">
        <f t="shared" si="103"/>
        <v>5.3078475601293126E-2</v>
      </c>
      <c r="BX204" s="28"/>
      <c r="BY204" s="28">
        <v>3608000</v>
      </c>
      <c r="BZ204" s="31">
        <f t="shared" si="104"/>
        <v>0.10435854655582999</v>
      </c>
      <c r="CA204" s="28"/>
      <c r="CB204" s="28">
        <v>2918300</v>
      </c>
      <c r="CC204" s="31">
        <f t="shared" si="105"/>
        <v>6.5098479851809346E-2</v>
      </c>
      <c r="CD204" s="28"/>
      <c r="CE204" s="28">
        <v>6368600</v>
      </c>
      <c r="CF204" s="31">
        <f t="shared" si="106"/>
        <v>0.18142806731719818</v>
      </c>
      <c r="CG204" s="28"/>
      <c r="CH204" s="28">
        <v>3537000</v>
      </c>
      <c r="CI204" s="31">
        <f t="shared" si="107"/>
        <v>0.10701324355934948</v>
      </c>
      <c r="CJ204" s="28"/>
      <c r="CK204" s="28">
        <v>0</v>
      </c>
      <c r="CL204" s="31">
        <f t="shared" si="108"/>
        <v>0</v>
      </c>
      <c r="CM204" s="28"/>
      <c r="CN204" s="28">
        <v>0</v>
      </c>
      <c r="CO204" s="31">
        <f t="shared" si="109"/>
        <v>0</v>
      </c>
      <c r="CP204" s="28"/>
      <c r="CQ204" s="28">
        <v>3099800</v>
      </c>
      <c r="CR204" s="31">
        <f t="shared" si="110"/>
        <v>0.12025191414363247</v>
      </c>
      <c r="CS204" s="28"/>
      <c r="CT204" s="28">
        <v>0</v>
      </c>
      <c r="CU204" s="31">
        <f t="shared" si="111"/>
        <v>0</v>
      </c>
    </row>
    <row r="205" spans="1:99" x14ac:dyDescent="0.4">
      <c r="A205" s="28" t="s">
        <v>470</v>
      </c>
      <c r="B205" s="28" t="s">
        <v>1517</v>
      </c>
      <c r="C205" s="28" t="s">
        <v>471</v>
      </c>
      <c r="D205" s="28">
        <v>1</v>
      </c>
      <c r="E205" s="28">
        <v>3</v>
      </c>
      <c r="F205" s="28">
        <v>3</v>
      </c>
      <c r="G205" s="28">
        <v>3</v>
      </c>
      <c r="H205" s="28">
        <v>8.1999999999999993</v>
      </c>
      <c r="I205" s="28" t="s">
        <v>1683</v>
      </c>
      <c r="J205" s="28">
        <v>38.862000000000002</v>
      </c>
      <c r="K205" s="28">
        <v>352</v>
      </c>
      <c r="L205" s="28">
        <v>323.31</v>
      </c>
      <c r="M205" s="16" t="s">
        <v>1036</v>
      </c>
      <c r="N205" s="28"/>
      <c r="O205" s="28"/>
      <c r="P205" s="28">
        <v>5623100</v>
      </c>
      <c r="Q205" s="31">
        <f t="shared" si="84"/>
        <v>0.23732651708470087</v>
      </c>
      <c r="R205" s="28"/>
      <c r="S205" s="28">
        <v>5174200</v>
      </c>
      <c r="T205" s="31">
        <f t="shared" si="85"/>
        <v>0.25619526909297186</v>
      </c>
      <c r="U205" s="28"/>
      <c r="V205" s="28">
        <v>2331800</v>
      </c>
      <c r="W205" s="31">
        <f t="shared" si="86"/>
        <v>4.7262484182053949E-2</v>
      </c>
      <c r="X205" s="28"/>
      <c r="Y205" s="28"/>
      <c r="Z205" s="28">
        <v>0</v>
      </c>
      <c r="AA205" s="31">
        <f t="shared" si="87"/>
        <v>0</v>
      </c>
      <c r="AB205" s="28"/>
      <c r="AC205" s="28">
        <v>12655000</v>
      </c>
      <c r="AD205" s="31">
        <f t="shared" si="88"/>
        <v>0.39988320111609499</v>
      </c>
      <c r="AE205" s="28"/>
      <c r="AF205" s="28">
        <v>4616200</v>
      </c>
      <c r="AG205" s="31">
        <f t="shared" si="89"/>
        <v>0.14071145339801266</v>
      </c>
      <c r="AH205" s="28"/>
      <c r="AI205" s="28">
        <v>1869900</v>
      </c>
      <c r="AJ205" s="31">
        <f t="shared" si="90"/>
        <v>0.20867356429569087</v>
      </c>
      <c r="AK205" s="28"/>
      <c r="AL205" s="28">
        <v>5854100</v>
      </c>
      <c r="AM205" s="31">
        <f t="shared" si="91"/>
        <v>0.27917802871193587</v>
      </c>
      <c r="AN205" s="28"/>
      <c r="AO205" s="28">
        <v>0</v>
      </c>
      <c r="AP205" s="31">
        <f t="shared" si="92"/>
        <v>0</v>
      </c>
      <c r="AQ205" s="28"/>
      <c r="AR205" s="28">
        <v>0</v>
      </c>
      <c r="AS205" s="31">
        <f t="shared" si="93"/>
        <v>0</v>
      </c>
      <c r="AT205" s="28"/>
      <c r="AU205" s="28">
        <v>0</v>
      </c>
      <c r="AV205" s="31">
        <f t="shared" si="94"/>
        <v>0</v>
      </c>
      <c r="AW205" s="28"/>
      <c r="AX205" s="28">
        <v>1720200</v>
      </c>
      <c r="AY205" s="31">
        <f t="shared" si="95"/>
        <v>0.16473566436003029</v>
      </c>
      <c r="AZ205" s="28"/>
      <c r="BA205" s="28">
        <v>5281400</v>
      </c>
      <c r="BB205" s="31">
        <f t="shared" si="96"/>
        <v>0.14843004054619185</v>
      </c>
      <c r="BC205" s="28"/>
      <c r="BD205" s="28">
        <v>0</v>
      </c>
      <c r="BE205" s="31">
        <f t="shared" si="97"/>
        <v>0</v>
      </c>
      <c r="BF205" s="28"/>
      <c r="BG205" s="28">
        <v>9854800</v>
      </c>
      <c r="BH205" s="31">
        <f t="shared" si="98"/>
        <v>0.21155437628977225</v>
      </c>
      <c r="BI205" s="28"/>
      <c r="BJ205" s="28">
        <v>50926000</v>
      </c>
      <c r="BK205" s="31">
        <f t="shared" si="99"/>
        <v>1.2465549175605657</v>
      </c>
      <c r="BL205" s="28"/>
      <c r="BM205" s="28">
        <v>0</v>
      </c>
      <c r="BN205" s="31">
        <f t="shared" si="100"/>
        <v>0</v>
      </c>
      <c r="BO205" s="28"/>
      <c r="BP205" s="28">
        <v>0</v>
      </c>
      <c r="BQ205" s="31">
        <f t="shared" si="101"/>
        <v>0</v>
      </c>
      <c r="BR205" s="28"/>
      <c r="BS205" s="28">
        <v>0</v>
      </c>
      <c r="BT205" s="31">
        <f t="shared" si="102"/>
        <v>0</v>
      </c>
      <c r="BU205" s="28"/>
      <c r="BV205" s="28">
        <v>5131900</v>
      </c>
      <c r="BW205" s="31">
        <f t="shared" si="103"/>
        <v>0.10554612094632525</v>
      </c>
      <c r="BX205" s="28"/>
      <c r="BY205" s="28">
        <v>0</v>
      </c>
      <c r="BZ205" s="31">
        <f t="shared" si="104"/>
        <v>0</v>
      </c>
      <c r="CA205" s="28"/>
      <c r="CB205" s="28">
        <v>0</v>
      </c>
      <c r="CC205" s="31">
        <f t="shared" si="105"/>
        <v>0</v>
      </c>
      <c r="CD205" s="28"/>
      <c r="CE205" s="28">
        <v>0</v>
      </c>
      <c r="CF205" s="31">
        <f t="shared" si="106"/>
        <v>0</v>
      </c>
      <c r="CG205" s="28"/>
      <c r="CH205" s="28">
        <v>4097100</v>
      </c>
      <c r="CI205" s="31">
        <f t="shared" si="107"/>
        <v>0.12395927627566036</v>
      </c>
      <c r="CJ205" s="28"/>
      <c r="CK205" s="28">
        <v>0</v>
      </c>
      <c r="CL205" s="31">
        <f t="shared" si="108"/>
        <v>0</v>
      </c>
      <c r="CM205" s="28"/>
      <c r="CN205" s="28">
        <v>0</v>
      </c>
      <c r="CO205" s="31">
        <f t="shared" si="109"/>
        <v>0</v>
      </c>
      <c r="CP205" s="28"/>
      <c r="CQ205" s="28">
        <v>3307100</v>
      </c>
      <c r="CR205" s="31">
        <f t="shared" si="110"/>
        <v>0.12829379484625039</v>
      </c>
      <c r="CS205" s="28"/>
      <c r="CT205" s="28">
        <v>0</v>
      </c>
      <c r="CU205" s="31">
        <f t="shared" si="111"/>
        <v>0</v>
      </c>
    </row>
    <row r="206" spans="1:99" x14ac:dyDescent="0.4">
      <c r="A206" s="18" t="s">
        <v>551</v>
      </c>
      <c r="B206" s="18" t="s">
        <v>1208</v>
      </c>
      <c r="D206" s="18">
        <v>1</v>
      </c>
      <c r="E206" s="18">
        <v>5</v>
      </c>
      <c r="F206" s="18">
        <v>5</v>
      </c>
      <c r="G206" s="18">
        <v>5</v>
      </c>
      <c r="H206" s="18">
        <v>18.399999999999999</v>
      </c>
      <c r="I206" s="18" t="s">
        <v>1218</v>
      </c>
      <c r="J206" s="18">
        <v>38.752000000000002</v>
      </c>
      <c r="K206" s="18">
        <v>347</v>
      </c>
      <c r="L206" s="18">
        <v>29.83</v>
      </c>
      <c r="M206" s="20" t="s">
        <v>1043</v>
      </c>
      <c r="P206" s="18">
        <v>0</v>
      </c>
      <c r="Q206" s="31">
        <f t="shared" si="84"/>
        <v>0</v>
      </c>
      <c r="S206" s="18">
        <v>0</v>
      </c>
      <c r="T206" s="31">
        <f t="shared" si="85"/>
        <v>0</v>
      </c>
      <c r="V206" s="18">
        <v>0</v>
      </c>
      <c r="W206" s="31">
        <f t="shared" si="86"/>
        <v>0</v>
      </c>
      <c r="Z206" s="18">
        <v>0</v>
      </c>
      <c r="AA206" s="31">
        <f t="shared" si="87"/>
        <v>0</v>
      </c>
      <c r="AC206" s="18">
        <v>0</v>
      </c>
      <c r="AD206" s="31">
        <f t="shared" si="88"/>
        <v>0</v>
      </c>
      <c r="AF206" s="18">
        <v>0</v>
      </c>
      <c r="AG206" s="31">
        <f t="shared" si="89"/>
        <v>0</v>
      </c>
      <c r="AI206" s="18">
        <v>0</v>
      </c>
      <c r="AJ206" s="31">
        <f t="shared" si="90"/>
        <v>0</v>
      </c>
      <c r="AL206" s="18">
        <v>0</v>
      </c>
      <c r="AM206" s="31">
        <f t="shared" si="91"/>
        <v>0</v>
      </c>
      <c r="AO206" s="18">
        <v>0</v>
      </c>
      <c r="AP206" s="31">
        <f t="shared" si="92"/>
        <v>0</v>
      </c>
      <c r="AR206" s="18">
        <v>0</v>
      </c>
      <c r="AS206" s="31">
        <f t="shared" si="93"/>
        <v>0</v>
      </c>
      <c r="AU206" s="18">
        <v>0</v>
      </c>
      <c r="AV206" s="31">
        <f t="shared" si="94"/>
        <v>0</v>
      </c>
      <c r="AX206" s="18">
        <v>148930</v>
      </c>
      <c r="AY206" s="31">
        <f t="shared" si="95"/>
        <v>1.426234303751849E-2</v>
      </c>
      <c r="BA206" s="18">
        <v>0</v>
      </c>
      <c r="BB206" s="31">
        <f t="shared" si="96"/>
        <v>0</v>
      </c>
      <c r="BD206" s="18">
        <v>0</v>
      </c>
      <c r="BE206" s="31">
        <f t="shared" si="97"/>
        <v>0</v>
      </c>
      <c r="BG206" s="18">
        <v>0</v>
      </c>
      <c r="BH206" s="31">
        <f t="shared" si="98"/>
        <v>0</v>
      </c>
      <c r="BJ206" s="18">
        <v>2907800</v>
      </c>
      <c r="BK206" s="31">
        <f t="shared" si="99"/>
        <v>7.1176459751062571E-2</v>
      </c>
      <c r="BM206" s="18">
        <v>0</v>
      </c>
      <c r="BN206" s="31">
        <f t="shared" si="100"/>
        <v>0</v>
      </c>
      <c r="BP206" s="18">
        <v>0</v>
      </c>
      <c r="BQ206" s="31">
        <f t="shared" si="101"/>
        <v>0</v>
      </c>
      <c r="BS206" s="18">
        <v>0</v>
      </c>
      <c r="BT206" s="31">
        <f t="shared" si="102"/>
        <v>0</v>
      </c>
      <c r="BV206" s="18">
        <v>183580</v>
      </c>
      <c r="BW206" s="31">
        <f t="shared" si="103"/>
        <v>3.7756302506530503E-3</v>
      </c>
      <c r="BY206" s="18">
        <v>0</v>
      </c>
      <c r="BZ206" s="31">
        <f t="shared" si="104"/>
        <v>0</v>
      </c>
      <c r="CB206" s="18">
        <v>0</v>
      </c>
      <c r="CC206" s="31">
        <f t="shared" si="105"/>
        <v>0</v>
      </c>
      <c r="CE206" s="18">
        <v>0</v>
      </c>
      <c r="CF206" s="31">
        <f t="shared" si="106"/>
        <v>0</v>
      </c>
      <c r="CH206" s="18">
        <v>0</v>
      </c>
      <c r="CI206" s="31">
        <f t="shared" si="107"/>
        <v>0</v>
      </c>
      <c r="CK206" s="18">
        <v>0</v>
      </c>
      <c r="CL206" s="31">
        <f t="shared" si="108"/>
        <v>0</v>
      </c>
      <c r="CN206" s="18">
        <v>0</v>
      </c>
      <c r="CO206" s="31">
        <f t="shared" si="109"/>
        <v>0</v>
      </c>
      <c r="CQ206" s="18">
        <v>0</v>
      </c>
      <c r="CR206" s="31">
        <f t="shared" si="110"/>
        <v>0</v>
      </c>
      <c r="CT206" s="18">
        <v>0</v>
      </c>
      <c r="CU206" s="31">
        <f t="shared" si="111"/>
        <v>0</v>
      </c>
    </row>
    <row r="207" spans="1:99" x14ac:dyDescent="0.4">
      <c r="A207" s="18" t="s">
        <v>257</v>
      </c>
      <c r="B207" s="18" t="s">
        <v>1419</v>
      </c>
      <c r="C207" s="18" t="s">
        <v>258</v>
      </c>
      <c r="D207" s="18">
        <v>2</v>
      </c>
      <c r="E207" s="18">
        <v>5</v>
      </c>
      <c r="F207" s="18">
        <v>5</v>
      </c>
      <c r="G207" s="18">
        <v>5</v>
      </c>
      <c r="H207" s="18">
        <v>22.7</v>
      </c>
      <c r="I207" s="18" t="s">
        <v>1662</v>
      </c>
      <c r="J207" s="18">
        <v>38.750999999999998</v>
      </c>
      <c r="K207" s="18">
        <v>348</v>
      </c>
      <c r="L207" s="18">
        <v>44.418999999999997</v>
      </c>
      <c r="M207" s="16" t="s">
        <v>1036</v>
      </c>
      <c r="P207" s="18">
        <v>0</v>
      </c>
      <c r="Q207" s="31">
        <f t="shared" si="84"/>
        <v>0</v>
      </c>
      <c r="S207" s="18">
        <v>0</v>
      </c>
      <c r="T207" s="31">
        <f t="shared" si="85"/>
        <v>0</v>
      </c>
      <c r="V207" s="18">
        <v>0</v>
      </c>
      <c r="W207" s="31">
        <f t="shared" si="86"/>
        <v>0</v>
      </c>
      <c r="Z207" s="18">
        <v>282970</v>
      </c>
      <c r="AA207" s="31">
        <f t="shared" si="87"/>
        <v>6.5715519966003631E-3</v>
      </c>
      <c r="AC207" s="18">
        <v>0</v>
      </c>
      <c r="AD207" s="31">
        <f t="shared" si="88"/>
        <v>0</v>
      </c>
      <c r="AF207" s="18">
        <v>1610100</v>
      </c>
      <c r="AG207" s="31">
        <f t="shared" si="89"/>
        <v>4.9079223412360859E-2</v>
      </c>
      <c r="AI207" s="18">
        <v>0</v>
      </c>
      <c r="AJ207" s="31">
        <f t="shared" si="90"/>
        <v>0</v>
      </c>
      <c r="AL207" s="18">
        <v>0</v>
      </c>
      <c r="AM207" s="31">
        <f t="shared" si="91"/>
        <v>0</v>
      </c>
      <c r="AO207" s="18">
        <v>0</v>
      </c>
      <c r="AP207" s="31">
        <f t="shared" si="92"/>
        <v>0</v>
      </c>
      <c r="AR207" s="18">
        <v>0</v>
      </c>
      <c r="AS207" s="31">
        <f t="shared" si="93"/>
        <v>0</v>
      </c>
      <c r="AU207" s="18">
        <v>0</v>
      </c>
      <c r="AV207" s="31">
        <f t="shared" si="94"/>
        <v>0</v>
      </c>
      <c r="AX207" s="18">
        <v>0</v>
      </c>
      <c r="AY207" s="31">
        <f t="shared" si="95"/>
        <v>0</v>
      </c>
      <c r="BA207" s="18">
        <v>165990</v>
      </c>
      <c r="BB207" s="31">
        <f t="shared" si="96"/>
        <v>4.6650324592461068E-3</v>
      </c>
      <c r="BD207" s="18">
        <v>0</v>
      </c>
      <c r="BE207" s="31">
        <f t="shared" si="97"/>
        <v>0</v>
      </c>
      <c r="BG207" s="18">
        <v>0</v>
      </c>
      <c r="BH207" s="31">
        <f t="shared" si="98"/>
        <v>0</v>
      </c>
      <c r="BJ207" s="18">
        <v>0</v>
      </c>
      <c r="BK207" s="31">
        <f t="shared" si="99"/>
        <v>0</v>
      </c>
      <c r="BM207" s="18">
        <v>0</v>
      </c>
      <c r="BN207" s="31">
        <f t="shared" si="100"/>
        <v>0</v>
      </c>
      <c r="BP207" s="18">
        <v>0</v>
      </c>
      <c r="BQ207" s="31">
        <f t="shared" si="101"/>
        <v>0</v>
      </c>
      <c r="BS207" s="18">
        <v>198880</v>
      </c>
      <c r="BT207" s="31">
        <f t="shared" si="102"/>
        <v>5.5696937410526816E-3</v>
      </c>
      <c r="BV207" s="18">
        <v>0</v>
      </c>
      <c r="BW207" s="31">
        <f t="shared" si="103"/>
        <v>0</v>
      </c>
      <c r="BY207" s="18">
        <v>0</v>
      </c>
      <c r="BZ207" s="31">
        <f t="shared" si="104"/>
        <v>0</v>
      </c>
      <c r="CB207" s="18">
        <v>314560</v>
      </c>
      <c r="CC207" s="31">
        <f t="shared" si="105"/>
        <v>7.0168857972741491E-3</v>
      </c>
      <c r="CE207" s="18">
        <v>0</v>
      </c>
      <c r="CF207" s="31">
        <f t="shared" si="106"/>
        <v>0</v>
      </c>
      <c r="CH207" s="18">
        <v>0</v>
      </c>
      <c r="CI207" s="31">
        <f t="shared" si="107"/>
        <v>0</v>
      </c>
      <c r="CK207" s="18">
        <v>0</v>
      </c>
      <c r="CL207" s="31">
        <f t="shared" si="108"/>
        <v>0</v>
      </c>
      <c r="CN207" s="18">
        <v>0</v>
      </c>
      <c r="CO207" s="31">
        <f t="shared" si="109"/>
        <v>0</v>
      </c>
      <c r="CQ207" s="18">
        <v>122640</v>
      </c>
      <c r="CR207" s="31">
        <f t="shared" si="110"/>
        <v>4.7576278310133193E-3</v>
      </c>
      <c r="CT207" s="18">
        <v>0</v>
      </c>
      <c r="CU207" s="31">
        <f t="shared" si="111"/>
        <v>0</v>
      </c>
    </row>
    <row r="208" spans="1:99" x14ac:dyDescent="0.4">
      <c r="A208" s="18" t="s">
        <v>513</v>
      </c>
      <c r="B208" s="18" t="s">
        <v>1441</v>
      </c>
      <c r="C208" s="18" t="s">
        <v>888</v>
      </c>
      <c r="D208" s="18">
        <v>2</v>
      </c>
      <c r="E208" s="18">
        <v>3</v>
      </c>
      <c r="F208" s="18">
        <v>3</v>
      </c>
      <c r="G208" s="18">
        <v>3</v>
      </c>
      <c r="H208" s="18">
        <v>7.5</v>
      </c>
      <c r="I208" s="18" t="s">
        <v>1668</v>
      </c>
      <c r="J208" s="18">
        <v>38.618000000000002</v>
      </c>
      <c r="K208" s="18">
        <v>345</v>
      </c>
      <c r="L208" s="18">
        <v>132.12</v>
      </c>
      <c r="M208" s="16" t="s">
        <v>1036</v>
      </c>
      <c r="P208" s="18">
        <v>0</v>
      </c>
      <c r="Q208" s="31">
        <f t="shared" si="84"/>
        <v>0</v>
      </c>
      <c r="S208" s="18">
        <v>0</v>
      </c>
      <c r="T208" s="31">
        <f t="shared" si="85"/>
        <v>0</v>
      </c>
      <c r="V208" s="18">
        <v>408800</v>
      </c>
      <c r="W208" s="31">
        <f t="shared" si="86"/>
        <v>8.2858322041442899E-3</v>
      </c>
      <c r="Z208" s="18">
        <v>0</v>
      </c>
      <c r="AA208" s="31">
        <f t="shared" si="87"/>
        <v>0</v>
      </c>
      <c r="AC208" s="18">
        <v>0</v>
      </c>
      <c r="AD208" s="31">
        <f t="shared" si="88"/>
        <v>0</v>
      </c>
      <c r="AF208" s="18">
        <v>0</v>
      </c>
      <c r="AG208" s="31">
        <f t="shared" si="89"/>
        <v>0</v>
      </c>
      <c r="AI208" s="18">
        <v>0</v>
      </c>
      <c r="AJ208" s="31">
        <f t="shared" si="90"/>
        <v>0</v>
      </c>
      <c r="AL208" s="18">
        <v>0</v>
      </c>
      <c r="AM208" s="31">
        <f t="shared" si="91"/>
        <v>0</v>
      </c>
      <c r="AO208" s="18">
        <v>0</v>
      </c>
      <c r="AP208" s="31">
        <f t="shared" si="92"/>
        <v>0</v>
      </c>
      <c r="AR208" s="18">
        <v>0</v>
      </c>
      <c r="AS208" s="31">
        <f t="shared" si="93"/>
        <v>0</v>
      </c>
      <c r="AU208" s="18">
        <v>0</v>
      </c>
      <c r="AV208" s="31">
        <f t="shared" si="94"/>
        <v>0</v>
      </c>
      <c r="AX208" s="18">
        <v>0</v>
      </c>
      <c r="AY208" s="31">
        <f t="shared" si="95"/>
        <v>0</v>
      </c>
      <c r="BA208" s="18">
        <v>463710</v>
      </c>
      <c r="BB208" s="31">
        <f t="shared" si="96"/>
        <v>1.3032244121194121E-2</v>
      </c>
      <c r="BD208" s="18">
        <v>0</v>
      </c>
      <c r="BE208" s="31">
        <f t="shared" si="97"/>
        <v>0</v>
      </c>
      <c r="BG208" s="18">
        <v>0</v>
      </c>
      <c r="BH208" s="31">
        <f t="shared" si="98"/>
        <v>0</v>
      </c>
      <c r="BJ208" s="18">
        <v>0</v>
      </c>
      <c r="BK208" s="31">
        <f t="shared" si="99"/>
        <v>0</v>
      </c>
      <c r="BM208" s="18">
        <v>0</v>
      </c>
      <c r="BN208" s="31">
        <f t="shared" si="100"/>
        <v>0</v>
      </c>
      <c r="BP208" s="18">
        <v>1276100</v>
      </c>
      <c r="BQ208" s="31">
        <f t="shared" si="101"/>
        <v>2.3829640991618391E-2</v>
      </c>
      <c r="BS208" s="18">
        <v>0</v>
      </c>
      <c r="BT208" s="31">
        <f t="shared" si="102"/>
        <v>0</v>
      </c>
      <c r="BV208" s="18">
        <v>1436800</v>
      </c>
      <c r="BW208" s="31">
        <f t="shared" si="103"/>
        <v>2.955019906383213E-2</v>
      </c>
      <c r="BY208" s="18">
        <v>1305000</v>
      </c>
      <c r="BZ208" s="31">
        <f t="shared" si="104"/>
        <v>3.7746092919999481E-2</v>
      </c>
      <c r="CB208" s="18">
        <v>0</v>
      </c>
      <c r="CC208" s="31">
        <f t="shared" si="105"/>
        <v>0</v>
      </c>
      <c r="CE208" s="18">
        <v>0</v>
      </c>
      <c r="CF208" s="31">
        <f t="shared" si="106"/>
        <v>0</v>
      </c>
      <c r="CH208" s="18">
        <v>0</v>
      </c>
      <c r="CI208" s="31">
        <f t="shared" si="107"/>
        <v>0</v>
      </c>
      <c r="CK208" s="18">
        <v>0</v>
      </c>
      <c r="CL208" s="31">
        <f t="shared" si="108"/>
        <v>0</v>
      </c>
      <c r="CN208" s="18">
        <v>0</v>
      </c>
      <c r="CO208" s="31">
        <f t="shared" si="109"/>
        <v>0</v>
      </c>
      <c r="CQ208" s="18">
        <v>0</v>
      </c>
      <c r="CR208" s="31">
        <f t="shared" si="110"/>
        <v>0</v>
      </c>
      <c r="CT208" s="18">
        <v>0</v>
      </c>
      <c r="CU208" s="31">
        <f t="shared" si="111"/>
        <v>0</v>
      </c>
    </row>
    <row r="209" spans="1:99" x14ac:dyDescent="0.4">
      <c r="A209" s="28" t="s">
        <v>981</v>
      </c>
      <c r="B209" s="28" t="s">
        <v>1534</v>
      </c>
      <c r="C209" s="28" t="s">
        <v>982</v>
      </c>
      <c r="D209" s="28">
        <v>2</v>
      </c>
      <c r="E209" s="28">
        <v>1</v>
      </c>
      <c r="F209" s="28">
        <v>1</v>
      </c>
      <c r="G209" s="28">
        <v>1</v>
      </c>
      <c r="H209" s="28">
        <v>6.2</v>
      </c>
      <c r="I209" s="28" t="s">
        <v>1858</v>
      </c>
      <c r="J209" s="28">
        <v>38.412999999999997</v>
      </c>
      <c r="K209" s="28">
        <v>340</v>
      </c>
      <c r="L209" s="28">
        <v>14.385999999999999</v>
      </c>
      <c r="M209" s="16" t="s">
        <v>1036</v>
      </c>
      <c r="N209" s="28"/>
      <c r="O209" s="28"/>
      <c r="P209" s="28">
        <v>0</v>
      </c>
      <c r="Q209" s="31">
        <f t="shared" si="84"/>
        <v>0</v>
      </c>
      <c r="R209" s="28"/>
      <c r="S209" s="28">
        <v>0</v>
      </c>
      <c r="T209" s="31">
        <f t="shared" si="85"/>
        <v>0</v>
      </c>
      <c r="U209" s="28"/>
      <c r="V209" s="28">
        <v>0</v>
      </c>
      <c r="W209" s="31">
        <f t="shared" si="86"/>
        <v>0</v>
      </c>
      <c r="X209" s="28"/>
      <c r="Y209" s="28"/>
      <c r="Z209" s="28">
        <v>0</v>
      </c>
      <c r="AA209" s="31">
        <f t="shared" si="87"/>
        <v>0</v>
      </c>
      <c r="AB209" s="28"/>
      <c r="AC209" s="28">
        <v>0</v>
      </c>
      <c r="AD209" s="31">
        <f t="shared" si="88"/>
        <v>0</v>
      </c>
      <c r="AE209" s="28"/>
      <c r="AF209" s="28">
        <v>0</v>
      </c>
      <c r="AG209" s="31">
        <f t="shared" si="89"/>
        <v>0</v>
      </c>
      <c r="AH209" s="28"/>
      <c r="AI209" s="28">
        <v>0</v>
      </c>
      <c r="AJ209" s="31">
        <f t="shared" si="90"/>
        <v>0</v>
      </c>
      <c r="AK209" s="28"/>
      <c r="AL209" s="28">
        <v>6935100</v>
      </c>
      <c r="AM209" s="31">
        <f t="shared" si="91"/>
        <v>0.33073018003111432</v>
      </c>
      <c r="AN209" s="28"/>
      <c r="AO209" s="28">
        <v>0</v>
      </c>
      <c r="AP209" s="31">
        <f t="shared" si="92"/>
        <v>0</v>
      </c>
      <c r="AQ209" s="28"/>
      <c r="AR209" s="28">
        <v>0</v>
      </c>
      <c r="AS209" s="31">
        <f t="shared" si="93"/>
        <v>0</v>
      </c>
      <c r="AT209" s="28"/>
      <c r="AU209" s="28">
        <v>0</v>
      </c>
      <c r="AV209" s="31">
        <f t="shared" si="94"/>
        <v>0</v>
      </c>
      <c r="AW209" s="28"/>
      <c r="AX209" s="28">
        <v>3524900</v>
      </c>
      <c r="AY209" s="31">
        <f t="shared" si="95"/>
        <v>0.33756350616362674</v>
      </c>
      <c r="AZ209" s="28"/>
      <c r="BA209" s="28">
        <v>0</v>
      </c>
      <c r="BB209" s="31">
        <f t="shared" si="96"/>
        <v>0</v>
      </c>
      <c r="BC209" s="28"/>
      <c r="BD209" s="28">
        <v>0</v>
      </c>
      <c r="BE209" s="31">
        <f t="shared" si="97"/>
        <v>0</v>
      </c>
      <c r="BF209" s="28"/>
      <c r="BG209" s="28">
        <v>0</v>
      </c>
      <c r="BH209" s="31">
        <f t="shared" si="98"/>
        <v>0</v>
      </c>
      <c r="BI209" s="28"/>
      <c r="BJ209" s="28">
        <v>16513000</v>
      </c>
      <c r="BK209" s="31">
        <f t="shared" si="99"/>
        <v>0.40420141683379063</v>
      </c>
      <c r="BL209" s="28"/>
      <c r="BM209" s="28">
        <v>0</v>
      </c>
      <c r="BN209" s="31">
        <f t="shared" si="100"/>
        <v>0</v>
      </c>
      <c r="BO209" s="28"/>
      <c r="BP209" s="28">
        <v>6456700</v>
      </c>
      <c r="BQ209" s="31">
        <f t="shared" si="101"/>
        <v>0.12057114880540901</v>
      </c>
      <c r="BR209" s="28"/>
      <c r="BS209" s="28">
        <v>0</v>
      </c>
      <c r="BT209" s="31">
        <f t="shared" si="102"/>
        <v>0</v>
      </c>
      <c r="BU209" s="28"/>
      <c r="BV209" s="28">
        <v>0</v>
      </c>
      <c r="BW209" s="31">
        <f t="shared" si="103"/>
        <v>0</v>
      </c>
      <c r="BX209" s="28"/>
      <c r="BY209" s="28">
        <v>6121600</v>
      </c>
      <c r="BZ209" s="31">
        <f t="shared" si="104"/>
        <v>0.1770624386353018</v>
      </c>
      <c r="CA209" s="28"/>
      <c r="CB209" s="28">
        <v>0</v>
      </c>
      <c r="CC209" s="31">
        <f t="shared" si="105"/>
        <v>0</v>
      </c>
      <c r="CD209" s="28"/>
      <c r="CE209" s="28">
        <v>0</v>
      </c>
      <c r="CF209" s="31">
        <f t="shared" si="106"/>
        <v>0</v>
      </c>
      <c r="CG209" s="28"/>
      <c r="CH209" s="28">
        <v>0</v>
      </c>
      <c r="CI209" s="31">
        <f t="shared" si="107"/>
        <v>0</v>
      </c>
      <c r="CJ209" s="28"/>
      <c r="CK209" s="28">
        <v>0</v>
      </c>
      <c r="CL209" s="31">
        <f t="shared" si="108"/>
        <v>0</v>
      </c>
      <c r="CM209" s="28"/>
      <c r="CN209" s="28">
        <v>0</v>
      </c>
      <c r="CO209" s="31">
        <f t="shared" si="109"/>
        <v>0</v>
      </c>
      <c r="CP209" s="28"/>
      <c r="CQ209" s="28">
        <v>0</v>
      </c>
      <c r="CR209" s="31">
        <f t="shared" si="110"/>
        <v>0</v>
      </c>
      <c r="CS209" s="28"/>
      <c r="CT209" s="28">
        <v>2134900</v>
      </c>
      <c r="CU209" s="31">
        <f t="shared" si="111"/>
        <v>0.10896702606546285</v>
      </c>
    </row>
    <row r="210" spans="1:99" x14ac:dyDescent="0.4">
      <c r="A210" s="18" t="s">
        <v>1096</v>
      </c>
      <c r="B210" s="18" t="s">
        <v>1365</v>
      </c>
      <c r="C210" s="18" t="s">
        <v>1097</v>
      </c>
      <c r="D210" s="18">
        <v>10</v>
      </c>
      <c r="E210" s="18">
        <v>3</v>
      </c>
      <c r="F210" s="18">
        <v>1</v>
      </c>
      <c r="G210" s="18">
        <v>0</v>
      </c>
      <c r="H210" s="18">
        <v>11</v>
      </c>
      <c r="I210" s="18" t="s">
        <v>1767</v>
      </c>
      <c r="J210" s="18">
        <v>37.409999999999997</v>
      </c>
      <c r="K210" s="18">
        <v>326</v>
      </c>
      <c r="L210" s="18">
        <v>94.521000000000001</v>
      </c>
      <c r="M210" s="16" t="s">
        <v>1036</v>
      </c>
      <c r="P210" s="18">
        <v>0</v>
      </c>
      <c r="Q210" s="31">
        <f t="shared" si="84"/>
        <v>0</v>
      </c>
      <c r="S210" s="18">
        <v>0</v>
      </c>
      <c r="T210" s="31">
        <f t="shared" si="85"/>
        <v>0</v>
      </c>
      <c r="V210" s="18">
        <v>0</v>
      </c>
      <c r="W210" s="31">
        <f t="shared" si="86"/>
        <v>0</v>
      </c>
      <c r="Z210" s="18">
        <v>0</v>
      </c>
      <c r="AA210" s="31">
        <f t="shared" si="87"/>
        <v>0</v>
      </c>
      <c r="AC210" s="18">
        <v>0</v>
      </c>
      <c r="AD210" s="31">
        <f t="shared" si="88"/>
        <v>0</v>
      </c>
      <c r="AF210" s="18">
        <v>0</v>
      </c>
      <c r="AG210" s="31">
        <f t="shared" si="89"/>
        <v>0</v>
      </c>
      <c r="AI210" s="18">
        <v>0</v>
      </c>
      <c r="AJ210" s="31">
        <f t="shared" si="90"/>
        <v>0</v>
      </c>
      <c r="AL210" s="18">
        <v>0</v>
      </c>
      <c r="AM210" s="31">
        <f t="shared" si="91"/>
        <v>0</v>
      </c>
      <c r="AO210" s="18">
        <v>0</v>
      </c>
      <c r="AP210" s="31">
        <f t="shared" si="92"/>
        <v>0</v>
      </c>
      <c r="AR210" s="18">
        <v>0</v>
      </c>
      <c r="AS210" s="31">
        <f t="shared" si="93"/>
        <v>0</v>
      </c>
      <c r="AU210" s="18">
        <v>0</v>
      </c>
      <c r="AV210" s="31">
        <f t="shared" si="94"/>
        <v>0</v>
      </c>
      <c r="AX210" s="18">
        <v>0</v>
      </c>
      <c r="AY210" s="31">
        <f t="shared" si="95"/>
        <v>0</v>
      </c>
      <c r="BA210" s="18">
        <v>676730</v>
      </c>
      <c r="BB210" s="31">
        <f t="shared" si="96"/>
        <v>1.9019021725077523E-2</v>
      </c>
      <c r="BD210" s="18">
        <v>0</v>
      </c>
      <c r="BE210" s="31">
        <f t="shared" si="97"/>
        <v>0</v>
      </c>
      <c r="BG210" s="18">
        <v>0</v>
      </c>
      <c r="BH210" s="31">
        <f t="shared" si="98"/>
        <v>0</v>
      </c>
      <c r="BJ210" s="18">
        <v>0</v>
      </c>
      <c r="BK210" s="31">
        <f t="shared" si="99"/>
        <v>0</v>
      </c>
      <c r="BM210" s="18">
        <v>0</v>
      </c>
      <c r="BN210" s="31">
        <f t="shared" si="100"/>
        <v>0</v>
      </c>
      <c r="BP210" s="18">
        <v>1371600</v>
      </c>
      <c r="BQ210" s="31">
        <f t="shared" si="101"/>
        <v>2.5612989251707376E-2</v>
      </c>
      <c r="BS210" s="18">
        <v>0</v>
      </c>
      <c r="BT210" s="31">
        <f t="shared" si="102"/>
        <v>0</v>
      </c>
      <c r="BV210" s="18">
        <v>0</v>
      </c>
      <c r="BW210" s="31">
        <f t="shared" si="103"/>
        <v>0</v>
      </c>
      <c r="BY210" s="18">
        <v>0</v>
      </c>
      <c r="BZ210" s="31">
        <f t="shared" si="104"/>
        <v>0</v>
      </c>
      <c r="CB210" s="18">
        <v>0</v>
      </c>
      <c r="CC210" s="31">
        <f t="shared" si="105"/>
        <v>0</v>
      </c>
      <c r="CE210" s="18">
        <v>1087200</v>
      </c>
      <c r="CF210" s="31">
        <f t="shared" si="106"/>
        <v>3.0972049553631548E-2</v>
      </c>
      <c r="CH210" s="18">
        <v>0</v>
      </c>
      <c r="CI210" s="31">
        <f t="shared" si="107"/>
        <v>0</v>
      </c>
      <c r="CK210" s="18">
        <v>0</v>
      </c>
      <c r="CL210" s="31">
        <f t="shared" si="108"/>
        <v>0</v>
      </c>
      <c r="CN210" s="18">
        <v>0</v>
      </c>
      <c r="CO210" s="31">
        <f t="shared" si="109"/>
        <v>0</v>
      </c>
      <c r="CQ210" s="18">
        <v>0</v>
      </c>
      <c r="CR210" s="31">
        <f t="shared" si="110"/>
        <v>0</v>
      </c>
      <c r="CT210" s="18">
        <v>0</v>
      </c>
      <c r="CU210" s="31">
        <f t="shared" si="111"/>
        <v>0</v>
      </c>
    </row>
    <row r="211" spans="1:99" x14ac:dyDescent="0.4">
      <c r="A211" s="28" t="s">
        <v>207</v>
      </c>
      <c r="B211" s="28" t="s">
        <v>1303</v>
      </c>
      <c r="C211" s="28" t="s">
        <v>208</v>
      </c>
      <c r="D211" s="28">
        <v>1</v>
      </c>
      <c r="E211" s="28">
        <v>2</v>
      </c>
      <c r="F211" s="28">
        <v>2</v>
      </c>
      <c r="G211" s="28">
        <v>2</v>
      </c>
      <c r="H211" s="28">
        <v>7.8</v>
      </c>
      <c r="I211" s="28" t="s">
        <v>1622</v>
      </c>
      <c r="J211" s="28">
        <v>37.325000000000003</v>
      </c>
      <c r="K211" s="28">
        <v>345</v>
      </c>
      <c r="L211" s="28">
        <v>323.31</v>
      </c>
      <c r="M211" s="26" t="s">
        <v>1042</v>
      </c>
      <c r="N211" s="28"/>
      <c r="O211" s="28"/>
      <c r="P211" s="28">
        <v>1443900</v>
      </c>
      <c r="Q211" s="31">
        <f t="shared" si="84"/>
        <v>6.0940719179562793E-2</v>
      </c>
      <c r="R211" s="28"/>
      <c r="S211" s="28">
        <v>3236900</v>
      </c>
      <c r="T211" s="31">
        <f t="shared" si="85"/>
        <v>0.16027182299235448</v>
      </c>
      <c r="U211" s="28"/>
      <c r="V211" s="28">
        <v>7161000</v>
      </c>
      <c r="W211" s="31">
        <f t="shared" si="86"/>
        <v>0.14514394426095217</v>
      </c>
      <c r="X211" s="28"/>
      <c r="Y211" s="28"/>
      <c r="Z211" s="28">
        <v>5757800</v>
      </c>
      <c r="AA211" s="31">
        <f t="shared" si="87"/>
        <v>0.13371623170663169</v>
      </c>
      <c r="AB211" s="28"/>
      <c r="AC211" s="28">
        <v>0</v>
      </c>
      <c r="AD211" s="31">
        <f t="shared" si="88"/>
        <v>0</v>
      </c>
      <c r="AE211" s="28"/>
      <c r="AF211" s="28">
        <v>0</v>
      </c>
      <c r="AG211" s="31">
        <f t="shared" si="89"/>
        <v>0</v>
      </c>
      <c r="AH211" s="28"/>
      <c r="AI211" s="28">
        <v>527940</v>
      </c>
      <c r="AJ211" s="31">
        <f t="shared" si="90"/>
        <v>5.8916049807084363E-2</v>
      </c>
      <c r="AK211" s="28"/>
      <c r="AL211" s="28">
        <v>0</v>
      </c>
      <c r="AM211" s="31">
        <f t="shared" si="91"/>
        <v>0</v>
      </c>
      <c r="AN211" s="28"/>
      <c r="AO211" s="28">
        <v>5109100</v>
      </c>
      <c r="AP211" s="31">
        <f t="shared" si="92"/>
        <v>0.57722126557211439</v>
      </c>
      <c r="AQ211" s="28"/>
      <c r="AR211" s="28">
        <v>0</v>
      </c>
      <c r="AS211" s="31">
        <f t="shared" si="93"/>
        <v>0</v>
      </c>
      <c r="AT211" s="28"/>
      <c r="AU211" s="28">
        <v>0</v>
      </c>
      <c r="AV211" s="31">
        <f t="shared" si="94"/>
        <v>0</v>
      </c>
      <c r="AW211" s="28"/>
      <c r="AX211" s="28">
        <v>0</v>
      </c>
      <c r="AY211" s="31">
        <f t="shared" si="95"/>
        <v>0</v>
      </c>
      <c r="AZ211" s="28"/>
      <c r="BA211" s="28">
        <v>9777900</v>
      </c>
      <c r="BB211" s="31">
        <f t="shared" si="96"/>
        <v>0.27480101743034224</v>
      </c>
      <c r="BC211" s="28"/>
      <c r="BD211" s="28">
        <v>1359700</v>
      </c>
      <c r="BE211" s="31">
        <f t="shared" si="97"/>
        <v>8.1860501393746829E-2</v>
      </c>
      <c r="BF211" s="28"/>
      <c r="BG211" s="28">
        <v>0</v>
      </c>
      <c r="BH211" s="31">
        <f t="shared" si="98"/>
        <v>0</v>
      </c>
      <c r="BI211" s="28"/>
      <c r="BJ211" s="28">
        <v>0</v>
      </c>
      <c r="BK211" s="31">
        <f t="shared" si="99"/>
        <v>0</v>
      </c>
      <c r="BL211" s="28"/>
      <c r="BM211" s="28">
        <v>1476500</v>
      </c>
      <c r="BN211" s="31">
        <f t="shared" si="100"/>
        <v>4.8626902813068307E-2</v>
      </c>
      <c r="BO211" s="28"/>
      <c r="BP211" s="28">
        <v>0</v>
      </c>
      <c r="BQ211" s="31">
        <f t="shared" si="101"/>
        <v>0</v>
      </c>
      <c r="BR211" s="28"/>
      <c r="BS211" s="28">
        <v>9510600</v>
      </c>
      <c r="BT211" s="31">
        <f t="shared" si="102"/>
        <v>0.26634719073640206</v>
      </c>
      <c r="BU211" s="28"/>
      <c r="BV211" s="28">
        <v>8523400</v>
      </c>
      <c r="BW211" s="31">
        <f t="shared" si="103"/>
        <v>0.1752980002092614</v>
      </c>
      <c r="BX211" s="28"/>
      <c r="BY211" s="28">
        <v>16814000</v>
      </c>
      <c r="BZ211" s="31">
        <f t="shared" si="104"/>
        <v>0.48633165238074433</v>
      </c>
      <c r="CA211" s="28"/>
      <c r="CB211" s="28">
        <v>12262000</v>
      </c>
      <c r="CC211" s="31">
        <f t="shared" si="105"/>
        <v>0.27352827329023277</v>
      </c>
      <c r="CD211" s="28"/>
      <c r="CE211" s="28">
        <v>14347000</v>
      </c>
      <c r="CF211" s="31">
        <f t="shared" si="106"/>
        <v>0.4087159629745693</v>
      </c>
      <c r="CG211" s="28"/>
      <c r="CH211" s="28">
        <v>6506900</v>
      </c>
      <c r="CI211" s="31">
        <f t="shared" si="107"/>
        <v>0.19686866681264659</v>
      </c>
      <c r="CJ211" s="28"/>
      <c r="CK211" s="28">
        <v>0</v>
      </c>
      <c r="CL211" s="31">
        <f t="shared" si="108"/>
        <v>0</v>
      </c>
      <c r="CM211" s="28"/>
      <c r="CN211" s="28">
        <v>1843300</v>
      </c>
      <c r="CO211" s="31">
        <f t="shared" si="109"/>
        <v>0.10047339703760962</v>
      </c>
      <c r="CP211" s="28"/>
      <c r="CQ211" s="28">
        <v>11967000</v>
      </c>
      <c r="CR211" s="31">
        <f t="shared" si="110"/>
        <v>0.46424113057514993</v>
      </c>
      <c r="CS211" s="28"/>
      <c r="CT211" s="28">
        <v>0</v>
      </c>
      <c r="CU211" s="31">
        <f t="shared" si="111"/>
        <v>0</v>
      </c>
    </row>
    <row r="212" spans="1:99" x14ac:dyDescent="0.4">
      <c r="A212" s="28" t="s">
        <v>1080</v>
      </c>
      <c r="B212" s="28" t="s">
        <v>1346</v>
      </c>
      <c r="C212" s="28" t="s">
        <v>104</v>
      </c>
      <c r="D212" s="28">
        <v>10</v>
      </c>
      <c r="E212" s="28">
        <v>10</v>
      </c>
      <c r="F212" s="28">
        <v>10</v>
      </c>
      <c r="G212" s="28">
        <v>7</v>
      </c>
      <c r="H212" s="28">
        <v>34.200000000000003</v>
      </c>
      <c r="I212" s="28" t="s">
        <v>1752</v>
      </c>
      <c r="J212" s="28">
        <v>37.250999999999998</v>
      </c>
      <c r="K212" s="28">
        <v>325</v>
      </c>
      <c r="L212" s="28">
        <v>323.31</v>
      </c>
      <c r="M212" s="16" t="s">
        <v>1036</v>
      </c>
      <c r="N212" s="28"/>
      <c r="O212" s="28"/>
      <c r="P212" s="28">
        <v>0</v>
      </c>
      <c r="Q212" s="31">
        <f t="shared" si="84"/>
        <v>0</v>
      </c>
      <c r="R212" s="28"/>
      <c r="S212" s="28">
        <v>1068200</v>
      </c>
      <c r="T212" s="31">
        <f t="shared" si="85"/>
        <v>5.2890840409167125E-2</v>
      </c>
      <c r="U212" s="28"/>
      <c r="V212" s="28">
        <v>4449100</v>
      </c>
      <c r="W212" s="31">
        <f t="shared" si="86"/>
        <v>9.0177338697305182E-2</v>
      </c>
      <c r="X212" s="28"/>
      <c r="Y212" s="28"/>
      <c r="Z212" s="28">
        <v>6964000</v>
      </c>
      <c r="AA212" s="31">
        <f t="shared" si="87"/>
        <v>0.16172840974069666</v>
      </c>
      <c r="AB212" s="28"/>
      <c r="AC212" s="28">
        <v>0</v>
      </c>
      <c r="AD212" s="31">
        <f t="shared" si="88"/>
        <v>0</v>
      </c>
      <c r="AE212" s="28"/>
      <c r="AF212" s="28">
        <v>0</v>
      </c>
      <c r="AG212" s="31">
        <f t="shared" si="89"/>
        <v>0</v>
      </c>
      <c r="AH212" s="28"/>
      <c r="AI212" s="28">
        <v>155880</v>
      </c>
      <c r="AJ212" s="31">
        <f t="shared" si="90"/>
        <v>1.7395601477304828E-2</v>
      </c>
      <c r="AK212" s="28"/>
      <c r="AL212" s="28">
        <v>0</v>
      </c>
      <c r="AM212" s="31">
        <f t="shared" si="91"/>
        <v>0</v>
      </c>
      <c r="AN212" s="28"/>
      <c r="AO212" s="28">
        <v>1551200</v>
      </c>
      <c r="AP212" s="31">
        <f t="shared" si="92"/>
        <v>0.17525310272953432</v>
      </c>
      <c r="AQ212" s="28"/>
      <c r="AR212" s="28">
        <v>0</v>
      </c>
      <c r="AS212" s="31">
        <f t="shared" si="93"/>
        <v>0</v>
      </c>
      <c r="AT212" s="28"/>
      <c r="AU212" s="28">
        <v>0</v>
      </c>
      <c r="AV212" s="31">
        <f t="shared" si="94"/>
        <v>0</v>
      </c>
      <c r="AW212" s="28"/>
      <c r="AX212" s="28">
        <v>0</v>
      </c>
      <c r="AY212" s="31">
        <f t="shared" si="95"/>
        <v>0</v>
      </c>
      <c r="AZ212" s="28"/>
      <c r="BA212" s="28">
        <v>6343600</v>
      </c>
      <c r="BB212" s="31">
        <f t="shared" si="96"/>
        <v>0.17828242610081091</v>
      </c>
      <c r="BC212" s="28"/>
      <c r="BD212" s="28">
        <v>0</v>
      </c>
      <c r="BE212" s="31">
        <f t="shared" si="97"/>
        <v>0</v>
      </c>
      <c r="BF212" s="28"/>
      <c r="BG212" s="28">
        <v>0</v>
      </c>
      <c r="BH212" s="31">
        <f t="shared" si="98"/>
        <v>0</v>
      </c>
      <c r="BI212" s="28"/>
      <c r="BJ212" s="28">
        <v>0</v>
      </c>
      <c r="BK212" s="31">
        <f t="shared" si="99"/>
        <v>0</v>
      </c>
      <c r="BL212" s="28"/>
      <c r="BM212" s="28">
        <v>0</v>
      </c>
      <c r="BN212" s="31">
        <f t="shared" si="100"/>
        <v>0</v>
      </c>
      <c r="BO212" s="28"/>
      <c r="BP212" s="28">
        <v>4625200</v>
      </c>
      <c r="BQ212" s="31">
        <f t="shared" si="101"/>
        <v>8.6370077199618658E-2</v>
      </c>
      <c r="BR212" s="28"/>
      <c r="BS212" s="28">
        <v>3444800</v>
      </c>
      <c r="BT212" s="31">
        <f t="shared" si="102"/>
        <v>9.6472651846230273E-2</v>
      </c>
      <c r="BU212" s="28"/>
      <c r="BV212" s="28">
        <v>4290300</v>
      </c>
      <c r="BW212" s="31">
        <f t="shared" si="103"/>
        <v>8.8237207018067226E-2</v>
      </c>
      <c r="BX212" s="28"/>
      <c r="BY212" s="28">
        <v>8540900</v>
      </c>
      <c r="BZ212" s="31">
        <f t="shared" si="104"/>
        <v>0.247038777793428</v>
      </c>
      <c r="CA212" s="28"/>
      <c r="CB212" s="28">
        <v>5333400</v>
      </c>
      <c r="CC212" s="31">
        <f t="shared" si="105"/>
        <v>0.11897208389872185</v>
      </c>
      <c r="CD212" s="28"/>
      <c r="CE212" s="28">
        <v>7249600</v>
      </c>
      <c r="CF212" s="31">
        <f t="shared" si="106"/>
        <v>0.20652591100442166</v>
      </c>
      <c r="CG212" s="28"/>
      <c r="CH212" s="28">
        <v>1755800</v>
      </c>
      <c r="CI212" s="31">
        <f t="shared" si="107"/>
        <v>5.3122378581143853E-2</v>
      </c>
      <c r="CJ212" s="28"/>
      <c r="CK212" s="28">
        <v>0</v>
      </c>
      <c r="CL212" s="31">
        <f t="shared" si="108"/>
        <v>0</v>
      </c>
      <c r="CM212" s="28"/>
      <c r="CN212" s="28">
        <v>0</v>
      </c>
      <c r="CO212" s="31">
        <f t="shared" si="109"/>
        <v>0</v>
      </c>
      <c r="CP212" s="28"/>
      <c r="CQ212" s="28">
        <v>4169600</v>
      </c>
      <c r="CR212" s="31">
        <f t="shared" si="110"/>
        <v>0.16175313930359697</v>
      </c>
      <c r="CS212" s="28"/>
      <c r="CT212" s="28">
        <v>0</v>
      </c>
      <c r="CU212" s="31">
        <f t="shared" si="111"/>
        <v>0</v>
      </c>
    </row>
    <row r="213" spans="1:99" x14ac:dyDescent="0.4">
      <c r="A213" s="28" t="s">
        <v>101</v>
      </c>
      <c r="B213" s="28" t="s">
        <v>1282</v>
      </c>
      <c r="C213" s="28" t="s">
        <v>102</v>
      </c>
      <c r="D213" s="28">
        <v>1</v>
      </c>
      <c r="E213" s="28">
        <v>2</v>
      </c>
      <c r="F213" s="28">
        <v>2</v>
      </c>
      <c r="G213" s="28">
        <v>2</v>
      </c>
      <c r="H213" s="28">
        <v>5.5</v>
      </c>
      <c r="I213" s="28" t="s">
        <v>1722</v>
      </c>
      <c r="J213" s="28">
        <v>36.875</v>
      </c>
      <c r="K213" s="28">
        <v>344</v>
      </c>
      <c r="L213" s="28">
        <v>58.982999999999997</v>
      </c>
      <c r="M213" s="24" t="s">
        <v>1033</v>
      </c>
      <c r="N213" s="28"/>
      <c r="O213" s="28"/>
      <c r="P213" s="28">
        <v>0</v>
      </c>
      <c r="Q213" s="31">
        <f t="shared" si="84"/>
        <v>0</v>
      </c>
      <c r="R213" s="28"/>
      <c r="S213" s="28">
        <v>0</v>
      </c>
      <c r="T213" s="31">
        <f t="shared" si="85"/>
        <v>0</v>
      </c>
      <c r="U213" s="28"/>
      <c r="V213" s="28">
        <v>856770</v>
      </c>
      <c r="W213" s="31">
        <f t="shared" si="86"/>
        <v>1.7365588203387235E-2</v>
      </c>
      <c r="X213" s="28"/>
      <c r="Y213" s="28"/>
      <c r="Z213" s="28">
        <v>0</v>
      </c>
      <c r="AA213" s="31">
        <f t="shared" si="87"/>
        <v>0</v>
      </c>
      <c r="AB213" s="28"/>
      <c r="AC213" s="28">
        <v>0</v>
      </c>
      <c r="AD213" s="31">
        <f t="shared" si="88"/>
        <v>0</v>
      </c>
      <c r="AE213" s="28"/>
      <c r="AF213" s="28">
        <v>0</v>
      </c>
      <c r="AG213" s="31">
        <f t="shared" si="89"/>
        <v>0</v>
      </c>
      <c r="AH213" s="28"/>
      <c r="AI213" s="28">
        <v>0</v>
      </c>
      <c r="AJ213" s="31">
        <f t="shared" si="90"/>
        <v>0</v>
      </c>
      <c r="AK213" s="28"/>
      <c r="AL213" s="28">
        <v>0</v>
      </c>
      <c r="AM213" s="31">
        <f t="shared" si="91"/>
        <v>0</v>
      </c>
      <c r="AN213" s="28"/>
      <c r="AO213" s="28">
        <v>0</v>
      </c>
      <c r="AP213" s="31">
        <f t="shared" si="92"/>
        <v>0</v>
      </c>
      <c r="AQ213" s="28"/>
      <c r="AR213" s="28">
        <v>0</v>
      </c>
      <c r="AS213" s="31">
        <f t="shared" si="93"/>
        <v>0</v>
      </c>
      <c r="AT213" s="28"/>
      <c r="AU213" s="28">
        <v>0</v>
      </c>
      <c r="AV213" s="31">
        <f t="shared" si="94"/>
        <v>0</v>
      </c>
      <c r="AW213" s="28"/>
      <c r="AX213" s="28">
        <v>0</v>
      </c>
      <c r="AY213" s="31">
        <f t="shared" si="95"/>
        <v>0</v>
      </c>
      <c r="AZ213" s="28"/>
      <c r="BA213" s="28">
        <v>0</v>
      </c>
      <c r="BB213" s="31">
        <f t="shared" si="96"/>
        <v>0</v>
      </c>
      <c r="BC213" s="28"/>
      <c r="BD213" s="28">
        <v>0</v>
      </c>
      <c r="BE213" s="31">
        <f t="shared" si="97"/>
        <v>0</v>
      </c>
      <c r="BF213" s="28"/>
      <c r="BG213" s="28">
        <v>0</v>
      </c>
      <c r="BH213" s="31">
        <f t="shared" si="98"/>
        <v>0</v>
      </c>
      <c r="BI213" s="28"/>
      <c r="BJ213" s="28">
        <v>0</v>
      </c>
      <c r="BK213" s="31">
        <f t="shared" si="99"/>
        <v>0</v>
      </c>
      <c r="BL213" s="28"/>
      <c r="BM213" s="28">
        <v>0</v>
      </c>
      <c r="BN213" s="31">
        <f t="shared" si="100"/>
        <v>0</v>
      </c>
      <c r="BO213" s="28"/>
      <c r="BP213" s="28">
        <v>0</v>
      </c>
      <c r="BQ213" s="31">
        <f t="shared" si="101"/>
        <v>0</v>
      </c>
      <c r="BR213" s="28"/>
      <c r="BS213" s="28">
        <v>0</v>
      </c>
      <c r="BT213" s="31">
        <f t="shared" si="102"/>
        <v>0</v>
      </c>
      <c r="BU213" s="28"/>
      <c r="BV213" s="28">
        <v>0</v>
      </c>
      <c r="BW213" s="31">
        <f t="shared" si="103"/>
        <v>0</v>
      </c>
      <c r="BX213" s="28"/>
      <c r="BY213" s="28">
        <v>0</v>
      </c>
      <c r="BZ213" s="31">
        <f t="shared" si="104"/>
        <v>0</v>
      </c>
      <c r="CA213" s="28"/>
      <c r="CB213" s="28">
        <v>0</v>
      </c>
      <c r="CC213" s="31">
        <f t="shared" si="105"/>
        <v>0</v>
      </c>
      <c r="CD213" s="28"/>
      <c r="CE213" s="28">
        <v>0</v>
      </c>
      <c r="CF213" s="31">
        <f t="shared" si="106"/>
        <v>0</v>
      </c>
      <c r="CG213" s="28"/>
      <c r="CH213" s="28">
        <v>426550</v>
      </c>
      <c r="CI213" s="31">
        <f t="shared" si="107"/>
        <v>1.2905428057743997E-2</v>
      </c>
      <c r="CJ213" s="28"/>
      <c r="CK213" s="28">
        <v>0</v>
      </c>
      <c r="CL213" s="31">
        <f t="shared" si="108"/>
        <v>0</v>
      </c>
      <c r="CM213" s="28"/>
      <c r="CN213" s="28">
        <v>0</v>
      </c>
      <c r="CO213" s="31">
        <f t="shared" si="109"/>
        <v>0</v>
      </c>
      <c r="CP213" s="28"/>
      <c r="CQ213" s="28">
        <v>0</v>
      </c>
      <c r="CR213" s="31">
        <f t="shared" si="110"/>
        <v>0</v>
      </c>
      <c r="CS213" s="28"/>
      <c r="CT213" s="28">
        <v>0</v>
      </c>
      <c r="CU213" s="31">
        <f t="shared" si="111"/>
        <v>0</v>
      </c>
    </row>
    <row r="214" spans="1:99" x14ac:dyDescent="0.4">
      <c r="A214" s="18" t="s">
        <v>821</v>
      </c>
      <c r="B214" s="18" t="s">
        <v>1280</v>
      </c>
      <c r="C214" s="18" t="s">
        <v>822</v>
      </c>
      <c r="D214" s="18">
        <v>2</v>
      </c>
      <c r="E214" s="18">
        <v>1</v>
      </c>
      <c r="F214" s="18">
        <v>1</v>
      </c>
      <c r="G214" s="18">
        <v>1</v>
      </c>
      <c r="H214" s="18">
        <v>4.8</v>
      </c>
      <c r="I214" s="18" t="s">
        <v>1720</v>
      </c>
      <c r="J214" s="18">
        <v>36.587000000000003</v>
      </c>
      <c r="K214" s="18">
        <v>335</v>
      </c>
      <c r="L214" s="18">
        <v>13.481999999999999</v>
      </c>
      <c r="M214" s="24" t="s">
        <v>1033</v>
      </c>
      <c r="P214" s="18">
        <v>0</v>
      </c>
      <c r="Q214" s="31">
        <f t="shared" si="84"/>
        <v>0</v>
      </c>
      <c r="S214" s="18">
        <v>0</v>
      </c>
      <c r="T214" s="31">
        <f t="shared" si="85"/>
        <v>0</v>
      </c>
      <c r="V214" s="18">
        <v>0</v>
      </c>
      <c r="W214" s="31">
        <f t="shared" si="86"/>
        <v>0</v>
      </c>
      <c r="Z214" s="18">
        <v>0</v>
      </c>
      <c r="AA214" s="31">
        <f t="shared" si="87"/>
        <v>0</v>
      </c>
      <c r="AC214" s="18">
        <v>0</v>
      </c>
      <c r="AD214" s="31">
        <f t="shared" si="88"/>
        <v>0</v>
      </c>
      <c r="AF214" s="18">
        <v>0</v>
      </c>
      <c r="AG214" s="31">
        <f t="shared" si="89"/>
        <v>0</v>
      </c>
      <c r="AI214" s="18">
        <v>0</v>
      </c>
      <c r="AJ214" s="31">
        <f t="shared" si="90"/>
        <v>0</v>
      </c>
      <c r="AL214" s="18">
        <v>0</v>
      </c>
      <c r="AM214" s="31">
        <f t="shared" si="91"/>
        <v>0</v>
      </c>
      <c r="AO214" s="18">
        <v>0</v>
      </c>
      <c r="AP214" s="31">
        <f t="shared" si="92"/>
        <v>0</v>
      </c>
      <c r="AR214" s="18">
        <v>0</v>
      </c>
      <c r="AS214" s="31">
        <f t="shared" si="93"/>
        <v>0</v>
      </c>
      <c r="AU214" s="18">
        <v>0</v>
      </c>
      <c r="AV214" s="31">
        <f t="shared" si="94"/>
        <v>0</v>
      </c>
      <c r="AX214" s="18">
        <v>0</v>
      </c>
      <c r="AY214" s="31">
        <f t="shared" si="95"/>
        <v>0</v>
      </c>
      <c r="BA214" s="18">
        <v>0</v>
      </c>
      <c r="BB214" s="31">
        <f t="shared" si="96"/>
        <v>0</v>
      </c>
      <c r="BD214" s="18">
        <v>0</v>
      </c>
      <c r="BE214" s="31">
        <f t="shared" si="97"/>
        <v>0</v>
      </c>
      <c r="BG214" s="18">
        <v>0</v>
      </c>
      <c r="BH214" s="31">
        <f t="shared" si="98"/>
        <v>0</v>
      </c>
      <c r="BJ214" s="18">
        <v>0</v>
      </c>
      <c r="BK214" s="31">
        <f t="shared" si="99"/>
        <v>0</v>
      </c>
      <c r="BM214" s="18">
        <v>0</v>
      </c>
      <c r="BN214" s="31">
        <f t="shared" si="100"/>
        <v>0</v>
      </c>
      <c r="BP214" s="18">
        <v>0</v>
      </c>
      <c r="BQ214" s="31">
        <f t="shared" si="101"/>
        <v>0</v>
      </c>
      <c r="BS214" s="18">
        <v>0</v>
      </c>
      <c r="BT214" s="31">
        <f t="shared" si="102"/>
        <v>0</v>
      </c>
      <c r="BV214" s="18">
        <v>0</v>
      </c>
      <c r="BW214" s="31">
        <f t="shared" si="103"/>
        <v>0</v>
      </c>
      <c r="BY214" s="18">
        <v>0</v>
      </c>
      <c r="BZ214" s="31">
        <f t="shared" si="104"/>
        <v>0</v>
      </c>
      <c r="CB214" s="18">
        <v>0</v>
      </c>
      <c r="CC214" s="31">
        <f t="shared" si="105"/>
        <v>0</v>
      </c>
      <c r="CE214" s="18">
        <v>226400</v>
      </c>
      <c r="CF214" s="31">
        <f t="shared" si="106"/>
        <v>6.4496615332433607E-3</v>
      </c>
      <c r="CH214" s="18">
        <v>0</v>
      </c>
      <c r="CI214" s="31">
        <f t="shared" si="107"/>
        <v>0</v>
      </c>
      <c r="CK214" s="18">
        <v>0</v>
      </c>
      <c r="CL214" s="31">
        <f t="shared" si="108"/>
        <v>0</v>
      </c>
      <c r="CN214" s="18">
        <v>0</v>
      </c>
      <c r="CO214" s="31">
        <f t="shared" si="109"/>
        <v>0</v>
      </c>
      <c r="CQ214" s="18">
        <v>0</v>
      </c>
      <c r="CR214" s="31">
        <f t="shared" si="110"/>
        <v>0</v>
      </c>
      <c r="CT214" s="18">
        <v>0</v>
      </c>
      <c r="CU214" s="31">
        <f t="shared" si="111"/>
        <v>0</v>
      </c>
    </row>
    <row r="215" spans="1:99" x14ac:dyDescent="0.4">
      <c r="A215" s="18" t="s">
        <v>747</v>
      </c>
      <c r="B215" s="18" t="s">
        <v>1385</v>
      </c>
      <c r="C215" s="18" t="s">
        <v>748</v>
      </c>
      <c r="D215" s="18">
        <v>1</v>
      </c>
      <c r="E215" s="18">
        <v>3</v>
      </c>
      <c r="F215" s="18">
        <v>3</v>
      </c>
      <c r="G215" s="18">
        <v>3</v>
      </c>
      <c r="H215" s="18">
        <v>15.3</v>
      </c>
      <c r="I215" s="18" t="s">
        <v>1647</v>
      </c>
      <c r="J215" s="18">
        <v>36.539000000000001</v>
      </c>
      <c r="K215" s="18">
        <v>321</v>
      </c>
      <c r="L215" s="18">
        <v>14.122</v>
      </c>
      <c r="M215" s="16" t="s">
        <v>1036</v>
      </c>
      <c r="P215" s="18">
        <v>0</v>
      </c>
      <c r="Q215" s="31">
        <f t="shared" si="84"/>
        <v>0</v>
      </c>
      <c r="S215" s="18">
        <v>0</v>
      </c>
      <c r="T215" s="31">
        <f t="shared" si="85"/>
        <v>0</v>
      </c>
      <c r="V215" s="18">
        <v>0</v>
      </c>
      <c r="W215" s="31">
        <f t="shared" si="86"/>
        <v>0</v>
      </c>
      <c r="Z215" s="18">
        <v>113920</v>
      </c>
      <c r="AA215" s="31">
        <f t="shared" si="87"/>
        <v>2.6456203959879612E-3</v>
      </c>
      <c r="AC215" s="18">
        <v>0</v>
      </c>
      <c r="AD215" s="31">
        <f t="shared" si="88"/>
        <v>0</v>
      </c>
      <c r="AF215" s="18">
        <v>907010</v>
      </c>
      <c r="AG215" s="31">
        <f t="shared" si="89"/>
        <v>2.7647566255043426E-2</v>
      </c>
      <c r="AI215" s="18">
        <v>0</v>
      </c>
      <c r="AJ215" s="31">
        <f t="shared" si="90"/>
        <v>0</v>
      </c>
      <c r="AL215" s="18">
        <v>0</v>
      </c>
      <c r="AM215" s="31">
        <f t="shared" si="91"/>
        <v>0</v>
      </c>
      <c r="AO215" s="18">
        <v>0</v>
      </c>
      <c r="AP215" s="31">
        <f t="shared" si="92"/>
        <v>0</v>
      </c>
      <c r="AR215" s="18">
        <v>0</v>
      </c>
      <c r="AS215" s="31">
        <f t="shared" si="93"/>
        <v>0</v>
      </c>
      <c r="AU215" s="18">
        <v>0</v>
      </c>
      <c r="AV215" s="31">
        <f t="shared" si="94"/>
        <v>0</v>
      </c>
      <c r="AX215" s="18">
        <v>0</v>
      </c>
      <c r="AY215" s="31">
        <f t="shared" si="95"/>
        <v>0</v>
      </c>
      <c r="BA215" s="18">
        <v>0</v>
      </c>
      <c r="BB215" s="31">
        <f t="shared" si="96"/>
        <v>0</v>
      </c>
      <c r="BD215" s="18">
        <v>0</v>
      </c>
      <c r="BE215" s="31">
        <f t="shared" si="97"/>
        <v>0</v>
      </c>
      <c r="BG215" s="18">
        <v>0</v>
      </c>
      <c r="BH215" s="31">
        <f t="shared" si="98"/>
        <v>0</v>
      </c>
      <c r="BJ215" s="18">
        <v>0</v>
      </c>
      <c r="BK215" s="31">
        <f t="shared" si="99"/>
        <v>0</v>
      </c>
      <c r="BM215" s="18">
        <v>94036</v>
      </c>
      <c r="BN215" s="31">
        <f t="shared" si="100"/>
        <v>3.0969721862036509E-3</v>
      </c>
      <c r="BP215" s="18">
        <v>0</v>
      </c>
      <c r="BQ215" s="31">
        <f t="shared" si="101"/>
        <v>0</v>
      </c>
      <c r="BS215" s="18">
        <v>0</v>
      </c>
      <c r="BT215" s="31">
        <f t="shared" si="102"/>
        <v>0</v>
      </c>
      <c r="BV215" s="18">
        <v>0</v>
      </c>
      <c r="BW215" s="31">
        <f t="shared" si="103"/>
        <v>0</v>
      </c>
      <c r="BY215" s="18">
        <v>0</v>
      </c>
      <c r="BZ215" s="31">
        <f t="shared" si="104"/>
        <v>0</v>
      </c>
      <c r="CB215" s="18">
        <v>0</v>
      </c>
      <c r="CC215" s="31">
        <f t="shared" si="105"/>
        <v>0</v>
      </c>
      <c r="CE215" s="18">
        <v>0</v>
      </c>
      <c r="CF215" s="31">
        <f t="shared" si="106"/>
        <v>0</v>
      </c>
      <c r="CH215" s="18">
        <v>0</v>
      </c>
      <c r="CI215" s="31">
        <f t="shared" si="107"/>
        <v>0</v>
      </c>
      <c r="CK215" s="18">
        <v>0</v>
      </c>
      <c r="CL215" s="31">
        <f t="shared" si="108"/>
        <v>0</v>
      </c>
      <c r="CN215" s="18">
        <v>0</v>
      </c>
      <c r="CO215" s="31">
        <f t="shared" si="109"/>
        <v>0</v>
      </c>
      <c r="CQ215" s="18">
        <v>0</v>
      </c>
      <c r="CR215" s="31">
        <f t="shared" si="110"/>
        <v>0</v>
      </c>
      <c r="CT215" s="18">
        <v>0</v>
      </c>
      <c r="CU215" s="31">
        <f t="shared" si="111"/>
        <v>0</v>
      </c>
    </row>
    <row r="216" spans="1:99" x14ac:dyDescent="0.4">
      <c r="A216" s="18" t="s">
        <v>827</v>
      </c>
      <c r="B216" s="18" t="s">
        <v>1351</v>
      </c>
      <c r="C216" s="18" t="s">
        <v>828</v>
      </c>
      <c r="D216" s="18">
        <v>4</v>
      </c>
      <c r="E216" s="18">
        <v>2</v>
      </c>
      <c r="F216" s="18">
        <v>2</v>
      </c>
      <c r="G216" s="18">
        <v>2</v>
      </c>
      <c r="H216" s="18">
        <v>7.8</v>
      </c>
      <c r="I216" s="18" t="s">
        <v>1758</v>
      </c>
      <c r="J216" s="18">
        <v>36.497999999999998</v>
      </c>
      <c r="K216" s="18">
        <v>332</v>
      </c>
      <c r="L216" s="18">
        <v>21.074000000000002</v>
      </c>
      <c r="M216" s="16" t="s">
        <v>1036</v>
      </c>
      <c r="P216" s="18">
        <v>0</v>
      </c>
      <c r="Q216" s="31">
        <f t="shared" si="84"/>
        <v>0</v>
      </c>
      <c r="S216" s="18">
        <v>0</v>
      </c>
      <c r="T216" s="31">
        <f t="shared" si="85"/>
        <v>0</v>
      </c>
      <c r="V216" s="18">
        <v>0</v>
      </c>
      <c r="W216" s="31">
        <f t="shared" si="86"/>
        <v>0</v>
      </c>
      <c r="Z216" s="18">
        <v>0</v>
      </c>
      <c r="AA216" s="31">
        <f t="shared" si="87"/>
        <v>0</v>
      </c>
      <c r="AC216" s="18">
        <v>0</v>
      </c>
      <c r="AD216" s="31">
        <f t="shared" si="88"/>
        <v>0</v>
      </c>
      <c r="AF216" s="18">
        <v>0</v>
      </c>
      <c r="AG216" s="31">
        <f t="shared" si="89"/>
        <v>0</v>
      </c>
      <c r="AI216" s="18">
        <v>0</v>
      </c>
      <c r="AJ216" s="31">
        <f t="shared" si="90"/>
        <v>0</v>
      </c>
      <c r="AL216" s="18">
        <v>0</v>
      </c>
      <c r="AM216" s="31">
        <f t="shared" si="91"/>
        <v>0</v>
      </c>
      <c r="AO216" s="18">
        <v>0</v>
      </c>
      <c r="AP216" s="31">
        <f t="shared" si="92"/>
        <v>0</v>
      </c>
      <c r="AR216" s="18">
        <v>0</v>
      </c>
      <c r="AS216" s="31">
        <f t="shared" si="93"/>
        <v>0</v>
      </c>
      <c r="AU216" s="18">
        <v>0</v>
      </c>
      <c r="AV216" s="31">
        <f t="shared" si="94"/>
        <v>0</v>
      </c>
      <c r="AX216" s="18">
        <v>0</v>
      </c>
      <c r="AY216" s="31">
        <f t="shared" si="95"/>
        <v>0</v>
      </c>
      <c r="BA216" s="18">
        <v>0</v>
      </c>
      <c r="BB216" s="31">
        <f t="shared" si="96"/>
        <v>0</v>
      </c>
      <c r="BD216" s="18">
        <v>0</v>
      </c>
      <c r="BE216" s="31">
        <f t="shared" si="97"/>
        <v>0</v>
      </c>
      <c r="BG216" s="18">
        <v>0</v>
      </c>
      <c r="BH216" s="31">
        <f t="shared" si="98"/>
        <v>0</v>
      </c>
      <c r="BJ216" s="18">
        <v>0</v>
      </c>
      <c r="BK216" s="31">
        <f t="shared" si="99"/>
        <v>0</v>
      </c>
      <c r="BM216" s="18">
        <v>0</v>
      </c>
      <c r="BN216" s="31">
        <f t="shared" si="100"/>
        <v>0</v>
      </c>
      <c r="BP216" s="18">
        <v>0</v>
      </c>
      <c r="BQ216" s="31">
        <f t="shared" si="101"/>
        <v>0</v>
      </c>
      <c r="BS216" s="18">
        <v>0</v>
      </c>
      <c r="BT216" s="31">
        <f t="shared" si="102"/>
        <v>0</v>
      </c>
      <c r="BV216" s="18">
        <v>0</v>
      </c>
      <c r="BW216" s="31">
        <f t="shared" si="103"/>
        <v>0</v>
      </c>
      <c r="BY216" s="18">
        <v>0</v>
      </c>
      <c r="BZ216" s="31">
        <f t="shared" si="104"/>
        <v>0</v>
      </c>
      <c r="CB216" s="18">
        <v>0</v>
      </c>
      <c r="CC216" s="31">
        <f t="shared" si="105"/>
        <v>0</v>
      </c>
      <c r="CE216" s="18">
        <v>886700</v>
      </c>
      <c r="CF216" s="31">
        <f t="shared" si="106"/>
        <v>2.5260224741726539E-2</v>
      </c>
      <c r="CH216" s="18">
        <v>0</v>
      </c>
      <c r="CI216" s="31">
        <f t="shared" si="107"/>
        <v>0</v>
      </c>
      <c r="CK216" s="18">
        <v>0</v>
      </c>
      <c r="CL216" s="31">
        <f t="shared" si="108"/>
        <v>0</v>
      </c>
      <c r="CN216" s="18">
        <v>0</v>
      </c>
      <c r="CO216" s="31">
        <f t="shared" si="109"/>
        <v>0</v>
      </c>
      <c r="CQ216" s="18">
        <v>0</v>
      </c>
      <c r="CR216" s="31">
        <f t="shared" si="110"/>
        <v>0</v>
      </c>
      <c r="CT216" s="18">
        <v>0</v>
      </c>
      <c r="CU216" s="31">
        <f t="shared" si="111"/>
        <v>0</v>
      </c>
    </row>
    <row r="217" spans="1:99" x14ac:dyDescent="0.4">
      <c r="A217" s="18" t="s">
        <v>43</v>
      </c>
      <c r="B217" s="18" t="s">
        <v>1338</v>
      </c>
      <c r="C217" s="18" t="s">
        <v>44</v>
      </c>
      <c r="D217" s="18">
        <v>1</v>
      </c>
      <c r="E217" s="18">
        <v>5</v>
      </c>
      <c r="F217" s="18">
        <v>5</v>
      </c>
      <c r="G217" s="18">
        <v>5</v>
      </c>
      <c r="H217" s="18">
        <v>21.3</v>
      </c>
      <c r="I217" s="18" t="s">
        <v>1631</v>
      </c>
      <c r="J217" s="18">
        <v>36.451000000000001</v>
      </c>
      <c r="K217" s="18">
        <v>328</v>
      </c>
      <c r="L217" s="18">
        <v>233.04</v>
      </c>
      <c r="M217" s="16" t="s">
        <v>1036</v>
      </c>
      <c r="P217" s="18">
        <v>0</v>
      </c>
      <c r="Q217" s="31">
        <f t="shared" si="84"/>
        <v>0</v>
      </c>
      <c r="S217" s="18">
        <v>0</v>
      </c>
      <c r="T217" s="31">
        <f t="shared" si="85"/>
        <v>0</v>
      </c>
      <c r="V217" s="18">
        <v>1706700</v>
      </c>
      <c r="W217" s="31">
        <f t="shared" si="86"/>
        <v>3.4592538705511391E-2</v>
      </c>
      <c r="Z217" s="18">
        <v>814870</v>
      </c>
      <c r="AA217" s="31">
        <f t="shared" si="87"/>
        <v>1.8924128266140362E-2</v>
      </c>
      <c r="AC217" s="18">
        <v>0</v>
      </c>
      <c r="AD217" s="31">
        <f t="shared" si="88"/>
        <v>0</v>
      </c>
      <c r="AF217" s="18">
        <v>2083200</v>
      </c>
      <c r="AG217" s="31">
        <f t="shared" si="89"/>
        <v>6.3500303218825008E-2</v>
      </c>
      <c r="AI217" s="18">
        <v>0</v>
      </c>
      <c r="AJ217" s="31">
        <f t="shared" si="90"/>
        <v>0</v>
      </c>
      <c r="AL217" s="18">
        <v>0</v>
      </c>
      <c r="AM217" s="31">
        <f t="shared" si="91"/>
        <v>0</v>
      </c>
      <c r="AO217" s="18">
        <v>183680</v>
      </c>
      <c r="AP217" s="31">
        <f t="shared" si="92"/>
        <v>2.0751991947757131E-2</v>
      </c>
      <c r="AR217" s="18">
        <v>0</v>
      </c>
      <c r="AS217" s="31">
        <f t="shared" si="93"/>
        <v>0</v>
      </c>
      <c r="AU217" s="18">
        <v>0</v>
      </c>
      <c r="AV217" s="31">
        <f t="shared" si="94"/>
        <v>0</v>
      </c>
      <c r="AX217" s="18">
        <v>0</v>
      </c>
      <c r="AY217" s="31">
        <f t="shared" si="95"/>
        <v>0</v>
      </c>
      <c r="BA217" s="18">
        <v>2360000</v>
      </c>
      <c r="BB217" s="31">
        <f t="shared" si="96"/>
        <v>6.6326143766617343E-2</v>
      </c>
      <c r="BD217" s="18">
        <v>0</v>
      </c>
      <c r="BE217" s="31">
        <f t="shared" si="97"/>
        <v>0</v>
      </c>
      <c r="BG217" s="18">
        <v>0</v>
      </c>
      <c r="BH217" s="31">
        <f t="shared" si="98"/>
        <v>0</v>
      </c>
      <c r="BJ217" s="18">
        <v>0</v>
      </c>
      <c r="BK217" s="31">
        <f t="shared" si="99"/>
        <v>0</v>
      </c>
      <c r="BM217" s="18">
        <v>0</v>
      </c>
      <c r="BN217" s="31">
        <f t="shared" si="100"/>
        <v>0</v>
      </c>
      <c r="BP217" s="18">
        <v>584680</v>
      </c>
      <c r="BQ217" s="31">
        <f t="shared" si="101"/>
        <v>1.0918199588574125E-2</v>
      </c>
      <c r="BS217" s="18">
        <v>578570</v>
      </c>
      <c r="BT217" s="31">
        <f t="shared" si="102"/>
        <v>1.6203025481500655E-2</v>
      </c>
      <c r="BV217" s="18">
        <v>640220</v>
      </c>
      <c r="BW217" s="31">
        <f t="shared" si="103"/>
        <v>1.3167196857354263E-2</v>
      </c>
      <c r="BY217" s="18">
        <v>3412500</v>
      </c>
      <c r="BZ217" s="31">
        <f t="shared" si="104"/>
        <v>9.8703863670113579E-2</v>
      </c>
      <c r="CB217" s="18">
        <v>0</v>
      </c>
      <c r="CC217" s="31">
        <f t="shared" si="105"/>
        <v>0</v>
      </c>
      <c r="CE217" s="18">
        <v>0</v>
      </c>
      <c r="CF217" s="31">
        <f t="shared" si="106"/>
        <v>0</v>
      </c>
      <c r="CH217" s="18">
        <v>0</v>
      </c>
      <c r="CI217" s="31">
        <f t="shared" si="107"/>
        <v>0</v>
      </c>
      <c r="CK217" s="18">
        <v>0</v>
      </c>
      <c r="CL217" s="31">
        <f t="shared" si="108"/>
        <v>0</v>
      </c>
      <c r="CN217" s="18">
        <v>0</v>
      </c>
      <c r="CO217" s="31">
        <f t="shared" si="109"/>
        <v>0</v>
      </c>
      <c r="CQ217" s="18">
        <v>723710</v>
      </c>
      <c r="CR217" s="31">
        <f t="shared" si="110"/>
        <v>2.8075202524320362E-2</v>
      </c>
      <c r="CT217" s="18">
        <v>0</v>
      </c>
      <c r="CU217" s="31">
        <f t="shared" si="111"/>
        <v>0</v>
      </c>
    </row>
    <row r="218" spans="1:99" x14ac:dyDescent="0.4">
      <c r="A218" s="18" t="s">
        <v>35</v>
      </c>
      <c r="B218" s="18" t="s">
        <v>1336</v>
      </c>
      <c r="C218" s="18" t="s">
        <v>36</v>
      </c>
      <c r="D218" s="18">
        <v>1</v>
      </c>
      <c r="E218" s="18">
        <v>13</v>
      </c>
      <c r="F218" s="18">
        <v>13</v>
      </c>
      <c r="G218" s="18">
        <v>13</v>
      </c>
      <c r="H218" s="18">
        <v>37.4</v>
      </c>
      <c r="I218" s="18" t="s">
        <v>1577</v>
      </c>
      <c r="J218" s="18">
        <v>36.298000000000002</v>
      </c>
      <c r="K218" s="18">
        <v>334</v>
      </c>
      <c r="L218" s="18">
        <v>323.31</v>
      </c>
      <c r="M218" s="16" t="s">
        <v>1036</v>
      </c>
      <c r="P218" s="18">
        <v>8689300</v>
      </c>
      <c r="Q218" s="31">
        <f t="shared" si="84"/>
        <v>0.36673744107415679</v>
      </c>
      <c r="S218" s="18">
        <v>10478000</v>
      </c>
      <c r="T218" s="31">
        <f t="shared" si="85"/>
        <v>0.51880755083996732</v>
      </c>
      <c r="V218" s="18">
        <v>7749800</v>
      </c>
      <c r="W218" s="31">
        <f t="shared" si="86"/>
        <v>0.1570781370246512</v>
      </c>
      <c r="Z218" s="18">
        <v>14133000</v>
      </c>
      <c r="AA218" s="31">
        <f t="shared" si="87"/>
        <v>0.32821763567852752</v>
      </c>
      <c r="AC218" s="18">
        <v>15639000</v>
      </c>
      <c r="AD218" s="31">
        <f t="shared" si="88"/>
        <v>0.49417411159657121</v>
      </c>
      <c r="AF218" s="18">
        <v>15044000</v>
      </c>
      <c r="AG218" s="31">
        <f t="shared" si="89"/>
        <v>0.45857265822964827</v>
      </c>
      <c r="AI218" s="18">
        <v>1422400</v>
      </c>
      <c r="AJ218" s="31">
        <f t="shared" si="90"/>
        <v>0.15873430549986134</v>
      </c>
      <c r="AL218" s="18">
        <v>0</v>
      </c>
      <c r="AM218" s="31">
        <f t="shared" si="91"/>
        <v>0</v>
      </c>
      <c r="AO218" s="18">
        <v>0</v>
      </c>
      <c r="AP218" s="31">
        <f t="shared" si="92"/>
        <v>0</v>
      </c>
      <c r="AR218" s="18">
        <v>0</v>
      </c>
      <c r="AS218" s="31">
        <f t="shared" si="93"/>
        <v>0</v>
      </c>
      <c r="AU218" s="18">
        <v>0</v>
      </c>
      <c r="AV218" s="31">
        <f t="shared" si="94"/>
        <v>0</v>
      </c>
      <c r="AX218" s="18">
        <v>243480</v>
      </c>
      <c r="AY218" s="31">
        <f t="shared" si="95"/>
        <v>2.3316962887094624E-2</v>
      </c>
      <c r="BA218" s="18">
        <v>21906000</v>
      </c>
      <c r="BB218" s="31">
        <f t="shared" si="96"/>
        <v>0.61565275650488105</v>
      </c>
      <c r="BD218" s="18">
        <v>3625600</v>
      </c>
      <c r="BE218" s="31">
        <f t="shared" si="97"/>
        <v>0.21827861576315991</v>
      </c>
      <c r="BG218" s="18">
        <v>2661900</v>
      </c>
      <c r="BH218" s="31">
        <f t="shared" si="98"/>
        <v>5.7143381321360626E-2</v>
      </c>
      <c r="BJ218" s="18">
        <v>11435000</v>
      </c>
      <c r="BK218" s="31">
        <f t="shared" si="99"/>
        <v>0.27990330052046236</v>
      </c>
      <c r="BM218" s="18">
        <v>10593000</v>
      </c>
      <c r="BN218" s="31">
        <f t="shared" si="100"/>
        <v>0.34886879884783778</v>
      </c>
      <c r="BP218" s="18">
        <v>7353300</v>
      </c>
      <c r="BQ218" s="31">
        <f t="shared" si="101"/>
        <v>0.13731408126609787</v>
      </c>
      <c r="BS218" s="18">
        <v>9304400</v>
      </c>
      <c r="BT218" s="31">
        <f t="shared" si="102"/>
        <v>0.26057249821123579</v>
      </c>
      <c r="BV218" s="18">
        <v>16031000</v>
      </c>
      <c r="BW218" s="31">
        <f t="shared" si="103"/>
        <v>0.32970437165387867</v>
      </c>
      <c r="BY218" s="18">
        <v>12040000</v>
      </c>
      <c r="BZ218" s="31">
        <f t="shared" si="104"/>
        <v>0.34824747797455463</v>
      </c>
      <c r="CB218" s="18">
        <v>10863000</v>
      </c>
      <c r="CC218" s="31">
        <f t="shared" si="105"/>
        <v>0.24232079862598258</v>
      </c>
      <c r="CE218" s="18">
        <v>17702000</v>
      </c>
      <c r="CF218" s="31">
        <f t="shared" si="106"/>
        <v>0.50429288189696986</v>
      </c>
      <c r="CH218" s="18">
        <v>10038000</v>
      </c>
      <c r="CI218" s="31">
        <f t="shared" si="107"/>
        <v>0.303703403689214</v>
      </c>
      <c r="CK218" s="18">
        <v>1920800</v>
      </c>
      <c r="CL218" s="31">
        <f t="shared" si="108"/>
        <v>0.22963271509674185</v>
      </c>
      <c r="CN218" s="18">
        <v>2963700</v>
      </c>
      <c r="CO218" s="31">
        <f t="shared" si="109"/>
        <v>0.16154343123765183</v>
      </c>
      <c r="CQ218" s="18">
        <v>3226400</v>
      </c>
      <c r="CR218" s="31">
        <f t="shared" si="110"/>
        <v>0.12516316400832822</v>
      </c>
      <c r="CT218" s="18">
        <v>1943300</v>
      </c>
      <c r="CU218" s="31">
        <f t="shared" si="111"/>
        <v>9.9187606797983038E-2</v>
      </c>
    </row>
    <row r="219" spans="1:99" x14ac:dyDescent="0.4">
      <c r="A219" s="18" t="s">
        <v>105</v>
      </c>
      <c r="B219" s="18" t="s">
        <v>1283</v>
      </c>
      <c r="C219" s="18" t="s">
        <v>106</v>
      </c>
      <c r="D219" s="18">
        <v>2</v>
      </c>
      <c r="E219" s="18">
        <v>12</v>
      </c>
      <c r="F219" s="18">
        <v>12</v>
      </c>
      <c r="G219" s="18">
        <v>12</v>
      </c>
      <c r="H219" s="18">
        <v>33.1</v>
      </c>
      <c r="I219" s="18" t="s">
        <v>1723</v>
      </c>
      <c r="J219" s="18">
        <v>36.228000000000002</v>
      </c>
      <c r="K219" s="18">
        <v>329</v>
      </c>
      <c r="L219" s="18">
        <v>323.31</v>
      </c>
      <c r="M219" s="24" t="s">
        <v>1033</v>
      </c>
      <c r="P219" s="18">
        <v>8242700</v>
      </c>
      <c r="Q219" s="31">
        <f t="shared" si="84"/>
        <v>0.34788840361616613</v>
      </c>
      <c r="S219" s="18">
        <v>3525800</v>
      </c>
      <c r="T219" s="31">
        <f t="shared" si="85"/>
        <v>0.17457641370028221</v>
      </c>
      <c r="V219" s="18">
        <v>9489700</v>
      </c>
      <c r="W219" s="31">
        <f t="shared" si="86"/>
        <v>0.19234359556670269</v>
      </c>
      <c r="Z219" s="18">
        <v>3670100</v>
      </c>
      <c r="AA219" s="31">
        <f t="shared" si="87"/>
        <v>8.5232544024889542E-2</v>
      </c>
      <c r="AC219" s="18">
        <v>2720300</v>
      </c>
      <c r="AD219" s="31">
        <f t="shared" si="88"/>
        <v>8.5958298853900689E-2</v>
      </c>
      <c r="AF219" s="18">
        <v>4330500</v>
      </c>
      <c r="AG219" s="31">
        <f t="shared" si="89"/>
        <v>0.13200271845675962</v>
      </c>
      <c r="AI219" s="18">
        <v>0</v>
      </c>
      <c r="AJ219" s="31">
        <f t="shared" si="90"/>
        <v>0</v>
      </c>
      <c r="AL219" s="18">
        <v>0</v>
      </c>
      <c r="AM219" s="31">
        <f t="shared" si="91"/>
        <v>0</v>
      </c>
      <c r="AO219" s="18">
        <v>764320</v>
      </c>
      <c r="AP219" s="31">
        <f t="shared" si="92"/>
        <v>8.6352147678079971E-2</v>
      </c>
      <c r="AR219" s="18">
        <v>0</v>
      </c>
      <c r="AS219" s="31">
        <f t="shared" si="93"/>
        <v>0</v>
      </c>
      <c r="AU219" s="18">
        <v>0</v>
      </c>
      <c r="AV219" s="31">
        <f t="shared" si="94"/>
        <v>0</v>
      </c>
      <c r="AX219" s="18">
        <v>0</v>
      </c>
      <c r="AY219" s="31">
        <f t="shared" si="95"/>
        <v>0</v>
      </c>
      <c r="BA219" s="18">
        <v>19620000</v>
      </c>
      <c r="BB219" s="31">
        <f t="shared" si="96"/>
        <v>0.55140633080552215</v>
      </c>
      <c r="BD219" s="18">
        <v>11036000</v>
      </c>
      <c r="BE219" s="31">
        <f t="shared" si="97"/>
        <v>0.66442045552797668</v>
      </c>
      <c r="BG219" s="18">
        <v>13033000</v>
      </c>
      <c r="BH219" s="31">
        <f t="shared" si="98"/>
        <v>0.27978124225601753</v>
      </c>
      <c r="BJ219" s="18">
        <v>11878000</v>
      </c>
      <c r="BK219" s="31">
        <f t="shared" si="99"/>
        <v>0.29074695265256251</v>
      </c>
      <c r="BM219" s="18">
        <v>12609000</v>
      </c>
      <c r="BN219" s="31">
        <f t="shared" si="100"/>
        <v>0.41526354051471603</v>
      </c>
      <c r="BP219" s="18">
        <v>28381000</v>
      </c>
      <c r="BQ219" s="31">
        <f t="shared" si="101"/>
        <v>0.52998122481241405</v>
      </c>
      <c r="BS219" s="18">
        <v>10756000</v>
      </c>
      <c r="BT219" s="31">
        <f t="shared" si="102"/>
        <v>0.30122498933408409</v>
      </c>
      <c r="BV219" s="18">
        <v>24623000</v>
      </c>
      <c r="BW219" s="31">
        <f t="shared" si="103"/>
        <v>0.50641324578837599</v>
      </c>
      <c r="BY219" s="18">
        <v>23384000</v>
      </c>
      <c r="BZ219" s="31">
        <f t="shared" si="104"/>
        <v>0.67636370639177612</v>
      </c>
      <c r="CB219" s="18">
        <v>15158000</v>
      </c>
      <c r="CC219" s="31">
        <f t="shared" si="105"/>
        <v>0.33812930733431318</v>
      </c>
      <c r="CE219" s="18">
        <v>18231000</v>
      </c>
      <c r="CF219" s="31">
        <f t="shared" si="106"/>
        <v>0.51936298327102348</v>
      </c>
      <c r="CH219" s="18">
        <v>9798100</v>
      </c>
      <c r="CI219" s="31">
        <f t="shared" si="107"/>
        <v>0.29644514043507553</v>
      </c>
      <c r="CK219" s="18">
        <v>0</v>
      </c>
      <c r="CL219" s="31">
        <f t="shared" si="108"/>
        <v>0</v>
      </c>
      <c r="CN219" s="18">
        <v>0</v>
      </c>
      <c r="CO219" s="31">
        <f t="shared" si="109"/>
        <v>0</v>
      </c>
      <c r="CQ219" s="18">
        <v>6120500</v>
      </c>
      <c r="CR219" s="31">
        <f t="shared" si="110"/>
        <v>0.23743526695790135</v>
      </c>
      <c r="CT219" s="18">
        <v>0</v>
      </c>
      <c r="CU219" s="31">
        <f t="shared" si="111"/>
        <v>0</v>
      </c>
    </row>
    <row r="220" spans="1:99" x14ac:dyDescent="0.4">
      <c r="A220" s="28" t="s">
        <v>1092</v>
      </c>
      <c r="B220" s="28" t="s">
        <v>1289</v>
      </c>
      <c r="C220" s="28" t="s">
        <v>138</v>
      </c>
      <c r="D220" s="28">
        <v>4</v>
      </c>
      <c r="E220" s="28">
        <v>26</v>
      </c>
      <c r="F220" s="28">
        <v>26</v>
      </c>
      <c r="G220" s="28">
        <v>26</v>
      </c>
      <c r="H220" s="28">
        <v>62.4</v>
      </c>
      <c r="I220" s="28" t="s">
        <v>1728</v>
      </c>
      <c r="J220" s="28">
        <v>35.866</v>
      </c>
      <c r="K220" s="28">
        <v>311</v>
      </c>
      <c r="L220" s="28">
        <v>323.31</v>
      </c>
      <c r="M220" s="25" t="s">
        <v>1035</v>
      </c>
      <c r="N220" s="28"/>
      <c r="O220" s="28"/>
      <c r="P220" s="28">
        <v>5382500</v>
      </c>
      <c r="Q220" s="31">
        <f t="shared" si="84"/>
        <v>0.22717184083662079</v>
      </c>
      <c r="R220" s="28"/>
      <c r="S220" s="28">
        <v>4730500</v>
      </c>
      <c r="T220" s="31">
        <f t="shared" si="85"/>
        <v>0.23422591327051592</v>
      </c>
      <c r="U220" s="28"/>
      <c r="V220" s="28">
        <v>29898000</v>
      </c>
      <c r="W220" s="31">
        <f t="shared" si="86"/>
        <v>0.60599268894204006</v>
      </c>
      <c r="X220" s="28"/>
      <c r="Y220" s="28"/>
      <c r="Z220" s="28">
        <v>61597000</v>
      </c>
      <c r="AA220" s="31">
        <f t="shared" si="87"/>
        <v>1.4304975380237925</v>
      </c>
      <c r="AB220" s="28"/>
      <c r="AC220" s="28">
        <v>0</v>
      </c>
      <c r="AD220" s="31">
        <f t="shared" si="88"/>
        <v>0</v>
      </c>
      <c r="AE220" s="28"/>
      <c r="AF220" s="28">
        <v>0</v>
      </c>
      <c r="AG220" s="31">
        <f t="shared" si="89"/>
        <v>0</v>
      </c>
      <c r="AH220" s="28"/>
      <c r="AI220" s="28">
        <v>0</v>
      </c>
      <c r="AJ220" s="31">
        <f t="shared" si="90"/>
        <v>0</v>
      </c>
      <c r="AK220" s="28"/>
      <c r="AL220" s="28">
        <v>227530</v>
      </c>
      <c r="AM220" s="31">
        <f t="shared" si="91"/>
        <v>1.0850750221695352E-2</v>
      </c>
      <c r="AN220" s="28"/>
      <c r="AO220" s="28">
        <v>6397500</v>
      </c>
      <c r="AP220" s="31">
        <f t="shared" si="92"/>
        <v>0.72278347389904318</v>
      </c>
      <c r="AQ220" s="28"/>
      <c r="AR220" s="28">
        <v>0</v>
      </c>
      <c r="AS220" s="31">
        <f t="shared" si="93"/>
        <v>0</v>
      </c>
      <c r="AT220" s="28"/>
      <c r="AU220" s="28">
        <v>0</v>
      </c>
      <c r="AV220" s="31">
        <f t="shared" si="94"/>
        <v>0</v>
      </c>
      <c r="AW220" s="28"/>
      <c r="AX220" s="28">
        <v>0</v>
      </c>
      <c r="AY220" s="31">
        <f t="shared" si="95"/>
        <v>0</v>
      </c>
      <c r="AZ220" s="28"/>
      <c r="BA220" s="28">
        <v>43239000</v>
      </c>
      <c r="BB220" s="31">
        <f t="shared" si="96"/>
        <v>1.2152017501376133</v>
      </c>
      <c r="BC220" s="28"/>
      <c r="BD220" s="28">
        <v>699400</v>
      </c>
      <c r="BE220" s="31">
        <f t="shared" si="97"/>
        <v>4.2107255037719005E-2</v>
      </c>
      <c r="BF220" s="28"/>
      <c r="BG220" s="28">
        <v>0</v>
      </c>
      <c r="BH220" s="31">
        <f t="shared" si="98"/>
        <v>0</v>
      </c>
      <c r="BI220" s="28"/>
      <c r="BJ220" s="28">
        <v>7031000</v>
      </c>
      <c r="BK220" s="31">
        <f t="shared" si="99"/>
        <v>0.17210320122075828</v>
      </c>
      <c r="BL220" s="28"/>
      <c r="BM220" s="28">
        <v>5587900</v>
      </c>
      <c r="BN220" s="31">
        <f t="shared" si="100"/>
        <v>0.1840313377779508</v>
      </c>
      <c r="BO220" s="28"/>
      <c r="BP220" s="28">
        <v>54094000</v>
      </c>
      <c r="BQ220" s="31">
        <f t="shared" si="101"/>
        <v>1.0101407411649599</v>
      </c>
      <c r="BR220" s="28"/>
      <c r="BS220" s="28">
        <v>26514000</v>
      </c>
      <c r="BT220" s="31">
        <f t="shared" si="102"/>
        <v>0.74253248114577031</v>
      </c>
      <c r="BU220" s="28"/>
      <c r="BV220" s="28">
        <v>50824000</v>
      </c>
      <c r="BW220" s="31">
        <f t="shared" si="103"/>
        <v>1.0452807051922357</v>
      </c>
      <c r="BX220" s="28"/>
      <c r="BY220" s="28">
        <v>29890000</v>
      </c>
      <c r="BZ220" s="31">
        <f t="shared" si="104"/>
        <v>0.86454461101822566</v>
      </c>
      <c r="CA220" s="28"/>
      <c r="CB220" s="28">
        <v>31162000</v>
      </c>
      <c r="CC220" s="31">
        <f t="shared" si="105"/>
        <v>0.69513032558067467</v>
      </c>
      <c r="CD220" s="28"/>
      <c r="CE220" s="28">
        <v>36841000</v>
      </c>
      <c r="CF220" s="31">
        <f t="shared" si="106"/>
        <v>1.0495228822712837</v>
      </c>
      <c r="CG220" s="28"/>
      <c r="CH220" s="28">
        <v>34262000</v>
      </c>
      <c r="CI220" s="31">
        <f t="shared" si="107"/>
        <v>1.0366094856744221</v>
      </c>
      <c r="CJ220" s="28"/>
      <c r="CK220" s="28">
        <v>0</v>
      </c>
      <c r="CL220" s="31">
        <f t="shared" si="108"/>
        <v>0</v>
      </c>
      <c r="CM220" s="28"/>
      <c r="CN220" s="28">
        <v>0</v>
      </c>
      <c r="CO220" s="31">
        <f t="shared" si="109"/>
        <v>0</v>
      </c>
      <c r="CP220" s="28"/>
      <c r="CQ220" s="28">
        <v>0</v>
      </c>
      <c r="CR220" s="31">
        <f t="shared" si="110"/>
        <v>0</v>
      </c>
      <c r="CS220" s="28"/>
      <c r="CT220" s="28">
        <v>265160</v>
      </c>
      <c r="CU220" s="31">
        <f t="shared" si="111"/>
        <v>1.3533981278522709E-2</v>
      </c>
    </row>
    <row r="221" spans="1:99" x14ac:dyDescent="0.4">
      <c r="A221" s="28" t="s">
        <v>1101</v>
      </c>
      <c r="B221" s="28" t="s">
        <v>1372</v>
      </c>
      <c r="C221" s="28" t="s">
        <v>1102</v>
      </c>
      <c r="D221" s="28">
        <v>7</v>
      </c>
      <c r="E221" s="28">
        <v>11</v>
      </c>
      <c r="F221" s="28">
        <v>11</v>
      </c>
      <c r="G221" s="28">
        <v>11</v>
      </c>
      <c r="H221" s="28">
        <v>42.3</v>
      </c>
      <c r="I221" s="28" t="s">
        <v>1765</v>
      </c>
      <c r="J221" s="28">
        <v>35.811999999999998</v>
      </c>
      <c r="K221" s="28">
        <v>333</v>
      </c>
      <c r="L221" s="28">
        <v>285.98</v>
      </c>
      <c r="M221" s="16" t="s">
        <v>1036</v>
      </c>
      <c r="N221" s="28"/>
      <c r="O221" s="28"/>
      <c r="P221" s="28">
        <v>0</v>
      </c>
      <c r="Q221" s="31">
        <f t="shared" si="84"/>
        <v>0</v>
      </c>
      <c r="R221" s="28"/>
      <c r="S221" s="28">
        <v>0</v>
      </c>
      <c r="T221" s="31">
        <f t="shared" si="85"/>
        <v>0</v>
      </c>
      <c r="U221" s="28"/>
      <c r="V221" s="28">
        <v>2670400</v>
      </c>
      <c r="W221" s="31">
        <f t="shared" si="86"/>
        <v>5.4125455767971897E-2</v>
      </c>
      <c r="X221" s="28"/>
      <c r="Y221" s="28"/>
      <c r="Z221" s="28">
        <v>3037900</v>
      </c>
      <c r="AA221" s="31">
        <f t="shared" si="87"/>
        <v>7.0550651342800447E-2</v>
      </c>
      <c r="AB221" s="28"/>
      <c r="AC221" s="28">
        <v>0</v>
      </c>
      <c r="AD221" s="31">
        <f t="shared" si="88"/>
        <v>0</v>
      </c>
      <c r="AE221" s="28"/>
      <c r="AF221" s="28">
        <v>7597800</v>
      </c>
      <c r="AG221" s="31">
        <f t="shared" si="89"/>
        <v>0.23159687202188392</v>
      </c>
      <c r="AH221" s="28"/>
      <c r="AI221" s="28">
        <v>0</v>
      </c>
      <c r="AJ221" s="31">
        <f t="shared" si="90"/>
        <v>0</v>
      </c>
      <c r="AK221" s="28"/>
      <c r="AL221" s="28">
        <v>0</v>
      </c>
      <c r="AM221" s="31">
        <f t="shared" si="91"/>
        <v>0</v>
      </c>
      <c r="AN221" s="28"/>
      <c r="AO221" s="28">
        <v>1219800</v>
      </c>
      <c r="AP221" s="31">
        <f t="shared" si="92"/>
        <v>0.13781184548058661</v>
      </c>
      <c r="AQ221" s="28"/>
      <c r="AR221" s="28">
        <v>0</v>
      </c>
      <c r="AS221" s="31">
        <f t="shared" si="93"/>
        <v>0</v>
      </c>
      <c r="AT221" s="28"/>
      <c r="AU221" s="28">
        <v>0</v>
      </c>
      <c r="AV221" s="31">
        <f t="shared" si="94"/>
        <v>0</v>
      </c>
      <c r="AW221" s="28"/>
      <c r="AX221" s="28">
        <v>0</v>
      </c>
      <c r="AY221" s="31">
        <f t="shared" si="95"/>
        <v>0</v>
      </c>
      <c r="AZ221" s="28"/>
      <c r="BA221" s="28">
        <v>2206100</v>
      </c>
      <c r="BB221" s="31">
        <f t="shared" si="96"/>
        <v>6.2000892272684113E-2</v>
      </c>
      <c r="BC221" s="28"/>
      <c r="BD221" s="28">
        <v>0</v>
      </c>
      <c r="BE221" s="31">
        <f t="shared" si="97"/>
        <v>0</v>
      </c>
      <c r="BF221" s="28"/>
      <c r="BG221" s="28">
        <v>0</v>
      </c>
      <c r="BH221" s="31">
        <f t="shared" si="98"/>
        <v>0</v>
      </c>
      <c r="BI221" s="28"/>
      <c r="BJ221" s="28">
        <v>0</v>
      </c>
      <c r="BK221" s="31">
        <f t="shared" si="99"/>
        <v>0</v>
      </c>
      <c r="BL221" s="28"/>
      <c r="BM221" s="28">
        <v>0</v>
      </c>
      <c r="BN221" s="31">
        <f t="shared" si="100"/>
        <v>0</v>
      </c>
      <c r="BO221" s="28"/>
      <c r="BP221" s="28">
        <v>3725400</v>
      </c>
      <c r="BQ221" s="31">
        <f t="shared" si="101"/>
        <v>6.9567388566863994E-2</v>
      </c>
      <c r="BR221" s="28"/>
      <c r="BS221" s="28">
        <v>3910400</v>
      </c>
      <c r="BT221" s="31">
        <f t="shared" si="102"/>
        <v>0.10951191877017501</v>
      </c>
      <c r="BU221" s="28"/>
      <c r="BV221" s="28">
        <v>1529300</v>
      </c>
      <c r="BW221" s="31">
        <f t="shared" si="103"/>
        <v>3.1452616528618096E-2</v>
      </c>
      <c r="BX221" s="28"/>
      <c r="BY221" s="28">
        <v>2074400</v>
      </c>
      <c r="BZ221" s="31">
        <f t="shared" si="104"/>
        <v>6.0000379427775426E-2</v>
      </c>
      <c r="CA221" s="28"/>
      <c r="CB221" s="28">
        <v>3820200</v>
      </c>
      <c r="CC221" s="31">
        <f t="shared" si="105"/>
        <v>8.5217151331214089E-2</v>
      </c>
      <c r="CD221" s="28"/>
      <c r="CE221" s="28">
        <v>4144700</v>
      </c>
      <c r="CF221" s="31">
        <f t="shared" si="106"/>
        <v>0.11807381694714557</v>
      </c>
      <c r="CG221" s="28"/>
      <c r="CH221" s="28">
        <v>2031700</v>
      </c>
      <c r="CI221" s="31">
        <f t="shared" si="107"/>
        <v>6.1469835153952587E-2</v>
      </c>
      <c r="CJ221" s="28"/>
      <c r="CK221" s="28">
        <v>0</v>
      </c>
      <c r="CL221" s="31">
        <f t="shared" si="108"/>
        <v>0</v>
      </c>
      <c r="CM221" s="28"/>
      <c r="CN221" s="28">
        <v>0</v>
      </c>
      <c r="CO221" s="31">
        <f t="shared" si="109"/>
        <v>0</v>
      </c>
      <c r="CP221" s="28"/>
      <c r="CQ221" s="28">
        <v>3284700</v>
      </c>
      <c r="CR221" s="31">
        <f t="shared" si="110"/>
        <v>0.1274248217264306</v>
      </c>
      <c r="CS221" s="28"/>
      <c r="CT221" s="28">
        <v>0</v>
      </c>
      <c r="CU221" s="31">
        <f t="shared" si="111"/>
        <v>0</v>
      </c>
    </row>
    <row r="222" spans="1:99" x14ac:dyDescent="0.4">
      <c r="A222" s="18" t="s">
        <v>829</v>
      </c>
      <c r="B222" s="18" t="s">
        <v>1355</v>
      </c>
      <c r="C222" s="18" t="s">
        <v>830</v>
      </c>
      <c r="D222" s="18">
        <v>1</v>
      </c>
      <c r="E222" s="18">
        <v>2</v>
      </c>
      <c r="F222" s="18">
        <v>2</v>
      </c>
      <c r="G222" s="18">
        <v>2</v>
      </c>
      <c r="H222" s="18">
        <v>9.8000000000000007</v>
      </c>
      <c r="I222" s="18" t="s">
        <v>1635</v>
      </c>
      <c r="J222" s="18">
        <v>35.610999999999997</v>
      </c>
      <c r="K222" s="18">
        <v>338</v>
      </c>
      <c r="L222" s="18">
        <v>21.530999999999999</v>
      </c>
      <c r="M222" s="16" t="s">
        <v>1036</v>
      </c>
      <c r="P222" s="18">
        <v>0</v>
      </c>
      <c r="Q222" s="31">
        <f t="shared" si="84"/>
        <v>0</v>
      </c>
      <c r="S222" s="18">
        <v>0</v>
      </c>
      <c r="T222" s="31">
        <f t="shared" si="85"/>
        <v>0</v>
      </c>
      <c r="V222" s="18">
        <v>0</v>
      </c>
      <c r="W222" s="31">
        <f t="shared" si="86"/>
        <v>0</v>
      </c>
      <c r="Z222" s="18">
        <v>0</v>
      </c>
      <c r="AA222" s="31">
        <f t="shared" si="87"/>
        <v>0</v>
      </c>
      <c r="AC222" s="18">
        <v>0</v>
      </c>
      <c r="AD222" s="31">
        <f t="shared" si="88"/>
        <v>0</v>
      </c>
      <c r="AF222" s="18">
        <v>0</v>
      </c>
      <c r="AG222" s="31">
        <f t="shared" si="89"/>
        <v>0</v>
      </c>
      <c r="AI222" s="18">
        <v>0</v>
      </c>
      <c r="AJ222" s="31">
        <f t="shared" si="90"/>
        <v>0</v>
      </c>
      <c r="AL222" s="18">
        <v>0</v>
      </c>
      <c r="AM222" s="31">
        <f t="shared" si="91"/>
        <v>0</v>
      </c>
      <c r="AO222" s="18">
        <v>0</v>
      </c>
      <c r="AP222" s="31">
        <f t="shared" si="92"/>
        <v>0</v>
      </c>
      <c r="AR222" s="18">
        <v>0</v>
      </c>
      <c r="AS222" s="31">
        <f t="shared" si="93"/>
        <v>0</v>
      </c>
      <c r="AU222" s="18">
        <v>0</v>
      </c>
      <c r="AV222" s="31">
        <f t="shared" si="94"/>
        <v>0</v>
      </c>
      <c r="AX222" s="18">
        <v>0</v>
      </c>
      <c r="AY222" s="31">
        <f t="shared" si="95"/>
        <v>0</v>
      </c>
      <c r="BA222" s="18">
        <v>0</v>
      </c>
      <c r="BB222" s="31">
        <f t="shared" si="96"/>
        <v>0</v>
      </c>
      <c r="BD222" s="18">
        <v>0</v>
      </c>
      <c r="BE222" s="31">
        <f t="shared" si="97"/>
        <v>0</v>
      </c>
      <c r="BG222" s="18">
        <v>0</v>
      </c>
      <c r="BH222" s="31">
        <f t="shared" si="98"/>
        <v>0</v>
      </c>
      <c r="BJ222" s="18">
        <v>0</v>
      </c>
      <c r="BK222" s="31">
        <f t="shared" si="99"/>
        <v>0</v>
      </c>
      <c r="BM222" s="18">
        <v>0</v>
      </c>
      <c r="BN222" s="31">
        <f t="shared" si="100"/>
        <v>0</v>
      </c>
      <c r="BP222" s="18">
        <v>0</v>
      </c>
      <c r="BQ222" s="31">
        <f t="shared" si="101"/>
        <v>0</v>
      </c>
      <c r="BS222" s="18">
        <v>0</v>
      </c>
      <c r="BT222" s="31">
        <f t="shared" si="102"/>
        <v>0</v>
      </c>
      <c r="BV222" s="18">
        <v>0</v>
      </c>
      <c r="BW222" s="31">
        <f t="shared" si="103"/>
        <v>0</v>
      </c>
      <c r="BY222" s="18">
        <v>0</v>
      </c>
      <c r="BZ222" s="31">
        <f t="shared" si="104"/>
        <v>0</v>
      </c>
      <c r="CB222" s="18">
        <v>0</v>
      </c>
      <c r="CC222" s="31">
        <f t="shared" si="105"/>
        <v>0</v>
      </c>
      <c r="CE222" s="18">
        <v>406480</v>
      </c>
      <c r="CF222" s="31">
        <f t="shared" si="106"/>
        <v>1.1579763339367321E-2</v>
      </c>
      <c r="CH222" s="18">
        <v>0</v>
      </c>
      <c r="CI222" s="31">
        <f t="shared" si="107"/>
        <v>0</v>
      </c>
      <c r="CK222" s="18">
        <v>0</v>
      </c>
      <c r="CL222" s="31">
        <f t="shared" si="108"/>
        <v>0</v>
      </c>
      <c r="CN222" s="18">
        <v>0</v>
      </c>
      <c r="CO222" s="31">
        <f t="shared" si="109"/>
        <v>0</v>
      </c>
      <c r="CQ222" s="18">
        <v>0</v>
      </c>
      <c r="CR222" s="31">
        <f t="shared" si="110"/>
        <v>0</v>
      </c>
      <c r="CT222" s="18">
        <v>0</v>
      </c>
      <c r="CU222" s="31">
        <f t="shared" si="111"/>
        <v>0</v>
      </c>
    </row>
    <row r="223" spans="1:99" x14ac:dyDescent="0.4">
      <c r="A223" s="18" t="s">
        <v>361</v>
      </c>
      <c r="B223" s="18" t="s">
        <v>1309</v>
      </c>
      <c r="C223" s="18" t="s">
        <v>362</v>
      </c>
      <c r="D223" s="18">
        <v>1</v>
      </c>
      <c r="E223" s="18">
        <v>6</v>
      </c>
      <c r="F223" s="18">
        <v>6</v>
      </c>
      <c r="G223" s="18">
        <v>6</v>
      </c>
      <c r="H223" s="18">
        <v>26.7</v>
      </c>
      <c r="I223" s="18" t="s">
        <v>1550</v>
      </c>
      <c r="J223" s="18">
        <v>35.332000000000001</v>
      </c>
      <c r="K223" s="18">
        <v>307</v>
      </c>
      <c r="L223" s="18">
        <v>122.65</v>
      </c>
      <c r="M223" s="26" t="s">
        <v>1042</v>
      </c>
      <c r="N223" s="28"/>
      <c r="P223" s="18">
        <v>0</v>
      </c>
      <c r="Q223" s="31">
        <f t="shared" si="84"/>
        <v>0</v>
      </c>
      <c r="S223" s="18">
        <v>469120</v>
      </c>
      <c r="T223" s="31">
        <f t="shared" si="85"/>
        <v>2.3228001359996708E-2</v>
      </c>
      <c r="V223" s="18">
        <v>0</v>
      </c>
      <c r="W223" s="31">
        <f t="shared" si="86"/>
        <v>0</v>
      </c>
      <c r="Z223" s="18">
        <v>0</v>
      </c>
      <c r="AA223" s="31">
        <f t="shared" si="87"/>
        <v>0</v>
      </c>
      <c r="AC223" s="18">
        <v>0</v>
      </c>
      <c r="AD223" s="31">
        <f t="shared" si="88"/>
        <v>0</v>
      </c>
      <c r="AF223" s="18">
        <v>276800</v>
      </c>
      <c r="AG223" s="31">
        <f t="shared" si="89"/>
        <v>8.4374442833000975E-3</v>
      </c>
      <c r="AI223" s="18">
        <v>0</v>
      </c>
      <c r="AJ223" s="31">
        <f t="shared" si="90"/>
        <v>0</v>
      </c>
      <c r="AL223" s="18">
        <v>0</v>
      </c>
      <c r="AM223" s="31">
        <f t="shared" si="91"/>
        <v>0</v>
      </c>
      <c r="AO223" s="18">
        <v>0</v>
      </c>
      <c r="AP223" s="31">
        <f t="shared" si="92"/>
        <v>0</v>
      </c>
      <c r="AR223" s="18">
        <v>0</v>
      </c>
      <c r="AS223" s="31">
        <f t="shared" si="93"/>
        <v>0</v>
      </c>
      <c r="AU223" s="18">
        <v>0</v>
      </c>
      <c r="AV223" s="31">
        <f t="shared" si="94"/>
        <v>0</v>
      </c>
      <c r="AX223" s="18">
        <v>0</v>
      </c>
      <c r="AY223" s="31">
        <f t="shared" si="95"/>
        <v>0</v>
      </c>
      <c r="BA223" s="18">
        <v>411740</v>
      </c>
      <c r="BB223" s="31">
        <f t="shared" si="96"/>
        <v>1.1571663743418231E-2</v>
      </c>
      <c r="BD223" s="18">
        <v>0</v>
      </c>
      <c r="BE223" s="31">
        <f t="shared" si="97"/>
        <v>0</v>
      </c>
      <c r="BG223" s="18">
        <v>0</v>
      </c>
      <c r="BH223" s="31">
        <f t="shared" si="98"/>
        <v>0</v>
      </c>
      <c r="BJ223" s="18">
        <v>0</v>
      </c>
      <c r="BK223" s="31">
        <f t="shared" si="99"/>
        <v>0</v>
      </c>
      <c r="BM223" s="18">
        <v>0</v>
      </c>
      <c r="BN223" s="31">
        <f t="shared" si="100"/>
        <v>0</v>
      </c>
      <c r="BP223" s="18">
        <v>2363500</v>
      </c>
      <c r="BQ223" s="31">
        <f t="shared" si="101"/>
        <v>4.4135535211731108E-2</v>
      </c>
      <c r="BS223" s="18">
        <v>0</v>
      </c>
      <c r="BT223" s="31">
        <f t="shared" si="102"/>
        <v>0</v>
      </c>
      <c r="BV223" s="18">
        <v>1720000</v>
      </c>
      <c r="BW223" s="31">
        <f t="shared" si="103"/>
        <v>3.5374681507371428E-2</v>
      </c>
      <c r="BY223" s="18">
        <v>1140900</v>
      </c>
      <c r="BZ223" s="31">
        <f t="shared" si="104"/>
        <v>3.2999630201093803E-2</v>
      </c>
      <c r="CB223" s="18">
        <v>0</v>
      </c>
      <c r="CC223" s="31">
        <f t="shared" si="105"/>
        <v>0</v>
      </c>
      <c r="CE223" s="18">
        <v>0</v>
      </c>
      <c r="CF223" s="31">
        <f t="shared" si="106"/>
        <v>0</v>
      </c>
      <c r="CH223" s="18">
        <v>0</v>
      </c>
      <c r="CI223" s="31">
        <f t="shared" si="107"/>
        <v>0</v>
      </c>
      <c r="CK223" s="18">
        <v>0</v>
      </c>
      <c r="CL223" s="31">
        <f t="shared" si="108"/>
        <v>0</v>
      </c>
      <c r="CN223" s="18">
        <v>0</v>
      </c>
      <c r="CO223" s="31">
        <f t="shared" si="109"/>
        <v>0</v>
      </c>
      <c r="CQ223" s="18">
        <v>374000</v>
      </c>
      <c r="CR223" s="31">
        <f t="shared" si="110"/>
        <v>1.4508747625562469E-2</v>
      </c>
      <c r="CT223" s="18">
        <v>0</v>
      </c>
      <c r="CU223" s="31">
        <f t="shared" si="111"/>
        <v>0</v>
      </c>
    </row>
    <row r="224" spans="1:99" x14ac:dyDescent="0.4">
      <c r="A224" s="18" t="s">
        <v>651</v>
      </c>
      <c r="C224" s="18" t="s">
        <v>652</v>
      </c>
      <c r="D224" s="18">
        <v>13</v>
      </c>
      <c r="E224" s="18">
        <v>1</v>
      </c>
      <c r="F224" s="18">
        <v>1</v>
      </c>
      <c r="G224" s="18">
        <v>1</v>
      </c>
      <c r="H224" s="18">
        <v>3.3</v>
      </c>
      <c r="I224" s="18" t="s">
        <v>1800</v>
      </c>
      <c r="J224" s="18">
        <v>33.832000000000001</v>
      </c>
      <c r="K224" s="18">
        <v>300</v>
      </c>
      <c r="L224" s="18">
        <v>120.39</v>
      </c>
      <c r="M224" s="16" t="s">
        <v>1036</v>
      </c>
      <c r="P224" s="18">
        <v>0</v>
      </c>
      <c r="Q224" s="31">
        <f t="shared" si="84"/>
        <v>0</v>
      </c>
      <c r="S224" s="18">
        <v>1399400</v>
      </c>
      <c r="T224" s="31">
        <f t="shared" si="85"/>
        <v>6.928987274722756E-2</v>
      </c>
      <c r="V224" s="18">
        <v>0</v>
      </c>
      <c r="W224" s="31">
        <f t="shared" si="86"/>
        <v>0</v>
      </c>
      <c r="Z224" s="18">
        <v>0</v>
      </c>
      <c r="AA224" s="31">
        <f t="shared" si="87"/>
        <v>0</v>
      </c>
      <c r="AC224" s="18">
        <v>0</v>
      </c>
      <c r="AD224" s="31">
        <f t="shared" si="88"/>
        <v>0</v>
      </c>
      <c r="AF224" s="18">
        <v>0</v>
      </c>
      <c r="AG224" s="31">
        <f t="shared" si="89"/>
        <v>0</v>
      </c>
      <c r="AI224" s="18">
        <v>0</v>
      </c>
      <c r="AJ224" s="31">
        <f t="shared" si="90"/>
        <v>0</v>
      </c>
      <c r="AL224" s="18">
        <v>0</v>
      </c>
      <c r="AM224" s="31">
        <f t="shared" si="91"/>
        <v>0</v>
      </c>
      <c r="AO224" s="18">
        <v>1765500</v>
      </c>
      <c r="AP224" s="31">
        <f t="shared" si="92"/>
        <v>0.19946451319558586</v>
      </c>
      <c r="AR224" s="18">
        <v>0</v>
      </c>
      <c r="AS224" s="31">
        <f t="shared" si="93"/>
        <v>0</v>
      </c>
      <c r="AU224" s="18">
        <v>0</v>
      </c>
      <c r="AV224" s="31">
        <f t="shared" si="94"/>
        <v>0</v>
      </c>
      <c r="AX224" s="18">
        <v>0</v>
      </c>
      <c r="AY224" s="31">
        <f t="shared" si="95"/>
        <v>0</v>
      </c>
      <c r="BA224" s="18">
        <v>0</v>
      </c>
      <c r="BB224" s="31">
        <f t="shared" si="96"/>
        <v>0</v>
      </c>
      <c r="BD224" s="18">
        <v>0</v>
      </c>
      <c r="BE224" s="31">
        <f t="shared" si="97"/>
        <v>0</v>
      </c>
      <c r="BG224" s="18">
        <v>0</v>
      </c>
      <c r="BH224" s="31">
        <f t="shared" si="98"/>
        <v>0</v>
      </c>
      <c r="BJ224" s="18">
        <v>0</v>
      </c>
      <c r="BK224" s="31">
        <f t="shared" si="99"/>
        <v>0</v>
      </c>
      <c r="BM224" s="18">
        <v>0</v>
      </c>
      <c r="BN224" s="31">
        <f t="shared" si="100"/>
        <v>0</v>
      </c>
      <c r="BP224" s="18">
        <v>0</v>
      </c>
      <c r="BQ224" s="31">
        <f t="shared" si="101"/>
        <v>0</v>
      </c>
      <c r="BS224" s="18">
        <v>31536000</v>
      </c>
      <c r="BT224" s="31">
        <f t="shared" si="102"/>
        <v>0.88317508959089597</v>
      </c>
      <c r="BV224" s="18">
        <v>0</v>
      </c>
      <c r="BW224" s="31">
        <f t="shared" si="103"/>
        <v>0</v>
      </c>
      <c r="BY224" s="18">
        <v>0</v>
      </c>
      <c r="BZ224" s="31">
        <f t="shared" si="104"/>
        <v>0</v>
      </c>
      <c r="CB224" s="18">
        <v>0</v>
      </c>
      <c r="CC224" s="31">
        <f t="shared" si="105"/>
        <v>0</v>
      </c>
      <c r="CE224" s="18">
        <v>0</v>
      </c>
      <c r="CF224" s="31">
        <f t="shared" si="106"/>
        <v>0</v>
      </c>
      <c r="CH224" s="18">
        <v>2862700</v>
      </c>
      <c r="CI224" s="31">
        <f t="shared" si="107"/>
        <v>8.6612047593256913E-2</v>
      </c>
      <c r="CK224" s="18">
        <v>0</v>
      </c>
      <c r="CL224" s="31">
        <f t="shared" si="108"/>
        <v>0</v>
      </c>
      <c r="CN224" s="18">
        <v>0</v>
      </c>
      <c r="CO224" s="31">
        <f t="shared" si="109"/>
        <v>0</v>
      </c>
      <c r="CQ224" s="18">
        <v>0</v>
      </c>
      <c r="CR224" s="31">
        <f t="shared" si="110"/>
        <v>0</v>
      </c>
      <c r="CT224" s="18">
        <v>0</v>
      </c>
      <c r="CU224" s="31">
        <f t="shared" si="111"/>
        <v>0</v>
      </c>
    </row>
    <row r="225" spans="1:99" x14ac:dyDescent="0.4">
      <c r="A225" s="18" t="s">
        <v>917</v>
      </c>
      <c r="B225" s="18" t="s">
        <v>1488</v>
      </c>
      <c r="C225" s="18" t="s">
        <v>918</v>
      </c>
      <c r="D225" s="18">
        <v>2</v>
      </c>
      <c r="E225" s="18">
        <v>4</v>
      </c>
      <c r="F225" s="18">
        <v>4</v>
      </c>
      <c r="G225" s="18">
        <v>4</v>
      </c>
      <c r="H225" s="18">
        <v>13.6</v>
      </c>
      <c r="I225" s="18" t="s">
        <v>1836</v>
      </c>
      <c r="J225" s="18">
        <v>33.521999999999998</v>
      </c>
      <c r="K225" s="18">
        <v>317</v>
      </c>
      <c r="L225" s="18">
        <v>40.372</v>
      </c>
      <c r="M225" s="16" t="s">
        <v>1036</v>
      </c>
      <c r="P225" s="18">
        <v>0</v>
      </c>
      <c r="Q225" s="31">
        <f t="shared" si="84"/>
        <v>0</v>
      </c>
      <c r="S225" s="18">
        <v>0</v>
      </c>
      <c r="T225" s="31">
        <f t="shared" si="85"/>
        <v>0</v>
      </c>
      <c r="V225" s="18">
        <v>0</v>
      </c>
      <c r="W225" s="31">
        <f t="shared" si="86"/>
        <v>0</v>
      </c>
      <c r="Z225" s="18">
        <v>0</v>
      </c>
      <c r="AA225" s="31">
        <f t="shared" si="87"/>
        <v>0</v>
      </c>
      <c r="AC225" s="18">
        <v>0</v>
      </c>
      <c r="AD225" s="31">
        <f t="shared" si="88"/>
        <v>0</v>
      </c>
      <c r="AF225" s="18">
        <v>0</v>
      </c>
      <c r="AG225" s="31">
        <f t="shared" si="89"/>
        <v>0</v>
      </c>
      <c r="AI225" s="18">
        <v>0</v>
      </c>
      <c r="AJ225" s="31">
        <f t="shared" si="90"/>
        <v>0</v>
      </c>
      <c r="AL225" s="18">
        <v>0</v>
      </c>
      <c r="AM225" s="31">
        <f t="shared" si="91"/>
        <v>0</v>
      </c>
      <c r="AO225" s="18">
        <v>0</v>
      </c>
      <c r="AP225" s="31">
        <f t="shared" si="92"/>
        <v>0</v>
      </c>
      <c r="AR225" s="18">
        <v>0</v>
      </c>
      <c r="AS225" s="31">
        <f t="shared" si="93"/>
        <v>0</v>
      </c>
      <c r="AU225" s="18">
        <v>0</v>
      </c>
      <c r="AV225" s="31">
        <f t="shared" si="94"/>
        <v>0</v>
      </c>
      <c r="AX225" s="18">
        <v>0</v>
      </c>
      <c r="AY225" s="31">
        <f t="shared" si="95"/>
        <v>0</v>
      </c>
      <c r="BA225" s="18">
        <v>0</v>
      </c>
      <c r="BB225" s="31">
        <f t="shared" si="96"/>
        <v>0</v>
      </c>
      <c r="BD225" s="18">
        <v>0</v>
      </c>
      <c r="BE225" s="31">
        <f t="shared" si="97"/>
        <v>0</v>
      </c>
      <c r="BG225" s="18">
        <v>0</v>
      </c>
      <c r="BH225" s="31">
        <f t="shared" si="98"/>
        <v>0</v>
      </c>
      <c r="BJ225" s="18">
        <v>0</v>
      </c>
      <c r="BK225" s="31">
        <f t="shared" si="99"/>
        <v>0</v>
      </c>
      <c r="BM225" s="18">
        <v>0</v>
      </c>
      <c r="BN225" s="31">
        <f t="shared" si="100"/>
        <v>0</v>
      </c>
      <c r="BP225" s="18">
        <v>0</v>
      </c>
      <c r="BQ225" s="31">
        <f t="shared" si="101"/>
        <v>0</v>
      </c>
      <c r="BS225" s="18">
        <v>0</v>
      </c>
      <c r="BT225" s="31">
        <f t="shared" si="102"/>
        <v>0</v>
      </c>
      <c r="BV225" s="18">
        <v>0</v>
      </c>
      <c r="BW225" s="31">
        <f t="shared" si="103"/>
        <v>0</v>
      </c>
      <c r="BY225" s="18">
        <v>0</v>
      </c>
      <c r="BZ225" s="31">
        <f t="shared" si="104"/>
        <v>0</v>
      </c>
      <c r="CB225" s="18">
        <v>0</v>
      </c>
      <c r="CC225" s="31">
        <f t="shared" si="105"/>
        <v>0</v>
      </c>
      <c r="CE225" s="18">
        <v>1770200</v>
      </c>
      <c r="CF225" s="31">
        <f t="shared" si="106"/>
        <v>5.042928818969699E-2</v>
      </c>
      <c r="CH225" s="18">
        <v>0</v>
      </c>
      <c r="CI225" s="31">
        <f t="shared" si="107"/>
        <v>0</v>
      </c>
      <c r="CK225" s="18">
        <v>0</v>
      </c>
      <c r="CL225" s="31">
        <f t="shared" si="108"/>
        <v>0</v>
      </c>
      <c r="CN225" s="18">
        <v>0</v>
      </c>
      <c r="CO225" s="31">
        <f t="shared" si="109"/>
        <v>0</v>
      </c>
      <c r="CQ225" s="18">
        <v>0</v>
      </c>
      <c r="CR225" s="31">
        <f t="shared" si="110"/>
        <v>0</v>
      </c>
      <c r="CT225" s="18">
        <v>0</v>
      </c>
      <c r="CU225" s="31">
        <f t="shared" si="111"/>
        <v>0</v>
      </c>
    </row>
    <row r="226" spans="1:99" x14ac:dyDescent="0.4">
      <c r="A226" s="18" t="s">
        <v>234</v>
      </c>
      <c r="B226" s="18" t="s">
        <v>1403</v>
      </c>
      <c r="C226" s="18" t="s">
        <v>235</v>
      </c>
      <c r="D226" s="18">
        <v>2</v>
      </c>
      <c r="E226" s="18">
        <v>7</v>
      </c>
      <c r="F226" s="18">
        <v>7</v>
      </c>
      <c r="G226" s="18">
        <v>7</v>
      </c>
      <c r="H226" s="18">
        <v>25.7</v>
      </c>
      <c r="I226" s="18" t="s">
        <v>1783</v>
      </c>
      <c r="J226" s="18">
        <v>33.509</v>
      </c>
      <c r="K226" s="18">
        <v>296</v>
      </c>
      <c r="L226" s="18">
        <v>70.852000000000004</v>
      </c>
      <c r="M226" s="16" t="s">
        <v>1036</v>
      </c>
      <c r="N226" s="28"/>
      <c r="P226" s="18">
        <v>0</v>
      </c>
      <c r="Q226" s="31">
        <f t="shared" si="84"/>
        <v>0</v>
      </c>
      <c r="S226" s="18">
        <v>0</v>
      </c>
      <c r="T226" s="31">
        <f t="shared" si="85"/>
        <v>0</v>
      </c>
      <c r="V226" s="18">
        <v>0</v>
      </c>
      <c r="W226" s="31">
        <f t="shared" si="86"/>
        <v>0</v>
      </c>
      <c r="Z226" s="18">
        <v>547870</v>
      </c>
      <c r="AA226" s="31">
        <f t="shared" si="87"/>
        <v>1.2723455463043576E-2</v>
      </c>
      <c r="AC226" s="18">
        <v>0</v>
      </c>
      <c r="AD226" s="31">
        <f t="shared" si="88"/>
        <v>0</v>
      </c>
      <c r="AF226" s="18">
        <v>1930300</v>
      </c>
      <c r="AG226" s="31">
        <f t="shared" si="89"/>
        <v>5.8839590679386475E-2</v>
      </c>
      <c r="AI226" s="18">
        <v>0</v>
      </c>
      <c r="AJ226" s="31">
        <f t="shared" si="90"/>
        <v>0</v>
      </c>
      <c r="AL226" s="18">
        <v>0</v>
      </c>
      <c r="AM226" s="31">
        <f t="shared" si="91"/>
        <v>0</v>
      </c>
      <c r="AO226" s="18">
        <v>0</v>
      </c>
      <c r="AP226" s="31">
        <f t="shared" si="92"/>
        <v>0</v>
      </c>
      <c r="AR226" s="18">
        <v>0</v>
      </c>
      <c r="AS226" s="31">
        <f t="shared" si="93"/>
        <v>0</v>
      </c>
      <c r="AU226" s="18">
        <v>0</v>
      </c>
      <c r="AV226" s="31">
        <f t="shared" si="94"/>
        <v>0</v>
      </c>
      <c r="AX226" s="18">
        <v>0</v>
      </c>
      <c r="AY226" s="31">
        <f t="shared" si="95"/>
        <v>0</v>
      </c>
      <c r="BA226" s="18">
        <v>0</v>
      </c>
      <c r="BB226" s="31">
        <f t="shared" si="96"/>
        <v>0</v>
      </c>
      <c r="BD226" s="18">
        <v>0</v>
      </c>
      <c r="BE226" s="31">
        <f t="shared" si="97"/>
        <v>0</v>
      </c>
      <c r="BG226" s="18">
        <v>0</v>
      </c>
      <c r="BH226" s="31">
        <f t="shared" si="98"/>
        <v>0</v>
      </c>
      <c r="BJ226" s="18">
        <v>0</v>
      </c>
      <c r="BK226" s="31">
        <f t="shared" si="99"/>
        <v>0</v>
      </c>
      <c r="BM226" s="18">
        <v>0</v>
      </c>
      <c r="BN226" s="31">
        <f t="shared" si="100"/>
        <v>0</v>
      </c>
      <c r="BP226" s="18">
        <v>607610</v>
      </c>
      <c r="BQ226" s="31">
        <f t="shared" si="101"/>
        <v>1.1346389909033187E-2</v>
      </c>
      <c r="BS226" s="18">
        <v>833030</v>
      </c>
      <c r="BT226" s="31">
        <f t="shared" si="102"/>
        <v>2.3329253706300859E-2</v>
      </c>
      <c r="BV226" s="18">
        <v>721570</v>
      </c>
      <c r="BW226" s="31">
        <f t="shared" si="103"/>
        <v>1.4840295892601163E-2</v>
      </c>
      <c r="BY226" s="18">
        <v>0</v>
      </c>
      <c r="BZ226" s="31">
        <f t="shared" si="104"/>
        <v>0</v>
      </c>
      <c r="CB226" s="18">
        <v>0</v>
      </c>
      <c r="CC226" s="31">
        <f t="shared" si="105"/>
        <v>0</v>
      </c>
      <c r="CE226" s="18">
        <v>110430</v>
      </c>
      <c r="CF226" s="31">
        <f t="shared" si="106"/>
        <v>3.1459192717140649E-3</v>
      </c>
      <c r="CH226" s="18">
        <v>0</v>
      </c>
      <c r="CI226" s="31">
        <f t="shared" si="107"/>
        <v>0</v>
      </c>
      <c r="CK226" s="18">
        <v>0</v>
      </c>
      <c r="CL226" s="31">
        <f t="shared" si="108"/>
        <v>0</v>
      </c>
      <c r="CN226" s="18">
        <v>0</v>
      </c>
      <c r="CO226" s="31">
        <f t="shared" si="109"/>
        <v>0</v>
      </c>
      <c r="CQ226" s="18">
        <v>120250</v>
      </c>
      <c r="CR226" s="31">
        <f t="shared" si="110"/>
        <v>4.6649115026039757E-3</v>
      </c>
      <c r="CT226" s="18">
        <v>0</v>
      </c>
      <c r="CU226" s="31">
        <f t="shared" si="111"/>
        <v>0</v>
      </c>
    </row>
    <row r="227" spans="1:99" x14ac:dyDescent="0.4">
      <c r="A227" s="18" t="s">
        <v>682</v>
      </c>
      <c r="B227" s="18" t="s">
        <v>1480</v>
      </c>
      <c r="C227" s="18" t="s">
        <v>683</v>
      </c>
      <c r="D227" s="18">
        <v>1</v>
      </c>
      <c r="E227" s="18">
        <v>1</v>
      </c>
      <c r="F227" s="18">
        <v>1</v>
      </c>
      <c r="G227" s="18">
        <v>1</v>
      </c>
      <c r="H227" s="18">
        <v>2.9</v>
      </c>
      <c r="I227" s="18" t="s">
        <v>1594</v>
      </c>
      <c r="J227" s="18">
        <v>31.379000000000001</v>
      </c>
      <c r="K227" s="18">
        <v>278</v>
      </c>
      <c r="L227" s="18">
        <v>18.111000000000001</v>
      </c>
      <c r="M227" s="16" t="s">
        <v>1036</v>
      </c>
      <c r="N227" s="28"/>
      <c r="P227" s="18">
        <v>0</v>
      </c>
      <c r="Q227" s="31">
        <f t="shared" si="84"/>
        <v>0</v>
      </c>
      <c r="S227" s="18">
        <v>0</v>
      </c>
      <c r="T227" s="31">
        <f t="shared" si="85"/>
        <v>0</v>
      </c>
      <c r="V227" s="18">
        <v>0</v>
      </c>
      <c r="W227" s="31">
        <f t="shared" si="86"/>
        <v>0</v>
      </c>
      <c r="Z227" s="18">
        <v>0</v>
      </c>
      <c r="AA227" s="31">
        <f t="shared" si="87"/>
        <v>0</v>
      </c>
      <c r="AC227" s="18">
        <v>0</v>
      </c>
      <c r="AD227" s="31">
        <f t="shared" si="88"/>
        <v>0</v>
      </c>
      <c r="AF227" s="18">
        <v>0</v>
      </c>
      <c r="AG227" s="31">
        <f t="shared" si="89"/>
        <v>0</v>
      </c>
      <c r="AI227" s="18">
        <v>0</v>
      </c>
      <c r="AJ227" s="31">
        <f t="shared" si="90"/>
        <v>0</v>
      </c>
      <c r="AL227" s="18">
        <v>0</v>
      </c>
      <c r="AM227" s="31">
        <f t="shared" si="91"/>
        <v>0</v>
      </c>
      <c r="AO227" s="18">
        <v>0</v>
      </c>
      <c r="AP227" s="31">
        <f t="shared" si="92"/>
        <v>0</v>
      </c>
      <c r="AR227" s="18">
        <v>0</v>
      </c>
      <c r="AS227" s="31">
        <f t="shared" si="93"/>
        <v>0</v>
      </c>
      <c r="AU227" s="18">
        <v>0</v>
      </c>
      <c r="AV227" s="31">
        <f t="shared" si="94"/>
        <v>0</v>
      </c>
      <c r="AX227" s="18">
        <v>0</v>
      </c>
      <c r="AY227" s="31">
        <f t="shared" si="95"/>
        <v>0</v>
      </c>
      <c r="BA227" s="18">
        <v>0</v>
      </c>
      <c r="BB227" s="31">
        <f t="shared" si="96"/>
        <v>0</v>
      </c>
      <c r="BD227" s="18">
        <v>0</v>
      </c>
      <c r="BE227" s="31">
        <f t="shared" si="97"/>
        <v>0</v>
      </c>
      <c r="BG227" s="18">
        <v>0</v>
      </c>
      <c r="BH227" s="31">
        <f t="shared" si="98"/>
        <v>0</v>
      </c>
      <c r="BJ227" s="18">
        <v>0</v>
      </c>
      <c r="BK227" s="31">
        <f t="shared" si="99"/>
        <v>0</v>
      </c>
      <c r="BM227" s="18">
        <v>0</v>
      </c>
      <c r="BN227" s="31">
        <f t="shared" si="100"/>
        <v>0</v>
      </c>
      <c r="BP227" s="18">
        <v>0</v>
      </c>
      <c r="BQ227" s="31">
        <f t="shared" si="101"/>
        <v>0</v>
      </c>
      <c r="BS227" s="18">
        <v>1764700</v>
      </c>
      <c r="BT227" s="31">
        <f t="shared" si="102"/>
        <v>4.9420950044427134E-2</v>
      </c>
      <c r="BV227" s="18">
        <v>0</v>
      </c>
      <c r="BW227" s="31">
        <f t="shared" si="103"/>
        <v>0</v>
      </c>
      <c r="BY227" s="18">
        <v>0</v>
      </c>
      <c r="BZ227" s="31">
        <f t="shared" si="104"/>
        <v>0</v>
      </c>
      <c r="CB227" s="18">
        <v>0</v>
      </c>
      <c r="CC227" s="31">
        <f t="shared" si="105"/>
        <v>0</v>
      </c>
      <c r="CE227" s="18">
        <v>0</v>
      </c>
      <c r="CF227" s="31">
        <f t="shared" si="106"/>
        <v>0</v>
      </c>
      <c r="CH227" s="18">
        <v>0</v>
      </c>
      <c r="CI227" s="31">
        <f t="shared" si="107"/>
        <v>0</v>
      </c>
      <c r="CK227" s="18">
        <v>0</v>
      </c>
      <c r="CL227" s="31">
        <f t="shared" si="108"/>
        <v>0</v>
      </c>
      <c r="CN227" s="18">
        <v>0</v>
      </c>
      <c r="CO227" s="31">
        <f t="shared" si="109"/>
        <v>0</v>
      </c>
      <c r="CQ227" s="18">
        <v>0</v>
      </c>
      <c r="CR227" s="31">
        <f t="shared" si="110"/>
        <v>0</v>
      </c>
      <c r="CT227" s="18">
        <v>0</v>
      </c>
      <c r="CU227" s="31">
        <f t="shared" si="111"/>
        <v>0</v>
      </c>
    </row>
    <row r="228" spans="1:99" x14ac:dyDescent="0.4">
      <c r="A228" s="18" t="s">
        <v>245</v>
      </c>
      <c r="B228" s="18" t="s">
        <v>1410</v>
      </c>
      <c r="C228" s="18" t="s">
        <v>246</v>
      </c>
      <c r="D228" s="18">
        <v>1</v>
      </c>
      <c r="E228" s="18">
        <v>3</v>
      </c>
      <c r="F228" s="18">
        <v>3</v>
      </c>
      <c r="G228" s="18">
        <v>3</v>
      </c>
      <c r="H228" s="18">
        <v>13</v>
      </c>
      <c r="I228" s="18" t="s">
        <v>1556</v>
      </c>
      <c r="J228" s="18">
        <v>31.375</v>
      </c>
      <c r="K228" s="18">
        <v>284</v>
      </c>
      <c r="L228" s="18">
        <v>15.433999999999999</v>
      </c>
      <c r="M228" s="16" t="s">
        <v>1036</v>
      </c>
      <c r="N228" s="28"/>
      <c r="P228" s="18">
        <v>0</v>
      </c>
      <c r="Q228" s="31">
        <f t="shared" si="84"/>
        <v>0</v>
      </c>
      <c r="S228" s="18">
        <v>0</v>
      </c>
      <c r="T228" s="31">
        <f t="shared" si="85"/>
        <v>0</v>
      </c>
      <c r="V228" s="18">
        <v>634750</v>
      </c>
      <c r="W228" s="31">
        <f t="shared" si="86"/>
        <v>1.2865538139874235E-2</v>
      </c>
      <c r="Z228" s="18">
        <v>0</v>
      </c>
      <c r="AA228" s="31">
        <f t="shared" si="87"/>
        <v>0</v>
      </c>
      <c r="AC228" s="18">
        <v>0</v>
      </c>
      <c r="AD228" s="31">
        <f t="shared" si="88"/>
        <v>0</v>
      </c>
      <c r="AF228" s="18">
        <v>0</v>
      </c>
      <c r="AG228" s="31">
        <f t="shared" si="89"/>
        <v>0</v>
      </c>
      <c r="AI228" s="18">
        <v>0</v>
      </c>
      <c r="AJ228" s="31">
        <f t="shared" si="90"/>
        <v>0</v>
      </c>
      <c r="AL228" s="18">
        <v>0</v>
      </c>
      <c r="AM228" s="31">
        <f t="shared" si="91"/>
        <v>0</v>
      </c>
      <c r="AO228" s="18">
        <v>0</v>
      </c>
      <c r="AP228" s="31">
        <f t="shared" si="92"/>
        <v>0</v>
      </c>
      <c r="AR228" s="18">
        <v>0</v>
      </c>
      <c r="AS228" s="31">
        <f t="shared" si="93"/>
        <v>0</v>
      </c>
      <c r="AU228" s="18">
        <v>0</v>
      </c>
      <c r="AV228" s="31">
        <f t="shared" si="94"/>
        <v>0</v>
      </c>
      <c r="AX228" s="18">
        <v>0</v>
      </c>
      <c r="AY228" s="31">
        <f t="shared" si="95"/>
        <v>0</v>
      </c>
      <c r="BA228" s="18">
        <v>0</v>
      </c>
      <c r="BB228" s="31">
        <f t="shared" si="96"/>
        <v>0</v>
      </c>
      <c r="BD228" s="18">
        <v>0</v>
      </c>
      <c r="BE228" s="31">
        <f t="shared" si="97"/>
        <v>0</v>
      </c>
      <c r="BG228" s="18">
        <v>0</v>
      </c>
      <c r="BH228" s="31">
        <f t="shared" si="98"/>
        <v>0</v>
      </c>
      <c r="BJ228" s="18">
        <v>0</v>
      </c>
      <c r="BK228" s="31">
        <f t="shared" si="99"/>
        <v>0</v>
      </c>
      <c r="BM228" s="18">
        <v>0</v>
      </c>
      <c r="BN228" s="31">
        <f t="shared" si="100"/>
        <v>0</v>
      </c>
      <c r="BP228" s="18">
        <v>0</v>
      </c>
      <c r="BQ228" s="31">
        <f t="shared" si="101"/>
        <v>0</v>
      </c>
      <c r="BS228" s="18">
        <v>0</v>
      </c>
      <c r="BT228" s="31">
        <f t="shared" si="102"/>
        <v>0</v>
      </c>
      <c r="BV228" s="18">
        <v>114960</v>
      </c>
      <c r="BW228" s="31">
        <f t="shared" si="103"/>
        <v>2.3643449919112901E-3</v>
      </c>
      <c r="BY228" s="18">
        <v>0</v>
      </c>
      <c r="BZ228" s="31">
        <f t="shared" si="104"/>
        <v>0</v>
      </c>
      <c r="CB228" s="18">
        <v>0</v>
      </c>
      <c r="CC228" s="31">
        <f t="shared" si="105"/>
        <v>0</v>
      </c>
      <c r="CE228" s="18">
        <v>0</v>
      </c>
      <c r="CF228" s="31">
        <f t="shared" si="106"/>
        <v>0</v>
      </c>
      <c r="CH228" s="18">
        <v>74685</v>
      </c>
      <c r="CI228" s="31">
        <f t="shared" si="107"/>
        <v>2.2596223056912681E-3</v>
      </c>
      <c r="CK228" s="18">
        <v>0</v>
      </c>
      <c r="CL228" s="31">
        <f t="shared" si="108"/>
        <v>0</v>
      </c>
      <c r="CN228" s="18">
        <v>0</v>
      </c>
      <c r="CO228" s="31">
        <f t="shared" si="109"/>
        <v>0</v>
      </c>
      <c r="CQ228" s="18">
        <v>0</v>
      </c>
      <c r="CR228" s="31">
        <f t="shared" si="110"/>
        <v>0</v>
      </c>
      <c r="CT228" s="18">
        <v>0</v>
      </c>
      <c r="CU228" s="31">
        <f t="shared" si="111"/>
        <v>0</v>
      </c>
    </row>
    <row r="229" spans="1:99" x14ac:dyDescent="0.4">
      <c r="A229" s="28" t="s">
        <v>318</v>
      </c>
      <c r="B229" s="28" t="s">
        <v>1453</v>
      </c>
      <c r="C229" s="28" t="s">
        <v>319</v>
      </c>
      <c r="D229" s="28">
        <v>6</v>
      </c>
      <c r="E229" s="28">
        <v>1</v>
      </c>
      <c r="F229" s="28">
        <v>1</v>
      </c>
      <c r="G229" s="28">
        <v>1</v>
      </c>
      <c r="H229" s="28">
        <v>4.3</v>
      </c>
      <c r="I229" s="28" t="s">
        <v>1810</v>
      </c>
      <c r="J229" s="28">
        <v>31.2</v>
      </c>
      <c r="K229" s="28">
        <v>277</v>
      </c>
      <c r="L229" s="28">
        <v>40.433999999999997</v>
      </c>
      <c r="M229" s="16" t="s">
        <v>1036</v>
      </c>
      <c r="N229" s="28"/>
      <c r="O229" s="28"/>
      <c r="P229" s="28">
        <v>0</v>
      </c>
      <c r="Q229" s="31">
        <f t="shared" si="84"/>
        <v>0</v>
      </c>
      <c r="R229" s="28"/>
      <c r="S229" s="28">
        <v>0</v>
      </c>
      <c r="T229" s="31">
        <f t="shared" si="85"/>
        <v>0</v>
      </c>
      <c r="U229" s="28"/>
      <c r="V229" s="28">
        <v>0</v>
      </c>
      <c r="W229" s="31">
        <f t="shared" si="86"/>
        <v>0</v>
      </c>
      <c r="X229" s="28"/>
      <c r="Y229" s="28"/>
      <c r="Z229" s="28">
        <v>1913000</v>
      </c>
      <c r="AA229" s="31">
        <f t="shared" si="87"/>
        <v>4.4426543342038008E-2</v>
      </c>
      <c r="AB229" s="28"/>
      <c r="AC229" s="28">
        <v>0</v>
      </c>
      <c r="AD229" s="31">
        <f t="shared" si="88"/>
        <v>0</v>
      </c>
      <c r="AE229" s="28"/>
      <c r="AF229" s="28">
        <v>7591800</v>
      </c>
      <c r="AG229" s="31">
        <f t="shared" si="89"/>
        <v>0.23141397944348871</v>
      </c>
      <c r="AH229" s="28"/>
      <c r="AI229" s="28">
        <v>0</v>
      </c>
      <c r="AJ229" s="31">
        <f t="shared" si="90"/>
        <v>0</v>
      </c>
      <c r="AK229" s="28"/>
      <c r="AL229" s="28">
        <v>0</v>
      </c>
      <c r="AM229" s="31">
        <f t="shared" si="91"/>
        <v>0</v>
      </c>
      <c r="AN229" s="28"/>
      <c r="AO229" s="28">
        <v>0</v>
      </c>
      <c r="AP229" s="31">
        <f t="shared" si="92"/>
        <v>0</v>
      </c>
      <c r="AQ229" s="28"/>
      <c r="AR229" s="28">
        <v>0</v>
      </c>
      <c r="AS229" s="31">
        <f t="shared" si="93"/>
        <v>0</v>
      </c>
      <c r="AT229" s="28"/>
      <c r="AU229" s="28">
        <v>0</v>
      </c>
      <c r="AV229" s="31">
        <f t="shared" si="94"/>
        <v>0</v>
      </c>
      <c r="AW229" s="28"/>
      <c r="AX229" s="28">
        <v>0</v>
      </c>
      <c r="AY229" s="31">
        <f t="shared" si="95"/>
        <v>0</v>
      </c>
      <c r="AZ229" s="28"/>
      <c r="BA229" s="28">
        <v>3541500</v>
      </c>
      <c r="BB229" s="31">
        <f t="shared" si="96"/>
        <v>9.953137209723531E-2</v>
      </c>
      <c r="BC229" s="28"/>
      <c r="BD229" s="28">
        <v>0</v>
      </c>
      <c r="BE229" s="31">
        <f t="shared" si="97"/>
        <v>0</v>
      </c>
      <c r="BF229" s="28"/>
      <c r="BG229" s="28">
        <v>0</v>
      </c>
      <c r="BH229" s="31">
        <f t="shared" si="98"/>
        <v>0</v>
      </c>
      <c r="BI229" s="28"/>
      <c r="BJ229" s="28">
        <v>0</v>
      </c>
      <c r="BK229" s="31">
        <f t="shared" si="99"/>
        <v>0</v>
      </c>
      <c r="BL229" s="28"/>
      <c r="BM229" s="28">
        <v>0</v>
      </c>
      <c r="BN229" s="31">
        <f t="shared" si="100"/>
        <v>0</v>
      </c>
      <c r="BO229" s="28"/>
      <c r="BP229" s="28">
        <v>0</v>
      </c>
      <c r="BQ229" s="31">
        <f t="shared" si="101"/>
        <v>0</v>
      </c>
      <c r="BR229" s="28"/>
      <c r="BS229" s="28">
        <v>0</v>
      </c>
      <c r="BT229" s="31">
        <f t="shared" si="102"/>
        <v>0</v>
      </c>
      <c r="BU229" s="28"/>
      <c r="BV229" s="28">
        <v>3173800</v>
      </c>
      <c r="BW229" s="31">
        <f t="shared" si="103"/>
        <v>6.5274514051218271E-2</v>
      </c>
      <c r="BX229" s="28"/>
      <c r="BY229" s="28">
        <v>0</v>
      </c>
      <c r="BZ229" s="31">
        <f t="shared" si="104"/>
        <v>0</v>
      </c>
      <c r="CA229" s="28"/>
      <c r="CB229" s="28">
        <v>0</v>
      </c>
      <c r="CC229" s="31">
        <f t="shared" si="105"/>
        <v>0</v>
      </c>
      <c r="CD229" s="28"/>
      <c r="CE229" s="28">
        <v>0</v>
      </c>
      <c r="CF229" s="31">
        <f t="shared" si="106"/>
        <v>0</v>
      </c>
      <c r="CG229" s="28"/>
      <c r="CH229" s="28">
        <v>2271000</v>
      </c>
      <c r="CI229" s="31">
        <f t="shared" si="107"/>
        <v>6.8709945186113272E-2</v>
      </c>
      <c r="CJ229" s="28"/>
      <c r="CK229" s="28">
        <v>0</v>
      </c>
      <c r="CL229" s="31">
        <f t="shared" si="108"/>
        <v>0</v>
      </c>
      <c r="CM229" s="28"/>
      <c r="CN229" s="28">
        <v>0</v>
      </c>
      <c r="CO229" s="31">
        <f t="shared" si="109"/>
        <v>0</v>
      </c>
      <c r="CP229" s="28"/>
      <c r="CQ229" s="28">
        <v>2828200</v>
      </c>
      <c r="CR229" s="31">
        <f t="shared" si="110"/>
        <v>0.10971561506581758</v>
      </c>
      <c r="CS229" s="28"/>
      <c r="CT229" s="28">
        <v>0</v>
      </c>
      <c r="CU229" s="31">
        <f t="shared" si="111"/>
        <v>0</v>
      </c>
    </row>
    <row r="230" spans="1:99" x14ac:dyDescent="0.4">
      <c r="A230" s="18" t="s">
        <v>287</v>
      </c>
      <c r="B230" s="18" t="s">
        <v>1293</v>
      </c>
      <c r="C230" s="18" t="s">
        <v>288</v>
      </c>
      <c r="D230" s="18">
        <v>2</v>
      </c>
      <c r="E230" s="18">
        <v>41</v>
      </c>
      <c r="F230" s="18">
        <v>41</v>
      </c>
      <c r="G230" s="18">
        <v>41</v>
      </c>
      <c r="H230" s="18">
        <v>81.099999999999994</v>
      </c>
      <c r="I230" s="18" t="s">
        <v>1616</v>
      </c>
      <c r="J230" s="18">
        <v>30.614999999999998</v>
      </c>
      <c r="K230" s="18">
        <v>264</v>
      </c>
      <c r="L230" s="18">
        <v>323.31</v>
      </c>
      <c r="M230" s="25" t="s">
        <v>1035</v>
      </c>
      <c r="P230" s="18">
        <v>41448000</v>
      </c>
      <c r="Q230" s="31">
        <f t="shared" si="84"/>
        <v>1.749339239943569</v>
      </c>
      <c r="R230" s="18">
        <f>SUM(P230:P240)/SUM(P$4:P$349)*100</f>
        <v>1.8386505882750825</v>
      </c>
      <c r="S230" s="18">
        <v>40444000</v>
      </c>
      <c r="T230" s="31">
        <f t="shared" si="85"/>
        <v>2.0025436711368241</v>
      </c>
      <c r="U230" s="18">
        <f>SUM(S230:S240)/SUM(S$4:S$349)*100</f>
        <v>2.0573308972300119</v>
      </c>
      <c r="V230" s="18">
        <v>156480000</v>
      </c>
      <c r="W230" s="31">
        <f t="shared" si="86"/>
        <v>3.1716414464395748</v>
      </c>
      <c r="X230" s="18">
        <f>SUM(V230:V240)/SUM(V$4:V$349)*100</f>
        <v>3.3712612917689144</v>
      </c>
      <c r="Z230" s="18">
        <v>172380000</v>
      </c>
      <c r="AA230" s="31">
        <f t="shared" si="87"/>
        <v>4.0032658344487775</v>
      </c>
      <c r="AB230" s="18">
        <f>SUM(Z230:Z240)/SUM(Z$4:Z$349)*100</f>
        <v>4.1679180820393231</v>
      </c>
      <c r="AC230" s="18">
        <v>19724000</v>
      </c>
      <c r="AD230" s="31">
        <f t="shared" si="88"/>
        <v>0.62325533455660664</v>
      </c>
      <c r="AE230" s="18">
        <f>SUM(AC230:AC240)/SUM(AC$4:AC$349)*100</f>
        <v>0.62325533455660664</v>
      </c>
      <c r="AF230" s="18">
        <v>133480000</v>
      </c>
      <c r="AG230" s="31">
        <f t="shared" si="89"/>
        <v>4.0687502273659568</v>
      </c>
      <c r="AH230" s="18">
        <f>SUM(AF230:AF240)/SUM(AF$4:AF$349)*100</f>
        <v>4.172102823417104</v>
      </c>
      <c r="AI230" s="18">
        <v>18544000</v>
      </c>
      <c r="AJ230" s="31">
        <f t="shared" si="90"/>
        <v>2.0694382460555603</v>
      </c>
      <c r="AK230" s="18">
        <f>SUM(AI230:AI240)/SUM(AI$4:AI$349)*100</f>
        <v>2.3636390683202428</v>
      </c>
      <c r="AL230" s="18">
        <v>12505000</v>
      </c>
      <c r="AM230" s="31">
        <f t="shared" si="91"/>
        <v>0.59635490494572319</v>
      </c>
      <c r="AN230" s="18">
        <f>SUM(AL230:AL240)/SUM(AL$4:AL$349)*100</f>
        <v>1.089853491699768</v>
      </c>
      <c r="AO230" s="18">
        <v>52565000</v>
      </c>
      <c r="AP230" s="31">
        <f t="shared" si="92"/>
        <v>5.9387437757722861</v>
      </c>
      <c r="AQ230" s="18">
        <f>SUM(AO230:AO240)/SUM(AO$4:AO$349)*100</f>
        <v>6.011877374572494</v>
      </c>
      <c r="AR230" s="18">
        <v>5916700</v>
      </c>
      <c r="AS230" s="31">
        <f t="shared" si="93"/>
        <v>1.7549419232184509</v>
      </c>
      <c r="AT230" s="18">
        <f>SUM(AR230:AR240)/SUM(AR$4:AR$349)*100</f>
        <v>1.7549419232184509</v>
      </c>
      <c r="AU230" s="18">
        <v>10895000</v>
      </c>
      <c r="AV230" s="31">
        <f t="shared" si="94"/>
        <v>5.7278878425409676</v>
      </c>
      <c r="AW230" s="18">
        <f>SUM(AU230:AU240)/SUM(AU$4:AU$349)*100</f>
        <v>9.7759457415769422</v>
      </c>
      <c r="AX230" s="18">
        <v>12793000</v>
      </c>
      <c r="AY230" s="31">
        <f t="shared" si="95"/>
        <v>1.225126935331861</v>
      </c>
      <c r="AZ230" s="18">
        <f>SUM(AX230:AX240)/SUM(AX$4:AX$349)*100</f>
        <v>1.4994948451048449</v>
      </c>
      <c r="BA230" s="18">
        <v>85501000</v>
      </c>
      <c r="BB230" s="31">
        <f t="shared" si="96"/>
        <v>2.402945600927775</v>
      </c>
      <c r="BC230" s="18">
        <f>SUM(BA230:BA240)/SUM(BA$4:BA$349)*100</f>
        <v>2.5483521810729446</v>
      </c>
      <c r="BD230" s="18">
        <v>18861000</v>
      </c>
      <c r="BE230" s="31">
        <f t="shared" si="97"/>
        <v>1.1355232159943067</v>
      </c>
      <c r="BF230" s="18">
        <f>SUM(BD230:BD240)/SUM(BD$4:BD$349)*100</f>
        <v>1.1671289432993559</v>
      </c>
      <c r="BG230" s="18">
        <v>19947000</v>
      </c>
      <c r="BH230" s="31">
        <f t="shared" si="98"/>
        <v>0.42820505173642148</v>
      </c>
      <c r="BI230" s="18">
        <f>SUM(BG230:BG240)/SUM(BG$4:BG$349)*100</f>
        <v>0.49440112621049931</v>
      </c>
      <c r="BJ230" s="18">
        <v>54433000</v>
      </c>
      <c r="BK230" s="31">
        <f t="shared" si="99"/>
        <v>1.3323984571255207</v>
      </c>
      <c r="BL230" s="18">
        <f>SUM(BJ230:BJ240)/SUM(BJ$4:BJ$349)*100</f>
        <v>1.4570466055505624</v>
      </c>
      <c r="BM230" s="18">
        <v>18397000</v>
      </c>
      <c r="BN230" s="31">
        <f t="shared" si="100"/>
        <v>0.60588495160990019</v>
      </c>
      <c r="BO230" s="18">
        <f>SUM(BM230:BM240)/SUM(BM$4:BM$349)*100</f>
        <v>0.93223420856439576</v>
      </c>
      <c r="BP230" s="18">
        <v>210200000</v>
      </c>
      <c r="BQ230" s="31">
        <f t="shared" si="101"/>
        <v>3.9252335525728279</v>
      </c>
      <c r="BR230" s="18">
        <f>SUM(BP230:BP240)/SUM(BP$4:BP$349)*100</f>
        <v>4.0719741699823073</v>
      </c>
      <c r="BS230" s="18">
        <v>78790000</v>
      </c>
      <c r="BT230" s="31">
        <f t="shared" si="102"/>
        <v>2.2065374590584312</v>
      </c>
      <c r="BU230" s="18">
        <f>SUM(BS230:BS240)/SUM(BS$4:BS$349)*100</f>
        <v>2.4676681028663041</v>
      </c>
      <c r="BV230" s="18">
        <v>153250000</v>
      </c>
      <c r="BW230" s="31">
        <f t="shared" si="103"/>
        <v>3.1518429889562043</v>
      </c>
      <c r="BX230" s="18">
        <f>SUM(BV230:BV240)/SUM(BV$4:BV$349)*100</f>
        <v>3.3157556890556683</v>
      </c>
      <c r="BY230" s="18">
        <v>179920000</v>
      </c>
      <c r="BZ230" s="31">
        <f t="shared" si="104"/>
        <v>5.2040437074071315</v>
      </c>
      <c r="CA230" s="18">
        <f>SUM(BY230:BY240)/SUM(BY$4:BY$349)*100</f>
        <v>5.3609604343805328</v>
      </c>
      <c r="CB230" s="18">
        <v>169840000</v>
      </c>
      <c r="CC230" s="31">
        <f t="shared" si="105"/>
        <v>3.7886186540216222</v>
      </c>
      <c r="CD230" s="18">
        <f>SUM(CB230:CB240)/SUM(CB$4:CB$349)*100</f>
        <v>4.4292550182498713</v>
      </c>
      <c r="CE230" s="18">
        <v>187140000</v>
      </c>
      <c r="CF230" s="31">
        <f t="shared" si="106"/>
        <v>5.3312264104733327</v>
      </c>
      <c r="CG230" s="18">
        <f>SUM(CE230:CE240)/SUM(CE$4:CE$349)*100</f>
        <v>5.7577396219004777</v>
      </c>
      <c r="CH230" s="18">
        <v>80792000</v>
      </c>
      <c r="CI230" s="31">
        <f t="shared" si="107"/>
        <v>2.4443918500556863</v>
      </c>
      <c r="CJ230" s="18">
        <f>SUM(CH230:CH240)/SUM(CH$4:CH$349)*100</f>
        <v>2.5689483673344173</v>
      </c>
      <c r="CK230" s="18">
        <v>9132400</v>
      </c>
      <c r="CL230" s="31">
        <f t="shared" si="108"/>
        <v>1.0917835315230557</v>
      </c>
      <c r="CM230" s="18">
        <f>SUM(CK230:CK240)/SUM(CK$4:CK$349)*100</f>
        <v>1.4436686489823176</v>
      </c>
      <c r="CN230" s="18">
        <v>14683000</v>
      </c>
      <c r="CO230" s="31">
        <f t="shared" si="109"/>
        <v>0.8003314103527488</v>
      </c>
      <c r="CP230" s="18">
        <f>SUM(CN230:CN240)/SUM(CN$4:CN$349)*100</f>
        <v>4.0098059004900088</v>
      </c>
      <c r="CQ230" s="18">
        <v>111120000</v>
      </c>
      <c r="CR230" s="31">
        <f t="shared" si="110"/>
        <v>4.3107273693917154</v>
      </c>
      <c r="CS230" s="18">
        <f>SUM(CQ230:CQ240)/SUM(CQ$4:CQ$349)*100</f>
        <v>4.5339176841354289</v>
      </c>
      <c r="CT230" s="18">
        <v>37686000</v>
      </c>
      <c r="CU230" s="31">
        <f t="shared" si="111"/>
        <v>1.9235239797194401</v>
      </c>
    </row>
    <row r="231" spans="1:99" x14ac:dyDescent="0.4">
      <c r="A231" s="28" t="s">
        <v>389</v>
      </c>
      <c r="B231" s="28" t="s">
        <v>1485</v>
      </c>
      <c r="C231" s="28" t="s">
        <v>390</v>
      </c>
      <c r="D231" s="28">
        <v>1</v>
      </c>
      <c r="E231" s="28">
        <v>4</v>
      </c>
      <c r="F231" s="28">
        <v>4</v>
      </c>
      <c r="G231" s="28">
        <v>4</v>
      </c>
      <c r="H231" s="28">
        <v>13.7</v>
      </c>
      <c r="I231" s="28" t="s">
        <v>1596</v>
      </c>
      <c r="J231" s="28">
        <v>30.523</v>
      </c>
      <c r="K231" s="28">
        <v>277</v>
      </c>
      <c r="L231" s="28">
        <v>323.31</v>
      </c>
      <c r="M231" s="16" t="s">
        <v>1036</v>
      </c>
      <c r="N231" s="28"/>
      <c r="O231" s="28"/>
      <c r="P231" s="28">
        <v>1086200</v>
      </c>
      <c r="Q231" s="31">
        <f t="shared" si="84"/>
        <v>4.5843762845654903E-2</v>
      </c>
      <c r="R231" s="28"/>
      <c r="S231" s="28">
        <v>0</v>
      </c>
      <c r="T231" s="31">
        <f t="shared" si="85"/>
        <v>0</v>
      </c>
      <c r="U231" s="28"/>
      <c r="V231" s="28">
        <v>3414000</v>
      </c>
      <c r="W231" s="31">
        <f t="shared" si="86"/>
        <v>6.9197238612887971E-2</v>
      </c>
      <c r="X231" s="28"/>
      <c r="Y231" s="28"/>
      <c r="Z231" s="28">
        <v>4751200</v>
      </c>
      <c r="AA231" s="31">
        <f t="shared" si="87"/>
        <v>0.11033946300402038</v>
      </c>
      <c r="AB231" s="28"/>
      <c r="AC231" s="28">
        <v>0</v>
      </c>
      <c r="AD231" s="31">
        <f t="shared" si="88"/>
        <v>0</v>
      </c>
      <c r="AE231" s="28"/>
      <c r="AF231" s="28">
        <v>3390600</v>
      </c>
      <c r="AG231" s="31">
        <f t="shared" si="89"/>
        <v>0.10335259605114636</v>
      </c>
      <c r="AH231" s="28"/>
      <c r="AI231" s="28">
        <v>0</v>
      </c>
      <c r="AJ231" s="31">
        <f t="shared" si="90"/>
        <v>0</v>
      </c>
      <c r="AK231" s="28"/>
      <c r="AL231" s="28">
        <v>0</v>
      </c>
      <c r="AM231" s="31">
        <f t="shared" si="91"/>
        <v>0</v>
      </c>
      <c r="AN231" s="28"/>
      <c r="AO231" s="28">
        <v>647320</v>
      </c>
      <c r="AP231" s="31">
        <f t="shared" si="92"/>
        <v>7.3133598800207686E-2</v>
      </c>
      <c r="AQ231" s="28"/>
      <c r="AR231" s="28">
        <v>0</v>
      </c>
      <c r="AS231" s="31">
        <f t="shared" si="93"/>
        <v>0</v>
      </c>
      <c r="AT231" s="28"/>
      <c r="AU231" s="28">
        <v>0</v>
      </c>
      <c r="AV231" s="31">
        <f t="shared" si="94"/>
        <v>0</v>
      </c>
      <c r="AW231" s="28"/>
      <c r="AX231" s="28">
        <v>0</v>
      </c>
      <c r="AY231" s="31">
        <f t="shared" si="95"/>
        <v>0</v>
      </c>
      <c r="AZ231" s="28"/>
      <c r="BA231" s="28">
        <v>2030800</v>
      </c>
      <c r="BB231" s="31">
        <f t="shared" si="96"/>
        <v>5.707420879713835E-2</v>
      </c>
      <c r="BC231" s="28"/>
      <c r="BD231" s="28">
        <v>524970</v>
      </c>
      <c r="BE231" s="31">
        <f t="shared" si="97"/>
        <v>3.1605727305049111E-2</v>
      </c>
      <c r="BF231" s="28"/>
      <c r="BG231" s="28">
        <v>0</v>
      </c>
      <c r="BH231" s="31">
        <f t="shared" si="98"/>
        <v>0</v>
      </c>
      <c r="BI231" s="28"/>
      <c r="BJ231" s="28">
        <v>0</v>
      </c>
      <c r="BK231" s="31">
        <f t="shared" si="99"/>
        <v>0</v>
      </c>
      <c r="BL231" s="28"/>
      <c r="BM231" s="28">
        <v>1417300</v>
      </c>
      <c r="BN231" s="31">
        <f t="shared" si="100"/>
        <v>4.6677215954596479E-2</v>
      </c>
      <c r="BO231" s="28"/>
      <c r="BP231" s="28">
        <v>3165800</v>
      </c>
      <c r="BQ231" s="31">
        <f t="shared" si="101"/>
        <v>5.9117527976855648E-2</v>
      </c>
      <c r="BR231" s="28"/>
      <c r="BS231" s="28">
        <v>1937800</v>
      </c>
      <c r="BT231" s="31">
        <f t="shared" si="102"/>
        <v>5.4268667193342147E-2</v>
      </c>
      <c r="BU231" s="28"/>
      <c r="BV231" s="28">
        <v>4117900</v>
      </c>
      <c r="BW231" s="31">
        <f t="shared" si="103"/>
        <v>8.4691512197212077E-2</v>
      </c>
      <c r="BX231" s="28"/>
      <c r="BY231" s="28">
        <v>3687000</v>
      </c>
      <c r="BZ231" s="31">
        <f t="shared" si="104"/>
        <v>0.10664355907742383</v>
      </c>
      <c r="CA231" s="28"/>
      <c r="CB231" s="28">
        <v>3457600</v>
      </c>
      <c r="CC231" s="31">
        <f t="shared" si="105"/>
        <v>7.712863788356783E-2</v>
      </c>
      <c r="CD231" s="28"/>
      <c r="CE231" s="28">
        <v>8346800</v>
      </c>
      <c r="CF231" s="31">
        <f t="shared" si="106"/>
        <v>0.23778283960104099</v>
      </c>
      <c r="CG231" s="28"/>
      <c r="CH231" s="28">
        <v>2797400</v>
      </c>
      <c r="CI231" s="31">
        <f t="shared" si="107"/>
        <v>8.4636371934668983E-2</v>
      </c>
      <c r="CJ231" s="28"/>
      <c r="CK231" s="28">
        <v>0</v>
      </c>
      <c r="CL231" s="31">
        <f t="shared" si="108"/>
        <v>0</v>
      </c>
      <c r="CM231" s="28"/>
      <c r="CN231" s="28">
        <v>0</v>
      </c>
      <c r="CO231" s="31">
        <f t="shared" si="109"/>
        <v>0</v>
      </c>
      <c r="CP231" s="28"/>
      <c r="CQ231" s="28">
        <v>4224700</v>
      </c>
      <c r="CR231" s="31">
        <f t="shared" si="110"/>
        <v>0.16389065800458227</v>
      </c>
      <c r="CS231" s="28"/>
      <c r="CT231" s="28">
        <v>0</v>
      </c>
      <c r="CU231" s="31">
        <f t="shared" si="111"/>
        <v>0</v>
      </c>
    </row>
    <row r="232" spans="1:99" x14ac:dyDescent="0.4">
      <c r="A232" s="18" t="s">
        <v>1112</v>
      </c>
      <c r="B232" s="18" t="s">
        <v>1387</v>
      </c>
      <c r="C232" s="18" t="s">
        <v>198</v>
      </c>
      <c r="D232" s="18">
        <v>2</v>
      </c>
      <c r="E232" s="18">
        <v>3</v>
      </c>
      <c r="F232" s="18">
        <v>3</v>
      </c>
      <c r="G232" s="18">
        <v>3</v>
      </c>
      <c r="H232" s="18">
        <v>14.5</v>
      </c>
      <c r="I232" s="18" t="s">
        <v>1649</v>
      </c>
      <c r="J232" s="18">
        <v>30.26</v>
      </c>
      <c r="K232" s="18">
        <v>276</v>
      </c>
      <c r="L232" s="18">
        <v>17.216999999999999</v>
      </c>
      <c r="M232" s="16" t="s">
        <v>1036</v>
      </c>
      <c r="N232" s="28"/>
      <c r="P232" s="18">
        <v>0</v>
      </c>
      <c r="Q232" s="31">
        <f t="shared" si="84"/>
        <v>0</v>
      </c>
      <c r="S232" s="18">
        <v>0</v>
      </c>
      <c r="T232" s="31">
        <f t="shared" si="85"/>
        <v>0</v>
      </c>
      <c r="V232" s="18">
        <v>373040</v>
      </c>
      <c r="W232" s="31">
        <f t="shared" si="86"/>
        <v>7.5610245729794169E-3</v>
      </c>
      <c r="Z232" s="18">
        <v>0</v>
      </c>
      <c r="AA232" s="31">
        <f t="shared" si="87"/>
        <v>0</v>
      </c>
      <c r="AC232" s="18">
        <v>0</v>
      </c>
      <c r="AD232" s="31">
        <f t="shared" si="88"/>
        <v>0</v>
      </c>
      <c r="AF232" s="18">
        <v>0</v>
      </c>
      <c r="AG232" s="31">
        <f t="shared" si="89"/>
        <v>0</v>
      </c>
      <c r="AI232" s="18">
        <v>0</v>
      </c>
      <c r="AJ232" s="31">
        <f t="shared" si="90"/>
        <v>0</v>
      </c>
      <c r="AL232" s="18">
        <v>652050</v>
      </c>
      <c r="AM232" s="31">
        <f t="shared" si="91"/>
        <v>3.1095818934015099E-2</v>
      </c>
      <c r="AO232" s="18">
        <v>0</v>
      </c>
      <c r="AP232" s="31">
        <f t="shared" si="92"/>
        <v>0</v>
      </c>
      <c r="AR232" s="18">
        <v>0</v>
      </c>
      <c r="AS232" s="31">
        <f t="shared" si="93"/>
        <v>0</v>
      </c>
      <c r="AU232" s="18">
        <v>0</v>
      </c>
      <c r="AV232" s="31">
        <f t="shared" si="94"/>
        <v>0</v>
      </c>
      <c r="AX232" s="18">
        <v>0</v>
      </c>
      <c r="AY232" s="31">
        <f t="shared" si="95"/>
        <v>0</v>
      </c>
      <c r="BA232" s="18">
        <v>0</v>
      </c>
      <c r="BB232" s="31">
        <f t="shared" si="96"/>
        <v>0</v>
      </c>
      <c r="BD232" s="18">
        <v>0</v>
      </c>
      <c r="BE232" s="31">
        <f t="shared" si="97"/>
        <v>0</v>
      </c>
      <c r="BG232" s="18">
        <v>0</v>
      </c>
      <c r="BH232" s="31">
        <f t="shared" si="98"/>
        <v>0</v>
      </c>
      <c r="BJ232" s="18">
        <v>660370</v>
      </c>
      <c r="BK232" s="31">
        <f t="shared" si="99"/>
        <v>1.6164385007844138E-2</v>
      </c>
      <c r="BM232" s="18">
        <v>149770</v>
      </c>
      <c r="BN232" s="31">
        <f t="shared" si="100"/>
        <v>4.9325101485358886E-3</v>
      </c>
      <c r="BP232" s="18">
        <v>0</v>
      </c>
      <c r="BQ232" s="31">
        <f t="shared" si="101"/>
        <v>0</v>
      </c>
      <c r="BS232" s="18">
        <v>0</v>
      </c>
      <c r="BT232" s="31">
        <f t="shared" si="102"/>
        <v>0</v>
      </c>
      <c r="BV232" s="18">
        <v>0</v>
      </c>
      <c r="BW232" s="31">
        <f t="shared" si="103"/>
        <v>0</v>
      </c>
      <c r="BY232" s="18">
        <v>0</v>
      </c>
      <c r="BZ232" s="31">
        <f t="shared" si="104"/>
        <v>0</v>
      </c>
      <c r="CB232" s="18">
        <v>262680</v>
      </c>
      <c r="CC232" s="31">
        <f t="shared" si="105"/>
        <v>5.8595993172303323E-3</v>
      </c>
      <c r="CE232" s="18">
        <v>0</v>
      </c>
      <c r="CF232" s="31">
        <f t="shared" si="106"/>
        <v>0</v>
      </c>
      <c r="CH232" s="18">
        <v>0</v>
      </c>
      <c r="CI232" s="31">
        <f t="shared" si="107"/>
        <v>0</v>
      </c>
      <c r="CK232" s="18">
        <v>0</v>
      </c>
      <c r="CL232" s="31">
        <f t="shared" si="108"/>
        <v>0</v>
      </c>
      <c r="CN232" s="18">
        <v>0</v>
      </c>
      <c r="CO232" s="31">
        <f t="shared" si="109"/>
        <v>0</v>
      </c>
      <c r="CQ232" s="18">
        <v>0</v>
      </c>
      <c r="CR232" s="31">
        <f t="shared" si="110"/>
        <v>0</v>
      </c>
      <c r="CT232" s="18">
        <v>0</v>
      </c>
      <c r="CU232" s="31">
        <f t="shared" si="111"/>
        <v>0</v>
      </c>
    </row>
    <row r="233" spans="1:99" x14ac:dyDescent="0.4">
      <c r="A233" s="18" t="s">
        <v>1001</v>
      </c>
      <c r="B233" s="18" t="s">
        <v>1368</v>
      </c>
      <c r="C233" s="18" t="s">
        <v>1002</v>
      </c>
      <c r="D233" s="18">
        <v>2</v>
      </c>
      <c r="E233" s="18">
        <v>3</v>
      </c>
      <c r="F233" s="18">
        <v>3</v>
      </c>
      <c r="G233" s="18">
        <v>3</v>
      </c>
      <c r="H233" s="18">
        <v>20.5</v>
      </c>
      <c r="I233" s="18" t="s">
        <v>1768</v>
      </c>
      <c r="J233" s="18">
        <v>29.978000000000002</v>
      </c>
      <c r="K233" s="18">
        <v>259</v>
      </c>
      <c r="L233" s="18">
        <v>29.98</v>
      </c>
      <c r="M233" s="16" t="s">
        <v>1036</v>
      </c>
      <c r="N233" s="28"/>
      <c r="P233" s="18">
        <v>0</v>
      </c>
      <c r="Q233" s="31">
        <f t="shared" si="84"/>
        <v>0</v>
      </c>
      <c r="S233" s="18">
        <v>0</v>
      </c>
      <c r="T233" s="31">
        <f t="shared" si="85"/>
        <v>0</v>
      </c>
      <c r="V233" s="18">
        <v>0</v>
      </c>
      <c r="W233" s="31">
        <f t="shared" si="86"/>
        <v>0</v>
      </c>
      <c r="Z233" s="18">
        <v>0</v>
      </c>
      <c r="AA233" s="31">
        <f t="shared" si="87"/>
        <v>0</v>
      </c>
      <c r="AC233" s="18">
        <v>0</v>
      </c>
      <c r="AD233" s="31">
        <f t="shared" si="88"/>
        <v>0</v>
      </c>
      <c r="AF233" s="18">
        <v>0</v>
      </c>
      <c r="AG233" s="31">
        <f t="shared" si="89"/>
        <v>0</v>
      </c>
      <c r="AI233" s="18">
        <v>0</v>
      </c>
      <c r="AJ233" s="31">
        <f t="shared" si="90"/>
        <v>0</v>
      </c>
      <c r="AL233" s="18">
        <v>0</v>
      </c>
      <c r="AM233" s="31">
        <f t="shared" si="91"/>
        <v>0</v>
      </c>
      <c r="AO233" s="18">
        <v>0</v>
      </c>
      <c r="AP233" s="31">
        <f t="shared" si="92"/>
        <v>0</v>
      </c>
      <c r="AR233" s="18">
        <v>0</v>
      </c>
      <c r="AS233" s="31">
        <f t="shared" si="93"/>
        <v>0</v>
      </c>
      <c r="AU233" s="18">
        <v>0</v>
      </c>
      <c r="AV233" s="31">
        <f t="shared" si="94"/>
        <v>0</v>
      </c>
      <c r="AX233" s="18">
        <v>0</v>
      </c>
      <c r="AY233" s="31">
        <f t="shared" si="95"/>
        <v>0</v>
      </c>
      <c r="BA233" s="18">
        <v>0</v>
      </c>
      <c r="BB233" s="31">
        <f t="shared" si="96"/>
        <v>0</v>
      </c>
      <c r="BD233" s="18">
        <v>0</v>
      </c>
      <c r="BE233" s="31">
        <f t="shared" si="97"/>
        <v>0</v>
      </c>
      <c r="BG233" s="18">
        <v>0</v>
      </c>
      <c r="BH233" s="31">
        <f t="shared" si="98"/>
        <v>0</v>
      </c>
      <c r="BJ233" s="18">
        <v>0</v>
      </c>
      <c r="BK233" s="31">
        <f t="shared" si="99"/>
        <v>0</v>
      </c>
      <c r="BM233" s="18">
        <v>0</v>
      </c>
      <c r="BN233" s="31">
        <f t="shared" si="100"/>
        <v>0</v>
      </c>
      <c r="BP233" s="18">
        <v>0</v>
      </c>
      <c r="BQ233" s="31">
        <f t="shared" si="101"/>
        <v>0</v>
      </c>
      <c r="BS233" s="18">
        <v>0</v>
      </c>
      <c r="BT233" s="31">
        <f t="shared" si="102"/>
        <v>0</v>
      </c>
      <c r="BV233" s="18">
        <v>0</v>
      </c>
      <c r="BW233" s="31">
        <f t="shared" si="103"/>
        <v>0</v>
      </c>
      <c r="BY233" s="18">
        <v>0</v>
      </c>
      <c r="BZ233" s="31">
        <f t="shared" si="104"/>
        <v>0</v>
      </c>
      <c r="CB233" s="18">
        <v>0</v>
      </c>
      <c r="CC233" s="31">
        <f t="shared" si="105"/>
        <v>0</v>
      </c>
      <c r="CE233" s="18">
        <v>187430</v>
      </c>
      <c r="CF233" s="31">
        <f t="shared" si="106"/>
        <v>5.3394879027199782E-3</v>
      </c>
      <c r="CH233" s="18">
        <v>0</v>
      </c>
      <c r="CI233" s="31">
        <f t="shared" si="107"/>
        <v>0</v>
      </c>
      <c r="CK233" s="18">
        <v>0</v>
      </c>
      <c r="CL233" s="31">
        <f t="shared" si="108"/>
        <v>0</v>
      </c>
      <c r="CN233" s="18">
        <v>1081500</v>
      </c>
      <c r="CO233" s="31">
        <f t="shared" si="109"/>
        <v>5.8949698310733364E-2</v>
      </c>
      <c r="CQ233" s="18">
        <v>0</v>
      </c>
      <c r="CR233" s="31">
        <f t="shared" si="110"/>
        <v>0</v>
      </c>
      <c r="CT233" s="18">
        <v>0</v>
      </c>
      <c r="CU233" s="31">
        <f t="shared" si="111"/>
        <v>0</v>
      </c>
    </row>
    <row r="234" spans="1:99" x14ac:dyDescent="0.4">
      <c r="A234" s="28" t="s">
        <v>1094</v>
      </c>
      <c r="B234" s="28" t="s">
        <v>1361</v>
      </c>
      <c r="C234" s="28" t="s">
        <v>619</v>
      </c>
      <c r="D234" s="28">
        <v>10</v>
      </c>
      <c r="E234" s="28">
        <v>4</v>
      </c>
      <c r="F234" s="28">
        <v>4</v>
      </c>
      <c r="G234" s="28">
        <v>4</v>
      </c>
      <c r="H234" s="28">
        <v>15.4</v>
      </c>
      <c r="I234" s="28" t="s">
        <v>1765</v>
      </c>
      <c r="J234" s="28">
        <v>29.963999999999999</v>
      </c>
      <c r="K234" s="28">
        <v>266</v>
      </c>
      <c r="L234" s="28">
        <v>19.196999999999999</v>
      </c>
      <c r="M234" s="16" t="s">
        <v>1036</v>
      </c>
      <c r="N234" s="28"/>
      <c r="O234" s="28"/>
      <c r="P234" s="28">
        <v>0</v>
      </c>
      <c r="Q234" s="31">
        <f t="shared" si="84"/>
        <v>0</v>
      </c>
      <c r="R234" s="28"/>
      <c r="S234" s="28">
        <v>0</v>
      </c>
      <c r="T234" s="31">
        <f t="shared" si="85"/>
        <v>0</v>
      </c>
      <c r="U234" s="28"/>
      <c r="V234" s="28">
        <v>61150</v>
      </c>
      <c r="W234" s="31">
        <f t="shared" si="86"/>
        <v>1.2394291567598417E-3</v>
      </c>
      <c r="X234" s="28"/>
      <c r="Y234" s="28"/>
      <c r="Z234" s="28">
        <v>0</v>
      </c>
      <c r="AA234" s="31">
        <f t="shared" si="87"/>
        <v>0</v>
      </c>
      <c r="AB234" s="28"/>
      <c r="AC234" s="28">
        <v>0</v>
      </c>
      <c r="AD234" s="31">
        <f t="shared" si="88"/>
        <v>0</v>
      </c>
      <c r="AE234" s="28"/>
      <c r="AF234" s="28">
        <v>0</v>
      </c>
      <c r="AG234" s="31">
        <f t="shared" si="89"/>
        <v>0</v>
      </c>
      <c r="AH234" s="28"/>
      <c r="AI234" s="28">
        <v>0</v>
      </c>
      <c r="AJ234" s="31">
        <f t="shared" si="90"/>
        <v>0</v>
      </c>
      <c r="AK234" s="28"/>
      <c r="AL234" s="28">
        <v>0</v>
      </c>
      <c r="AM234" s="31">
        <f t="shared" si="91"/>
        <v>0</v>
      </c>
      <c r="AN234" s="28"/>
      <c r="AO234" s="28">
        <v>0</v>
      </c>
      <c r="AP234" s="31">
        <f t="shared" si="92"/>
        <v>0</v>
      </c>
      <c r="AQ234" s="28"/>
      <c r="AR234" s="28">
        <v>0</v>
      </c>
      <c r="AS234" s="31">
        <f t="shared" si="93"/>
        <v>0</v>
      </c>
      <c r="AT234" s="28"/>
      <c r="AU234" s="28">
        <v>0</v>
      </c>
      <c r="AV234" s="31">
        <f t="shared" si="94"/>
        <v>0</v>
      </c>
      <c r="AW234" s="28"/>
      <c r="AX234" s="28">
        <v>0</v>
      </c>
      <c r="AY234" s="31">
        <f t="shared" si="95"/>
        <v>0</v>
      </c>
      <c r="AZ234" s="28"/>
      <c r="BA234" s="28">
        <v>0</v>
      </c>
      <c r="BB234" s="31">
        <f t="shared" si="96"/>
        <v>0</v>
      </c>
      <c r="BC234" s="28"/>
      <c r="BD234" s="28">
        <v>0</v>
      </c>
      <c r="BE234" s="31">
        <f t="shared" si="97"/>
        <v>0</v>
      </c>
      <c r="BF234" s="28"/>
      <c r="BG234" s="28">
        <v>0</v>
      </c>
      <c r="BH234" s="31">
        <f t="shared" si="98"/>
        <v>0</v>
      </c>
      <c r="BI234" s="28"/>
      <c r="BJ234" s="28">
        <v>0</v>
      </c>
      <c r="BK234" s="31">
        <f t="shared" si="99"/>
        <v>0</v>
      </c>
      <c r="BL234" s="28"/>
      <c r="BM234" s="28">
        <v>0</v>
      </c>
      <c r="BN234" s="31">
        <f t="shared" si="100"/>
        <v>0</v>
      </c>
      <c r="BO234" s="28"/>
      <c r="BP234" s="28">
        <v>0</v>
      </c>
      <c r="BQ234" s="31">
        <f t="shared" si="101"/>
        <v>0</v>
      </c>
      <c r="BR234" s="28"/>
      <c r="BS234" s="28">
        <v>779820</v>
      </c>
      <c r="BT234" s="31">
        <f t="shared" si="102"/>
        <v>2.1839091779704861E-2</v>
      </c>
      <c r="BU234" s="28"/>
      <c r="BV234" s="28">
        <v>0</v>
      </c>
      <c r="BW234" s="31">
        <f t="shared" si="103"/>
        <v>0</v>
      </c>
      <c r="BX234" s="28"/>
      <c r="BY234" s="28">
        <v>0</v>
      </c>
      <c r="BZ234" s="31">
        <f t="shared" si="104"/>
        <v>0</v>
      </c>
      <c r="CA234" s="28"/>
      <c r="CB234" s="28">
        <v>0</v>
      </c>
      <c r="CC234" s="31">
        <f t="shared" si="105"/>
        <v>0</v>
      </c>
      <c r="CD234" s="28"/>
      <c r="CE234" s="28">
        <v>0</v>
      </c>
      <c r="CF234" s="31">
        <f t="shared" si="106"/>
        <v>0</v>
      </c>
      <c r="CG234" s="28"/>
      <c r="CH234" s="28">
        <v>376570</v>
      </c>
      <c r="CI234" s="31">
        <f t="shared" si="107"/>
        <v>1.1393264666990168E-2</v>
      </c>
      <c r="CJ234" s="28"/>
      <c r="CK234" s="28">
        <v>0</v>
      </c>
      <c r="CL234" s="31">
        <f t="shared" si="108"/>
        <v>0</v>
      </c>
      <c r="CM234" s="28"/>
      <c r="CN234" s="28">
        <v>0</v>
      </c>
      <c r="CO234" s="31">
        <f t="shared" si="109"/>
        <v>0</v>
      </c>
      <c r="CP234" s="28"/>
      <c r="CQ234" s="28">
        <v>888750</v>
      </c>
      <c r="CR234" s="31">
        <f t="shared" si="110"/>
        <v>3.447767233213541E-2</v>
      </c>
      <c r="CS234" s="28"/>
      <c r="CT234" s="28">
        <v>0</v>
      </c>
      <c r="CU234" s="31">
        <f t="shared" si="111"/>
        <v>0</v>
      </c>
    </row>
    <row r="235" spans="1:99" x14ac:dyDescent="0.4">
      <c r="A235" s="18" t="s">
        <v>45</v>
      </c>
      <c r="B235" s="18" t="s">
        <v>1341</v>
      </c>
      <c r="C235" s="18" t="s">
        <v>46</v>
      </c>
      <c r="D235" s="18">
        <v>1</v>
      </c>
      <c r="E235" s="18">
        <v>1</v>
      </c>
      <c r="F235" s="18">
        <v>1</v>
      </c>
      <c r="G235" s="18">
        <v>1</v>
      </c>
      <c r="H235" s="18">
        <v>4.4000000000000004</v>
      </c>
      <c r="I235" s="18" t="s">
        <v>1632</v>
      </c>
      <c r="J235" s="18">
        <v>29.8</v>
      </c>
      <c r="K235" s="18">
        <v>272</v>
      </c>
      <c r="L235" s="18">
        <v>-2</v>
      </c>
      <c r="M235" s="16" t="s">
        <v>1036</v>
      </c>
      <c r="P235" s="18">
        <v>0</v>
      </c>
      <c r="Q235" s="31">
        <f t="shared" si="84"/>
        <v>0</v>
      </c>
      <c r="S235" s="18">
        <v>0</v>
      </c>
      <c r="T235" s="31">
        <f t="shared" si="85"/>
        <v>0</v>
      </c>
      <c r="V235" s="18">
        <v>2731700</v>
      </c>
      <c r="W235" s="31">
        <f t="shared" si="86"/>
        <v>5.5367925225198032E-2</v>
      </c>
      <c r="Z235" s="18">
        <v>0</v>
      </c>
      <c r="AA235" s="31">
        <f t="shared" si="87"/>
        <v>0</v>
      </c>
      <c r="AC235" s="18">
        <v>0</v>
      </c>
      <c r="AD235" s="31">
        <f t="shared" si="88"/>
        <v>0</v>
      </c>
      <c r="AF235" s="18">
        <v>0</v>
      </c>
      <c r="AG235" s="31">
        <f t="shared" si="89"/>
        <v>0</v>
      </c>
      <c r="AI235" s="18">
        <v>0</v>
      </c>
      <c r="AJ235" s="31">
        <f t="shared" si="90"/>
        <v>0</v>
      </c>
      <c r="AL235" s="18">
        <v>7771600</v>
      </c>
      <c r="AM235" s="31">
        <f t="shared" si="91"/>
        <v>0.37062229342472469</v>
      </c>
      <c r="AO235" s="18">
        <v>0</v>
      </c>
      <c r="AP235" s="31">
        <f t="shared" si="92"/>
        <v>0</v>
      </c>
      <c r="AR235" s="18">
        <v>0</v>
      </c>
      <c r="AS235" s="31">
        <f t="shared" si="93"/>
        <v>0</v>
      </c>
      <c r="AU235" s="18">
        <v>0</v>
      </c>
      <c r="AV235" s="31">
        <f t="shared" si="94"/>
        <v>0</v>
      </c>
      <c r="AX235" s="18">
        <v>2865000</v>
      </c>
      <c r="AY235" s="31">
        <f t="shared" si="95"/>
        <v>0.27436790977298381</v>
      </c>
      <c r="BA235" s="18">
        <v>176820</v>
      </c>
      <c r="BB235" s="31">
        <f t="shared" si="96"/>
        <v>4.9694020088191853E-3</v>
      </c>
      <c r="BD235" s="18">
        <v>0</v>
      </c>
      <c r="BE235" s="31">
        <f t="shared" si="97"/>
        <v>0</v>
      </c>
      <c r="BG235" s="18">
        <v>0</v>
      </c>
      <c r="BH235" s="31">
        <f t="shared" si="98"/>
        <v>0</v>
      </c>
      <c r="BJ235" s="18">
        <v>0</v>
      </c>
      <c r="BK235" s="31">
        <f t="shared" si="99"/>
        <v>0</v>
      </c>
      <c r="BM235" s="18">
        <v>0</v>
      </c>
      <c r="BN235" s="31">
        <f t="shared" si="100"/>
        <v>0</v>
      </c>
      <c r="BP235" s="18">
        <v>0</v>
      </c>
      <c r="BQ235" s="31">
        <f t="shared" si="101"/>
        <v>0</v>
      </c>
      <c r="BS235" s="18">
        <v>269600</v>
      </c>
      <c r="BT235" s="31">
        <f t="shared" si="102"/>
        <v>7.5502284422154214E-3</v>
      </c>
      <c r="BV235" s="18">
        <v>0</v>
      </c>
      <c r="BW235" s="31">
        <f t="shared" si="103"/>
        <v>0</v>
      </c>
      <c r="BY235" s="18">
        <v>0</v>
      </c>
      <c r="BZ235" s="31">
        <f t="shared" si="104"/>
        <v>0</v>
      </c>
      <c r="CB235" s="18">
        <v>3172800</v>
      </c>
      <c r="CC235" s="31">
        <f t="shared" si="105"/>
        <v>7.0775608016249436E-2</v>
      </c>
      <c r="CE235" s="18">
        <v>0</v>
      </c>
      <c r="CF235" s="31">
        <f t="shared" si="106"/>
        <v>0</v>
      </c>
      <c r="CH235" s="18">
        <v>0</v>
      </c>
      <c r="CI235" s="31">
        <f t="shared" si="107"/>
        <v>0</v>
      </c>
      <c r="CK235" s="18">
        <v>2943400</v>
      </c>
      <c r="CL235" s="31">
        <f t="shared" si="108"/>
        <v>0.35188511745926176</v>
      </c>
      <c r="CN235" s="18">
        <v>0</v>
      </c>
      <c r="CO235" s="31">
        <f t="shared" si="109"/>
        <v>0</v>
      </c>
      <c r="CQ235" s="18">
        <v>0</v>
      </c>
      <c r="CR235" s="31">
        <f t="shared" si="110"/>
        <v>0</v>
      </c>
      <c r="CT235" s="18">
        <v>0</v>
      </c>
      <c r="CU235" s="31">
        <f t="shared" si="111"/>
        <v>0</v>
      </c>
    </row>
    <row r="236" spans="1:99" x14ac:dyDescent="0.4">
      <c r="A236" s="18" t="s">
        <v>473</v>
      </c>
      <c r="B236" s="18" t="s">
        <v>1520</v>
      </c>
      <c r="C236" s="18" t="s">
        <v>474</v>
      </c>
      <c r="D236" s="18">
        <v>1</v>
      </c>
      <c r="E236" s="18">
        <v>9</v>
      </c>
      <c r="F236" s="18">
        <v>9</v>
      </c>
      <c r="G236" s="18">
        <v>9</v>
      </c>
      <c r="H236" s="18">
        <v>40.700000000000003</v>
      </c>
      <c r="I236" s="18" t="s">
        <v>1685</v>
      </c>
      <c r="J236" s="18">
        <v>29.545999999999999</v>
      </c>
      <c r="K236" s="18">
        <v>263</v>
      </c>
      <c r="L236" s="18">
        <v>124.82</v>
      </c>
      <c r="M236" s="16" t="s">
        <v>1036</v>
      </c>
      <c r="P236" s="18">
        <v>1029900</v>
      </c>
      <c r="Q236" s="31">
        <f t="shared" si="84"/>
        <v>4.3467585485858946E-2</v>
      </c>
      <c r="S236" s="18">
        <v>0</v>
      </c>
      <c r="T236" s="31">
        <f t="shared" si="85"/>
        <v>0</v>
      </c>
      <c r="V236" s="18">
        <v>0</v>
      </c>
      <c r="W236" s="31">
        <f t="shared" si="86"/>
        <v>0</v>
      </c>
      <c r="Z236" s="18">
        <v>0</v>
      </c>
      <c r="AA236" s="31">
        <f t="shared" si="87"/>
        <v>0</v>
      </c>
      <c r="AC236" s="18">
        <v>0</v>
      </c>
      <c r="AD236" s="31">
        <f t="shared" si="88"/>
        <v>0</v>
      </c>
      <c r="AF236" s="18">
        <v>0</v>
      </c>
      <c r="AG236" s="31">
        <f t="shared" si="89"/>
        <v>0</v>
      </c>
      <c r="AI236" s="18">
        <v>0</v>
      </c>
      <c r="AJ236" s="31">
        <f t="shared" si="90"/>
        <v>0</v>
      </c>
      <c r="AL236" s="18">
        <v>460450</v>
      </c>
      <c r="AM236" s="31">
        <f t="shared" si="91"/>
        <v>2.1958545860236565E-2</v>
      </c>
      <c r="AO236" s="18">
        <v>0</v>
      </c>
      <c r="AP236" s="31">
        <f t="shared" si="92"/>
        <v>0</v>
      </c>
      <c r="AR236" s="18">
        <v>0</v>
      </c>
      <c r="AS236" s="31">
        <f t="shared" si="93"/>
        <v>0</v>
      </c>
      <c r="AU236" s="18">
        <v>0</v>
      </c>
      <c r="AV236" s="31">
        <f t="shared" si="94"/>
        <v>0</v>
      </c>
      <c r="AX236" s="18">
        <v>0</v>
      </c>
      <c r="AY236" s="31">
        <f t="shared" si="95"/>
        <v>0</v>
      </c>
      <c r="BA236" s="18">
        <v>2291300</v>
      </c>
      <c r="BB236" s="31">
        <f t="shared" si="96"/>
        <v>6.4395378479851828E-2</v>
      </c>
      <c r="BD236" s="18">
        <v>0</v>
      </c>
      <c r="BE236" s="31">
        <f t="shared" si="97"/>
        <v>0</v>
      </c>
      <c r="BG236" s="18">
        <v>1601600</v>
      </c>
      <c r="BH236" s="31">
        <f t="shared" si="98"/>
        <v>3.4381772239487275E-2</v>
      </c>
      <c r="BJ236" s="18">
        <v>2202400</v>
      </c>
      <c r="BK236" s="31">
        <f t="shared" si="99"/>
        <v>5.3909840757872002E-2</v>
      </c>
      <c r="BM236" s="18">
        <v>2042100</v>
      </c>
      <c r="BN236" s="31">
        <f t="shared" si="100"/>
        <v>6.7254316447386914E-2</v>
      </c>
      <c r="BP236" s="18">
        <v>0</v>
      </c>
      <c r="BQ236" s="31">
        <f t="shared" si="101"/>
        <v>0</v>
      </c>
      <c r="BS236" s="18">
        <v>0</v>
      </c>
      <c r="BT236" s="31">
        <f t="shared" si="102"/>
        <v>0</v>
      </c>
      <c r="BV236" s="18">
        <v>0</v>
      </c>
      <c r="BW236" s="31">
        <f t="shared" si="103"/>
        <v>0</v>
      </c>
      <c r="BY236" s="18">
        <v>0</v>
      </c>
      <c r="BZ236" s="31">
        <f t="shared" si="104"/>
        <v>0</v>
      </c>
      <c r="CB236" s="18">
        <v>2047000</v>
      </c>
      <c r="CC236" s="31">
        <f t="shared" si="105"/>
        <v>4.5662402171351042E-2</v>
      </c>
      <c r="CE236" s="18">
        <v>0</v>
      </c>
      <c r="CF236" s="31">
        <f t="shared" si="106"/>
        <v>0</v>
      </c>
      <c r="CH236" s="18">
        <v>0</v>
      </c>
      <c r="CI236" s="31">
        <f t="shared" si="107"/>
        <v>0</v>
      </c>
      <c r="CK236" s="18">
        <v>0</v>
      </c>
      <c r="CL236" s="31">
        <f t="shared" si="108"/>
        <v>0</v>
      </c>
      <c r="CN236" s="18">
        <v>0</v>
      </c>
      <c r="CO236" s="31">
        <f t="shared" si="109"/>
        <v>0</v>
      </c>
      <c r="CQ236" s="18">
        <v>0</v>
      </c>
      <c r="CR236" s="31">
        <f t="shared" si="110"/>
        <v>0</v>
      </c>
      <c r="CT236" s="18">
        <v>97942</v>
      </c>
      <c r="CU236" s="31">
        <f t="shared" si="111"/>
        <v>4.9990390495590247E-3</v>
      </c>
    </row>
    <row r="237" spans="1:99" x14ac:dyDescent="0.4">
      <c r="A237" s="28" t="s">
        <v>1165</v>
      </c>
      <c r="B237" s="28" t="s">
        <v>1515</v>
      </c>
      <c r="C237" s="28" t="s">
        <v>1166</v>
      </c>
      <c r="D237" s="28">
        <v>3</v>
      </c>
      <c r="E237" s="28">
        <v>1</v>
      </c>
      <c r="F237" s="28">
        <v>1</v>
      </c>
      <c r="G237" s="28">
        <v>1</v>
      </c>
      <c r="H237" s="28">
        <v>2.6</v>
      </c>
      <c r="I237" s="28" t="s">
        <v>1845</v>
      </c>
      <c r="J237" s="28">
        <v>29.521000000000001</v>
      </c>
      <c r="K237" s="28">
        <v>268</v>
      </c>
      <c r="L237" s="28">
        <v>28.905999999999999</v>
      </c>
      <c r="M237" s="16" t="s">
        <v>1036</v>
      </c>
      <c r="N237" s="28"/>
      <c r="O237" s="28"/>
      <c r="P237" s="28">
        <v>0</v>
      </c>
      <c r="Q237" s="31">
        <f t="shared" si="84"/>
        <v>0</v>
      </c>
      <c r="R237" s="28"/>
      <c r="S237" s="28">
        <v>0</v>
      </c>
      <c r="T237" s="31">
        <f t="shared" si="85"/>
        <v>0</v>
      </c>
      <c r="U237" s="28"/>
      <c r="V237" s="28">
        <v>0</v>
      </c>
      <c r="W237" s="31">
        <f t="shared" si="86"/>
        <v>0</v>
      </c>
      <c r="X237" s="28"/>
      <c r="Y237" s="28"/>
      <c r="Z237" s="28">
        <v>2338700</v>
      </c>
      <c r="AA237" s="31">
        <f t="shared" si="87"/>
        <v>5.4312784586526025E-2</v>
      </c>
      <c r="AB237" s="28"/>
      <c r="AC237" s="28">
        <v>0</v>
      </c>
      <c r="AD237" s="31">
        <f t="shared" si="88"/>
        <v>0</v>
      </c>
      <c r="AE237" s="28"/>
      <c r="AF237" s="28">
        <v>0</v>
      </c>
      <c r="AG237" s="31">
        <f t="shared" si="89"/>
        <v>0</v>
      </c>
      <c r="AH237" s="28"/>
      <c r="AI237" s="28">
        <v>0</v>
      </c>
      <c r="AJ237" s="31">
        <f t="shared" si="90"/>
        <v>0</v>
      </c>
      <c r="AK237" s="28"/>
      <c r="AL237" s="28">
        <v>1464100</v>
      </c>
      <c r="AM237" s="31">
        <f t="shared" si="91"/>
        <v>6.9821928535068634E-2</v>
      </c>
      <c r="AN237" s="28"/>
      <c r="AO237" s="28">
        <v>0</v>
      </c>
      <c r="AP237" s="31">
        <f t="shared" si="92"/>
        <v>0</v>
      </c>
      <c r="AQ237" s="28"/>
      <c r="AR237" s="28">
        <v>0</v>
      </c>
      <c r="AS237" s="31">
        <f t="shared" si="93"/>
        <v>0</v>
      </c>
      <c r="AT237" s="28"/>
      <c r="AU237" s="28">
        <v>0</v>
      </c>
      <c r="AV237" s="31">
        <f t="shared" si="94"/>
        <v>0</v>
      </c>
      <c r="AW237" s="28"/>
      <c r="AX237" s="28">
        <v>0</v>
      </c>
      <c r="AY237" s="31">
        <f t="shared" si="95"/>
        <v>0</v>
      </c>
      <c r="AZ237" s="28"/>
      <c r="BA237" s="28">
        <v>0</v>
      </c>
      <c r="BB237" s="31">
        <f t="shared" si="96"/>
        <v>0</v>
      </c>
      <c r="BC237" s="28"/>
      <c r="BD237" s="28">
        <v>0</v>
      </c>
      <c r="BE237" s="31">
        <f t="shared" si="97"/>
        <v>0</v>
      </c>
      <c r="BF237" s="28"/>
      <c r="BG237" s="28">
        <v>0</v>
      </c>
      <c r="BH237" s="31">
        <f t="shared" si="98"/>
        <v>0</v>
      </c>
      <c r="BI237" s="28"/>
      <c r="BJ237" s="28">
        <v>1042200</v>
      </c>
      <c r="BK237" s="31">
        <f t="shared" si="99"/>
        <v>2.5510731945992647E-2</v>
      </c>
      <c r="BL237" s="28"/>
      <c r="BM237" s="28">
        <v>0</v>
      </c>
      <c r="BN237" s="31">
        <f t="shared" si="100"/>
        <v>0</v>
      </c>
      <c r="BO237" s="28"/>
      <c r="BP237" s="28">
        <v>0</v>
      </c>
      <c r="BQ237" s="31">
        <f t="shared" si="101"/>
        <v>0</v>
      </c>
      <c r="BR237" s="28"/>
      <c r="BS237" s="28">
        <v>0</v>
      </c>
      <c r="BT237" s="31">
        <f t="shared" si="102"/>
        <v>0</v>
      </c>
      <c r="BU237" s="28"/>
      <c r="BV237" s="28">
        <v>954670</v>
      </c>
      <c r="BW237" s="31">
        <f t="shared" si="103"/>
        <v>1.9634387903861787E-2</v>
      </c>
      <c r="BX237" s="28"/>
      <c r="BY237" s="28">
        <v>0</v>
      </c>
      <c r="BZ237" s="31">
        <f t="shared" si="104"/>
        <v>0</v>
      </c>
      <c r="CA237" s="28"/>
      <c r="CB237" s="28">
        <v>0</v>
      </c>
      <c r="CC237" s="31">
        <f t="shared" si="105"/>
        <v>0</v>
      </c>
      <c r="CD237" s="28"/>
      <c r="CE237" s="28">
        <v>659800</v>
      </c>
      <c r="CF237" s="31">
        <f t="shared" si="106"/>
        <v>1.8796319256333786E-2</v>
      </c>
      <c r="CG237" s="28"/>
      <c r="CH237" s="28">
        <v>0</v>
      </c>
      <c r="CI237" s="31">
        <f t="shared" si="107"/>
        <v>0</v>
      </c>
      <c r="CJ237" s="28"/>
      <c r="CK237" s="28">
        <v>0</v>
      </c>
      <c r="CL237" s="31">
        <f t="shared" si="108"/>
        <v>0</v>
      </c>
      <c r="CM237" s="28"/>
      <c r="CN237" s="28">
        <v>0</v>
      </c>
      <c r="CO237" s="31">
        <f t="shared" si="109"/>
        <v>0</v>
      </c>
      <c r="CP237" s="28"/>
      <c r="CQ237" s="28">
        <v>0</v>
      </c>
      <c r="CR237" s="31">
        <f t="shared" si="110"/>
        <v>0</v>
      </c>
      <c r="CS237" s="28"/>
      <c r="CT237" s="28">
        <v>601190</v>
      </c>
      <c r="CU237" s="31">
        <f t="shared" si="111"/>
        <v>3.0685224788184747E-2</v>
      </c>
    </row>
    <row r="238" spans="1:99" x14ac:dyDescent="0.4">
      <c r="A238" s="18" t="s">
        <v>472</v>
      </c>
      <c r="B238" s="18" t="s">
        <v>1518</v>
      </c>
      <c r="C238" s="18" t="s">
        <v>1167</v>
      </c>
      <c r="D238" s="18">
        <v>3</v>
      </c>
      <c r="E238" s="18">
        <v>4</v>
      </c>
      <c r="F238" s="18">
        <v>4</v>
      </c>
      <c r="G238" s="18">
        <v>4</v>
      </c>
      <c r="H238" s="18">
        <v>12.3</v>
      </c>
      <c r="I238" s="18" t="s">
        <v>1847</v>
      </c>
      <c r="J238" s="18">
        <v>29.47</v>
      </c>
      <c r="K238" s="18">
        <v>261</v>
      </c>
      <c r="L238" s="18">
        <v>18.623000000000001</v>
      </c>
      <c r="M238" s="16" t="s">
        <v>1036</v>
      </c>
      <c r="N238" s="28"/>
      <c r="P238" s="18">
        <v>0</v>
      </c>
      <c r="Q238" s="31">
        <f t="shared" si="84"/>
        <v>0</v>
      </c>
      <c r="S238" s="18">
        <v>0</v>
      </c>
      <c r="T238" s="31">
        <f t="shared" si="85"/>
        <v>0</v>
      </c>
      <c r="V238" s="18">
        <v>1039500</v>
      </c>
      <c r="W238" s="31">
        <f t="shared" si="86"/>
        <v>2.1069282231428545E-2</v>
      </c>
      <c r="Z238" s="18">
        <v>0</v>
      </c>
      <c r="AA238" s="31">
        <f t="shared" si="87"/>
        <v>0</v>
      </c>
      <c r="AC238" s="18">
        <v>0</v>
      </c>
      <c r="AD238" s="31">
        <f t="shared" si="88"/>
        <v>0</v>
      </c>
      <c r="AF238" s="18">
        <v>0</v>
      </c>
      <c r="AG238" s="31">
        <f t="shared" si="89"/>
        <v>0</v>
      </c>
      <c r="AI238" s="18">
        <v>0</v>
      </c>
      <c r="AJ238" s="31">
        <f t="shared" si="90"/>
        <v>0</v>
      </c>
      <c r="AL238" s="18">
        <v>0</v>
      </c>
      <c r="AM238" s="31">
        <f t="shared" si="91"/>
        <v>0</v>
      </c>
      <c r="AO238" s="18">
        <v>0</v>
      </c>
      <c r="AP238" s="31">
        <f t="shared" si="92"/>
        <v>0</v>
      </c>
      <c r="AR238" s="18">
        <v>0</v>
      </c>
      <c r="AS238" s="31">
        <f t="shared" si="93"/>
        <v>0</v>
      </c>
      <c r="AU238" s="18">
        <v>0</v>
      </c>
      <c r="AV238" s="31">
        <f t="shared" si="94"/>
        <v>0</v>
      </c>
      <c r="AX238" s="18">
        <v>0</v>
      </c>
      <c r="AY238" s="31">
        <f t="shared" si="95"/>
        <v>0</v>
      </c>
      <c r="BA238" s="18">
        <v>0</v>
      </c>
      <c r="BB238" s="31">
        <f t="shared" si="96"/>
        <v>0</v>
      </c>
      <c r="BD238" s="18">
        <v>0</v>
      </c>
      <c r="BE238" s="31">
        <f t="shared" si="97"/>
        <v>0</v>
      </c>
      <c r="BG238" s="18">
        <v>390900</v>
      </c>
      <c r="BH238" s="31">
        <f t="shared" si="98"/>
        <v>8.3915052250346997E-3</v>
      </c>
      <c r="BJ238" s="18">
        <v>504200</v>
      </c>
      <c r="BK238" s="31">
        <f t="shared" si="99"/>
        <v>1.2341691659153225E-2</v>
      </c>
      <c r="BM238" s="18">
        <v>610950</v>
      </c>
      <c r="BN238" s="31">
        <f t="shared" si="100"/>
        <v>2.0120965982827012E-2</v>
      </c>
      <c r="BP238" s="18">
        <v>0</v>
      </c>
      <c r="BQ238" s="31">
        <f t="shared" si="101"/>
        <v>0</v>
      </c>
      <c r="BS238" s="18">
        <v>0</v>
      </c>
      <c r="BT238" s="31">
        <f t="shared" si="102"/>
        <v>0</v>
      </c>
      <c r="BV238" s="18">
        <v>0</v>
      </c>
      <c r="BW238" s="31">
        <f t="shared" si="103"/>
        <v>0</v>
      </c>
      <c r="BY238" s="18">
        <v>0</v>
      </c>
      <c r="BZ238" s="31">
        <f t="shared" si="104"/>
        <v>0</v>
      </c>
      <c r="CB238" s="18">
        <v>321910</v>
      </c>
      <c r="CC238" s="31">
        <f t="shared" si="105"/>
        <v>7.180842150942654E-3</v>
      </c>
      <c r="CE238" s="18">
        <v>0</v>
      </c>
      <c r="CF238" s="31">
        <f t="shared" si="106"/>
        <v>0</v>
      </c>
      <c r="CH238" s="18">
        <v>0</v>
      </c>
      <c r="CI238" s="31">
        <f t="shared" si="107"/>
        <v>0</v>
      </c>
      <c r="CK238" s="18">
        <v>0</v>
      </c>
      <c r="CL238" s="31">
        <f t="shared" si="108"/>
        <v>0</v>
      </c>
      <c r="CN238" s="18">
        <v>0</v>
      </c>
      <c r="CO238" s="31">
        <f t="shared" si="109"/>
        <v>0</v>
      </c>
      <c r="CQ238" s="18">
        <v>0</v>
      </c>
      <c r="CR238" s="31">
        <f t="shared" si="110"/>
        <v>0</v>
      </c>
      <c r="CT238" s="18">
        <v>0</v>
      </c>
      <c r="CU238" s="31">
        <f t="shared" si="111"/>
        <v>0</v>
      </c>
    </row>
    <row r="239" spans="1:99" x14ac:dyDescent="0.4">
      <c r="A239" s="18" t="s">
        <v>285</v>
      </c>
      <c r="B239" s="18" t="s">
        <v>1440</v>
      </c>
      <c r="C239" s="18" t="s">
        <v>286</v>
      </c>
      <c r="D239" s="18">
        <v>1</v>
      </c>
      <c r="E239" s="18">
        <v>5</v>
      </c>
      <c r="F239" s="18">
        <v>5</v>
      </c>
      <c r="G239" s="18">
        <v>5</v>
      </c>
      <c r="H239" s="18">
        <v>34.799999999999997</v>
      </c>
      <c r="I239" s="18" t="s">
        <v>1667</v>
      </c>
      <c r="J239" s="18">
        <v>29.116</v>
      </c>
      <c r="K239" s="18">
        <v>264</v>
      </c>
      <c r="L239" s="18">
        <v>170.23</v>
      </c>
      <c r="M239" s="16" t="s">
        <v>1036</v>
      </c>
      <c r="N239" s="28"/>
      <c r="P239" s="18">
        <v>0</v>
      </c>
      <c r="Q239" s="31">
        <f t="shared" si="84"/>
        <v>0</v>
      </c>
      <c r="S239" s="18">
        <v>0</v>
      </c>
      <c r="T239" s="31">
        <f t="shared" si="85"/>
        <v>0</v>
      </c>
      <c r="V239" s="18">
        <v>2229300</v>
      </c>
      <c r="W239" s="31">
        <f t="shared" si="86"/>
        <v>4.5184945530085285E-2</v>
      </c>
      <c r="Z239" s="18">
        <v>0</v>
      </c>
      <c r="AA239" s="31">
        <f t="shared" si="87"/>
        <v>0</v>
      </c>
      <c r="AC239" s="18">
        <v>0</v>
      </c>
      <c r="AD239" s="31">
        <f t="shared" si="88"/>
        <v>0</v>
      </c>
      <c r="AF239" s="18">
        <v>0</v>
      </c>
      <c r="AG239" s="31">
        <f t="shared" si="89"/>
        <v>0</v>
      </c>
      <c r="AI239" s="18">
        <v>0</v>
      </c>
      <c r="AJ239" s="31">
        <f t="shared" si="90"/>
        <v>0</v>
      </c>
      <c r="AL239" s="18">
        <v>0</v>
      </c>
      <c r="AM239" s="31">
        <f t="shared" si="91"/>
        <v>0</v>
      </c>
      <c r="AO239" s="18">
        <v>0</v>
      </c>
      <c r="AP239" s="31">
        <f t="shared" si="92"/>
        <v>0</v>
      </c>
      <c r="AR239" s="18">
        <v>0</v>
      </c>
      <c r="AS239" s="31">
        <f t="shared" si="93"/>
        <v>0</v>
      </c>
      <c r="AU239" s="18">
        <v>0</v>
      </c>
      <c r="AV239" s="31">
        <f t="shared" si="94"/>
        <v>0</v>
      </c>
      <c r="AX239" s="18">
        <v>0</v>
      </c>
      <c r="AY239" s="31">
        <f t="shared" si="95"/>
        <v>0</v>
      </c>
      <c r="BA239" s="18">
        <v>674900</v>
      </c>
      <c r="BB239" s="31">
        <f t="shared" si="96"/>
        <v>1.8967590859360187E-2</v>
      </c>
      <c r="BD239" s="18">
        <v>0</v>
      </c>
      <c r="BE239" s="31">
        <f t="shared" si="97"/>
        <v>0</v>
      </c>
      <c r="BG239" s="18">
        <v>1091100</v>
      </c>
      <c r="BH239" s="31">
        <f t="shared" si="98"/>
        <v>2.3422797009555799E-2</v>
      </c>
      <c r="BJ239" s="18">
        <v>683130</v>
      </c>
      <c r="BK239" s="31">
        <f t="shared" si="99"/>
        <v>1.6721499054179578E-2</v>
      </c>
      <c r="BM239" s="18">
        <v>1345000</v>
      </c>
      <c r="BN239" s="31">
        <f t="shared" si="100"/>
        <v>4.4296095010888499E-2</v>
      </c>
      <c r="BP239" s="18">
        <v>1240400</v>
      </c>
      <c r="BQ239" s="31">
        <f t="shared" si="101"/>
        <v>2.3162986197009208E-2</v>
      </c>
      <c r="BS239" s="18">
        <v>773610</v>
      </c>
      <c r="BT239" s="31">
        <f t="shared" si="102"/>
        <v>2.1665178876788843E-2</v>
      </c>
      <c r="BV239" s="18">
        <v>641350</v>
      </c>
      <c r="BW239" s="31">
        <f t="shared" si="103"/>
        <v>1.3190437200437595E-2</v>
      </c>
      <c r="BY239" s="18">
        <v>0</v>
      </c>
      <c r="BZ239" s="31">
        <f t="shared" si="104"/>
        <v>0</v>
      </c>
      <c r="CB239" s="18">
        <v>1955100</v>
      </c>
      <c r="CC239" s="31">
        <f t="shared" si="105"/>
        <v>4.3612390075822384E-2</v>
      </c>
      <c r="CE239" s="18">
        <v>0</v>
      </c>
      <c r="CF239" s="31">
        <f t="shared" si="106"/>
        <v>0</v>
      </c>
      <c r="CH239" s="18">
        <v>942870</v>
      </c>
      <c r="CI239" s="31">
        <f t="shared" si="107"/>
        <v>2.8526880677072045E-2</v>
      </c>
      <c r="CK239" s="18">
        <v>0</v>
      </c>
      <c r="CL239" s="31">
        <f t="shared" si="108"/>
        <v>0</v>
      </c>
      <c r="CN239" s="18">
        <v>0</v>
      </c>
      <c r="CO239" s="31">
        <f t="shared" si="109"/>
        <v>0</v>
      </c>
      <c r="CQ239" s="18">
        <v>0</v>
      </c>
      <c r="CR239" s="31">
        <f t="shared" si="110"/>
        <v>0</v>
      </c>
      <c r="CT239" s="18">
        <v>0</v>
      </c>
      <c r="CU239" s="31">
        <f t="shared" si="111"/>
        <v>0</v>
      </c>
    </row>
    <row r="240" spans="1:99" x14ac:dyDescent="0.4">
      <c r="A240" s="28" t="s">
        <v>55</v>
      </c>
      <c r="B240" s="28" t="s">
        <v>1344</v>
      </c>
      <c r="C240" s="28" t="s">
        <v>56</v>
      </c>
      <c r="D240" s="28">
        <v>1</v>
      </c>
      <c r="E240" s="28">
        <v>12</v>
      </c>
      <c r="F240" s="28">
        <v>12</v>
      </c>
      <c r="G240" s="28">
        <v>12</v>
      </c>
      <c r="H240" s="28">
        <v>54.6</v>
      </c>
      <c r="I240" s="28" t="s">
        <v>1633</v>
      </c>
      <c r="J240" s="28">
        <v>29.032</v>
      </c>
      <c r="K240" s="28">
        <v>260</v>
      </c>
      <c r="L240" s="28">
        <v>323.31</v>
      </c>
      <c r="M240" s="16" t="s">
        <v>1036</v>
      </c>
      <c r="N240" s="28"/>
      <c r="O240" s="28"/>
      <c r="P240" s="28">
        <v>0</v>
      </c>
      <c r="Q240" s="31">
        <f t="shared" si="84"/>
        <v>0</v>
      </c>
      <c r="R240" s="28"/>
      <c r="S240" s="28">
        <v>1106500</v>
      </c>
      <c r="T240" s="31">
        <f t="shared" si="85"/>
        <v>5.4787226093188007E-2</v>
      </c>
      <c r="U240" s="28"/>
      <c r="V240" s="28">
        <v>0</v>
      </c>
      <c r="W240" s="31">
        <f t="shared" si="86"/>
        <v>0</v>
      </c>
      <c r="X240" s="28"/>
      <c r="Y240" s="28"/>
      <c r="Z240" s="28">
        <v>0</v>
      </c>
      <c r="AA240" s="31">
        <f t="shared" si="87"/>
        <v>0</v>
      </c>
      <c r="AB240" s="28"/>
      <c r="AC240" s="28">
        <v>0</v>
      </c>
      <c r="AD240" s="31">
        <f t="shared" si="88"/>
        <v>0</v>
      </c>
      <c r="AE240" s="28"/>
      <c r="AF240" s="28">
        <v>0</v>
      </c>
      <c r="AG240" s="31">
        <f t="shared" si="89"/>
        <v>0</v>
      </c>
      <c r="AH240" s="28"/>
      <c r="AI240" s="28">
        <v>2636300</v>
      </c>
      <c r="AJ240" s="31">
        <f t="shared" si="90"/>
        <v>0.29420082226468258</v>
      </c>
      <c r="AK240" s="28"/>
      <c r="AL240" s="28">
        <v>0</v>
      </c>
      <c r="AM240" s="31">
        <f t="shared" si="91"/>
        <v>0</v>
      </c>
      <c r="AN240" s="28"/>
      <c r="AO240" s="28">
        <v>0</v>
      </c>
      <c r="AP240" s="31">
        <f t="shared" si="92"/>
        <v>0</v>
      </c>
      <c r="AQ240" s="28"/>
      <c r="AR240" s="28">
        <v>0</v>
      </c>
      <c r="AS240" s="31">
        <f t="shared" si="93"/>
        <v>0</v>
      </c>
      <c r="AT240" s="28"/>
      <c r="AU240" s="28">
        <v>7699800</v>
      </c>
      <c r="AV240" s="31">
        <f t="shared" si="94"/>
        <v>4.0480578990359746</v>
      </c>
      <c r="AW240" s="28"/>
      <c r="AX240" s="28">
        <v>0</v>
      </c>
      <c r="AY240" s="31">
        <f t="shared" si="95"/>
        <v>0</v>
      </c>
      <c r="AZ240" s="28"/>
      <c r="BA240" s="28">
        <v>0</v>
      </c>
      <c r="BB240" s="31">
        <f t="shared" si="96"/>
        <v>0</v>
      </c>
      <c r="BC240" s="28"/>
      <c r="BD240" s="28">
        <v>0</v>
      </c>
      <c r="BE240" s="31">
        <f t="shared" si="97"/>
        <v>0</v>
      </c>
      <c r="BF240" s="28"/>
      <c r="BG240" s="28">
        <v>0</v>
      </c>
      <c r="BH240" s="31">
        <f t="shared" si="98"/>
        <v>0</v>
      </c>
      <c r="BI240" s="28"/>
      <c r="BJ240" s="28">
        <v>0</v>
      </c>
      <c r="BK240" s="31">
        <f t="shared" si="99"/>
        <v>0</v>
      </c>
      <c r="BL240" s="28"/>
      <c r="BM240" s="28">
        <v>4344100</v>
      </c>
      <c r="BN240" s="31">
        <f t="shared" si="100"/>
        <v>0.14306815341026077</v>
      </c>
      <c r="BO240" s="28"/>
      <c r="BP240" s="28">
        <v>3451900</v>
      </c>
      <c r="BQ240" s="31">
        <f t="shared" si="101"/>
        <v>6.4460103235614394E-2</v>
      </c>
      <c r="BR240" s="28"/>
      <c r="BS240" s="28">
        <v>5563500</v>
      </c>
      <c r="BT240" s="31">
        <f t="shared" si="102"/>
        <v>0.15580747751582158</v>
      </c>
      <c r="BU240" s="28"/>
      <c r="BV240" s="28">
        <v>2255900</v>
      </c>
      <c r="BW240" s="31">
        <f t="shared" si="103"/>
        <v>4.639636279795302E-2</v>
      </c>
      <c r="BX240" s="28"/>
      <c r="BY240" s="28">
        <v>1738100</v>
      </c>
      <c r="BZ240" s="31">
        <f t="shared" si="104"/>
        <v>5.0273167895977855E-2</v>
      </c>
      <c r="CA240" s="28"/>
      <c r="CB240" s="28">
        <v>17502000</v>
      </c>
      <c r="CC240" s="31">
        <f t="shared" si="105"/>
        <v>0.39041688461308544</v>
      </c>
      <c r="CD240" s="28"/>
      <c r="CE240" s="28">
        <v>5777700</v>
      </c>
      <c r="CF240" s="31">
        <f t="shared" si="106"/>
        <v>0.16459456466705022</v>
      </c>
      <c r="CG240" s="28"/>
      <c r="CH240" s="28">
        <v>0</v>
      </c>
      <c r="CI240" s="31">
        <f t="shared" si="107"/>
        <v>0</v>
      </c>
      <c r="CJ240" s="28"/>
      <c r="CK240" s="28">
        <v>0</v>
      </c>
      <c r="CL240" s="31">
        <f t="shared" si="108"/>
        <v>0</v>
      </c>
      <c r="CM240" s="28"/>
      <c r="CN240" s="28">
        <v>57800000</v>
      </c>
      <c r="CO240" s="31">
        <f t="shared" si="109"/>
        <v>3.1505247918265264</v>
      </c>
      <c r="CP240" s="28"/>
      <c r="CQ240" s="28">
        <v>639850</v>
      </c>
      <c r="CR240" s="31">
        <f t="shared" si="110"/>
        <v>2.4821984406995044E-2</v>
      </c>
      <c r="CS240" s="28"/>
      <c r="CT240" s="28">
        <v>0</v>
      </c>
      <c r="CU240" s="31">
        <f t="shared" si="111"/>
        <v>0</v>
      </c>
    </row>
    <row r="241" spans="1:99" x14ac:dyDescent="0.4">
      <c r="A241" s="28" t="s">
        <v>314</v>
      </c>
      <c r="B241" s="28" t="s">
        <v>1450</v>
      </c>
      <c r="C241" s="28" t="s">
        <v>315</v>
      </c>
      <c r="D241" s="28">
        <v>2</v>
      </c>
      <c r="E241" s="28">
        <v>9</v>
      </c>
      <c r="F241" s="28">
        <v>9</v>
      </c>
      <c r="G241" s="28">
        <v>9</v>
      </c>
      <c r="H241" s="28">
        <v>29.8</v>
      </c>
      <c r="I241" s="28" t="s">
        <v>1808</v>
      </c>
      <c r="J241" s="28">
        <v>28.989000000000001</v>
      </c>
      <c r="K241" s="28">
        <v>272</v>
      </c>
      <c r="L241" s="28">
        <v>323.31</v>
      </c>
      <c r="M241" s="16" t="s">
        <v>1036</v>
      </c>
      <c r="N241" s="28"/>
      <c r="O241" s="28"/>
      <c r="P241" s="28">
        <v>2860600</v>
      </c>
      <c r="Q241" s="31">
        <f t="shared" si="84"/>
        <v>0.12073344503432187</v>
      </c>
      <c r="R241" s="28"/>
      <c r="S241" s="28">
        <v>1611800</v>
      </c>
      <c r="T241" s="31">
        <f t="shared" si="85"/>
        <v>7.9806643485766313E-2</v>
      </c>
      <c r="U241" s="28"/>
      <c r="V241" s="28">
        <v>11411000</v>
      </c>
      <c r="W241" s="31">
        <f t="shared" si="86"/>
        <v>0.23128579080599435</v>
      </c>
      <c r="X241" s="28"/>
      <c r="Y241" s="28"/>
      <c r="Z241" s="28">
        <v>12359000</v>
      </c>
      <c r="AA241" s="31">
        <f t="shared" si="87"/>
        <v>0.28701915795308297</v>
      </c>
      <c r="AB241" s="28"/>
      <c r="AC241" s="28">
        <v>1418300</v>
      </c>
      <c r="AD241" s="31">
        <f t="shared" si="88"/>
        <v>4.4816621425757208E-2</v>
      </c>
      <c r="AE241" s="28"/>
      <c r="AF241" s="28">
        <v>15248000</v>
      </c>
      <c r="AG241" s="31">
        <f t="shared" si="89"/>
        <v>0.46479100589508621</v>
      </c>
      <c r="AH241" s="28"/>
      <c r="AI241" s="28">
        <v>1603500</v>
      </c>
      <c r="AJ241" s="31">
        <f t="shared" si="90"/>
        <v>0.17894436084717918</v>
      </c>
      <c r="AK241" s="28"/>
      <c r="AL241" s="28">
        <v>0</v>
      </c>
      <c r="AM241" s="31">
        <f t="shared" si="91"/>
        <v>0</v>
      </c>
      <c r="AN241" s="28"/>
      <c r="AO241" s="28">
        <v>2217700</v>
      </c>
      <c r="AP241" s="31">
        <f t="shared" si="92"/>
        <v>0.25055363971331118</v>
      </c>
      <c r="AQ241" s="28"/>
      <c r="AR241" s="28">
        <v>0</v>
      </c>
      <c r="AS241" s="31">
        <f t="shared" si="93"/>
        <v>0</v>
      </c>
      <c r="AT241" s="28"/>
      <c r="AU241" s="28">
        <v>0</v>
      </c>
      <c r="AV241" s="31">
        <f t="shared" si="94"/>
        <v>0</v>
      </c>
      <c r="AW241" s="28"/>
      <c r="AX241" s="28">
        <v>0</v>
      </c>
      <c r="AY241" s="31">
        <f t="shared" si="95"/>
        <v>0</v>
      </c>
      <c r="AZ241" s="28"/>
      <c r="BA241" s="28">
        <v>5991200</v>
      </c>
      <c r="BB241" s="31">
        <f t="shared" si="96"/>
        <v>0.16837847141294821</v>
      </c>
      <c r="BC241" s="28"/>
      <c r="BD241" s="28">
        <v>1429000</v>
      </c>
      <c r="BE241" s="31">
        <f t="shared" si="97"/>
        <v>8.6032695809122761E-2</v>
      </c>
      <c r="BF241" s="28"/>
      <c r="BG241" s="28">
        <v>2644500</v>
      </c>
      <c r="BH241" s="31">
        <f t="shared" si="98"/>
        <v>5.6769853076501064E-2</v>
      </c>
      <c r="BI241" s="28"/>
      <c r="BJ241" s="28">
        <v>0</v>
      </c>
      <c r="BK241" s="31">
        <f t="shared" si="99"/>
        <v>0</v>
      </c>
      <c r="BL241" s="28"/>
      <c r="BM241" s="28">
        <v>5412200</v>
      </c>
      <c r="BN241" s="31">
        <f t="shared" si="100"/>
        <v>0.17824485161184442</v>
      </c>
      <c r="BO241" s="28"/>
      <c r="BP241" s="28">
        <v>14038000</v>
      </c>
      <c r="BQ241" s="31">
        <f t="shared" si="101"/>
        <v>0.2621428573311958</v>
      </c>
      <c r="BR241" s="28"/>
      <c r="BS241" s="28">
        <v>8964400</v>
      </c>
      <c r="BT241" s="31">
        <f t="shared" si="102"/>
        <v>0.25105069676333802</v>
      </c>
      <c r="BU241" s="28"/>
      <c r="BV241" s="28">
        <v>15288000</v>
      </c>
      <c r="BW241" s="31">
        <f t="shared" si="103"/>
        <v>0.31442333190970601</v>
      </c>
      <c r="BX241" s="28"/>
      <c r="BY241" s="28">
        <v>13628000</v>
      </c>
      <c r="BZ241" s="31">
        <f t="shared" si="104"/>
        <v>0.39417912207950423</v>
      </c>
      <c r="CA241" s="28"/>
      <c r="CB241" s="28">
        <v>12605000</v>
      </c>
      <c r="CC241" s="31">
        <f t="shared" si="105"/>
        <v>0.281179569794763</v>
      </c>
      <c r="CD241" s="28"/>
      <c r="CE241" s="28">
        <v>22062000</v>
      </c>
      <c r="CF241" s="31">
        <f t="shared" si="106"/>
        <v>0.62850014463964232</v>
      </c>
      <c r="CG241" s="28"/>
      <c r="CH241" s="28">
        <v>10787000</v>
      </c>
      <c r="CI241" s="31">
        <f t="shared" si="107"/>
        <v>0.32636467579154727</v>
      </c>
      <c r="CJ241" s="28"/>
      <c r="CK241" s="28">
        <v>0</v>
      </c>
      <c r="CL241" s="31">
        <f t="shared" si="108"/>
        <v>0</v>
      </c>
      <c r="CM241" s="28"/>
      <c r="CN241" s="28">
        <v>0</v>
      </c>
      <c r="CO241" s="31">
        <f t="shared" si="109"/>
        <v>0</v>
      </c>
      <c r="CP241" s="28"/>
      <c r="CQ241" s="28">
        <v>0</v>
      </c>
      <c r="CR241" s="31">
        <f t="shared" si="110"/>
        <v>0</v>
      </c>
      <c r="CS241" s="28"/>
      <c r="CT241" s="28">
        <v>277720</v>
      </c>
      <c r="CU241" s="31">
        <f t="shared" si="111"/>
        <v>1.4175053856808442E-2</v>
      </c>
    </row>
    <row r="242" spans="1:99" x14ac:dyDescent="0.4">
      <c r="A242" s="18" t="s">
        <v>291</v>
      </c>
      <c r="B242" s="18" t="s">
        <v>1443</v>
      </c>
      <c r="C242" s="18" t="s">
        <v>292</v>
      </c>
      <c r="D242" s="18">
        <v>1</v>
      </c>
      <c r="E242" s="18">
        <v>1</v>
      </c>
      <c r="F242" s="18">
        <v>1</v>
      </c>
      <c r="G242" s="18">
        <v>1</v>
      </c>
      <c r="H242" s="18">
        <v>7.4</v>
      </c>
      <c r="I242" s="18" t="s">
        <v>1588</v>
      </c>
      <c r="J242" s="18">
        <v>28.792999999999999</v>
      </c>
      <c r="K242" s="18">
        <v>269</v>
      </c>
      <c r="L242" s="18">
        <v>174.24</v>
      </c>
      <c r="M242" s="16" t="s">
        <v>1036</v>
      </c>
      <c r="N242" s="28"/>
      <c r="P242" s="18">
        <v>0</v>
      </c>
      <c r="Q242" s="31">
        <f t="shared" si="84"/>
        <v>0</v>
      </c>
      <c r="S242" s="18">
        <v>0</v>
      </c>
      <c r="T242" s="31">
        <f t="shared" si="85"/>
        <v>0</v>
      </c>
      <c r="V242" s="18">
        <v>0</v>
      </c>
      <c r="W242" s="31">
        <f t="shared" si="86"/>
        <v>0</v>
      </c>
      <c r="Z242" s="18">
        <v>263670</v>
      </c>
      <c r="AA242" s="31">
        <f t="shared" si="87"/>
        <v>6.1233385692604078E-3</v>
      </c>
      <c r="AC242" s="18">
        <v>0</v>
      </c>
      <c r="AD242" s="31">
        <f t="shared" si="88"/>
        <v>0</v>
      </c>
      <c r="AF242" s="18">
        <v>250760</v>
      </c>
      <c r="AG242" s="31">
        <f t="shared" si="89"/>
        <v>7.6436904930647842E-3</v>
      </c>
      <c r="AI242" s="18">
        <v>0</v>
      </c>
      <c r="AJ242" s="31">
        <f t="shared" si="90"/>
        <v>0</v>
      </c>
      <c r="AL242" s="18">
        <v>0</v>
      </c>
      <c r="AM242" s="31">
        <f t="shared" si="91"/>
        <v>0</v>
      </c>
      <c r="AO242" s="18">
        <v>0</v>
      </c>
      <c r="AP242" s="31">
        <f t="shared" si="92"/>
        <v>0</v>
      </c>
      <c r="AR242" s="18">
        <v>0</v>
      </c>
      <c r="AS242" s="31">
        <f t="shared" si="93"/>
        <v>0</v>
      </c>
      <c r="AU242" s="18">
        <v>0</v>
      </c>
      <c r="AV242" s="31">
        <f t="shared" si="94"/>
        <v>0</v>
      </c>
      <c r="AX242" s="18">
        <v>0</v>
      </c>
      <c r="AY242" s="31">
        <f t="shared" si="95"/>
        <v>0</v>
      </c>
      <c r="BA242" s="18">
        <v>334420</v>
      </c>
      <c r="BB242" s="31">
        <f t="shared" si="96"/>
        <v>9.3986394061153257E-3</v>
      </c>
      <c r="BD242" s="18">
        <v>0</v>
      </c>
      <c r="BE242" s="31">
        <f t="shared" si="97"/>
        <v>0</v>
      </c>
      <c r="BG242" s="18">
        <v>0</v>
      </c>
      <c r="BH242" s="31">
        <f t="shared" si="98"/>
        <v>0</v>
      </c>
      <c r="BJ242" s="18">
        <v>0</v>
      </c>
      <c r="BK242" s="31">
        <f t="shared" si="99"/>
        <v>0</v>
      </c>
      <c r="BM242" s="18">
        <v>0</v>
      </c>
      <c r="BN242" s="31">
        <f t="shared" si="100"/>
        <v>0</v>
      </c>
      <c r="BP242" s="18">
        <v>0</v>
      </c>
      <c r="BQ242" s="31">
        <f t="shared" si="101"/>
        <v>0</v>
      </c>
      <c r="BS242" s="18">
        <v>0</v>
      </c>
      <c r="BT242" s="31">
        <f t="shared" si="102"/>
        <v>0</v>
      </c>
      <c r="BV242" s="18">
        <v>248430</v>
      </c>
      <c r="BW242" s="31">
        <f t="shared" si="103"/>
        <v>5.1093791435327229E-3</v>
      </c>
      <c r="BY242" s="18">
        <v>0</v>
      </c>
      <c r="BZ242" s="31">
        <f t="shared" si="104"/>
        <v>0</v>
      </c>
      <c r="CB242" s="18">
        <v>0</v>
      </c>
      <c r="CC242" s="31">
        <f t="shared" si="105"/>
        <v>0</v>
      </c>
      <c r="CE242" s="18">
        <v>1578200</v>
      </c>
      <c r="CF242" s="31">
        <f t="shared" si="106"/>
        <v>4.4959610564331592E-2</v>
      </c>
      <c r="CH242" s="18">
        <v>0</v>
      </c>
      <c r="CI242" s="31">
        <f t="shared" si="107"/>
        <v>0</v>
      </c>
      <c r="CK242" s="18">
        <v>0</v>
      </c>
      <c r="CL242" s="31">
        <f t="shared" si="108"/>
        <v>0</v>
      </c>
      <c r="CN242" s="18">
        <v>0</v>
      </c>
      <c r="CO242" s="31">
        <f t="shared" si="109"/>
        <v>0</v>
      </c>
      <c r="CQ242" s="18">
        <v>0</v>
      </c>
      <c r="CR242" s="31">
        <f t="shared" si="110"/>
        <v>0</v>
      </c>
      <c r="CT242" s="18">
        <v>0</v>
      </c>
      <c r="CU242" s="31">
        <f t="shared" si="111"/>
        <v>0</v>
      </c>
    </row>
    <row r="243" spans="1:99" x14ac:dyDescent="0.4">
      <c r="A243" s="18" t="s">
        <v>937</v>
      </c>
      <c r="C243" s="18" t="s">
        <v>938</v>
      </c>
      <c r="D243" s="18">
        <v>22</v>
      </c>
      <c r="E243" s="18">
        <v>4</v>
      </c>
      <c r="F243" s="18">
        <v>4</v>
      </c>
      <c r="G243" s="18">
        <v>3</v>
      </c>
      <c r="H243" s="18">
        <v>18.5</v>
      </c>
      <c r="I243" s="18" t="s">
        <v>1856</v>
      </c>
      <c r="J243" s="18">
        <v>28.734000000000002</v>
      </c>
      <c r="K243" s="18">
        <v>248</v>
      </c>
      <c r="L243" s="18">
        <v>185.27</v>
      </c>
      <c r="M243" s="16" t="s">
        <v>1036</v>
      </c>
      <c r="P243" s="18">
        <v>0</v>
      </c>
      <c r="Q243" s="31">
        <f t="shared" si="84"/>
        <v>0</v>
      </c>
      <c r="S243" s="18">
        <v>0</v>
      </c>
      <c r="T243" s="31">
        <f t="shared" si="85"/>
        <v>0</v>
      </c>
      <c r="V243" s="18">
        <v>0</v>
      </c>
      <c r="W243" s="31">
        <f t="shared" si="86"/>
        <v>0</v>
      </c>
      <c r="Z243" s="18">
        <v>0</v>
      </c>
      <c r="AA243" s="31">
        <f t="shared" si="87"/>
        <v>0</v>
      </c>
      <c r="AC243" s="18">
        <v>0</v>
      </c>
      <c r="AD243" s="31">
        <f t="shared" si="88"/>
        <v>0</v>
      </c>
      <c r="AF243" s="18">
        <v>0</v>
      </c>
      <c r="AG243" s="31">
        <f t="shared" si="89"/>
        <v>0</v>
      </c>
      <c r="AI243" s="18">
        <v>0</v>
      </c>
      <c r="AJ243" s="31">
        <f t="shared" si="90"/>
        <v>0</v>
      </c>
      <c r="AL243" s="18">
        <v>0</v>
      </c>
      <c r="AM243" s="31">
        <f t="shared" si="91"/>
        <v>0</v>
      </c>
      <c r="AO243" s="18">
        <v>0</v>
      </c>
      <c r="AP243" s="31">
        <f t="shared" si="92"/>
        <v>0</v>
      </c>
      <c r="AR243" s="18">
        <v>0</v>
      </c>
      <c r="AS243" s="31">
        <f t="shared" si="93"/>
        <v>0</v>
      </c>
      <c r="AU243" s="18">
        <v>0</v>
      </c>
      <c r="AV243" s="31">
        <f t="shared" si="94"/>
        <v>0</v>
      </c>
      <c r="AX243" s="18">
        <v>0</v>
      </c>
      <c r="AY243" s="31">
        <f t="shared" si="95"/>
        <v>0</v>
      </c>
      <c r="BA243" s="18">
        <v>0</v>
      </c>
      <c r="BB243" s="31">
        <f t="shared" si="96"/>
        <v>0</v>
      </c>
      <c r="BD243" s="18">
        <v>0</v>
      </c>
      <c r="BE243" s="31">
        <f t="shared" si="97"/>
        <v>0</v>
      </c>
      <c r="BG243" s="18">
        <v>0</v>
      </c>
      <c r="BH243" s="31">
        <f t="shared" si="98"/>
        <v>0</v>
      </c>
      <c r="BJ243" s="18">
        <v>0</v>
      </c>
      <c r="BK243" s="31">
        <f t="shared" si="99"/>
        <v>0</v>
      </c>
      <c r="BM243" s="18">
        <v>0</v>
      </c>
      <c r="BN243" s="31">
        <f t="shared" si="100"/>
        <v>0</v>
      </c>
      <c r="BP243" s="18">
        <v>0</v>
      </c>
      <c r="BQ243" s="31">
        <f t="shared" si="101"/>
        <v>0</v>
      </c>
      <c r="BS243" s="18">
        <v>0</v>
      </c>
      <c r="BT243" s="31">
        <f t="shared" si="102"/>
        <v>0</v>
      </c>
      <c r="BV243" s="18">
        <v>0</v>
      </c>
      <c r="BW243" s="31">
        <f t="shared" si="103"/>
        <v>0</v>
      </c>
      <c r="BY243" s="18">
        <v>0</v>
      </c>
      <c r="BZ243" s="31">
        <f t="shared" si="104"/>
        <v>0</v>
      </c>
      <c r="CB243" s="18">
        <v>0</v>
      </c>
      <c r="CC243" s="31">
        <f t="shared" si="105"/>
        <v>0</v>
      </c>
      <c r="CE243" s="18">
        <v>2634100</v>
      </c>
      <c r="CF243" s="31">
        <f t="shared" si="106"/>
        <v>7.5039988713411374E-2</v>
      </c>
      <c r="CH243" s="18">
        <v>0</v>
      </c>
      <c r="CI243" s="31">
        <f t="shared" si="107"/>
        <v>0</v>
      </c>
      <c r="CK243" s="18">
        <v>0</v>
      </c>
      <c r="CL243" s="31">
        <f t="shared" si="108"/>
        <v>0</v>
      </c>
      <c r="CN243" s="18">
        <v>0</v>
      </c>
      <c r="CO243" s="31">
        <f t="shared" si="109"/>
        <v>0</v>
      </c>
      <c r="CQ243" s="18">
        <v>0</v>
      </c>
      <c r="CR243" s="31">
        <f t="shared" si="110"/>
        <v>0</v>
      </c>
      <c r="CT243" s="18">
        <v>0</v>
      </c>
      <c r="CU243" s="31">
        <f t="shared" si="111"/>
        <v>0</v>
      </c>
    </row>
    <row r="244" spans="1:99" x14ac:dyDescent="0.4">
      <c r="A244" s="18" t="s">
        <v>794</v>
      </c>
      <c r="B244" s="18" t="s">
        <v>1512</v>
      </c>
      <c r="C244" s="18" t="s">
        <v>795</v>
      </c>
      <c r="D244" s="18">
        <v>1</v>
      </c>
      <c r="E244" s="18">
        <v>1</v>
      </c>
      <c r="F244" s="18">
        <v>1</v>
      </c>
      <c r="G244" s="18">
        <v>1</v>
      </c>
      <c r="H244" s="18">
        <v>6.9</v>
      </c>
      <c r="I244" s="18" t="s">
        <v>1682</v>
      </c>
      <c r="J244" s="18">
        <v>28.721</v>
      </c>
      <c r="K244" s="18">
        <v>274</v>
      </c>
      <c r="L244" s="18">
        <v>17.013999999999999</v>
      </c>
      <c r="M244" s="16" t="s">
        <v>1036</v>
      </c>
      <c r="P244" s="18">
        <v>0</v>
      </c>
      <c r="Q244" s="31">
        <f t="shared" si="84"/>
        <v>0</v>
      </c>
      <c r="S244" s="18">
        <v>0</v>
      </c>
      <c r="T244" s="31">
        <f t="shared" si="85"/>
        <v>0</v>
      </c>
      <c r="V244" s="18">
        <v>0</v>
      </c>
      <c r="W244" s="31">
        <f t="shared" si="86"/>
        <v>0</v>
      </c>
      <c r="Z244" s="18">
        <v>0</v>
      </c>
      <c r="AA244" s="31">
        <f t="shared" si="87"/>
        <v>0</v>
      </c>
      <c r="AC244" s="18">
        <v>0</v>
      </c>
      <c r="AD244" s="31">
        <f t="shared" si="88"/>
        <v>0</v>
      </c>
      <c r="AF244" s="18">
        <v>213470</v>
      </c>
      <c r="AG244" s="31">
        <f t="shared" si="89"/>
        <v>6.5070131183384084E-3</v>
      </c>
      <c r="AI244" s="18">
        <v>0</v>
      </c>
      <c r="AJ244" s="31">
        <f t="shared" si="90"/>
        <v>0</v>
      </c>
      <c r="AL244" s="18">
        <v>0</v>
      </c>
      <c r="AM244" s="31">
        <f t="shared" si="91"/>
        <v>0</v>
      </c>
      <c r="AO244" s="18">
        <v>0</v>
      </c>
      <c r="AP244" s="31">
        <f t="shared" si="92"/>
        <v>0</v>
      </c>
      <c r="AR244" s="18">
        <v>0</v>
      </c>
      <c r="AS244" s="31">
        <f t="shared" si="93"/>
        <v>0</v>
      </c>
      <c r="AU244" s="18">
        <v>0</v>
      </c>
      <c r="AV244" s="31">
        <f t="shared" si="94"/>
        <v>0</v>
      </c>
      <c r="AX244" s="18">
        <v>0</v>
      </c>
      <c r="AY244" s="31">
        <f t="shared" si="95"/>
        <v>0</v>
      </c>
      <c r="BA244" s="18">
        <v>0</v>
      </c>
      <c r="BB244" s="31">
        <f t="shared" si="96"/>
        <v>0</v>
      </c>
      <c r="BD244" s="18">
        <v>0</v>
      </c>
      <c r="BE244" s="31">
        <f t="shared" si="97"/>
        <v>0</v>
      </c>
      <c r="BG244" s="18">
        <v>0</v>
      </c>
      <c r="BH244" s="31">
        <f t="shared" si="98"/>
        <v>0</v>
      </c>
      <c r="BJ244" s="18">
        <v>0</v>
      </c>
      <c r="BK244" s="31">
        <f t="shared" si="99"/>
        <v>0</v>
      </c>
      <c r="BM244" s="18">
        <v>0</v>
      </c>
      <c r="BN244" s="31">
        <f t="shared" si="100"/>
        <v>0</v>
      </c>
      <c r="BP244" s="18">
        <v>0</v>
      </c>
      <c r="BQ244" s="31">
        <f t="shared" si="101"/>
        <v>0</v>
      </c>
      <c r="BS244" s="18">
        <v>210810</v>
      </c>
      <c r="BT244" s="31">
        <f t="shared" si="102"/>
        <v>5.9037969506803897E-3</v>
      </c>
      <c r="BV244" s="18">
        <v>0</v>
      </c>
      <c r="BW244" s="31">
        <f t="shared" si="103"/>
        <v>0</v>
      </c>
      <c r="BY244" s="18">
        <v>0</v>
      </c>
      <c r="BZ244" s="31">
        <f t="shared" si="104"/>
        <v>0</v>
      </c>
      <c r="CB244" s="18">
        <v>541550</v>
      </c>
      <c r="CC244" s="31">
        <f t="shared" si="105"/>
        <v>1.208034875226925E-2</v>
      </c>
      <c r="CE244" s="18">
        <v>0</v>
      </c>
      <c r="CF244" s="31">
        <f t="shared" si="106"/>
        <v>0</v>
      </c>
      <c r="CH244" s="18">
        <v>0</v>
      </c>
      <c r="CI244" s="31">
        <f t="shared" si="107"/>
        <v>0</v>
      </c>
      <c r="CK244" s="18">
        <v>0</v>
      </c>
      <c r="CL244" s="31">
        <f t="shared" si="108"/>
        <v>0</v>
      </c>
      <c r="CN244" s="18">
        <v>0</v>
      </c>
      <c r="CO244" s="31">
        <f t="shared" si="109"/>
        <v>0</v>
      </c>
      <c r="CQ244" s="18">
        <v>0</v>
      </c>
      <c r="CR244" s="31">
        <f t="shared" si="110"/>
        <v>0</v>
      </c>
      <c r="CT244" s="18">
        <v>0</v>
      </c>
      <c r="CU244" s="31">
        <f t="shared" si="111"/>
        <v>0</v>
      </c>
    </row>
    <row r="245" spans="1:99" x14ac:dyDescent="0.4">
      <c r="A245" s="28" t="s">
        <v>33</v>
      </c>
      <c r="B245" s="28" t="s">
        <v>1335</v>
      </c>
      <c r="C245" s="28" t="s">
        <v>34</v>
      </c>
      <c r="D245" s="28">
        <v>1</v>
      </c>
      <c r="E245" s="28">
        <v>7</v>
      </c>
      <c r="F245" s="28">
        <v>7</v>
      </c>
      <c r="G245" s="28">
        <v>7</v>
      </c>
      <c r="H245" s="28">
        <v>26.9</v>
      </c>
      <c r="I245" s="28" t="s">
        <v>1629</v>
      </c>
      <c r="J245" s="28">
        <v>28.532</v>
      </c>
      <c r="K245" s="28">
        <v>264</v>
      </c>
      <c r="L245" s="28">
        <v>65.233000000000004</v>
      </c>
      <c r="M245" s="16" t="s">
        <v>1036</v>
      </c>
      <c r="N245" s="27"/>
      <c r="O245" s="28"/>
      <c r="P245" s="28">
        <v>0</v>
      </c>
      <c r="Q245" s="31">
        <f t="shared" si="84"/>
        <v>0</v>
      </c>
      <c r="R245" s="28"/>
      <c r="S245" s="28">
        <v>0</v>
      </c>
      <c r="T245" s="31">
        <f t="shared" si="85"/>
        <v>0</v>
      </c>
      <c r="U245" s="28"/>
      <c r="V245" s="28">
        <v>813660</v>
      </c>
      <c r="W245" s="31">
        <f t="shared" si="86"/>
        <v>1.6491805849373882E-2</v>
      </c>
      <c r="X245" s="28"/>
      <c r="Y245" s="28"/>
      <c r="Z245" s="28">
        <v>0</v>
      </c>
      <c r="AA245" s="31">
        <f t="shared" si="87"/>
        <v>0</v>
      </c>
      <c r="AB245" s="28"/>
      <c r="AC245" s="28">
        <v>0</v>
      </c>
      <c r="AD245" s="31">
        <f t="shared" si="88"/>
        <v>0</v>
      </c>
      <c r="AE245" s="28"/>
      <c r="AF245" s="28">
        <v>0</v>
      </c>
      <c r="AG245" s="31">
        <f t="shared" si="89"/>
        <v>0</v>
      </c>
      <c r="AH245" s="28"/>
      <c r="AI245" s="28">
        <v>0</v>
      </c>
      <c r="AJ245" s="31">
        <f t="shared" si="90"/>
        <v>0</v>
      </c>
      <c r="AK245" s="28"/>
      <c r="AL245" s="28">
        <v>415970</v>
      </c>
      <c r="AM245" s="31">
        <f t="shared" si="91"/>
        <v>1.9837325054799879E-2</v>
      </c>
      <c r="AN245" s="28"/>
      <c r="AO245" s="28">
        <v>0</v>
      </c>
      <c r="AP245" s="31">
        <f t="shared" si="92"/>
        <v>0</v>
      </c>
      <c r="AQ245" s="28"/>
      <c r="AR245" s="28">
        <v>0</v>
      </c>
      <c r="AS245" s="31">
        <f t="shared" si="93"/>
        <v>0</v>
      </c>
      <c r="AT245" s="28"/>
      <c r="AU245" s="28">
        <v>0</v>
      </c>
      <c r="AV245" s="31">
        <f t="shared" si="94"/>
        <v>0</v>
      </c>
      <c r="AW245" s="28"/>
      <c r="AX245" s="28">
        <v>0</v>
      </c>
      <c r="AY245" s="31">
        <f t="shared" si="95"/>
        <v>0</v>
      </c>
      <c r="AZ245" s="28"/>
      <c r="BA245" s="28">
        <v>0</v>
      </c>
      <c r="BB245" s="31">
        <f t="shared" si="96"/>
        <v>0</v>
      </c>
      <c r="BC245" s="28"/>
      <c r="BD245" s="28">
        <v>0</v>
      </c>
      <c r="BE245" s="31">
        <f t="shared" si="97"/>
        <v>0</v>
      </c>
      <c r="BF245" s="28"/>
      <c r="BG245" s="28">
        <v>933970</v>
      </c>
      <c r="BH245" s="31">
        <f t="shared" si="98"/>
        <v>2.0049665221349856E-2</v>
      </c>
      <c r="BI245" s="28"/>
      <c r="BJ245" s="28">
        <v>1488500</v>
      </c>
      <c r="BK245" s="31">
        <f t="shared" si="99"/>
        <v>3.6435160719257391E-2</v>
      </c>
      <c r="BL245" s="28"/>
      <c r="BM245" s="28">
        <v>1330500</v>
      </c>
      <c r="BN245" s="31">
        <f t="shared" si="100"/>
        <v>4.3818553466161446E-2</v>
      </c>
      <c r="BO245" s="28"/>
      <c r="BP245" s="28">
        <v>0</v>
      </c>
      <c r="BQ245" s="31">
        <f t="shared" si="101"/>
        <v>0</v>
      </c>
      <c r="BR245" s="28"/>
      <c r="BS245" s="28">
        <v>0</v>
      </c>
      <c r="BT245" s="31">
        <f t="shared" si="102"/>
        <v>0</v>
      </c>
      <c r="BU245" s="28"/>
      <c r="BV245" s="28">
        <v>0</v>
      </c>
      <c r="BW245" s="31">
        <f t="shared" si="103"/>
        <v>0</v>
      </c>
      <c r="BX245" s="28"/>
      <c r="BY245" s="28">
        <v>0</v>
      </c>
      <c r="BZ245" s="31">
        <f t="shared" si="104"/>
        <v>0</v>
      </c>
      <c r="CA245" s="28"/>
      <c r="CB245" s="28">
        <v>564840</v>
      </c>
      <c r="CC245" s="31">
        <f t="shared" si="105"/>
        <v>1.2599878477022921E-2</v>
      </c>
      <c r="CD245" s="28"/>
      <c r="CE245" s="28">
        <v>0</v>
      </c>
      <c r="CF245" s="31">
        <f t="shared" si="106"/>
        <v>0</v>
      </c>
      <c r="CG245" s="28"/>
      <c r="CH245" s="28">
        <v>0</v>
      </c>
      <c r="CI245" s="31">
        <f t="shared" si="107"/>
        <v>0</v>
      </c>
      <c r="CJ245" s="28"/>
      <c r="CK245" s="28">
        <v>0</v>
      </c>
      <c r="CL245" s="31">
        <f t="shared" si="108"/>
        <v>0</v>
      </c>
      <c r="CM245" s="28"/>
      <c r="CN245" s="28">
        <v>0</v>
      </c>
      <c r="CO245" s="31">
        <f t="shared" si="109"/>
        <v>0</v>
      </c>
      <c r="CP245" s="28"/>
      <c r="CQ245" s="28">
        <v>0</v>
      </c>
      <c r="CR245" s="31">
        <f t="shared" si="110"/>
        <v>0</v>
      </c>
      <c r="CS245" s="28"/>
      <c r="CT245" s="28">
        <v>152040</v>
      </c>
      <c r="CU245" s="31">
        <f t="shared" si="111"/>
        <v>7.7602448091212582E-3</v>
      </c>
    </row>
    <row r="246" spans="1:99" x14ac:dyDescent="0.4">
      <c r="A246" s="18" t="s">
        <v>907</v>
      </c>
      <c r="B246" s="18" t="s">
        <v>1474</v>
      </c>
      <c r="C246" s="18" t="s">
        <v>908</v>
      </c>
      <c r="D246" s="18">
        <v>1</v>
      </c>
      <c r="E246" s="18">
        <v>5</v>
      </c>
      <c r="F246" s="18">
        <v>5</v>
      </c>
      <c r="G246" s="18">
        <v>5</v>
      </c>
      <c r="H246" s="18">
        <v>26.6</v>
      </c>
      <c r="I246" s="18" t="s">
        <v>1561</v>
      </c>
      <c r="J246" s="18">
        <v>28.466999999999999</v>
      </c>
      <c r="K246" s="18">
        <v>248</v>
      </c>
      <c r="L246" s="18">
        <v>75.650999999999996</v>
      </c>
      <c r="M246" s="16" t="s">
        <v>1036</v>
      </c>
      <c r="N246" s="27"/>
      <c r="P246" s="18">
        <v>0</v>
      </c>
      <c r="Q246" s="31">
        <f t="shared" si="84"/>
        <v>0</v>
      </c>
      <c r="S246" s="18">
        <v>0</v>
      </c>
      <c r="T246" s="31">
        <f t="shared" si="85"/>
        <v>0</v>
      </c>
      <c r="V246" s="18">
        <v>0</v>
      </c>
      <c r="W246" s="31">
        <f t="shared" si="86"/>
        <v>0</v>
      </c>
      <c r="Z246" s="18">
        <v>0</v>
      </c>
      <c r="AA246" s="31">
        <f t="shared" si="87"/>
        <v>0</v>
      </c>
      <c r="AC246" s="18">
        <v>0</v>
      </c>
      <c r="AD246" s="31">
        <f t="shared" si="88"/>
        <v>0</v>
      </c>
      <c r="AF246" s="18">
        <v>0</v>
      </c>
      <c r="AG246" s="31">
        <f t="shared" si="89"/>
        <v>0</v>
      </c>
      <c r="AI246" s="18">
        <v>0</v>
      </c>
      <c r="AJ246" s="31">
        <f t="shared" si="90"/>
        <v>0</v>
      </c>
      <c r="AL246" s="18">
        <v>0</v>
      </c>
      <c r="AM246" s="31">
        <f t="shared" si="91"/>
        <v>0</v>
      </c>
      <c r="AO246" s="18">
        <v>0</v>
      </c>
      <c r="AP246" s="31">
        <f t="shared" si="92"/>
        <v>0</v>
      </c>
      <c r="AR246" s="18">
        <v>0</v>
      </c>
      <c r="AS246" s="31">
        <f t="shared" si="93"/>
        <v>0</v>
      </c>
      <c r="AU246" s="18">
        <v>0</v>
      </c>
      <c r="AV246" s="31">
        <f t="shared" si="94"/>
        <v>0</v>
      </c>
      <c r="AX246" s="18">
        <v>0</v>
      </c>
      <c r="AY246" s="31">
        <f t="shared" si="95"/>
        <v>0</v>
      </c>
      <c r="BA246" s="18">
        <v>0</v>
      </c>
      <c r="BB246" s="31">
        <f t="shared" si="96"/>
        <v>0</v>
      </c>
      <c r="BD246" s="18">
        <v>0</v>
      </c>
      <c r="BE246" s="31">
        <f t="shared" si="97"/>
        <v>0</v>
      </c>
      <c r="BG246" s="18">
        <v>0</v>
      </c>
      <c r="BH246" s="31">
        <f t="shared" si="98"/>
        <v>0</v>
      </c>
      <c r="BJ246" s="18">
        <v>0</v>
      </c>
      <c r="BK246" s="31">
        <f t="shared" si="99"/>
        <v>0</v>
      </c>
      <c r="BM246" s="18">
        <v>0</v>
      </c>
      <c r="BN246" s="31">
        <f t="shared" si="100"/>
        <v>0</v>
      </c>
      <c r="BP246" s="18">
        <v>0</v>
      </c>
      <c r="BQ246" s="31">
        <f t="shared" si="101"/>
        <v>0</v>
      </c>
      <c r="BS246" s="18">
        <v>0</v>
      </c>
      <c r="BT246" s="31">
        <f t="shared" si="102"/>
        <v>0</v>
      </c>
      <c r="BV246" s="18">
        <v>0</v>
      </c>
      <c r="BW246" s="31">
        <f t="shared" si="103"/>
        <v>0</v>
      </c>
      <c r="BY246" s="18">
        <v>0</v>
      </c>
      <c r="BZ246" s="31">
        <f t="shared" si="104"/>
        <v>0</v>
      </c>
      <c r="CB246" s="18">
        <v>0</v>
      </c>
      <c r="CC246" s="31">
        <f t="shared" si="105"/>
        <v>0</v>
      </c>
      <c r="CE246" s="18">
        <v>4079000</v>
      </c>
      <c r="CF246" s="31">
        <f t="shared" si="106"/>
        <v>0.11620216163471585</v>
      </c>
      <c r="CH246" s="18">
        <v>0</v>
      </c>
      <c r="CI246" s="31">
        <f t="shared" si="107"/>
        <v>0</v>
      </c>
      <c r="CK246" s="18">
        <v>0</v>
      </c>
      <c r="CL246" s="31">
        <f t="shared" si="108"/>
        <v>0</v>
      </c>
      <c r="CN246" s="18">
        <v>0</v>
      </c>
      <c r="CO246" s="31">
        <f t="shared" si="109"/>
        <v>0</v>
      </c>
      <c r="CQ246" s="18">
        <v>0</v>
      </c>
      <c r="CR246" s="31">
        <f t="shared" si="110"/>
        <v>0</v>
      </c>
      <c r="CT246" s="18">
        <v>0</v>
      </c>
      <c r="CU246" s="31">
        <f t="shared" si="111"/>
        <v>0</v>
      </c>
    </row>
    <row r="247" spans="1:99" x14ac:dyDescent="0.4">
      <c r="A247" s="28" t="s">
        <v>1070</v>
      </c>
      <c r="B247" s="28" t="s">
        <v>1337</v>
      </c>
      <c r="C247" s="28" t="s">
        <v>40</v>
      </c>
      <c r="D247" s="28">
        <v>5</v>
      </c>
      <c r="E247" s="28">
        <v>5</v>
      </c>
      <c r="F247" s="28">
        <v>5</v>
      </c>
      <c r="G247" s="28">
        <v>5</v>
      </c>
      <c r="H247" s="28">
        <v>24.3</v>
      </c>
      <c r="I247" s="28" t="s">
        <v>1630</v>
      </c>
      <c r="J247" s="28">
        <v>28.405000000000001</v>
      </c>
      <c r="K247" s="28">
        <v>255</v>
      </c>
      <c r="L247" s="28">
        <v>38.613999999999997</v>
      </c>
      <c r="M247" s="16" t="s">
        <v>1036</v>
      </c>
      <c r="N247" s="28"/>
      <c r="O247" s="28"/>
      <c r="P247" s="28">
        <v>0</v>
      </c>
      <c r="Q247" s="31">
        <f t="shared" si="84"/>
        <v>0</v>
      </c>
      <c r="R247" s="28"/>
      <c r="S247" s="28">
        <v>0</v>
      </c>
      <c r="T247" s="31">
        <f t="shared" si="85"/>
        <v>0</v>
      </c>
      <c r="U247" s="28"/>
      <c r="V247" s="28">
        <v>783850</v>
      </c>
      <c r="W247" s="31">
        <f t="shared" si="86"/>
        <v>1.5887596803372067E-2</v>
      </c>
      <c r="X247" s="28"/>
      <c r="Y247" s="28"/>
      <c r="Z247" s="28">
        <v>0</v>
      </c>
      <c r="AA247" s="31">
        <f t="shared" si="87"/>
        <v>0</v>
      </c>
      <c r="AB247" s="28"/>
      <c r="AC247" s="28">
        <v>0</v>
      </c>
      <c r="AD247" s="31">
        <f t="shared" si="88"/>
        <v>0</v>
      </c>
      <c r="AE247" s="28"/>
      <c r="AF247" s="28">
        <v>0</v>
      </c>
      <c r="AG247" s="31">
        <f t="shared" si="89"/>
        <v>0</v>
      </c>
      <c r="AH247" s="28"/>
      <c r="AI247" s="28">
        <v>0</v>
      </c>
      <c r="AJ247" s="31">
        <f t="shared" si="90"/>
        <v>0</v>
      </c>
      <c r="AK247" s="28"/>
      <c r="AL247" s="28">
        <v>0</v>
      </c>
      <c r="AM247" s="31">
        <f t="shared" si="91"/>
        <v>0</v>
      </c>
      <c r="AN247" s="28"/>
      <c r="AO247" s="28">
        <v>0</v>
      </c>
      <c r="AP247" s="31">
        <f t="shared" si="92"/>
        <v>0</v>
      </c>
      <c r="AQ247" s="28"/>
      <c r="AR247" s="28">
        <v>0</v>
      </c>
      <c r="AS247" s="31">
        <f t="shared" si="93"/>
        <v>0</v>
      </c>
      <c r="AT247" s="28"/>
      <c r="AU247" s="28">
        <v>0</v>
      </c>
      <c r="AV247" s="31">
        <f t="shared" si="94"/>
        <v>0</v>
      </c>
      <c r="AW247" s="28"/>
      <c r="AX247" s="28">
        <v>0</v>
      </c>
      <c r="AY247" s="31">
        <f t="shared" si="95"/>
        <v>0</v>
      </c>
      <c r="AZ247" s="28"/>
      <c r="BA247" s="28">
        <v>0</v>
      </c>
      <c r="BB247" s="31">
        <f t="shared" si="96"/>
        <v>0</v>
      </c>
      <c r="BC247" s="28"/>
      <c r="BD247" s="28">
        <v>0</v>
      </c>
      <c r="BE247" s="31">
        <f t="shared" si="97"/>
        <v>0</v>
      </c>
      <c r="BF247" s="28"/>
      <c r="BG247" s="28">
        <v>0</v>
      </c>
      <c r="BH247" s="31">
        <f t="shared" si="98"/>
        <v>0</v>
      </c>
      <c r="BI247" s="28"/>
      <c r="BJ247" s="28">
        <v>4750900</v>
      </c>
      <c r="BK247" s="31">
        <f t="shared" si="99"/>
        <v>0.11629143773001004</v>
      </c>
      <c r="BL247" s="28"/>
      <c r="BM247" s="28">
        <v>820140</v>
      </c>
      <c r="BN247" s="31">
        <f t="shared" si="100"/>
        <v>2.7010408447754715E-2</v>
      </c>
      <c r="BO247" s="28"/>
      <c r="BP247" s="28">
        <v>0</v>
      </c>
      <c r="BQ247" s="31">
        <f t="shared" si="101"/>
        <v>0</v>
      </c>
      <c r="BR247" s="28"/>
      <c r="BS247" s="28">
        <v>0</v>
      </c>
      <c r="BT247" s="31">
        <f t="shared" si="102"/>
        <v>0</v>
      </c>
      <c r="BU247" s="28"/>
      <c r="BV247" s="28">
        <v>0</v>
      </c>
      <c r="BW247" s="31">
        <f t="shared" si="103"/>
        <v>0</v>
      </c>
      <c r="BX247" s="28"/>
      <c r="BY247" s="28">
        <v>0</v>
      </c>
      <c r="BZ247" s="31">
        <f t="shared" si="104"/>
        <v>0</v>
      </c>
      <c r="CA247" s="28"/>
      <c r="CB247" s="28">
        <v>144820</v>
      </c>
      <c r="CC247" s="31">
        <f t="shared" si="105"/>
        <v>3.2304978419418944E-3</v>
      </c>
      <c r="CD247" s="28"/>
      <c r="CE247" s="28">
        <v>0</v>
      </c>
      <c r="CF247" s="31">
        <f t="shared" si="106"/>
        <v>0</v>
      </c>
      <c r="CG247" s="28"/>
      <c r="CH247" s="28">
        <v>0</v>
      </c>
      <c r="CI247" s="31">
        <f t="shared" si="107"/>
        <v>0</v>
      </c>
      <c r="CJ247" s="28"/>
      <c r="CK247" s="28">
        <v>0</v>
      </c>
      <c r="CL247" s="31">
        <f t="shared" si="108"/>
        <v>0</v>
      </c>
      <c r="CM247" s="28"/>
      <c r="CN247" s="28">
        <v>0</v>
      </c>
      <c r="CO247" s="31">
        <f t="shared" si="109"/>
        <v>0</v>
      </c>
      <c r="CP247" s="28"/>
      <c r="CQ247" s="28">
        <v>0</v>
      </c>
      <c r="CR247" s="31">
        <f t="shared" si="110"/>
        <v>0</v>
      </c>
      <c r="CS247" s="28"/>
      <c r="CT247" s="28">
        <v>0</v>
      </c>
      <c r="CU247" s="31">
        <f t="shared" si="111"/>
        <v>0</v>
      </c>
    </row>
    <row r="248" spans="1:99" x14ac:dyDescent="0.4">
      <c r="A248" s="18" t="s">
        <v>1095</v>
      </c>
      <c r="B248" s="18" t="s">
        <v>1363</v>
      </c>
      <c r="C248" s="18" t="s">
        <v>621</v>
      </c>
      <c r="D248" s="18">
        <v>2</v>
      </c>
      <c r="E248" s="18">
        <v>8</v>
      </c>
      <c r="F248" s="18">
        <v>8</v>
      </c>
      <c r="G248" s="18">
        <v>8</v>
      </c>
      <c r="H248" s="18">
        <v>53.3</v>
      </c>
      <c r="I248" s="18" t="s">
        <v>1636</v>
      </c>
      <c r="J248" s="18">
        <v>28.33</v>
      </c>
      <c r="K248" s="18">
        <v>261</v>
      </c>
      <c r="L248" s="18">
        <v>162.19</v>
      </c>
      <c r="M248" s="16" t="s">
        <v>1036</v>
      </c>
      <c r="P248" s="18">
        <v>0</v>
      </c>
      <c r="Q248" s="31">
        <f t="shared" si="84"/>
        <v>0</v>
      </c>
      <c r="S248" s="18">
        <v>0</v>
      </c>
      <c r="T248" s="31">
        <f t="shared" si="85"/>
        <v>0</v>
      </c>
      <c r="V248" s="18">
        <v>0</v>
      </c>
      <c r="W248" s="31">
        <f t="shared" si="86"/>
        <v>0</v>
      </c>
      <c r="Z248" s="18">
        <v>0</v>
      </c>
      <c r="AA248" s="31">
        <f t="shared" si="87"/>
        <v>0</v>
      </c>
      <c r="AC248" s="18">
        <v>0</v>
      </c>
      <c r="AD248" s="31">
        <f t="shared" si="88"/>
        <v>0</v>
      </c>
      <c r="AF248" s="18">
        <v>0</v>
      </c>
      <c r="AG248" s="31">
        <f t="shared" si="89"/>
        <v>0</v>
      </c>
      <c r="AI248" s="18">
        <v>541170</v>
      </c>
      <c r="AJ248" s="31">
        <f t="shared" si="90"/>
        <v>6.0392466329696262E-2</v>
      </c>
      <c r="AL248" s="18">
        <v>0</v>
      </c>
      <c r="AM248" s="31">
        <f t="shared" si="91"/>
        <v>0</v>
      </c>
      <c r="AO248" s="18">
        <v>0</v>
      </c>
      <c r="AP248" s="31">
        <f t="shared" si="92"/>
        <v>0</v>
      </c>
      <c r="AR248" s="18">
        <v>0</v>
      </c>
      <c r="AS248" s="31">
        <f t="shared" si="93"/>
        <v>0</v>
      </c>
      <c r="AU248" s="18">
        <v>1723300</v>
      </c>
      <c r="AV248" s="31">
        <f t="shared" si="94"/>
        <v>0.90599991914188627</v>
      </c>
      <c r="AX248" s="18">
        <v>0</v>
      </c>
      <c r="AY248" s="31">
        <f t="shared" si="95"/>
        <v>0</v>
      </c>
      <c r="BA248" s="18">
        <v>0</v>
      </c>
      <c r="BB248" s="31">
        <f t="shared" si="96"/>
        <v>0</v>
      </c>
      <c r="BD248" s="18">
        <v>0</v>
      </c>
      <c r="BE248" s="31">
        <f t="shared" si="97"/>
        <v>0</v>
      </c>
      <c r="BG248" s="18">
        <v>0</v>
      </c>
      <c r="BH248" s="31">
        <f t="shared" si="98"/>
        <v>0</v>
      </c>
      <c r="BJ248" s="18">
        <v>0</v>
      </c>
      <c r="BK248" s="31">
        <f t="shared" si="99"/>
        <v>0</v>
      </c>
      <c r="BM248" s="18">
        <v>915140</v>
      </c>
      <c r="BN248" s="31">
        <f t="shared" si="100"/>
        <v>3.0139128913207806E-2</v>
      </c>
      <c r="BP248" s="18">
        <v>0</v>
      </c>
      <c r="BQ248" s="31">
        <f t="shared" si="101"/>
        <v>0</v>
      </c>
      <c r="BS248" s="18">
        <v>1227800</v>
      </c>
      <c r="BT248" s="31">
        <f t="shared" si="102"/>
        <v>3.4384905346261478E-2</v>
      </c>
      <c r="BV248" s="18">
        <v>0</v>
      </c>
      <c r="BW248" s="31">
        <f t="shared" si="103"/>
        <v>0</v>
      </c>
      <c r="BY248" s="18">
        <v>0</v>
      </c>
      <c r="BZ248" s="31">
        <f t="shared" si="104"/>
        <v>0</v>
      </c>
      <c r="CB248" s="18">
        <v>3281700</v>
      </c>
      <c r="CC248" s="31">
        <f t="shared" si="105"/>
        <v>7.3204838888970544E-2</v>
      </c>
      <c r="CE248" s="18">
        <v>1239500</v>
      </c>
      <c r="CF248" s="31">
        <f t="shared" si="106"/>
        <v>3.5310757378335451E-2</v>
      </c>
      <c r="CH248" s="18">
        <v>0</v>
      </c>
      <c r="CI248" s="31">
        <f t="shared" si="107"/>
        <v>0</v>
      </c>
      <c r="CK248" s="18">
        <v>0</v>
      </c>
      <c r="CL248" s="31">
        <f t="shared" si="108"/>
        <v>0</v>
      </c>
      <c r="CN248" s="18">
        <v>8318500</v>
      </c>
      <c r="CO248" s="31">
        <f t="shared" si="109"/>
        <v>0.45341938548112382</v>
      </c>
      <c r="CQ248" s="18">
        <v>0</v>
      </c>
      <c r="CR248" s="31">
        <f t="shared" si="110"/>
        <v>0</v>
      </c>
      <c r="CT248" s="18">
        <v>0</v>
      </c>
      <c r="CU248" s="31">
        <f t="shared" si="111"/>
        <v>0</v>
      </c>
    </row>
    <row r="249" spans="1:99" x14ac:dyDescent="0.4">
      <c r="A249" s="28" t="s">
        <v>609</v>
      </c>
      <c r="B249" s="28" t="s">
        <v>1242</v>
      </c>
      <c r="C249" s="28" t="s">
        <v>610</v>
      </c>
      <c r="D249" s="28">
        <v>2</v>
      </c>
      <c r="E249" s="28">
        <v>2</v>
      </c>
      <c r="F249" s="28">
        <v>2</v>
      </c>
      <c r="G249" s="28">
        <v>2</v>
      </c>
      <c r="H249" s="28">
        <v>14.7</v>
      </c>
      <c r="I249" s="28" t="s">
        <v>1696</v>
      </c>
      <c r="J249" s="28">
        <v>27.984999999999999</v>
      </c>
      <c r="K249" s="28">
        <v>258</v>
      </c>
      <c r="L249" s="28">
        <v>108.84</v>
      </c>
      <c r="M249" s="23" t="s">
        <v>1034</v>
      </c>
      <c r="N249" s="28"/>
      <c r="O249" s="28"/>
      <c r="P249" s="28">
        <v>0</v>
      </c>
      <c r="Q249" s="31">
        <f t="shared" si="84"/>
        <v>0</v>
      </c>
      <c r="R249" s="28"/>
      <c r="S249" s="28">
        <v>143980</v>
      </c>
      <c r="T249" s="31">
        <f t="shared" si="85"/>
        <v>7.1290237802957152E-3</v>
      </c>
      <c r="U249" s="28"/>
      <c r="V249" s="28">
        <v>0</v>
      </c>
      <c r="W249" s="31">
        <f t="shared" si="86"/>
        <v>0</v>
      </c>
      <c r="X249" s="28"/>
      <c r="Y249" s="28"/>
      <c r="Z249" s="28">
        <v>0</v>
      </c>
      <c r="AA249" s="31">
        <f t="shared" si="87"/>
        <v>0</v>
      </c>
      <c r="AB249" s="28"/>
      <c r="AC249" s="28">
        <v>0</v>
      </c>
      <c r="AD249" s="31">
        <f t="shared" si="88"/>
        <v>0</v>
      </c>
      <c r="AE249" s="28"/>
      <c r="AF249" s="28">
        <v>0</v>
      </c>
      <c r="AG249" s="31">
        <f t="shared" si="89"/>
        <v>0</v>
      </c>
      <c r="AH249" s="28"/>
      <c r="AI249" s="28">
        <v>0</v>
      </c>
      <c r="AJ249" s="31">
        <f t="shared" si="90"/>
        <v>0</v>
      </c>
      <c r="AK249" s="28"/>
      <c r="AL249" s="28">
        <v>0</v>
      </c>
      <c r="AM249" s="31">
        <f t="shared" si="91"/>
        <v>0</v>
      </c>
      <c r="AN249" s="28"/>
      <c r="AO249" s="28">
        <v>0</v>
      </c>
      <c r="AP249" s="31">
        <f t="shared" si="92"/>
        <v>0</v>
      </c>
      <c r="AQ249" s="28"/>
      <c r="AR249" s="28">
        <v>0</v>
      </c>
      <c r="AS249" s="31">
        <f t="shared" si="93"/>
        <v>0</v>
      </c>
      <c r="AT249" s="28"/>
      <c r="AU249" s="28">
        <v>0</v>
      </c>
      <c r="AV249" s="31">
        <f t="shared" si="94"/>
        <v>0</v>
      </c>
      <c r="AW249" s="28"/>
      <c r="AX249" s="28">
        <v>0</v>
      </c>
      <c r="AY249" s="31">
        <f t="shared" si="95"/>
        <v>0</v>
      </c>
      <c r="AZ249" s="28"/>
      <c r="BA249" s="28">
        <v>72236</v>
      </c>
      <c r="BB249" s="31">
        <f t="shared" si="96"/>
        <v>2.0301420852226145E-3</v>
      </c>
      <c r="BC249" s="28"/>
      <c r="BD249" s="28">
        <v>0</v>
      </c>
      <c r="BE249" s="31">
        <f t="shared" si="97"/>
        <v>0</v>
      </c>
      <c r="BF249" s="28"/>
      <c r="BG249" s="28">
        <v>0</v>
      </c>
      <c r="BH249" s="31">
        <f t="shared" si="98"/>
        <v>0</v>
      </c>
      <c r="BI249" s="28"/>
      <c r="BJ249" s="28">
        <v>0</v>
      </c>
      <c r="BK249" s="31">
        <f t="shared" si="99"/>
        <v>0</v>
      </c>
      <c r="BL249" s="28"/>
      <c r="BM249" s="28">
        <v>0</v>
      </c>
      <c r="BN249" s="31">
        <f t="shared" si="100"/>
        <v>0</v>
      </c>
      <c r="BO249" s="28"/>
      <c r="BP249" s="28">
        <v>1341300</v>
      </c>
      <c r="BQ249" s="31">
        <f t="shared" si="101"/>
        <v>2.504717299745925E-2</v>
      </c>
      <c r="BR249" s="28"/>
      <c r="BS249" s="28">
        <v>0</v>
      </c>
      <c r="BT249" s="31">
        <f t="shared" si="102"/>
        <v>0</v>
      </c>
      <c r="BU249" s="28"/>
      <c r="BV249" s="28">
        <v>0</v>
      </c>
      <c r="BW249" s="31">
        <f t="shared" si="103"/>
        <v>0</v>
      </c>
      <c r="BX249" s="28"/>
      <c r="BY249" s="28">
        <v>609680</v>
      </c>
      <c r="BZ249" s="31">
        <f t="shared" si="104"/>
        <v>1.7634511824877613E-2</v>
      </c>
      <c r="CA249" s="28"/>
      <c r="CB249" s="28">
        <v>0</v>
      </c>
      <c r="CC249" s="31">
        <f t="shared" si="105"/>
        <v>0</v>
      </c>
      <c r="CD249" s="28"/>
      <c r="CE249" s="28">
        <v>0</v>
      </c>
      <c r="CF249" s="31">
        <f t="shared" si="106"/>
        <v>0</v>
      </c>
      <c r="CG249" s="28"/>
      <c r="CH249" s="28">
        <v>0</v>
      </c>
      <c r="CI249" s="31">
        <f t="shared" si="107"/>
        <v>0</v>
      </c>
      <c r="CJ249" s="28"/>
      <c r="CK249" s="28">
        <v>0</v>
      </c>
      <c r="CL249" s="31">
        <f t="shared" si="108"/>
        <v>0</v>
      </c>
      <c r="CM249" s="28"/>
      <c r="CN249" s="28">
        <v>0</v>
      </c>
      <c r="CO249" s="31">
        <f t="shared" si="109"/>
        <v>0</v>
      </c>
      <c r="CP249" s="28"/>
      <c r="CQ249" s="28">
        <v>0</v>
      </c>
      <c r="CR249" s="31">
        <f t="shared" si="110"/>
        <v>0</v>
      </c>
      <c r="CS249" s="28"/>
      <c r="CT249" s="28">
        <v>0</v>
      </c>
      <c r="CU249" s="31">
        <f t="shared" si="111"/>
        <v>0</v>
      </c>
    </row>
    <row r="250" spans="1:99" x14ac:dyDescent="0.4">
      <c r="A250" s="28" t="s">
        <v>479</v>
      </c>
      <c r="B250" s="28" t="s">
        <v>1522</v>
      </c>
      <c r="C250" s="28" t="s">
        <v>480</v>
      </c>
      <c r="D250" s="28">
        <v>2</v>
      </c>
      <c r="E250" s="28">
        <v>8</v>
      </c>
      <c r="F250" s="28">
        <v>8</v>
      </c>
      <c r="G250" s="28">
        <v>8</v>
      </c>
      <c r="H250" s="28">
        <v>39.5</v>
      </c>
      <c r="I250" s="28" t="s">
        <v>1848</v>
      </c>
      <c r="J250" s="28">
        <v>27.855</v>
      </c>
      <c r="K250" s="28">
        <v>248</v>
      </c>
      <c r="L250" s="28">
        <v>323.31</v>
      </c>
      <c r="M250" s="16" t="s">
        <v>1036</v>
      </c>
      <c r="N250" s="28"/>
      <c r="O250" s="28"/>
      <c r="P250" s="28">
        <v>2277600</v>
      </c>
      <c r="Q250" s="31">
        <f t="shared" si="84"/>
        <v>9.6127558697536003E-2</v>
      </c>
      <c r="R250" s="28"/>
      <c r="S250" s="28">
        <v>0</v>
      </c>
      <c r="T250" s="31">
        <f t="shared" si="85"/>
        <v>0</v>
      </c>
      <c r="U250" s="28"/>
      <c r="V250" s="28">
        <v>6111100</v>
      </c>
      <c r="W250" s="31">
        <f t="shared" si="86"/>
        <v>0.12386386786386047</v>
      </c>
      <c r="X250" s="28"/>
      <c r="Y250" s="28"/>
      <c r="Z250" s="28">
        <v>0</v>
      </c>
      <c r="AA250" s="31">
        <f t="shared" si="87"/>
        <v>0</v>
      </c>
      <c r="AB250" s="28"/>
      <c r="AC250" s="28">
        <v>0</v>
      </c>
      <c r="AD250" s="31">
        <f t="shared" si="88"/>
        <v>0</v>
      </c>
      <c r="AE250" s="28"/>
      <c r="AF250" s="28">
        <v>0</v>
      </c>
      <c r="AG250" s="31">
        <f t="shared" si="89"/>
        <v>0</v>
      </c>
      <c r="AH250" s="28"/>
      <c r="AI250" s="28">
        <v>0</v>
      </c>
      <c r="AJ250" s="31">
        <f t="shared" si="90"/>
        <v>0</v>
      </c>
      <c r="AK250" s="28"/>
      <c r="AL250" s="28">
        <v>2997400</v>
      </c>
      <c r="AM250" s="31">
        <f t="shared" si="91"/>
        <v>0.14294395778363139</v>
      </c>
      <c r="AN250" s="28"/>
      <c r="AO250" s="28">
        <v>0</v>
      </c>
      <c r="AP250" s="31">
        <f t="shared" si="92"/>
        <v>0</v>
      </c>
      <c r="AQ250" s="28"/>
      <c r="AR250" s="28">
        <v>0</v>
      </c>
      <c r="AS250" s="31">
        <f t="shared" si="93"/>
        <v>0</v>
      </c>
      <c r="AT250" s="28"/>
      <c r="AU250" s="28">
        <v>0</v>
      </c>
      <c r="AV250" s="31">
        <f t="shared" si="94"/>
        <v>0</v>
      </c>
      <c r="AW250" s="28"/>
      <c r="AX250" s="28">
        <v>871330</v>
      </c>
      <c r="AY250" s="31">
        <f t="shared" si="95"/>
        <v>8.3443277773994406E-2</v>
      </c>
      <c r="AZ250" s="28"/>
      <c r="BA250" s="28">
        <v>2490200</v>
      </c>
      <c r="BB250" s="31">
        <f t="shared" si="96"/>
        <v>6.9985323393063778E-2</v>
      </c>
      <c r="BC250" s="28"/>
      <c r="BD250" s="28">
        <v>1908700</v>
      </c>
      <c r="BE250" s="31">
        <f t="shared" si="97"/>
        <v>0.11491295065841332</v>
      </c>
      <c r="BF250" s="28"/>
      <c r="BG250" s="28">
        <v>3464700</v>
      </c>
      <c r="BH250" s="31">
        <f t="shared" si="98"/>
        <v>7.4377201722122602E-2</v>
      </c>
      <c r="BI250" s="28"/>
      <c r="BJ250" s="28">
        <v>3073600</v>
      </c>
      <c r="BK250" s="31">
        <f t="shared" si="99"/>
        <v>7.5234874025333895E-2</v>
      </c>
      <c r="BL250" s="28"/>
      <c r="BM250" s="28">
        <v>4179000</v>
      </c>
      <c r="BN250" s="31">
        <f t="shared" si="100"/>
        <v>0.13763076658029966</v>
      </c>
      <c r="BO250" s="28"/>
      <c r="BP250" s="28">
        <v>4295300</v>
      </c>
      <c r="BQ250" s="31">
        <f t="shared" si="101"/>
        <v>8.0209589335709167E-2</v>
      </c>
      <c r="BR250" s="28"/>
      <c r="BS250" s="28">
        <v>3309800</v>
      </c>
      <c r="BT250" s="31">
        <f t="shared" si="102"/>
        <v>9.2691936565447344E-2</v>
      </c>
      <c r="BU250" s="28"/>
      <c r="BV250" s="28">
        <v>3074200</v>
      </c>
      <c r="BW250" s="31">
        <f t="shared" si="103"/>
        <v>6.3226073191837928E-2</v>
      </c>
      <c r="BX250" s="28"/>
      <c r="BY250" s="28">
        <v>2025700</v>
      </c>
      <c r="BZ250" s="31">
        <f t="shared" si="104"/>
        <v>5.8591770442944786E-2</v>
      </c>
      <c r="CA250" s="28"/>
      <c r="CB250" s="28">
        <v>4991500</v>
      </c>
      <c r="CC250" s="31">
        <f t="shared" si="105"/>
        <v>0.11134532507977464</v>
      </c>
      <c r="CD250" s="28"/>
      <c r="CE250" s="28">
        <v>0</v>
      </c>
      <c r="CF250" s="31">
        <f t="shared" si="106"/>
        <v>0</v>
      </c>
      <c r="CG250" s="28"/>
      <c r="CH250" s="28">
        <v>3543700</v>
      </c>
      <c r="CI250" s="31">
        <f t="shared" si="107"/>
        <v>0.107215954538102</v>
      </c>
      <c r="CJ250" s="28"/>
      <c r="CK250" s="28">
        <v>0</v>
      </c>
      <c r="CL250" s="31">
        <f t="shared" si="108"/>
        <v>0</v>
      </c>
      <c r="CM250" s="28"/>
      <c r="CN250" s="28">
        <v>0</v>
      </c>
      <c r="CO250" s="31">
        <f t="shared" si="109"/>
        <v>0</v>
      </c>
      <c r="CP250" s="28"/>
      <c r="CQ250" s="28">
        <v>1551200</v>
      </c>
      <c r="CR250" s="31">
        <f t="shared" si="110"/>
        <v>6.0176388547520061E-2</v>
      </c>
      <c r="CS250" s="28"/>
      <c r="CT250" s="28">
        <v>1118500</v>
      </c>
      <c r="CU250" s="31">
        <f t="shared" si="111"/>
        <v>5.7089146402276546E-2</v>
      </c>
    </row>
    <row r="251" spans="1:99" x14ac:dyDescent="0.4">
      <c r="A251" s="18" t="s">
        <v>876</v>
      </c>
      <c r="B251" s="18" t="s">
        <v>1427</v>
      </c>
      <c r="C251" s="18" t="s">
        <v>877</v>
      </c>
      <c r="D251" s="18">
        <v>4</v>
      </c>
      <c r="E251" s="18">
        <v>4</v>
      </c>
      <c r="F251" s="18">
        <v>4</v>
      </c>
      <c r="G251" s="18">
        <v>4</v>
      </c>
      <c r="H251" s="18">
        <v>21.6</v>
      </c>
      <c r="I251" s="18" t="s">
        <v>1796</v>
      </c>
      <c r="J251" s="18">
        <v>27.771000000000001</v>
      </c>
      <c r="K251" s="18">
        <v>245</v>
      </c>
      <c r="L251" s="18">
        <v>32.659999999999997</v>
      </c>
      <c r="M251" s="16" t="s">
        <v>1036</v>
      </c>
      <c r="N251" s="28"/>
      <c r="P251" s="18">
        <v>0</v>
      </c>
      <c r="Q251" s="31">
        <f t="shared" si="84"/>
        <v>0</v>
      </c>
      <c r="S251" s="18">
        <v>0</v>
      </c>
      <c r="T251" s="31">
        <f t="shared" si="85"/>
        <v>0</v>
      </c>
      <c r="V251" s="18">
        <v>0</v>
      </c>
      <c r="W251" s="31">
        <f t="shared" si="86"/>
        <v>0</v>
      </c>
      <c r="Z251" s="18">
        <v>0</v>
      </c>
      <c r="AA251" s="31">
        <f t="shared" si="87"/>
        <v>0</v>
      </c>
      <c r="AC251" s="18">
        <v>0</v>
      </c>
      <c r="AD251" s="31">
        <f t="shared" si="88"/>
        <v>0</v>
      </c>
      <c r="AF251" s="18">
        <v>0</v>
      </c>
      <c r="AG251" s="31">
        <f t="shared" si="89"/>
        <v>0</v>
      </c>
      <c r="AI251" s="18">
        <v>0</v>
      </c>
      <c r="AJ251" s="31">
        <f t="shared" si="90"/>
        <v>0</v>
      </c>
      <c r="AL251" s="18">
        <v>0</v>
      </c>
      <c r="AM251" s="31">
        <f t="shared" si="91"/>
        <v>0</v>
      </c>
      <c r="AO251" s="18">
        <v>0</v>
      </c>
      <c r="AP251" s="31">
        <f t="shared" si="92"/>
        <v>0</v>
      </c>
      <c r="AR251" s="18">
        <v>0</v>
      </c>
      <c r="AS251" s="31">
        <f t="shared" si="93"/>
        <v>0</v>
      </c>
      <c r="AU251" s="18">
        <v>0</v>
      </c>
      <c r="AV251" s="31">
        <f t="shared" si="94"/>
        <v>0</v>
      </c>
      <c r="AX251" s="18">
        <v>0</v>
      </c>
      <c r="AY251" s="31">
        <f t="shared" si="95"/>
        <v>0</v>
      </c>
      <c r="BA251" s="18">
        <v>0</v>
      </c>
      <c r="BB251" s="31">
        <f t="shared" si="96"/>
        <v>0</v>
      </c>
      <c r="BD251" s="18">
        <v>0</v>
      </c>
      <c r="BE251" s="31">
        <f t="shared" si="97"/>
        <v>0</v>
      </c>
      <c r="BG251" s="18">
        <v>0</v>
      </c>
      <c r="BH251" s="31">
        <f t="shared" si="98"/>
        <v>0</v>
      </c>
      <c r="BJ251" s="18">
        <v>0</v>
      </c>
      <c r="BK251" s="31">
        <f t="shared" si="99"/>
        <v>0</v>
      </c>
      <c r="BM251" s="18">
        <v>0</v>
      </c>
      <c r="BN251" s="31">
        <f t="shared" si="100"/>
        <v>0</v>
      </c>
      <c r="BP251" s="18">
        <v>0</v>
      </c>
      <c r="BQ251" s="31">
        <f t="shared" si="101"/>
        <v>0</v>
      </c>
      <c r="BS251" s="18">
        <v>0</v>
      </c>
      <c r="BT251" s="31">
        <f t="shared" si="102"/>
        <v>0</v>
      </c>
      <c r="BV251" s="18">
        <v>227600</v>
      </c>
      <c r="BW251" s="31">
        <f t="shared" si="103"/>
        <v>4.680975297138219E-3</v>
      </c>
      <c r="BY251" s="18">
        <v>0</v>
      </c>
      <c r="BZ251" s="31">
        <f t="shared" si="104"/>
        <v>0</v>
      </c>
      <c r="CB251" s="18">
        <v>0</v>
      </c>
      <c r="CC251" s="31">
        <f t="shared" si="105"/>
        <v>0</v>
      </c>
      <c r="CE251" s="18">
        <v>1107800</v>
      </c>
      <c r="CF251" s="31">
        <f t="shared" si="106"/>
        <v>3.1558900382186374E-2</v>
      </c>
      <c r="CH251" s="18">
        <v>0</v>
      </c>
      <c r="CI251" s="31">
        <f t="shared" si="107"/>
        <v>0</v>
      </c>
      <c r="CK251" s="18">
        <v>0</v>
      </c>
      <c r="CL251" s="31">
        <f t="shared" si="108"/>
        <v>0</v>
      </c>
      <c r="CN251" s="18">
        <v>0</v>
      </c>
      <c r="CO251" s="31">
        <f t="shared" si="109"/>
        <v>0</v>
      </c>
      <c r="CQ251" s="18">
        <v>0</v>
      </c>
      <c r="CR251" s="31">
        <f t="shared" si="110"/>
        <v>0</v>
      </c>
      <c r="CT251" s="18">
        <v>0</v>
      </c>
      <c r="CU251" s="31">
        <f t="shared" si="111"/>
        <v>0</v>
      </c>
    </row>
    <row r="252" spans="1:99" x14ac:dyDescent="0.4">
      <c r="A252" s="28" t="s">
        <v>561</v>
      </c>
      <c r="B252" s="28" t="s">
        <v>1516</v>
      </c>
      <c r="C252" s="28" t="s">
        <v>562</v>
      </c>
      <c r="D252" s="28">
        <v>3</v>
      </c>
      <c r="E252" s="28">
        <v>8</v>
      </c>
      <c r="F252" s="28">
        <v>8</v>
      </c>
      <c r="G252" s="28">
        <v>8</v>
      </c>
      <c r="H252" s="28">
        <v>38.200000000000003</v>
      </c>
      <c r="I252" s="28" t="s">
        <v>1846</v>
      </c>
      <c r="J252" s="28">
        <v>27.372</v>
      </c>
      <c r="K252" s="28">
        <v>246</v>
      </c>
      <c r="L252" s="28">
        <v>323.31</v>
      </c>
      <c r="M252" s="16" t="s">
        <v>1036</v>
      </c>
      <c r="N252" s="28"/>
      <c r="O252" s="28"/>
      <c r="P252" s="28">
        <v>1672100</v>
      </c>
      <c r="Q252" s="31">
        <f t="shared" si="84"/>
        <v>7.0572045529570582E-2</v>
      </c>
      <c r="R252" s="28"/>
      <c r="S252" s="28">
        <v>0</v>
      </c>
      <c r="T252" s="31">
        <f t="shared" si="85"/>
        <v>0</v>
      </c>
      <c r="U252" s="28"/>
      <c r="V252" s="28">
        <v>2842500</v>
      </c>
      <c r="W252" s="31">
        <f t="shared" si="86"/>
        <v>5.7613693836301716E-2</v>
      </c>
      <c r="X252" s="28"/>
      <c r="Y252" s="28"/>
      <c r="Z252" s="28">
        <v>0</v>
      </c>
      <c r="AA252" s="31">
        <f t="shared" si="87"/>
        <v>0</v>
      </c>
      <c r="AB252" s="28"/>
      <c r="AC252" s="28">
        <v>0</v>
      </c>
      <c r="AD252" s="31">
        <f t="shared" si="88"/>
        <v>0</v>
      </c>
      <c r="AE252" s="28"/>
      <c r="AF252" s="28">
        <v>0</v>
      </c>
      <c r="AG252" s="31">
        <f t="shared" si="89"/>
        <v>0</v>
      </c>
      <c r="AH252" s="28"/>
      <c r="AI252" s="28">
        <v>0</v>
      </c>
      <c r="AJ252" s="31">
        <f t="shared" si="90"/>
        <v>0</v>
      </c>
      <c r="AK252" s="28"/>
      <c r="AL252" s="28">
        <v>2606900</v>
      </c>
      <c r="AM252" s="31">
        <f t="shared" si="91"/>
        <v>0.1243212796243907</v>
      </c>
      <c r="AN252" s="28"/>
      <c r="AO252" s="28">
        <v>0</v>
      </c>
      <c r="AP252" s="31">
        <f t="shared" si="92"/>
        <v>0</v>
      </c>
      <c r="AQ252" s="28"/>
      <c r="AR252" s="28">
        <v>0</v>
      </c>
      <c r="AS252" s="31">
        <f t="shared" si="93"/>
        <v>0</v>
      </c>
      <c r="AT252" s="28"/>
      <c r="AU252" s="28">
        <v>0</v>
      </c>
      <c r="AV252" s="31">
        <f t="shared" si="94"/>
        <v>0</v>
      </c>
      <c r="AW252" s="28"/>
      <c r="AX252" s="28">
        <v>297430</v>
      </c>
      <c r="AY252" s="31">
        <f t="shared" si="95"/>
        <v>2.848350694721765E-2</v>
      </c>
      <c r="AZ252" s="28"/>
      <c r="BA252" s="28">
        <v>1849300</v>
      </c>
      <c r="BB252" s="31">
        <f t="shared" si="96"/>
        <v>5.1973278672714174E-2</v>
      </c>
      <c r="BC252" s="28"/>
      <c r="BD252" s="28">
        <v>1390000</v>
      </c>
      <c r="BE252" s="31">
        <f t="shared" si="97"/>
        <v>8.3684707609993442E-2</v>
      </c>
      <c r="BF252" s="28"/>
      <c r="BG252" s="28">
        <v>2910100</v>
      </c>
      <c r="BH252" s="31">
        <f t="shared" si="98"/>
        <v>6.2471525595736717E-2</v>
      </c>
      <c r="BI252" s="28"/>
      <c r="BJ252" s="28">
        <v>3571200</v>
      </c>
      <c r="BK252" s="31">
        <f t="shared" si="99"/>
        <v>8.7415012402157863E-2</v>
      </c>
      <c r="BL252" s="28"/>
      <c r="BM252" s="28">
        <v>3887400</v>
      </c>
      <c r="BN252" s="31">
        <f t="shared" si="100"/>
        <v>0.12802724144634048</v>
      </c>
      <c r="BO252" s="28"/>
      <c r="BP252" s="28">
        <v>1968100</v>
      </c>
      <c r="BQ252" s="31">
        <f t="shared" si="101"/>
        <v>3.6751913200849584E-2</v>
      </c>
      <c r="BR252" s="28"/>
      <c r="BS252" s="28">
        <v>1748900</v>
      </c>
      <c r="BT252" s="31">
        <f t="shared" si="102"/>
        <v>4.8978466330083639E-2</v>
      </c>
      <c r="BU252" s="28"/>
      <c r="BV252" s="28">
        <v>1168100</v>
      </c>
      <c r="BW252" s="31">
        <f t="shared" si="103"/>
        <v>2.4023933412070094E-2</v>
      </c>
      <c r="BX252" s="28"/>
      <c r="BY252" s="28">
        <v>0</v>
      </c>
      <c r="BZ252" s="31">
        <f t="shared" si="104"/>
        <v>0</v>
      </c>
      <c r="CA252" s="28"/>
      <c r="CB252" s="28">
        <v>2607900</v>
      </c>
      <c r="CC252" s="31">
        <f t="shared" si="105"/>
        <v>5.817439112001288E-2</v>
      </c>
      <c r="CD252" s="28"/>
      <c r="CE252" s="28">
        <v>0</v>
      </c>
      <c r="CF252" s="31">
        <f t="shared" si="106"/>
        <v>0</v>
      </c>
      <c r="CG252" s="28"/>
      <c r="CH252" s="28">
        <v>1387300</v>
      </c>
      <c r="CI252" s="31">
        <f t="shared" si="107"/>
        <v>4.1973274749755589E-2</v>
      </c>
      <c r="CJ252" s="28"/>
      <c r="CK252" s="28">
        <v>0</v>
      </c>
      <c r="CL252" s="31">
        <f t="shared" si="108"/>
        <v>0</v>
      </c>
      <c r="CM252" s="28"/>
      <c r="CN252" s="28">
        <v>568080</v>
      </c>
      <c r="CO252" s="31">
        <f t="shared" si="109"/>
        <v>3.0964535012816832E-2</v>
      </c>
      <c r="CP252" s="28"/>
      <c r="CQ252" s="28">
        <v>0</v>
      </c>
      <c r="CR252" s="31">
        <f t="shared" si="110"/>
        <v>0</v>
      </c>
      <c r="CS252" s="28"/>
      <c r="CT252" s="28">
        <v>0</v>
      </c>
      <c r="CU252" s="31">
        <f t="shared" si="111"/>
        <v>0</v>
      </c>
    </row>
    <row r="253" spans="1:99" x14ac:dyDescent="0.4">
      <c r="A253" s="18" t="s">
        <v>326</v>
      </c>
      <c r="B253" s="18" t="s">
        <v>1461</v>
      </c>
      <c r="C253" s="18" t="s">
        <v>327</v>
      </c>
      <c r="D253" s="18">
        <v>2</v>
      </c>
      <c r="E253" s="18">
        <v>6</v>
      </c>
      <c r="F253" s="18">
        <v>6</v>
      </c>
      <c r="G253" s="18">
        <v>6</v>
      </c>
      <c r="H253" s="18">
        <v>20.6</v>
      </c>
      <c r="I253" s="18" t="s">
        <v>1816</v>
      </c>
      <c r="J253" s="18">
        <v>26.809000000000001</v>
      </c>
      <c r="K253" s="18">
        <v>247</v>
      </c>
      <c r="L253" s="18">
        <v>109.65</v>
      </c>
      <c r="M253" s="16" t="s">
        <v>1036</v>
      </c>
      <c r="P253" s="18">
        <v>1871900</v>
      </c>
      <c r="Q253" s="31">
        <f t="shared" si="84"/>
        <v>7.9004731790445051E-2</v>
      </c>
      <c r="S253" s="18">
        <v>0</v>
      </c>
      <c r="T253" s="31">
        <f t="shared" si="85"/>
        <v>0</v>
      </c>
      <c r="V253" s="18">
        <v>0</v>
      </c>
      <c r="W253" s="31">
        <f t="shared" si="86"/>
        <v>0</v>
      </c>
      <c r="Z253" s="18">
        <v>0</v>
      </c>
      <c r="AA253" s="31">
        <f t="shared" si="87"/>
        <v>0</v>
      </c>
      <c r="AC253" s="18">
        <v>0</v>
      </c>
      <c r="AD253" s="31">
        <f t="shared" si="88"/>
        <v>0</v>
      </c>
      <c r="AF253" s="18">
        <v>0</v>
      </c>
      <c r="AG253" s="31">
        <f t="shared" si="89"/>
        <v>0</v>
      </c>
      <c r="AI253" s="18">
        <v>0</v>
      </c>
      <c r="AJ253" s="31">
        <f t="shared" si="90"/>
        <v>0</v>
      </c>
      <c r="AL253" s="18">
        <v>381570</v>
      </c>
      <c r="AM253" s="31">
        <f t="shared" si="91"/>
        <v>1.8196812561386611E-2</v>
      </c>
      <c r="AO253" s="18">
        <v>0</v>
      </c>
      <c r="AP253" s="31">
        <f t="shared" si="92"/>
        <v>0</v>
      </c>
      <c r="AR253" s="18">
        <v>0</v>
      </c>
      <c r="AS253" s="31">
        <f t="shared" si="93"/>
        <v>0</v>
      </c>
      <c r="AU253" s="18">
        <v>0</v>
      </c>
      <c r="AV253" s="31">
        <f t="shared" si="94"/>
        <v>0</v>
      </c>
      <c r="AX253" s="18">
        <v>0</v>
      </c>
      <c r="AY253" s="31">
        <f t="shared" si="95"/>
        <v>0</v>
      </c>
      <c r="BA253" s="18">
        <v>0</v>
      </c>
      <c r="BB253" s="31">
        <f t="shared" si="96"/>
        <v>0</v>
      </c>
      <c r="BD253" s="18">
        <v>0</v>
      </c>
      <c r="BE253" s="31">
        <f t="shared" si="97"/>
        <v>0</v>
      </c>
      <c r="BG253" s="18">
        <v>9720000</v>
      </c>
      <c r="BH253" s="31">
        <f t="shared" si="98"/>
        <v>0.20866060574913606</v>
      </c>
      <c r="BJ253" s="18">
        <v>4022900</v>
      </c>
      <c r="BK253" s="31">
        <f t="shared" si="99"/>
        <v>9.8471621133691997E-2</v>
      </c>
      <c r="BM253" s="18">
        <v>525840</v>
      </c>
      <c r="BN253" s="31">
        <f t="shared" si="100"/>
        <v>1.7317961784777403E-2</v>
      </c>
      <c r="BP253" s="18">
        <v>0</v>
      </c>
      <c r="BQ253" s="31">
        <f t="shared" si="101"/>
        <v>0</v>
      </c>
      <c r="BS253" s="18">
        <v>0</v>
      </c>
      <c r="BT253" s="31">
        <f t="shared" si="102"/>
        <v>0</v>
      </c>
      <c r="BV253" s="18">
        <v>0</v>
      </c>
      <c r="BW253" s="31">
        <f t="shared" si="103"/>
        <v>0</v>
      </c>
      <c r="BY253" s="18">
        <v>0</v>
      </c>
      <c r="BZ253" s="31">
        <f t="shared" si="104"/>
        <v>0</v>
      </c>
      <c r="CB253" s="18">
        <v>0</v>
      </c>
      <c r="CC253" s="31">
        <f t="shared" si="105"/>
        <v>0</v>
      </c>
      <c r="CE253" s="18">
        <v>0</v>
      </c>
      <c r="CF253" s="31">
        <f t="shared" si="106"/>
        <v>0</v>
      </c>
      <c r="CH253" s="18">
        <v>0</v>
      </c>
      <c r="CI253" s="31">
        <f t="shared" si="107"/>
        <v>0</v>
      </c>
      <c r="CK253" s="18">
        <v>0</v>
      </c>
      <c r="CL253" s="31">
        <f t="shared" si="108"/>
        <v>0</v>
      </c>
      <c r="CN253" s="18">
        <v>0</v>
      </c>
      <c r="CO253" s="31">
        <f t="shared" si="109"/>
        <v>0</v>
      </c>
      <c r="CQ253" s="18">
        <v>0</v>
      </c>
      <c r="CR253" s="31">
        <f t="shared" si="110"/>
        <v>0</v>
      </c>
      <c r="CT253" s="18">
        <v>0</v>
      </c>
      <c r="CU253" s="31">
        <f t="shared" si="111"/>
        <v>0</v>
      </c>
    </row>
    <row r="254" spans="1:99" x14ac:dyDescent="0.4">
      <c r="A254" s="28" t="s">
        <v>158</v>
      </c>
      <c r="B254" s="28" t="s">
        <v>1247</v>
      </c>
      <c r="C254" s="28" t="s">
        <v>159</v>
      </c>
      <c r="D254" s="28">
        <v>1</v>
      </c>
      <c r="E254" s="28">
        <v>9</v>
      </c>
      <c r="F254" s="28">
        <v>9</v>
      </c>
      <c r="G254" s="28">
        <v>9</v>
      </c>
      <c r="H254" s="28">
        <v>37.200000000000003</v>
      </c>
      <c r="I254" s="28" t="s">
        <v>1568</v>
      </c>
      <c r="J254" s="28">
        <v>26.716999999999999</v>
      </c>
      <c r="K254" s="28">
        <v>253</v>
      </c>
      <c r="L254" s="28">
        <v>323.31</v>
      </c>
      <c r="M254" s="23" t="s">
        <v>1034</v>
      </c>
      <c r="N254" s="28"/>
      <c r="O254" s="28"/>
      <c r="P254" s="28">
        <v>13973000</v>
      </c>
      <c r="Q254" s="31">
        <f t="shared" si="84"/>
        <v>0.58973936498097579</v>
      </c>
      <c r="R254" s="28"/>
      <c r="S254" s="28">
        <v>16612000</v>
      </c>
      <c r="T254" s="31">
        <f t="shared" si="85"/>
        <v>0.8225263442024755</v>
      </c>
      <c r="U254" s="28"/>
      <c r="V254" s="28">
        <v>96708000</v>
      </c>
      <c r="W254" s="31">
        <f t="shared" si="86"/>
        <v>1.9601425166301023</v>
      </c>
      <c r="X254" s="28"/>
      <c r="Y254" s="28"/>
      <c r="Z254" s="28">
        <v>49216000</v>
      </c>
      <c r="AA254" s="31">
        <f t="shared" si="87"/>
        <v>1.1429674632105293</v>
      </c>
      <c r="AB254" s="28"/>
      <c r="AC254" s="28">
        <v>26820000</v>
      </c>
      <c r="AD254" s="31">
        <f t="shared" si="88"/>
        <v>0.8474806364230475</v>
      </c>
      <c r="AE254" s="28"/>
      <c r="AF254" s="28">
        <v>86523000</v>
      </c>
      <c r="AG254" s="31">
        <f t="shared" si="89"/>
        <v>2.6374024267484621</v>
      </c>
      <c r="AH254" s="28"/>
      <c r="AI254" s="28">
        <v>16467000</v>
      </c>
      <c r="AJ254" s="31">
        <f t="shared" si="90"/>
        <v>1.8376531275774866</v>
      </c>
      <c r="AK254" s="28"/>
      <c r="AL254" s="28">
        <v>13184000</v>
      </c>
      <c r="AM254" s="31">
        <f t="shared" si="91"/>
        <v>0.6287359509639675</v>
      </c>
      <c r="AN254" s="28"/>
      <c r="AO254" s="28">
        <v>0</v>
      </c>
      <c r="AP254" s="31">
        <f t="shared" si="92"/>
        <v>0</v>
      </c>
      <c r="AQ254" s="28"/>
      <c r="AR254" s="28">
        <v>0</v>
      </c>
      <c r="AS254" s="31">
        <f t="shared" si="93"/>
        <v>0</v>
      </c>
      <c r="AT254" s="28"/>
      <c r="AU254" s="28">
        <v>0</v>
      </c>
      <c r="AV254" s="31">
        <f t="shared" si="94"/>
        <v>0</v>
      </c>
      <c r="AW254" s="28"/>
      <c r="AX254" s="28">
        <v>1042700</v>
      </c>
      <c r="AY254" s="31">
        <f t="shared" si="95"/>
        <v>9.9854596691200767E-2</v>
      </c>
      <c r="AZ254" s="28"/>
      <c r="BA254" s="28">
        <v>50911000</v>
      </c>
      <c r="BB254" s="31">
        <f t="shared" si="96"/>
        <v>1.4308179259755318</v>
      </c>
      <c r="BC254" s="28"/>
      <c r="BD254" s="28">
        <v>12033000</v>
      </c>
      <c r="BE254" s="31">
        <f t="shared" si="97"/>
        <v>0.72444466666982099</v>
      </c>
      <c r="BF254" s="28"/>
      <c r="BG254" s="28">
        <v>8896800</v>
      </c>
      <c r="BH254" s="31">
        <f t="shared" si="98"/>
        <v>0.19098885568198701</v>
      </c>
      <c r="BI254" s="28"/>
      <c r="BJ254" s="28">
        <v>22874000</v>
      </c>
      <c r="BK254" s="31">
        <f t="shared" si="99"/>
        <v>0.55990451212112424</v>
      </c>
      <c r="BL254" s="28"/>
      <c r="BM254" s="28">
        <v>37572000</v>
      </c>
      <c r="BN254" s="31">
        <f t="shared" si="100"/>
        <v>1.2373924771368794</v>
      </c>
      <c r="BO254" s="28"/>
      <c r="BP254" s="28">
        <v>30903000</v>
      </c>
      <c r="BQ254" s="31">
        <f t="shared" si="101"/>
        <v>0.5770765579217797</v>
      </c>
      <c r="BR254" s="28"/>
      <c r="BS254" s="28">
        <v>23871000</v>
      </c>
      <c r="BT254" s="31">
        <f t="shared" si="102"/>
        <v>0.66851447753755311</v>
      </c>
      <c r="BU254" s="28"/>
      <c r="BV254" s="28">
        <v>51516000</v>
      </c>
      <c r="BW254" s="31">
        <f t="shared" si="103"/>
        <v>1.0595128444963642</v>
      </c>
      <c r="BX254" s="28"/>
      <c r="BY254" s="28">
        <v>15250000</v>
      </c>
      <c r="BZ254" s="31">
        <f t="shared" si="104"/>
        <v>0.44109418929501309</v>
      </c>
      <c r="CA254" s="28"/>
      <c r="CB254" s="28">
        <v>36881000</v>
      </c>
      <c r="CC254" s="31">
        <f t="shared" si="105"/>
        <v>0.82270398362559727</v>
      </c>
      <c r="CD254" s="28"/>
      <c r="CE254" s="28">
        <v>28722000</v>
      </c>
      <c r="CF254" s="31">
        <f t="shared" si="106"/>
        <v>0.81822958726950434</v>
      </c>
      <c r="CG254" s="28"/>
      <c r="CH254" s="28">
        <v>38734000</v>
      </c>
      <c r="CI254" s="31">
        <f t="shared" si="107"/>
        <v>1.1719115001492344</v>
      </c>
      <c r="CJ254" s="28"/>
      <c r="CK254" s="28">
        <v>4204600</v>
      </c>
      <c r="CL254" s="31">
        <f t="shared" si="108"/>
        <v>0.50266228336930496</v>
      </c>
      <c r="CM254" s="28"/>
      <c r="CN254" s="28">
        <v>6545700</v>
      </c>
      <c r="CO254" s="31">
        <f t="shared" si="109"/>
        <v>0.35678875657195314</v>
      </c>
      <c r="CP254" s="28"/>
      <c r="CQ254" s="28">
        <v>33433000</v>
      </c>
      <c r="CR254" s="31">
        <f t="shared" si="110"/>
        <v>1.2969811747738771</v>
      </c>
      <c r="CS254" s="28"/>
      <c r="CT254" s="28">
        <v>10974000</v>
      </c>
      <c r="CU254" s="31">
        <f t="shared" si="111"/>
        <v>0.56012185303404816</v>
      </c>
    </row>
    <row r="255" spans="1:99" x14ac:dyDescent="0.4">
      <c r="A255" s="18" t="s">
        <v>566</v>
      </c>
      <c r="B255" s="18" t="s">
        <v>1523</v>
      </c>
      <c r="C255" s="18" t="s">
        <v>567</v>
      </c>
      <c r="D255" s="18">
        <v>2</v>
      </c>
      <c r="E255" s="18">
        <v>7</v>
      </c>
      <c r="F255" s="18">
        <v>7</v>
      </c>
      <c r="G255" s="18">
        <v>7</v>
      </c>
      <c r="H255" s="18">
        <v>35.700000000000003</v>
      </c>
      <c r="I255" s="18" t="s">
        <v>1849</v>
      </c>
      <c r="J255" s="18">
        <v>26.411000000000001</v>
      </c>
      <c r="K255" s="18">
        <v>241</v>
      </c>
      <c r="L255" s="18">
        <v>323.31</v>
      </c>
      <c r="M255" s="16" t="s">
        <v>1036</v>
      </c>
      <c r="P255" s="18">
        <v>0</v>
      </c>
      <c r="Q255" s="31">
        <f t="shared" si="84"/>
        <v>0</v>
      </c>
      <c r="S255" s="18">
        <v>0</v>
      </c>
      <c r="T255" s="31">
        <f t="shared" si="85"/>
        <v>0</v>
      </c>
      <c r="V255" s="18">
        <v>2953100</v>
      </c>
      <c r="W255" s="31">
        <f t="shared" si="86"/>
        <v>5.9855408713450346E-2</v>
      </c>
      <c r="Z255" s="18">
        <v>0</v>
      </c>
      <c r="AA255" s="31">
        <f t="shared" si="87"/>
        <v>0</v>
      </c>
      <c r="AC255" s="18">
        <v>0</v>
      </c>
      <c r="AD255" s="31">
        <f t="shared" si="88"/>
        <v>0</v>
      </c>
      <c r="AF255" s="18">
        <v>0</v>
      </c>
      <c r="AG255" s="31">
        <f t="shared" si="89"/>
        <v>0</v>
      </c>
      <c r="AI255" s="18">
        <v>0</v>
      </c>
      <c r="AJ255" s="31">
        <f t="shared" si="90"/>
        <v>0</v>
      </c>
      <c r="AL255" s="18">
        <v>643430</v>
      </c>
      <c r="AM255" s="31">
        <f t="shared" si="91"/>
        <v>3.0684737024328401E-2</v>
      </c>
      <c r="AO255" s="18">
        <v>0</v>
      </c>
      <c r="AP255" s="31">
        <f t="shared" si="92"/>
        <v>0</v>
      </c>
      <c r="AR255" s="18">
        <v>0</v>
      </c>
      <c r="AS255" s="31">
        <f t="shared" si="93"/>
        <v>0</v>
      </c>
      <c r="AU255" s="18">
        <v>0</v>
      </c>
      <c r="AV255" s="31">
        <f t="shared" si="94"/>
        <v>0</v>
      </c>
      <c r="AX255" s="18">
        <v>0</v>
      </c>
      <c r="AY255" s="31">
        <f t="shared" si="95"/>
        <v>0</v>
      </c>
      <c r="BA255" s="18">
        <v>1698400</v>
      </c>
      <c r="BB255" s="31">
        <f t="shared" si="96"/>
        <v>4.7732340073399528E-2</v>
      </c>
      <c r="BD255" s="18">
        <v>0</v>
      </c>
      <c r="BE255" s="31">
        <f t="shared" si="97"/>
        <v>0</v>
      </c>
      <c r="BG255" s="18">
        <v>2341100</v>
      </c>
      <c r="BH255" s="31">
        <f t="shared" si="98"/>
        <v>5.025672264601877E-2</v>
      </c>
      <c r="BJ255" s="18">
        <v>2449500</v>
      </c>
      <c r="BK255" s="31">
        <f t="shared" si="99"/>
        <v>5.9958297737199177E-2</v>
      </c>
      <c r="BM255" s="18">
        <v>2201200</v>
      </c>
      <c r="BN255" s="31">
        <f t="shared" si="100"/>
        <v>7.2494099879529941E-2</v>
      </c>
      <c r="BP255" s="18">
        <v>1926300</v>
      </c>
      <c r="BQ255" s="31">
        <f t="shared" si="101"/>
        <v>3.5971348203239953E-2</v>
      </c>
      <c r="BS255" s="18">
        <v>1195700</v>
      </c>
      <c r="BT255" s="31">
        <f t="shared" si="102"/>
        <v>3.3485935268386426E-2</v>
      </c>
      <c r="BV255" s="18">
        <v>1166500</v>
      </c>
      <c r="BW255" s="31">
        <f t="shared" si="103"/>
        <v>2.3991026731598121E-2</v>
      </c>
      <c r="BY255" s="18">
        <v>0</v>
      </c>
      <c r="BZ255" s="31">
        <f t="shared" si="104"/>
        <v>0</v>
      </c>
      <c r="CB255" s="18">
        <v>0</v>
      </c>
      <c r="CC255" s="31">
        <f t="shared" si="105"/>
        <v>0</v>
      </c>
      <c r="CE255" s="18">
        <v>0</v>
      </c>
      <c r="CF255" s="31">
        <f t="shared" si="106"/>
        <v>0</v>
      </c>
      <c r="CH255" s="18">
        <v>661490</v>
      </c>
      <c r="CI255" s="31">
        <f t="shared" si="107"/>
        <v>2.0013624676865727E-2</v>
      </c>
      <c r="CK255" s="18">
        <v>0</v>
      </c>
      <c r="CL255" s="31">
        <f t="shared" si="108"/>
        <v>0</v>
      </c>
      <c r="CN255" s="18">
        <v>0</v>
      </c>
      <c r="CO255" s="31">
        <f t="shared" si="109"/>
        <v>0</v>
      </c>
      <c r="CQ255" s="18">
        <v>976010</v>
      </c>
      <c r="CR255" s="31">
        <f t="shared" si="110"/>
        <v>3.7862788155147667E-2</v>
      </c>
      <c r="CT255" s="18">
        <v>0</v>
      </c>
      <c r="CU255" s="31">
        <f t="shared" si="111"/>
        <v>0</v>
      </c>
    </row>
    <row r="256" spans="1:99" x14ac:dyDescent="0.4">
      <c r="A256" s="28" t="s">
        <v>29</v>
      </c>
      <c r="B256" s="28" t="s">
        <v>1329</v>
      </c>
      <c r="C256" s="28" t="s">
        <v>30</v>
      </c>
      <c r="D256" s="28">
        <v>1</v>
      </c>
      <c r="E256" s="28">
        <v>4</v>
      </c>
      <c r="F256" s="28">
        <v>4</v>
      </c>
      <c r="G256" s="28">
        <v>4</v>
      </c>
      <c r="H256" s="28">
        <v>24.2</v>
      </c>
      <c r="I256" s="28" t="s">
        <v>1626</v>
      </c>
      <c r="J256" s="28">
        <v>26.372</v>
      </c>
      <c r="K256" s="28">
        <v>240</v>
      </c>
      <c r="L256" s="28">
        <v>97.537000000000006</v>
      </c>
      <c r="M256" s="16" t="s">
        <v>1036</v>
      </c>
      <c r="N256" s="28"/>
      <c r="O256" s="28"/>
      <c r="P256" s="28">
        <v>0</v>
      </c>
      <c r="Q256" s="31">
        <f t="shared" si="84"/>
        <v>0</v>
      </c>
      <c r="R256" s="28"/>
      <c r="S256" s="28">
        <v>0</v>
      </c>
      <c r="T256" s="31">
        <f t="shared" si="85"/>
        <v>0</v>
      </c>
      <c r="U256" s="28"/>
      <c r="V256" s="28">
        <v>4023300</v>
      </c>
      <c r="W256" s="31">
        <f t="shared" si="86"/>
        <v>8.1546939106980715E-2</v>
      </c>
      <c r="X256" s="28"/>
      <c r="Y256" s="28"/>
      <c r="Z256" s="28">
        <v>0</v>
      </c>
      <c r="AA256" s="31">
        <f t="shared" si="87"/>
        <v>0</v>
      </c>
      <c r="AB256" s="28"/>
      <c r="AC256" s="28">
        <v>0</v>
      </c>
      <c r="AD256" s="31">
        <f t="shared" si="88"/>
        <v>0</v>
      </c>
      <c r="AE256" s="28"/>
      <c r="AF256" s="28">
        <v>0</v>
      </c>
      <c r="AG256" s="31">
        <f t="shared" si="89"/>
        <v>0</v>
      </c>
      <c r="AH256" s="28"/>
      <c r="AI256" s="28">
        <v>0</v>
      </c>
      <c r="AJ256" s="31">
        <f t="shared" si="90"/>
        <v>0</v>
      </c>
      <c r="AK256" s="28"/>
      <c r="AL256" s="28">
        <v>2577700</v>
      </c>
      <c r="AM256" s="31">
        <f t="shared" si="91"/>
        <v>0.12292875157765618</v>
      </c>
      <c r="AN256" s="28"/>
      <c r="AO256" s="28">
        <v>0</v>
      </c>
      <c r="AP256" s="31">
        <f t="shared" si="92"/>
        <v>0</v>
      </c>
      <c r="AQ256" s="28"/>
      <c r="AR256" s="28">
        <v>0</v>
      </c>
      <c r="AS256" s="31">
        <f t="shared" si="93"/>
        <v>0</v>
      </c>
      <c r="AT256" s="28"/>
      <c r="AU256" s="28">
        <v>0</v>
      </c>
      <c r="AV256" s="31">
        <f t="shared" si="94"/>
        <v>0</v>
      </c>
      <c r="AW256" s="28"/>
      <c r="AX256" s="28">
        <v>567130</v>
      </c>
      <c r="AY256" s="31">
        <f t="shared" si="95"/>
        <v>5.431143897715613E-2</v>
      </c>
      <c r="AZ256" s="28"/>
      <c r="BA256" s="28">
        <v>1231000</v>
      </c>
      <c r="BB256" s="31">
        <f t="shared" si="96"/>
        <v>3.4596391091824552E-2</v>
      </c>
      <c r="BC256" s="28"/>
      <c r="BD256" s="28">
        <v>948420</v>
      </c>
      <c r="BE256" s="31">
        <f t="shared" si="97"/>
        <v>5.709946071328776E-2</v>
      </c>
      <c r="BF256" s="28"/>
      <c r="BG256" s="28">
        <v>1878600</v>
      </c>
      <c r="BH256" s="31">
        <f t="shared" si="98"/>
        <v>4.032817016052747E-2</v>
      </c>
      <c r="BI256" s="28"/>
      <c r="BJ256" s="28">
        <v>2339400</v>
      </c>
      <c r="BK256" s="31">
        <f t="shared" si="99"/>
        <v>5.7263295254706574E-2</v>
      </c>
      <c r="BL256" s="28"/>
      <c r="BM256" s="28">
        <v>2399000</v>
      </c>
      <c r="BN256" s="31">
        <f t="shared" si="100"/>
        <v>7.9008425227599641E-2</v>
      </c>
      <c r="BO256" s="28"/>
      <c r="BP256" s="28">
        <v>0</v>
      </c>
      <c r="BQ256" s="31">
        <f t="shared" si="101"/>
        <v>0</v>
      </c>
      <c r="BR256" s="28"/>
      <c r="BS256" s="28">
        <v>1433200</v>
      </c>
      <c r="BT256" s="31">
        <f t="shared" si="102"/>
        <v>4.0137193632726789E-2</v>
      </c>
      <c r="BU256" s="28"/>
      <c r="BV256" s="28">
        <v>0</v>
      </c>
      <c r="BW256" s="31">
        <f t="shared" si="103"/>
        <v>0</v>
      </c>
      <c r="BX256" s="28"/>
      <c r="BY256" s="28">
        <v>0</v>
      </c>
      <c r="BZ256" s="31">
        <f t="shared" si="104"/>
        <v>0</v>
      </c>
      <c r="CA256" s="28"/>
      <c r="CB256" s="28">
        <v>3164800</v>
      </c>
      <c r="CC256" s="31">
        <f t="shared" si="105"/>
        <v>7.0597152121100043E-2</v>
      </c>
      <c r="CD256" s="28"/>
      <c r="CE256" s="28">
        <v>0</v>
      </c>
      <c r="CF256" s="31">
        <f t="shared" si="106"/>
        <v>0</v>
      </c>
      <c r="CG256" s="28"/>
      <c r="CH256" s="28">
        <v>1610000</v>
      </c>
      <c r="CI256" s="31">
        <f t="shared" si="107"/>
        <v>4.8711145640529446E-2</v>
      </c>
      <c r="CJ256" s="28"/>
      <c r="CK256" s="28">
        <v>0</v>
      </c>
      <c r="CL256" s="31">
        <f t="shared" si="108"/>
        <v>0</v>
      </c>
      <c r="CM256" s="28"/>
      <c r="CN256" s="28">
        <v>0</v>
      </c>
      <c r="CO256" s="31">
        <f t="shared" si="109"/>
        <v>0</v>
      </c>
      <c r="CP256" s="28"/>
      <c r="CQ256" s="28">
        <v>469910</v>
      </c>
      <c r="CR256" s="31">
        <f t="shared" si="110"/>
        <v>1.8229426729219414E-2</v>
      </c>
      <c r="CS256" s="28"/>
      <c r="CT256" s="28">
        <v>0</v>
      </c>
      <c r="CU256" s="31">
        <f t="shared" si="111"/>
        <v>0</v>
      </c>
    </row>
    <row r="257" spans="1:99" x14ac:dyDescent="0.4">
      <c r="A257" s="18" t="s">
        <v>152</v>
      </c>
      <c r="B257" s="18" t="s">
        <v>1205</v>
      </c>
      <c r="D257" s="18">
        <v>1</v>
      </c>
      <c r="E257" s="18">
        <v>9</v>
      </c>
      <c r="F257" s="18">
        <v>9</v>
      </c>
      <c r="G257" s="18">
        <v>9</v>
      </c>
      <c r="H257" s="18">
        <v>41.5</v>
      </c>
      <c r="I257" s="18" t="s">
        <v>1187</v>
      </c>
      <c r="J257" s="18">
        <v>26.247</v>
      </c>
      <c r="K257" s="18">
        <v>224</v>
      </c>
      <c r="L257" s="18">
        <v>323.31</v>
      </c>
      <c r="M257" s="20" t="s">
        <v>1043</v>
      </c>
      <c r="P257" s="18">
        <v>1262000</v>
      </c>
      <c r="Q257" s="31">
        <f t="shared" si="84"/>
        <v>5.3263513819937845E-2</v>
      </c>
      <c r="S257" s="18">
        <v>3212100</v>
      </c>
      <c r="T257" s="31">
        <f t="shared" si="85"/>
        <v>0.15904387612646109</v>
      </c>
      <c r="V257" s="18">
        <v>9146300</v>
      </c>
      <c r="W257" s="31">
        <f t="shared" si="86"/>
        <v>0.18538333436586329</v>
      </c>
      <c r="Z257" s="18">
        <v>1108700</v>
      </c>
      <c r="AA257" s="31">
        <f t="shared" si="87"/>
        <v>2.5747887403720617E-2</v>
      </c>
      <c r="AC257" s="18">
        <v>358650</v>
      </c>
      <c r="AD257" s="31">
        <f t="shared" si="88"/>
        <v>1.1332920591093438E-2</v>
      </c>
      <c r="AF257" s="18">
        <v>0</v>
      </c>
      <c r="AG257" s="31">
        <f t="shared" si="89"/>
        <v>0</v>
      </c>
      <c r="AI257" s="18">
        <v>0</v>
      </c>
      <c r="AJ257" s="31">
        <f t="shared" si="90"/>
        <v>0</v>
      </c>
      <c r="AL257" s="18">
        <v>512360</v>
      </c>
      <c r="AM257" s="31">
        <f t="shared" si="91"/>
        <v>2.4434098288523848E-2</v>
      </c>
      <c r="AO257" s="18">
        <v>0</v>
      </c>
      <c r="AP257" s="31">
        <f t="shared" si="92"/>
        <v>0</v>
      </c>
      <c r="AR257" s="18">
        <v>103550</v>
      </c>
      <c r="AS257" s="31">
        <f t="shared" si="93"/>
        <v>3.0713782370116887E-2</v>
      </c>
      <c r="AU257" s="18">
        <v>0</v>
      </c>
      <c r="AV257" s="31">
        <f t="shared" si="94"/>
        <v>0</v>
      </c>
      <c r="AX257" s="18">
        <v>0</v>
      </c>
      <c r="AY257" s="31">
        <f t="shared" si="95"/>
        <v>0</v>
      </c>
      <c r="BA257" s="18">
        <v>6901500</v>
      </c>
      <c r="BB257" s="31">
        <f t="shared" si="96"/>
        <v>0.19396181407004642</v>
      </c>
      <c r="BD257" s="18">
        <v>5081200</v>
      </c>
      <c r="BE257" s="31">
        <f t="shared" si="97"/>
        <v>0.30591275993374012</v>
      </c>
      <c r="BG257" s="18">
        <v>0</v>
      </c>
      <c r="BH257" s="31">
        <f t="shared" si="98"/>
        <v>0</v>
      </c>
      <c r="BJ257" s="18">
        <v>6575900</v>
      </c>
      <c r="BK257" s="31">
        <f t="shared" si="99"/>
        <v>0.16096336807105452</v>
      </c>
      <c r="BM257" s="18">
        <v>1514500</v>
      </c>
      <c r="BN257" s="31">
        <f t="shared" si="100"/>
        <v>4.9878390999249532E-2</v>
      </c>
      <c r="BP257" s="18">
        <v>12003000</v>
      </c>
      <c r="BQ257" s="31">
        <f t="shared" si="101"/>
        <v>0.2241416666580954</v>
      </c>
      <c r="BS257" s="18">
        <v>1606500</v>
      </c>
      <c r="BT257" s="31">
        <f t="shared" si="102"/>
        <v>4.4990511841317041E-2</v>
      </c>
      <c r="BV257" s="18">
        <v>8254000</v>
      </c>
      <c r="BW257" s="31">
        <f t="shared" si="103"/>
        <v>0.16975733788479286</v>
      </c>
      <c r="BY257" s="18">
        <v>7333400</v>
      </c>
      <c r="BZ257" s="31">
        <f t="shared" si="104"/>
        <v>0.2121127952640032</v>
      </c>
      <c r="CB257" s="18">
        <v>7352400</v>
      </c>
      <c r="CC257" s="31">
        <f t="shared" si="105"/>
        <v>0.16400989043705003</v>
      </c>
      <c r="CE257" s="18">
        <v>0</v>
      </c>
      <c r="CF257" s="31">
        <f t="shared" si="106"/>
        <v>0</v>
      </c>
      <c r="CH257" s="18">
        <v>2964400</v>
      </c>
      <c r="CI257" s="31">
        <f t="shared" si="107"/>
        <v>8.9689018718500296E-2</v>
      </c>
      <c r="CK257" s="18">
        <v>0</v>
      </c>
      <c r="CL257" s="31">
        <f t="shared" si="108"/>
        <v>0</v>
      </c>
      <c r="CN257" s="18">
        <v>3936500</v>
      </c>
      <c r="CO257" s="31">
        <f t="shared" si="109"/>
        <v>0.21456818067517508</v>
      </c>
      <c r="CQ257" s="18">
        <v>0</v>
      </c>
      <c r="CR257" s="31">
        <f t="shared" si="110"/>
        <v>0</v>
      </c>
      <c r="CT257" s="18">
        <v>2337000</v>
      </c>
      <c r="CU257" s="31">
        <f t="shared" si="111"/>
        <v>0.1192823738418599</v>
      </c>
    </row>
    <row r="258" spans="1:99" x14ac:dyDescent="0.4">
      <c r="A258" s="28" t="s">
        <v>293</v>
      </c>
      <c r="B258" s="28" t="s">
        <v>1249</v>
      </c>
      <c r="C258" s="28" t="s">
        <v>294</v>
      </c>
      <c r="D258" s="28">
        <v>1</v>
      </c>
      <c r="E258" s="28">
        <v>7</v>
      </c>
      <c r="F258" s="28">
        <v>7</v>
      </c>
      <c r="G258" s="28">
        <v>7</v>
      </c>
      <c r="H258" s="28">
        <v>35.799999999999997</v>
      </c>
      <c r="I258" s="28" t="s">
        <v>1570</v>
      </c>
      <c r="J258" s="28">
        <v>25.991</v>
      </c>
      <c r="K258" s="28">
        <v>246</v>
      </c>
      <c r="L258" s="28">
        <v>323.31</v>
      </c>
      <c r="M258" s="23" t="s">
        <v>1034</v>
      </c>
      <c r="N258" s="28"/>
      <c r="O258" s="28"/>
      <c r="P258" s="28">
        <v>8069800</v>
      </c>
      <c r="Q258" s="31">
        <f t="shared" si="84"/>
        <v>0.34059104898901299</v>
      </c>
      <c r="R258" s="28"/>
      <c r="S258" s="28">
        <v>11567000</v>
      </c>
      <c r="T258" s="31">
        <f t="shared" si="85"/>
        <v>0.57272828216891603</v>
      </c>
      <c r="U258" s="28"/>
      <c r="V258" s="28">
        <v>54070000</v>
      </c>
      <c r="W258" s="31">
        <f t="shared" si="86"/>
        <v>1.0959269747506892</v>
      </c>
      <c r="X258" s="28"/>
      <c r="Y258" s="28"/>
      <c r="Z258" s="28">
        <v>35524000</v>
      </c>
      <c r="AA258" s="31">
        <f t="shared" si="87"/>
        <v>0.82499138822925144</v>
      </c>
      <c r="AB258" s="28"/>
      <c r="AC258" s="28">
        <v>20871000</v>
      </c>
      <c r="AD258" s="31">
        <f t="shared" si="88"/>
        <v>0.65949919324330442</v>
      </c>
      <c r="AE258" s="28"/>
      <c r="AF258" s="28">
        <v>39698000</v>
      </c>
      <c r="AG258" s="31">
        <f t="shared" si="89"/>
        <v>1.2100782628556619</v>
      </c>
      <c r="AH258" s="28"/>
      <c r="AI258" s="28">
        <v>4094100</v>
      </c>
      <c r="AJ258" s="31">
        <f t="shared" si="90"/>
        <v>0.45688563002459387</v>
      </c>
      <c r="AK258" s="28"/>
      <c r="AL258" s="28">
        <v>0</v>
      </c>
      <c r="AM258" s="31">
        <f t="shared" si="91"/>
        <v>0</v>
      </c>
      <c r="AN258" s="28"/>
      <c r="AO258" s="28">
        <v>4256500</v>
      </c>
      <c r="AP258" s="31">
        <f t="shared" si="92"/>
        <v>0.48089532733900386</v>
      </c>
      <c r="AQ258" s="28"/>
      <c r="AR258" s="28">
        <v>0</v>
      </c>
      <c r="AS258" s="31">
        <f t="shared" si="93"/>
        <v>0</v>
      </c>
      <c r="AT258" s="28"/>
      <c r="AU258" s="28">
        <v>0</v>
      </c>
      <c r="AV258" s="31">
        <f t="shared" si="94"/>
        <v>0</v>
      </c>
      <c r="AW258" s="28"/>
      <c r="AX258" s="28">
        <v>2001100</v>
      </c>
      <c r="AY258" s="31">
        <f t="shared" si="95"/>
        <v>0.19163616902154201</v>
      </c>
      <c r="AZ258" s="28"/>
      <c r="BA258" s="28">
        <v>19809000</v>
      </c>
      <c r="BB258" s="31">
        <f t="shared" si="96"/>
        <v>0.55671804316649276</v>
      </c>
      <c r="BC258" s="28"/>
      <c r="BD258" s="28">
        <v>4763100</v>
      </c>
      <c r="BE258" s="31">
        <f t="shared" si="97"/>
        <v>0.28676160490443148</v>
      </c>
      <c r="BF258" s="28"/>
      <c r="BG258" s="28">
        <v>4364900</v>
      </c>
      <c r="BH258" s="31">
        <f t="shared" si="98"/>
        <v>9.3701921608477776E-2</v>
      </c>
      <c r="BI258" s="28"/>
      <c r="BJ258" s="28">
        <v>15769000</v>
      </c>
      <c r="BK258" s="31">
        <f t="shared" si="99"/>
        <v>0.38598995591667434</v>
      </c>
      <c r="BL258" s="28"/>
      <c r="BM258" s="28">
        <v>21111000</v>
      </c>
      <c r="BN258" s="31">
        <f t="shared" si="100"/>
        <v>0.69526755522294947</v>
      </c>
      <c r="BO258" s="28"/>
      <c r="BP258" s="28">
        <v>10789000</v>
      </c>
      <c r="BQ258" s="31">
        <f t="shared" si="101"/>
        <v>0.20147166888062912</v>
      </c>
      <c r="BR258" s="28"/>
      <c r="BS258" s="28">
        <v>10918000</v>
      </c>
      <c r="BT258" s="31">
        <f t="shared" si="102"/>
        <v>0.3057618476710236</v>
      </c>
      <c r="BU258" s="28"/>
      <c r="BV258" s="28">
        <v>20013000</v>
      </c>
      <c r="BW258" s="31">
        <f t="shared" si="103"/>
        <v>0.41160087267850254</v>
      </c>
      <c r="BX258" s="28"/>
      <c r="BY258" s="28">
        <v>13674000</v>
      </c>
      <c r="BZ258" s="31">
        <f t="shared" si="104"/>
        <v>0.39550963569967273</v>
      </c>
      <c r="CA258" s="28"/>
      <c r="CB258" s="28">
        <v>17922000</v>
      </c>
      <c r="CC258" s="31">
        <f t="shared" si="105"/>
        <v>0.39978581910842864</v>
      </c>
      <c r="CD258" s="28"/>
      <c r="CE258" s="28">
        <v>30673000</v>
      </c>
      <c r="CF258" s="31">
        <f t="shared" si="106"/>
        <v>0.87380948855642049</v>
      </c>
      <c r="CG258" s="28"/>
      <c r="CH258" s="28">
        <v>23987000</v>
      </c>
      <c r="CI258" s="31">
        <f t="shared" si="107"/>
        <v>0.72573555930396261</v>
      </c>
      <c r="CJ258" s="28"/>
      <c r="CK258" s="28">
        <v>0</v>
      </c>
      <c r="CL258" s="31">
        <f t="shared" si="108"/>
        <v>0</v>
      </c>
      <c r="CM258" s="28"/>
      <c r="CN258" s="28">
        <v>3906700</v>
      </c>
      <c r="CO258" s="31">
        <f t="shared" si="109"/>
        <v>0.21294386166485621</v>
      </c>
      <c r="CP258" s="28"/>
      <c r="CQ258" s="28">
        <v>16641000</v>
      </c>
      <c r="CR258" s="31">
        <f t="shared" si="110"/>
        <v>0.64556168245183176</v>
      </c>
      <c r="CS258" s="28"/>
      <c r="CT258" s="28">
        <v>6146900</v>
      </c>
      <c r="CU258" s="31">
        <f t="shared" si="111"/>
        <v>0.31374275728221163</v>
      </c>
    </row>
    <row r="259" spans="1:99" x14ac:dyDescent="0.4">
      <c r="A259" s="28" t="s">
        <v>283</v>
      </c>
      <c r="B259" s="28" t="s">
        <v>1248</v>
      </c>
      <c r="C259" s="28" t="s">
        <v>284</v>
      </c>
      <c r="D259" s="28">
        <v>1</v>
      </c>
      <c r="E259" s="28">
        <v>11</v>
      </c>
      <c r="F259" s="28">
        <v>11</v>
      </c>
      <c r="G259" s="28">
        <v>11</v>
      </c>
      <c r="H259" s="28">
        <v>35.1</v>
      </c>
      <c r="I259" s="28" t="s">
        <v>1569</v>
      </c>
      <c r="J259" s="28">
        <v>25.974</v>
      </c>
      <c r="K259" s="28">
        <v>245</v>
      </c>
      <c r="L259" s="28">
        <v>323.31</v>
      </c>
      <c r="M259" s="23" t="s">
        <v>1034</v>
      </c>
      <c r="N259" s="28"/>
      <c r="O259" s="28"/>
      <c r="P259" s="28">
        <v>10515000</v>
      </c>
      <c r="Q259" s="31">
        <f t="shared" si="84"/>
        <v>0.44379227243791319</v>
      </c>
      <c r="R259" s="28"/>
      <c r="S259" s="28">
        <v>11311000</v>
      </c>
      <c r="T259" s="31">
        <f t="shared" si="85"/>
        <v>0.56005270161775833</v>
      </c>
      <c r="U259" s="28"/>
      <c r="V259" s="28">
        <v>78330000</v>
      </c>
      <c r="W259" s="31">
        <f t="shared" si="86"/>
        <v>1.587644903499565</v>
      </c>
      <c r="X259" s="28"/>
      <c r="Y259" s="28"/>
      <c r="Z259" s="28">
        <v>44088000</v>
      </c>
      <c r="AA259" s="31">
        <f t="shared" si="87"/>
        <v>1.0238773878012397</v>
      </c>
      <c r="AB259" s="28"/>
      <c r="AC259" s="28">
        <v>19032000</v>
      </c>
      <c r="AD259" s="31">
        <f t="shared" si="88"/>
        <v>0.60138894378834606</v>
      </c>
      <c r="AE259" s="28"/>
      <c r="AF259" s="28">
        <v>53338000</v>
      </c>
      <c r="AG259" s="31">
        <f t="shared" si="89"/>
        <v>1.6258540577408258</v>
      </c>
      <c r="AH259" s="28"/>
      <c r="AI259" s="28">
        <v>10458000</v>
      </c>
      <c r="AJ259" s="31">
        <f t="shared" si="90"/>
        <v>1.1670721083503584</v>
      </c>
      <c r="AK259" s="28"/>
      <c r="AL259" s="28">
        <v>7651400</v>
      </c>
      <c r="AM259" s="31">
        <f t="shared" si="91"/>
        <v>0.36489003756111205</v>
      </c>
      <c r="AN259" s="28"/>
      <c r="AO259" s="28">
        <v>5234700</v>
      </c>
      <c r="AP259" s="31">
        <f t="shared" si="92"/>
        <v>0.59141143428203535</v>
      </c>
      <c r="AQ259" s="28"/>
      <c r="AR259" s="28">
        <v>0</v>
      </c>
      <c r="AS259" s="31">
        <f t="shared" si="93"/>
        <v>0</v>
      </c>
      <c r="AT259" s="28"/>
      <c r="AU259" s="28">
        <v>0</v>
      </c>
      <c r="AV259" s="31">
        <f t="shared" si="94"/>
        <v>0</v>
      </c>
      <c r="AW259" s="28"/>
      <c r="AX259" s="28">
        <v>2562400</v>
      </c>
      <c r="AY259" s="31">
        <f t="shared" si="95"/>
        <v>0.24538929563779885</v>
      </c>
      <c r="AZ259" s="28"/>
      <c r="BA259" s="28">
        <v>29362000</v>
      </c>
      <c r="BB259" s="31">
        <f t="shared" si="96"/>
        <v>0.825198403930262</v>
      </c>
      <c r="BC259" s="28"/>
      <c r="BD259" s="28">
        <v>10416000</v>
      </c>
      <c r="BE259" s="31">
        <f t="shared" si="97"/>
        <v>0.62709346364438256</v>
      </c>
      <c r="BF259" s="28"/>
      <c r="BG259" s="28">
        <v>8090800</v>
      </c>
      <c r="BH259" s="31">
        <f t="shared" si="98"/>
        <v>0.1736863404315957</v>
      </c>
      <c r="BI259" s="28"/>
      <c r="BJ259" s="28">
        <v>18115000</v>
      </c>
      <c r="BK259" s="31">
        <f t="shared" si="99"/>
        <v>0.44341480445371018</v>
      </c>
      <c r="BL259" s="28"/>
      <c r="BM259" s="28">
        <v>24661000</v>
      </c>
      <c r="BN259" s="31">
        <f t="shared" si="100"/>
        <v>0.81218289893198614</v>
      </c>
      <c r="BO259" s="28"/>
      <c r="BP259" s="28">
        <v>29702000</v>
      </c>
      <c r="BQ259" s="31">
        <f t="shared" si="101"/>
        <v>0.55464931959333075</v>
      </c>
      <c r="BR259" s="28"/>
      <c r="BS259" s="28">
        <v>23358000</v>
      </c>
      <c r="BT259" s="31">
        <f t="shared" si="102"/>
        <v>0.65414775947057791</v>
      </c>
      <c r="BU259" s="28"/>
      <c r="BV259" s="28">
        <v>40714000</v>
      </c>
      <c r="BW259" s="31">
        <f t="shared" si="103"/>
        <v>0.83735161795995361</v>
      </c>
      <c r="BX259" s="28"/>
      <c r="BY259" s="28">
        <v>18143000</v>
      </c>
      <c r="BZ259" s="31">
        <f t="shared" si="104"/>
        <v>0.52477192631996217</v>
      </c>
      <c r="CA259" s="28"/>
      <c r="CB259" s="28">
        <v>38207000</v>
      </c>
      <c r="CC259" s="31">
        <f t="shared" si="105"/>
        <v>0.85228304824660939</v>
      </c>
      <c r="CD259" s="28"/>
      <c r="CE259" s="28">
        <v>27297000</v>
      </c>
      <c r="CF259" s="31">
        <f t="shared" si="106"/>
        <v>0.77763432364374574</v>
      </c>
      <c r="CG259" s="28"/>
      <c r="CH259" s="28">
        <v>36788000</v>
      </c>
      <c r="CI259" s="31">
        <f t="shared" si="107"/>
        <v>1.1130345502011163</v>
      </c>
      <c r="CJ259" s="28"/>
      <c r="CK259" s="28">
        <v>2620100</v>
      </c>
      <c r="CL259" s="31">
        <f t="shared" si="108"/>
        <v>0.31323442150404696</v>
      </c>
      <c r="CM259" s="28"/>
      <c r="CN259" s="28">
        <v>7038100</v>
      </c>
      <c r="CO259" s="31">
        <f t="shared" si="109"/>
        <v>0.38362817538675215</v>
      </c>
      <c r="CP259" s="28"/>
      <c r="CQ259" s="28">
        <v>22920000</v>
      </c>
      <c r="CR259" s="31">
        <f t="shared" si="110"/>
        <v>0.88914571010131493</v>
      </c>
      <c r="CS259" s="28"/>
      <c r="CT259" s="28">
        <v>6833400</v>
      </c>
      <c r="CU259" s="31">
        <f t="shared" si="111"/>
        <v>0.34878227360332281</v>
      </c>
    </row>
    <row r="260" spans="1:99" x14ac:dyDescent="0.4">
      <c r="A260" s="28" t="s">
        <v>229</v>
      </c>
      <c r="B260" s="28" t="s">
        <v>1397</v>
      </c>
      <c r="C260" s="28" t="s">
        <v>230</v>
      </c>
      <c r="D260" s="28">
        <v>1</v>
      </c>
      <c r="E260" s="28">
        <v>16</v>
      </c>
      <c r="F260" s="28">
        <v>16</v>
      </c>
      <c r="G260" s="28">
        <v>16</v>
      </c>
      <c r="H260" s="28">
        <v>33.200000000000003</v>
      </c>
      <c r="I260" s="28" t="s">
        <v>1653</v>
      </c>
      <c r="J260" s="28">
        <v>25.957000000000001</v>
      </c>
      <c r="K260" s="28">
        <v>244</v>
      </c>
      <c r="L260" s="28">
        <v>323.31</v>
      </c>
      <c r="M260" s="16" t="s">
        <v>1036</v>
      </c>
      <c r="N260" s="28"/>
      <c r="O260" s="28"/>
      <c r="P260" s="28">
        <v>22929000</v>
      </c>
      <c r="Q260" s="31">
        <f t="shared" ref="Q260:Q323" si="112">P260/SUM(P$4:P$349)*100</f>
        <v>0.96773304942738103</v>
      </c>
      <c r="R260" s="28"/>
      <c r="S260" s="28">
        <v>12461000</v>
      </c>
      <c r="T260" s="31">
        <f t="shared" ref="T260:T323" si="113">S260/SUM(S$4:S$349)*100</f>
        <v>0.61699378612491251</v>
      </c>
      <c r="U260" s="28"/>
      <c r="V260" s="28">
        <v>22671000</v>
      </c>
      <c r="W260" s="31">
        <f t="shared" ref="W260:W323" si="114">V260/SUM(V$4:V$349)*100</f>
        <v>0.45951101247591775</v>
      </c>
      <c r="X260" s="28"/>
      <c r="Y260" s="28"/>
      <c r="Z260" s="28">
        <v>37754000</v>
      </c>
      <c r="AA260" s="31">
        <f t="shared" ref="AA260:AA323" si="115">Z260/SUM(Z$4:Z$349)*100</f>
        <v>0.87677977905661408</v>
      </c>
      <c r="AB260" s="28"/>
      <c r="AC260" s="28">
        <v>33457000</v>
      </c>
      <c r="AD260" s="31">
        <f t="shared" ref="AD260:AD323" si="116">AC260/SUM(AC$4:AC$349)*100</f>
        <v>1.0572020750486915</v>
      </c>
      <c r="AE260" s="28"/>
      <c r="AF260" s="28">
        <v>141630000</v>
      </c>
      <c r="AG260" s="31">
        <f t="shared" ref="AG260:AG323" si="117">AF260/SUM(AF$4:AF$349)*100</f>
        <v>4.3171793130194818</v>
      </c>
      <c r="AH260" s="28"/>
      <c r="AI260" s="28">
        <v>25701000</v>
      </c>
      <c r="AJ260" s="31">
        <f t="shared" ref="AJ260:AJ323" si="118">AI260/SUM(AI$4:AI$349)*100</f>
        <v>2.8681315984617104</v>
      </c>
      <c r="AK260" s="28"/>
      <c r="AL260" s="28">
        <v>10299000</v>
      </c>
      <c r="AM260" s="31">
        <f t="shared" ref="AM260:AM323" si="119">AL260/SUM(AL$4:AL$349)*100</f>
        <v>0.49115227237393072</v>
      </c>
      <c r="AN260" s="28"/>
      <c r="AO260" s="28">
        <v>43478000</v>
      </c>
      <c r="AP260" s="31">
        <f t="shared" ref="AP260:AP323" si="120">AO260/SUM(AO$4:AO$349)*100</f>
        <v>4.9121031462575377</v>
      </c>
      <c r="AQ260" s="28"/>
      <c r="AR260" s="28">
        <v>2293300</v>
      </c>
      <c r="AS260" s="31">
        <f t="shared" ref="AS260:AS323" si="121">AR260/SUM(AR$4:AR$349)*100</f>
        <v>0.68021165726112076</v>
      </c>
      <c r="AT260" s="28"/>
      <c r="AU260" s="28">
        <v>0</v>
      </c>
      <c r="AV260" s="31">
        <f t="shared" ref="AV260:AV323" si="122">AU260/SUM(AU$4:AU$349)*100</f>
        <v>0</v>
      </c>
      <c r="AW260" s="28"/>
      <c r="AX260" s="28">
        <v>3018200</v>
      </c>
      <c r="AY260" s="31">
        <f t="shared" ref="AY260:AY323" si="123">AX260/SUM(AX$4:AX$349)*100</f>
        <v>0.28903917112628957</v>
      </c>
      <c r="AZ260" s="28"/>
      <c r="BA260" s="28">
        <v>73705000</v>
      </c>
      <c r="BB260" s="31">
        <f t="shared" ref="BB260:BB323" si="124">BA260/SUM(BA$4:BA$349)*100</f>
        <v>2.0714272992875133</v>
      </c>
      <c r="BC260" s="28"/>
      <c r="BD260" s="28">
        <v>31389000</v>
      </c>
      <c r="BE260" s="31">
        <f t="shared" ref="BE260:BE323" si="125">BD260/SUM(BD$4:BD$349)*100</f>
        <v>1.8897692713453846</v>
      </c>
      <c r="BF260" s="28"/>
      <c r="BG260" s="28">
        <v>28721000</v>
      </c>
      <c r="BH260" s="31">
        <f t="shared" ref="BH260:BH323" si="126">BG260/SUM(BG$4:BG$349)*100</f>
        <v>0.6165577425638824</v>
      </c>
      <c r="BI260" s="28"/>
      <c r="BJ260" s="28">
        <v>34687000</v>
      </c>
      <c r="BK260" s="31">
        <f t="shared" ref="BK260:BK323" si="127">BJ260/SUM(BJ$4:BJ$349)*100</f>
        <v>0.84906040972044416</v>
      </c>
      <c r="BL260" s="28"/>
      <c r="BM260" s="28">
        <v>42631000</v>
      </c>
      <c r="BN260" s="31">
        <f t="shared" ref="BN260:BN323" si="128">BM260/SUM(BM$4:BM$349)*100</f>
        <v>1.4040050753971653</v>
      </c>
      <c r="BO260" s="28"/>
      <c r="BP260" s="28">
        <v>77248000</v>
      </c>
      <c r="BQ260" s="31">
        <f t="shared" ref="BQ260:BQ323" si="129">BP260/SUM(BP$4:BP$349)*100</f>
        <v>1.4425139936686289</v>
      </c>
      <c r="BR260" s="28"/>
      <c r="BS260" s="28">
        <v>70736000</v>
      </c>
      <c r="BT260" s="31">
        <f t="shared" ref="BT260:BT323" si="130">BS260/SUM(BS$4:BS$349)*100</f>
        <v>1.9809827859367584</v>
      </c>
      <c r="BU260" s="28"/>
      <c r="BV260" s="28">
        <v>50862000</v>
      </c>
      <c r="BW260" s="31">
        <f t="shared" ref="BW260:BW323" si="131">BV260/SUM(BV$4:BV$349)*100</f>
        <v>1.0460622388534451</v>
      </c>
      <c r="BX260" s="28"/>
      <c r="BY260" s="28">
        <v>88765000</v>
      </c>
      <c r="BZ260" s="31">
        <f t="shared" ref="BZ260:BZ323" si="132">BY260/SUM(BY$4:BY$349)*100</f>
        <v>2.5674574237883174</v>
      </c>
      <c r="CA260" s="28"/>
      <c r="CB260" s="28">
        <v>62289000</v>
      </c>
      <c r="CC260" s="31">
        <f t="shared" ref="CC260:CC323" si="133">CB260/SUM(CB$4:CB$349)*100</f>
        <v>1.3894799066200707</v>
      </c>
      <c r="CD260" s="28"/>
      <c r="CE260" s="28">
        <v>45557000</v>
      </c>
      <c r="CF260" s="31">
        <f t="shared" ref="CF260:CF323" si="134">CE260/SUM(CE$4:CE$349)*100</f>
        <v>1.2978234561394337</v>
      </c>
      <c r="CG260" s="28"/>
      <c r="CH260" s="28">
        <v>32848000</v>
      </c>
      <c r="CI260" s="31">
        <f t="shared" ref="CI260:CI323" si="135">CH260/SUM(CH$4:CH$349)*100</f>
        <v>0.99382839254665289</v>
      </c>
      <c r="CJ260" s="28"/>
      <c r="CK260" s="28">
        <v>2615000</v>
      </c>
      <c r="CL260" s="31">
        <f t="shared" ref="CL260:CL323" si="136">CK260/SUM(CK$4:CK$349)*100</f>
        <v>0.31262471364951061</v>
      </c>
      <c r="CM260" s="28"/>
      <c r="CN260" s="28">
        <v>8524500</v>
      </c>
      <c r="CO260" s="31">
        <f t="shared" ref="CO260:CO323" si="137">CN260/SUM(CN$4:CN$349)*100</f>
        <v>0.46464789944507306</v>
      </c>
      <c r="CP260" s="28"/>
      <c r="CQ260" s="28">
        <v>36733000</v>
      </c>
      <c r="CR260" s="31">
        <f t="shared" ref="CR260:CR323" si="138">CQ260/SUM(CQ$4:CQ$349)*100</f>
        <v>1.4249995361758989</v>
      </c>
      <c r="CS260" s="28"/>
      <c r="CT260" s="28">
        <v>4473600</v>
      </c>
      <c r="CU260" s="31">
        <f t="shared" si="111"/>
        <v>0.22833616928495695</v>
      </c>
    </row>
    <row r="261" spans="1:99" x14ac:dyDescent="0.4">
      <c r="A261" s="28" t="s">
        <v>240</v>
      </c>
      <c r="B261" s="28" t="s">
        <v>1406</v>
      </c>
      <c r="C261" s="28" t="s">
        <v>241</v>
      </c>
      <c r="D261" s="28">
        <v>1</v>
      </c>
      <c r="E261" s="28">
        <v>10</v>
      </c>
      <c r="F261" s="28">
        <v>10</v>
      </c>
      <c r="G261" s="28">
        <v>10</v>
      </c>
      <c r="H261" s="28">
        <v>51.3</v>
      </c>
      <c r="I261" s="28" t="s">
        <v>1657</v>
      </c>
      <c r="J261" s="28">
        <v>25.925999999999998</v>
      </c>
      <c r="K261" s="28">
        <v>234</v>
      </c>
      <c r="L261" s="28">
        <v>314</v>
      </c>
      <c r="M261" s="16" t="s">
        <v>1036</v>
      </c>
      <c r="N261" s="28"/>
      <c r="O261" s="28"/>
      <c r="P261" s="28">
        <v>0</v>
      </c>
      <c r="Q261" s="31">
        <f t="shared" si="112"/>
        <v>0</v>
      </c>
      <c r="R261" s="28"/>
      <c r="S261" s="28">
        <v>0</v>
      </c>
      <c r="T261" s="31">
        <f t="shared" si="113"/>
        <v>0</v>
      </c>
      <c r="U261" s="28"/>
      <c r="V261" s="28">
        <v>2404300</v>
      </c>
      <c r="W261" s="31">
        <f t="shared" si="114"/>
        <v>4.8731962740763489E-2</v>
      </c>
      <c r="X261" s="28"/>
      <c r="Y261" s="28"/>
      <c r="Z261" s="28">
        <v>0</v>
      </c>
      <c r="AA261" s="31">
        <f t="shared" si="115"/>
        <v>0</v>
      </c>
      <c r="AB261" s="28"/>
      <c r="AC261" s="28">
        <v>0</v>
      </c>
      <c r="AD261" s="31">
        <f t="shared" si="116"/>
        <v>0</v>
      </c>
      <c r="AE261" s="28"/>
      <c r="AF261" s="28">
        <v>0</v>
      </c>
      <c r="AG261" s="31">
        <f t="shared" si="117"/>
        <v>0</v>
      </c>
      <c r="AH261" s="28"/>
      <c r="AI261" s="28">
        <v>0</v>
      </c>
      <c r="AJ261" s="31">
        <f t="shared" si="118"/>
        <v>0</v>
      </c>
      <c r="AK261" s="28"/>
      <c r="AL261" s="28">
        <v>1683300</v>
      </c>
      <c r="AM261" s="31">
        <f t="shared" si="119"/>
        <v>8.0275426748911305E-2</v>
      </c>
      <c r="AN261" s="28"/>
      <c r="AO261" s="28">
        <v>0</v>
      </c>
      <c r="AP261" s="31">
        <f t="shared" si="120"/>
        <v>0</v>
      </c>
      <c r="AQ261" s="28"/>
      <c r="AR261" s="28">
        <v>0</v>
      </c>
      <c r="AS261" s="31">
        <f t="shared" si="121"/>
        <v>0</v>
      </c>
      <c r="AT261" s="28"/>
      <c r="AU261" s="28">
        <v>0</v>
      </c>
      <c r="AV261" s="31">
        <f t="shared" si="122"/>
        <v>0</v>
      </c>
      <c r="AW261" s="28"/>
      <c r="AX261" s="28">
        <v>0</v>
      </c>
      <c r="AY261" s="31">
        <f t="shared" si="123"/>
        <v>0</v>
      </c>
      <c r="AZ261" s="28"/>
      <c r="BA261" s="28">
        <v>1680400</v>
      </c>
      <c r="BB261" s="31">
        <f t="shared" si="124"/>
        <v>4.722646270568804E-2</v>
      </c>
      <c r="BC261" s="28"/>
      <c r="BD261" s="28">
        <v>1183900</v>
      </c>
      <c r="BE261" s="31">
        <f t="shared" si="125"/>
        <v>7.1276493049979323E-2</v>
      </c>
      <c r="BF261" s="28"/>
      <c r="BG261" s="28">
        <v>2331300</v>
      </c>
      <c r="BH261" s="31">
        <f t="shared" si="126"/>
        <v>5.0046344669028894E-2</v>
      </c>
      <c r="BI261" s="28"/>
      <c r="BJ261" s="28">
        <v>1805600</v>
      </c>
      <c r="BK261" s="31">
        <f t="shared" si="127"/>
        <v>4.4197061602076683E-2</v>
      </c>
      <c r="BL261" s="28"/>
      <c r="BM261" s="28">
        <v>2247900</v>
      </c>
      <c r="BN261" s="31">
        <f t="shared" si="128"/>
        <v>7.4032112992547403E-2</v>
      </c>
      <c r="BO261" s="28"/>
      <c r="BP261" s="28">
        <v>0</v>
      </c>
      <c r="BQ261" s="31">
        <f t="shared" si="129"/>
        <v>0</v>
      </c>
      <c r="BR261" s="28"/>
      <c r="BS261" s="28">
        <v>1003500</v>
      </c>
      <c r="BT261" s="31">
        <f t="shared" si="130"/>
        <v>2.8103316920486555E-2</v>
      </c>
      <c r="BU261" s="28"/>
      <c r="BV261" s="28">
        <v>955740</v>
      </c>
      <c r="BW261" s="31">
        <f t="shared" si="131"/>
        <v>1.9656394246427421E-2</v>
      </c>
      <c r="BX261" s="28"/>
      <c r="BY261" s="28">
        <v>0</v>
      </c>
      <c r="BZ261" s="31">
        <f t="shared" si="132"/>
        <v>0</v>
      </c>
      <c r="CA261" s="28"/>
      <c r="CB261" s="28">
        <v>1942200</v>
      </c>
      <c r="CC261" s="31">
        <f t="shared" si="133"/>
        <v>4.3324629944893986E-2</v>
      </c>
      <c r="CD261" s="28"/>
      <c r="CE261" s="28">
        <v>0</v>
      </c>
      <c r="CF261" s="31">
        <f t="shared" si="134"/>
        <v>0</v>
      </c>
      <c r="CG261" s="28"/>
      <c r="CH261" s="28">
        <v>0</v>
      </c>
      <c r="CI261" s="31">
        <f t="shared" si="135"/>
        <v>0</v>
      </c>
      <c r="CJ261" s="28"/>
      <c r="CK261" s="28">
        <v>0</v>
      </c>
      <c r="CL261" s="31">
        <f t="shared" si="136"/>
        <v>0</v>
      </c>
      <c r="CM261" s="28"/>
      <c r="CN261" s="28">
        <v>0</v>
      </c>
      <c r="CO261" s="31">
        <f t="shared" si="137"/>
        <v>0</v>
      </c>
      <c r="CP261" s="28"/>
      <c r="CQ261" s="28">
        <v>0</v>
      </c>
      <c r="CR261" s="31">
        <f t="shared" si="138"/>
        <v>0</v>
      </c>
      <c r="CS261" s="28"/>
      <c r="CT261" s="28">
        <v>369930</v>
      </c>
      <c r="CU261" s="31">
        <f t="shared" ref="CU261:CU324" si="139">CT261/SUM(CT$4:CT$349)*100</f>
        <v>1.888152698130904E-2</v>
      </c>
    </row>
    <row r="262" spans="1:99" x14ac:dyDescent="0.4">
      <c r="A262" s="18" t="s">
        <v>1085</v>
      </c>
      <c r="B262" s="18" t="s">
        <v>1348</v>
      </c>
      <c r="C262" s="18" t="s">
        <v>824</v>
      </c>
      <c r="D262" s="18">
        <v>7</v>
      </c>
      <c r="E262" s="18">
        <v>3</v>
      </c>
      <c r="F262" s="18">
        <v>3</v>
      </c>
      <c r="G262" s="18">
        <v>2</v>
      </c>
      <c r="H262" s="18">
        <v>24.5</v>
      </c>
      <c r="I262" s="18" t="s">
        <v>1755</v>
      </c>
      <c r="J262" s="18">
        <v>25.853000000000002</v>
      </c>
      <c r="K262" s="18">
        <v>237</v>
      </c>
      <c r="L262" s="18">
        <v>15.423</v>
      </c>
      <c r="M262" s="16" t="s">
        <v>1036</v>
      </c>
      <c r="N262" s="28"/>
      <c r="P262" s="18">
        <v>0</v>
      </c>
      <c r="Q262" s="31">
        <f t="shared" si="112"/>
        <v>0</v>
      </c>
      <c r="S262" s="18">
        <v>74768</v>
      </c>
      <c r="T262" s="31">
        <f t="shared" si="113"/>
        <v>3.7020617447225306E-3</v>
      </c>
      <c r="V262" s="18">
        <v>0</v>
      </c>
      <c r="W262" s="31">
        <f t="shared" si="114"/>
        <v>0</v>
      </c>
      <c r="Z262" s="18">
        <v>0</v>
      </c>
      <c r="AA262" s="31">
        <f t="shared" si="115"/>
        <v>0</v>
      </c>
      <c r="AC262" s="18">
        <v>0</v>
      </c>
      <c r="AD262" s="31">
        <f t="shared" si="116"/>
        <v>0</v>
      </c>
      <c r="AF262" s="18">
        <v>0</v>
      </c>
      <c r="AG262" s="31">
        <f t="shared" si="117"/>
        <v>0</v>
      </c>
      <c r="AI262" s="18">
        <v>0</v>
      </c>
      <c r="AJ262" s="31">
        <f t="shared" si="118"/>
        <v>0</v>
      </c>
      <c r="AL262" s="18">
        <v>0</v>
      </c>
      <c r="AM262" s="31">
        <f t="shared" si="119"/>
        <v>0</v>
      </c>
      <c r="AO262" s="18">
        <v>0</v>
      </c>
      <c r="AP262" s="31">
        <f t="shared" si="120"/>
        <v>0</v>
      </c>
      <c r="AR262" s="18">
        <v>0</v>
      </c>
      <c r="AS262" s="31">
        <f t="shared" si="121"/>
        <v>0</v>
      </c>
      <c r="AU262" s="18">
        <v>0</v>
      </c>
      <c r="AV262" s="31">
        <f t="shared" si="122"/>
        <v>0</v>
      </c>
      <c r="AX262" s="18">
        <v>0</v>
      </c>
      <c r="AY262" s="31">
        <f t="shared" si="123"/>
        <v>0</v>
      </c>
      <c r="BA262" s="18">
        <v>0</v>
      </c>
      <c r="BB262" s="31">
        <f t="shared" si="124"/>
        <v>0</v>
      </c>
      <c r="BD262" s="18">
        <v>0</v>
      </c>
      <c r="BE262" s="31">
        <f t="shared" si="125"/>
        <v>0</v>
      </c>
      <c r="BG262" s="18">
        <v>0</v>
      </c>
      <c r="BH262" s="31">
        <f t="shared" si="126"/>
        <v>0</v>
      </c>
      <c r="BJ262" s="18">
        <v>0</v>
      </c>
      <c r="BK262" s="31">
        <f t="shared" si="127"/>
        <v>0</v>
      </c>
      <c r="BM262" s="18">
        <v>0</v>
      </c>
      <c r="BN262" s="31">
        <f t="shared" si="128"/>
        <v>0</v>
      </c>
      <c r="BP262" s="18">
        <v>0</v>
      </c>
      <c r="BQ262" s="31">
        <f t="shared" si="129"/>
        <v>0</v>
      </c>
      <c r="BS262" s="18">
        <v>0</v>
      </c>
      <c r="BT262" s="31">
        <f t="shared" si="130"/>
        <v>0</v>
      </c>
      <c r="BV262" s="18">
        <v>87933</v>
      </c>
      <c r="BW262" s="31">
        <f t="shared" si="131"/>
        <v>1.8084894587137741E-3</v>
      </c>
      <c r="BY262" s="18">
        <v>0</v>
      </c>
      <c r="BZ262" s="31">
        <f t="shared" si="132"/>
        <v>0</v>
      </c>
      <c r="CB262" s="18">
        <v>0</v>
      </c>
      <c r="CC262" s="31">
        <f t="shared" si="133"/>
        <v>0</v>
      </c>
      <c r="CE262" s="18">
        <v>648330</v>
      </c>
      <c r="CF262" s="31">
        <f t="shared" si="134"/>
        <v>1.84695629940268E-2</v>
      </c>
      <c r="CH262" s="18">
        <v>0</v>
      </c>
      <c r="CI262" s="31">
        <f t="shared" si="135"/>
        <v>0</v>
      </c>
      <c r="CK262" s="18">
        <v>0</v>
      </c>
      <c r="CL262" s="31">
        <f t="shared" si="136"/>
        <v>0</v>
      </c>
      <c r="CN262" s="18">
        <v>0</v>
      </c>
      <c r="CO262" s="31">
        <f t="shared" si="137"/>
        <v>0</v>
      </c>
      <c r="CQ262" s="18">
        <v>0</v>
      </c>
      <c r="CR262" s="31">
        <f t="shared" si="138"/>
        <v>0</v>
      </c>
      <c r="CT262" s="18">
        <v>0</v>
      </c>
      <c r="CU262" s="31">
        <f t="shared" si="139"/>
        <v>0</v>
      </c>
    </row>
    <row r="263" spans="1:99" x14ac:dyDescent="0.4">
      <c r="A263" s="28" t="s">
        <v>231</v>
      </c>
      <c r="B263" s="28" t="s">
        <v>1315</v>
      </c>
      <c r="C263" s="28" t="s">
        <v>1118</v>
      </c>
      <c r="D263" s="28">
        <v>5</v>
      </c>
      <c r="E263" s="28">
        <v>9</v>
      </c>
      <c r="F263" s="28">
        <v>9</v>
      </c>
      <c r="G263" s="28">
        <v>9</v>
      </c>
      <c r="H263" s="28">
        <v>38.1</v>
      </c>
      <c r="I263" s="28" t="s">
        <v>1738</v>
      </c>
      <c r="J263" s="28">
        <v>25.423999999999999</v>
      </c>
      <c r="K263" s="28">
        <v>226</v>
      </c>
      <c r="L263" s="28">
        <v>323.31</v>
      </c>
      <c r="M263" s="26" t="s">
        <v>1042</v>
      </c>
      <c r="N263" s="28"/>
      <c r="O263" s="28"/>
      <c r="P263" s="28">
        <v>3492000</v>
      </c>
      <c r="Q263" s="31">
        <f t="shared" si="112"/>
        <v>0.14738208419906731</v>
      </c>
      <c r="R263" s="28"/>
      <c r="S263" s="28">
        <v>1877200</v>
      </c>
      <c r="T263" s="31">
        <f t="shared" si="113"/>
        <v>9.2947655510286969E-2</v>
      </c>
      <c r="U263" s="28"/>
      <c r="V263" s="28">
        <v>3544700</v>
      </c>
      <c r="W263" s="31">
        <f t="shared" si="114"/>
        <v>7.1846353752520214E-2</v>
      </c>
      <c r="X263" s="28"/>
      <c r="Y263" s="28"/>
      <c r="Z263" s="28">
        <v>6432900</v>
      </c>
      <c r="AA263" s="31">
        <f t="shared" si="115"/>
        <v>0.14939441226607228</v>
      </c>
      <c r="AB263" s="28"/>
      <c r="AC263" s="28">
        <v>0</v>
      </c>
      <c r="AD263" s="31">
        <f t="shared" si="116"/>
        <v>0</v>
      </c>
      <c r="AE263" s="28"/>
      <c r="AF263" s="28">
        <v>14114000</v>
      </c>
      <c r="AG263" s="31">
        <f t="shared" si="117"/>
        <v>0.43022430857838712</v>
      </c>
      <c r="AH263" s="28"/>
      <c r="AI263" s="28">
        <v>0</v>
      </c>
      <c r="AJ263" s="31">
        <f t="shared" si="118"/>
        <v>0</v>
      </c>
      <c r="AK263" s="28"/>
      <c r="AL263" s="28">
        <v>0</v>
      </c>
      <c r="AM263" s="31">
        <f t="shared" si="119"/>
        <v>0</v>
      </c>
      <c r="AN263" s="28"/>
      <c r="AO263" s="28">
        <v>2665800</v>
      </c>
      <c r="AP263" s="31">
        <f t="shared" si="120"/>
        <v>0.3011795521250597</v>
      </c>
      <c r="AQ263" s="28"/>
      <c r="AR263" s="28">
        <v>0</v>
      </c>
      <c r="AS263" s="31">
        <f t="shared" si="121"/>
        <v>0</v>
      </c>
      <c r="AT263" s="28"/>
      <c r="AU263" s="28">
        <v>0</v>
      </c>
      <c r="AV263" s="31">
        <f t="shared" si="122"/>
        <v>0</v>
      </c>
      <c r="AW263" s="28"/>
      <c r="AX263" s="28">
        <v>0</v>
      </c>
      <c r="AY263" s="31">
        <f t="shared" si="123"/>
        <v>0</v>
      </c>
      <c r="AZ263" s="28"/>
      <c r="BA263" s="28">
        <v>15186000</v>
      </c>
      <c r="BB263" s="31">
        <f t="shared" si="124"/>
        <v>0.42679187255925888</v>
      </c>
      <c r="BC263" s="28"/>
      <c r="BD263" s="28">
        <v>2667800</v>
      </c>
      <c r="BE263" s="31">
        <f t="shared" si="125"/>
        <v>0.16061443378556872</v>
      </c>
      <c r="BF263" s="28"/>
      <c r="BG263" s="28">
        <v>2524500</v>
      </c>
      <c r="BH263" s="31">
        <f t="shared" si="126"/>
        <v>5.4193796215400616E-2</v>
      </c>
      <c r="BI263" s="28"/>
      <c r="BJ263" s="28">
        <v>3271800</v>
      </c>
      <c r="BK263" s="31">
        <f t="shared" si="127"/>
        <v>8.0086368049221576E-2</v>
      </c>
      <c r="BL263" s="28"/>
      <c r="BM263" s="28">
        <v>7461300</v>
      </c>
      <c r="BN263" s="31">
        <f t="shared" si="128"/>
        <v>0.24572970535668578</v>
      </c>
      <c r="BO263" s="28"/>
      <c r="BP263" s="28">
        <v>6926100</v>
      </c>
      <c r="BQ263" s="31">
        <f t="shared" si="129"/>
        <v>0.12933663229531239</v>
      </c>
      <c r="BR263" s="28"/>
      <c r="BS263" s="28">
        <v>10810000</v>
      </c>
      <c r="BT263" s="31">
        <f t="shared" si="130"/>
        <v>0.30273727544639728</v>
      </c>
      <c r="BU263" s="28"/>
      <c r="BV263" s="28">
        <v>7155700</v>
      </c>
      <c r="BW263" s="31">
        <f t="shared" si="131"/>
        <v>0.14716895840831262</v>
      </c>
      <c r="BX263" s="28"/>
      <c r="BY263" s="28">
        <v>8680700</v>
      </c>
      <c r="BZ263" s="31">
        <f t="shared" si="132"/>
        <v>0.2510823822303751</v>
      </c>
      <c r="CA263" s="28"/>
      <c r="CB263" s="28">
        <v>5652500</v>
      </c>
      <c r="CC263" s="31">
        <f t="shared" si="133"/>
        <v>0.1260902434164933</v>
      </c>
      <c r="CD263" s="28"/>
      <c r="CE263" s="28">
        <v>9151400</v>
      </c>
      <c r="CF263" s="31">
        <f t="shared" si="134"/>
        <v>0.26070420739983785</v>
      </c>
      <c r="CG263" s="28"/>
      <c r="CH263" s="28">
        <v>7973400</v>
      </c>
      <c r="CI263" s="31">
        <f t="shared" si="135"/>
        <v>0.24123816686347668</v>
      </c>
      <c r="CJ263" s="28"/>
      <c r="CK263" s="28">
        <v>0</v>
      </c>
      <c r="CL263" s="31">
        <f t="shared" si="136"/>
        <v>0</v>
      </c>
      <c r="CM263" s="28"/>
      <c r="CN263" s="28">
        <v>0</v>
      </c>
      <c r="CO263" s="31">
        <f t="shared" si="137"/>
        <v>0</v>
      </c>
      <c r="CP263" s="28"/>
      <c r="CQ263" s="28">
        <v>12426000</v>
      </c>
      <c r="CR263" s="31">
        <f t="shared" si="138"/>
        <v>0.48204732084288571</v>
      </c>
      <c r="CS263" s="28"/>
      <c r="CT263" s="28">
        <v>0</v>
      </c>
      <c r="CU263" s="31">
        <f t="shared" si="139"/>
        <v>0</v>
      </c>
    </row>
    <row r="264" spans="1:99" x14ac:dyDescent="0.4">
      <c r="A264" s="18" t="s">
        <v>643</v>
      </c>
      <c r="B264" s="18" t="s">
        <v>1394</v>
      </c>
      <c r="C264" s="18" t="s">
        <v>644</v>
      </c>
      <c r="D264" s="18">
        <v>2</v>
      </c>
      <c r="E264" s="18">
        <v>6</v>
      </c>
      <c r="F264" s="18">
        <v>6</v>
      </c>
      <c r="G264" s="18">
        <v>6</v>
      </c>
      <c r="H264" s="18">
        <v>28.5</v>
      </c>
      <c r="I264" s="18" t="s">
        <v>1779</v>
      </c>
      <c r="J264" s="18">
        <v>25.396000000000001</v>
      </c>
      <c r="K264" s="18">
        <v>239</v>
      </c>
      <c r="L264" s="18">
        <v>266.27</v>
      </c>
      <c r="M264" s="16" t="s">
        <v>1036</v>
      </c>
      <c r="P264" s="18">
        <v>0</v>
      </c>
      <c r="Q264" s="31">
        <f t="shared" si="112"/>
        <v>0</v>
      </c>
      <c r="S264" s="18">
        <v>0</v>
      </c>
      <c r="T264" s="31">
        <f t="shared" si="113"/>
        <v>0</v>
      </c>
      <c r="V264" s="18">
        <v>458740</v>
      </c>
      <c r="W264" s="31">
        <f t="shared" si="114"/>
        <v>9.2980495727229724E-3</v>
      </c>
      <c r="Z264" s="18">
        <v>0</v>
      </c>
      <c r="AA264" s="31">
        <f t="shared" si="115"/>
        <v>0</v>
      </c>
      <c r="AC264" s="18">
        <v>0</v>
      </c>
      <c r="AD264" s="31">
        <f t="shared" si="116"/>
        <v>0</v>
      </c>
      <c r="AF264" s="18">
        <v>0</v>
      </c>
      <c r="AG264" s="31">
        <f t="shared" si="117"/>
        <v>0</v>
      </c>
      <c r="AI264" s="18">
        <v>0</v>
      </c>
      <c r="AJ264" s="31">
        <f t="shared" si="118"/>
        <v>0</v>
      </c>
      <c r="AL264" s="18">
        <v>0</v>
      </c>
      <c r="AM264" s="31">
        <f t="shared" si="119"/>
        <v>0</v>
      </c>
      <c r="AO264" s="18">
        <v>0</v>
      </c>
      <c r="AP264" s="31">
        <f t="shared" si="120"/>
        <v>0</v>
      </c>
      <c r="AR264" s="18">
        <v>0</v>
      </c>
      <c r="AS264" s="31">
        <f t="shared" si="121"/>
        <v>0</v>
      </c>
      <c r="AU264" s="18">
        <v>0</v>
      </c>
      <c r="AV264" s="31">
        <f t="shared" si="122"/>
        <v>0</v>
      </c>
      <c r="AX264" s="18">
        <v>0</v>
      </c>
      <c r="AY264" s="31">
        <f t="shared" si="123"/>
        <v>0</v>
      </c>
      <c r="BA264" s="18">
        <v>0</v>
      </c>
      <c r="BB264" s="31">
        <f t="shared" si="124"/>
        <v>0</v>
      </c>
      <c r="BD264" s="18">
        <v>0</v>
      </c>
      <c r="BE264" s="31">
        <f t="shared" si="125"/>
        <v>0</v>
      </c>
      <c r="BG264" s="18">
        <v>0</v>
      </c>
      <c r="BH264" s="31">
        <f t="shared" si="126"/>
        <v>0</v>
      </c>
      <c r="BJ264" s="18">
        <v>1229400</v>
      </c>
      <c r="BK264" s="31">
        <f t="shared" si="127"/>
        <v>3.0092970499331566E-2</v>
      </c>
      <c r="BM264" s="18">
        <v>0</v>
      </c>
      <c r="BN264" s="31">
        <f t="shared" si="128"/>
        <v>0</v>
      </c>
      <c r="BP264" s="18">
        <v>1689800</v>
      </c>
      <c r="BQ264" s="31">
        <f t="shared" si="129"/>
        <v>3.1554993611501256E-2</v>
      </c>
      <c r="BS264" s="18">
        <v>0</v>
      </c>
      <c r="BT264" s="31">
        <f t="shared" si="130"/>
        <v>0</v>
      </c>
      <c r="BV264" s="18">
        <v>1197000</v>
      </c>
      <c r="BW264" s="31">
        <f t="shared" si="131"/>
        <v>2.4618310328095114E-2</v>
      </c>
      <c r="BY264" s="18">
        <v>474040</v>
      </c>
      <c r="BZ264" s="31">
        <f t="shared" si="132"/>
        <v>1.3711232097928395E-2</v>
      </c>
      <c r="CB264" s="18">
        <v>0</v>
      </c>
      <c r="CC264" s="31">
        <f t="shared" si="133"/>
        <v>0</v>
      </c>
      <c r="CE264" s="18">
        <v>0</v>
      </c>
      <c r="CF264" s="31">
        <f t="shared" si="134"/>
        <v>0</v>
      </c>
      <c r="CH264" s="18">
        <v>0</v>
      </c>
      <c r="CI264" s="31">
        <f t="shared" si="135"/>
        <v>0</v>
      </c>
      <c r="CK264" s="18">
        <v>111280</v>
      </c>
      <c r="CL264" s="31">
        <f t="shared" si="136"/>
        <v>1.3303586284863306E-2</v>
      </c>
      <c r="CN264" s="18">
        <v>0</v>
      </c>
      <c r="CO264" s="31">
        <f t="shared" si="137"/>
        <v>0</v>
      </c>
      <c r="CQ264" s="18">
        <v>0</v>
      </c>
      <c r="CR264" s="31">
        <f t="shared" si="138"/>
        <v>0</v>
      </c>
      <c r="CT264" s="18">
        <v>0</v>
      </c>
      <c r="CU264" s="31">
        <f t="shared" si="139"/>
        <v>0</v>
      </c>
    </row>
    <row r="265" spans="1:99" x14ac:dyDescent="0.4">
      <c r="A265" s="18" t="s">
        <v>666</v>
      </c>
      <c r="B265" s="18" t="s">
        <v>1459</v>
      </c>
      <c r="C265" s="18" t="s">
        <v>667</v>
      </c>
      <c r="D265" s="18">
        <v>1</v>
      </c>
      <c r="E265" s="18">
        <v>3</v>
      </c>
      <c r="F265" s="18">
        <v>3</v>
      </c>
      <c r="G265" s="18">
        <v>3</v>
      </c>
      <c r="H265" s="18">
        <v>12.6</v>
      </c>
      <c r="I265" s="18" t="s">
        <v>1674</v>
      </c>
      <c r="J265" s="18">
        <v>25.378</v>
      </c>
      <c r="K265" s="18">
        <v>238</v>
      </c>
      <c r="L265" s="18">
        <v>15.239000000000001</v>
      </c>
      <c r="M265" s="16" t="s">
        <v>1036</v>
      </c>
      <c r="P265" s="18">
        <v>196390</v>
      </c>
      <c r="Q265" s="31">
        <f t="shared" si="112"/>
        <v>8.2887650389045896E-3</v>
      </c>
      <c r="S265" s="18">
        <v>0</v>
      </c>
      <c r="T265" s="31">
        <f t="shared" si="113"/>
        <v>0</v>
      </c>
      <c r="V265" s="18">
        <v>0</v>
      </c>
      <c r="W265" s="31">
        <f t="shared" si="114"/>
        <v>0</v>
      </c>
      <c r="Z265" s="18">
        <v>0</v>
      </c>
      <c r="AA265" s="31">
        <f t="shared" si="115"/>
        <v>0</v>
      </c>
      <c r="AC265" s="18">
        <v>0</v>
      </c>
      <c r="AD265" s="31">
        <f t="shared" si="116"/>
        <v>0</v>
      </c>
      <c r="AF265" s="18">
        <v>0</v>
      </c>
      <c r="AG265" s="31">
        <f t="shared" si="117"/>
        <v>0</v>
      </c>
      <c r="AI265" s="18">
        <v>0</v>
      </c>
      <c r="AJ265" s="31">
        <f t="shared" si="118"/>
        <v>0</v>
      </c>
      <c r="AL265" s="18">
        <v>0</v>
      </c>
      <c r="AM265" s="31">
        <f t="shared" si="119"/>
        <v>0</v>
      </c>
      <c r="AO265" s="18">
        <v>0</v>
      </c>
      <c r="AP265" s="31">
        <f t="shared" si="120"/>
        <v>0</v>
      </c>
      <c r="AR265" s="18">
        <v>0</v>
      </c>
      <c r="AS265" s="31">
        <f t="shared" si="121"/>
        <v>0</v>
      </c>
      <c r="AU265" s="18">
        <v>0</v>
      </c>
      <c r="AV265" s="31">
        <f t="shared" si="122"/>
        <v>0</v>
      </c>
      <c r="AX265" s="18">
        <v>0</v>
      </c>
      <c r="AY265" s="31">
        <f t="shared" si="123"/>
        <v>0</v>
      </c>
      <c r="BA265" s="18">
        <v>0</v>
      </c>
      <c r="BB265" s="31">
        <f t="shared" si="124"/>
        <v>0</v>
      </c>
      <c r="BD265" s="18">
        <v>0</v>
      </c>
      <c r="BE265" s="31">
        <f t="shared" si="125"/>
        <v>0</v>
      </c>
      <c r="BG265" s="18">
        <v>631740</v>
      </c>
      <c r="BH265" s="31">
        <f t="shared" si="126"/>
        <v>1.3561651345263295E-2</v>
      </c>
      <c r="BJ265" s="18">
        <v>0</v>
      </c>
      <c r="BK265" s="31">
        <f t="shared" si="127"/>
        <v>0</v>
      </c>
      <c r="BM265" s="18">
        <v>670510</v>
      </c>
      <c r="BN265" s="31">
        <f t="shared" si="128"/>
        <v>2.2082509045167918E-2</v>
      </c>
      <c r="BP265" s="18">
        <v>0</v>
      </c>
      <c r="BQ265" s="31">
        <f t="shared" si="129"/>
        <v>0</v>
      </c>
      <c r="BS265" s="18">
        <v>0</v>
      </c>
      <c r="BT265" s="31">
        <f t="shared" si="130"/>
        <v>0</v>
      </c>
      <c r="BV265" s="18">
        <v>0</v>
      </c>
      <c r="BW265" s="31">
        <f t="shared" si="131"/>
        <v>0</v>
      </c>
      <c r="BY265" s="18">
        <v>0</v>
      </c>
      <c r="BZ265" s="31">
        <f t="shared" si="132"/>
        <v>0</v>
      </c>
      <c r="CB265" s="18">
        <v>576140</v>
      </c>
      <c r="CC265" s="31">
        <f t="shared" si="133"/>
        <v>1.2851947428921441E-2</v>
      </c>
      <c r="CE265" s="18">
        <v>0</v>
      </c>
      <c r="CF265" s="31">
        <f t="shared" si="134"/>
        <v>0</v>
      </c>
      <c r="CH265" s="18">
        <v>0</v>
      </c>
      <c r="CI265" s="31">
        <f t="shared" si="135"/>
        <v>0</v>
      </c>
      <c r="CK265" s="18">
        <v>0</v>
      </c>
      <c r="CL265" s="31">
        <f t="shared" si="136"/>
        <v>0</v>
      </c>
      <c r="CN265" s="18">
        <v>0</v>
      </c>
      <c r="CO265" s="31">
        <f t="shared" si="137"/>
        <v>0</v>
      </c>
      <c r="CQ265" s="18">
        <v>124660</v>
      </c>
      <c r="CR265" s="31">
        <f t="shared" si="138"/>
        <v>4.8359905855684957E-3</v>
      </c>
      <c r="CT265" s="18">
        <v>0</v>
      </c>
      <c r="CU265" s="31">
        <f t="shared" si="139"/>
        <v>0</v>
      </c>
    </row>
    <row r="266" spans="1:99" x14ac:dyDescent="0.4">
      <c r="A266" s="18" t="s">
        <v>162</v>
      </c>
      <c r="B266" s="18" t="s">
        <v>1206</v>
      </c>
      <c r="D266" s="18">
        <v>1</v>
      </c>
      <c r="E266" s="18">
        <v>9</v>
      </c>
      <c r="F266" s="18">
        <v>9</v>
      </c>
      <c r="G266" s="18">
        <v>9</v>
      </c>
      <c r="H266" s="18">
        <v>40.9</v>
      </c>
      <c r="I266" s="18" t="s">
        <v>1188</v>
      </c>
      <c r="J266" s="18">
        <v>25.36</v>
      </c>
      <c r="K266" s="18">
        <v>225</v>
      </c>
      <c r="L266" s="18">
        <v>146.85</v>
      </c>
      <c r="M266" s="20" t="s">
        <v>1043</v>
      </c>
      <c r="P266" s="18">
        <v>0</v>
      </c>
      <c r="Q266" s="31">
        <f t="shared" si="112"/>
        <v>0</v>
      </c>
      <c r="S266" s="18">
        <v>1058500</v>
      </c>
      <c r="T266" s="31">
        <f t="shared" si="113"/>
        <v>5.2410554739845912E-2</v>
      </c>
      <c r="V266" s="18">
        <v>4656500</v>
      </c>
      <c r="W266" s="31">
        <f t="shared" si="114"/>
        <v>9.4381060808703232E-2</v>
      </c>
      <c r="Z266" s="18">
        <v>0</v>
      </c>
      <c r="AA266" s="31">
        <f t="shared" si="115"/>
        <v>0</v>
      </c>
      <c r="AC266" s="18">
        <v>0</v>
      </c>
      <c r="AD266" s="31">
        <f t="shared" si="116"/>
        <v>0</v>
      </c>
      <c r="AF266" s="18">
        <v>1578700</v>
      </c>
      <c r="AG266" s="31">
        <f t="shared" si="117"/>
        <v>4.8122085585425807E-2</v>
      </c>
      <c r="AI266" s="18">
        <v>0</v>
      </c>
      <c r="AJ266" s="31">
        <f t="shared" si="118"/>
        <v>0</v>
      </c>
      <c r="AL266" s="18">
        <v>0</v>
      </c>
      <c r="AM266" s="31">
        <f t="shared" si="119"/>
        <v>0</v>
      </c>
      <c r="AO266" s="18">
        <v>0</v>
      </c>
      <c r="AP266" s="31">
        <f t="shared" si="120"/>
        <v>0</v>
      </c>
      <c r="AR266" s="18">
        <v>0</v>
      </c>
      <c r="AS266" s="31">
        <f t="shared" si="121"/>
        <v>0</v>
      </c>
      <c r="AU266" s="18">
        <v>0</v>
      </c>
      <c r="AV266" s="31">
        <f t="shared" si="122"/>
        <v>0</v>
      </c>
      <c r="AX266" s="18">
        <v>0</v>
      </c>
      <c r="AY266" s="31">
        <f t="shared" si="123"/>
        <v>0</v>
      </c>
      <c r="BA266" s="18">
        <v>771570</v>
      </c>
      <c r="BB266" s="31">
        <f t="shared" si="124"/>
        <v>2.168443336695294E-2</v>
      </c>
      <c r="BD266" s="18">
        <v>0</v>
      </c>
      <c r="BE266" s="31">
        <f t="shared" si="125"/>
        <v>0</v>
      </c>
      <c r="BG266" s="18">
        <v>0</v>
      </c>
      <c r="BH266" s="31">
        <f t="shared" si="126"/>
        <v>0</v>
      </c>
      <c r="BJ266" s="18">
        <v>0</v>
      </c>
      <c r="BK266" s="31">
        <f t="shared" si="127"/>
        <v>0</v>
      </c>
      <c r="BM266" s="18">
        <v>0</v>
      </c>
      <c r="BN266" s="31">
        <f t="shared" si="128"/>
        <v>0</v>
      </c>
      <c r="BP266" s="18">
        <v>0</v>
      </c>
      <c r="BQ266" s="31">
        <f t="shared" si="129"/>
        <v>0</v>
      </c>
      <c r="BS266" s="18">
        <v>307620</v>
      </c>
      <c r="BT266" s="31">
        <f t="shared" si="130"/>
        <v>8.6149898864774019E-3</v>
      </c>
      <c r="BV266" s="18">
        <v>363060</v>
      </c>
      <c r="BW266" s="31">
        <f t="shared" si="131"/>
        <v>7.4669371325966679E-3</v>
      </c>
      <c r="BY266" s="18">
        <v>677450</v>
      </c>
      <c r="BZ266" s="31">
        <f t="shared" si="132"/>
        <v>1.9594705477895515E-2</v>
      </c>
      <c r="CB266" s="18">
        <v>0</v>
      </c>
      <c r="CC266" s="31">
        <f t="shared" si="133"/>
        <v>0</v>
      </c>
      <c r="CE266" s="18">
        <v>0</v>
      </c>
      <c r="CF266" s="31">
        <f t="shared" si="134"/>
        <v>0</v>
      </c>
      <c r="CH266" s="18">
        <v>640860</v>
      </c>
      <c r="CI266" s="31">
        <f t="shared" si="135"/>
        <v>1.9389456394527764E-2</v>
      </c>
      <c r="CK266" s="18">
        <v>0</v>
      </c>
      <c r="CL266" s="31">
        <f t="shared" si="136"/>
        <v>0</v>
      </c>
      <c r="CN266" s="18">
        <v>0</v>
      </c>
      <c r="CO266" s="31">
        <f t="shared" si="137"/>
        <v>0</v>
      </c>
      <c r="CQ266" s="18">
        <v>721020</v>
      </c>
      <c r="CR266" s="31">
        <f t="shared" si="138"/>
        <v>2.797084816305629E-2</v>
      </c>
      <c r="CT266" s="18">
        <v>0</v>
      </c>
      <c r="CU266" s="31">
        <f t="shared" si="139"/>
        <v>0</v>
      </c>
    </row>
    <row r="267" spans="1:99" x14ac:dyDescent="0.4">
      <c r="A267" s="18" t="s">
        <v>727</v>
      </c>
      <c r="B267" s="18" t="s">
        <v>1339</v>
      </c>
      <c r="C267" s="18" t="s">
        <v>728</v>
      </c>
      <c r="D267" s="18">
        <v>2</v>
      </c>
      <c r="E267" s="18">
        <v>2</v>
      </c>
      <c r="F267" s="18">
        <v>2</v>
      </c>
      <c r="G267" s="18">
        <v>2</v>
      </c>
      <c r="H267" s="18">
        <v>16.2</v>
      </c>
      <c r="I267" s="18" t="s">
        <v>1749</v>
      </c>
      <c r="J267" s="18">
        <v>25.31</v>
      </c>
      <c r="K267" s="18">
        <v>241</v>
      </c>
      <c r="L267" s="18">
        <v>13.872</v>
      </c>
      <c r="M267" s="16" t="s">
        <v>1036</v>
      </c>
      <c r="N267" s="28"/>
      <c r="P267" s="18">
        <v>0</v>
      </c>
      <c r="Q267" s="31">
        <f t="shared" si="112"/>
        <v>0</v>
      </c>
      <c r="S267" s="18">
        <v>0</v>
      </c>
      <c r="T267" s="31">
        <f t="shared" si="113"/>
        <v>0</v>
      </c>
      <c r="V267" s="18">
        <v>0</v>
      </c>
      <c r="W267" s="31">
        <f t="shared" si="114"/>
        <v>0</v>
      </c>
      <c r="Z267" s="18">
        <v>0</v>
      </c>
      <c r="AA267" s="31">
        <f t="shared" si="115"/>
        <v>0</v>
      </c>
      <c r="AC267" s="18">
        <v>0</v>
      </c>
      <c r="AD267" s="31">
        <f t="shared" si="116"/>
        <v>0</v>
      </c>
      <c r="AF267" s="18">
        <v>229590</v>
      </c>
      <c r="AG267" s="31">
        <f t="shared" si="117"/>
        <v>6.9983845122936024E-3</v>
      </c>
      <c r="AI267" s="18">
        <v>0</v>
      </c>
      <c r="AJ267" s="31">
        <f t="shared" si="118"/>
        <v>0</v>
      </c>
      <c r="AL267" s="18">
        <v>0</v>
      </c>
      <c r="AM267" s="31">
        <f t="shared" si="119"/>
        <v>0</v>
      </c>
      <c r="AO267" s="18">
        <v>0</v>
      </c>
      <c r="AP267" s="31">
        <f t="shared" si="120"/>
        <v>0</v>
      </c>
      <c r="AR267" s="18">
        <v>0</v>
      </c>
      <c r="AS267" s="31">
        <f t="shared" si="121"/>
        <v>0</v>
      </c>
      <c r="AU267" s="18">
        <v>0</v>
      </c>
      <c r="AV267" s="31">
        <f t="shared" si="122"/>
        <v>0</v>
      </c>
      <c r="AX267" s="18">
        <v>0</v>
      </c>
      <c r="AY267" s="31">
        <f t="shared" si="123"/>
        <v>0</v>
      </c>
      <c r="BA267" s="18">
        <v>147010</v>
      </c>
      <c r="BB267" s="31">
        <f t="shared" si="124"/>
        <v>4.1316128792925483E-3</v>
      </c>
      <c r="BD267" s="18">
        <v>0</v>
      </c>
      <c r="BE267" s="31">
        <f t="shared" si="125"/>
        <v>0</v>
      </c>
      <c r="BG267" s="18">
        <v>0</v>
      </c>
      <c r="BH267" s="31">
        <f t="shared" si="126"/>
        <v>0</v>
      </c>
      <c r="BJ267" s="18">
        <v>0</v>
      </c>
      <c r="BK267" s="31">
        <f t="shared" si="127"/>
        <v>0</v>
      </c>
      <c r="BM267" s="18">
        <v>0</v>
      </c>
      <c r="BN267" s="31">
        <f t="shared" si="128"/>
        <v>0</v>
      </c>
      <c r="BP267" s="18">
        <v>0</v>
      </c>
      <c r="BQ267" s="31">
        <f t="shared" si="129"/>
        <v>0</v>
      </c>
      <c r="BS267" s="18">
        <v>0</v>
      </c>
      <c r="BT267" s="31">
        <f t="shared" si="130"/>
        <v>0</v>
      </c>
      <c r="BV267" s="18">
        <v>0</v>
      </c>
      <c r="BW267" s="31">
        <f t="shared" si="131"/>
        <v>0</v>
      </c>
      <c r="BY267" s="18">
        <v>0</v>
      </c>
      <c r="BZ267" s="31">
        <f t="shared" si="132"/>
        <v>0</v>
      </c>
      <c r="CB267" s="18">
        <v>0</v>
      </c>
      <c r="CC267" s="31">
        <f t="shared" si="133"/>
        <v>0</v>
      </c>
      <c r="CE267" s="18">
        <v>145130</v>
      </c>
      <c r="CF267" s="31">
        <f t="shared" si="134"/>
        <v>4.134449550881665E-3</v>
      </c>
      <c r="CH267" s="18">
        <v>0</v>
      </c>
      <c r="CI267" s="31">
        <f t="shared" si="135"/>
        <v>0</v>
      </c>
      <c r="CK267" s="18">
        <v>0</v>
      </c>
      <c r="CL267" s="31">
        <f t="shared" si="136"/>
        <v>0</v>
      </c>
      <c r="CN267" s="18">
        <v>0</v>
      </c>
      <c r="CO267" s="31">
        <f t="shared" si="137"/>
        <v>0</v>
      </c>
      <c r="CQ267" s="18">
        <v>52464</v>
      </c>
      <c r="CR267" s="31">
        <f t="shared" si="138"/>
        <v>2.0352591856350522E-3</v>
      </c>
      <c r="CT267" s="18">
        <v>0</v>
      </c>
      <c r="CU267" s="31">
        <f t="shared" si="139"/>
        <v>0</v>
      </c>
    </row>
    <row r="268" spans="1:99" x14ac:dyDescent="0.4">
      <c r="A268" s="18" t="s">
        <v>690</v>
      </c>
      <c r="B268" s="18" t="s">
        <v>1487</v>
      </c>
      <c r="C268" s="18" t="s">
        <v>691</v>
      </c>
      <c r="D268" s="18">
        <v>6</v>
      </c>
      <c r="E268" s="18">
        <v>1</v>
      </c>
      <c r="F268" s="18">
        <v>1</v>
      </c>
      <c r="G268" s="18">
        <v>1</v>
      </c>
      <c r="H268" s="18">
        <v>5.5</v>
      </c>
      <c r="I268" s="18" t="s">
        <v>1835</v>
      </c>
      <c r="J268" s="18">
        <v>24.513999999999999</v>
      </c>
      <c r="K268" s="18">
        <v>220</v>
      </c>
      <c r="L268" s="18">
        <v>22.422000000000001</v>
      </c>
      <c r="M268" s="16" t="s">
        <v>1036</v>
      </c>
      <c r="N268" s="28"/>
      <c r="P268" s="18">
        <v>0</v>
      </c>
      <c r="Q268" s="31">
        <f t="shared" si="112"/>
        <v>0</v>
      </c>
      <c r="S268" s="18">
        <v>0</v>
      </c>
      <c r="T268" s="31">
        <f t="shared" si="113"/>
        <v>0</v>
      </c>
      <c r="V268" s="18">
        <v>1125800</v>
      </c>
      <c r="W268" s="31">
        <f t="shared" si="114"/>
        <v>2.2818468433037281E-2</v>
      </c>
      <c r="Z268" s="18">
        <v>0</v>
      </c>
      <c r="AA268" s="31">
        <f t="shared" si="115"/>
        <v>0</v>
      </c>
      <c r="AC268" s="18">
        <v>0</v>
      </c>
      <c r="AD268" s="31">
        <f t="shared" si="116"/>
        <v>0</v>
      </c>
      <c r="AF268" s="18">
        <v>648630</v>
      </c>
      <c r="AG268" s="31">
        <f t="shared" si="117"/>
        <v>1.9771602187416696E-2</v>
      </c>
      <c r="AI268" s="18">
        <v>0</v>
      </c>
      <c r="AJ268" s="31">
        <f t="shared" si="118"/>
        <v>0</v>
      </c>
      <c r="AL268" s="18">
        <v>0</v>
      </c>
      <c r="AM268" s="31">
        <f t="shared" si="119"/>
        <v>0</v>
      </c>
      <c r="AO268" s="18">
        <v>0</v>
      </c>
      <c r="AP268" s="31">
        <f t="shared" si="120"/>
        <v>0</v>
      </c>
      <c r="AR268" s="18">
        <v>0</v>
      </c>
      <c r="AS268" s="31">
        <f t="shared" si="121"/>
        <v>0</v>
      </c>
      <c r="AU268" s="18">
        <v>0</v>
      </c>
      <c r="AV268" s="31">
        <f t="shared" si="122"/>
        <v>0</v>
      </c>
      <c r="AX268" s="18">
        <v>0</v>
      </c>
      <c r="AY268" s="31">
        <f t="shared" si="123"/>
        <v>0</v>
      </c>
      <c r="BA268" s="18">
        <v>0</v>
      </c>
      <c r="BB268" s="31">
        <f t="shared" si="124"/>
        <v>0</v>
      </c>
      <c r="BD268" s="18">
        <v>0</v>
      </c>
      <c r="BE268" s="31">
        <f t="shared" si="125"/>
        <v>0</v>
      </c>
      <c r="BG268" s="18">
        <v>773410</v>
      </c>
      <c r="BH268" s="31">
        <f t="shared" si="126"/>
        <v>1.660290114119746E-2</v>
      </c>
      <c r="BJ268" s="18">
        <v>0</v>
      </c>
      <c r="BK268" s="31">
        <f t="shared" si="127"/>
        <v>0</v>
      </c>
      <c r="BM268" s="18">
        <v>0</v>
      </c>
      <c r="BN268" s="31">
        <f t="shared" si="128"/>
        <v>0</v>
      </c>
      <c r="BP268" s="18">
        <v>0</v>
      </c>
      <c r="BQ268" s="31">
        <f t="shared" si="129"/>
        <v>0</v>
      </c>
      <c r="BS268" s="18">
        <v>0</v>
      </c>
      <c r="BT268" s="31">
        <f t="shared" si="130"/>
        <v>0</v>
      </c>
      <c r="BV268" s="18">
        <v>225610</v>
      </c>
      <c r="BW268" s="31">
        <f t="shared" si="131"/>
        <v>4.6400476133012019E-3</v>
      </c>
      <c r="BY268" s="18">
        <v>196720</v>
      </c>
      <c r="BZ268" s="31">
        <f t="shared" si="132"/>
        <v>5.6899704208599987E-3</v>
      </c>
      <c r="CB268" s="18">
        <v>0</v>
      </c>
      <c r="CC268" s="31">
        <f t="shared" si="133"/>
        <v>0</v>
      </c>
      <c r="CE268" s="18">
        <v>0</v>
      </c>
      <c r="CF268" s="31">
        <f t="shared" si="134"/>
        <v>0</v>
      </c>
      <c r="CH268" s="18">
        <v>0</v>
      </c>
      <c r="CI268" s="31">
        <f t="shared" si="135"/>
        <v>0</v>
      </c>
      <c r="CK268" s="18">
        <v>0</v>
      </c>
      <c r="CL268" s="31">
        <f t="shared" si="136"/>
        <v>0</v>
      </c>
      <c r="CN268" s="18">
        <v>0</v>
      </c>
      <c r="CO268" s="31">
        <f t="shared" si="137"/>
        <v>0</v>
      </c>
      <c r="CQ268" s="18">
        <v>0</v>
      </c>
      <c r="CR268" s="31">
        <f t="shared" si="138"/>
        <v>0</v>
      </c>
      <c r="CT268" s="18">
        <v>0</v>
      </c>
      <c r="CU268" s="31">
        <f t="shared" si="139"/>
        <v>0</v>
      </c>
    </row>
    <row r="269" spans="1:99" x14ac:dyDescent="0.4">
      <c r="A269" s="18" t="s">
        <v>1163</v>
      </c>
      <c r="B269" s="18" t="s">
        <v>1508</v>
      </c>
      <c r="C269" s="18" t="s">
        <v>1164</v>
      </c>
      <c r="D269" s="18">
        <v>4</v>
      </c>
      <c r="E269" s="18">
        <v>3</v>
      </c>
      <c r="F269" s="18">
        <v>3</v>
      </c>
      <c r="G269" s="18">
        <v>3</v>
      </c>
      <c r="H269" s="18">
        <v>18.100000000000001</v>
      </c>
      <c r="I269" s="18" t="s">
        <v>1841</v>
      </c>
      <c r="J269" s="18">
        <v>24.077000000000002</v>
      </c>
      <c r="K269" s="18">
        <v>204</v>
      </c>
      <c r="L269" s="18">
        <v>13.144</v>
      </c>
      <c r="M269" s="16" t="s">
        <v>1036</v>
      </c>
      <c r="N269" s="28"/>
      <c r="P269" s="18">
        <v>0</v>
      </c>
      <c r="Q269" s="31">
        <f t="shared" si="112"/>
        <v>0</v>
      </c>
      <c r="S269" s="18">
        <v>0</v>
      </c>
      <c r="T269" s="31">
        <f t="shared" si="113"/>
        <v>0</v>
      </c>
      <c r="V269" s="18">
        <v>0</v>
      </c>
      <c r="W269" s="31">
        <f t="shared" si="114"/>
        <v>0</v>
      </c>
      <c r="Z269" s="18">
        <v>54984</v>
      </c>
      <c r="AA269" s="31">
        <f t="shared" si="115"/>
        <v>1.2769205745523356E-3</v>
      </c>
      <c r="AC269" s="18">
        <v>0</v>
      </c>
      <c r="AD269" s="31">
        <f t="shared" si="116"/>
        <v>0</v>
      </c>
      <c r="AF269" s="18">
        <v>84569</v>
      </c>
      <c r="AG269" s="31">
        <f t="shared" si="117"/>
        <v>2.5778404103844145E-3</v>
      </c>
      <c r="AI269" s="18">
        <v>0</v>
      </c>
      <c r="AJ269" s="31">
        <f t="shared" si="118"/>
        <v>0</v>
      </c>
      <c r="AL269" s="18">
        <v>0</v>
      </c>
      <c r="AM269" s="31">
        <f t="shared" si="119"/>
        <v>0</v>
      </c>
      <c r="AO269" s="18">
        <v>0</v>
      </c>
      <c r="AP269" s="31">
        <f t="shared" si="120"/>
        <v>0</v>
      </c>
      <c r="AR269" s="18">
        <v>0</v>
      </c>
      <c r="AS269" s="31">
        <f t="shared" si="121"/>
        <v>0</v>
      </c>
      <c r="AU269" s="18">
        <v>0</v>
      </c>
      <c r="AV269" s="31">
        <f t="shared" si="122"/>
        <v>0</v>
      </c>
      <c r="AX269" s="18">
        <v>0</v>
      </c>
      <c r="AY269" s="31">
        <f t="shared" si="123"/>
        <v>0</v>
      </c>
      <c r="BA269" s="18">
        <v>0</v>
      </c>
      <c r="BB269" s="31">
        <f t="shared" si="124"/>
        <v>0</v>
      </c>
      <c r="BD269" s="18">
        <v>0</v>
      </c>
      <c r="BE269" s="31">
        <f t="shared" si="125"/>
        <v>0</v>
      </c>
      <c r="BG269" s="18">
        <v>0</v>
      </c>
      <c r="BH269" s="31">
        <f t="shared" si="126"/>
        <v>0</v>
      </c>
      <c r="BJ269" s="18">
        <v>0</v>
      </c>
      <c r="BK269" s="31">
        <f t="shared" si="127"/>
        <v>0</v>
      </c>
      <c r="BM269" s="18">
        <v>0</v>
      </c>
      <c r="BN269" s="31">
        <f t="shared" si="128"/>
        <v>0</v>
      </c>
      <c r="BP269" s="18">
        <v>0</v>
      </c>
      <c r="BQ269" s="31">
        <f t="shared" si="129"/>
        <v>0</v>
      </c>
      <c r="BS269" s="18">
        <v>143640</v>
      </c>
      <c r="BT269" s="31">
        <f t="shared" si="130"/>
        <v>4.0226810587530529E-3</v>
      </c>
      <c r="BV269" s="18">
        <v>0</v>
      </c>
      <c r="BW269" s="31">
        <f t="shared" si="131"/>
        <v>0</v>
      </c>
      <c r="BY269" s="18">
        <v>0</v>
      </c>
      <c r="BZ269" s="31">
        <f t="shared" si="132"/>
        <v>0</v>
      </c>
      <c r="CB269" s="18">
        <v>0</v>
      </c>
      <c r="CC269" s="31">
        <f t="shared" si="133"/>
        <v>0</v>
      </c>
      <c r="CE269" s="18">
        <v>0</v>
      </c>
      <c r="CF269" s="31">
        <f t="shared" si="134"/>
        <v>0</v>
      </c>
      <c r="CH269" s="18">
        <v>68881</v>
      </c>
      <c r="CI269" s="31">
        <f t="shared" si="135"/>
        <v>2.0840201384256575E-3</v>
      </c>
      <c r="CK269" s="18">
        <v>0</v>
      </c>
      <c r="CL269" s="31">
        <f t="shared" si="136"/>
        <v>0</v>
      </c>
      <c r="CN269" s="18">
        <v>0</v>
      </c>
      <c r="CO269" s="31">
        <f t="shared" si="137"/>
        <v>0</v>
      </c>
      <c r="CQ269" s="18">
        <v>0</v>
      </c>
      <c r="CR269" s="31">
        <f t="shared" si="138"/>
        <v>0</v>
      </c>
      <c r="CT269" s="18">
        <v>0</v>
      </c>
      <c r="CU269" s="31">
        <f t="shared" si="139"/>
        <v>0</v>
      </c>
    </row>
    <row r="270" spans="1:99" x14ac:dyDescent="0.4">
      <c r="A270" s="18" t="s">
        <v>696</v>
      </c>
      <c r="B270" s="18" t="s">
        <v>1507</v>
      </c>
      <c r="C270" s="18" t="s">
        <v>697</v>
      </c>
      <c r="D270" s="18">
        <v>1</v>
      </c>
      <c r="E270" s="18">
        <v>2</v>
      </c>
      <c r="F270" s="18">
        <v>2</v>
      </c>
      <c r="G270" s="18">
        <v>2</v>
      </c>
      <c r="H270" s="18">
        <v>11.1</v>
      </c>
      <c r="I270" s="18" t="s">
        <v>1680</v>
      </c>
      <c r="J270" s="18">
        <v>23.564</v>
      </c>
      <c r="K270" s="18">
        <v>217</v>
      </c>
      <c r="L270" s="18">
        <v>27.853000000000002</v>
      </c>
      <c r="M270" s="16" t="s">
        <v>1036</v>
      </c>
      <c r="N270" s="28"/>
      <c r="P270" s="18">
        <v>0</v>
      </c>
      <c r="Q270" s="31">
        <f t="shared" si="112"/>
        <v>0</v>
      </c>
      <c r="S270" s="18">
        <v>0</v>
      </c>
      <c r="T270" s="31">
        <f t="shared" si="113"/>
        <v>0</v>
      </c>
      <c r="V270" s="18">
        <v>0</v>
      </c>
      <c r="W270" s="31">
        <f t="shared" si="114"/>
        <v>0</v>
      </c>
      <c r="Z270" s="18">
        <v>190630</v>
      </c>
      <c r="AA270" s="31">
        <f t="shared" si="115"/>
        <v>4.4270945934619475E-3</v>
      </c>
      <c r="AC270" s="18">
        <v>0</v>
      </c>
      <c r="AD270" s="31">
        <f t="shared" si="116"/>
        <v>0</v>
      </c>
      <c r="AF270" s="18">
        <v>315760</v>
      </c>
      <c r="AG270" s="31">
        <f t="shared" si="117"/>
        <v>9.6250267590131441E-3</v>
      </c>
      <c r="AI270" s="18">
        <v>0</v>
      </c>
      <c r="AJ270" s="31">
        <f t="shared" si="118"/>
        <v>0</v>
      </c>
      <c r="AL270" s="18">
        <v>0</v>
      </c>
      <c r="AM270" s="31">
        <f t="shared" si="119"/>
        <v>0</v>
      </c>
      <c r="AO270" s="18">
        <v>0</v>
      </c>
      <c r="AP270" s="31">
        <f t="shared" si="120"/>
        <v>0</v>
      </c>
      <c r="AR270" s="18">
        <v>0</v>
      </c>
      <c r="AS270" s="31">
        <f t="shared" si="121"/>
        <v>0</v>
      </c>
      <c r="AU270" s="18">
        <v>0</v>
      </c>
      <c r="AV270" s="31">
        <f t="shared" si="122"/>
        <v>0</v>
      </c>
      <c r="AX270" s="18">
        <v>0</v>
      </c>
      <c r="AY270" s="31">
        <f t="shared" si="123"/>
        <v>0</v>
      </c>
      <c r="BA270" s="18">
        <v>0</v>
      </c>
      <c r="BB270" s="31">
        <f t="shared" si="124"/>
        <v>0</v>
      </c>
      <c r="BD270" s="18">
        <v>0</v>
      </c>
      <c r="BE270" s="31">
        <f t="shared" si="125"/>
        <v>0</v>
      </c>
      <c r="BG270" s="18">
        <v>0</v>
      </c>
      <c r="BH270" s="31">
        <f t="shared" si="126"/>
        <v>0</v>
      </c>
      <c r="BJ270" s="18">
        <v>0</v>
      </c>
      <c r="BK270" s="31">
        <f t="shared" si="127"/>
        <v>0</v>
      </c>
      <c r="BM270" s="18">
        <v>0</v>
      </c>
      <c r="BN270" s="31">
        <f t="shared" si="128"/>
        <v>0</v>
      </c>
      <c r="BP270" s="18">
        <v>248110</v>
      </c>
      <c r="BQ270" s="31">
        <f t="shared" si="129"/>
        <v>4.6331574535149588E-3</v>
      </c>
      <c r="BS270" s="18">
        <v>0</v>
      </c>
      <c r="BT270" s="31">
        <f t="shared" si="130"/>
        <v>0</v>
      </c>
      <c r="BV270" s="18">
        <v>0</v>
      </c>
      <c r="BW270" s="31">
        <f t="shared" si="131"/>
        <v>0</v>
      </c>
      <c r="BY270" s="18">
        <v>0</v>
      </c>
      <c r="BZ270" s="31">
        <f t="shared" si="132"/>
        <v>0</v>
      </c>
      <c r="CB270" s="18">
        <v>0</v>
      </c>
      <c r="CC270" s="31">
        <f t="shared" si="133"/>
        <v>0</v>
      </c>
      <c r="CE270" s="18">
        <v>0</v>
      </c>
      <c r="CF270" s="31">
        <f t="shared" si="134"/>
        <v>0</v>
      </c>
      <c r="CH270" s="18">
        <v>86139</v>
      </c>
      <c r="CI270" s="31">
        <f t="shared" si="135"/>
        <v>2.6061673132481773E-3</v>
      </c>
      <c r="CK270" s="18">
        <v>0</v>
      </c>
      <c r="CL270" s="31">
        <f t="shared" si="136"/>
        <v>0</v>
      </c>
      <c r="CN270" s="18">
        <v>0</v>
      </c>
      <c r="CO270" s="31">
        <f t="shared" si="137"/>
        <v>0</v>
      </c>
      <c r="CQ270" s="18">
        <v>86872</v>
      </c>
      <c r="CR270" s="31">
        <f t="shared" si="138"/>
        <v>3.3700639671867989E-3</v>
      </c>
      <c r="CT270" s="18">
        <v>0</v>
      </c>
      <c r="CU270" s="31">
        <f t="shared" si="139"/>
        <v>0</v>
      </c>
    </row>
    <row r="271" spans="1:99" x14ac:dyDescent="0.4">
      <c r="A271" s="18" t="s">
        <v>559</v>
      </c>
      <c r="B271" s="18" t="s">
        <v>1502</v>
      </c>
      <c r="C271" s="18" t="s">
        <v>560</v>
      </c>
      <c r="D271" s="18">
        <v>1</v>
      </c>
      <c r="E271" s="18">
        <v>3</v>
      </c>
      <c r="F271" s="18">
        <v>3</v>
      </c>
      <c r="G271" s="18">
        <v>3</v>
      </c>
      <c r="H271" s="18">
        <v>17.600000000000001</v>
      </c>
      <c r="I271" s="18" t="s">
        <v>1601</v>
      </c>
      <c r="J271" s="18">
        <v>23.472999999999999</v>
      </c>
      <c r="K271" s="18">
        <v>210</v>
      </c>
      <c r="L271" s="18">
        <v>58.222999999999999</v>
      </c>
      <c r="M271" s="16" t="s">
        <v>1036</v>
      </c>
      <c r="P271" s="18">
        <v>0</v>
      </c>
      <c r="Q271" s="31">
        <f t="shared" si="112"/>
        <v>0</v>
      </c>
      <c r="S271" s="18">
        <v>0</v>
      </c>
      <c r="T271" s="31">
        <f t="shared" si="113"/>
        <v>0</v>
      </c>
      <c r="V271" s="18">
        <v>0</v>
      </c>
      <c r="W271" s="31">
        <f t="shared" si="114"/>
        <v>0</v>
      </c>
      <c r="Z271" s="18">
        <v>787420</v>
      </c>
      <c r="AA271" s="31">
        <f t="shared" si="115"/>
        <v>1.8286643365597263E-2</v>
      </c>
      <c r="AC271" s="18">
        <v>0</v>
      </c>
      <c r="AD271" s="31">
        <f t="shared" si="116"/>
        <v>0</v>
      </c>
      <c r="AF271" s="18">
        <v>1585600</v>
      </c>
      <c r="AG271" s="31">
        <f t="shared" si="117"/>
        <v>4.8332412050580323E-2</v>
      </c>
      <c r="AI271" s="18">
        <v>0</v>
      </c>
      <c r="AJ271" s="31">
        <f t="shared" si="118"/>
        <v>0</v>
      </c>
      <c r="AL271" s="18">
        <v>0</v>
      </c>
      <c r="AM271" s="31">
        <f t="shared" si="119"/>
        <v>0</v>
      </c>
      <c r="AO271" s="18">
        <v>214510</v>
      </c>
      <c r="AP271" s="31">
        <f t="shared" si="120"/>
        <v>2.42351360666016E-2</v>
      </c>
      <c r="AR271" s="18">
        <v>0</v>
      </c>
      <c r="AS271" s="31">
        <f t="shared" si="121"/>
        <v>0</v>
      </c>
      <c r="AU271" s="18">
        <v>0</v>
      </c>
      <c r="AV271" s="31">
        <f t="shared" si="122"/>
        <v>0</v>
      </c>
      <c r="AX271" s="18">
        <v>0</v>
      </c>
      <c r="AY271" s="31">
        <f t="shared" si="123"/>
        <v>0</v>
      </c>
      <c r="BA271" s="18">
        <v>384420</v>
      </c>
      <c r="BB271" s="31">
        <f t="shared" si="124"/>
        <v>1.0803854316425016E-2</v>
      </c>
      <c r="BD271" s="18">
        <v>0</v>
      </c>
      <c r="BE271" s="31">
        <f t="shared" si="125"/>
        <v>0</v>
      </c>
      <c r="BG271" s="18">
        <v>0</v>
      </c>
      <c r="BH271" s="31">
        <f t="shared" si="126"/>
        <v>0</v>
      </c>
      <c r="BJ271" s="18">
        <v>0</v>
      </c>
      <c r="BK271" s="31">
        <f t="shared" si="127"/>
        <v>0</v>
      </c>
      <c r="BM271" s="18">
        <v>0</v>
      </c>
      <c r="BN271" s="31">
        <f t="shared" si="128"/>
        <v>0</v>
      </c>
      <c r="BP271" s="18">
        <v>482490</v>
      </c>
      <c r="BQ271" s="31">
        <f t="shared" si="129"/>
        <v>9.0099235812600553E-3</v>
      </c>
      <c r="BS271" s="18">
        <v>0</v>
      </c>
      <c r="BT271" s="31">
        <f t="shared" si="130"/>
        <v>0</v>
      </c>
      <c r="BV271" s="18">
        <v>0</v>
      </c>
      <c r="BW271" s="31">
        <f t="shared" si="131"/>
        <v>0</v>
      </c>
      <c r="BY271" s="18">
        <v>803290</v>
      </c>
      <c r="BZ271" s="31">
        <f t="shared" si="132"/>
        <v>2.3234527955330563E-2</v>
      </c>
      <c r="CB271" s="18">
        <v>0</v>
      </c>
      <c r="CC271" s="31">
        <f t="shared" si="133"/>
        <v>0</v>
      </c>
      <c r="CE271" s="18">
        <v>0</v>
      </c>
      <c r="CF271" s="31">
        <f t="shared" si="134"/>
        <v>0</v>
      </c>
      <c r="CH271" s="18">
        <v>379790</v>
      </c>
      <c r="CI271" s="31">
        <f t="shared" si="135"/>
        <v>1.149068695827123E-2</v>
      </c>
      <c r="CK271" s="18">
        <v>0</v>
      </c>
      <c r="CL271" s="31">
        <f t="shared" si="136"/>
        <v>0</v>
      </c>
      <c r="CN271" s="18">
        <v>0</v>
      </c>
      <c r="CO271" s="31">
        <f t="shared" si="137"/>
        <v>0</v>
      </c>
      <c r="CQ271" s="18">
        <v>1482900</v>
      </c>
      <c r="CR271" s="31">
        <f t="shared" si="138"/>
        <v>5.75267964009267E-2</v>
      </c>
      <c r="CT271" s="18">
        <v>0</v>
      </c>
      <c r="CU271" s="31">
        <f t="shared" si="139"/>
        <v>0</v>
      </c>
    </row>
    <row r="272" spans="1:99" x14ac:dyDescent="0.4">
      <c r="A272" s="28" t="s">
        <v>403</v>
      </c>
      <c r="B272" s="28" t="s">
        <v>1318</v>
      </c>
      <c r="C272" s="28" t="s">
        <v>404</v>
      </c>
      <c r="D272" s="28">
        <v>1</v>
      </c>
      <c r="E272" s="28">
        <v>1</v>
      </c>
      <c r="F272" s="28">
        <v>1</v>
      </c>
      <c r="G272" s="28">
        <v>1</v>
      </c>
      <c r="H272" s="28">
        <v>5.9</v>
      </c>
      <c r="I272" s="28" t="s">
        <v>1625</v>
      </c>
      <c r="J272" s="28">
        <v>23.135999999999999</v>
      </c>
      <c r="K272" s="28">
        <v>203</v>
      </c>
      <c r="L272" s="28">
        <v>313.32</v>
      </c>
      <c r="M272" s="26" t="s">
        <v>1042</v>
      </c>
      <c r="N272" s="28"/>
      <c r="O272" s="28"/>
      <c r="P272" s="28">
        <v>0</v>
      </c>
      <c r="Q272" s="31">
        <f t="shared" si="112"/>
        <v>0</v>
      </c>
      <c r="R272" s="28"/>
      <c r="S272" s="28">
        <v>0</v>
      </c>
      <c r="T272" s="31">
        <f t="shared" si="113"/>
        <v>0</v>
      </c>
      <c r="U272" s="28"/>
      <c r="V272" s="28">
        <v>349980</v>
      </c>
      <c r="W272" s="31">
        <f t="shared" si="114"/>
        <v>7.0936290479609058E-3</v>
      </c>
      <c r="X272" s="28"/>
      <c r="Y272" s="28"/>
      <c r="Z272" s="28">
        <v>0</v>
      </c>
      <c r="AA272" s="31">
        <f t="shared" si="115"/>
        <v>0</v>
      </c>
      <c r="AB272" s="28"/>
      <c r="AC272" s="28">
        <v>0</v>
      </c>
      <c r="AD272" s="31">
        <f t="shared" si="116"/>
        <v>0</v>
      </c>
      <c r="AE272" s="28"/>
      <c r="AF272" s="28">
        <v>133180</v>
      </c>
      <c r="AG272" s="31">
        <f t="shared" si="117"/>
        <v>4.0596055984461954E-3</v>
      </c>
      <c r="AH272" s="28"/>
      <c r="AI272" s="28">
        <v>0</v>
      </c>
      <c r="AJ272" s="31">
        <f t="shared" si="118"/>
        <v>0</v>
      </c>
      <c r="AK272" s="28"/>
      <c r="AL272" s="28">
        <v>0</v>
      </c>
      <c r="AM272" s="31">
        <f t="shared" si="119"/>
        <v>0</v>
      </c>
      <c r="AN272" s="28"/>
      <c r="AO272" s="28">
        <v>0</v>
      </c>
      <c r="AP272" s="31">
        <f t="shared" si="120"/>
        <v>0</v>
      </c>
      <c r="AQ272" s="28"/>
      <c r="AR272" s="28">
        <v>0</v>
      </c>
      <c r="AS272" s="31">
        <f t="shared" si="121"/>
        <v>0</v>
      </c>
      <c r="AT272" s="28"/>
      <c r="AU272" s="28">
        <v>0</v>
      </c>
      <c r="AV272" s="31">
        <f t="shared" si="122"/>
        <v>0</v>
      </c>
      <c r="AW272" s="28"/>
      <c r="AX272" s="28">
        <v>0</v>
      </c>
      <c r="AY272" s="31">
        <f t="shared" si="123"/>
        <v>0</v>
      </c>
      <c r="AZ272" s="28"/>
      <c r="BA272" s="28">
        <v>1029200</v>
      </c>
      <c r="BB272" s="31">
        <f t="shared" si="124"/>
        <v>2.8924943713814648E-2</v>
      </c>
      <c r="BC272" s="28"/>
      <c r="BD272" s="28">
        <v>0</v>
      </c>
      <c r="BE272" s="31">
        <f t="shared" si="125"/>
        <v>0</v>
      </c>
      <c r="BF272" s="28"/>
      <c r="BG272" s="28">
        <v>0</v>
      </c>
      <c r="BH272" s="31">
        <f t="shared" si="126"/>
        <v>0</v>
      </c>
      <c r="BI272" s="28"/>
      <c r="BJ272" s="28">
        <v>0</v>
      </c>
      <c r="BK272" s="31">
        <f t="shared" si="127"/>
        <v>0</v>
      </c>
      <c r="BL272" s="28"/>
      <c r="BM272" s="28">
        <v>0</v>
      </c>
      <c r="BN272" s="31">
        <f t="shared" si="128"/>
        <v>0</v>
      </c>
      <c r="BO272" s="28"/>
      <c r="BP272" s="28">
        <v>0</v>
      </c>
      <c r="BQ272" s="31">
        <f t="shared" si="129"/>
        <v>0</v>
      </c>
      <c r="BR272" s="28"/>
      <c r="BS272" s="28">
        <v>0</v>
      </c>
      <c r="BT272" s="31">
        <f t="shared" si="130"/>
        <v>0</v>
      </c>
      <c r="BU272" s="28"/>
      <c r="BV272" s="28">
        <v>1561100</v>
      </c>
      <c r="BW272" s="31">
        <f t="shared" si="131"/>
        <v>3.2106636802998564E-2</v>
      </c>
      <c r="BX272" s="28"/>
      <c r="BY272" s="28">
        <v>0</v>
      </c>
      <c r="BZ272" s="31">
        <f t="shared" si="132"/>
        <v>0</v>
      </c>
      <c r="CA272" s="28"/>
      <c r="CB272" s="28">
        <v>0</v>
      </c>
      <c r="CC272" s="31">
        <f t="shared" si="133"/>
        <v>0</v>
      </c>
      <c r="CD272" s="28"/>
      <c r="CE272" s="28">
        <v>0</v>
      </c>
      <c r="CF272" s="31">
        <f t="shared" si="134"/>
        <v>0</v>
      </c>
      <c r="CG272" s="28"/>
      <c r="CH272" s="28">
        <v>1236800</v>
      </c>
      <c r="CI272" s="31">
        <f t="shared" si="135"/>
        <v>3.7419841570314791E-2</v>
      </c>
      <c r="CJ272" s="28"/>
      <c r="CK272" s="28">
        <v>0</v>
      </c>
      <c r="CL272" s="31">
        <f t="shared" si="136"/>
        <v>0</v>
      </c>
      <c r="CM272" s="28"/>
      <c r="CN272" s="28">
        <v>0</v>
      </c>
      <c r="CO272" s="31">
        <f t="shared" si="137"/>
        <v>0</v>
      </c>
      <c r="CP272" s="28"/>
      <c r="CQ272" s="28">
        <v>385190</v>
      </c>
      <c r="CR272" s="31">
        <f t="shared" si="138"/>
        <v>1.4942846251043871E-2</v>
      </c>
      <c r="CS272" s="28"/>
      <c r="CT272" s="28">
        <v>0</v>
      </c>
      <c r="CU272" s="31">
        <f t="shared" si="139"/>
        <v>0</v>
      </c>
    </row>
    <row r="273" spans="1:99" x14ac:dyDescent="0.4">
      <c r="A273" s="18" t="s">
        <v>369</v>
      </c>
      <c r="B273" s="18" t="s">
        <v>1477</v>
      </c>
      <c r="C273" s="18" t="s">
        <v>1149</v>
      </c>
      <c r="D273" s="18">
        <v>3</v>
      </c>
      <c r="E273" s="18">
        <v>3</v>
      </c>
      <c r="F273" s="18">
        <v>3</v>
      </c>
      <c r="G273" s="18">
        <v>3</v>
      </c>
      <c r="H273" s="18">
        <v>12.4</v>
      </c>
      <c r="I273" s="18" t="s">
        <v>1829</v>
      </c>
      <c r="J273" s="18">
        <v>23.071999999999999</v>
      </c>
      <c r="K273" s="18">
        <v>201</v>
      </c>
      <c r="L273" s="18">
        <v>14.535</v>
      </c>
      <c r="M273" s="16" t="s">
        <v>1036</v>
      </c>
      <c r="P273" s="18">
        <v>0</v>
      </c>
      <c r="Q273" s="31">
        <f t="shared" si="112"/>
        <v>0</v>
      </c>
      <c r="S273" s="18">
        <v>0</v>
      </c>
      <c r="T273" s="31">
        <f t="shared" si="113"/>
        <v>0</v>
      </c>
      <c r="V273" s="18">
        <v>195360</v>
      </c>
      <c r="W273" s="31">
        <f t="shared" si="114"/>
        <v>3.9596873273033961E-3</v>
      </c>
      <c r="Z273" s="18">
        <v>0</v>
      </c>
      <c r="AA273" s="31">
        <f t="shared" si="115"/>
        <v>0</v>
      </c>
      <c r="AC273" s="18">
        <v>0</v>
      </c>
      <c r="AD273" s="31">
        <f t="shared" si="116"/>
        <v>0</v>
      </c>
      <c r="AF273" s="18">
        <v>158500</v>
      </c>
      <c r="AG273" s="31">
        <f t="shared" si="117"/>
        <v>4.8314122792740798E-3</v>
      </c>
      <c r="AI273" s="18">
        <v>0</v>
      </c>
      <c r="AJ273" s="31">
        <f t="shared" si="118"/>
        <v>0</v>
      </c>
      <c r="AL273" s="18">
        <v>0</v>
      </c>
      <c r="AM273" s="31">
        <f t="shared" si="119"/>
        <v>0</v>
      </c>
      <c r="AO273" s="18">
        <v>0</v>
      </c>
      <c r="AP273" s="31">
        <f t="shared" si="120"/>
        <v>0</v>
      </c>
      <c r="AR273" s="18">
        <v>0</v>
      </c>
      <c r="AS273" s="31">
        <f t="shared" si="121"/>
        <v>0</v>
      </c>
      <c r="AU273" s="18">
        <v>0</v>
      </c>
      <c r="AV273" s="31">
        <f t="shared" si="122"/>
        <v>0</v>
      </c>
      <c r="AX273" s="18">
        <v>0</v>
      </c>
      <c r="AY273" s="31">
        <f t="shared" si="123"/>
        <v>0</v>
      </c>
      <c r="BA273" s="18">
        <v>0</v>
      </c>
      <c r="BB273" s="31">
        <f t="shared" si="124"/>
        <v>0</v>
      </c>
      <c r="BD273" s="18">
        <v>0</v>
      </c>
      <c r="BE273" s="31">
        <f t="shared" si="125"/>
        <v>0</v>
      </c>
      <c r="BG273" s="18">
        <v>0</v>
      </c>
      <c r="BH273" s="31">
        <f t="shared" si="126"/>
        <v>0</v>
      </c>
      <c r="BJ273" s="18">
        <v>0</v>
      </c>
      <c r="BK273" s="31">
        <f t="shared" si="127"/>
        <v>0</v>
      </c>
      <c r="BM273" s="18">
        <v>0</v>
      </c>
      <c r="BN273" s="31">
        <f t="shared" si="128"/>
        <v>0</v>
      </c>
      <c r="BP273" s="18">
        <v>158530</v>
      </c>
      <c r="BQ273" s="31">
        <f t="shared" si="129"/>
        <v>2.960358111747718E-3</v>
      </c>
      <c r="BS273" s="18">
        <v>0</v>
      </c>
      <c r="BT273" s="31">
        <f t="shared" si="130"/>
        <v>0</v>
      </c>
      <c r="BV273" s="18">
        <v>0</v>
      </c>
      <c r="BW273" s="31">
        <f t="shared" si="131"/>
        <v>0</v>
      </c>
      <c r="BY273" s="18">
        <v>0</v>
      </c>
      <c r="BZ273" s="31">
        <f t="shared" si="132"/>
        <v>0</v>
      </c>
      <c r="CB273" s="18">
        <v>0</v>
      </c>
      <c r="CC273" s="31">
        <f t="shared" si="133"/>
        <v>0</v>
      </c>
      <c r="CE273" s="18">
        <v>0</v>
      </c>
      <c r="CF273" s="31">
        <f t="shared" si="134"/>
        <v>0</v>
      </c>
      <c r="CH273" s="18">
        <v>0</v>
      </c>
      <c r="CI273" s="31">
        <f t="shared" si="135"/>
        <v>0</v>
      </c>
      <c r="CK273" s="18">
        <v>0</v>
      </c>
      <c r="CL273" s="31">
        <f t="shared" si="136"/>
        <v>0</v>
      </c>
      <c r="CN273" s="18">
        <v>0</v>
      </c>
      <c r="CO273" s="31">
        <f t="shared" si="137"/>
        <v>0</v>
      </c>
      <c r="CQ273" s="18">
        <v>0</v>
      </c>
      <c r="CR273" s="31">
        <f t="shared" si="138"/>
        <v>0</v>
      </c>
      <c r="CT273" s="18">
        <v>0</v>
      </c>
      <c r="CU273" s="31">
        <f t="shared" si="139"/>
        <v>0</v>
      </c>
    </row>
    <row r="274" spans="1:99" x14ac:dyDescent="0.4">
      <c r="A274" s="28" t="s">
        <v>1168</v>
      </c>
      <c r="B274" s="28" t="s">
        <v>1519</v>
      </c>
      <c r="C274" s="28" t="s">
        <v>1169</v>
      </c>
      <c r="D274" s="28">
        <v>3</v>
      </c>
      <c r="E274" s="28">
        <v>4</v>
      </c>
      <c r="F274" s="28">
        <v>4</v>
      </c>
      <c r="G274" s="28">
        <v>4</v>
      </c>
      <c r="H274" s="28">
        <v>28.3</v>
      </c>
      <c r="I274" s="28" t="s">
        <v>1684</v>
      </c>
      <c r="J274" s="28">
        <v>22.965</v>
      </c>
      <c r="K274" s="28">
        <v>205</v>
      </c>
      <c r="L274" s="28">
        <v>20.030999999999999</v>
      </c>
      <c r="M274" s="16" t="s">
        <v>1036</v>
      </c>
      <c r="N274" s="28"/>
      <c r="O274" s="28"/>
      <c r="P274" s="28">
        <v>0</v>
      </c>
      <c r="Q274" s="31">
        <f t="shared" si="112"/>
        <v>0</v>
      </c>
      <c r="R274" s="28"/>
      <c r="S274" s="28">
        <v>0</v>
      </c>
      <c r="T274" s="31">
        <f t="shared" si="113"/>
        <v>0</v>
      </c>
      <c r="U274" s="28"/>
      <c r="V274" s="28">
        <v>339580</v>
      </c>
      <c r="W274" s="31">
        <f t="shared" si="114"/>
        <v>6.8828348822977435E-3</v>
      </c>
      <c r="X274" s="28"/>
      <c r="Y274" s="28"/>
      <c r="Z274" s="28">
        <v>0</v>
      </c>
      <c r="AA274" s="31">
        <f t="shared" si="115"/>
        <v>0</v>
      </c>
      <c r="AB274" s="28"/>
      <c r="AC274" s="28">
        <v>0</v>
      </c>
      <c r="AD274" s="31">
        <f t="shared" si="116"/>
        <v>0</v>
      </c>
      <c r="AE274" s="28"/>
      <c r="AF274" s="28">
        <v>0</v>
      </c>
      <c r="AG274" s="31">
        <f t="shared" si="117"/>
        <v>0</v>
      </c>
      <c r="AH274" s="28"/>
      <c r="AI274" s="28">
        <v>0</v>
      </c>
      <c r="AJ274" s="31">
        <f t="shared" si="118"/>
        <v>0</v>
      </c>
      <c r="AK274" s="28"/>
      <c r="AL274" s="28">
        <v>194720</v>
      </c>
      <c r="AM274" s="31">
        <f t="shared" si="119"/>
        <v>9.2860637417857828E-3</v>
      </c>
      <c r="AN274" s="28"/>
      <c r="AO274" s="28">
        <v>0</v>
      </c>
      <c r="AP274" s="31">
        <f t="shared" si="120"/>
        <v>0</v>
      </c>
      <c r="AQ274" s="28"/>
      <c r="AR274" s="28">
        <v>0</v>
      </c>
      <c r="AS274" s="31">
        <f t="shared" si="121"/>
        <v>0</v>
      </c>
      <c r="AT274" s="28"/>
      <c r="AU274" s="28">
        <v>0</v>
      </c>
      <c r="AV274" s="31">
        <f t="shared" si="122"/>
        <v>0</v>
      </c>
      <c r="AW274" s="28"/>
      <c r="AX274" s="28">
        <v>0</v>
      </c>
      <c r="AY274" s="31">
        <f t="shared" si="123"/>
        <v>0</v>
      </c>
      <c r="AZ274" s="28"/>
      <c r="BA274" s="28">
        <v>0</v>
      </c>
      <c r="BB274" s="31">
        <f t="shared" si="124"/>
        <v>0</v>
      </c>
      <c r="BC274" s="28"/>
      <c r="BD274" s="28">
        <v>0</v>
      </c>
      <c r="BE274" s="31">
        <f t="shared" si="125"/>
        <v>0</v>
      </c>
      <c r="BF274" s="28"/>
      <c r="BG274" s="28">
        <v>263470</v>
      </c>
      <c r="BH274" s="31">
        <f t="shared" si="126"/>
        <v>5.6559475099511192E-3</v>
      </c>
      <c r="BI274" s="28"/>
      <c r="BJ274" s="28">
        <v>0</v>
      </c>
      <c r="BK274" s="31">
        <f t="shared" si="127"/>
        <v>0</v>
      </c>
      <c r="BL274" s="28"/>
      <c r="BM274" s="28">
        <v>0</v>
      </c>
      <c r="BN274" s="31">
        <f t="shared" si="128"/>
        <v>0</v>
      </c>
      <c r="BO274" s="28"/>
      <c r="BP274" s="28">
        <v>0</v>
      </c>
      <c r="BQ274" s="31">
        <f t="shared" si="129"/>
        <v>0</v>
      </c>
      <c r="BR274" s="28"/>
      <c r="BS274" s="28">
        <v>0</v>
      </c>
      <c r="BT274" s="31">
        <f t="shared" si="130"/>
        <v>0</v>
      </c>
      <c r="BU274" s="28"/>
      <c r="BV274" s="28">
        <v>0</v>
      </c>
      <c r="BW274" s="31">
        <f t="shared" si="131"/>
        <v>0</v>
      </c>
      <c r="BX274" s="28"/>
      <c r="BY274" s="28">
        <v>0</v>
      </c>
      <c r="BZ274" s="31">
        <f t="shared" si="132"/>
        <v>0</v>
      </c>
      <c r="CA274" s="28"/>
      <c r="CB274" s="28">
        <v>0</v>
      </c>
      <c r="CC274" s="31">
        <f t="shared" si="133"/>
        <v>0</v>
      </c>
      <c r="CD274" s="28"/>
      <c r="CE274" s="28">
        <v>0</v>
      </c>
      <c r="CF274" s="31">
        <f t="shared" si="134"/>
        <v>0</v>
      </c>
      <c r="CG274" s="28"/>
      <c r="CH274" s="28">
        <v>0</v>
      </c>
      <c r="CI274" s="31">
        <f t="shared" si="135"/>
        <v>0</v>
      </c>
      <c r="CJ274" s="28"/>
      <c r="CK274" s="28">
        <v>0</v>
      </c>
      <c r="CL274" s="31">
        <f t="shared" si="136"/>
        <v>0</v>
      </c>
      <c r="CM274" s="28"/>
      <c r="CN274" s="28">
        <v>0</v>
      </c>
      <c r="CO274" s="31">
        <f t="shared" si="137"/>
        <v>0</v>
      </c>
      <c r="CP274" s="28"/>
      <c r="CQ274" s="28">
        <v>167350</v>
      </c>
      <c r="CR274" s="31">
        <f t="shared" si="138"/>
        <v>6.4920826607964693E-3</v>
      </c>
      <c r="CS274" s="28"/>
      <c r="CT274" s="28">
        <v>0</v>
      </c>
      <c r="CU274" s="31">
        <f t="shared" si="139"/>
        <v>0</v>
      </c>
    </row>
    <row r="275" spans="1:99" x14ac:dyDescent="0.4">
      <c r="A275" s="18" t="s">
        <v>837</v>
      </c>
      <c r="B275" s="18" t="s">
        <v>1314</v>
      </c>
      <c r="C275" s="18" t="s">
        <v>838</v>
      </c>
      <c r="D275" s="18">
        <v>1</v>
      </c>
      <c r="E275" s="18">
        <v>4</v>
      </c>
      <c r="F275" s="18">
        <v>4</v>
      </c>
      <c r="G275" s="18">
        <v>4</v>
      </c>
      <c r="H275" s="18">
        <v>28.9</v>
      </c>
      <c r="I275" s="18" t="s">
        <v>1624</v>
      </c>
      <c r="J275" s="18">
        <v>22.329000000000001</v>
      </c>
      <c r="K275" s="18">
        <v>201</v>
      </c>
      <c r="L275" s="18">
        <v>22.030999999999999</v>
      </c>
      <c r="M275" s="26" t="s">
        <v>1042</v>
      </c>
      <c r="P275" s="18">
        <v>0</v>
      </c>
      <c r="Q275" s="31">
        <f t="shared" si="112"/>
        <v>0</v>
      </c>
      <c r="S275" s="18">
        <v>0</v>
      </c>
      <c r="T275" s="31">
        <f t="shared" si="113"/>
        <v>0</v>
      </c>
      <c r="V275" s="18">
        <v>0</v>
      </c>
      <c r="W275" s="31">
        <f t="shared" si="114"/>
        <v>0</v>
      </c>
      <c r="Z275" s="18">
        <v>0</v>
      </c>
      <c r="AA275" s="31">
        <f t="shared" si="115"/>
        <v>0</v>
      </c>
      <c r="AC275" s="18">
        <v>0</v>
      </c>
      <c r="AD275" s="31">
        <f t="shared" si="116"/>
        <v>0</v>
      </c>
      <c r="AF275" s="18">
        <v>0</v>
      </c>
      <c r="AG275" s="31">
        <f t="shared" si="117"/>
        <v>0</v>
      </c>
      <c r="AI275" s="18">
        <v>0</v>
      </c>
      <c r="AJ275" s="31">
        <f t="shared" si="118"/>
        <v>0</v>
      </c>
      <c r="AL275" s="18">
        <v>0</v>
      </c>
      <c r="AM275" s="31">
        <f t="shared" si="119"/>
        <v>0</v>
      </c>
      <c r="AO275" s="18">
        <v>0</v>
      </c>
      <c r="AP275" s="31">
        <f t="shared" si="120"/>
        <v>0</v>
      </c>
      <c r="AR275" s="18">
        <v>0</v>
      </c>
      <c r="AS275" s="31">
        <f t="shared" si="121"/>
        <v>0</v>
      </c>
      <c r="AU275" s="18">
        <v>0</v>
      </c>
      <c r="AV275" s="31">
        <f t="shared" si="122"/>
        <v>0</v>
      </c>
      <c r="AX275" s="18">
        <v>0</v>
      </c>
      <c r="AY275" s="31">
        <f t="shared" si="123"/>
        <v>0</v>
      </c>
      <c r="BA275" s="18">
        <v>0</v>
      </c>
      <c r="BB275" s="31">
        <f t="shared" si="124"/>
        <v>0</v>
      </c>
      <c r="BD275" s="18">
        <v>0</v>
      </c>
      <c r="BE275" s="31">
        <f t="shared" si="125"/>
        <v>0</v>
      </c>
      <c r="BG275" s="18">
        <v>0</v>
      </c>
      <c r="BH275" s="31">
        <f t="shared" si="126"/>
        <v>0</v>
      </c>
      <c r="BJ275" s="18">
        <v>0</v>
      </c>
      <c r="BK275" s="31">
        <f t="shared" si="127"/>
        <v>0</v>
      </c>
      <c r="BM275" s="18">
        <v>0</v>
      </c>
      <c r="BN275" s="31">
        <f t="shared" si="128"/>
        <v>0</v>
      </c>
      <c r="BP275" s="18">
        <v>0</v>
      </c>
      <c r="BQ275" s="31">
        <f t="shared" si="129"/>
        <v>0</v>
      </c>
      <c r="BS275" s="18">
        <v>0</v>
      </c>
      <c r="BT275" s="31">
        <f t="shared" si="130"/>
        <v>0</v>
      </c>
      <c r="BV275" s="18">
        <v>0</v>
      </c>
      <c r="BW275" s="31">
        <f t="shared" si="131"/>
        <v>0</v>
      </c>
      <c r="BY275" s="18">
        <v>0</v>
      </c>
      <c r="BZ275" s="31">
        <f t="shared" si="132"/>
        <v>0</v>
      </c>
      <c r="CB275" s="18">
        <v>0</v>
      </c>
      <c r="CC275" s="31">
        <f t="shared" si="133"/>
        <v>0</v>
      </c>
      <c r="CE275" s="18">
        <v>1043400</v>
      </c>
      <c r="CF275" s="31">
        <f t="shared" si="134"/>
        <v>2.9724279345345064E-2</v>
      </c>
      <c r="CH275" s="18">
        <v>0</v>
      </c>
      <c r="CI275" s="31">
        <f t="shared" si="135"/>
        <v>0</v>
      </c>
      <c r="CK275" s="18">
        <v>0</v>
      </c>
      <c r="CL275" s="31">
        <f t="shared" si="136"/>
        <v>0</v>
      </c>
      <c r="CN275" s="18">
        <v>1457400</v>
      </c>
      <c r="CO275" s="31">
        <f t="shared" si="137"/>
        <v>7.9439010927473686E-2</v>
      </c>
      <c r="CQ275" s="18">
        <v>0</v>
      </c>
      <c r="CR275" s="31">
        <f t="shared" si="138"/>
        <v>0</v>
      </c>
      <c r="CT275" s="18">
        <v>0</v>
      </c>
      <c r="CU275" s="31">
        <f t="shared" si="139"/>
        <v>0</v>
      </c>
    </row>
    <row r="276" spans="1:99" x14ac:dyDescent="0.4">
      <c r="A276" s="28" t="s">
        <v>129</v>
      </c>
      <c r="B276" s="28" t="s">
        <v>1352</v>
      </c>
      <c r="C276" s="28" t="s">
        <v>130</v>
      </c>
      <c r="D276" s="28">
        <v>2</v>
      </c>
      <c r="E276" s="28">
        <v>3</v>
      </c>
      <c r="F276" s="28">
        <v>3</v>
      </c>
      <c r="G276" s="28">
        <v>3</v>
      </c>
      <c r="H276" s="28">
        <v>27</v>
      </c>
      <c r="I276" s="28" t="s">
        <v>1759</v>
      </c>
      <c r="J276" s="28">
        <v>22.321000000000002</v>
      </c>
      <c r="K276" s="28">
        <v>211</v>
      </c>
      <c r="L276" s="28">
        <v>323.31</v>
      </c>
      <c r="M276" s="16" t="s">
        <v>1036</v>
      </c>
      <c r="N276" s="28"/>
      <c r="O276" s="28"/>
      <c r="P276" s="28">
        <v>0</v>
      </c>
      <c r="Q276" s="31">
        <f t="shared" si="112"/>
        <v>0</v>
      </c>
      <c r="R276" s="28"/>
      <c r="S276" s="28">
        <v>0</v>
      </c>
      <c r="T276" s="31">
        <f t="shared" si="113"/>
        <v>0</v>
      </c>
      <c r="U276" s="28"/>
      <c r="V276" s="28">
        <v>4301300</v>
      </c>
      <c r="W276" s="31">
        <f t="shared" si="114"/>
        <v>8.7181629304515243E-2</v>
      </c>
      <c r="X276" s="28"/>
      <c r="Y276" s="28"/>
      <c r="Z276" s="28">
        <v>1848700</v>
      </c>
      <c r="AA276" s="31">
        <f t="shared" si="115"/>
        <v>4.2933272700692977E-2</v>
      </c>
      <c r="AB276" s="28"/>
      <c r="AC276" s="28">
        <v>0</v>
      </c>
      <c r="AD276" s="31">
        <f t="shared" si="116"/>
        <v>0</v>
      </c>
      <c r="AE276" s="28"/>
      <c r="AF276" s="28">
        <v>791870</v>
      </c>
      <c r="AG276" s="31">
        <f t="shared" si="117"/>
        <v>2.4137857675638901E-2</v>
      </c>
      <c r="AH276" s="28"/>
      <c r="AI276" s="28">
        <v>0</v>
      </c>
      <c r="AJ276" s="31">
        <f t="shared" si="118"/>
        <v>0</v>
      </c>
      <c r="AK276" s="28"/>
      <c r="AL276" s="28">
        <v>0</v>
      </c>
      <c r="AM276" s="31">
        <f t="shared" si="119"/>
        <v>0</v>
      </c>
      <c r="AN276" s="28"/>
      <c r="AO276" s="28">
        <v>0</v>
      </c>
      <c r="AP276" s="31">
        <f t="shared" si="120"/>
        <v>0</v>
      </c>
      <c r="AQ276" s="28"/>
      <c r="AR276" s="28">
        <v>0</v>
      </c>
      <c r="AS276" s="31">
        <f t="shared" si="121"/>
        <v>0</v>
      </c>
      <c r="AT276" s="28"/>
      <c r="AU276" s="28">
        <v>0</v>
      </c>
      <c r="AV276" s="31">
        <f t="shared" si="122"/>
        <v>0</v>
      </c>
      <c r="AW276" s="28"/>
      <c r="AX276" s="28">
        <v>0</v>
      </c>
      <c r="AY276" s="31">
        <f t="shared" si="123"/>
        <v>0</v>
      </c>
      <c r="AZ276" s="28"/>
      <c r="BA276" s="28">
        <v>1744200</v>
      </c>
      <c r="BB276" s="31">
        <f t="shared" si="124"/>
        <v>4.9019516931243207E-2</v>
      </c>
      <c r="BC276" s="28"/>
      <c r="BD276" s="28">
        <v>0</v>
      </c>
      <c r="BE276" s="31">
        <f t="shared" si="125"/>
        <v>0</v>
      </c>
      <c r="BF276" s="28"/>
      <c r="BG276" s="28">
        <v>0</v>
      </c>
      <c r="BH276" s="31">
        <f t="shared" si="126"/>
        <v>0</v>
      </c>
      <c r="BI276" s="28"/>
      <c r="BJ276" s="28">
        <v>0</v>
      </c>
      <c r="BK276" s="31">
        <f t="shared" si="127"/>
        <v>0</v>
      </c>
      <c r="BL276" s="28"/>
      <c r="BM276" s="28">
        <v>0</v>
      </c>
      <c r="BN276" s="31">
        <f t="shared" si="128"/>
        <v>0</v>
      </c>
      <c r="BO276" s="28"/>
      <c r="BP276" s="28">
        <v>0</v>
      </c>
      <c r="BQ276" s="31">
        <f t="shared" si="129"/>
        <v>0</v>
      </c>
      <c r="BR276" s="28"/>
      <c r="BS276" s="28">
        <v>2430500</v>
      </c>
      <c r="BT276" s="31">
        <f t="shared" si="130"/>
        <v>6.8066877703281084E-2</v>
      </c>
      <c r="BU276" s="28"/>
      <c r="BV276" s="28">
        <v>2736400</v>
      </c>
      <c r="BW276" s="31">
        <f t="shared" si="131"/>
        <v>5.6278650277192532E-2</v>
      </c>
      <c r="BX276" s="28"/>
      <c r="BY276" s="28">
        <v>0</v>
      </c>
      <c r="BZ276" s="31">
        <f t="shared" si="132"/>
        <v>0</v>
      </c>
      <c r="CA276" s="28"/>
      <c r="CB276" s="28">
        <v>0</v>
      </c>
      <c r="CC276" s="31">
        <f t="shared" si="133"/>
        <v>0</v>
      </c>
      <c r="CD276" s="28"/>
      <c r="CE276" s="28">
        <v>13947000</v>
      </c>
      <c r="CF276" s="31">
        <f t="shared" si="134"/>
        <v>0.39732080125505809</v>
      </c>
      <c r="CG276" s="28"/>
      <c r="CH276" s="28">
        <v>4376000</v>
      </c>
      <c r="CI276" s="31">
        <f t="shared" si="135"/>
        <v>0.13239749895835828</v>
      </c>
      <c r="CJ276" s="28"/>
      <c r="CK276" s="28">
        <v>0</v>
      </c>
      <c r="CL276" s="31">
        <f t="shared" si="136"/>
        <v>0</v>
      </c>
      <c r="CM276" s="28"/>
      <c r="CN276" s="28">
        <v>0</v>
      </c>
      <c r="CO276" s="31">
        <f t="shared" si="137"/>
        <v>0</v>
      </c>
      <c r="CP276" s="28"/>
      <c r="CQ276" s="28">
        <v>0</v>
      </c>
      <c r="CR276" s="31">
        <f t="shared" si="138"/>
        <v>0</v>
      </c>
      <c r="CS276" s="28"/>
      <c r="CT276" s="28">
        <v>0</v>
      </c>
      <c r="CU276" s="31">
        <f t="shared" si="139"/>
        <v>0</v>
      </c>
    </row>
    <row r="277" spans="1:99" x14ac:dyDescent="0.4">
      <c r="A277" s="18" t="s">
        <v>1161</v>
      </c>
      <c r="B277" s="18" t="s">
        <v>1503</v>
      </c>
      <c r="C277" s="18" t="s">
        <v>922</v>
      </c>
      <c r="D277" s="18">
        <v>3</v>
      </c>
      <c r="E277" s="18">
        <v>4</v>
      </c>
      <c r="F277" s="18">
        <v>4</v>
      </c>
      <c r="G277" s="18">
        <v>4</v>
      </c>
      <c r="H277" s="18">
        <v>36.4</v>
      </c>
      <c r="I277" s="18" t="s">
        <v>1563</v>
      </c>
      <c r="J277" s="18">
        <v>22.196999999999999</v>
      </c>
      <c r="K277" s="18">
        <v>206</v>
      </c>
      <c r="L277" s="18">
        <v>37.134</v>
      </c>
      <c r="M277" s="16" t="s">
        <v>1036</v>
      </c>
      <c r="P277" s="18">
        <v>0</v>
      </c>
      <c r="Q277" s="31">
        <f t="shared" si="112"/>
        <v>0</v>
      </c>
      <c r="S277" s="18">
        <v>0</v>
      </c>
      <c r="T277" s="31">
        <f t="shared" si="113"/>
        <v>0</v>
      </c>
      <c r="V277" s="18">
        <v>0</v>
      </c>
      <c r="W277" s="31">
        <f t="shared" si="114"/>
        <v>0</v>
      </c>
      <c r="Z277" s="18">
        <v>0</v>
      </c>
      <c r="AA277" s="31">
        <f t="shared" si="115"/>
        <v>0</v>
      </c>
      <c r="AC277" s="18">
        <v>0</v>
      </c>
      <c r="AD277" s="31">
        <f t="shared" si="116"/>
        <v>0</v>
      </c>
      <c r="AF277" s="18">
        <v>0</v>
      </c>
      <c r="AG277" s="31">
        <f t="shared" si="117"/>
        <v>0</v>
      </c>
      <c r="AI277" s="18">
        <v>0</v>
      </c>
      <c r="AJ277" s="31">
        <f t="shared" si="118"/>
        <v>0</v>
      </c>
      <c r="AL277" s="18">
        <v>0</v>
      </c>
      <c r="AM277" s="31">
        <f t="shared" si="119"/>
        <v>0</v>
      </c>
      <c r="AO277" s="18">
        <v>0</v>
      </c>
      <c r="AP277" s="31">
        <f t="shared" si="120"/>
        <v>0</v>
      </c>
      <c r="AR277" s="18">
        <v>0</v>
      </c>
      <c r="AS277" s="31">
        <f t="shared" si="121"/>
        <v>0</v>
      </c>
      <c r="AU277" s="18">
        <v>0</v>
      </c>
      <c r="AV277" s="31">
        <f t="shared" si="122"/>
        <v>0</v>
      </c>
      <c r="AX277" s="18">
        <v>0</v>
      </c>
      <c r="AY277" s="31">
        <f t="shared" si="123"/>
        <v>0</v>
      </c>
      <c r="BA277" s="18">
        <v>0</v>
      </c>
      <c r="BB277" s="31">
        <f t="shared" si="124"/>
        <v>0</v>
      </c>
      <c r="BD277" s="18">
        <v>0</v>
      </c>
      <c r="BE277" s="31">
        <f t="shared" si="125"/>
        <v>0</v>
      </c>
      <c r="BG277" s="18">
        <v>0</v>
      </c>
      <c r="BH277" s="31">
        <f t="shared" si="126"/>
        <v>0</v>
      </c>
      <c r="BJ277" s="18">
        <v>0</v>
      </c>
      <c r="BK277" s="31">
        <f t="shared" si="127"/>
        <v>0</v>
      </c>
      <c r="BM277" s="18">
        <v>0</v>
      </c>
      <c r="BN277" s="31">
        <f t="shared" si="128"/>
        <v>0</v>
      </c>
      <c r="BP277" s="18">
        <v>0</v>
      </c>
      <c r="BQ277" s="31">
        <f t="shared" si="129"/>
        <v>0</v>
      </c>
      <c r="BS277" s="18">
        <v>0</v>
      </c>
      <c r="BT277" s="31">
        <f t="shared" si="130"/>
        <v>0</v>
      </c>
      <c r="BV277" s="18">
        <v>0</v>
      </c>
      <c r="BW277" s="31">
        <f t="shared" si="131"/>
        <v>0</v>
      </c>
      <c r="BY277" s="18">
        <v>0</v>
      </c>
      <c r="BZ277" s="31">
        <f t="shared" si="132"/>
        <v>0</v>
      </c>
      <c r="CB277" s="18">
        <v>0</v>
      </c>
      <c r="CC277" s="31">
        <f t="shared" si="133"/>
        <v>0</v>
      </c>
      <c r="CE277" s="18">
        <v>216120</v>
      </c>
      <c r="CF277" s="31">
        <f t="shared" si="134"/>
        <v>6.156805877051922E-3</v>
      </c>
      <c r="CH277" s="18">
        <v>0</v>
      </c>
      <c r="CI277" s="31">
        <f t="shared" si="135"/>
        <v>0</v>
      </c>
      <c r="CK277" s="18">
        <v>0</v>
      </c>
      <c r="CL277" s="31">
        <f t="shared" si="136"/>
        <v>0</v>
      </c>
      <c r="CN277" s="18">
        <v>0</v>
      </c>
      <c r="CO277" s="31">
        <f t="shared" si="137"/>
        <v>0</v>
      </c>
      <c r="CQ277" s="18">
        <v>854770</v>
      </c>
      <c r="CR277" s="31">
        <f t="shared" si="138"/>
        <v>3.3159471144123077E-2</v>
      </c>
      <c r="CT277" s="18">
        <v>0</v>
      </c>
      <c r="CU277" s="31">
        <f t="shared" si="139"/>
        <v>0</v>
      </c>
    </row>
    <row r="278" spans="1:99" x14ac:dyDescent="0.4">
      <c r="A278" s="18" t="s">
        <v>929</v>
      </c>
      <c r="B278" s="18" t="s">
        <v>1510</v>
      </c>
      <c r="C278" s="18" t="s">
        <v>930</v>
      </c>
      <c r="D278" s="18">
        <v>2</v>
      </c>
      <c r="E278" s="18">
        <v>1</v>
      </c>
      <c r="F278" s="18">
        <v>1</v>
      </c>
      <c r="G278" s="18">
        <v>1</v>
      </c>
      <c r="H278" s="18">
        <v>8.6999999999999993</v>
      </c>
      <c r="I278" s="18" t="s">
        <v>1842</v>
      </c>
      <c r="J278" s="18">
        <v>22.12</v>
      </c>
      <c r="K278" s="18">
        <v>195</v>
      </c>
      <c r="L278" s="18">
        <v>-2</v>
      </c>
      <c r="M278" s="16" t="s">
        <v>1036</v>
      </c>
      <c r="N278" s="28"/>
      <c r="P278" s="18">
        <v>0</v>
      </c>
      <c r="Q278" s="31">
        <f t="shared" si="112"/>
        <v>0</v>
      </c>
      <c r="S278" s="18">
        <v>0</v>
      </c>
      <c r="T278" s="31">
        <f t="shared" si="113"/>
        <v>0</v>
      </c>
      <c r="V278" s="18">
        <v>0</v>
      </c>
      <c r="W278" s="31">
        <f t="shared" si="114"/>
        <v>0</v>
      </c>
      <c r="Z278" s="18">
        <v>0</v>
      </c>
      <c r="AA278" s="31">
        <f t="shared" si="115"/>
        <v>0</v>
      </c>
      <c r="AC278" s="18">
        <v>0</v>
      </c>
      <c r="AD278" s="31">
        <f t="shared" si="116"/>
        <v>0</v>
      </c>
      <c r="AF278" s="18">
        <v>0</v>
      </c>
      <c r="AG278" s="31">
        <f t="shared" si="117"/>
        <v>0</v>
      </c>
      <c r="AI278" s="18">
        <v>0</v>
      </c>
      <c r="AJ278" s="31">
        <f t="shared" si="118"/>
        <v>0</v>
      </c>
      <c r="AL278" s="18">
        <v>0</v>
      </c>
      <c r="AM278" s="31">
        <f t="shared" si="119"/>
        <v>0</v>
      </c>
      <c r="AO278" s="18">
        <v>0</v>
      </c>
      <c r="AP278" s="31">
        <f t="shared" si="120"/>
        <v>0</v>
      </c>
      <c r="AR278" s="18">
        <v>0</v>
      </c>
      <c r="AS278" s="31">
        <f t="shared" si="121"/>
        <v>0</v>
      </c>
      <c r="AU278" s="18">
        <v>0</v>
      </c>
      <c r="AV278" s="31">
        <f t="shared" si="122"/>
        <v>0</v>
      </c>
      <c r="AX278" s="18">
        <v>0</v>
      </c>
      <c r="AY278" s="31">
        <f t="shared" si="123"/>
        <v>0</v>
      </c>
      <c r="BA278" s="18">
        <v>0</v>
      </c>
      <c r="BB278" s="31">
        <f t="shared" si="124"/>
        <v>0</v>
      </c>
      <c r="BD278" s="18">
        <v>0</v>
      </c>
      <c r="BE278" s="31">
        <f t="shared" si="125"/>
        <v>0</v>
      </c>
      <c r="BG278" s="18">
        <v>0</v>
      </c>
      <c r="BH278" s="31">
        <f t="shared" si="126"/>
        <v>0</v>
      </c>
      <c r="BJ278" s="18">
        <v>0</v>
      </c>
      <c r="BK278" s="31">
        <f t="shared" si="127"/>
        <v>0</v>
      </c>
      <c r="BM278" s="18">
        <v>0</v>
      </c>
      <c r="BN278" s="31">
        <f t="shared" si="128"/>
        <v>0</v>
      </c>
      <c r="BP278" s="18">
        <v>0</v>
      </c>
      <c r="BQ278" s="31">
        <f t="shared" si="129"/>
        <v>0</v>
      </c>
      <c r="BS278" s="18">
        <v>0</v>
      </c>
      <c r="BT278" s="31">
        <f t="shared" si="130"/>
        <v>0</v>
      </c>
      <c r="BV278" s="18">
        <v>0</v>
      </c>
      <c r="BW278" s="31">
        <f t="shared" si="131"/>
        <v>0</v>
      </c>
      <c r="BY278" s="18">
        <v>0</v>
      </c>
      <c r="BZ278" s="31">
        <f t="shared" si="132"/>
        <v>0</v>
      </c>
      <c r="CB278" s="18">
        <v>68272</v>
      </c>
      <c r="CC278" s="31">
        <f t="shared" si="133"/>
        <v>1.5229426092049233E-3</v>
      </c>
      <c r="CE278" s="18">
        <v>0</v>
      </c>
      <c r="CF278" s="31">
        <f t="shared" si="134"/>
        <v>0</v>
      </c>
      <c r="CH278" s="18">
        <v>0</v>
      </c>
      <c r="CI278" s="31">
        <f t="shared" si="135"/>
        <v>0</v>
      </c>
      <c r="CK278" s="18">
        <v>0</v>
      </c>
      <c r="CL278" s="31">
        <f t="shared" si="136"/>
        <v>0</v>
      </c>
      <c r="CN278" s="18">
        <v>0</v>
      </c>
      <c r="CO278" s="31">
        <f t="shared" si="137"/>
        <v>0</v>
      </c>
      <c r="CQ278" s="18">
        <v>0</v>
      </c>
      <c r="CR278" s="31">
        <f t="shared" si="138"/>
        <v>0</v>
      </c>
      <c r="CT278" s="18">
        <v>0</v>
      </c>
      <c r="CU278" s="31">
        <f t="shared" si="139"/>
        <v>0</v>
      </c>
    </row>
    <row r="279" spans="1:99" x14ac:dyDescent="0.4">
      <c r="A279" s="18" t="s">
        <v>860</v>
      </c>
      <c r="B279" s="18" t="s">
        <v>1400</v>
      </c>
      <c r="C279" s="18" t="s">
        <v>861</v>
      </c>
      <c r="D279" s="18">
        <v>1</v>
      </c>
      <c r="E279" s="18">
        <v>3</v>
      </c>
      <c r="F279" s="18">
        <v>3</v>
      </c>
      <c r="G279" s="18">
        <v>2</v>
      </c>
      <c r="H279" s="18">
        <v>23.9</v>
      </c>
      <c r="I279" s="18" t="s">
        <v>1654</v>
      </c>
      <c r="J279" s="18">
        <v>21.785</v>
      </c>
      <c r="K279" s="18">
        <v>213</v>
      </c>
      <c r="L279" s="18">
        <v>17.367999999999999</v>
      </c>
      <c r="M279" s="16" t="s">
        <v>1036</v>
      </c>
      <c r="P279" s="18">
        <v>0</v>
      </c>
      <c r="Q279" s="31">
        <f t="shared" si="112"/>
        <v>0</v>
      </c>
      <c r="S279" s="18">
        <v>0</v>
      </c>
      <c r="T279" s="31">
        <f t="shared" si="113"/>
        <v>0</v>
      </c>
      <c r="V279" s="18">
        <v>0</v>
      </c>
      <c r="W279" s="31">
        <f t="shared" si="114"/>
        <v>0</v>
      </c>
      <c r="Z279" s="18">
        <v>0</v>
      </c>
      <c r="AA279" s="31">
        <f t="shared" si="115"/>
        <v>0</v>
      </c>
      <c r="AC279" s="18">
        <v>0</v>
      </c>
      <c r="AD279" s="31">
        <f t="shared" si="116"/>
        <v>0</v>
      </c>
      <c r="AF279" s="18">
        <v>0</v>
      </c>
      <c r="AG279" s="31">
        <f t="shared" si="117"/>
        <v>0</v>
      </c>
      <c r="AI279" s="18">
        <v>0</v>
      </c>
      <c r="AJ279" s="31">
        <f t="shared" si="118"/>
        <v>0</v>
      </c>
      <c r="AL279" s="18">
        <v>0</v>
      </c>
      <c r="AM279" s="31">
        <f t="shared" si="119"/>
        <v>0</v>
      </c>
      <c r="AO279" s="18">
        <v>0</v>
      </c>
      <c r="AP279" s="31">
        <f t="shared" si="120"/>
        <v>0</v>
      </c>
      <c r="AR279" s="18">
        <v>0</v>
      </c>
      <c r="AS279" s="31">
        <f t="shared" si="121"/>
        <v>0</v>
      </c>
      <c r="AU279" s="18">
        <v>0</v>
      </c>
      <c r="AV279" s="31">
        <f t="shared" si="122"/>
        <v>0</v>
      </c>
      <c r="AX279" s="18">
        <v>0</v>
      </c>
      <c r="AY279" s="31">
        <f t="shared" si="123"/>
        <v>0</v>
      </c>
      <c r="BA279" s="18">
        <v>0</v>
      </c>
      <c r="BB279" s="31">
        <f t="shared" si="124"/>
        <v>0</v>
      </c>
      <c r="BD279" s="18">
        <v>0</v>
      </c>
      <c r="BE279" s="31">
        <f t="shared" si="125"/>
        <v>0</v>
      </c>
      <c r="BG279" s="18">
        <v>0</v>
      </c>
      <c r="BH279" s="31">
        <f t="shared" si="126"/>
        <v>0</v>
      </c>
      <c r="BJ279" s="18">
        <v>0</v>
      </c>
      <c r="BK279" s="31">
        <f t="shared" si="127"/>
        <v>0</v>
      </c>
      <c r="BM279" s="18">
        <v>0</v>
      </c>
      <c r="BN279" s="31">
        <f t="shared" si="128"/>
        <v>0</v>
      </c>
      <c r="BP279" s="18">
        <v>0</v>
      </c>
      <c r="BQ279" s="31">
        <f t="shared" si="129"/>
        <v>0</v>
      </c>
      <c r="BS279" s="18">
        <v>0</v>
      </c>
      <c r="BT279" s="31">
        <f t="shared" si="130"/>
        <v>0</v>
      </c>
      <c r="BV279" s="18">
        <v>0</v>
      </c>
      <c r="BW279" s="31">
        <f t="shared" si="131"/>
        <v>0</v>
      </c>
      <c r="BY279" s="18">
        <v>0</v>
      </c>
      <c r="BZ279" s="31">
        <f t="shared" si="132"/>
        <v>0</v>
      </c>
      <c r="CB279" s="18">
        <v>0</v>
      </c>
      <c r="CC279" s="31">
        <f t="shared" si="133"/>
        <v>0</v>
      </c>
      <c r="CE279" s="18">
        <v>1044400</v>
      </c>
      <c r="CF279" s="31">
        <f t="shared" si="134"/>
        <v>2.9752767249643843E-2</v>
      </c>
      <c r="CH279" s="18">
        <v>0</v>
      </c>
      <c r="CI279" s="31">
        <f t="shared" si="135"/>
        <v>0</v>
      </c>
      <c r="CK279" s="18">
        <v>0</v>
      </c>
      <c r="CL279" s="31">
        <f t="shared" si="136"/>
        <v>0</v>
      </c>
      <c r="CN279" s="18">
        <v>0</v>
      </c>
      <c r="CO279" s="31">
        <f t="shared" si="137"/>
        <v>0</v>
      </c>
      <c r="CQ279" s="18">
        <v>0</v>
      </c>
      <c r="CR279" s="31">
        <f t="shared" si="138"/>
        <v>0</v>
      </c>
      <c r="CT279" s="18">
        <v>0</v>
      </c>
      <c r="CU279" s="31">
        <f t="shared" si="139"/>
        <v>0</v>
      </c>
    </row>
    <row r="280" spans="1:99" x14ac:dyDescent="0.4">
      <c r="A280" s="18" t="s">
        <v>332</v>
      </c>
      <c r="B280" s="18" t="s">
        <v>1462</v>
      </c>
      <c r="C280" s="18" t="s">
        <v>333</v>
      </c>
      <c r="D280" s="18">
        <v>2</v>
      </c>
      <c r="E280" s="18">
        <v>7</v>
      </c>
      <c r="F280" s="18">
        <v>7</v>
      </c>
      <c r="G280" s="18">
        <v>7</v>
      </c>
      <c r="H280" s="18">
        <v>37.4</v>
      </c>
      <c r="I280" s="18" t="s">
        <v>1817</v>
      </c>
      <c r="J280" s="18">
        <v>21.777999999999999</v>
      </c>
      <c r="K280" s="18">
        <v>198</v>
      </c>
      <c r="L280" s="18">
        <v>323.31</v>
      </c>
      <c r="M280" s="16" t="s">
        <v>1036</v>
      </c>
      <c r="P280" s="18">
        <v>0</v>
      </c>
      <c r="Q280" s="31">
        <f t="shared" si="112"/>
        <v>0</v>
      </c>
      <c r="S280" s="18">
        <v>0</v>
      </c>
      <c r="T280" s="31">
        <f t="shared" si="113"/>
        <v>0</v>
      </c>
      <c r="V280" s="18">
        <v>0</v>
      </c>
      <c r="W280" s="31">
        <f t="shared" si="114"/>
        <v>0</v>
      </c>
      <c r="Z280" s="18">
        <v>675350</v>
      </c>
      <c r="AA280" s="31">
        <f t="shared" si="115"/>
        <v>1.5683986432851734E-2</v>
      </c>
      <c r="AC280" s="18">
        <v>0</v>
      </c>
      <c r="AD280" s="31">
        <f t="shared" si="116"/>
        <v>0</v>
      </c>
      <c r="AF280" s="18">
        <v>4118600</v>
      </c>
      <c r="AG280" s="31">
        <f t="shared" si="117"/>
        <v>0.12554356222976798</v>
      </c>
      <c r="AI280" s="18">
        <v>0</v>
      </c>
      <c r="AJ280" s="31">
        <f t="shared" si="118"/>
        <v>0</v>
      </c>
      <c r="AL280" s="18">
        <v>0</v>
      </c>
      <c r="AM280" s="31">
        <f t="shared" si="119"/>
        <v>0</v>
      </c>
      <c r="AO280" s="18">
        <v>1276500</v>
      </c>
      <c r="AP280" s="31">
        <f t="shared" si="120"/>
        <v>0.14421775762909397</v>
      </c>
      <c r="AR280" s="18">
        <v>0</v>
      </c>
      <c r="AS280" s="31">
        <f t="shared" si="121"/>
        <v>0</v>
      </c>
      <c r="AU280" s="18">
        <v>964660</v>
      </c>
      <c r="AV280" s="31">
        <f t="shared" si="122"/>
        <v>0.50715596936076823</v>
      </c>
      <c r="AX280" s="18">
        <v>0</v>
      </c>
      <c r="AY280" s="31">
        <f t="shared" si="123"/>
        <v>0</v>
      </c>
      <c r="BA280" s="18">
        <v>755980</v>
      </c>
      <c r="BB280" s="31">
        <f t="shared" si="124"/>
        <v>2.1246287357918382E-2</v>
      </c>
      <c r="BD280" s="18">
        <v>0</v>
      </c>
      <c r="BE280" s="31">
        <f t="shared" si="125"/>
        <v>0</v>
      </c>
      <c r="BG280" s="18">
        <v>0</v>
      </c>
      <c r="BH280" s="31">
        <f t="shared" si="126"/>
        <v>0</v>
      </c>
      <c r="BJ280" s="18">
        <v>0</v>
      </c>
      <c r="BK280" s="31">
        <f t="shared" si="127"/>
        <v>0</v>
      </c>
      <c r="BM280" s="18">
        <v>0</v>
      </c>
      <c r="BN280" s="31">
        <f t="shared" si="128"/>
        <v>0</v>
      </c>
      <c r="BP280" s="18">
        <v>1646100</v>
      </c>
      <c r="BQ280" s="31">
        <f t="shared" si="129"/>
        <v>3.0738948386727555E-2</v>
      </c>
      <c r="BS280" s="18">
        <v>4095600</v>
      </c>
      <c r="BT280" s="31">
        <f t="shared" si="130"/>
        <v>0.11469850002944169</v>
      </c>
      <c r="BV280" s="18">
        <v>0</v>
      </c>
      <c r="BW280" s="31">
        <f t="shared" si="131"/>
        <v>0</v>
      </c>
      <c r="BY280" s="18">
        <v>809950</v>
      </c>
      <c r="BZ280" s="31">
        <f t="shared" si="132"/>
        <v>2.3427163188163663E-2</v>
      </c>
      <c r="CB280" s="18">
        <v>3821800</v>
      </c>
      <c r="CC280" s="31">
        <f t="shared" si="133"/>
        <v>8.5252842510243967E-2</v>
      </c>
      <c r="CE280" s="18">
        <v>5345400</v>
      </c>
      <c r="CF280" s="31">
        <f t="shared" si="134"/>
        <v>0.15227924363868844</v>
      </c>
      <c r="CH280" s="18">
        <v>1091700</v>
      </c>
      <c r="CI280" s="31">
        <f t="shared" si="135"/>
        <v>3.3029787388674528E-2</v>
      </c>
      <c r="CK280" s="18">
        <v>0</v>
      </c>
      <c r="CL280" s="31">
        <f t="shared" si="136"/>
        <v>0</v>
      </c>
      <c r="CN280" s="18">
        <v>7404300</v>
      </c>
      <c r="CO280" s="31">
        <f t="shared" si="137"/>
        <v>0.40358876671489874</v>
      </c>
      <c r="CQ280" s="18">
        <v>2277900</v>
      </c>
      <c r="CR280" s="31">
        <f t="shared" si="138"/>
        <v>8.8367583465959215E-2</v>
      </c>
      <c r="CT280" s="18">
        <v>0</v>
      </c>
      <c r="CU280" s="31">
        <f t="shared" si="139"/>
        <v>0</v>
      </c>
    </row>
    <row r="281" spans="1:99" x14ac:dyDescent="0.4">
      <c r="A281" s="18" t="s">
        <v>868</v>
      </c>
      <c r="B281" s="18" t="s">
        <v>1225</v>
      </c>
      <c r="D281" s="18">
        <v>2</v>
      </c>
      <c r="E281" s="18">
        <v>1</v>
      </c>
      <c r="F281" s="18">
        <v>1</v>
      </c>
      <c r="G281" s="18">
        <v>1</v>
      </c>
      <c r="H281" s="18">
        <v>8.3000000000000007</v>
      </c>
      <c r="I281" s="18" t="s">
        <v>1539</v>
      </c>
      <c r="J281" s="18">
        <v>21.763000000000002</v>
      </c>
      <c r="K281" s="18">
        <v>206</v>
      </c>
      <c r="L281" s="18">
        <v>259.11</v>
      </c>
      <c r="M281" s="22" t="s">
        <v>1041</v>
      </c>
      <c r="N281" s="28"/>
      <c r="P281" s="18">
        <v>0</v>
      </c>
      <c r="Q281" s="31">
        <f t="shared" si="112"/>
        <v>0</v>
      </c>
      <c r="S281" s="18">
        <v>0</v>
      </c>
      <c r="T281" s="31">
        <f t="shared" si="113"/>
        <v>0</v>
      </c>
      <c r="V281" s="18">
        <v>0</v>
      </c>
      <c r="W281" s="31">
        <f t="shared" si="114"/>
        <v>0</v>
      </c>
      <c r="Z281" s="18">
        <v>0</v>
      </c>
      <c r="AA281" s="31">
        <f t="shared" si="115"/>
        <v>0</v>
      </c>
      <c r="AC281" s="18">
        <v>0</v>
      </c>
      <c r="AD281" s="31">
        <f t="shared" si="116"/>
        <v>0</v>
      </c>
      <c r="AF281" s="18">
        <v>0</v>
      </c>
      <c r="AG281" s="31">
        <f t="shared" si="117"/>
        <v>0</v>
      </c>
      <c r="AI281" s="18">
        <v>0</v>
      </c>
      <c r="AJ281" s="31">
        <f t="shared" si="118"/>
        <v>0</v>
      </c>
      <c r="AL281" s="18">
        <v>0</v>
      </c>
      <c r="AM281" s="31">
        <f t="shared" si="119"/>
        <v>0</v>
      </c>
      <c r="AO281" s="18">
        <v>0</v>
      </c>
      <c r="AP281" s="31">
        <f t="shared" si="120"/>
        <v>0</v>
      </c>
      <c r="AR281" s="18">
        <v>0</v>
      </c>
      <c r="AS281" s="31">
        <f t="shared" si="121"/>
        <v>0</v>
      </c>
      <c r="AU281" s="18">
        <v>0</v>
      </c>
      <c r="AV281" s="31">
        <f t="shared" si="122"/>
        <v>0</v>
      </c>
      <c r="AX281" s="18">
        <v>0</v>
      </c>
      <c r="AY281" s="31">
        <f t="shared" si="123"/>
        <v>0</v>
      </c>
      <c r="BA281" s="18">
        <v>0</v>
      </c>
      <c r="BB281" s="31">
        <f t="shared" si="124"/>
        <v>0</v>
      </c>
      <c r="BD281" s="18">
        <v>0</v>
      </c>
      <c r="BE281" s="31">
        <f t="shared" si="125"/>
        <v>0</v>
      </c>
      <c r="BG281" s="18">
        <v>0</v>
      </c>
      <c r="BH281" s="31">
        <f t="shared" si="126"/>
        <v>0</v>
      </c>
      <c r="BJ281" s="18">
        <v>0</v>
      </c>
      <c r="BK281" s="31">
        <f t="shared" si="127"/>
        <v>0</v>
      </c>
      <c r="BM281" s="18">
        <v>0</v>
      </c>
      <c r="BN281" s="31">
        <f t="shared" si="128"/>
        <v>0</v>
      </c>
      <c r="BP281" s="18">
        <v>0</v>
      </c>
      <c r="BQ281" s="31">
        <f t="shared" si="129"/>
        <v>0</v>
      </c>
      <c r="BS281" s="18">
        <v>0</v>
      </c>
      <c r="BT281" s="31">
        <f t="shared" si="130"/>
        <v>0</v>
      </c>
      <c r="BV281" s="18">
        <v>0</v>
      </c>
      <c r="BW281" s="31">
        <f t="shared" si="131"/>
        <v>0</v>
      </c>
      <c r="BY281" s="18">
        <v>0</v>
      </c>
      <c r="BZ281" s="31">
        <f t="shared" si="132"/>
        <v>0</v>
      </c>
      <c r="CB281" s="18">
        <v>0</v>
      </c>
      <c r="CC281" s="31">
        <f t="shared" si="133"/>
        <v>0</v>
      </c>
      <c r="CE281" s="18">
        <v>1809300</v>
      </c>
      <c r="CF281" s="31">
        <f t="shared" si="134"/>
        <v>5.1543165247779209E-2</v>
      </c>
      <c r="CH281" s="18">
        <v>0</v>
      </c>
      <c r="CI281" s="31">
        <f t="shared" si="135"/>
        <v>0</v>
      </c>
      <c r="CK281" s="18">
        <v>0</v>
      </c>
      <c r="CL281" s="31">
        <f t="shared" si="136"/>
        <v>0</v>
      </c>
      <c r="CN281" s="18">
        <v>0</v>
      </c>
      <c r="CO281" s="31">
        <f t="shared" si="137"/>
        <v>0</v>
      </c>
      <c r="CQ281" s="18">
        <v>0</v>
      </c>
      <c r="CR281" s="31">
        <f t="shared" si="138"/>
        <v>0</v>
      </c>
      <c r="CT281" s="18">
        <v>0</v>
      </c>
      <c r="CU281" s="31">
        <f t="shared" si="139"/>
        <v>0</v>
      </c>
    </row>
    <row r="282" spans="1:99" x14ac:dyDescent="0.4">
      <c r="A282" s="18" t="s">
        <v>261</v>
      </c>
      <c r="B282" s="18" t="s">
        <v>1423</v>
      </c>
      <c r="C282" s="18" t="s">
        <v>262</v>
      </c>
      <c r="D282" s="18">
        <v>2</v>
      </c>
      <c r="E282" s="18">
        <v>3</v>
      </c>
      <c r="F282" s="18">
        <v>3</v>
      </c>
      <c r="G282" s="18">
        <v>3</v>
      </c>
      <c r="H282" s="18">
        <v>13.6</v>
      </c>
      <c r="I282" s="18" t="s">
        <v>1792</v>
      </c>
      <c r="J282" s="18">
        <v>20.824999999999999</v>
      </c>
      <c r="K282" s="18">
        <v>184</v>
      </c>
      <c r="L282" s="18">
        <v>24.346</v>
      </c>
      <c r="M282" s="16" t="s">
        <v>1036</v>
      </c>
      <c r="P282" s="18">
        <v>0</v>
      </c>
      <c r="Q282" s="31">
        <f t="shared" si="112"/>
        <v>0</v>
      </c>
      <c r="S282" s="18">
        <v>0</v>
      </c>
      <c r="T282" s="31">
        <f t="shared" si="113"/>
        <v>0</v>
      </c>
      <c r="V282" s="18">
        <v>158260</v>
      </c>
      <c r="W282" s="31">
        <f t="shared" si="114"/>
        <v>3.2077196786396162E-3</v>
      </c>
      <c r="Z282" s="18">
        <v>0</v>
      </c>
      <c r="AA282" s="31">
        <f t="shared" si="115"/>
        <v>0</v>
      </c>
      <c r="AC282" s="18">
        <v>0</v>
      </c>
      <c r="AD282" s="31">
        <f t="shared" si="116"/>
        <v>0</v>
      </c>
      <c r="AF282" s="18">
        <v>0</v>
      </c>
      <c r="AG282" s="31">
        <f t="shared" si="117"/>
        <v>0</v>
      </c>
      <c r="AI282" s="18">
        <v>0</v>
      </c>
      <c r="AJ282" s="31">
        <f t="shared" si="118"/>
        <v>0</v>
      </c>
      <c r="AL282" s="18">
        <v>0</v>
      </c>
      <c r="AM282" s="31">
        <f t="shared" si="119"/>
        <v>0</v>
      </c>
      <c r="AO282" s="18">
        <v>0</v>
      </c>
      <c r="AP282" s="31">
        <f t="shared" si="120"/>
        <v>0</v>
      </c>
      <c r="AR282" s="18">
        <v>0</v>
      </c>
      <c r="AS282" s="31">
        <f t="shared" si="121"/>
        <v>0</v>
      </c>
      <c r="AU282" s="18">
        <v>0</v>
      </c>
      <c r="AV282" s="31">
        <f t="shared" si="122"/>
        <v>0</v>
      </c>
      <c r="AX282" s="18">
        <v>0</v>
      </c>
      <c r="AY282" s="31">
        <f t="shared" si="123"/>
        <v>0</v>
      </c>
      <c r="BA282" s="18">
        <v>0</v>
      </c>
      <c r="BB282" s="31">
        <f t="shared" si="124"/>
        <v>0</v>
      </c>
      <c r="BD282" s="18">
        <v>0</v>
      </c>
      <c r="BE282" s="31">
        <f t="shared" si="125"/>
        <v>0</v>
      </c>
      <c r="BG282" s="18">
        <v>0</v>
      </c>
      <c r="BH282" s="31">
        <f t="shared" si="126"/>
        <v>0</v>
      </c>
      <c r="BJ282" s="18">
        <v>0</v>
      </c>
      <c r="BK282" s="31">
        <f t="shared" si="127"/>
        <v>0</v>
      </c>
      <c r="BM282" s="18">
        <v>0</v>
      </c>
      <c r="BN282" s="31">
        <f t="shared" si="128"/>
        <v>0</v>
      </c>
      <c r="BP282" s="18">
        <v>0</v>
      </c>
      <c r="BQ282" s="31">
        <f t="shared" si="129"/>
        <v>0</v>
      </c>
      <c r="BS282" s="18">
        <v>0</v>
      </c>
      <c r="BT282" s="31">
        <f t="shared" si="130"/>
        <v>0</v>
      </c>
      <c r="BV282" s="18">
        <v>218340</v>
      </c>
      <c r="BW282" s="31">
        <f t="shared" si="131"/>
        <v>4.4905278839066729E-3</v>
      </c>
      <c r="BY282" s="18">
        <v>0</v>
      </c>
      <c r="BZ282" s="31">
        <f t="shared" si="132"/>
        <v>0</v>
      </c>
      <c r="CB282" s="18">
        <v>0</v>
      </c>
      <c r="CC282" s="31">
        <f t="shared" si="133"/>
        <v>0</v>
      </c>
      <c r="CE282" s="18">
        <v>1696200</v>
      </c>
      <c r="CF282" s="31">
        <f t="shared" si="134"/>
        <v>4.8321183271587409E-2</v>
      </c>
      <c r="CH282" s="18">
        <v>0</v>
      </c>
      <c r="CI282" s="31">
        <f t="shared" si="135"/>
        <v>0</v>
      </c>
      <c r="CK282" s="18">
        <v>0</v>
      </c>
      <c r="CL282" s="31">
        <f t="shared" si="136"/>
        <v>0</v>
      </c>
      <c r="CN282" s="18">
        <v>0</v>
      </c>
      <c r="CO282" s="31">
        <f t="shared" si="137"/>
        <v>0</v>
      </c>
      <c r="CQ282" s="18">
        <v>0</v>
      </c>
      <c r="CR282" s="31">
        <f t="shared" si="138"/>
        <v>0</v>
      </c>
      <c r="CT282" s="18">
        <v>0</v>
      </c>
      <c r="CU282" s="31">
        <f t="shared" si="139"/>
        <v>0</v>
      </c>
    </row>
    <row r="283" spans="1:99" x14ac:dyDescent="0.4">
      <c r="A283" s="18" t="s">
        <v>641</v>
      </c>
      <c r="B283" s="18" t="s">
        <v>1302</v>
      </c>
      <c r="C283" s="18" t="s">
        <v>642</v>
      </c>
      <c r="D283" s="18">
        <v>4</v>
      </c>
      <c r="E283" s="18">
        <v>5</v>
      </c>
      <c r="F283" s="18">
        <v>5</v>
      </c>
      <c r="G283" s="18">
        <v>5</v>
      </c>
      <c r="H283" s="18">
        <v>41</v>
      </c>
      <c r="I283" s="18" t="s">
        <v>1731</v>
      </c>
      <c r="J283" s="18">
        <v>20.771999999999998</v>
      </c>
      <c r="K283" s="18">
        <v>183</v>
      </c>
      <c r="L283" s="18">
        <v>323.31</v>
      </c>
      <c r="M283" s="26" t="s">
        <v>1042</v>
      </c>
      <c r="P283" s="18">
        <v>0</v>
      </c>
      <c r="Q283" s="31">
        <f t="shared" si="112"/>
        <v>0</v>
      </c>
      <c r="S283" s="18">
        <v>0</v>
      </c>
      <c r="T283" s="31">
        <f t="shared" si="113"/>
        <v>0</v>
      </c>
      <c r="V283" s="18">
        <v>827230</v>
      </c>
      <c r="W283" s="31">
        <f t="shared" si="114"/>
        <v>1.6766851698224755E-2</v>
      </c>
      <c r="Z283" s="18">
        <v>0</v>
      </c>
      <c r="AA283" s="31">
        <f t="shared" si="115"/>
        <v>0</v>
      </c>
      <c r="AC283" s="18">
        <v>0</v>
      </c>
      <c r="AD283" s="31">
        <f t="shared" si="116"/>
        <v>0</v>
      </c>
      <c r="AF283" s="18">
        <v>0</v>
      </c>
      <c r="AG283" s="31">
        <f t="shared" si="117"/>
        <v>0</v>
      </c>
      <c r="AI283" s="18">
        <v>0</v>
      </c>
      <c r="AJ283" s="31">
        <f t="shared" si="118"/>
        <v>0</v>
      </c>
      <c r="AL283" s="18">
        <v>0</v>
      </c>
      <c r="AM283" s="31">
        <f t="shared" si="119"/>
        <v>0</v>
      </c>
      <c r="AO283" s="18">
        <v>0</v>
      </c>
      <c r="AP283" s="31">
        <f t="shared" si="120"/>
        <v>0</v>
      </c>
      <c r="AR283" s="18">
        <v>0</v>
      </c>
      <c r="AS283" s="31">
        <f t="shared" si="121"/>
        <v>0</v>
      </c>
      <c r="AU283" s="18">
        <v>0</v>
      </c>
      <c r="AV283" s="31">
        <f t="shared" si="122"/>
        <v>0</v>
      </c>
      <c r="AX283" s="18">
        <v>0</v>
      </c>
      <c r="AY283" s="31">
        <f t="shared" si="123"/>
        <v>0</v>
      </c>
      <c r="BA283" s="18">
        <v>0</v>
      </c>
      <c r="BB283" s="31">
        <f t="shared" si="124"/>
        <v>0</v>
      </c>
      <c r="BD283" s="18">
        <v>0</v>
      </c>
      <c r="BE283" s="31">
        <f t="shared" si="125"/>
        <v>0</v>
      </c>
      <c r="BG283" s="18">
        <v>0</v>
      </c>
      <c r="BH283" s="31">
        <f t="shared" si="126"/>
        <v>0</v>
      </c>
      <c r="BJ283" s="18">
        <v>0</v>
      </c>
      <c r="BK283" s="31">
        <f t="shared" si="127"/>
        <v>0</v>
      </c>
      <c r="BM283" s="18">
        <v>0</v>
      </c>
      <c r="BN283" s="31">
        <f t="shared" si="128"/>
        <v>0</v>
      </c>
      <c r="BP283" s="18">
        <v>1238400</v>
      </c>
      <c r="BQ283" s="31">
        <f t="shared" si="129"/>
        <v>2.3125638589468075E-2</v>
      </c>
      <c r="BS283" s="18">
        <v>0</v>
      </c>
      <c r="BT283" s="31">
        <f t="shared" si="130"/>
        <v>0</v>
      </c>
      <c r="BV283" s="18">
        <v>4745800</v>
      </c>
      <c r="BW283" s="31">
        <f t="shared" si="131"/>
        <v>9.7605327614932152E-2</v>
      </c>
      <c r="BY283" s="18">
        <v>0</v>
      </c>
      <c r="BZ283" s="31">
        <f t="shared" si="132"/>
        <v>0</v>
      </c>
      <c r="CB283" s="18">
        <v>0</v>
      </c>
      <c r="CC283" s="31">
        <f t="shared" si="133"/>
        <v>0</v>
      </c>
      <c r="CE283" s="18">
        <v>0</v>
      </c>
      <c r="CF283" s="31">
        <f t="shared" si="134"/>
        <v>0</v>
      </c>
      <c r="CH283" s="18">
        <v>94324</v>
      </c>
      <c r="CI283" s="31">
        <f t="shared" si="135"/>
        <v>2.8538075163958383E-3</v>
      </c>
      <c r="CK283" s="18">
        <v>0</v>
      </c>
      <c r="CL283" s="31">
        <f t="shared" si="136"/>
        <v>0</v>
      </c>
      <c r="CN283" s="18">
        <v>0</v>
      </c>
      <c r="CO283" s="31">
        <f t="shared" si="137"/>
        <v>0</v>
      </c>
      <c r="CQ283" s="18">
        <v>0</v>
      </c>
      <c r="CR283" s="31">
        <f t="shared" si="138"/>
        <v>0</v>
      </c>
      <c r="CT283" s="18">
        <v>0</v>
      </c>
      <c r="CU283" s="31">
        <f t="shared" si="139"/>
        <v>0</v>
      </c>
    </row>
    <row r="284" spans="1:99" x14ac:dyDescent="0.4">
      <c r="A284" s="18" t="s">
        <v>997</v>
      </c>
      <c r="B284" s="18" t="s">
        <v>1358</v>
      </c>
      <c r="C284" s="18" t="s">
        <v>998</v>
      </c>
      <c r="D284" s="18">
        <v>2</v>
      </c>
      <c r="E284" s="18">
        <v>8</v>
      </c>
      <c r="F284" s="18">
        <v>8</v>
      </c>
      <c r="G284" s="18">
        <v>1</v>
      </c>
      <c r="H284" s="18">
        <v>56.7</v>
      </c>
      <c r="I284" s="18" t="s">
        <v>1763</v>
      </c>
      <c r="J284" s="18">
        <v>20.681000000000001</v>
      </c>
      <c r="K284" s="18">
        <v>180</v>
      </c>
      <c r="L284" s="18">
        <v>323.31</v>
      </c>
      <c r="M284" s="16" t="s">
        <v>1036</v>
      </c>
      <c r="P284" s="18">
        <v>0</v>
      </c>
      <c r="Q284" s="31">
        <f t="shared" si="112"/>
        <v>0</v>
      </c>
      <c r="S284" s="18">
        <v>0</v>
      </c>
      <c r="T284" s="31">
        <f t="shared" si="113"/>
        <v>0</v>
      </c>
      <c r="V284" s="18">
        <v>6046800</v>
      </c>
      <c r="W284" s="31">
        <f t="shared" si="114"/>
        <v>0.12256059239730843</v>
      </c>
      <c r="Z284" s="18">
        <v>2222200</v>
      </c>
      <c r="AA284" s="31">
        <f t="shared" si="115"/>
        <v>5.1607247576935099E-2</v>
      </c>
      <c r="AC284" s="18">
        <v>0</v>
      </c>
      <c r="AD284" s="31">
        <f t="shared" si="116"/>
        <v>0</v>
      </c>
      <c r="AF284" s="18">
        <v>0</v>
      </c>
      <c r="AG284" s="31">
        <f t="shared" si="117"/>
        <v>0</v>
      </c>
      <c r="AI284" s="18">
        <v>0</v>
      </c>
      <c r="AJ284" s="31">
        <f t="shared" si="118"/>
        <v>0</v>
      </c>
      <c r="AL284" s="18">
        <v>0</v>
      </c>
      <c r="AM284" s="31">
        <f t="shared" si="119"/>
        <v>0</v>
      </c>
      <c r="AO284" s="18">
        <v>0</v>
      </c>
      <c r="AP284" s="31">
        <f t="shared" si="120"/>
        <v>0</v>
      </c>
      <c r="AR284" s="18">
        <v>0</v>
      </c>
      <c r="AS284" s="31">
        <f t="shared" si="121"/>
        <v>0</v>
      </c>
      <c r="AU284" s="18">
        <v>0</v>
      </c>
      <c r="AV284" s="31">
        <f t="shared" si="122"/>
        <v>0</v>
      </c>
      <c r="AX284" s="18">
        <v>0</v>
      </c>
      <c r="AY284" s="31">
        <f t="shared" si="123"/>
        <v>0</v>
      </c>
      <c r="BA284" s="18">
        <v>153170</v>
      </c>
      <c r="BB284" s="31">
        <f t="shared" si="124"/>
        <v>4.3047353562427025E-3</v>
      </c>
      <c r="BD284" s="18">
        <v>0</v>
      </c>
      <c r="BE284" s="31">
        <f t="shared" si="125"/>
        <v>0</v>
      </c>
      <c r="BG284" s="18">
        <v>0</v>
      </c>
      <c r="BH284" s="31">
        <f t="shared" si="126"/>
        <v>0</v>
      </c>
      <c r="BJ284" s="18">
        <v>0</v>
      </c>
      <c r="BK284" s="31">
        <f t="shared" si="127"/>
        <v>0</v>
      </c>
      <c r="BM284" s="18">
        <v>0</v>
      </c>
      <c r="BN284" s="31">
        <f t="shared" si="128"/>
        <v>0</v>
      </c>
      <c r="BP284" s="18">
        <v>0</v>
      </c>
      <c r="BQ284" s="31">
        <f t="shared" si="129"/>
        <v>0</v>
      </c>
      <c r="BS284" s="18">
        <v>0</v>
      </c>
      <c r="BT284" s="31">
        <f t="shared" si="130"/>
        <v>0</v>
      </c>
      <c r="BV284" s="18">
        <v>7184600</v>
      </c>
      <c r="BW284" s="31">
        <f t="shared" si="131"/>
        <v>0.14776333532433764</v>
      </c>
      <c r="BY284" s="18">
        <v>0</v>
      </c>
      <c r="BZ284" s="31">
        <f t="shared" si="132"/>
        <v>0</v>
      </c>
      <c r="CB284" s="18">
        <v>0</v>
      </c>
      <c r="CC284" s="31">
        <f t="shared" si="133"/>
        <v>0</v>
      </c>
      <c r="CE284" s="18">
        <v>0</v>
      </c>
      <c r="CF284" s="31">
        <f t="shared" si="134"/>
        <v>0</v>
      </c>
      <c r="CH284" s="18">
        <v>2673700</v>
      </c>
      <c r="CI284" s="31">
        <f t="shared" si="135"/>
        <v>8.0893782670238251E-2</v>
      </c>
      <c r="CK284" s="18">
        <v>0</v>
      </c>
      <c r="CL284" s="31">
        <f t="shared" si="136"/>
        <v>0</v>
      </c>
      <c r="CN284" s="18">
        <v>0</v>
      </c>
      <c r="CO284" s="31">
        <f t="shared" si="137"/>
        <v>0</v>
      </c>
      <c r="CQ284" s="18">
        <v>30036000</v>
      </c>
      <c r="CR284" s="31">
        <f t="shared" si="138"/>
        <v>1.1651998494154929</v>
      </c>
      <c r="CT284" s="18">
        <v>0</v>
      </c>
      <c r="CU284" s="31">
        <f t="shared" si="139"/>
        <v>0</v>
      </c>
    </row>
    <row r="285" spans="1:99" x14ac:dyDescent="0.4">
      <c r="A285" s="18" t="s">
        <v>1083</v>
      </c>
      <c r="C285" s="18" t="s">
        <v>1084</v>
      </c>
      <c r="D285" s="18">
        <v>25</v>
      </c>
      <c r="E285" s="18">
        <v>8</v>
      </c>
      <c r="F285" s="18">
        <v>1</v>
      </c>
      <c r="G285" s="18">
        <v>1</v>
      </c>
      <c r="H285" s="18">
        <v>59.4</v>
      </c>
      <c r="I285" s="18" t="s">
        <v>1754</v>
      </c>
      <c r="J285" s="18">
        <v>20.648</v>
      </c>
      <c r="K285" s="18">
        <v>180</v>
      </c>
      <c r="L285" s="18">
        <v>107.08</v>
      </c>
      <c r="M285" s="16" t="s">
        <v>1036</v>
      </c>
      <c r="N285" s="28"/>
      <c r="P285" s="18">
        <v>0</v>
      </c>
      <c r="Q285" s="31">
        <f t="shared" si="112"/>
        <v>0</v>
      </c>
      <c r="S285" s="18">
        <v>0</v>
      </c>
      <c r="T285" s="31">
        <f t="shared" si="113"/>
        <v>0</v>
      </c>
      <c r="V285" s="18">
        <v>956710</v>
      </c>
      <c r="W285" s="31">
        <f t="shared" si="114"/>
        <v>1.9391239060731123E-2</v>
      </c>
      <c r="Z285" s="18">
        <v>0</v>
      </c>
      <c r="AA285" s="31">
        <f t="shared" si="115"/>
        <v>0</v>
      </c>
      <c r="AC285" s="18">
        <v>0</v>
      </c>
      <c r="AD285" s="31">
        <f t="shared" si="116"/>
        <v>0</v>
      </c>
      <c r="AF285" s="18">
        <v>0</v>
      </c>
      <c r="AG285" s="31">
        <f t="shared" si="117"/>
        <v>0</v>
      </c>
      <c r="AI285" s="18">
        <v>0</v>
      </c>
      <c r="AJ285" s="31">
        <f t="shared" si="118"/>
        <v>0</v>
      </c>
      <c r="AL285" s="18">
        <v>0</v>
      </c>
      <c r="AM285" s="31">
        <f t="shared" si="119"/>
        <v>0</v>
      </c>
      <c r="AO285" s="18">
        <v>0</v>
      </c>
      <c r="AP285" s="31">
        <f t="shared" si="120"/>
        <v>0</v>
      </c>
      <c r="AR285" s="18">
        <v>0</v>
      </c>
      <c r="AS285" s="31">
        <f t="shared" si="121"/>
        <v>0</v>
      </c>
      <c r="AU285" s="18">
        <v>0</v>
      </c>
      <c r="AV285" s="31">
        <f t="shared" si="122"/>
        <v>0</v>
      </c>
      <c r="AX285" s="18">
        <v>0</v>
      </c>
      <c r="AY285" s="31">
        <f t="shared" si="123"/>
        <v>0</v>
      </c>
      <c r="BA285" s="18">
        <v>0</v>
      </c>
      <c r="BB285" s="31">
        <f t="shared" si="124"/>
        <v>0</v>
      </c>
      <c r="BD285" s="18">
        <v>0</v>
      </c>
      <c r="BE285" s="31">
        <f t="shared" si="125"/>
        <v>0</v>
      </c>
      <c r="BG285" s="18">
        <v>0</v>
      </c>
      <c r="BH285" s="31">
        <f t="shared" si="126"/>
        <v>0</v>
      </c>
      <c r="BJ285" s="18">
        <v>0</v>
      </c>
      <c r="BK285" s="31">
        <f t="shared" si="127"/>
        <v>0</v>
      </c>
      <c r="BM285" s="18">
        <v>0</v>
      </c>
      <c r="BN285" s="31">
        <f t="shared" si="128"/>
        <v>0</v>
      </c>
      <c r="BP285" s="18">
        <v>0</v>
      </c>
      <c r="BQ285" s="31">
        <f t="shared" si="129"/>
        <v>0</v>
      </c>
      <c r="BS285" s="18">
        <v>0</v>
      </c>
      <c r="BT285" s="31">
        <f t="shared" si="130"/>
        <v>0</v>
      </c>
      <c r="BV285" s="18">
        <v>0</v>
      </c>
      <c r="BW285" s="31">
        <f t="shared" si="131"/>
        <v>0</v>
      </c>
      <c r="BY285" s="18">
        <v>0</v>
      </c>
      <c r="BZ285" s="31">
        <f t="shared" si="132"/>
        <v>0</v>
      </c>
      <c r="CB285" s="18">
        <v>0</v>
      </c>
      <c r="CC285" s="31">
        <f t="shared" si="133"/>
        <v>0</v>
      </c>
      <c r="CE285" s="18">
        <v>0</v>
      </c>
      <c r="CF285" s="31">
        <f t="shared" si="134"/>
        <v>0</v>
      </c>
      <c r="CH285" s="18">
        <v>200090</v>
      </c>
      <c r="CI285" s="31">
        <f t="shared" si="135"/>
        <v>6.0537969759090291E-3</v>
      </c>
      <c r="CK285" s="18">
        <v>0</v>
      </c>
      <c r="CL285" s="31">
        <f t="shared" si="136"/>
        <v>0</v>
      </c>
      <c r="CN285" s="18">
        <v>0</v>
      </c>
      <c r="CO285" s="31">
        <f t="shared" si="137"/>
        <v>0</v>
      </c>
      <c r="CQ285" s="18">
        <v>2276100</v>
      </c>
      <c r="CR285" s="31">
        <f t="shared" si="138"/>
        <v>8.8297755268830852E-2</v>
      </c>
      <c r="CT285" s="18">
        <v>0</v>
      </c>
      <c r="CU285" s="31">
        <f t="shared" si="139"/>
        <v>0</v>
      </c>
    </row>
    <row r="286" spans="1:99" x14ac:dyDescent="0.4">
      <c r="A286" s="18" t="s">
        <v>633</v>
      </c>
      <c r="B286" s="18" t="s">
        <v>1379</v>
      </c>
      <c r="C286" s="18" t="s">
        <v>634</v>
      </c>
      <c r="D286" s="18">
        <v>1</v>
      </c>
      <c r="E286" s="18">
        <v>4</v>
      </c>
      <c r="F286" s="18">
        <v>4</v>
      </c>
      <c r="G286" s="18">
        <v>4</v>
      </c>
      <c r="H286" s="18">
        <v>26.3</v>
      </c>
      <c r="I286" s="18" t="s">
        <v>1645</v>
      </c>
      <c r="J286" s="18">
        <v>20.068999999999999</v>
      </c>
      <c r="K286" s="18">
        <v>175</v>
      </c>
      <c r="L286" s="18">
        <v>103.17</v>
      </c>
      <c r="M286" s="16" t="s">
        <v>1036</v>
      </c>
      <c r="P286" s="18">
        <v>0</v>
      </c>
      <c r="Q286" s="31">
        <f t="shared" si="112"/>
        <v>0</v>
      </c>
      <c r="S286" s="18">
        <v>0</v>
      </c>
      <c r="T286" s="31">
        <f t="shared" si="113"/>
        <v>0</v>
      </c>
      <c r="V286" s="18">
        <v>88245</v>
      </c>
      <c r="W286" s="31">
        <f t="shared" si="114"/>
        <v>1.7886087643217046E-3</v>
      </c>
      <c r="Z286" s="18">
        <v>0</v>
      </c>
      <c r="AA286" s="31">
        <f t="shared" si="115"/>
        <v>0</v>
      </c>
      <c r="AC286" s="18">
        <v>0</v>
      </c>
      <c r="AD286" s="31">
        <f t="shared" si="116"/>
        <v>0</v>
      </c>
      <c r="AF286" s="18">
        <v>0</v>
      </c>
      <c r="AG286" s="31">
        <f t="shared" si="117"/>
        <v>0</v>
      </c>
      <c r="AI286" s="18">
        <v>0</v>
      </c>
      <c r="AJ286" s="31">
        <f t="shared" si="118"/>
        <v>0</v>
      </c>
      <c r="AL286" s="18">
        <v>0</v>
      </c>
      <c r="AM286" s="31">
        <f t="shared" si="119"/>
        <v>0</v>
      </c>
      <c r="AO286" s="18">
        <v>0</v>
      </c>
      <c r="AP286" s="31">
        <f t="shared" si="120"/>
        <v>0</v>
      </c>
      <c r="AR286" s="18">
        <v>0</v>
      </c>
      <c r="AS286" s="31">
        <f t="shared" si="121"/>
        <v>0</v>
      </c>
      <c r="AU286" s="18">
        <v>0</v>
      </c>
      <c r="AV286" s="31">
        <f t="shared" si="122"/>
        <v>0</v>
      </c>
      <c r="AX286" s="18">
        <v>0</v>
      </c>
      <c r="AY286" s="31">
        <f t="shared" si="123"/>
        <v>0</v>
      </c>
      <c r="BA286" s="18">
        <v>0</v>
      </c>
      <c r="BB286" s="31">
        <f t="shared" si="124"/>
        <v>0</v>
      </c>
      <c r="BD286" s="18">
        <v>0</v>
      </c>
      <c r="BE286" s="31">
        <f t="shared" si="125"/>
        <v>0</v>
      </c>
      <c r="BG286" s="18">
        <v>0</v>
      </c>
      <c r="BH286" s="31">
        <f t="shared" si="126"/>
        <v>0</v>
      </c>
      <c r="BJ286" s="18">
        <v>0</v>
      </c>
      <c r="BK286" s="31">
        <f t="shared" si="127"/>
        <v>0</v>
      </c>
      <c r="BM286" s="18">
        <v>0</v>
      </c>
      <c r="BN286" s="31">
        <f t="shared" si="128"/>
        <v>0</v>
      </c>
      <c r="BP286" s="18">
        <v>0</v>
      </c>
      <c r="BQ286" s="31">
        <f t="shared" si="129"/>
        <v>0</v>
      </c>
      <c r="BS286" s="18">
        <v>1548300</v>
      </c>
      <c r="BT286" s="31">
        <f t="shared" si="130"/>
        <v>4.3360603475823947E-2</v>
      </c>
      <c r="BV286" s="18">
        <v>0</v>
      </c>
      <c r="BW286" s="31">
        <f t="shared" si="131"/>
        <v>0</v>
      </c>
      <c r="BY286" s="18">
        <v>0</v>
      </c>
      <c r="BZ286" s="31">
        <f t="shared" si="132"/>
        <v>0</v>
      </c>
      <c r="CB286" s="18">
        <v>0</v>
      </c>
      <c r="CC286" s="31">
        <f t="shared" si="133"/>
        <v>0</v>
      </c>
      <c r="CE286" s="18">
        <v>0</v>
      </c>
      <c r="CF286" s="31">
        <f t="shared" si="134"/>
        <v>0</v>
      </c>
      <c r="CH286" s="18">
        <v>0</v>
      </c>
      <c r="CI286" s="31">
        <f t="shared" si="135"/>
        <v>0</v>
      </c>
      <c r="CK286" s="18">
        <v>0</v>
      </c>
      <c r="CL286" s="31">
        <f t="shared" si="136"/>
        <v>0</v>
      </c>
      <c r="CN286" s="18">
        <v>0</v>
      </c>
      <c r="CO286" s="31">
        <f t="shared" si="137"/>
        <v>0</v>
      </c>
      <c r="CQ286" s="18">
        <v>0</v>
      </c>
      <c r="CR286" s="31">
        <f t="shared" si="138"/>
        <v>0</v>
      </c>
      <c r="CT286" s="18">
        <v>0</v>
      </c>
      <c r="CU286" s="31">
        <f t="shared" si="139"/>
        <v>0</v>
      </c>
    </row>
    <row r="287" spans="1:99" x14ac:dyDescent="0.4">
      <c r="A287" s="18" t="s">
        <v>1135</v>
      </c>
      <c r="B287" s="18" t="s">
        <v>1451</v>
      </c>
      <c r="C287" s="18" t="s">
        <v>661</v>
      </c>
      <c r="D287" s="18">
        <v>4</v>
      </c>
      <c r="E287" s="18">
        <v>5</v>
      </c>
      <c r="F287" s="18">
        <v>5</v>
      </c>
      <c r="G287" s="18">
        <v>2</v>
      </c>
      <c r="H287" s="18">
        <v>34.299999999999997</v>
      </c>
      <c r="I287" s="18" t="s">
        <v>1809</v>
      </c>
      <c r="J287" s="18">
        <v>19.895</v>
      </c>
      <c r="K287" s="18">
        <v>172</v>
      </c>
      <c r="L287" s="18">
        <v>323.31</v>
      </c>
      <c r="M287" s="16" t="s">
        <v>1036</v>
      </c>
      <c r="P287" s="18">
        <v>0</v>
      </c>
      <c r="Q287" s="31">
        <f t="shared" si="112"/>
        <v>0</v>
      </c>
      <c r="S287" s="18">
        <v>0</v>
      </c>
      <c r="T287" s="31">
        <f t="shared" si="113"/>
        <v>0</v>
      </c>
      <c r="V287" s="18">
        <v>0</v>
      </c>
      <c r="W287" s="31">
        <f t="shared" si="114"/>
        <v>0</v>
      </c>
      <c r="Z287" s="18">
        <v>344710</v>
      </c>
      <c r="AA287" s="31">
        <f t="shared" si="115"/>
        <v>8.0053704942153279E-3</v>
      </c>
      <c r="AC287" s="18">
        <v>88866</v>
      </c>
      <c r="AD287" s="31">
        <f t="shared" si="116"/>
        <v>2.8080616792084466E-3</v>
      </c>
      <c r="AF287" s="18">
        <v>0</v>
      </c>
      <c r="AG287" s="31">
        <f t="shared" si="117"/>
        <v>0</v>
      </c>
      <c r="AI287" s="18">
        <v>0</v>
      </c>
      <c r="AJ287" s="31">
        <f t="shared" si="118"/>
        <v>0</v>
      </c>
      <c r="AL287" s="18">
        <v>0</v>
      </c>
      <c r="AM287" s="31">
        <f t="shared" si="119"/>
        <v>0</v>
      </c>
      <c r="AO287" s="18">
        <v>0</v>
      </c>
      <c r="AP287" s="31">
        <f t="shared" si="120"/>
        <v>0</v>
      </c>
      <c r="AR287" s="18">
        <v>0</v>
      </c>
      <c r="AS287" s="31">
        <f t="shared" si="121"/>
        <v>0</v>
      </c>
      <c r="AU287" s="18">
        <v>0</v>
      </c>
      <c r="AV287" s="31">
        <f t="shared" si="122"/>
        <v>0</v>
      </c>
      <c r="AX287" s="18">
        <v>0</v>
      </c>
      <c r="AY287" s="31">
        <f t="shared" si="123"/>
        <v>0</v>
      </c>
      <c r="BA287" s="18">
        <v>106500</v>
      </c>
      <c r="BB287" s="31">
        <f t="shared" si="124"/>
        <v>2.9931077589596383E-3</v>
      </c>
      <c r="BD287" s="18">
        <v>0</v>
      </c>
      <c r="BE287" s="31">
        <f t="shared" si="125"/>
        <v>0</v>
      </c>
      <c r="BG287" s="18">
        <v>0</v>
      </c>
      <c r="BH287" s="31">
        <f t="shared" si="126"/>
        <v>0</v>
      </c>
      <c r="BJ287" s="18">
        <v>0</v>
      </c>
      <c r="BK287" s="31">
        <f t="shared" si="127"/>
        <v>0</v>
      </c>
      <c r="BM287" s="18">
        <v>0</v>
      </c>
      <c r="BN287" s="31">
        <f t="shared" si="128"/>
        <v>0</v>
      </c>
      <c r="BP287" s="18">
        <v>0</v>
      </c>
      <c r="BQ287" s="31">
        <f t="shared" si="129"/>
        <v>0</v>
      </c>
      <c r="BS287" s="18">
        <v>298400</v>
      </c>
      <c r="BT287" s="31">
        <f t="shared" si="130"/>
        <v>8.3567810354491165E-3</v>
      </c>
      <c r="BV287" s="18">
        <v>0</v>
      </c>
      <c r="BW287" s="31">
        <f t="shared" si="131"/>
        <v>0</v>
      </c>
      <c r="BY287" s="18">
        <v>0</v>
      </c>
      <c r="BZ287" s="31">
        <f t="shared" si="132"/>
        <v>0</v>
      </c>
      <c r="CB287" s="18">
        <v>0</v>
      </c>
      <c r="CC287" s="31">
        <f t="shared" si="133"/>
        <v>0</v>
      </c>
      <c r="CE287" s="18">
        <v>5869700</v>
      </c>
      <c r="CF287" s="31">
        <f t="shared" si="134"/>
        <v>0.16721545186253778</v>
      </c>
      <c r="CH287" s="18">
        <v>0</v>
      </c>
      <c r="CI287" s="31">
        <f t="shared" si="135"/>
        <v>0</v>
      </c>
      <c r="CK287" s="18">
        <v>0</v>
      </c>
      <c r="CL287" s="31">
        <f t="shared" si="136"/>
        <v>0</v>
      </c>
      <c r="CN287" s="18">
        <v>0</v>
      </c>
      <c r="CO287" s="31">
        <f t="shared" si="137"/>
        <v>0</v>
      </c>
      <c r="CQ287" s="18">
        <v>0</v>
      </c>
      <c r="CR287" s="31">
        <f t="shared" si="138"/>
        <v>0</v>
      </c>
      <c r="CT287" s="18">
        <v>0</v>
      </c>
      <c r="CU287" s="31">
        <f t="shared" si="139"/>
        <v>0</v>
      </c>
    </row>
    <row r="288" spans="1:99" x14ac:dyDescent="0.4">
      <c r="A288" s="18" t="s">
        <v>1162</v>
      </c>
      <c r="B288" s="18" t="s">
        <v>1506</v>
      </c>
      <c r="C288" s="18" t="s">
        <v>924</v>
      </c>
      <c r="D288" s="18">
        <v>1</v>
      </c>
      <c r="E288" s="18">
        <v>5</v>
      </c>
      <c r="F288" s="18">
        <v>2</v>
      </c>
      <c r="G288" s="18">
        <v>2</v>
      </c>
      <c r="H288" s="18">
        <v>34.299999999999997</v>
      </c>
      <c r="I288" s="18" t="s">
        <v>1604</v>
      </c>
      <c r="J288" s="18">
        <v>19.853999999999999</v>
      </c>
      <c r="K288" s="18">
        <v>172</v>
      </c>
      <c r="L288" s="18">
        <v>200.86</v>
      </c>
      <c r="M288" s="16" t="s">
        <v>1036</v>
      </c>
      <c r="P288" s="18">
        <v>0</v>
      </c>
      <c r="Q288" s="31">
        <f t="shared" si="112"/>
        <v>0</v>
      </c>
      <c r="S288" s="18">
        <v>0</v>
      </c>
      <c r="T288" s="31">
        <f t="shared" si="113"/>
        <v>0</v>
      </c>
      <c r="V288" s="18">
        <v>0</v>
      </c>
      <c r="W288" s="31">
        <f t="shared" si="114"/>
        <v>0</v>
      </c>
      <c r="Z288" s="18">
        <v>0</v>
      </c>
      <c r="AA288" s="31">
        <f t="shared" si="115"/>
        <v>0</v>
      </c>
      <c r="AC288" s="18">
        <v>0</v>
      </c>
      <c r="AD288" s="31">
        <f t="shared" si="116"/>
        <v>0</v>
      </c>
      <c r="AF288" s="18">
        <v>0</v>
      </c>
      <c r="AG288" s="31">
        <f t="shared" si="117"/>
        <v>0</v>
      </c>
      <c r="AI288" s="18">
        <v>0</v>
      </c>
      <c r="AJ288" s="31">
        <f t="shared" si="118"/>
        <v>0</v>
      </c>
      <c r="AL288" s="18">
        <v>0</v>
      </c>
      <c r="AM288" s="31">
        <f t="shared" si="119"/>
        <v>0</v>
      </c>
      <c r="AO288" s="18">
        <v>0</v>
      </c>
      <c r="AP288" s="31">
        <f t="shared" si="120"/>
        <v>0</v>
      </c>
      <c r="AR288" s="18">
        <v>0</v>
      </c>
      <c r="AS288" s="31">
        <f t="shared" si="121"/>
        <v>0</v>
      </c>
      <c r="AU288" s="18">
        <v>0</v>
      </c>
      <c r="AV288" s="31">
        <f t="shared" si="122"/>
        <v>0</v>
      </c>
      <c r="AX288" s="18">
        <v>0</v>
      </c>
      <c r="AY288" s="31">
        <f t="shared" si="123"/>
        <v>0</v>
      </c>
      <c r="BA288" s="18">
        <v>0</v>
      </c>
      <c r="BB288" s="31">
        <f t="shared" si="124"/>
        <v>0</v>
      </c>
      <c r="BD288" s="18">
        <v>0</v>
      </c>
      <c r="BE288" s="31">
        <f t="shared" si="125"/>
        <v>0</v>
      </c>
      <c r="BG288" s="18">
        <v>0</v>
      </c>
      <c r="BH288" s="31">
        <f t="shared" si="126"/>
        <v>0</v>
      </c>
      <c r="BJ288" s="18">
        <v>0</v>
      </c>
      <c r="BK288" s="31">
        <f t="shared" si="127"/>
        <v>0</v>
      </c>
      <c r="BM288" s="18">
        <v>0</v>
      </c>
      <c r="BN288" s="31">
        <f t="shared" si="128"/>
        <v>0</v>
      </c>
      <c r="BP288" s="18">
        <v>0</v>
      </c>
      <c r="BQ288" s="31">
        <f t="shared" si="129"/>
        <v>0</v>
      </c>
      <c r="BS288" s="18">
        <v>0</v>
      </c>
      <c r="BT288" s="31">
        <f t="shared" si="130"/>
        <v>0</v>
      </c>
      <c r="BV288" s="18">
        <v>0</v>
      </c>
      <c r="BW288" s="31">
        <f t="shared" si="131"/>
        <v>0</v>
      </c>
      <c r="BY288" s="18">
        <v>0</v>
      </c>
      <c r="BZ288" s="31">
        <f t="shared" si="132"/>
        <v>0</v>
      </c>
      <c r="CB288" s="18">
        <v>0</v>
      </c>
      <c r="CC288" s="31">
        <f t="shared" si="133"/>
        <v>0</v>
      </c>
      <c r="CE288" s="18">
        <v>1617900</v>
      </c>
      <c r="CF288" s="31">
        <f t="shared" si="134"/>
        <v>4.6090580364993076E-2</v>
      </c>
      <c r="CH288" s="18">
        <v>0</v>
      </c>
      <c r="CI288" s="31">
        <f t="shared" si="135"/>
        <v>0</v>
      </c>
      <c r="CK288" s="18">
        <v>0</v>
      </c>
      <c r="CL288" s="31">
        <f t="shared" si="136"/>
        <v>0</v>
      </c>
      <c r="CN288" s="18">
        <v>0</v>
      </c>
      <c r="CO288" s="31">
        <f t="shared" si="137"/>
        <v>0</v>
      </c>
      <c r="CQ288" s="18">
        <v>0</v>
      </c>
      <c r="CR288" s="31">
        <f t="shared" si="138"/>
        <v>0</v>
      </c>
      <c r="CT288" s="18">
        <v>0</v>
      </c>
      <c r="CU288" s="31">
        <f t="shared" si="139"/>
        <v>0</v>
      </c>
    </row>
    <row r="289" spans="1:99" x14ac:dyDescent="0.4">
      <c r="A289" s="18" t="s">
        <v>242</v>
      </c>
      <c r="B289" s="18" t="s">
        <v>1407</v>
      </c>
      <c r="C289" s="18" t="s">
        <v>243</v>
      </c>
      <c r="D289" s="18">
        <v>1</v>
      </c>
      <c r="E289" s="18">
        <v>2</v>
      </c>
      <c r="F289" s="18">
        <v>2</v>
      </c>
      <c r="G289" s="18">
        <v>2</v>
      </c>
      <c r="H289" s="18">
        <v>19.7</v>
      </c>
      <c r="I289" s="18" t="s">
        <v>1555</v>
      </c>
      <c r="J289" s="18">
        <v>19.581</v>
      </c>
      <c r="K289" s="18">
        <v>173</v>
      </c>
      <c r="L289" s="18">
        <v>101.77</v>
      </c>
      <c r="M289" s="16" t="s">
        <v>1036</v>
      </c>
      <c r="P289" s="18">
        <v>0</v>
      </c>
      <c r="Q289" s="31">
        <f t="shared" si="112"/>
        <v>0</v>
      </c>
      <c r="S289" s="18">
        <v>0</v>
      </c>
      <c r="T289" s="31">
        <f t="shared" si="113"/>
        <v>0</v>
      </c>
      <c r="V289" s="18">
        <v>1579400</v>
      </c>
      <c r="W289" s="31">
        <f t="shared" si="114"/>
        <v>3.2012337043115194E-2</v>
      </c>
      <c r="Z289" s="18">
        <v>0</v>
      </c>
      <c r="AA289" s="31">
        <f t="shared" si="115"/>
        <v>0</v>
      </c>
      <c r="AC289" s="18">
        <v>0</v>
      </c>
      <c r="AD289" s="31">
        <f t="shared" si="116"/>
        <v>0</v>
      </c>
      <c r="AF289" s="18">
        <v>229830</v>
      </c>
      <c r="AG289" s="31">
        <f t="shared" si="117"/>
        <v>7.0057002154294114E-3</v>
      </c>
      <c r="AI289" s="18">
        <v>0</v>
      </c>
      <c r="AJ289" s="31">
        <f t="shared" si="118"/>
        <v>0</v>
      </c>
      <c r="AL289" s="18">
        <v>0</v>
      </c>
      <c r="AM289" s="31">
        <f t="shared" si="119"/>
        <v>0</v>
      </c>
      <c r="AO289" s="18">
        <v>362260</v>
      </c>
      <c r="AP289" s="31">
        <f t="shared" si="120"/>
        <v>4.0927790739299315E-2</v>
      </c>
      <c r="AR289" s="18">
        <v>0</v>
      </c>
      <c r="AS289" s="31">
        <f t="shared" si="121"/>
        <v>0</v>
      </c>
      <c r="AU289" s="18">
        <v>0</v>
      </c>
      <c r="AV289" s="31">
        <f t="shared" si="122"/>
        <v>0</v>
      </c>
      <c r="AX289" s="18">
        <v>0</v>
      </c>
      <c r="AY289" s="31">
        <f t="shared" si="123"/>
        <v>0</v>
      </c>
      <c r="BA289" s="18">
        <v>0</v>
      </c>
      <c r="BB289" s="31">
        <f t="shared" si="124"/>
        <v>0</v>
      </c>
      <c r="BD289" s="18">
        <v>0</v>
      </c>
      <c r="BE289" s="31">
        <f t="shared" si="125"/>
        <v>0</v>
      </c>
      <c r="BG289" s="18">
        <v>0</v>
      </c>
      <c r="BH289" s="31">
        <f t="shared" si="126"/>
        <v>0</v>
      </c>
      <c r="BJ289" s="18">
        <v>0</v>
      </c>
      <c r="BK289" s="31">
        <f t="shared" si="127"/>
        <v>0</v>
      </c>
      <c r="BM289" s="18">
        <v>0</v>
      </c>
      <c r="BN289" s="31">
        <f t="shared" si="128"/>
        <v>0</v>
      </c>
      <c r="BP289" s="18">
        <v>0</v>
      </c>
      <c r="BQ289" s="31">
        <f t="shared" si="129"/>
        <v>0</v>
      </c>
      <c r="BS289" s="18">
        <v>205520</v>
      </c>
      <c r="BT289" s="31">
        <f t="shared" si="130"/>
        <v>5.7556489222704505E-3</v>
      </c>
      <c r="BV289" s="18">
        <v>0</v>
      </c>
      <c r="BW289" s="31">
        <f t="shared" si="131"/>
        <v>0</v>
      </c>
      <c r="BY289" s="18">
        <v>0</v>
      </c>
      <c r="BZ289" s="31">
        <f t="shared" si="132"/>
        <v>0</v>
      </c>
      <c r="CB289" s="18">
        <v>0</v>
      </c>
      <c r="CC289" s="31">
        <f t="shared" si="133"/>
        <v>0</v>
      </c>
      <c r="CE289" s="18">
        <v>0</v>
      </c>
      <c r="CF289" s="31">
        <f t="shared" si="134"/>
        <v>0</v>
      </c>
      <c r="CH289" s="18">
        <v>542680</v>
      </c>
      <c r="CI289" s="31">
        <f t="shared" si="135"/>
        <v>1.6418984171554359E-2</v>
      </c>
      <c r="CK289" s="18">
        <v>0</v>
      </c>
      <c r="CL289" s="31">
        <f t="shared" si="136"/>
        <v>0</v>
      </c>
      <c r="CN289" s="18">
        <v>0</v>
      </c>
      <c r="CO289" s="31">
        <f t="shared" si="137"/>
        <v>0</v>
      </c>
      <c r="CQ289" s="18">
        <v>2791700</v>
      </c>
      <c r="CR289" s="31">
        <f t="shared" si="138"/>
        <v>0.10829965440182553</v>
      </c>
      <c r="CT289" s="18">
        <v>0</v>
      </c>
      <c r="CU289" s="31">
        <f t="shared" si="139"/>
        <v>0</v>
      </c>
    </row>
    <row r="290" spans="1:99" x14ac:dyDescent="0.4">
      <c r="A290" s="18" t="s">
        <v>418</v>
      </c>
      <c r="B290" s="18" t="s">
        <v>1255</v>
      </c>
      <c r="C290" s="18" t="s">
        <v>419</v>
      </c>
      <c r="D290" s="18">
        <v>2</v>
      </c>
      <c r="E290" s="18">
        <v>4</v>
      </c>
      <c r="F290" s="18">
        <v>4</v>
      </c>
      <c r="G290" s="18">
        <v>4</v>
      </c>
      <c r="H290" s="18">
        <v>35.700000000000003</v>
      </c>
      <c r="I290" s="18" t="s">
        <v>1701</v>
      </c>
      <c r="J290" s="18">
        <v>18.946000000000002</v>
      </c>
      <c r="K290" s="18">
        <v>168</v>
      </c>
      <c r="L290" s="18">
        <v>21.65</v>
      </c>
      <c r="M290" s="23" t="s">
        <v>1034</v>
      </c>
      <c r="P290" s="18">
        <v>0</v>
      </c>
      <c r="Q290" s="31">
        <f t="shared" si="112"/>
        <v>0</v>
      </c>
      <c r="S290" s="18">
        <v>0</v>
      </c>
      <c r="T290" s="31">
        <f t="shared" si="113"/>
        <v>0</v>
      </c>
      <c r="V290" s="18">
        <v>0</v>
      </c>
      <c r="W290" s="31">
        <f t="shared" si="114"/>
        <v>0</v>
      </c>
      <c r="Z290" s="18">
        <v>986990</v>
      </c>
      <c r="AA290" s="31">
        <f t="shared" si="115"/>
        <v>2.2921355992241554E-2</v>
      </c>
      <c r="AC290" s="18">
        <v>0</v>
      </c>
      <c r="AD290" s="31">
        <f t="shared" si="116"/>
        <v>0</v>
      </c>
      <c r="AF290" s="18">
        <v>0</v>
      </c>
      <c r="AG290" s="31">
        <f t="shared" si="117"/>
        <v>0</v>
      </c>
      <c r="AI290" s="18">
        <v>0</v>
      </c>
      <c r="AJ290" s="31">
        <f t="shared" si="118"/>
        <v>0</v>
      </c>
      <c r="AL290" s="18">
        <v>0</v>
      </c>
      <c r="AM290" s="31">
        <f t="shared" si="119"/>
        <v>0</v>
      </c>
      <c r="AO290" s="18">
        <v>0</v>
      </c>
      <c r="AP290" s="31">
        <f t="shared" si="120"/>
        <v>0</v>
      </c>
      <c r="AR290" s="18">
        <v>0</v>
      </c>
      <c r="AS290" s="31">
        <f t="shared" si="121"/>
        <v>0</v>
      </c>
      <c r="AU290" s="18">
        <v>0</v>
      </c>
      <c r="AV290" s="31">
        <f t="shared" si="122"/>
        <v>0</v>
      </c>
      <c r="AX290" s="18">
        <v>0</v>
      </c>
      <c r="AY290" s="31">
        <f t="shared" si="123"/>
        <v>0</v>
      </c>
      <c r="BA290" s="18">
        <v>0</v>
      </c>
      <c r="BB290" s="31">
        <f t="shared" si="124"/>
        <v>0</v>
      </c>
      <c r="BD290" s="18">
        <v>0</v>
      </c>
      <c r="BE290" s="31">
        <f t="shared" si="125"/>
        <v>0</v>
      </c>
      <c r="BG290" s="18">
        <v>0</v>
      </c>
      <c r="BH290" s="31">
        <f t="shared" si="126"/>
        <v>0</v>
      </c>
      <c r="BJ290" s="18">
        <v>430570</v>
      </c>
      <c r="BK290" s="31">
        <f t="shared" si="127"/>
        <v>1.0539393450380016E-2</v>
      </c>
      <c r="BM290" s="18">
        <v>0</v>
      </c>
      <c r="BN290" s="31">
        <f t="shared" si="128"/>
        <v>0</v>
      </c>
      <c r="BP290" s="18">
        <v>0</v>
      </c>
      <c r="BQ290" s="31">
        <f t="shared" si="129"/>
        <v>0</v>
      </c>
      <c r="BS290" s="18">
        <v>0</v>
      </c>
      <c r="BT290" s="31">
        <f t="shared" si="130"/>
        <v>0</v>
      </c>
      <c r="BV290" s="18">
        <v>0</v>
      </c>
      <c r="BW290" s="31">
        <f t="shared" si="131"/>
        <v>0</v>
      </c>
      <c r="BY290" s="18">
        <v>0</v>
      </c>
      <c r="BZ290" s="31">
        <f t="shared" si="132"/>
        <v>0</v>
      </c>
      <c r="CB290" s="18">
        <v>0</v>
      </c>
      <c r="CC290" s="31">
        <f t="shared" si="133"/>
        <v>0</v>
      </c>
      <c r="CE290" s="18">
        <v>0</v>
      </c>
      <c r="CF290" s="31">
        <f t="shared" si="134"/>
        <v>0</v>
      </c>
      <c r="CH290" s="18">
        <v>818430</v>
      </c>
      <c r="CI290" s="31">
        <f t="shared" si="135"/>
        <v>2.4761902438868642E-2</v>
      </c>
      <c r="CK290" s="18">
        <v>0</v>
      </c>
      <c r="CL290" s="31">
        <f t="shared" si="136"/>
        <v>0</v>
      </c>
      <c r="CN290" s="18">
        <v>0</v>
      </c>
      <c r="CO290" s="31">
        <f t="shared" si="137"/>
        <v>0</v>
      </c>
      <c r="CQ290" s="18">
        <v>280740</v>
      </c>
      <c r="CR290" s="31">
        <f t="shared" si="138"/>
        <v>1.0890871145455635E-2</v>
      </c>
      <c r="CT290" s="18">
        <v>0</v>
      </c>
      <c r="CU290" s="31">
        <f t="shared" si="139"/>
        <v>0</v>
      </c>
    </row>
    <row r="291" spans="1:99" x14ac:dyDescent="0.4">
      <c r="A291" s="18" t="s">
        <v>842</v>
      </c>
      <c r="B291" s="18" t="s">
        <v>1374</v>
      </c>
      <c r="C291" s="18" t="s">
        <v>843</v>
      </c>
      <c r="D291" s="18">
        <v>2</v>
      </c>
      <c r="E291" s="18">
        <v>3</v>
      </c>
      <c r="F291" s="18">
        <v>3</v>
      </c>
      <c r="G291" s="18">
        <v>3</v>
      </c>
      <c r="H291" s="18">
        <v>27.7</v>
      </c>
      <c r="I291" s="18" t="s">
        <v>1772</v>
      </c>
      <c r="J291" s="18">
        <v>18.559000000000001</v>
      </c>
      <c r="K291" s="18">
        <v>166</v>
      </c>
      <c r="L291" s="18">
        <v>26.31</v>
      </c>
      <c r="M291" s="16" t="s">
        <v>1036</v>
      </c>
      <c r="N291" s="28"/>
      <c r="P291" s="18">
        <v>0</v>
      </c>
      <c r="Q291" s="31">
        <f t="shared" si="112"/>
        <v>0</v>
      </c>
      <c r="S291" s="18">
        <v>0</v>
      </c>
      <c r="T291" s="31">
        <f t="shared" si="113"/>
        <v>0</v>
      </c>
      <c r="V291" s="18">
        <v>0</v>
      </c>
      <c r="W291" s="31">
        <f t="shared" si="114"/>
        <v>0</v>
      </c>
      <c r="Z291" s="18">
        <v>97829</v>
      </c>
      <c r="AA291" s="31">
        <f t="shared" si="115"/>
        <v>2.2719311597533907E-3</v>
      </c>
      <c r="AC291" s="18">
        <v>0</v>
      </c>
      <c r="AD291" s="31">
        <f t="shared" si="116"/>
        <v>0</v>
      </c>
      <c r="AF291" s="18">
        <v>0</v>
      </c>
      <c r="AG291" s="31">
        <f t="shared" si="117"/>
        <v>0</v>
      </c>
      <c r="AI291" s="18">
        <v>0</v>
      </c>
      <c r="AJ291" s="31">
        <f t="shared" si="118"/>
        <v>0</v>
      </c>
      <c r="AL291" s="18">
        <v>0</v>
      </c>
      <c r="AM291" s="31">
        <f t="shared" si="119"/>
        <v>0</v>
      </c>
      <c r="AO291" s="18">
        <v>0</v>
      </c>
      <c r="AP291" s="31">
        <f t="shared" si="120"/>
        <v>0</v>
      </c>
      <c r="AR291" s="18">
        <v>0</v>
      </c>
      <c r="AS291" s="31">
        <f t="shared" si="121"/>
        <v>0</v>
      </c>
      <c r="AU291" s="18">
        <v>0</v>
      </c>
      <c r="AV291" s="31">
        <f t="shared" si="122"/>
        <v>0</v>
      </c>
      <c r="AX291" s="18">
        <v>0</v>
      </c>
      <c r="AY291" s="31">
        <f t="shared" si="123"/>
        <v>0</v>
      </c>
      <c r="BA291" s="18">
        <v>0</v>
      </c>
      <c r="BB291" s="31">
        <f t="shared" si="124"/>
        <v>0</v>
      </c>
      <c r="BD291" s="18">
        <v>0</v>
      </c>
      <c r="BE291" s="31">
        <f t="shared" si="125"/>
        <v>0</v>
      </c>
      <c r="BG291" s="18">
        <v>0</v>
      </c>
      <c r="BH291" s="31">
        <f t="shared" si="126"/>
        <v>0</v>
      </c>
      <c r="BJ291" s="18">
        <v>0</v>
      </c>
      <c r="BK291" s="31">
        <f t="shared" si="127"/>
        <v>0</v>
      </c>
      <c r="BM291" s="18">
        <v>0</v>
      </c>
      <c r="BN291" s="31">
        <f t="shared" si="128"/>
        <v>0</v>
      </c>
      <c r="BP291" s="18">
        <v>0</v>
      </c>
      <c r="BQ291" s="31">
        <f t="shared" si="129"/>
        <v>0</v>
      </c>
      <c r="BS291" s="18">
        <v>0</v>
      </c>
      <c r="BT291" s="31">
        <f t="shared" si="130"/>
        <v>0</v>
      </c>
      <c r="BV291" s="18">
        <v>0</v>
      </c>
      <c r="BW291" s="31">
        <f t="shared" si="131"/>
        <v>0</v>
      </c>
      <c r="BY291" s="18">
        <v>0</v>
      </c>
      <c r="BZ291" s="31">
        <f t="shared" si="132"/>
        <v>0</v>
      </c>
      <c r="CB291" s="18">
        <v>0</v>
      </c>
      <c r="CC291" s="31">
        <f t="shared" si="133"/>
        <v>0</v>
      </c>
      <c r="CE291" s="18">
        <v>724470</v>
      </c>
      <c r="CF291" s="31">
        <f t="shared" si="134"/>
        <v>2.0638632027335766E-2</v>
      </c>
      <c r="CH291" s="18">
        <v>0</v>
      </c>
      <c r="CI291" s="31">
        <f t="shared" si="135"/>
        <v>0</v>
      </c>
      <c r="CK291" s="18">
        <v>0</v>
      </c>
      <c r="CL291" s="31">
        <f t="shared" si="136"/>
        <v>0</v>
      </c>
      <c r="CN291" s="18">
        <v>0</v>
      </c>
      <c r="CO291" s="31">
        <f t="shared" si="137"/>
        <v>0</v>
      </c>
      <c r="CQ291" s="18">
        <v>0</v>
      </c>
      <c r="CR291" s="31">
        <f t="shared" si="138"/>
        <v>0</v>
      </c>
      <c r="CT291" s="18">
        <v>0</v>
      </c>
      <c r="CU291" s="31">
        <f t="shared" si="139"/>
        <v>0</v>
      </c>
    </row>
    <row r="292" spans="1:99" x14ac:dyDescent="0.4">
      <c r="A292" s="28" t="s">
        <v>1026</v>
      </c>
      <c r="B292" s="28" t="s">
        <v>1513</v>
      </c>
      <c r="C292" s="28" t="s">
        <v>1027</v>
      </c>
      <c r="D292" s="28">
        <v>1</v>
      </c>
      <c r="E292" s="28">
        <v>1</v>
      </c>
      <c r="F292" s="28">
        <v>1</v>
      </c>
      <c r="G292" s="28">
        <v>1</v>
      </c>
      <c r="H292" s="28">
        <v>13</v>
      </c>
      <c r="I292" s="28" t="s">
        <v>1605</v>
      </c>
      <c r="J292" s="28">
        <v>18.349</v>
      </c>
      <c r="K292" s="28">
        <v>162</v>
      </c>
      <c r="L292" s="28">
        <v>43.058</v>
      </c>
      <c r="M292" s="16" t="s">
        <v>1036</v>
      </c>
      <c r="N292" s="28"/>
      <c r="O292" s="28"/>
      <c r="P292" s="28">
        <v>0</v>
      </c>
      <c r="Q292" s="31">
        <f t="shared" si="112"/>
        <v>0</v>
      </c>
      <c r="R292" s="28"/>
      <c r="S292" s="28">
        <v>0</v>
      </c>
      <c r="T292" s="31">
        <f t="shared" si="113"/>
        <v>0</v>
      </c>
      <c r="U292" s="28"/>
      <c r="V292" s="28">
        <v>0</v>
      </c>
      <c r="W292" s="31">
        <f t="shared" si="114"/>
        <v>0</v>
      </c>
      <c r="X292" s="28"/>
      <c r="Y292" s="28"/>
      <c r="Z292" s="28">
        <v>0</v>
      </c>
      <c r="AA292" s="31">
        <f t="shared" si="115"/>
        <v>0</v>
      </c>
      <c r="AB292" s="28"/>
      <c r="AC292" s="28">
        <v>0</v>
      </c>
      <c r="AD292" s="31">
        <f t="shared" si="116"/>
        <v>0</v>
      </c>
      <c r="AE292" s="28"/>
      <c r="AF292" s="28">
        <v>0</v>
      </c>
      <c r="AG292" s="31">
        <f t="shared" si="117"/>
        <v>0</v>
      </c>
      <c r="AH292" s="28"/>
      <c r="AI292" s="28">
        <v>0</v>
      </c>
      <c r="AJ292" s="31">
        <f t="shared" si="118"/>
        <v>0</v>
      </c>
      <c r="AK292" s="28"/>
      <c r="AL292" s="28">
        <v>0</v>
      </c>
      <c r="AM292" s="31">
        <f t="shared" si="119"/>
        <v>0</v>
      </c>
      <c r="AN292" s="28"/>
      <c r="AO292" s="28">
        <v>0</v>
      </c>
      <c r="AP292" s="31">
        <f t="shared" si="120"/>
        <v>0</v>
      </c>
      <c r="AQ292" s="28"/>
      <c r="AR292" s="28">
        <v>0</v>
      </c>
      <c r="AS292" s="31">
        <f t="shared" si="121"/>
        <v>0</v>
      </c>
      <c r="AT292" s="28"/>
      <c r="AU292" s="28">
        <v>0</v>
      </c>
      <c r="AV292" s="31">
        <f t="shared" si="122"/>
        <v>0</v>
      </c>
      <c r="AW292" s="28"/>
      <c r="AX292" s="28">
        <v>0</v>
      </c>
      <c r="AY292" s="31">
        <f t="shared" si="123"/>
        <v>0</v>
      </c>
      <c r="AZ292" s="28"/>
      <c r="BA292" s="28">
        <v>0</v>
      </c>
      <c r="BB292" s="31">
        <f t="shared" si="124"/>
        <v>0</v>
      </c>
      <c r="BC292" s="28"/>
      <c r="BD292" s="28">
        <v>0</v>
      </c>
      <c r="BE292" s="31">
        <f t="shared" si="125"/>
        <v>0</v>
      </c>
      <c r="BF292" s="28"/>
      <c r="BG292" s="28">
        <v>0</v>
      </c>
      <c r="BH292" s="31">
        <f t="shared" si="126"/>
        <v>0</v>
      </c>
      <c r="BI292" s="28"/>
      <c r="BJ292" s="28">
        <v>0</v>
      </c>
      <c r="BK292" s="31">
        <f t="shared" si="127"/>
        <v>0</v>
      </c>
      <c r="BL292" s="28"/>
      <c r="BM292" s="28">
        <v>0</v>
      </c>
      <c r="BN292" s="31">
        <f t="shared" si="128"/>
        <v>0</v>
      </c>
      <c r="BO292" s="28"/>
      <c r="BP292" s="28">
        <v>0</v>
      </c>
      <c r="BQ292" s="31">
        <f t="shared" si="129"/>
        <v>0</v>
      </c>
      <c r="BR292" s="28"/>
      <c r="BS292" s="28">
        <v>0</v>
      </c>
      <c r="BT292" s="31">
        <f t="shared" si="130"/>
        <v>0</v>
      </c>
      <c r="BU292" s="28"/>
      <c r="BV292" s="28">
        <v>0</v>
      </c>
      <c r="BW292" s="31">
        <f t="shared" si="131"/>
        <v>0</v>
      </c>
      <c r="BX292" s="28"/>
      <c r="BY292" s="28">
        <v>0</v>
      </c>
      <c r="BZ292" s="31">
        <f t="shared" si="132"/>
        <v>0</v>
      </c>
      <c r="CA292" s="28"/>
      <c r="CB292" s="28">
        <v>0</v>
      </c>
      <c r="CC292" s="31">
        <f t="shared" si="133"/>
        <v>0</v>
      </c>
      <c r="CD292" s="28"/>
      <c r="CE292" s="28">
        <v>0</v>
      </c>
      <c r="CF292" s="31">
        <f t="shared" si="134"/>
        <v>0</v>
      </c>
      <c r="CG292" s="28"/>
      <c r="CH292" s="28">
        <v>67406</v>
      </c>
      <c r="CI292" s="31">
        <f t="shared" si="135"/>
        <v>2.0393934677301415E-3</v>
      </c>
      <c r="CJ292" s="28"/>
      <c r="CK292" s="28">
        <v>0</v>
      </c>
      <c r="CL292" s="31">
        <f t="shared" si="136"/>
        <v>0</v>
      </c>
      <c r="CM292" s="28"/>
      <c r="CN292" s="28">
        <v>0</v>
      </c>
      <c r="CO292" s="31">
        <f t="shared" si="137"/>
        <v>0</v>
      </c>
      <c r="CP292" s="28"/>
      <c r="CQ292" s="28">
        <v>666300</v>
      </c>
      <c r="CR292" s="31">
        <f t="shared" si="138"/>
        <v>2.5848070970353673E-2</v>
      </c>
      <c r="CS292" s="28"/>
      <c r="CT292" s="28">
        <v>0</v>
      </c>
      <c r="CU292" s="31">
        <f t="shared" si="139"/>
        <v>0</v>
      </c>
    </row>
    <row r="293" spans="1:99" x14ac:dyDescent="0.4">
      <c r="A293" s="18" t="s">
        <v>628</v>
      </c>
      <c r="B293" s="18" t="s">
        <v>1373</v>
      </c>
      <c r="C293" s="18" t="s">
        <v>1105</v>
      </c>
      <c r="D293" s="18">
        <v>2</v>
      </c>
      <c r="E293" s="18">
        <v>6</v>
      </c>
      <c r="F293" s="18">
        <v>6</v>
      </c>
      <c r="G293" s="18">
        <v>6</v>
      </c>
      <c r="H293" s="18">
        <v>32.299999999999997</v>
      </c>
      <c r="I293" s="18" t="s">
        <v>1771</v>
      </c>
      <c r="J293" s="18">
        <v>17.971</v>
      </c>
      <c r="K293" s="18">
        <v>164</v>
      </c>
      <c r="L293" s="18">
        <v>323.31</v>
      </c>
      <c r="M293" s="16" t="s">
        <v>1036</v>
      </c>
      <c r="P293" s="18">
        <v>0</v>
      </c>
      <c r="Q293" s="31">
        <f t="shared" si="112"/>
        <v>0</v>
      </c>
      <c r="S293" s="18">
        <v>0</v>
      </c>
      <c r="T293" s="31">
        <f t="shared" si="113"/>
        <v>0</v>
      </c>
      <c r="V293" s="18">
        <v>0</v>
      </c>
      <c r="W293" s="31">
        <f t="shared" si="114"/>
        <v>0</v>
      </c>
      <c r="Z293" s="18">
        <v>168310</v>
      </c>
      <c r="AA293" s="31">
        <f t="shared" si="115"/>
        <v>3.9087462153154298E-3</v>
      </c>
      <c r="AC293" s="18">
        <v>0</v>
      </c>
      <c r="AD293" s="31">
        <f t="shared" si="116"/>
        <v>0</v>
      </c>
      <c r="AF293" s="18">
        <v>294550</v>
      </c>
      <c r="AG293" s="31">
        <f t="shared" si="117"/>
        <v>8.9785014943859938E-3</v>
      </c>
      <c r="AI293" s="18">
        <v>0</v>
      </c>
      <c r="AJ293" s="31">
        <f t="shared" si="118"/>
        <v>0</v>
      </c>
      <c r="AL293" s="18">
        <v>0</v>
      </c>
      <c r="AM293" s="31">
        <f t="shared" si="119"/>
        <v>0</v>
      </c>
      <c r="AO293" s="18">
        <v>0</v>
      </c>
      <c r="AP293" s="31">
        <f t="shared" si="120"/>
        <v>0</v>
      </c>
      <c r="AR293" s="18">
        <v>0</v>
      </c>
      <c r="AS293" s="31">
        <f t="shared" si="121"/>
        <v>0</v>
      </c>
      <c r="AU293" s="18">
        <v>0</v>
      </c>
      <c r="AV293" s="31">
        <f t="shared" si="122"/>
        <v>0</v>
      </c>
      <c r="AX293" s="18">
        <v>0</v>
      </c>
      <c r="AY293" s="31">
        <f t="shared" si="123"/>
        <v>0</v>
      </c>
      <c r="BA293" s="18">
        <v>0</v>
      </c>
      <c r="BB293" s="31">
        <f t="shared" si="124"/>
        <v>0</v>
      </c>
      <c r="BD293" s="18">
        <v>0</v>
      </c>
      <c r="BE293" s="31">
        <f t="shared" si="125"/>
        <v>0</v>
      </c>
      <c r="BG293" s="18">
        <v>0</v>
      </c>
      <c r="BH293" s="31">
        <f t="shared" si="126"/>
        <v>0</v>
      </c>
      <c r="BJ293" s="18">
        <v>0</v>
      </c>
      <c r="BK293" s="31">
        <f t="shared" si="127"/>
        <v>0</v>
      </c>
      <c r="BM293" s="18">
        <v>0</v>
      </c>
      <c r="BN293" s="31">
        <f t="shared" si="128"/>
        <v>0</v>
      </c>
      <c r="BP293" s="18">
        <v>0</v>
      </c>
      <c r="BQ293" s="31">
        <f t="shared" si="129"/>
        <v>0</v>
      </c>
      <c r="BS293" s="18">
        <v>1019000</v>
      </c>
      <c r="BT293" s="31">
        <f t="shared" si="130"/>
        <v>2.8537399045317189E-2</v>
      </c>
      <c r="BV293" s="18">
        <v>0</v>
      </c>
      <c r="BW293" s="31">
        <f t="shared" si="131"/>
        <v>0</v>
      </c>
      <c r="BY293" s="18">
        <v>0</v>
      </c>
      <c r="BZ293" s="31">
        <f t="shared" si="132"/>
        <v>0</v>
      </c>
      <c r="CB293" s="18">
        <v>0</v>
      </c>
      <c r="CC293" s="31">
        <f t="shared" si="133"/>
        <v>0</v>
      </c>
      <c r="CE293" s="18">
        <v>5230000</v>
      </c>
      <c r="CF293" s="31">
        <f t="shared" si="134"/>
        <v>0.14899173948260944</v>
      </c>
      <c r="CH293" s="18">
        <v>0</v>
      </c>
      <c r="CI293" s="31">
        <f t="shared" si="135"/>
        <v>0</v>
      </c>
      <c r="CK293" s="18">
        <v>0</v>
      </c>
      <c r="CL293" s="31">
        <f t="shared" si="136"/>
        <v>0</v>
      </c>
      <c r="CN293" s="18">
        <v>0</v>
      </c>
      <c r="CO293" s="31">
        <f t="shared" si="137"/>
        <v>0</v>
      </c>
      <c r="CQ293" s="18">
        <v>1711800</v>
      </c>
      <c r="CR293" s="31">
        <f t="shared" si="138"/>
        <v>6.640661546908512E-2</v>
      </c>
      <c r="CT293" s="18">
        <v>0</v>
      </c>
      <c r="CU293" s="31">
        <f t="shared" si="139"/>
        <v>0</v>
      </c>
    </row>
    <row r="294" spans="1:99" x14ac:dyDescent="0.4">
      <c r="A294" s="18" t="s">
        <v>535</v>
      </c>
      <c r="B294" s="18" t="s">
        <v>1364</v>
      </c>
      <c r="C294" s="18" t="s">
        <v>536</v>
      </c>
      <c r="D294" s="18">
        <v>1</v>
      </c>
      <c r="E294" s="18">
        <v>1</v>
      </c>
      <c r="F294" s="18">
        <v>1</v>
      </c>
      <c r="G294" s="18">
        <v>1</v>
      </c>
      <c r="H294" s="18">
        <v>18.5</v>
      </c>
      <c r="I294" s="18" t="s">
        <v>1637</v>
      </c>
      <c r="J294" s="18">
        <v>17.664000000000001</v>
      </c>
      <c r="K294" s="18">
        <v>168</v>
      </c>
      <c r="L294" s="18">
        <v>25.707000000000001</v>
      </c>
      <c r="M294" s="16" t="s">
        <v>1036</v>
      </c>
      <c r="P294" s="18">
        <v>0</v>
      </c>
      <c r="Q294" s="31">
        <f t="shared" si="112"/>
        <v>0</v>
      </c>
      <c r="S294" s="18">
        <v>0</v>
      </c>
      <c r="T294" s="31">
        <f t="shared" si="113"/>
        <v>0</v>
      </c>
      <c r="V294" s="18">
        <v>0</v>
      </c>
      <c r="W294" s="31">
        <f t="shared" si="114"/>
        <v>0</v>
      </c>
      <c r="Z294" s="18">
        <v>323010</v>
      </c>
      <c r="AA294" s="31">
        <f t="shared" si="115"/>
        <v>7.5014206821284353E-3</v>
      </c>
      <c r="AC294" s="18">
        <v>0</v>
      </c>
      <c r="AD294" s="31">
        <f t="shared" si="116"/>
        <v>0</v>
      </c>
      <c r="AF294" s="18">
        <v>1040100</v>
      </c>
      <c r="AG294" s="31">
        <f t="shared" si="117"/>
        <v>3.1704428464813694E-2</v>
      </c>
      <c r="AI294" s="18">
        <v>0</v>
      </c>
      <c r="AJ294" s="31">
        <f t="shared" si="118"/>
        <v>0</v>
      </c>
      <c r="AL294" s="18">
        <v>0</v>
      </c>
      <c r="AM294" s="31">
        <f t="shared" si="119"/>
        <v>0</v>
      </c>
      <c r="AO294" s="18">
        <v>0</v>
      </c>
      <c r="AP294" s="31">
        <f t="shared" si="120"/>
        <v>0</v>
      </c>
      <c r="AR294" s="18">
        <v>0</v>
      </c>
      <c r="AS294" s="31">
        <f t="shared" si="121"/>
        <v>0</v>
      </c>
      <c r="AU294" s="18">
        <v>0</v>
      </c>
      <c r="AV294" s="31">
        <f t="shared" si="122"/>
        <v>0</v>
      </c>
      <c r="AX294" s="18">
        <v>0</v>
      </c>
      <c r="AY294" s="31">
        <f t="shared" si="123"/>
        <v>0</v>
      </c>
      <c r="BA294" s="18">
        <v>243100</v>
      </c>
      <c r="BB294" s="31">
        <f t="shared" si="124"/>
        <v>6.8321548939257095E-3</v>
      </c>
      <c r="BD294" s="18">
        <v>0</v>
      </c>
      <c r="BE294" s="31">
        <f t="shared" si="125"/>
        <v>0</v>
      </c>
      <c r="BG294" s="18">
        <v>0</v>
      </c>
      <c r="BH294" s="31">
        <f t="shared" si="126"/>
        <v>0</v>
      </c>
      <c r="BJ294" s="18">
        <v>0</v>
      </c>
      <c r="BK294" s="31">
        <f t="shared" si="127"/>
        <v>0</v>
      </c>
      <c r="BM294" s="18">
        <v>0</v>
      </c>
      <c r="BN294" s="31">
        <f t="shared" si="128"/>
        <v>0</v>
      </c>
      <c r="BP294" s="18">
        <v>0</v>
      </c>
      <c r="BQ294" s="31">
        <f t="shared" si="129"/>
        <v>0</v>
      </c>
      <c r="BS294" s="18">
        <v>0</v>
      </c>
      <c r="BT294" s="31">
        <f t="shared" si="130"/>
        <v>0</v>
      </c>
      <c r="BV294" s="18">
        <v>0</v>
      </c>
      <c r="BW294" s="31">
        <f t="shared" si="131"/>
        <v>0</v>
      </c>
      <c r="BY294" s="18">
        <v>0</v>
      </c>
      <c r="BZ294" s="31">
        <f t="shared" si="132"/>
        <v>0</v>
      </c>
      <c r="CB294" s="18">
        <v>0</v>
      </c>
      <c r="CC294" s="31">
        <f t="shared" si="133"/>
        <v>0</v>
      </c>
      <c r="CE294" s="18">
        <v>771500</v>
      </c>
      <c r="CF294" s="31">
        <f t="shared" si="134"/>
        <v>2.1978418166507301E-2</v>
      </c>
      <c r="CH294" s="18">
        <v>0</v>
      </c>
      <c r="CI294" s="31">
        <f t="shared" si="135"/>
        <v>0</v>
      </c>
      <c r="CK294" s="18">
        <v>0</v>
      </c>
      <c r="CL294" s="31">
        <f t="shared" si="136"/>
        <v>0</v>
      </c>
      <c r="CN294" s="18">
        <v>0</v>
      </c>
      <c r="CO294" s="31">
        <f t="shared" si="137"/>
        <v>0</v>
      </c>
      <c r="CQ294" s="18">
        <v>0</v>
      </c>
      <c r="CR294" s="31">
        <f t="shared" si="138"/>
        <v>0</v>
      </c>
      <c r="CT294" s="18">
        <v>0</v>
      </c>
      <c r="CU294" s="31">
        <f t="shared" si="139"/>
        <v>0</v>
      </c>
    </row>
    <row r="295" spans="1:99" x14ac:dyDescent="0.4">
      <c r="A295" s="28" t="s">
        <v>320</v>
      </c>
      <c r="B295" s="28" t="s">
        <v>1458</v>
      </c>
      <c r="C295" s="28" t="s">
        <v>321</v>
      </c>
      <c r="D295" s="28">
        <v>3</v>
      </c>
      <c r="E295" s="28">
        <v>5</v>
      </c>
      <c r="F295" s="28">
        <v>5</v>
      </c>
      <c r="G295" s="28">
        <v>5</v>
      </c>
      <c r="H295" s="28">
        <v>34.4</v>
      </c>
      <c r="I295" s="28" t="s">
        <v>1814</v>
      </c>
      <c r="J295" s="28">
        <v>16.93</v>
      </c>
      <c r="K295" s="28">
        <v>151</v>
      </c>
      <c r="L295" s="28">
        <v>323.31</v>
      </c>
      <c r="M295" s="16" t="s">
        <v>1036</v>
      </c>
      <c r="N295" s="28"/>
      <c r="O295" s="28"/>
      <c r="P295" s="28">
        <v>0</v>
      </c>
      <c r="Q295" s="31">
        <f t="shared" si="112"/>
        <v>0</v>
      </c>
      <c r="R295" s="28"/>
      <c r="S295" s="28">
        <v>0</v>
      </c>
      <c r="T295" s="31">
        <f t="shared" si="113"/>
        <v>0</v>
      </c>
      <c r="U295" s="28"/>
      <c r="V295" s="28">
        <v>1739400</v>
      </c>
      <c r="W295" s="31">
        <f t="shared" si="114"/>
        <v>3.5255324207163839E-2</v>
      </c>
      <c r="X295" s="28"/>
      <c r="Y295" s="28"/>
      <c r="Z295" s="28">
        <v>2134900</v>
      </c>
      <c r="AA295" s="31">
        <f t="shared" si="115"/>
        <v>4.9579836581765249E-2</v>
      </c>
      <c r="AB295" s="28"/>
      <c r="AC295" s="28">
        <v>1360700</v>
      </c>
      <c r="AD295" s="31">
        <f t="shared" si="116"/>
        <v>4.2996528783774822E-2</v>
      </c>
      <c r="AE295" s="28"/>
      <c r="AF295" s="28">
        <v>2865400</v>
      </c>
      <c r="AG295" s="31">
        <f t="shared" si="117"/>
        <v>8.734339902228358E-2</v>
      </c>
      <c r="AH295" s="28"/>
      <c r="AI295" s="28">
        <v>0</v>
      </c>
      <c r="AJ295" s="31">
        <f t="shared" si="118"/>
        <v>0</v>
      </c>
      <c r="AK295" s="28"/>
      <c r="AL295" s="28">
        <v>0</v>
      </c>
      <c r="AM295" s="31">
        <f t="shared" si="119"/>
        <v>0</v>
      </c>
      <c r="AN295" s="28"/>
      <c r="AO295" s="28">
        <v>0</v>
      </c>
      <c r="AP295" s="31">
        <f t="shared" si="120"/>
        <v>0</v>
      </c>
      <c r="AQ295" s="28"/>
      <c r="AR295" s="28">
        <v>0</v>
      </c>
      <c r="AS295" s="31">
        <f t="shared" si="121"/>
        <v>0</v>
      </c>
      <c r="AT295" s="28"/>
      <c r="AU295" s="28">
        <v>0</v>
      </c>
      <c r="AV295" s="31">
        <f t="shared" si="122"/>
        <v>0</v>
      </c>
      <c r="AW295" s="28"/>
      <c r="AX295" s="28">
        <v>0</v>
      </c>
      <c r="AY295" s="31">
        <f t="shared" si="123"/>
        <v>0</v>
      </c>
      <c r="AZ295" s="28"/>
      <c r="BA295" s="28">
        <v>1080800</v>
      </c>
      <c r="BB295" s="31">
        <f t="shared" si="124"/>
        <v>3.0375125501254242E-2</v>
      </c>
      <c r="BC295" s="28"/>
      <c r="BD295" s="28">
        <v>0</v>
      </c>
      <c r="BE295" s="31">
        <f t="shared" si="125"/>
        <v>0</v>
      </c>
      <c r="BF295" s="28"/>
      <c r="BG295" s="28">
        <v>0</v>
      </c>
      <c r="BH295" s="31">
        <f t="shared" si="126"/>
        <v>0</v>
      </c>
      <c r="BI295" s="28"/>
      <c r="BJ295" s="28">
        <v>0</v>
      </c>
      <c r="BK295" s="31">
        <f t="shared" si="127"/>
        <v>0</v>
      </c>
      <c r="BL295" s="28"/>
      <c r="BM295" s="28">
        <v>0</v>
      </c>
      <c r="BN295" s="31">
        <f t="shared" si="128"/>
        <v>0</v>
      </c>
      <c r="BO295" s="28"/>
      <c r="BP295" s="28">
        <v>0</v>
      </c>
      <c r="BQ295" s="31">
        <f t="shared" si="129"/>
        <v>0</v>
      </c>
      <c r="BR295" s="28"/>
      <c r="BS295" s="28">
        <v>1859900</v>
      </c>
      <c r="BT295" s="31">
        <f t="shared" si="130"/>
        <v>5.2087054449838507E-2</v>
      </c>
      <c r="BU295" s="28"/>
      <c r="BV295" s="28">
        <v>1176800</v>
      </c>
      <c r="BW295" s="31">
        <f t="shared" si="131"/>
        <v>2.4202863487136451E-2</v>
      </c>
      <c r="BX295" s="28"/>
      <c r="BY295" s="28">
        <v>0</v>
      </c>
      <c r="BZ295" s="31">
        <f t="shared" si="132"/>
        <v>0</v>
      </c>
      <c r="CA295" s="28"/>
      <c r="CB295" s="28">
        <v>3212300</v>
      </c>
      <c r="CC295" s="31">
        <f t="shared" si="133"/>
        <v>7.1656733998549563E-2</v>
      </c>
      <c r="CD295" s="28"/>
      <c r="CE295" s="28">
        <v>9529100</v>
      </c>
      <c r="CF295" s="31">
        <f t="shared" si="134"/>
        <v>0.27146408885348638</v>
      </c>
      <c r="CG295" s="28"/>
      <c r="CH295" s="28">
        <v>0</v>
      </c>
      <c r="CI295" s="31">
        <f t="shared" si="135"/>
        <v>0</v>
      </c>
      <c r="CJ295" s="28"/>
      <c r="CK295" s="28">
        <v>0</v>
      </c>
      <c r="CL295" s="31">
        <f t="shared" si="136"/>
        <v>0</v>
      </c>
      <c r="CM295" s="28"/>
      <c r="CN295" s="28">
        <v>0</v>
      </c>
      <c r="CO295" s="31">
        <f t="shared" si="137"/>
        <v>0</v>
      </c>
      <c r="CP295" s="28"/>
      <c r="CQ295" s="28">
        <v>0</v>
      </c>
      <c r="CR295" s="31">
        <f t="shared" si="138"/>
        <v>0</v>
      </c>
      <c r="CS295" s="28"/>
      <c r="CT295" s="28">
        <v>0</v>
      </c>
      <c r="CU295" s="31">
        <f t="shared" si="139"/>
        <v>0</v>
      </c>
    </row>
    <row r="296" spans="1:99" x14ac:dyDescent="0.4">
      <c r="A296" s="18" t="s">
        <v>872</v>
      </c>
      <c r="B296" s="18" t="s">
        <v>1420</v>
      </c>
      <c r="C296" s="18" t="s">
        <v>873</v>
      </c>
      <c r="D296" s="18">
        <v>2</v>
      </c>
      <c r="E296" s="18">
        <v>1</v>
      </c>
      <c r="F296" s="18">
        <v>1</v>
      </c>
      <c r="G296" s="18">
        <v>1</v>
      </c>
      <c r="H296" s="18">
        <v>11.4</v>
      </c>
      <c r="I296" s="18" t="s">
        <v>1791</v>
      </c>
      <c r="J296" s="18">
        <v>16.837</v>
      </c>
      <c r="K296" s="18">
        <v>149</v>
      </c>
      <c r="L296" s="18">
        <v>323.31</v>
      </c>
      <c r="M296" s="16" t="s">
        <v>1036</v>
      </c>
      <c r="P296" s="18">
        <v>0</v>
      </c>
      <c r="Q296" s="31">
        <f t="shared" si="112"/>
        <v>0</v>
      </c>
      <c r="S296" s="18">
        <v>0</v>
      </c>
      <c r="T296" s="31">
        <f t="shared" si="113"/>
        <v>0</v>
      </c>
      <c r="V296" s="18">
        <v>0</v>
      </c>
      <c r="W296" s="31">
        <f t="shared" si="114"/>
        <v>0</v>
      </c>
      <c r="Z296" s="18">
        <v>0</v>
      </c>
      <c r="AA296" s="31">
        <f t="shared" si="115"/>
        <v>0</v>
      </c>
      <c r="AC296" s="18">
        <v>0</v>
      </c>
      <c r="AD296" s="31">
        <f t="shared" si="116"/>
        <v>0</v>
      </c>
      <c r="AF296" s="18">
        <v>0</v>
      </c>
      <c r="AG296" s="31">
        <f t="shared" si="117"/>
        <v>0</v>
      </c>
      <c r="AI296" s="18">
        <v>0</v>
      </c>
      <c r="AJ296" s="31">
        <f t="shared" si="118"/>
        <v>0</v>
      </c>
      <c r="AL296" s="18">
        <v>0</v>
      </c>
      <c r="AM296" s="31">
        <f t="shared" si="119"/>
        <v>0</v>
      </c>
      <c r="AO296" s="18">
        <v>0</v>
      </c>
      <c r="AP296" s="31">
        <f t="shared" si="120"/>
        <v>0</v>
      </c>
      <c r="AR296" s="18">
        <v>0</v>
      </c>
      <c r="AS296" s="31">
        <f t="shared" si="121"/>
        <v>0</v>
      </c>
      <c r="AU296" s="18">
        <v>0</v>
      </c>
      <c r="AV296" s="31">
        <f t="shared" si="122"/>
        <v>0</v>
      </c>
      <c r="AX296" s="18">
        <v>0</v>
      </c>
      <c r="AY296" s="31">
        <f t="shared" si="123"/>
        <v>0</v>
      </c>
      <c r="BA296" s="18">
        <v>0</v>
      </c>
      <c r="BB296" s="31">
        <f t="shared" si="124"/>
        <v>0</v>
      </c>
      <c r="BD296" s="18">
        <v>0</v>
      </c>
      <c r="BE296" s="31">
        <f t="shared" si="125"/>
        <v>0</v>
      </c>
      <c r="BG296" s="18">
        <v>0</v>
      </c>
      <c r="BH296" s="31">
        <f t="shared" si="126"/>
        <v>0</v>
      </c>
      <c r="BJ296" s="18">
        <v>0</v>
      </c>
      <c r="BK296" s="31">
        <f t="shared" si="127"/>
        <v>0</v>
      </c>
      <c r="BM296" s="18">
        <v>0</v>
      </c>
      <c r="BN296" s="31">
        <f t="shared" si="128"/>
        <v>0</v>
      </c>
      <c r="BP296" s="18">
        <v>0</v>
      </c>
      <c r="BQ296" s="31">
        <f t="shared" si="129"/>
        <v>0</v>
      </c>
      <c r="BS296" s="18">
        <v>0</v>
      </c>
      <c r="BT296" s="31">
        <f t="shared" si="130"/>
        <v>0</v>
      </c>
      <c r="BV296" s="18">
        <v>179540</v>
      </c>
      <c r="BW296" s="31">
        <f t="shared" si="131"/>
        <v>3.6925408824613169E-3</v>
      </c>
      <c r="BY296" s="18">
        <v>0</v>
      </c>
      <c r="BZ296" s="31">
        <f t="shared" si="132"/>
        <v>0</v>
      </c>
      <c r="CB296" s="18">
        <v>0</v>
      </c>
      <c r="CC296" s="31">
        <f t="shared" si="133"/>
        <v>0</v>
      </c>
      <c r="CE296" s="18">
        <v>1618400</v>
      </c>
      <c r="CF296" s="31">
        <f t="shared" si="134"/>
        <v>4.6104824317142468E-2</v>
      </c>
      <c r="CH296" s="18">
        <v>0</v>
      </c>
      <c r="CI296" s="31">
        <f t="shared" si="135"/>
        <v>0</v>
      </c>
      <c r="CK296" s="18">
        <v>0</v>
      </c>
      <c r="CL296" s="31">
        <f t="shared" si="136"/>
        <v>0</v>
      </c>
      <c r="CN296" s="18">
        <v>0</v>
      </c>
      <c r="CO296" s="31">
        <f t="shared" si="137"/>
        <v>0</v>
      </c>
      <c r="CQ296" s="18">
        <v>0</v>
      </c>
      <c r="CR296" s="31">
        <f t="shared" si="138"/>
        <v>0</v>
      </c>
      <c r="CT296" s="18">
        <v>0</v>
      </c>
      <c r="CU296" s="31">
        <f t="shared" si="139"/>
        <v>0</v>
      </c>
    </row>
    <row r="297" spans="1:99" x14ac:dyDescent="0.4">
      <c r="A297" s="18" t="s">
        <v>993</v>
      </c>
      <c r="B297" s="18" t="s">
        <v>1356</v>
      </c>
      <c r="C297" s="18" t="s">
        <v>994</v>
      </c>
      <c r="D297" s="18">
        <v>2</v>
      </c>
      <c r="E297" s="18">
        <v>2</v>
      </c>
      <c r="F297" s="18">
        <v>2</v>
      </c>
      <c r="G297" s="18">
        <v>2</v>
      </c>
      <c r="H297" s="18">
        <v>18.899999999999999</v>
      </c>
      <c r="I297" s="18" t="s">
        <v>1760</v>
      </c>
      <c r="J297" s="18">
        <v>16.689</v>
      </c>
      <c r="K297" s="18">
        <v>148</v>
      </c>
      <c r="L297" s="18">
        <v>42.570999999999998</v>
      </c>
      <c r="M297" s="16" t="s">
        <v>1036</v>
      </c>
      <c r="P297" s="18">
        <v>0</v>
      </c>
      <c r="Q297" s="31">
        <f t="shared" si="112"/>
        <v>0</v>
      </c>
      <c r="S297" s="18">
        <v>0</v>
      </c>
      <c r="T297" s="31">
        <f t="shared" si="113"/>
        <v>0</v>
      </c>
      <c r="V297" s="18">
        <v>0</v>
      </c>
      <c r="W297" s="31">
        <f t="shared" si="114"/>
        <v>0</v>
      </c>
      <c r="Z297" s="18">
        <v>0</v>
      </c>
      <c r="AA297" s="31">
        <f t="shared" si="115"/>
        <v>0</v>
      </c>
      <c r="AC297" s="18">
        <v>0</v>
      </c>
      <c r="AD297" s="31">
        <f t="shared" si="116"/>
        <v>0</v>
      </c>
      <c r="AF297" s="18">
        <v>0</v>
      </c>
      <c r="AG297" s="31">
        <f t="shared" si="117"/>
        <v>0</v>
      </c>
      <c r="AI297" s="18">
        <v>0</v>
      </c>
      <c r="AJ297" s="31">
        <f t="shared" si="118"/>
        <v>0</v>
      </c>
      <c r="AL297" s="18">
        <v>0</v>
      </c>
      <c r="AM297" s="31">
        <f t="shared" si="119"/>
        <v>0</v>
      </c>
      <c r="AO297" s="18">
        <v>0</v>
      </c>
      <c r="AP297" s="31">
        <f t="shared" si="120"/>
        <v>0</v>
      </c>
      <c r="AR297" s="18">
        <v>0</v>
      </c>
      <c r="AS297" s="31">
        <f t="shared" si="121"/>
        <v>0</v>
      </c>
      <c r="AU297" s="18">
        <v>0</v>
      </c>
      <c r="AV297" s="31">
        <f t="shared" si="122"/>
        <v>0</v>
      </c>
      <c r="AX297" s="18">
        <v>0</v>
      </c>
      <c r="AY297" s="31">
        <f t="shared" si="123"/>
        <v>0</v>
      </c>
      <c r="BA297" s="18">
        <v>0</v>
      </c>
      <c r="BB297" s="31">
        <f t="shared" si="124"/>
        <v>0</v>
      </c>
      <c r="BD297" s="18">
        <v>0</v>
      </c>
      <c r="BE297" s="31">
        <f t="shared" si="125"/>
        <v>0</v>
      </c>
      <c r="BG297" s="18">
        <v>0</v>
      </c>
      <c r="BH297" s="31">
        <f t="shared" si="126"/>
        <v>0</v>
      </c>
      <c r="BJ297" s="18">
        <v>0</v>
      </c>
      <c r="BK297" s="31">
        <f t="shared" si="127"/>
        <v>0</v>
      </c>
      <c r="BM297" s="18">
        <v>0</v>
      </c>
      <c r="BN297" s="31">
        <f t="shared" si="128"/>
        <v>0</v>
      </c>
      <c r="BP297" s="18">
        <v>0</v>
      </c>
      <c r="BQ297" s="31">
        <f t="shared" si="129"/>
        <v>0</v>
      </c>
      <c r="BS297" s="18">
        <v>0</v>
      </c>
      <c r="BT297" s="31">
        <f t="shared" si="130"/>
        <v>0</v>
      </c>
      <c r="BV297" s="18">
        <v>0</v>
      </c>
      <c r="BW297" s="31">
        <f t="shared" si="131"/>
        <v>0</v>
      </c>
      <c r="BY297" s="18">
        <v>0</v>
      </c>
      <c r="BZ297" s="31">
        <f t="shared" si="132"/>
        <v>0</v>
      </c>
      <c r="CB297" s="18">
        <v>0</v>
      </c>
      <c r="CC297" s="31">
        <f t="shared" si="133"/>
        <v>0</v>
      </c>
      <c r="CE297" s="18">
        <v>0</v>
      </c>
      <c r="CF297" s="31">
        <f t="shared" si="134"/>
        <v>0</v>
      </c>
      <c r="CH297" s="18">
        <v>0</v>
      </c>
      <c r="CI297" s="31">
        <f t="shared" si="135"/>
        <v>0</v>
      </c>
      <c r="CK297" s="18">
        <v>0</v>
      </c>
      <c r="CL297" s="31">
        <f t="shared" si="136"/>
        <v>0</v>
      </c>
      <c r="CN297" s="18">
        <v>0</v>
      </c>
      <c r="CO297" s="31">
        <f t="shared" si="137"/>
        <v>0</v>
      </c>
      <c r="CQ297" s="18">
        <v>2514200</v>
      </c>
      <c r="CR297" s="31">
        <f t="shared" si="138"/>
        <v>9.7534474011200967E-2</v>
      </c>
      <c r="CT297" s="18">
        <v>0</v>
      </c>
      <c r="CU297" s="31">
        <f t="shared" si="139"/>
        <v>0</v>
      </c>
    </row>
    <row r="298" spans="1:99" x14ac:dyDescent="0.4">
      <c r="A298" s="18" t="s">
        <v>825</v>
      </c>
      <c r="B298" s="18" t="s">
        <v>1350</v>
      </c>
      <c r="C298" s="18" t="s">
        <v>826</v>
      </c>
      <c r="D298" s="18">
        <v>4</v>
      </c>
      <c r="E298" s="18">
        <v>1</v>
      </c>
      <c r="F298" s="18">
        <v>1</v>
      </c>
      <c r="G298" s="18">
        <v>1</v>
      </c>
      <c r="H298" s="18">
        <v>10.7</v>
      </c>
      <c r="I298" s="18" t="s">
        <v>1757</v>
      </c>
      <c r="J298" s="18">
        <v>16.600000000000001</v>
      </c>
      <c r="K298" s="18">
        <v>150</v>
      </c>
      <c r="L298" s="18">
        <v>276.07</v>
      </c>
      <c r="M298" s="16" t="s">
        <v>1036</v>
      </c>
      <c r="P298" s="18">
        <v>0</v>
      </c>
      <c r="Q298" s="31">
        <f t="shared" si="112"/>
        <v>0</v>
      </c>
      <c r="S298" s="18">
        <v>0</v>
      </c>
      <c r="T298" s="31">
        <f t="shared" si="113"/>
        <v>0</v>
      </c>
      <c r="V298" s="18">
        <v>0</v>
      </c>
      <c r="W298" s="31">
        <f t="shared" si="114"/>
        <v>0</v>
      </c>
      <c r="Z298" s="18">
        <v>0</v>
      </c>
      <c r="AA298" s="31">
        <f t="shared" si="115"/>
        <v>0</v>
      </c>
      <c r="AC298" s="18">
        <v>0</v>
      </c>
      <c r="AD298" s="31">
        <f t="shared" si="116"/>
        <v>0</v>
      </c>
      <c r="AF298" s="18">
        <v>0</v>
      </c>
      <c r="AG298" s="31">
        <f t="shared" si="117"/>
        <v>0</v>
      </c>
      <c r="AI298" s="18">
        <v>0</v>
      </c>
      <c r="AJ298" s="31">
        <f t="shared" si="118"/>
        <v>0</v>
      </c>
      <c r="AL298" s="18">
        <v>0</v>
      </c>
      <c r="AM298" s="31">
        <f t="shared" si="119"/>
        <v>0</v>
      </c>
      <c r="AO298" s="18">
        <v>0</v>
      </c>
      <c r="AP298" s="31">
        <f t="shared" si="120"/>
        <v>0</v>
      </c>
      <c r="AR298" s="18">
        <v>0</v>
      </c>
      <c r="AS298" s="31">
        <f t="shared" si="121"/>
        <v>0</v>
      </c>
      <c r="AU298" s="18">
        <v>0</v>
      </c>
      <c r="AV298" s="31">
        <f t="shared" si="122"/>
        <v>0</v>
      </c>
      <c r="AX298" s="18">
        <v>0</v>
      </c>
      <c r="AY298" s="31">
        <f t="shared" si="123"/>
        <v>0</v>
      </c>
      <c r="BA298" s="18">
        <v>0</v>
      </c>
      <c r="BB298" s="31">
        <f t="shared" si="124"/>
        <v>0</v>
      </c>
      <c r="BD298" s="18">
        <v>0</v>
      </c>
      <c r="BE298" s="31">
        <f t="shared" si="125"/>
        <v>0</v>
      </c>
      <c r="BG298" s="18">
        <v>0</v>
      </c>
      <c r="BH298" s="31">
        <f t="shared" si="126"/>
        <v>0</v>
      </c>
      <c r="BJ298" s="18">
        <v>0</v>
      </c>
      <c r="BK298" s="31">
        <f t="shared" si="127"/>
        <v>0</v>
      </c>
      <c r="BM298" s="18">
        <v>0</v>
      </c>
      <c r="BN298" s="31">
        <f t="shared" si="128"/>
        <v>0</v>
      </c>
      <c r="BP298" s="18">
        <v>0</v>
      </c>
      <c r="BQ298" s="31">
        <f t="shared" si="129"/>
        <v>0</v>
      </c>
      <c r="BS298" s="18">
        <v>0</v>
      </c>
      <c r="BT298" s="31">
        <f t="shared" si="130"/>
        <v>0</v>
      </c>
      <c r="BV298" s="18">
        <v>0</v>
      </c>
      <c r="BW298" s="31">
        <f t="shared" si="131"/>
        <v>0</v>
      </c>
      <c r="BY298" s="18">
        <v>0</v>
      </c>
      <c r="BZ298" s="31">
        <f t="shared" si="132"/>
        <v>0</v>
      </c>
      <c r="CB298" s="18">
        <v>0</v>
      </c>
      <c r="CC298" s="31">
        <f t="shared" si="133"/>
        <v>0</v>
      </c>
      <c r="CE298" s="18">
        <v>520040</v>
      </c>
      <c r="CF298" s="31">
        <f t="shared" si="134"/>
        <v>1.4814849751536562E-2</v>
      </c>
      <c r="CH298" s="18">
        <v>0</v>
      </c>
      <c r="CI298" s="31">
        <f t="shared" si="135"/>
        <v>0</v>
      </c>
      <c r="CK298" s="18">
        <v>0</v>
      </c>
      <c r="CL298" s="31">
        <f t="shared" si="136"/>
        <v>0</v>
      </c>
      <c r="CN298" s="18">
        <v>0</v>
      </c>
      <c r="CO298" s="31">
        <f t="shared" si="137"/>
        <v>0</v>
      </c>
      <c r="CQ298" s="18">
        <v>0</v>
      </c>
      <c r="CR298" s="31">
        <f t="shared" si="138"/>
        <v>0</v>
      </c>
      <c r="CT298" s="18">
        <v>0</v>
      </c>
      <c r="CU298" s="31">
        <f t="shared" si="139"/>
        <v>0</v>
      </c>
    </row>
    <row r="299" spans="1:99" x14ac:dyDescent="0.4">
      <c r="A299" s="28" t="s">
        <v>125</v>
      </c>
      <c r="B299" s="28" t="s">
        <v>1299</v>
      </c>
      <c r="C299" s="28" t="s">
        <v>126</v>
      </c>
      <c r="D299" s="28">
        <v>1</v>
      </c>
      <c r="E299" s="28">
        <v>8</v>
      </c>
      <c r="F299" s="28">
        <v>8</v>
      </c>
      <c r="G299" s="28">
        <v>8</v>
      </c>
      <c r="H299" s="28">
        <v>67.3</v>
      </c>
      <c r="I299" s="28" t="s">
        <v>1573</v>
      </c>
      <c r="J299" s="28">
        <v>15.776</v>
      </c>
      <c r="K299" s="28">
        <v>147</v>
      </c>
      <c r="L299" s="28">
        <v>323.31</v>
      </c>
      <c r="M299" s="26" t="s">
        <v>1042</v>
      </c>
      <c r="N299" s="28"/>
      <c r="O299" s="28"/>
      <c r="P299" s="28">
        <v>0</v>
      </c>
      <c r="Q299" s="31">
        <f t="shared" si="112"/>
        <v>0</v>
      </c>
      <c r="R299" s="28"/>
      <c r="S299" s="28">
        <v>0</v>
      </c>
      <c r="T299" s="31">
        <f t="shared" si="113"/>
        <v>0</v>
      </c>
      <c r="U299" s="28"/>
      <c r="V299" s="28">
        <v>0</v>
      </c>
      <c r="W299" s="31">
        <f t="shared" si="114"/>
        <v>0</v>
      </c>
      <c r="X299" s="28"/>
      <c r="Y299" s="28"/>
      <c r="Z299" s="28">
        <v>712400</v>
      </c>
      <c r="AA299" s="31">
        <f t="shared" si="115"/>
        <v>1.6544416872382579E-2</v>
      </c>
      <c r="AB299" s="28"/>
      <c r="AC299" s="28">
        <v>0</v>
      </c>
      <c r="AD299" s="31">
        <f t="shared" si="116"/>
        <v>0</v>
      </c>
      <c r="AE299" s="28"/>
      <c r="AF299" s="28">
        <v>4687300</v>
      </c>
      <c r="AG299" s="31">
        <f t="shared" si="117"/>
        <v>0.1428787304519962</v>
      </c>
      <c r="AH299" s="28"/>
      <c r="AI299" s="28">
        <v>0</v>
      </c>
      <c r="AJ299" s="31">
        <f t="shared" si="118"/>
        <v>0</v>
      </c>
      <c r="AK299" s="28"/>
      <c r="AL299" s="28">
        <v>0</v>
      </c>
      <c r="AM299" s="31">
        <f t="shared" si="119"/>
        <v>0</v>
      </c>
      <c r="AN299" s="28"/>
      <c r="AO299" s="28">
        <v>263230</v>
      </c>
      <c r="AP299" s="31">
        <f t="shared" si="120"/>
        <v>2.9739475394207914E-2</v>
      </c>
      <c r="AQ299" s="28"/>
      <c r="AR299" s="28">
        <v>0</v>
      </c>
      <c r="AS299" s="31">
        <f t="shared" si="121"/>
        <v>0</v>
      </c>
      <c r="AT299" s="28"/>
      <c r="AU299" s="28">
        <v>0</v>
      </c>
      <c r="AV299" s="31">
        <f t="shared" si="122"/>
        <v>0</v>
      </c>
      <c r="AW299" s="28"/>
      <c r="AX299" s="28">
        <v>0</v>
      </c>
      <c r="AY299" s="31">
        <f t="shared" si="123"/>
        <v>0</v>
      </c>
      <c r="AZ299" s="28"/>
      <c r="BA299" s="28">
        <v>5879800</v>
      </c>
      <c r="BB299" s="31">
        <f t="shared" si="124"/>
        <v>0.16524765259277824</v>
      </c>
      <c r="BC299" s="28"/>
      <c r="BD299" s="28">
        <v>0</v>
      </c>
      <c r="BE299" s="31">
        <f t="shared" si="125"/>
        <v>0</v>
      </c>
      <c r="BF299" s="28"/>
      <c r="BG299" s="28">
        <v>0</v>
      </c>
      <c r="BH299" s="31">
        <f t="shared" si="126"/>
        <v>0</v>
      </c>
      <c r="BI299" s="28"/>
      <c r="BJ299" s="28">
        <v>0</v>
      </c>
      <c r="BK299" s="31">
        <f t="shared" si="127"/>
        <v>0</v>
      </c>
      <c r="BL299" s="28"/>
      <c r="BM299" s="28">
        <v>0</v>
      </c>
      <c r="BN299" s="31">
        <f t="shared" si="128"/>
        <v>0</v>
      </c>
      <c r="BO299" s="28"/>
      <c r="BP299" s="28">
        <v>3307700</v>
      </c>
      <c r="BQ299" s="31">
        <f t="shared" si="129"/>
        <v>6.1767340731898865E-2</v>
      </c>
      <c r="BR299" s="28"/>
      <c r="BS299" s="28">
        <v>3176100</v>
      </c>
      <c r="BT299" s="31">
        <f t="shared" si="130"/>
        <v>8.8947628172553417E-2</v>
      </c>
      <c r="BU299" s="28"/>
      <c r="BV299" s="28">
        <v>2400300</v>
      </c>
      <c r="BW299" s="31">
        <f t="shared" si="131"/>
        <v>4.9366190710548624E-2</v>
      </c>
      <c r="BX299" s="28"/>
      <c r="BY299" s="28">
        <v>4599800</v>
      </c>
      <c r="BZ299" s="31">
        <f t="shared" si="132"/>
        <v>0.1330455771750296</v>
      </c>
      <c r="CA299" s="28"/>
      <c r="CB299" s="28">
        <v>3486000</v>
      </c>
      <c r="CC299" s="31">
        <f t="shared" si="133"/>
        <v>7.7762156311348182E-2</v>
      </c>
      <c r="CD299" s="28"/>
      <c r="CE299" s="28">
        <v>11349000</v>
      </c>
      <c r="CF299" s="31">
        <f t="shared" si="134"/>
        <v>0.32330922588683259</v>
      </c>
      <c r="CG299" s="28"/>
      <c r="CH299" s="28">
        <v>2103000</v>
      </c>
      <c r="CI299" s="31">
        <f t="shared" si="135"/>
        <v>6.3627043032318892E-2</v>
      </c>
      <c r="CJ299" s="28"/>
      <c r="CK299" s="28">
        <v>0</v>
      </c>
      <c r="CL299" s="31">
        <f t="shared" si="136"/>
        <v>0</v>
      </c>
      <c r="CM299" s="28"/>
      <c r="CN299" s="28">
        <v>0</v>
      </c>
      <c r="CO299" s="31">
        <f t="shared" si="137"/>
        <v>0</v>
      </c>
      <c r="CP299" s="28"/>
      <c r="CQ299" s="28">
        <v>6722100</v>
      </c>
      <c r="CR299" s="31">
        <f t="shared" si="138"/>
        <v>0.26077340217591838</v>
      </c>
      <c r="CS299" s="28"/>
      <c r="CT299" s="28">
        <v>0</v>
      </c>
      <c r="CU299" s="31">
        <f t="shared" si="139"/>
        <v>0</v>
      </c>
    </row>
    <row r="300" spans="1:99" x14ac:dyDescent="0.4">
      <c r="A300" s="18" t="s">
        <v>1114</v>
      </c>
      <c r="B300" s="18" t="s">
        <v>1393</v>
      </c>
      <c r="C300" s="18" t="s">
        <v>1115</v>
      </c>
      <c r="D300" s="18">
        <v>5</v>
      </c>
      <c r="E300" s="18">
        <v>2</v>
      </c>
      <c r="F300" s="18">
        <v>2</v>
      </c>
      <c r="G300" s="18">
        <v>2</v>
      </c>
      <c r="H300" s="18">
        <v>19.100000000000001</v>
      </c>
      <c r="I300" s="18" t="s">
        <v>1778</v>
      </c>
      <c r="J300" s="18">
        <v>15.244999999999999</v>
      </c>
      <c r="K300" s="18">
        <v>136</v>
      </c>
      <c r="L300" s="18">
        <v>323.31</v>
      </c>
      <c r="M300" s="16" t="s">
        <v>1036</v>
      </c>
      <c r="P300" s="18">
        <v>0</v>
      </c>
      <c r="Q300" s="31">
        <f t="shared" si="112"/>
        <v>0</v>
      </c>
      <c r="S300" s="18">
        <v>0</v>
      </c>
      <c r="T300" s="31">
        <f t="shared" si="113"/>
        <v>0</v>
      </c>
      <c r="V300" s="18">
        <v>1252500</v>
      </c>
      <c r="W300" s="31">
        <f t="shared" si="114"/>
        <v>2.5386508893568301E-2</v>
      </c>
      <c r="Z300" s="18">
        <v>0</v>
      </c>
      <c r="AA300" s="31">
        <f t="shared" si="115"/>
        <v>0</v>
      </c>
      <c r="AC300" s="18">
        <v>0</v>
      </c>
      <c r="AD300" s="31">
        <f t="shared" si="116"/>
        <v>0</v>
      </c>
      <c r="AF300" s="18">
        <v>1756600</v>
      </c>
      <c r="AG300" s="31">
        <f t="shared" si="117"/>
        <v>5.3544850534844472E-2</v>
      </c>
      <c r="AI300" s="18">
        <v>0</v>
      </c>
      <c r="AJ300" s="31">
        <f t="shared" si="118"/>
        <v>0</v>
      </c>
      <c r="AL300" s="18">
        <v>0</v>
      </c>
      <c r="AM300" s="31">
        <f t="shared" si="119"/>
        <v>0</v>
      </c>
      <c r="AO300" s="18">
        <v>0</v>
      </c>
      <c r="AP300" s="31">
        <f t="shared" si="120"/>
        <v>0</v>
      </c>
      <c r="AR300" s="18">
        <v>0</v>
      </c>
      <c r="AS300" s="31">
        <f t="shared" si="121"/>
        <v>0</v>
      </c>
      <c r="AU300" s="18">
        <v>0</v>
      </c>
      <c r="AV300" s="31">
        <f t="shared" si="122"/>
        <v>0</v>
      </c>
      <c r="AX300" s="18">
        <v>0</v>
      </c>
      <c r="AY300" s="31">
        <f t="shared" si="123"/>
        <v>0</v>
      </c>
      <c r="BA300" s="18">
        <v>0</v>
      </c>
      <c r="BB300" s="31">
        <f t="shared" si="124"/>
        <v>0</v>
      </c>
      <c r="BD300" s="18">
        <v>0</v>
      </c>
      <c r="BE300" s="31">
        <f t="shared" si="125"/>
        <v>0</v>
      </c>
      <c r="BG300" s="18">
        <v>188430</v>
      </c>
      <c r="BH300" s="31">
        <f t="shared" si="126"/>
        <v>4.0450532861429737E-3</v>
      </c>
      <c r="BJ300" s="18">
        <v>0</v>
      </c>
      <c r="BK300" s="31">
        <f t="shared" si="127"/>
        <v>0</v>
      </c>
      <c r="BM300" s="18">
        <v>0</v>
      </c>
      <c r="BN300" s="31">
        <f t="shared" si="128"/>
        <v>0</v>
      </c>
      <c r="BP300" s="18">
        <v>0</v>
      </c>
      <c r="BQ300" s="31">
        <f t="shared" si="129"/>
        <v>0</v>
      </c>
      <c r="BS300" s="18">
        <v>0</v>
      </c>
      <c r="BT300" s="31">
        <f t="shared" si="130"/>
        <v>0</v>
      </c>
      <c r="BV300" s="18">
        <v>1241500</v>
      </c>
      <c r="BW300" s="31">
        <f t="shared" si="131"/>
        <v>2.5533527378721874E-2</v>
      </c>
      <c r="BY300" s="18">
        <v>0</v>
      </c>
      <c r="BZ300" s="31">
        <f t="shared" si="132"/>
        <v>0</v>
      </c>
      <c r="CB300" s="18">
        <v>0</v>
      </c>
      <c r="CC300" s="31">
        <f t="shared" si="133"/>
        <v>0</v>
      </c>
      <c r="CE300" s="18">
        <v>0</v>
      </c>
      <c r="CF300" s="31">
        <f t="shared" si="134"/>
        <v>0</v>
      </c>
      <c r="CH300" s="18">
        <v>886610</v>
      </c>
      <c r="CI300" s="31">
        <f t="shared" si="135"/>
        <v>2.6824713562950193E-2</v>
      </c>
      <c r="CK300" s="18">
        <v>0</v>
      </c>
      <c r="CL300" s="31">
        <f t="shared" si="136"/>
        <v>0</v>
      </c>
      <c r="CN300" s="18">
        <v>0</v>
      </c>
      <c r="CO300" s="31">
        <f t="shared" si="137"/>
        <v>0</v>
      </c>
      <c r="CQ300" s="18">
        <v>223400</v>
      </c>
      <c r="CR300" s="31">
        <f t="shared" si="138"/>
        <v>8.6664551324883848E-3</v>
      </c>
      <c r="CT300" s="18">
        <v>0</v>
      </c>
      <c r="CU300" s="31">
        <f t="shared" si="139"/>
        <v>0</v>
      </c>
    </row>
    <row r="301" spans="1:99" x14ac:dyDescent="0.4">
      <c r="A301" s="18" t="s">
        <v>943</v>
      </c>
      <c r="B301" s="18" t="s">
        <v>1537</v>
      </c>
      <c r="C301" s="18" t="s">
        <v>944</v>
      </c>
      <c r="D301" s="18">
        <v>1</v>
      </c>
      <c r="E301" s="18">
        <v>19</v>
      </c>
      <c r="F301" s="18">
        <v>2</v>
      </c>
      <c r="G301" s="18">
        <v>2</v>
      </c>
      <c r="H301" s="18">
        <v>99.3</v>
      </c>
      <c r="I301" s="18" t="s">
        <v>1691</v>
      </c>
      <c r="J301" s="18">
        <v>15.112</v>
      </c>
      <c r="K301" s="18">
        <v>142</v>
      </c>
      <c r="L301" s="18">
        <v>19.195</v>
      </c>
      <c r="M301" s="16" t="s">
        <v>1036</v>
      </c>
      <c r="N301" s="28"/>
      <c r="P301" s="18">
        <v>0</v>
      </c>
      <c r="Q301" s="31">
        <f t="shared" si="112"/>
        <v>0</v>
      </c>
      <c r="S301" s="18">
        <v>0</v>
      </c>
      <c r="T301" s="31">
        <f t="shared" si="113"/>
        <v>0</v>
      </c>
      <c r="V301" s="18">
        <v>0</v>
      </c>
      <c r="W301" s="31">
        <f t="shared" si="114"/>
        <v>0</v>
      </c>
      <c r="Z301" s="18">
        <v>0</v>
      </c>
      <c r="AA301" s="31">
        <f t="shared" si="115"/>
        <v>0</v>
      </c>
      <c r="AC301" s="18">
        <v>0</v>
      </c>
      <c r="AD301" s="31">
        <f t="shared" si="116"/>
        <v>0</v>
      </c>
      <c r="AF301" s="18">
        <v>0</v>
      </c>
      <c r="AG301" s="31">
        <f t="shared" si="117"/>
        <v>0</v>
      </c>
      <c r="AI301" s="18">
        <v>0</v>
      </c>
      <c r="AJ301" s="31">
        <f t="shared" si="118"/>
        <v>0</v>
      </c>
      <c r="AL301" s="18">
        <v>0</v>
      </c>
      <c r="AM301" s="31">
        <f t="shared" si="119"/>
        <v>0</v>
      </c>
      <c r="AO301" s="18">
        <v>0</v>
      </c>
      <c r="AP301" s="31">
        <f t="shared" si="120"/>
        <v>0</v>
      </c>
      <c r="AR301" s="18">
        <v>0</v>
      </c>
      <c r="AS301" s="31">
        <f t="shared" si="121"/>
        <v>0</v>
      </c>
      <c r="AU301" s="18">
        <v>0</v>
      </c>
      <c r="AV301" s="31">
        <f t="shared" si="122"/>
        <v>0</v>
      </c>
      <c r="AX301" s="18">
        <v>0</v>
      </c>
      <c r="AY301" s="31">
        <f t="shared" si="123"/>
        <v>0</v>
      </c>
      <c r="BA301" s="18">
        <v>0</v>
      </c>
      <c r="BB301" s="31">
        <f t="shared" si="124"/>
        <v>0</v>
      </c>
      <c r="BD301" s="18">
        <v>0</v>
      </c>
      <c r="BE301" s="31">
        <f t="shared" si="125"/>
        <v>0</v>
      </c>
      <c r="BG301" s="18">
        <v>0</v>
      </c>
      <c r="BH301" s="31">
        <f t="shared" si="126"/>
        <v>0</v>
      </c>
      <c r="BJ301" s="18">
        <v>0</v>
      </c>
      <c r="BK301" s="31">
        <f t="shared" si="127"/>
        <v>0</v>
      </c>
      <c r="BM301" s="18">
        <v>0</v>
      </c>
      <c r="BN301" s="31">
        <f t="shared" si="128"/>
        <v>0</v>
      </c>
      <c r="BP301" s="18">
        <v>0</v>
      </c>
      <c r="BQ301" s="31">
        <f t="shared" si="129"/>
        <v>0</v>
      </c>
      <c r="BS301" s="18">
        <v>0</v>
      </c>
      <c r="BT301" s="31">
        <f t="shared" si="130"/>
        <v>0</v>
      </c>
      <c r="BV301" s="18">
        <v>0</v>
      </c>
      <c r="BW301" s="31">
        <f t="shared" si="131"/>
        <v>0</v>
      </c>
      <c r="BY301" s="18">
        <v>0</v>
      </c>
      <c r="BZ301" s="31">
        <f t="shared" si="132"/>
        <v>0</v>
      </c>
      <c r="CB301" s="18">
        <v>0</v>
      </c>
      <c r="CC301" s="31">
        <f t="shared" si="133"/>
        <v>0</v>
      </c>
      <c r="CE301" s="18">
        <v>109080</v>
      </c>
      <c r="CF301" s="31">
        <f t="shared" si="134"/>
        <v>3.1074606009107147E-3</v>
      </c>
      <c r="CH301" s="18">
        <v>0</v>
      </c>
      <c r="CI301" s="31">
        <f t="shared" si="135"/>
        <v>0</v>
      </c>
      <c r="CK301" s="18">
        <v>0</v>
      </c>
      <c r="CL301" s="31">
        <f t="shared" si="136"/>
        <v>0</v>
      </c>
      <c r="CN301" s="18">
        <v>77007</v>
      </c>
      <c r="CO301" s="31">
        <f t="shared" si="137"/>
        <v>4.1974474505914417E-3</v>
      </c>
      <c r="CQ301" s="18">
        <v>0</v>
      </c>
      <c r="CR301" s="31">
        <f t="shared" si="138"/>
        <v>0</v>
      </c>
      <c r="CT301" s="18">
        <v>0</v>
      </c>
      <c r="CU301" s="31">
        <f t="shared" si="139"/>
        <v>0</v>
      </c>
    </row>
    <row r="302" spans="1:99" x14ac:dyDescent="0.4">
      <c r="A302" s="28" t="s">
        <v>211</v>
      </c>
      <c r="B302" s="28" t="s">
        <v>1207</v>
      </c>
      <c r="C302" s="28"/>
      <c r="D302" s="28">
        <v>1</v>
      </c>
      <c r="E302" s="28">
        <v>8</v>
      </c>
      <c r="F302" s="28">
        <v>8</v>
      </c>
      <c r="G302" s="28">
        <v>8</v>
      </c>
      <c r="H302" s="28">
        <v>53.1</v>
      </c>
      <c r="I302" s="28" t="s">
        <v>1190</v>
      </c>
      <c r="J302" s="28">
        <v>15.087999999999999</v>
      </c>
      <c r="K302" s="28">
        <v>130</v>
      </c>
      <c r="L302" s="28">
        <v>323.31</v>
      </c>
      <c r="M302" s="20" t="s">
        <v>1043</v>
      </c>
      <c r="N302" s="28"/>
      <c r="O302" s="28"/>
      <c r="P302" s="28">
        <v>0</v>
      </c>
      <c r="Q302" s="31">
        <f t="shared" si="112"/>
        <v>0</v>
      </c>
      <c r="R302" s="28"/>
      <c r="S302" s="28">
        <v>0</v>
      </c>
      <c r="T302" s="31">
        <f t="shared" si="113"/>
        <v>0</v>
      </c>
      <c r="U302" s="28"/>
      <c r="V302" s="28">
        <v>3143700</v>
      </c>
      <c r="W302" s="31">
        <f t="shared" si="114"/>
        <v>6.3718617172623296E-2</v>
      </c>
      <c r="X302" s="28"/>
      <c r="Y302" s="28"/>
      <c r="Z302" s="28">
        <v>5160900</v>
      </c>
      <c r="AA302" s="31">
        <f t="shared" si="115"/>
        <v>0.11985412835019547</v>
      </c>
      <c r="AB302" s="28"/>
      <c r="AC302" s="28">
        <v>0</v>
      </c>
      <c r="AD302" s="31">
        <f t="shared" si="116"/>
        <v>0</v>
      </c>
      <c r="AE302" s="28"/>
      <c r="AF302" s="28">
        <v>476130</v>
      </c>
      <c r="AG302" s="31">
        <f t="shared" si="117"/>
        <v>1.451344055855374E-2</v>
      </c>
      <c r="AH302" s="28"/>
      <c r="AI302" s="28">
        <v>0</v>
      </c>
      <c r="AJ302" s="31">
        <f t="shared" si="118"/>
        <v>0</v>
      </c>
      <c r="AK302" s="28"/>
      <c r="AL302" s="28">
        <v>0</v>
      </c>
      <c r="AM302" s="31">
        <f t="shared" si="119"/>
        <v>0</v>
      </c>
      <c r="AN302" s="28"/>
      <c r="AO302" s="28">
        <v>0</v>
      </c>
      <c r="AP302" s="31">
        <f t="shared" si="120"/>
        <v>0</v>
      </c>
      <c r="AQ302" s="28"/>
      <c r="AR302" s="28">
        <v>0</v>
      </c>
      <c r="AS302" s="31">
        <f t="shared" si="121"/>
        <v>0</v>
      </c>
      <c r="AT302" s="28"/>
      <c r="AU302" s="28">
        <v>0</v>
      </c>
      <c r="AV302" s="31">
        <f t="shared" si="122"/>
        <v>0</v>
      </c>
      <c r="AW302" s="28"/>
      <c r="AX302" s="28">
        <v>118130</v>
      </c>
      <c r="AY302" s="31">
        <f t="shared" si="123"/>
        <v>1.1312768300691998E-2</v>
      </c>
      <c r="AZ302" s="28"/>
      <c r="BA302" s="28">
        <v>1261800</v>
      </c>
      <c r="BB302" s="31">
        <f t="shared" si="124"/>
        <v>3.546200347657532E-2</v>
      </c>
      <c r="BC302" s="28"/>
      <c r="BD302" s="28">
        <v>0</v>
      </c>
      <c r="BE302" s="31">
        <f t="shared" si="125"/>
        <v>0</v>
      </c>
      <c r="BF302" s="28"/>
      <c r="BG302" s="28">
        <v>0</v>
      </c>
      <c r="BH302" s="31">
        <f t="shared" si="126"/>
        <v>0</v>
      </c>
      <c r="BI302" s="28"/>
      <c r="BJ302" s="28">
        <v>627050</v>
      </c>
      <c r="BK302" s="31">
        <f t="shared" si="127"/>
        <v>1.5348785709781891E-2</v>
      </c>
      <c r="BL302" s="28"/>
      <c r="BM302" s="28">
        <v>0</v>
      </c>
      <c r="BN302" s="31">
        <f t="shared" si="128"/>
        <v>0</v>
      </c>
      <c r="BO302" s="28"/>
      <c r="BP302" s="28">
        <v>3067000</v>
      </c>
      <c r="BQ302" s="31">
        <f t="shared" si="129"/>
        <v>5.7272556164323793E-2</v>
      </c>
      <c r="BR302" s="28"/>
      <c r="BS302" s="28">
        <v>1211700</v>
      </c>
      <c r="BT302" s="31">
        <f t="shared" si="130"/>
        <v>3.3934020042405144E-2</v>
      </c>
      <c r="BU302" s="28"/>
      <c r="BV302" s="28">
        <v>6086300</v>
      </c>
      <c r="BW302" s="31">
        <f t="shared" si="131"/>
        <v>0.12517495584785737</v>
      </c>
      <c r="BX302" s="28"/>
      <c r="BY302" s="28">
        <v>997940</v>
      </c>
      <c r="BZ302" s="31">
        <f t="shared" si="132"/>
        <v>2.8864625263282973E-2</v>
      </c>
      <c r="CA302" s="28"/>
      <c r="CB302" s="28">
        <v>1182700</v>
      </c>
      <c r="CC302" s="31">
        <f t="shared" si="133"/>
        <v>2.6382473399148447E-2</v>
      </c>
      <c r="CD302" s="28"/>
      <c r="CE302" s="28">
        <v>0</v>
      </c>
      <c r="CF302" s="31">
        <f t="shared" si="134"/>
        <v>0</v>
      </c>
      <c r="CG302" s="28"/>
      <c r="CH302" s="28">
        <v>0</v>
      </c>
      <c r="CI302" s="31">
        <f t="shared" si="135"/>
        <v>0</v>
      </c>
      <c r="CJ302" s="28"/>
      <c r="CK302" s="28">
        <v>0</v>
      </c>
      <c r="CL302" s="31">
        <f t="shared" si="136"/>
        <v>0</v>
      </c>
      <c r="CM302" s="28"/>
      <c r="CN302" s="28">
        <v>0</v>
      </c>
      <c r="CO302" s="31">
        <f t="shared" si="137"/>
        <v>0</v>
      </c>
      <c r="CP302" s="28"/>
      <c r="CQ302" s="28">
        <v>0</v>
      </c>
      <c r="CR302" s="31">
        <f t="shared" si="138"/>
        <v>0</v>
      </c>
      <c r="CS302" s="28"/>
      <c r="CT302" s="28">
        <v>151610</v>
      </c>
      <c r="CU302" s="31">
        <f t="shared" si="139"/>
        <v>7.7382972606608383E-3</v>
      </c>
    </row>
    <row r="303" spans="1:99" x14ac:dyDescent="0.4">
      <c r="A303" s="18" t="s">
        <v>69</v>
      </c>
      <c r="B303" s="18" t="s">
        <v>1262</v>
      </c>
      <c r="C303" s="18" t="s">
        <v>70</v>
      </c>
      <c r="D303" s="18">
        <v>1</v>
      </c>
      <c r="E303" s="18">
        <v>3</v>
      </c>
      <c r="F303" s="18">
        <v>3</v>
      </c>
      <c r="G303" s="18">
        <v>3</v>
      </c>
      <c r="H303" s="18">
        <v>28.5</v>
      </c>
      <c r="I303" s="18" t="s">
        <v>1571</v>
      </c>
      <c r="J303" s="18">
        <v>14.311</v>
      </c>
      <c r="K303" s="18">
        <v>130</v>
      </c>
      <c r="L303" s="18">
        <v>67.043000000000006</v>
      </c>
      <c r="M303" s="24" t="s">
        <v>1033</v>
      </c>
      <c r="P303" s="18">
        <v>0</v>
      </c>
      <c r="Q303" s="31">
        <f t="shared" si="112"/>
        <v>0</v>
      </c>
      <c r="S303" s="18">
        <v>0</v>
      </c>
      <c r="T303" s="31">
        <f t="shared" si="113"/>
        <v>0</v>
      </c>
      <c r="V303" s="18">
        <v>0</v>
      </c>
      <c r="W303" s="31">
        <f t="shared" si="114"/>
        <v>0</v>
      </c>
      <c r="Z303" s="18">
        <v>723310</v>
      </c>
      <c r="AA303" s="31">
        <f t="shared" si="115"/>
        <v>1.67977851880447E-2</v>
      </c>
      <c r="AC303" s="18">
        <v>0</v>
      </c>
      <c r="AD303" s="31">
        <f t="shared" si="116"/>
        <v>0</v>
      </c>
      <c r="AF303" s="18">
        <v>620560</v>
      </c>
      <c r="AG303" s="31">
        <f t="shared" si="117"/>
        <v>1.8915969741490998E-2</v>
      </c>
      <c r="AI303" s="18">
        <v>0</v>
      </c>
      <c r="AJ303" s="31">
        <f t="shared" si="118"/>
        <v>0</v>
      </c>
      <c r="AL303" s="18">
        <v>0</v>
      </c>
      <c r="AM303" s="31">
        <f t="shared" si="119"/>
        <v>0</v>
      </c>
      <c r="AO303" s="18">
        <v>0</v>
      </c>
      <c r="AP303" s="31">
        <f t="shared" si="120"/>
        <v>0</v>
      </c>
      <c r="AR303" s="18">
        <v>0</v>
      </c>
      <c r="AS303" s="31">
        <f t="shared" si="121"/>
        <v>0</v>
      </c>
      <c r="AU303" s="18">
        <v>0</v>
      </c>
      <c r="AV303" s="31">
        <f t="shared" si="122"/>
        <v>0</v>
      </c>
      <c r="AX303" s="18">
        <v>0</v>
      </c>
      <c r="AY303" s="31">
        <f t="shared" si="123"/>
        <v>0</v>
      </c>
      <c r="BA303" s="18">
        <v>0</v>
      </c>
      <c r="BB303" s="31">
        <f t="shared" si="124"/>
        <v>0</v>
      </c>
      <c r="BD303" s="18">
        <v>0</v>
      </c>
      <c r="BE303" s="31">
        <f t="shared" si="125"/>
        <v>0</v>
      </c>
      <c r="BG303" s="18">
        <v>716330</v>
      </c>
      <c r="BH303" s="31">
        <f t="shared" si="126"/>
        <v>1.5377556760934016E-2</v>
      </c>
      <c r="BJ303" s="18">
        <v>0</v>
      </c>
      <c r="BK303" s="31">
        <f t="shared" si="127"/>
        <v>0</v>
      </c>
      <c r="BM303" s="18">
        <v>0</v>
      </c>
      <c r="BN303" s="31">
        <f t="shared" si="128"/>
        <v>0</v>
      </c>
      <c r="BP303" s="18">
        <v>1249800</v>
      </c>
      <c r="BQ303" s="31">
        <f t="shared" si="129"/>
        <v>2.3338519952452522E-2</v>
      </c>
      <c r="BS303" s="18">
        <v>0</v>
      </c>
      <c r="BT303" s="31">
        <f t="shared" si="130"/>
        <v>0</v>
      </c>
      <c r="BV303" s="18">
        <v>1075100</v>
      </c>
      <c r="BW303" s="31">
        <f t="shared" si="131"/>
        <v>2.2111232609636638E-2</v>
      </c>
      <c r="BY303" s="18">
        <v>0</v>
      </c>
      <c r="BZ303" s="31">
        <f t="shared" si="132"/>
        <v>0</v>
      </c>
      <c r="CB303" s="18">
        <v>0</v>
      </c>
      <c r="CC303" s="31">
        <f t="shared" si="133"/>
        <v>0</v>
      </c>
      <c r="CE303" s="18">
        <v>279930</v>
      </c>
      <c r="CF303" s="31">
        <f t="shared" si="134"/>
        <v>7.9746190503569517E-3</v>
      </c>
      <c r="CH303" s="18">
        <v>301420</v>
      </c>
      <c r="CI303" s="31">
        <f t="shared" si="135"/>
        <v>9.1195736142660778E-3</v>
      </c>
      <c r="CK303" s="18">
        <v>0</v>
      </c>
      <c r="CL303" s="31">
        <f t="shared" si="136"/>
        <v>0</v>
      </c>
      <c r="CN303" s="18">
        <v>0</v>
      </c>
      <c r="CO303" s="31">
        <f t="shared" si="137"/>
        <v>0</v>
      </c>
      <c r="CQ303" s="18">
        <v>0</v>
      </c>
      <c r="CR303" s="31">
        <f t="shared" si="138"/>
        <v>0</v>
      </c>
      <c r="CT303" s="18">
        <v>0</v>
      </c>
      <c r="CU303" s="31">
        <f t="shared" si="139"/>
        <v>0</v>
      </c>
    </row>
    <row r="304" spans="1:99" x14ac:dyDescent="0.4">
      <c r="A304" s="28" t="s">
        <v>335</v>
      </c>
      <c r="B304" s="28" t="s">
        <v>1296</v>
      </c>
      <c r="C304" s="28" t="s">
        <v>336</v>
      </c>
      <c r="D304" s="28">
        <v>1</v>
      </c>
      <c r="E304" s="28">
        <v>4</v>
      </c>
      <c r="F304" s="28">
        <v>4</v>
      </c>
      <c r="G304" s="28">
        <v>4</v>
      </c>
      <c r="H304" s="28">
        <v>34.700000000000003</v>
      </c>
      <c r="I304" s="28" t="s">
        <v>1618</v>
      </c>
      <c r="J304" s="28">
        <v>14.288</v>
      </c>
      <c r="K304" s="28">
        <v>124</v>
      </c>
      <c r="L304" s="28">
        <v>323.31</v>
      </c>
      <c r="M304" s="25" t="s">
        <v>1035</v>
      </c>
      <c r="N304" s="28"/>
      <c r="O304" s="28"/>
      <c r="P304" s="28">
        <v>0</v>
      </c>
      <c r="Q304" s="31">
        <f t="shared" si="112"/>
        <v>0</v>
      </c>
      <c r="R304" s="28"/>
      <c r="S304" s="28">
        <v>0</v>
      </c>
      <c r="T304" s="31">
        <f t="shared" si="113"/>
        <v>0</v>
      </c>
      <c r="U304" s="28"/>
      <c r="V304" s="28">
        <v>8449600</v>
      </c>
      <c r="W304" s="31">
        <f t="shared" si="114"/>
        <v>0.17126215213340898</v>
      </c>
      <c r="X304" s="28"/>
      <c r="Y304" s="28"/>
      <c r="Z304" s="28">
        <v>4037100</v>
      </c>
      <c r="AA304" s="31">
        <f t="shared" si="115"/>
        <v>9.3755566192442047E-2</v>
      </c>
      <c r="AB304" s="28"/>
      <c r="AC304" s="28">
        <v>0</v>
      </c>
      <c r="AD304" s="31">
        <f t="shared" si="116"/>
        <v>0</v>
      </c>
      <c r="AE304" s="28"/>
      <c r="AF304" s="28">
        <v>4205600</v>
      </c>
      <c r="AG304" s="31">
        <f t="shared" si="117"/>
        <v>0.12819550461649887</v>
      </c>
      <c r="AH304" s="28"/>
      <c r="AI304" s="28">
        <v>0</v>
      </c>
      <c r="AJ304" s="31">
        <f t="shared" si="118"/>
        <v>0</v>
      </c>
      <c r="AK304" s="28"/>
      <c r="AL304" s="28">
        <v>0</v>
      </c>
      <c r="AM304" s="31">
        <f t="shared" si="119"/>
        <v>0</v>
      </c>
      <c r="AN304" s="28"/>
      <c r="AO304" s="28">
        <v>448910</v>
      </c>
      <c r="AP304" s="31">
        <f t="shared" si="120"/>
        <v>5.071742544244149E-2</v>
      </c>
      <c r="AQ304" s="28"/>
      <c r="AR304" s="28">
        <v>0</v>
      </c>
      <c r="AS304" s="31">
        <f t="shared" si="121"/>
        <v>0</v>
      </c>
      <c r="AT304" s="28"/>
      <c r="AU304" s="28">
        <v>0</v>
      </c>
      <c r="AV304" s="31">
        <f t="shared" si="122"/>
        <v>0</v>
      </c>
      <c r="AW304" s="28"/>
      <c r="AX304" s="28">
        <v>0</v>
      </c>
      <c r="AY304" s="31">
        <f t="shared" si="123"/>
        <v>0</v>
      </c>
      <c r="AZ304" s="28"/>
      <c r="BA304" s="28">
        <v>9794400</v>
      </c>
      <c r="BB304" s="31">
        <f t="shared" si="124"/>
        <v>0.27526473835074444</v>
      </c>
      <c r="BC304" s="28"/>
      <c r="BD304" s="28">
        <v>0</v>
      </c>
      <c r="BE304" s="31">
        <f t="shared" si="125"/>
        <v>0</v>
      </c>
      <c r="BF304" s="28"/>
      <c r="BG304" s="28">
        <v>0</v>
      </c>
      <c r="BH304" s="31">
        <f t="shared" si="126"/>
        <v>0</v>
      </c>
      <c r="BI304" s="28"/>
      <c r="BJ304" s="28">
        <v>0</v>
      </c>
      <c r="BK304" s="31">
        <f t="shared" si="127"/>
        <v>0</v>
      </c>
      <c r="BL304" s="28"/>
      <c r="BM304" s="28">
        <v>0</v>
      </c>
      <c r="BN304" s="31">
        <f t="shared" si="128"/>
        <v>0</v>
      </c>
      <c r="BO304" s="28"/>
      <c r="BP304" s="28">
        <v>4695700</v>
      </c>
      <c r="BQ304" s="31">
        <f t="shared" si="129"/>
        <v>8.7686580365443523E-2</v>
      </c>
      <c r="BR304" s="28"/>
      <c r="BS304" s="28">
        <v>2911600</v>
      </c>
      <c r="BT304" s="31">
        <f t="shared" si="130"/>
        <v>8.1540226752056452E-2</v>
      </c>
      <c r="BU304" s="28"/>
      <c r="BV304" s="28">
        <v>4337800</v>
      </c>
      <c r="BW304" s="31">
        <f t="shared" si="131"/>
        <v>8.9214124094578934E-2</v>
      </c>
      <c r="BX304" s="28"/>
      <c r="BY304" s="28">
        <v>0</v>
      </c>
      <c r="BZ304" s="31">
        <f t="shared" si="132"/>
        <v>0</v>
      </c>
      <c r="CA304" s="28"/>
      <c r="CB304" s="28">
        <v>0</v>
      </c>
      <c r="CC304" s="31">
        <f t="shared" si="133"/>
        <v>0</v>
      </c>
      <c r="CD304" s="28"/>
      <c r="CE304" s="28">
        <v>0</v>
      </c>
      <c r="CF304" s="31">
        <f t="shared" si="134"/>
        <v>0</v>
      </c>
      <c r="CG304" s="28"/>
      <c r="CH304" s="28">
        <v>3960000</v>
      </c>
      <c r="CI304" s="31">
        <f t="shared" si="135"/>
        <v>0.11981126505372459</v>
      </c>
      <c r="CJ304" s="28"/>
      <c r="CK304" s="28">
        <v>0</v>
      </c>
      <c r="CL304" s="31">
        <f t="shared" si="136"/>
        <v>0</v>
      </c>
      <c r="CM304" s="28"/>
      <c r="CN304" s="28">
        <v>0</v>
      </c>
      <c r="CO304" s="31">
        <f t="shared" si="137"/>
        <v>0</v>
      </c>
      <c r="CP304" s="28"/>
      <c r="CQ304" s="28">
        <v>4731600</v>
      </c>
      <c r="CR304" s="31">
        <f t="shared" si="138"/>
        <v>0.18355505418478979</v>
      </c>
      <c r="CS304" s="28"/>
      <c r="CT304" s="28">
        <v>0</v>
      </c>
      <c r="CU304" s="31">
        <f t="shared" si="139"/>
        <v>0</v>
      </c>
    </row>
    <row r="305" spans="1:99" x14ac:dyDescent="0.4">
      <c r="A305" s="18" t="s">
        <v>249</v>
      </c>
      <c r="B305" s="18" t="s">
        <v>1415</v>
      </c>
      <c r="C305" s="18" t="s">
        <v>250</v>
      </c>
      <c r="D305" s="18">
        <v>10</v>
      </c>
      <c r="E305" s="18">
        <v>3</v>
      </c>
      <c r="F305" s="18">
        <v>3</v>
      </c>
      <c r="G305" s="18">
        <v>3</v>
      </c>
      <c r="H305" s="18">
        <v>28.7</v>
      </c>
      <c r="I305" s="18" t="s">
        <v>1789</v>
      </c>
      <c r="J305" s="18">
        <v>14.182</v>
      </c>
      <c r="K305" s="18">
        <v>129</v>
      </c>
      <c r="L305" s="18">
        <v>17.925000000000001</v>
      </c>
      <c r="M305" s="16" t="s">
        <v>1036</v>
      </c>
      <c r="N305" s="28"/>
      <c r="P305" s="18">
        <v>0</v>
      </c>
      <c r="Q305" s="31">
        <f t="shared" si="112"/>
        <v>0</v>
      </c>
      <c r="S305" s="18">
        <v>0</v>
      </c>
      <c r="T305" s="31">
        <f t="shared" si="113"/>
        <v>0</v>
      </c>
      <c r="V305" s="18">
        <v>911330</v>
      </c>
      <c r="W305" s="31">
        <f t="shared" si="114"/>
        <v>1.8471446826327825E-2</v>
      </c>
      <c r="Z305" s="18">
        <v>0</v>
      </c>
      <c r="AA305" s="31">
        <f t="shared" si="115"/>
        <v>0</v>
      </c>
      <c r="AC305" s="18">
        <v>0</v>
      </c>
      <c r="AD305" s="31">
        <f t="shared" si="116"/>
        <v>0</v>
      </c>
      <c r="AF305" s="18">
        <v>0</v>
      </c>
      <c r="AG305" s="31">
        <f t="shared" si="117"/>
        <v>0</v>
      </c>
      <c r="AI305" s="18">
        <v>0</v>
      </c>
      <c r="AJ305" s="31">
        <f t="shared" si="118"/>
        <v>0</v>
      </c>
      <c r="AL305" s="18">
        <v>0</v>
      </c>
      <c r="AM305" s="31">
        <f t="shared" si="119"/>
        <v>0</v>
      </c>
      <c r="AO305" s="18">
        <v>0</v>
      </c>
      <c r="AP305" s="31">
        <f t="shared" si="120"/>
        <v>0</v>
      </c>
      <c r="AR305" s="18">
        <v>0</v>
      </c>
      <c r="AS305" s="31">
        <f t="shared" si="121"/>
        <v>0</v>
      </c>
      <c r="AU305" s="18">
        <v>0</v>
      </c>
      <c r="AV305" s="31">
        <f t="shared" si="122"/>
        <v>0</v>
      </c>
      <c r="AX305" s="18">
        <v>0</v>
      </c>
      <c r="AY305" s="31">
        <f t="shared" si="123"/>
        <v>0</v>
      </c>
      <c r="BA305" s="18">
        <v>0</v>
      </c>
      <c r="BB305" s="31">
        <f t="shared" si="124"/>
        <v>0</v>
      </c>
      <c r="BD305" s="18">
        <v>0</v>
      </c>
      <c r="BE305" s="31">
        <f t="shared" si="125"/>
        <v>0</v>
      </c>
      <c r="BG305" s="18">
        <v>0</v>
      </c>
      <c r="BH305" s="31">
        <f t="shared" si="126"/>
        <v>0</v>
      </c>
      <c r="BJ305" s="18">
        <v>0</v>
      </c>
      <c r="BK305" s="31">
        <f t="shared" si="127"/>
        <v>0</v>
      </c>
      <c r="BM305" s="18">
        <v>0</v>
      </c>
      <c r="BN305" s="31">
        <f t="shared" si="128"/>
        <v>0</v>
      </c>
      <c r="BP305" s="18">
        <v>0</v>
      </c>
      <c r="BQ305" s="31">
        <f t="shared" si="129"/>
        <v>0</v>
      </c>
      <c r="BS305" s="18">
        <v>0</v>
      </c>
      <c r="BT305" s="31">
        <f t="shared" si="130"/>
        <v>0</v>
      </c>
      <c r="BV305" s="18">
        <v>0</v>
      </c>
      <c r="BW305" s="31">
        <f t="shared" si="131"/>
        <v>0</v>
      </c>
      <c r="BY305" s="18">
        <v>0</v>
      </c>
      <c r="BZ305" s="31">
        <f t="shared" si="132"/>
        <v>0</v>
      </c>
      <c r="CB305" s="18">
        <v>0</v>
      </c>
      <c r="CC305" s="31">
        <f t="shared" si="133"/>
        <v>0</v>
      </c>
      <c r="CE305" s="18">
        <v>0</v>
      </c>
      <c r="CF305" s="31">
        <f t="shared" si="134"/>
        <v>0</v>
      </c>
      <c r="CH305" s="18">
        <v>0</v>
      </c>
      <c r="CI305" s="31">
        <f t="shared" si="135"/>
        <v>0</v>
      </c>
      <c r="CK305" s="18">
        <v>0</v>
      </c>
      <c r="CL305" s="31">
        <f t="shared" si="136"/>
        <v>0</v>
      </c>
      <c r="CN305" s="18">
        <v>0</v>
      </c>
      <c r="CO305" s="31">
        <f t="shared" si="137"/>
        <v>0</v>
      </c>
      <c r="CQ305" s="18">
        <v>0</v>
      </c>
      <c r="CR305" s="31">
        <f t="shared" si="138"/>
        <v>0</v>
      </c>
      <c r="CT305" s="18">
        <v>0</v>
      </c>
      <c r="CU305" s="31">
        <f t="shared" si="139"/>
        <v>0</v>
      </c>
    </row>
    <row r="306" spans="1:99" x14ac:dyDescent="0.4">
      <c r="A306" s="28" t="s">
        <v>614</v>
      </c>
      <c r="B306" s="28"/>
      <c r="C306" s="28" t="s">
        <v>615</v>
      </c>
      <c r="D306" s="28">
        <v>15</v>
      </c>
      <c r="E306" s="28">
        <v>5</v>
      </c>
      <c r="F306" s="28">
        <v>5</v>
      </c>
      <c r="G306" s="28">
        <v>5</v>
      </c>
      <c r="H306" s="28">
        <v>38.1</v>
      </c>
      <c r="I306" s="28" t="s">
        <v>1762</v>
      </c>
      <c r="J306" s="28">
        <v>13.992000000000001</v>
      </c>
      <c r="K306" s="28">
        <v>126</v>
      </c>
      <c r="L306" s="28">
        <v>156.63999999999999</v>
      </c>
      <c r="M306" s="16" t="s">
        <v>1036</v>
      </c>
      <c r="N306" s="28"/>
      <c r="O306" s="28"/>
      <c r="P306" s="28">
        <v>0</v>
      </c>
      <c r="Q306" s="31">
        <f t="shared" si="112"/>
        <v>0</v>
      </c>
      <c r="R306" s="28"/>
      <c r="S306" s="28">
        <v>0</v>
      </c>
      <c r="T306" s="31">
        <f t="shared" si="113"/>
        <v>0</v>
      </c>
      <c r="U306" s="28"/>
      <c r="V306" s="28">
        <v>2757900</v>
      </c>
      <c r="W306" s="31">
        <f t="shared" si="114"/>
        <v>5.5898964373310996E-2</v>
      </c>
      <c r="X306" s="28"/>
      <c r="Y306" s="28"/>
      <c r="Z306" s="28">
        <v>2051700</v>
      </c>
      <c r="AA306" s="31">
        <f t="shared" si="115"/>
        <v>4.7647641910538094E-2</v>
      </c>
      <c r="AB306" s="28"/>
      <c r="AC306" s="28">
        <v>0</v>
      </c>
      <c r="AD306" s="31">
        <f t="shared" si="116"/>
        <v>0</v>
      </c>
      <c r="AE306" s="28"/>
      <c r="AF306" s="28">
        <v>1979700</v>
      </c>
      <c r="AG306" s="31">
        <f t="shared" si="117"/>
        <v>6.0345406241507228E-2</v>
      </c>
      <c r="AH306" s="28"/>
      <c r="AI306" s="28">
        <v>0</v>
      </c>
      <c r="AJ306" s="31">
        <f t="shared" si="118"/>
        <v>0</v>
      </c>
      <c r="AK306" s="28"/>
      <c r="AL306" s="28">
        <v>0</v>
      </c>
      <c r="AM306" s="31">
        <f t="shared" si="119"/>
        <v>0</v>
      </c>
      <c r="AN306" s="28"/>
      <c r="AO306" s="28">
        <v>0</v>
      </c>
      <c r="AP306" s="31">
        <f t="shared" si="120"/>
        <v>0</v>
      </c>
      <c r="AQ306" s="28"/>
      <c r="AR306" s="28">
        <v>0</v>
      </c>
      <c r="AS306" s="31">
        <f t="shared" si="121"/>
        <v>0</v>
      </c>
      <c r="AT306" s="28"/>
      <c r="AU306" s="28">
        <v>0</v>
      </c>
      <c r="AV306" s="31">
        <f t="shared" si="122"/>
        <v>0</v>
      </c>
      <c r="AW306" s="28"/>
      <c r="AX306" s="28">
        <v>0</v>
      </c>
      <c r="AY306" s="31">
        <f t="shared" si="123"/>
        <v>0</v>
      </c>
      <c r="AZ306" s="28"/>
      <c r="BA306" s="28">
        <v>0</v>
      </c>
      <c r="BB306" s="31">
        <f t="shared" si="124"/>
        <v>0</v>
      </c>
      <c r="BC306" s="28"/>
      <c r="BD306" s="28">
        <v>0</v>
      </c>
      <c r="BE306" s="31">
        <f t="shared" si="125"/>
        <v>0</v>
      </c>
      <c r="BF306" s="28"/>
      <c r="BG306" s="28">
        <v>0</v>
      </c>
      <c r="BH306" s="31">
        <f t="shared" si="126"/>
        <v>0</v>
      </c>
      <c r="BI306" s="28"/>
      <c r="BJ306" s="28">
        <v>0</v>
      </c>
      <c r="BK306" s="31">
        <f t="shared" si="127"/>
        <v>0</v>
      </c>
      <c r="BL306" s="28"/>
      <c r="BM306" s="28">
        <v>0</v>
      </c>
      <c r="BN306" s="31">
        <f t="shared" si="128"/>
        <v>0</v>
      </c>
      <c r="BO306" s="28"/>
      <c r="BP306" s="28">
        <v>1871500</v>
      </c>
      <c r="BQ306" s="31">
        <f t="shared" si="129"/>
        <v>3.4948023756612975E-2</v>
      </c>
      <c r="BR306" s="28"/>
      <c r="BS306" s="28">
        <v>0</v>
      </c>
      <c r="BT306" s="31">
        <f t="shared" si="130"/>
        <v>0</v>
      </c>
      <c r="BU306" s="28"/>
      <c r="BV306" s="28">
        <v>2175400</v>
      </c>
      <c r="BW306" s="31">
        <f t="shared" si="131"/>
        <v>4.4740745436706857E-2</v>
      </c>
      <c r="BX306" s="28"/>
      <c r="BY306" s="28">
        <v>0</v>
      </c>
      <c r="BZ306" s="31">
        <f t="shared" si="132"/>
        <v>0</v>
      </c>
      <c r="CA306" s="28"/>
      <c r="CB306" s="28">
        <v>1937400</v>
      </c>
      <c r="CC306" s="31">
        <f t="shared" si="133"/>
        <v>4.321755640780435E-2</v>
      </c>
      <c r="CD306" s="28"/>
      <c r="CE306" s="28">
        <v>3128900</v>
      </c>
      <c r="CF306" s="31">
        <f t="shared" si="134"/>
        <v>8.9135803760446775E-2</v>
      </c>
      <c r="CG306" s="28"/>
      <c r="CH306" s="28">
        <v>2133000</v>
      </c>
      <c r="CI306" s="31">
        <f t="shared" si="135"/>
        <v>6.4534704131210749E-2</v>
      </c>
      <c r="CJ306" s="28"/>
      <c r="CK306" s="28">
        <v>0</v>
      </c>
      <c r="CL306" s="31">
        <f t="shared" si="136"/>
        <v>0</v>
      </c>
      <c r="CM306" s="28"/>
      <c r="CN306" s="28">
        <v>0</v>
      </c>
      <c r="CO306" s="31">
        <f t="shared" si="137"/>
        <v>0</v>
      </c>
      <c r="CP306" s="28"/>
      <c r="CQ306" s="28">
        <v>524090</v>
      </c>
      <c r="CR306" s="31">
        <f t="shared" si="138"/>
        <v>2.0331255462783516E-2</v>
      </c>
      <c r="CS306" s="28"/>
      <c r="CT306" s="28">
        <v>0</v>
      </c>
      <c r="CU306" s="31">
        <f t="shared" si="139"/>
        <v>0</v>
      </c>
    </row>
    <row r="307" spans="1:99" x14ac:dyDescent="0.4">
      <c r="A307" s="18" t="s">
        <v>846</v>
      </c>
      <c r="C307" s="18" t="s">
        <v>847</v>
      </c>
      <c r="D307" s="18">
        <v>14</v>
      </c>
      <c r="E307" s="18">
        <v>4</v>
      </c>
      <c r="F307" s="18">
        <v>4</v>
      </c>
      <c r="G307" s="18">
        <v>1</v>
      </c>
      <c r="H307" s="18">
        <v>35.9</v>
      </c>
      <c r="I307" s="18" t="s">
        <v>1774</v>
      </c>
      <c r="J307" s="18">
        <v>13.95</v>
      </c>
      <c r="K307" s="18">
        <v>128</v>
      </c>
      <c r="L307" s="18">
        <v>286</v>
      </c>
      <c r="M307" s="16" t="s">
        <v>1036</v>
      </c>
      <c r="N307" s="28"/>
      <c r="P307" s="18">
        <v>0</v>
      </c>
      <c r="Q307" s="31">
        <f t="shared" si="112"/>
        <v>0</v>
      </c>
      <c r="S307" s="18">
        <v>0</v>
      </c>
      <c r="T307" s="31">
        <f t="shared" si="113"/>
        <v>0</v>
      </c>
      <c r="V307" s="18">
        <v>0</v>
      </c>
      <c r="W307" s="31">
        <f t="shared" si="114"/>
        <v>0</v>
      </c>
      <c r="Z307" s="18">
        <v>1906100</v>
      </c>
      <c r="AA307" s="31">
        <f t="shared" si="115"/>
        <v>4.4266301235890558E-2</v>
      </c>
      <c r="AC307" s="18">
        <v>0</v>
      </c>
      <c r="AD307" s="31">
        <f t="shared" si="116"/>
        <v>0</v>
      </c>
      <c r="AF307" s="18">
        <v>2939200</v>
      </c>
      <c r="AG307" s="31">
        <f t="shared" si="117"/>
        <v>8.9592977736544954E-2</v>
      </c>
      <c r="AI307" s="18">
        <v>0</v>
      </c>
      <c r="AJ307" s="31">
        <f t="shared" si="118"/>
        <v>0</v>
      </c>
      <c r="AL307" s="18">
        <v>0</v>
      </c>
      <c r="AM307" s="31">
        <f t="shared" si="119"/>
        <v>0</v>
      </c>
      <c r="AO307" s="18">
        <v>0</v>
      </c>
      <c r="AP307" s="31">
        <f t="shared" si="120"/>
        <v>0</v>
      </c>
      <c r="AR307" s="18">
        <v>0</v>
      </c>
      <c r="AS307" s="31">
        <f t="shared" si="121"/>
        <v>0</v>
      </c>
      <c r="AU307" s="18">
        <v>0</v>
      </c>
      <c r="AV307" s="31">
        <f t="shared" si="122"/>
        <v>0</v>
      </c>
      <c r="AX307" s="18">
        <v>0</v>
      </c>
      <c r="AY307" s="31">
        <f t="shared" si="123"/>
        <v>0</v>
      </c>
      <c r="BA307" s="18">
        <v>0</v>
      </c>
      <c r="BB307" s="31">
        <f t="shared" si="124"/>
        <v>0</v>
      </c>
      <c r="BD307" s="18">
        <v>0</v>
      </c>
      <c r="BE307" s="31">
        <f t="shared" si="125"/>
        <v>0</v>
      </c>
      <c r="BG307" s="18">
        <v>0</v>
      </c>
      <c r="BH307" s="31">
        <f t="shared" si="126"/>
        <v>0</v>
      </c>
      <c r="BJ307" s="18">
        <v>0</v>
      </c>
      <c r="BK307" s="31">
        <f t="shared" si="127"/>
        <v>0</v>
      </c>
      <c r="BM307" s="18">
        <v>0</v>
      </c>
      <c r="BN307" s="31">
        <f t="shared" si="128"/>
        <v>0</v>
      </c>
      <c r="BP307" s="18">
        <v>2468700</v>
      </c>
      <c r="BQ307" s="31">
        <f t="shared" si="129"/>
        <v>4.6100019368394578E-2</v>
      </c>
      <c r="BS307" s="18">
        <v>0</v>
      </c>
      <c r="BT307" s="31">
        <f t="shared" si="130"/>
        <v>0</v>
      </c>
      <c r="BV307" s="18">
        <v>0</v>
      </c>
      <c r="BW307" s="31">
        <f t="shared" si="131"/>
        <v>0</v>
      </c>
      <c r="BY307" s="18">
        <v>0</v>
      </c>
      <c r="BZ307" s="31">
        <f t="shared" si="132"/>
        <v>0</v>
      </c>
      <c r="CB307" s="18">
        <v>0</v>
      </c>
      <c r="CC307" s="31">
        <f t="shared" si="133"/>
        <v>0</v>
      </c>
      <c r="CE307" s="18">
        <v>0</v>
      </c>
      <c r="CF307" s="31">
        <f t="shared" si="134"/>
        <v>0</v>
      </c>
      <c r="CH307" s="18">
        <v>1588900</v>
      </c>
      <c r="CI307" s="31">
        <f t="shared" si="135"/>
        <v>4.8072757334308838E-2</v>
      </c>
      <c r="CK307" s="18">
        <v>0</v>
      </c>
      <c r="CL307" s="31">
        <f t="shared" si="136"/>
        <v>0</v>
      </c>
      <c r="CN307" s="18">
        <v>0</v>
      </c>
      <c r="CO307" s="31">
        <f t="shared" si="137"/>
        <v>0</v>
      </c>
      <c r="CQ307" s="18">
        <v>1485700</v>
      </c>
      <c r="CR307" s="31">
        <f t="shared" si="138"/>
        <v>5.763541804090417E-2</v>
      </c>
      <c r="CT307" s="18">
        <v>0</v>
      </c>
      <c r="CU307" s="31">
        <f t="shared" si="139"/>
        <v>0</v>
      </c>
    </row>
    <row r="308" spans="1:99" x14ac:dyDescent="0.4">
      <c r="A308" s="28" t="s">
        <v>531</v>
      </c>
      <c r="B308" s="28" t="s">
        <v>1345</v>
      </c>
      <c r="C308" s="28" t="s">
        <v>532</v>
      </c>
      <c r="D308" s="28">
        <v>1</v>
      </c>
      <c r="E308" s="28">
        <v>3</v>
      </c>
      <c r="F308" s="28">
        <v>3</v>
      </c>
      <c r="G308" s="28">
        <v>3</v>
      </c>
      <c r="H308" s="28">
        <v>22.7</v>
      </c>
      <c r="I308" s="28" t="s">
        <v>1579</v>
      </c>
      <c r="J308" s="28">
        <v>13.779</v>
      </c>
      <c r="K308" s="28">
        <v>119</v>
      </c>
      <c r="L308" s="28">
        <v>59.847999999999999</v>
      </c>
      <c r="M308" s="16" t="s">
        <v>1036</v>
      </c>
      <c r="N308" s="28"/>
      <c r="O308" s="28"/>
      <c r="P308" s="28">
        <v>0</v>
      </c>
      <c r="Q308" s="31">
        <f t="shared" si="112"/>
        <v>0</v>
      </c>
      <c r="R308" s="28"/>
      <c r="S308" s="28">
        <v>437530</v>
      </c>
      <c r="T308" s="31">
        <f t="shared" si="113"/>
        <v>2.1663854525578445E-2</v>
      </c>
      <c r="U308" s="28"/>
      <c r="V308" s="28">
        <v>0</v>
      </c>
      <c r="W308" s="31">
        <f t="shared" si="114"/>
        <v>0</v>
      </c>
      <c r="X308" s="28"/>
      <c r="Y308" s="28"/>
      <c r="Z308" s="28">
        <v>0</v>
      </c>
      <c r="AA308" s="31">
        <f t="shared" si="115"/>
        <v>0</v>
      </c>
      <c r="AB308" s="28"/>
      <c r="AC308" s="28">
        <v>0</v>
      </c>
      <c r="AD308" s="31">
        <f t="shared" si="116"/>
        <v>0</v>
      </c>
      <c r="AE308" s="28"/>
      <c r="AF308" s="28">
        <v>1125800</v>
      </c>
      <c r="AG308" s="31">
        <f t="shared" si="117"/>
        <v>3.431674412622561E-2</v>
      </c>
      <c r="AH308" s="28"/>
      <c r="AI308" s="28">
        <v>0</v>
      </c>
      <c r="AJ308" s="31">
        <f t="shared" si="118"/>
        <v>0</v>
      </c>
      <c r="AK308" s="28"/>
      <c r="AL308" s="28">
        <v>0</v>
      </c>
      <c r="AM308" s="31">
        <f t="shared" si="119"/>
        <v>0</v>
      </c>
      <c r="AN308" s="28"/>
      <c r="AO308" s="28">
        <v>0</v>
      </c>
      <c r="AP308" s="31">
        <f t="shared" si="120"/>
        <v>0</v>
      </c>
      <c r="AQ308" s="28"/>
      <c r="AR308" s="28">
        <v>0</v>
      </c>
      <c r="AS308" s="31">
        <f t="shared" si="121"/>
        <v>0</v>
      </c>
      <c r="AT308" s="28"/>
      <c r="AU308" s="28">
        <v>0</v>
      </c>
      <c r="AV308" s="31">
        <f t="shared" si="122"/>
        <v>0</v>
      </c>
      <c r="AW308" s="28"/>
      <c r="AX308" s="28">
        <v>0</v>
      </c>
      <c r="AY308" s="31">
        <f t="shared" si="123"/>
        <v>0</v>
      </c>
      <c r="AZ308" s="28"/>
      <c r="BA308" s="28">
        <v>0</v>
      </c>
      <c r="BB308" s="31">
        <f t="shared" si="124"/>
        <v>0</v>
      </c>
      <c r="BC308" s="28"/>
      <c r="BD308" s="28">
        <v>0</v>
      </c>
      <c r="BE308" s="31">
        <f t="shared" si="125"/>
        <v>0</v>
      </c>
      <c r="BF308" s="28"/>
      <c r="BG308" s="28">
        <v>0</v>
      </c>
      <c r="BH308" s="31">
        <f t="shared" si="126"/>
        <v>0</v>
      </c>
      <c r="BI308" s="28"/>
      <c r="BJ308" s="28">
        <v>580920</v>
      </c>
      <c r="BK308" s="31">
        <f t="shared" si="127"/>
        <v>1.4219626177380587E-2</v>
      </c>
      <c r="BL308" s="28"/>
      <c r="BM308" s="28">
        <v>1118300</v>
      </c>
      <c r="BN308" s="31">
        <f t="shared" si="128"/>
        <v>3.6829979963328333E-2</v>
      </c>
      <c r="BO308" s="28"/>
      <c r="BP308" s="28">
        <v>0</v>
      </c>
      <c r="BQ308" s="31">
        <f t="shared" si="129"/>
        <v>0</v>
      </c>
      <c r="BR308" s="28"/>
      <c r="BS308" s="28">
        <v>0</v>
      </c>
      <c r="BT308" s="31">
        <f t="shared" si="130"/>
        <v>0</v>
      </c>
      <c r="BU308" s="28"/>
      <c r="BV308" s="28">
        <v>0</v>
      </c>
      <c r="BW308" s="31">
        <f t="shared" si="131"/>
        <v>0</v>
      </c>
      <c r="BX308" s="28"/>
      <c r="BY308" s="28">
        <v>0</v>
      </c>
      <c r="BZ308" s="31">
        <f t="shared" si="132"/>
        <v>0</v>
      </c>
      <c r="CA308" s="28"/>
      <c r="CB308" s="28">
        <v>0</v>
      </c>
      <c r="CC308" s="31">
        <f t="shared" si="133"/>
        <v>0</v>
      </c>
      <c r="CD308" s="28"/>
      <c r="CE308" s="28">
        <v>2039100</v>
      </c>
      <c r="CF308" s="31">
        <f t="shared" si="134"/>
        <v>5.8089685655638414E-2</v>
      </c>
      <c r="CG308" s="28"/>
      <c r="CH308" s="28">
        <v>0</v>
      </c>
      <c r="CI308" s="31">
        <f t="shared" si="135"/>
        <v>0</v>
      </c>
      <c r="CJ308" s="28"/>
      <c r="CK308" s="28">
        <v>0</v>
      </c>
      <c r="CL308" s="31">
        <f t="shared" si="136"/>
        <v>0</v>
      </c>
      <c r="CM308" s="28"/>
      <c r="CN308" s="28">
        <v>0</v>
      </c>
      <c r="CO308" s="31">
        <f t="shared" si="137"/>
        <v>0</v>
      </c>
      <c r="CP308" s="28"/>
      <c r="CQ308" s="28">
        <v>2666200</v>
      </c>
      <c r="CR308" s="31">
        <f t="shared" si="138"/>
        <v>0.10343107732426379</v>
      </c>
      <c r="CS308" s="28"/>
      <c r="CT308" s="28">
        <v>0</v>
      </c>
      <c r="CU308" s="31">
        <f t="shared" si="139"/>
        <v>0</v>
      </c>
    </row>
    <row r="309" spans="1:99" x14ac:dyDescent="0.4">
      <c r="A309" s="18" t="s">
        <v>113</v>
      </c>
      <c r="B309" s="18" t="s">
        <v>1203</v>
      </c>
      <c r="D309" s="18">
        <v>1</v>
      </c>
      <c r="E309" s="18">
        <v>4</v>
      </c>
      <c r="F309" s="18">
        <v>4</v>
      </c>
      <c r="G309" s="18">
        <v>4</v>
      </c>
      <c r="H309" s="18">
        <v>24.6</v>
      </c>
      <c r="I309" s="18" t="s">
        <v>1184</v>
      </c>
      <c r="J309" s="18">
        <v>13.77</v>
      </c>
      <c r="K309" s="18">
        <v>122</v>
      </c>
      <c r="L309" s="18">
        <v>323.31</v>
      </c>
      <c r="M309" s="20" t="s">
        <v>1043</v>
      </c>
      <c r="P309" s="18">
        <v>1439700</v>
      </c>
      <c r="Q309" s="31">
        <f t="shared" si="112"/>
        <v>6.0763455504409286E-2</v>
      </c>
      <c r="S309" s="18">
        <v>1622300</v>
      </c>
      <c r="T309" s="31">
        <f t="shared" si="113"/>
        <v>8.0326540344309902E-2</v>
      </c>
      <c r="V309" s="18">
        <v>2585400</v>
      </c>
      <c r="W309" s="31">
        <f t="shared" si="114"/>
        <v>5.2402618837071056E-2</v>
      </c>
      <c r="Z309" s="18">
        <v>5621000</v>
      </c>
      <c r="AA309" s="31">
        <f t="shared" si="115"/>
        <v>0.13053925777605627</v>
      </c>
      <c r="AC309" s="18">
        <v>0</v>
      </c>
      <c r="AD309" s="31">
        <f t="shared" si="116"/>
        <v>0</v>
      </c>
      <c r="AF309" s="18">
        <v>0</v>
      </c>
      <c r="AG309" s="31">
        <f t="shared" si="117"/>
        <v>0</v>
      </c>
      <c r="AI309" s="18">
        <v>0</v>
      </c>
      <c r="AJ309" s="31">
        <f t="shared" si="118"/>
        <v>0</v>
      </c>
      <c r="AL309" s="18">
        <v>0</v>
      </c>
      <c r="AM309" s="31">
        <f t="shared" si="119"/>
        <v>0</v>
      </c>
      <c r="AO309" s="18">
        <v>1435200</v>
      </c>
      <c r="AP309" s="31">
        <f t="shared" si="120"/>
        <v>0.16214753290190023</v>
      </c>
      <c r="AR309" s="18">
        <v>0</v>
      </c>
      <c r="AS309" s="31">
        <f t="shared" si="121"/>
        <v>0</v>
      </c>
      <c r="AU309" s="18">
        <v>0</v>
      </c>
      <c r="AV309" s="31">
        <f t="shared" si="122"/>
        <v>0</v>
      </c>
      <c r="AX309" s="18">
        <v>0</v>
      </c>
      <c r="AY309" s="31">
        <f t="shared" si="123"/>
        <v>0</v>
      </c>
      <c r="BA309" s="18">
        <v>2726700</v>
      </c>
      <c r="BB309" s="31">
        <f t="shared" si="124"/>
        <v>7.6631989918828608E-2</v>
      </c>
      <c r="BD309" s="18">
        <v>0</v>
      </c>
      <c r="BE309" s="31">
        <f t="shared" si="125"/>
        <v>0</v>
      </c>
      <c r="BG309" s="18">
        <v>0</v>
      </c>
      <c r="BH309" s="31">
        <f t="shared" si="126"/>
        <v>0</v>
      </c>
      <c r="BJ309" s="18">
        <v>1471300</v>
      </c>
      <c r="BK309" s="31">
        <f t="shared" si="127"/>
        <v>3.6014143074399325E-2</v>
      </c>
      <c r="BM309" s="18">
        <v>0</v>
      </c>
      <c r="BN309" s="31">
        <f t="shared" si="128"/>
        <v>0</v>
      </c>
      <c r="BP309" s="18">
        <v>490180</v>
      </c>
      <c r="BQ309" s="31">
        <f t="shared" si="129"/>
        <v>9.1535251322557021E-3</v>
      </c>
      <c r="BS309" s="18">
        <v>0</v>
      </c>
      <c r="BT309" s="31">
        <f t="shared" si="130"/>
        <v>0</v>
      </c>
      <c r="BV309" s="18">
        <v>451240</v>
      </c>
      <c r="BW309" s="31">
        <f t="shared" si="131"/>
        <v>9.2805065601083026E-3</v>
      </c>
      <c r="BY309" s="18">
        <v>0</v>
      </c>
      <c r="BZ309" s="31">
        <f t="shared" si="132"/>
        <v>0</v>
      </c>
      <c r="CB309" s="18">
        <v>0</v>
      </c>
      <c r="CC309" s="31">
        <f t="shared" si="133"/>
        <v>0</v>
      </c>
      <c r="CE309" s="18">
        <v>0</v>
      </c>
      <c r="CF309" s="31">
        <f t="shared" si="134"/>
        <v>0</v>
      </c>
      <c r="CH309" s="18">
        <v>101410</v>
      </c>
      <c r="CI309" s="31">
        <f t="shared" si="135"/>
        <v>3.0681970679540937E-3</v>
      </c>
      <c r="CK309" s="18">
        <v>0</v>
      </c>
      <c r="CL309" s="31">
        <f t="shared" si="136"/>
        <v>0</v>
      </c>
      <c r="CN309" s="18">
        <v>0</v>
      </c>
      <c r="CO309" s="31">
        <f t="shared" si="137"/>
        <v>0</v>
      </c>
      <c r="CQ309" s="18">
        <v>212120</v>
      </c>
      <c r="CR309" s="31">
        <f t="shared" si="138"/>
        <v>8.2288650971505638E-3</v>
      </c>
      <c r="CT309" s="18">
        <v>0</v>
      </c>
      <c r="CU309" s="31">
        <f t="shared" si="139"/>
        <v>0</v>
      </c>
    </row>
    <row r="310" spans="1:99" x14ac:dyDescent="0.4">
      <c r="A310" s="18" t="s">
        <v>1079</v>
      </c>
      <c r="B310" s="18" t="s">
        <v>1272</v>
      </c>
      <c r="C310" s="18" t="s">
        <v>90</v>
      </c>
      <c r="D310" s="18">
        <v>10</v>
      </c>
      <c r="E310" s="18">
        <v>5</v>
      </c>
      <c r="F310" s="18">
        <v>5</v>
      </c>
      <c r="G310" s="18">
        <v>5</v>
      </c>
      <c r="H310" s="18">
        <v>44.3</v>
      </c>
      <c r="I310" s="18" t="s">
        <v>1715</v>
      </c>
      <c r="J310" s="18">
        <v>13.651999999999999</v>
      </c>
      <c r="K310" s="18">
        <v>122</v>
      </c>
      <c r="L310" s="18">
        <v>323.31</v>
      </c>
      <c r="M310" s="24" t="s">
        <v>1033</v>
      </c>
      <c r="P310" s="18">
        <v>0</v>
      </c>
      <c r="Q310" s="31">
        <f t="shared" si="112"/>
        <v>0</v>
      </c>
      <c r="S310" s="18">
        <v>0</v>
      </c>
      <c r="T310" s="31">
        <f t="shared" si="113"/>
        <v>0</v>
      </c>
      <c r="V310" s="18">
        <v>6897700</v>
      </c>
      <c r="W310" s="31">
        <f t="shared" si="114"/>
        <v>0.13980720350911463</v>
      </c>
      <c r="Z310" s="18">
        <v>3435200</v>
      </c>
      <c r="AA310" s="31">
        <f t="shared" si="115"/>
        <v>7.977734536778304E-2</v>
      </c>
      <c r="AC310" s="18">
        <v>0</v>
      </c>
      <c r="AD310" s="31">
        <f t="shared" si="116"/>
        <v>0</v>
      </c>
      <c r="AF310" s="18">
        <v>0</v>
      </c>
      <c r="AG310" s="31">
        <f t="shared" si="117"/>
        <v>0</v>
      </c>
      <c r="AI310" s="18">
        <v>0</v>
      </c>
      <c r="AJ310" s="31">
        <f t="shared" si="118"/>
        <v>0</v>
      </c>
      <c r="AL310" s="18">
        <v>2120800</v>
      </c>
      <c r="AM310" s="31">
        <f t="shared" si="119"/>
        <v>0.10113950279159453</v>
      </c>
      <c r="AO310" s="18">
        <v>0</v>
      </c>
      <c r="AP310" s="31">
        <f t="shared" si="120"/>
        <v>0</v>
      </c>
      <c r="AR310" s="18">
        <v>0</v>
      </c>
      <c r="AS310" s="31">
        <f t="shared" si="121"/>
        <v>0</v>
      </c>
      <c r="AU310" s="18">
        <v>0</v>
      </c>
      <c r="AV310" s="31">
        <f t="shared" si="122"/>
        <v>0</v>
      </c>
      <c r="AX310" s="18">
        <v>1414700</v>
      </c>
      <c r="AY310" s="31">
        <f t="shared" si="123"/>
        <v>0.13547933052559866</v>
      </c>
      <c r="BA310" s="18">
        <v>0</v>
      </c>
      <c r="BB310" s="31">
        <f t="shared" si="124"/>
        <v>0</v>
      </c>
      <c r="BD310" s="18">
        <v>0</v>
      </c>
      <c r="BE310" s="31">
        <f t="shared" si="125"/>
        <v>0</v>
      </c>
      <c r="BG310" s="18">
        <v>0</v>
      </c>
      <c r="BH310" s="31">
        <f t="shared" si="126"/>
        <v>0</v>
      </c>
      <c r="BJ310" s="18">
        <v>1046500</v>
      </c>
      <c r="BK310" s="31">
        <f t="shared" si="127"/>
        <v>2.561598635720716E-2</v>
      </c>
      <c r="BM310" s="18">
        <v>1727000</v>
      </c>
      <c r="BN310" s="31">
        <f t="shared" si="128"/>
        <v>5.6876844671973563E-2</v>
      </c>
      <c r="BP310" s="18">
        <v>3749700</v>
      </c>
      <c r="BQ310" s="31">
        <f t="shared" si="129"/>
        <v>7.0021161998488735E-2</v>
      </c>
      <c r="BS310" s="18">
        <v>1696300</v>
      </c>
      <c r="BT310" s="31">
        <f t="shared" si="130"/>
        <v>4.7505387635497102E-2</v>
      </c>
      <c r="BV310" s="18">
        <v>4929200</v>
      </c>
      <c r="BW310" s="31">
        <f t="shared" si="131"/>
        <v>0.10137725586403211</v>
      </c>
      <c r="BY310" s="18">
        <v>2514600</v>
      </c>
      <c r="BZ310" s="31">
        <f t="shared" si="132"/>
        <v>7.2732816288605895E-2</v>
      </c>
      <c r="CB310" s="18">
        <v>6779400</v>
      </c>
      <c r="CC310" s="31">
        <f t="shared" si="133"/>
        <v>0.1512279869469747</v>
      </c>
      <c r="CE310" s="18">
        <v>4304000</v>
      </c>
      <c r="CF310" s="31">
        <f t="shared" si="134"/>
        <v>0.12261194010194092</v>
      </c>
      <c r="CH310" s="18">
        <v>3813500</v>
      </c>
      <c r="CI310" s="31">
        <f t="shared" si="135"/>
        <v>0.11537885335413604</v>
      </c>
      <c r="CK310" s="18">
        <v>0</v>
      </c>
      <c r="CL310" s="31">
        <f t="shared" si="136"/>
        <v>0</v>
      </c>
      <c r="CN310" s="18">
        <v>0</v>
      </c>
      <c r="CO310" s="31">
        <f t="shared" si="137"/>
        <v>0</v>
      </c>
      <c r="CQ310" s="18">
        <v>0</v>
      </c>
      <c r="CR310" s="31">
        <f t="shared" si="138"/>
        <v>0</v>
      </c>
      <c r="CT310" s="18">
        <v>1043400</v>
      </c>
      <c r="CU310" s="31">
        <f t="shared" si="139"/>
        <v>5.325598154325914E-2</v>
      </c>
    </row>
    <row r="311" spans="1:99" x14ac:dyDescent="0.4">
      <c r="A311" s="28" t="s">
        <v>61</v>
      </c>
      <c r="B311" s="28" t="s">
        <v>1286</v>
      </c>
      <c r="C311" s="28" t="s">
        <v>62</v>
      </c>
      <c r="D311" s="28">
        <v>2</v>
      </c>
      <c r="E311" s="28">
        <v>3</v>
      </c>
      <c r="F311" s="28">
        <v>3</v>
      </c>
      <c r="G311" s="28">
        <v>3</v>
      </c>
      <c r="H311" s="28">
        <v>25.2</v>
      </c>
      <c r="I311" s="28" t="s">
        <v>1726</v>
      </c>
      <c r="J311" s="28">
        <v>13.651</v>
      </c>
      <c r="K311" s="28">
        <v>119</v>
      </c>
      <c r="L311" s="28">
        <v>323.31</v>
      </c>
      <c r="M311" s="24" t="s">
        <v>1033</v>
      </c>
      <c r="N311" s="28"/>
      <c r="O311" s="28"/>
      <c r="P311" s="28">
        <v>0</v>
      </c>
      <c r="Q311" s="31">
        <f t="shared" si="112"/>
        <v>0</v>
      </c>
      <c r="R311" s="28"/>
      <c r="S311" s="28">
        <v>0</v>
      </c>
      <c r="T311" s="31">
        <f t="shared" si="113"/>
        <v>0</v>
      </c>
      <c r="U311" s="28"/>
      <c r="V311" s="28">
        <v>17118000</v>
      </c>
      <c r="W311" s="31">
        <f t="shared" si="114"/>
        <v>0.34695908921365448</v>
      </c>
      <c r="X311" s="28"/>
      <c r="Y311" s="28"/>
      <c r="Z311" s="28">
        <v>0</v>
      </c>
      <c r="AA311" s="31">
        <f t="shared" si="115"/>
        <v>0</v>
      </c>
      <c r="AB311" s="28"/>
      <c r="AC311" s="28">
        <v>0</v>
      </c>
      <c r="AD311" s="31">
        <f t="shared" si="116"/>
        <v>0</v>
      </c>
      <c r="AE311" s="28"/>
      <c r="AF311" s="28">
        <v>0</v>
      </c>
      <c r="AG311" s="31">
        <f t="shared" si="117"/>
        <v>0</v>
      </c>
      <c r="AH311" s="28"/>
      <c r="AI311" s="28">
        <v>0</v>
      </c>
      <c r="AJ311" s="31">
        <f t="shared" si="118"/>
        <v>0</v>
      </c>
      <c r="AK311" s="28"/>
      <c r="AL311" s="28">
        <v>7845500</v>
      </c>
      <c r="AM311" s="31">
        <f t="shared" si="119"/>
        <v>0.37414653392656305</v>
      </c>
      <c r="AN311" s="28"/>
      <c r="AO311" s="28">
        <v>0</v>
      </c>
      <c r="AP311" s="31">
        <f t="shared" si="120"/>
        <v>0</v>
      </c>
      <c r="AQ311" s="28"/>
      <c r="AR311" s="28">
        <v>0</v>
      </c>
      <c r="AS311" s="31">
        <f t="shared" si="121"/>
        <v>0</v>
      </c>
      <c r="AT311" s="28"/>
      <c r="AU311" s="28">
        <v>0</v>
      </c>
      <c r="AV311" s="31">
        <f t="shared" si="122"/>
        <v>0</v>
      </c>
      <c r="AW311" s="28"/>
      <c r="AX311" s="28">
        <v>10419000</v>
      </c>
      <c r="AY311" s="31">
        <f t="shared" si="123"/>
        <v>0.99777984360374106</v>
      </c>
      <c r="AZ311" s="28"/>
      <c r="BA311" s="28">
        <v>0</v>
      </c>
      <c r="BB311" s="31">
        <f t="shared" si="124"/>
        <v>0</v>
      </c>
      <c r="BC311" s="28"/>
      <c r="BD311" s="28">
        <v>0</v>
      </c>
      <c r="BE311" s="31">
        <f t="shared" si="125"/>
        <v>0</v>
      </c>
      <c r="BF311" s="28"/>
      <c r="BG311" s="28">
        <v>0</v>
      </c>
      <c r="BH311" s="31">
        <f t="shared" si="126"/>
        <v>0</v>
      </c>
      <c r="BI311" s="28"/>
      <c r="BJ311" s="28">
        <v>3039500</v>
      </c>
      <c r="BK311" s="31">
        <f t="shared" si="127"/>
        <v>7.4400182066632736E-2</v>
      </c>
      <c r="BL311" s="28"/>
      <c r="BM311" s="28">
        <v>0</v>
      </c>
      <c r="BN311" s="31">
        <f t="shared" si="128"/>
        <v>0</v>
      </c>
      <c r="BO311" s="28"/>
      <c r="BP311" s="28">
        <v>2521800</v>
      </c>
      <c r="BQ311" s="31">
        <f t="shared" si="129"/>
        <v>4.7091598348611589E-2</v>
      </c>
      <c r="BR311" s="28"/>
      <c r="BS311" s="28">
        <v>0</v>
      </c>
      <c r="BT311" s="31">
        <f t="shared" si="130"/>
        <v>0</v>
      </c>
      <c r="BU311" s="28"/>
      <c r="BV311" s="28">
        <v>4413700</v>
      </c>
      <c r="BW311" s="31">
        <f t="shared" si="131"/>
        <v>9.0775134749468175E-2</v>
      </c>
      <c r="BX311" s="28"/>
      <c r="BY311" s="28">
        <v>0</v>
      </c>
      <c r="BZ311" s="31">
        <f t="shared" si="132"/>
        <v>0</v>
      </c>
      <c r="CA311" s="28"/>
      <c r="CB311" s="28">
        <v>10436000</v>
      </c>
      <c r="CC311" s="31">
        <f t="shared" si="133"/>
        <v>0.23279571522238371</v>
      </c>
      <c r="CD311" s="28"/>
      <c r="CE311" s="28">
        <v>2863200</v>
      </c>
      <c r="CF311" s="31">
        <f t="shared" si="134"/>
        <v>8.1566567588261446E-2</v>
      </c>
      <c r="CG311" s="28"/>
      <c r="CH311" s="28">
        <v>5472200</v>
      </c>
      <c r="CI311" s="31">
        <f t="shared" si="135"/>
        <v>0.16556343551186661</v>
      </c>
      <c r="CJ311" s="28"/>
      <c r="CK311" s="28">
        <v>0</v>
      </c>
      <c r="CL311" s="31">
        <f t="shared" si="136"/>
        <v>0</v>
      </c>
      <c r="CM311" s="28"/>
      <c r="CN311" s="28">
        <v>0</v>
      </c>
      <c r="CO311" s="31">
        <f t="shared" si="137"/>
        <v>0</v>
      </c>
      <c r="CP311" s="28"/>
      <c r="CQ311" s="28">
        <v>0</v>
      </c>
      <c r="CR311" s="31">
        <f t="shared" si="138"/>
        <v>0</v>
      </c>
      <c r="CS311" s="28"/>
      <c r="CT311" s="28">
        <v>9262100</v>
      </c>
      <c r="CU311" s="31">
        <f t="shared" si="139"/>
        <v>0.47274508975639307</v>
      </c>
    </row>
    <row r="312" spans="1:99" x14ac:dyDescent="0.4">
      <c r="A312" s="28" t="s">
        <v>115</v>
      </c>
      <c r="B312" s="28" t="s">
        <v>1204</v>
      </c>
      <c r="C312" s="28"/>
      <c r="D312" s="28">
        <v>1</v>
      </c>
      <c r="E312" s="28">
        <v>4</v>
      </c>
      <c r="F312" s="28">
        <v>4</v>
      </c>
      <c r="G312" s="28">
        <v>4</v>
      </c>
      <c r="H312" s="28">
        <v>24.6</v>
      </c>
      <c r="I312" s="28" t="s">
        <v>1185</v>
      </c>
      <c r="J312" s="28">
        <v>13.622</v>
      </c>
      <c r="K312" s="28">
        <v>122</v>
      </c>
      <c r="L312" s="28">
        <v>163.46</v>
      </c>
      <c r="M312" s="20" t="s">
        <v>1043</v>
      </c>
      <c r="N312" s="28"/>
      <c r="O312" s="28"/>
      <c r="P312" s="28">
        <v>0</v>
      </c>
      <c r="Q312" s="31">
        <f t="shared" si="112"/>
        <v>0</v>
      </c>
      <c r="R312" s="28"/>
      <c r="S312" s="28">
        <v>892360</v>
      </c>
      <c r="T312" s="31">
        <f t="shared" si="113"/>
        <v>4.4184301018090594E-2</v>
      </c>
      <c r="U312" s="28"/>
      <c r="V312" s="28">
        <v>3378600</v>
      </c>
      <c r="W312" s="31">
        <f t="shared" si="114"/>
        <v>6.8479727702842219E-2</v>
      </c>
      <c r="X312" s="28"/>
      <c r="Y312" s="28"/>
      <c r="Z312" s="28">
        <v>3029400</v>
      </c>
      <c r="AA312" s="31">
        <f t="shared" si="115"/>
        <v>7.0353251646821713E-2</v>
      </c>
      <c r="AB312" s="28"/>
      <c r="AC312" s="28">
        <v>0</v>
      </c>
      <c r="AD312" s="31">
        <f t="shared" si="116"/>
        <v>0</v>
      </c>
      <c r="AE312" s="28"/>
      <c r="AF312" s="28">
        <v>0</v>
      </c>
      <c r="AG312" s="31">
        <f t="shared" si="117"/>
        <v>0</v>
      </c>
      <c r="AH312" s="28"/>
      <c r="AI312" s="28">
        <v>0</v>
      </c>
      <c r="AJ312" s="31">
        <f t="shared" si="118"/>
        <v>0</v>
      </c>
      <c r="AK312" s="28"/>
      <c r="AL312" s="28">
        <v>0</v>
      </c>
      <c r="AM312" s="31">
        <f t="shared" si="119"/>
        <v>0</v>
      </c>
      <c r="AN312" s="28"/>
      <c r="AO312" s="28">
        <v>1682300</v>
      </c>
      <c r="AP312" s="31">
        <f t="shared" si="120"/>
        <v>0.1900646562157656</v>
      </c>
      <c r="AQ312" s="28"/>
      <c r="AR312" s="28">
        <v>0</v>
      </c>
      <c r="AS312" s="31">
        <f t="shared" si="121"/>
        <v>0</v>
      </c>
      <c r="AT312" s="28"/>
      <c r="AU312" s="28">
        <v>0</v>
      </c>
      <c r="AV312" s="31">
        <f t="shared" si="122"/>
        <v>0</v>
      </c>
      <c r="AW312" s="28"/>
      <c r="AX312" s="28">
        <v>0</v>
      </c>
      <c r="AY312" s="31">
        <f t="shared" si="123"/>
        <v>0</v>
      </c>
      <c r="AZ312" s="28"/>
      <c r="BA312" s="28">
        <v>1204600</v>
      </c>
      <c r="BB312" s="31">
        <f t="shared" si="124"/>
        <v>3.3854437619181034E-2</v>
      </c>
      <c r="BC312" s="28"/>
      <c r="BD312" s="28">
        <v>0</v>
      </c>
      <c r="BE312" s="31">
        <f t="shared" si="125"/>
        <v>0</v>
      </c>
      <c r="BF312" s="28"/>
      <c r="BG312" s="28">
        <v>0</v>
      </c>
      <c r="BH312" s="31">
        <f t="shared" si="126"/>
        <v>0</v>
      </c>
      <c r="BI312" s="28"/>
      <c r="BJ312" s="28">
        <v>0</v>
      </c>
      <c r="BK312" s="31">
        <f t="shared" si="127"/>
        <v>0</v>
      </c>
      <c r="BL312" s="28"/>
      <c r="BM312" s="28">
        <v>0</v>
      </c>
      <c r="BN312" s="31">
        <f t="shared" si="128"/>
        <v>0</v>
      </c>
      <c r="BO312" s="28"/>
      <c r="BP312" s="28">
        <v>0</v>
      </c>
      <c r="BQ312" s="31">
        <f t="shared" si="129"/>
        <v>0</v>
      </c>
      <c r="BR312" s="28"/>
      <c r="BS312" s="28">
        <v>0</v>
      </c>
      <c r="BT312" s="31">
        <f t="shared" si="130"/>
        <v>0</v>
      </c>
      <c r="BU312" s="28"/>
      <c r="BV312" s="28">
        <v>0</v>
      </c>
      <c r="BW312" s="31">
        <f t="shared" si="131"/>
        <v>0</v>
      </c>
      <c r="BX312" s="28"/>
      <c r="BY312" s="28">
        <v>0</v>
      </c>
      <c r="BZ312" s="31">
        <f t="shared" si="132"/>
        <v>0</v>
      </c>
      <c r="CA312" s="28"/>
      <c r="CB312" s="28">
        <v>0</v>
      </c>
      <c r="CC312" s="31">
        <f t="shared" si="133"/>
        <v>0</v>
      </c>
      <c r="CD312" s="28"/>
      <c r="CE312" s="28">
        <v>0</v>
      </c>
      <c r="CF312" s="31">
        <f t="shared" si="134"/>
        <v>0</v>
      </c>
      <c r="CG312" s="28"/>
      <c r="CH312" s="28">
        <v>0</v>
      </c>
      <c r="CI312" s="31">
        <f t="shared" si="135"/>
        <v>0</v>
      </c>
      <c r="CJ312" s="28"/>
      <c r="CK312" s="28">
        <v>0</v>
      </c>
      <c r="CL312" s="31">
        <f t="shared" si="136"/>
        <v>0</v>
      </c>
      <c r="CM312" s="28"/>
      <c r="CN312" s="28">
        <v>0</v>
      </c>
      <c r="CO312" s="31">
        <f t="shared" si="137"/>
        <v>0</v>
      </c>
      <c r="CP312" s="28"/>
      <c r="CQ312" s="28">
        <v>0</v>
      </c>
      <c r="CR312" s="31">
        <f t="shared" si="138"/>
        <v>0</v>
      </c>
      <c r="CS312" s="28"/>
      <c r="CT312" s="28">
        <v>0</v>
      </c>
      <c r="CU312" s="31">
        <f t="shared" si="139"/>
        <v>0</v>
      </c>
    </row>
    <row r="313" spans="1:99" x14ac:dyDescent="0.4">
      <c r="A313" s="18" t="s">
        <v>1081</v>
      </c>
      <c r="B313" s="18" t="s">
        <v>1347</v>
      </c>
      <c r="C313" s="18" t="s">
        <v>1082</v>
      </c>
      <c r="D313" s="18">
        <v>8</v>
      </c>
      <c r="E313" s="18">
        <v>2</v>
      </c>
      <c r="F313" s="18">
        <v>2</v>
      </c>
      <c r="G313" s="18">
        <v>2</v>
      </c>
      <c r="H313" s="18">
        <v>16.8</v>
      </c>
      <c r="I313" s="18" t="s">
        <v>1753</v>
      </c>
      <c r="J313" s="18">
        <v>13.321999999999999</v>
      </c>
      <c r="K313" s="18">
        <v>119</v>
      </c>
      <c r="L313" s="18">
        <v>21.632999999999999</v>
      </c>
      <c r="M313" s="16" t="s">
        <v>1036</v>
      </c>
      <c r="P313" s="18">
        <v>0</v>
      </c>
      <c r="Q313" s="31">
        <f t="shared" si="112"/>
        <v>0</v>
      </c>
      <c r="S313" s="18">
        <v>0</v>
      </c>
      <c r="T313" s="31">
        <f t="shared" si="113"/>
        <v>0</v>
      </c>
      <c r="V313" s="18">
        <v>315920</v>
      </c>
      <c r="W313" s="31">
        <f t="shared" si="114"/>
        <v>6.4032781554140506E-3</v>
      </c>
      <c r="Z313" s="18">
        <v>0</v>
      </c>
      <c r="AA313" s="31">
        <f t="shared" si="115"/>
        <v>0</v>
      </c>
      <c r="AC313" s="18">
        <v>0</v>
      </c>
      <c r="AD313" s="31">
        <f t="shared" si="116"/>
        <v>0</v>
      </c>
      <c r="AF313" s="18">
        <v>0</v>
      </c>
      <c r="AG313" s="31">
        <f t="shared" si="117"/>
        <v>0</v>
      </c>
      <c r="AI313" s="18">
        <v>0</v>
      </c>
      <c r="AJ313" s="31">
        <f t="shared" si="118"/>
        <v>0</v>
      </c>
      <c r="AL313" s="18">
        <v>0</v>
      </c>
      <c r="AM313" s="31">
        <f t="shared" si="119"/>
        <v>0</v>
      </c>
      <c r="AO313" s="18">
        <v>0</v>
      </c>
      <c r="AP313" s="31">
        <f t="shared" si="120"/>
        <v>0</v>
      </c>
      <c r="AR313" s="18">
        <v>0</v>
      </c>
      <c r="AS313" s="31">
        <f t="shared" si="121"/>
        <v>0</v>
      </c>
      <c r="AU313" s="18">
        <v>0</v>
      </c>
      <c r="AV313" s="31">
        <f t="shared" si="122"/>
        <v>0</v>
      </c>
      <c r="AX313" s="18">
        <v>0</v>
      </c>
      <c r="AY313" s="31">
        <f t="shared" si="123"/>
        <v>0</v>
      </c>
      <c r="BA313" s="18">
        <v>0</v>
      </c>
      <c r="BB313" s="31">
        <f t="shared" si="124"/>
        <v>0</v>
      </c>
      <c r="BD313" s="18">
        <v>0</v>
      </c>
      <c r="BE313" s="31">
        <f t="shared" si="125"/>
        <v>0</v>
      </c>
      <c r="BG313" s="18">
        <v>0</v>
      </c>
      <c r="BH313" s="31">
        <f t="shared" si="126"/>
        <v>0</v>
      </c>
      <c r="BJ313" s="18">
        <v>0</v>
      </c>
      <c r="BK313" s="31">
        <f t="shared" si="127"/>
        <v>0</v>
      </c>
      <c r="BM313" s="18">
        <v>0</v>
      </c>
      <c r="BN313" s="31">
        <f t="shared" si="128"/>
        <v>0</v>
      </c>
      <c r="BP313" s="18">
        <v>0</v>
      </c>
      <c r="BQ313" s="31">
        <f t="shared" si="129"/>
        <v>0</v>
      </c>
      <c r="BS313" s="18">
        <v>0</v>
      </c>
      <c r="BT313" s="31">
        <f t="shared" si="130"/>
        <v>0</v>
      </c>
      <c r="BV313" s="18">
        <v>1245700</v>
      </c>
      <c r="BW313" s="31">
        <f t="shared" si="131"/>
        <v>2.5619907414960803E-2</v>
      </c>
      <c r="BY313" s="18">
        <v>0</v>
      </c>
      <c r="BZ313" s="31">
        <f t="shared" si="132"/>
        <v>0</v>
      </c>
      <c r="CB313" s="18">
        <v>0</v>
      </c>
      <c r="CC313" s="31">
        <f t="shared" si="133"/>
        <v>0</v>
      </c>
      <c r="CE313" s="18">
        <v>676840</v>
      </c>
      <c r="CF313" s="31">
        <f t="shared" si="134"/>
        <v>1.9281753145584966E-2</v>
      </c>
      <c r="CH313" s="18">
        <v>0</v>
      </c>
      <c r="CI313" s="31">
        <f t="shared" si="135"/>
        <v>0</v>
      </c>
      <c r="CK313" s="18">
        <v>0</v>
      </c>
      <c r="CL313" s="31">
        <f t="shared" si="136"/>
        <v>0</v>
      </c>
      <c r="CN313" s="18">
        <v>0</v>
      </c>
      <c r="CO313" s="31">
        <f t="shared" si="137"/>
        <v>0</v>
      </c>
      <c r="CQ313" s="18">
        <v>303360</v>
      </c>
      <c r="CR313" s="31">
        <f t="shared" si="138"/>
        <v>1.1768378822702222E-2</v>
      </c>
      <c r="CT313" s="18">
        <v>0</v>
      </c>
      <c r="CU313" s="31">
        <f t="shared" si="139"/>
        <v>0</v>
      </c>
    </row>
    <row r="314" spans="1:99" x14ac:dyDescent="0.4">
      <c r="A314" s="18" t="s">
        <v>85</v>
      </c>
      <c r="B314" s="18" t="s">
        <v>1271</v>
      </c>
      <c r="C314" s="18" t="s">
        <v>86</v>
      </c>
      <c r="D314" s="18">
        <v>3</v>
      </c>
      <c r="E314" s="18">
        <v>2</v>
      </c>
      <c r="F314" s="18">
        <v>2</v>
      </c>
      <c r="G314" s="18">
        <v>2</v>
      </c>
      <c r="H314" s="18">
        <v>16.2</v>
      </c>
      <c r="I314" s="18" t="s">
        <v>1714</v>
      </c>
      <c r="J314" s="18">
        <v>12.983000000000001</v>
      </c>
      <c r="K314" s="18">
        <v>117</v>
      </c>
      <c r="L314" s="18">
        <v>323.31</v>
      </c>
      <c r="M314" s="24" t="s">
        <v>1033</v>
      </c>
      <c r="P314" s="18">
        <v>0</v>
      </c>
      <c r="Q314" s="31">
        <f t="shared" si="112"/>
        <v>0</v>
      </c>
      <c r="S314" s="18">
        <v>0</v>
      </c>
      <c r="T314" s="31">
        <f t="shared" si="113"/>
        <v>0</v>
      </c>
      <c r="V314" s="18">
        <v>1510900</v>
      </c>
      <c r="W314" s="31">
        <f t="shared" si="114"/>
        <v>3.0623933163506867E-2</v>
      </c>
      <c r="Z314" s="18">
        <v>1105900</v>
      </c>
      <c r="AA314" s="31">
        <f t="shared" si="115"/>
        <v>2.5682861621515857E-2</v>
      </c>
      <c r="AC314" s="18">
        <v>0</v>
      </c>
      <c r="AD314" s="31">
        <f t="shared" si="116"/>
        <v>0</v>
      </c>
      <c r="AF314" s="18">
        <v>1093600</v>
      </c>
      <c r="AG314" s="31">
        <f t="shared" si="117"/>
        <v>3.3335220622171195E-2</v>
      </c>
      <c r="AI314" s="18">
        <v>0</v>
      </c>
      <c r="AJ314" s="31">
        <f t="shared" si="118"/>
        <v>0</v>
      </c>
      <c r="AL314" s="18">
        <v>914680</v>
      </c>
      <c r="AM314" s="31">
        <f t="shared" si="119"/>
        <v>4.362046417079201E-2</v>
      </c>
      <c r="AO314" s="18">
        <v>0</v>
      </c>
      <c r="AP314" s="31">
        <f t="shared" si="120"/>
        <v>0</v>
      </c>
      <c r="AR314" s="18">
        <v>0</v>
      </c>
      <c r="AS314" s="31">
        <f t="shared" si="121"/>
        <v>0</v>
      </c>
      <c r="AU314" s="18">
        <v>0</v>
      </c>
      <c r="AV314" s="31">
        <f t="shared" si="122"/>
        <v>0</v>
      </c>
      <c r="AX314" s="18">
        <v>3567000</v>
      </c>
      <c r="AY314" s="31">
        <f t="shared" si="123"/>
        <v>0.34159523007337983</v>
      </c>
      <c r="BA314" s="18">
        <v>534220</v>
      </c>
      <c r="BB314" s="31">
        <f t="shared" si="124"/>
        <v>1.5013878187712847E-2</v>
      </c>
      <c r="BD314" s="18">
        <v>0</v>
      </c>
      <c r="BE314" s="31">
        <f t="shared" si="125"/>
        <v>0</v>
      </c>
      <c r="BG314" s="18">
        <v>1694300</v>
      </c>
      <c r="BH314" s="31">
        <f t="shared" si="126"/>
        <v>3.6371776164687369E-2</v>
      </c>
      <c r="BJ314" s="18">
        <v>0</v>
      </c>
      <c r="BK314" s="31">
        <f t="shared" si="127"/>
        <v>0</v>
      </c>
      <c r="BM314" s="18">
        <v>1037100</v>
      </c>
      <c r="BN314" s="31">
        <f t="shared" si="128"/>
        <v>3.4155747312856845E-2</v>
      </c>
      <c r="BP314" s="18">
        <v>0</v>
      </c>
      <c r="BQ314" s="31">
        <f t="shared" si="129"/>
        <v>0</v>
      </c>
      <c r="BS314" s="18">
        <v>0</v>
      </c>
      <c r="BT314" s="31">
        <f t="shared" si="130"/>
        <v>0</v>
      </c>
      <c r="BV314" s="18">
        <v>908020</v>
      </c>
      <c r="BW314" s="31">
        <f t="shared" si="131"/>
        <v>1.8674952501350813E-2</v>
      </c>
      <c r="BY314" s="18">
        <v>0</v>
      </c>
      <c r="BZ314" s="31">
        <f t="shared" si="132"/>
        <v>0</v>
      </c>
      <c r="CB314" s="18">
        <v>0</v>
      </c>
      <c r="CC314" s="31">
        <f t="shared" si="133"/>
        <v>0</v>
      </c>
      <c r="CE314" s="18">
        <v>0</v>
      </c>
      <c r="CF314" s="31">
        <f t="shared" si="134"/>
        <v>0</v>
      </c>
      <c r="CH314" s="18">
        <v>439880</v>
      </c>
      <c r="CI314" s="31">
        <f t="shared" si="135"/>
        <v>1.330873213935161E-2</v>
      </c>
      <c r="CK314" s="18">
        <v>0</v>
      </c>
      <c r="CL314" s="31">
        <f t="shared" si="136"/>
        <v>0</v>
      </c>
      <c r="CN314" s="18">
        <v>0</v>
      </c>
      <c r="CO314" s="31">
        <f t="shared" si="137"/>
        <v>0</v>
      </c>
      <c r="CQ314" s="18">
        <v>0</v>
      </c>
      <c r="CR314" s="31">
        <f t="shared" si="138"/>
        <v>0</v>
      </c>
      <c r="CT314" s="18">
        <v>1692900</v>
      </c>
      <c r="CU314" s="31">
        <f t="shared" si="139"/>
        <v>8.6406987880566805E-2</v>
      </c>
    </row>
    <row r="315" spans="1:99" x14ac:dyDescent="0.4">
      <c r="A315" s="28" t="s">
        <v>528</v>
      </c>
      <c r="B315" s="28" t="s">
        <v>1274</v>
      </c>
      <c r="C315" s="28" t="s">
        <v>604</v>
      </c>
      <c r="D315" s="28">
        <v>6</v>
      </c>
      <c r="E315" s="28">
        <v>3</v>
      </c>
      <c r="F315" s="28">
        <v>3</v>
      </c>
      <c r="G315" s="28">
        <v>2</v>
      </c>
      <c r="H315" s="28">
        <v>40.5</v>
      </c>
      <c r="I315" s="28" t="s">
        <v>1716</v>
      </c>
      <c r="J315" s="28">
        <v>12.911</v>
      </c>
      <c r="K315" s="28">
        <v>116</v>
      </c>
      <c r="L315" s="28">
        <v>323.31</v>
      </c>
      <c r="M315" s="24" t="s">
        <v>1033</v>
      </c>
      <c r="N315" s="28"/>
      <c r="O315" s="28"/>
      <c r="P315" s="28">
        <v>0</v>
      </c>
      <c r="Q315" s="31">
        <f t="shared" si="112"/>
        <v>0</v>
      </c>
      <c r="R315" s="28"/>
      <c r="S315" s="28">
        <v>0</v>
      </c>
      <c r="T315" s="31">
        <f t="shared" si="113"/>
        <v>0</v>
      </c>
      <c r="U315" s="28"/>
      <c r="V315" s="28">
        <v>0</v>
      </c>
      <c r="W315" s="31">
        <f t="shared" si="114"/>
        <v>0</v>
      </c>
      <c r="X315" s="28"/>
      <c r="Y315" s="28"/>
      <c r="Z315" s="28">
        <v>392020</v>
      </c>
      <c r="AA315" s="31">
        <f t="shared" si="115"/>
        <v>9.1040739785393301E-3</v>
      </c>
      <c r="AB315" s="28"/>
      <c r="AC315" s="28">
        <v>0</v>
      </c>
      <c r="AD315" s="31">
        <f t="shared" si="116"/>
        <v>0</v>
      </c>
      <c r="AE315" s="28"/>
      <c r="AF315" s="28">
        <v>0</v>
      </c>
      <c r="AG315" s="31">
        <f t="shared" si="117"/>
        <v>0</v>
      </c>
      <c r="AH315" s="28"/>
      <c r="AI315" s="28">
        <v>0</v>
      </c>
      <c r="AJ315" s="31">
        <f t="shared" si="118"/>
        <v>0</v>
      </c>
      <c r="AK315" s="28"/>
      <c r="AL315" s="28">
        <v>1454300</v>
      </c>
      <c r="AM315" s="31">
        <f t="shared" si="119"/>
        <v>6.9354573231712527E-2</v>
      </c>
      <c r="AN315" s="28"/>
      <c r="AO315" s="28">
        <v>0</v>
      </c>
      <c r="AP315" s="31">
        <f t="shared" si="120"/>
        <v>0</v>
      </c>
      <c r="AQ315" s="28"/>
      <c r="AR315" s="28">
        <v>0</v>
      </c>
      <c r="AS315" s="31">
        <f t="shared" si="121"/>
        <v>0</v>
      </c>
      <c r="AT315" s="28"/>
      <c r="AU315" s="28">
        <v>0</v>
      </c>
      <c r="AV315" s="31">
        <f t="shared" si="122"/>
        <v>0</v>
      </c>
      <c r="AW315" s="28"/>
      <c r="AX315" s="28">
        <v>1367300</v>
      </c>
      <c r="AY315" s="31">
        <f t="shared" si="123"/>
        <v>0.13094004992411892</v>
      </c>
      <c r="AZ315" s="28"/>
      <c r="BA315" s="28">
        <v>0</v>
      </c>
      <c r="BB315" s="31">
        <f t="shared" si="124"/>
        <v>0</v>
      </c>
      <c r="BC315" s="28"/>
      <c r="BD315" s="28">
        <v>0</v>
      </c>
      <c r="BE315" s="31">
        <f t="shared" si="125"/>
        <v>0</v>
      </c>
      <c r="BF315" s="28"/>
      <c r="BG315" s="28">
        <v>0</v>
      </c>
      <c r="BH315" s="31">
        <f t="shared" si="126"/>
        <v>0</v>
      </c>
      <c r="BI315" s="28"/>
      <c r="BJ315" s="28">
        <v>1756500</v>
      </c>
      <c r="BK315" s="31">
        <f t="shared" si="127"/>
        <v>4.2995203092627214E-2</v>
      </c>
      <c r="BL315" s="28"/>
      <c r="BM315" s="28">
        <v>0</v>
      </c>
      <c r="BN315" s="31">
        <f t="shared" si="128"/>
        <v>0</v>
      </c>
      <c r="BO315" s="28"/>
      <c r="BP315" s="28">
        <v>0</v>
      </c>
      <c r="BQ315" s="31">
        <f t="shared" si="129"/>
        <v>0</v>
      </c>
      <c r="BR315" s="28"/>
      <c r="BS315" s="28">
        <v>0</v>
      </c>
      <c r="BT315" s="31">
        <f t="shared" si="130"/>
        <v>0</v>
      </c>
      <c r="BU315" s="28"/>
      <c r="BV315" s="28">
        <v>527750</v>
      </c>
      <c r="BW315" s="31">
        <f t="shared" si="131"/>
        <v>1.0854062886927482E-2</v>
      </c>
      <c r="BX315" s="28"/>
      <c r="BY315" s="28">
        <v>0</v>
      </c>
      <c r="BZ315" s="31">
        <f t="shared" si="132"/>
        <v>0</v>
      </c>
      <c r="CA315" s="28"/>
      <c r="CB315" s="28">
        <v>0</v>
      </c>
      <c r="CC315" s="31">
        <f t="shared" si="133"/>
        <v>0</v>
      </c>
      <c r="CD315" s="28"/>
      <c r="CE315" s="28">
        <v>0</v>
      </c>
      <c r="CF315" s="31">
        <f t="shared" si="134"/>
        <v>0</v>
      </c>
      <c r="CG315" s="28"/>
      <c r="CH315" s="28">
        <v>849420</v>
      </c>
      <c r="CI315" s="31">
        <f t="shared" si="135"/>
        <v>2.5699516354023927E-2</v>
      </c>
      <c r="CJ315" s="28"/>
      <c r="CK315" s="28">
        <v>0</v>
      </c>
      <c r="CL315" s="31">
        <f t="shared" si="136"/>
        <v>0</v>
      </c>
      <c r="CM315" s="28"/>
      <c r="CN315" s="28">
        <v>639950</v>
      </c>
      <c r="CO315" s="31">
        <f t="shared" si="137"/>
        <v>3.4881978209850957E-2</v>
      </c>
      <c r="CP315" s="28"/>
      <c r="CQ315" s="28">
        <v>0</v>
      </c>
      <c r="CR315" s="31">
        <f t="shared" si="138"/>
        <v>0</v>
      </c>
      <c r="CS315" s="28"/>
      <c r="CT315" s="28">
        <v>0</v>
      </c>
      <c r="CU315" s="31">
        <f t="shared" si="139"/>
        <v>0</v>
      </c>
    </row>
    <row r="316" spans="1:99" x14ac:dyDescent="0.4">
      <c r="A316" s="18" t="s">
        <v>537</v>
      </c>
      <c r="B316" s="18" t="s">
        <v>1284</v>
      </c>
      <c r="C316" s="18" t="s">
        <v>538</v>
      </c>
      <c r="D316" s="18">
        <v>1</v>
      </c>
      <c r="E316" s="18">
        <v>2</v>
      </c>
      <c r="F316" s="18">
        <v>1</v>
      </c>
      <c r="G316" s="18">
        <v>1</v>
      </c>
      <c r="H316" s="18">
        <v>23.1</v>
      </c>
      <c r="I316" s="18" t="s">
        <v>1724</v>
      </c>
      <c r="J316" s="18">
        <v>12.872</v>
      </c>
      <c r="K316" s="18">
        <v>117</v>
      </c>
      <c r="L316" s="18">
        <v>18.550999999999998</v>
      </c>
      <c r="M316" s="24" t="s">
        <v>1033</v>
      </c>
      <c r="N316" s="28"/>
      <c r="P316" s="18">
        <v>0</v>
      </c>
      <c r="Q316" s="31">
        <f t="shared" si="112"/>
        <v>0</v>
      </c>
      <c r="S316" s="18">
        <v>0</v>
      </c>
      <c r="T316" s="31">
        <f t="shared" si="113"/>
        <v>0</v>
      </c>
      <c r="V316" s="18">
        <v>0</v>
      </c>
      <c r="W316" s="31">
        <f t="shared" si="114"/>
        <v>0</v>
      </c>
      <c r="Z316" s="18">
        <v>151310</v>
      </c>
      <c r="AA316" s="31">
        <f t="shared" si="115"/>
        <v>3.5139468233579565E-3</v>
      </c>
      <c r="AC316" s="18">
        <v>0</v>
      </c>
      <c r="AD316" s="31">
        <f t="shared" si="116"/>
        <v>0</v>
      </c>
      <c r="AF316" s="18">
        <v>243640</v>
      </c>
      <c r="AG316" s="31">
        <f t="shared" si="117"/>
        <v>7.4266579667024409E-3</v>
      </c>
      <c r="AI316" s="18">
        <v>0</v>
      </c>
      <c r="AJ316" s="31">
        <f t="shared" si="118"/>
        <v>0</v>
      </c>
      <c r="AL316" s="18">
        <v>0</v>
      </c>
      <c r="AM316" s="31">
        <f t="shared" si="119"/>
        <v>0</v>
      </c>
      <c r="AO316" s="18">
        <v>0</v>
      </c>
      <c r="AP316" s="31">
        <f t="shared" si="120"/>
        <v>0</v>
      </c>
      <c r="AR316" s="18">
        <v>0</v>
      </c>
      <c r="AS316" s="31">
        <f t="shared" si="121"/>
        <v>0</v>
      </c>
      <c r="AU316" s="18">
        <v>0</v>
      </c>
      <c r="AV316" s="31">
        <f t="shared" si="122"/>
        <v>0</v>
      </c>
      <c r="AX316" s="18">
        <v>0</v>
      </c>
      <c r="AY316" s="31">
        <f t="shared" si="123"/>
        <v>0</v>
      </c>
      <c r="BA316" s="18">
        <v>0</v>
      </c>
      <c r="BB316" s="31">
        <f t="shared" si="124"/>
        <v>0</v>
      </c>
      <c r="BD316" s="18">
        <v>0</v>
      </c>
      <c r="BE316" s="31">
        <f t="shared" si="125"/>
        <v>0</v>
      </c>
      <c r="BG316" s="18">
        <v>0</v>
      </c>
      <c r="BH316" s="31">
        <f t="shared" si="126"/>
        <v>0</v>
      </c>
      <c r="BJ316" s="18">
        <v>1719400</v>
      </c>
      <c r="BK316" s="31">
        <f t="shared" si="127"/>
        <v>4.2087077823776388E-2</v>
      </c>
      <c r="BM316" s="18">
        <v>0</v>
      </c>
      <c r="BN316" s="31">
        <f t="shared" si="128"/>
        <v>0</v>
      </c>
      <c r="BP316" s="18">
        <v>0</v>
      </c>
      <c r="BQ316" s="31">
        <f t="shared" si="129"/>
        <v>0</v>
      </c>
      <c r="BS316" s="18">
        <v>0</v>
      </c>
      <c r="BT316" s="31">
        <f t="shared" si="130"/>
        <v>0</v>
      </c>
      <c r="BV316" s="18">
        <v>141660</v>
      </c>
      <c r="BW316" s="31">
        <f t="shared" si="131"/>
        <v>2.9134752222873465E-3</v>
      </c>
      <c r="BY316" s="18">
        <v>0</v>
      </c>
      <c r="BZ316" s="31">
        <f t="shared" si="132"/>
        <v>0</v>
      </c>
      <c r="CB316" s="18">
        <v>0</v>
      </c>
      <c r="CC316" s="31">
        <f t="shared" si="133"/>
        <v>0</v>
      </c>
      <c r="CE316" s="18">
        <v>172390</v>
      </c>
      <c r="CF316" s="31">
        <f t="shared" si="134"/>
        <v>4.9110298220663559E-3</v>
      </c>
      <c r="CH316" s="18">
        <v>0</v>
      </c>
      <c r="CI316" s="31">
        <f t="shared" si="135"/>
        <v>0</v>
      </c>
      <c r="CK316" s="18">
        <v>0</v>
      </c>
      <c r="CL316" s="31">
        <f t="shared" si="136"/>
        <v>0</v>
      </c>
      <c r="CN316" s="18">
        <v>247140</v>
      </c>
      <c r="CO316" s="31">
        <f t="shared" si="137"/>
        <v>1.3470946315778679E-2</v>
      </c>
      <c r="CQ316" s="18">
        <v>0</v>
      </c>
      <c r="CR316" s="31">
        <f t="shared" si="138"/>
        <v>0</v>
      </c>
      <c r="CT316" s="18">
        <v>0</v>
      </c>
      <c r="CU316" s="31">
        <f t="shared" si="139"/>
        <v>0</v>
      </c>
    </row>
    <row r="317" spans="1:99" x14ac:dyDescent="0.4">
      <c r="A317" s="28" t="s">
        <v>91</v>
      </c>
      <c r="B317" s="28" t="s">
        <v>1273</v>
      </c>
      <c r="C317" s="28" t="s">
        <v>92</v>
      </c>
      <c r="D317" s="28">
        <v>7</v>
      </c>
      <c r="E317" s="28">
        <v>2</v>
      </c>
      <c r="F317" s="28">
        <v>2</v>
      </c>
      <c r="G317" s="28">
        <v>2</v>
      </c>
      <c r="H317" s="28">
        <v>25.2</v>
      </c>
      <c r="I317" s="28" t="s">
        <v>1694</v>
      </c>
      <c r="J317" s="28">
        <v>12.81</v>
      </c>
      <c r="K317" s="28">
        <v>115</v>
      </c>
      <c r="L317" s="28">
        <v>17.802</v>
      </c>
      <c r="M317" s="24" t="s">
        <v>1033</v>
      </c>
      <c r="N317" s="28"/>
      <c r="O317" s="28"/>
      <c r="P317" s="28">
        <v>0</v>
      </c>
      <c r="Q317" s="31">
        <f t="shared" si="112"/>
        <v>0</v>
      </c>
      <c r="R317" s="28"/>
      <c r="S317" s="28">
        <v>0</v>
      </c>
      <c r="T317" s="31">
        <f t="shared" si="113"/>
        <v>0</v>
      </c>
      <c r="U317" s="28"/>
      <c r="V317" s="28">
        <v>0</v>
      </c>
      <c r="W317" s="31">
        <f t="shared" si="114"/>
        <v>0</v>
      </c>
      <c r="X317" s="28"/>
      <c r="Y317" s="28"/>
      <c r="Z317" s="28">
        <v>693840</v>
      </c>
      <c r="AA317" s="31">
        <f t="shared" si="115"/>
        <v>1.6113388830339598E-2</v>
      </c>
      <c r="AB317" s="28"/>
      <c r="AC317" s="28">
        <v>867380</v>
      </c>
      <c r="AD317" s="31">
        <f t="shared" si="116"/>
        <v>2.7408193677129867E-2</v>
      </c>
      <c r="AE317" s="28"/>
      <c r="AF317" s="28">
        <v>0</v>
      </c>
      <c r="AG317" s="31">
        <f t="shared" si="117"/>
        <v>0</v>
      </c>
      <c r="AH317" s="28"/>
      <c r="AI317" s="28">
        <v>0</v>
      </c>
      <c r="AJ317" s="31">
        <f t="shared" si="118"/>
        <v>0</v>
      </c>
      <c r="AK317" s="28"/>
      <c r="AL317" s="28">
        <v>0</v>
      </c>
      <c r="AM317" s="31">
        <f t="shared" si="119"/>
        <v>0</v>
      </c>
      <c r="AN317" s="28"/>
      <c r="AO317" s="28">
        <v>0</v>
      </c>
      <c r="AP317" s="31">
        <f t="shared" si="120"/>
        <v>0</v>
      </c>
      <c r="AQ317" s="28"/>
      <c r="AR317" s="28">
        <v>0</v>
      </c>
      <c r="AS317" s="31">
        <f t="shared" si="121"/>
        <v>0</v>
      </c>
      <c r="AT317" s="28"/>
      <c r="AU317" s="28">
        <v>0</v>
      </c>
      <c r="AV317" s="31">
        <f t="shared" si="122"/>
        <v>0</v>
      </c>
      <c r="AW317" s="28"/>
      <c r="AX317" s="28">
        <v>0</v>
      </c>
      <c r="AY317" s="31">
        <f t="shared" si="123"/>
        <v>0</v>
      </c>
      <c r="AZ317" s="28"/>
      <c r="BA317" s="28">
        <v>0</v>
      </c>
      <c r="BB317" s="31">
        <f t="shared" si="124"/>
        <v>0</v>
      </c>
      <c r="BC317" s="28"/>
      <c r="BD317" s="28">
        <v>0</v>
      </c>
      <c r="BE317" s="31">
        <f t="shared" si="125"/>
        <v>0</v>
      </c>
      <c r="BF317" s="28"/>
      <c r="BG317" s="28">
        <v>0</v>
      </c>
      <c r="BH317" s="31">
        <f t="shared" si="126"/>
        <v>0</v>
      </c>
      <c r="BI317" s="28"/>
      <c r="BJ317" s="28">
        <v>219940</v>
      </c>
      <c r="BK317" s="31">
        <f t="shared" si="127"/>
        <v>5.3836407447722338E-3</v>
      </c>
      <c r="BL317" s="28"/>
      <c r="BM317" s="28">
        <v>0</v>
      </c>
      <c r="BN317" s="31">
        <f t="shared" si="128"/>
        <v>0</v>
      </c>
      <c r="BO317" s="28"/>
      <c r="BP317" s="28">
        <v>0</v>
      </c>
      <c r="BQ317" s="31">
        <f t="shared" si="129"/>
        <v>0</v>
      </c>
      <c r="BR317" s="28"/>
      <c r="BS317" s="28">
        <v>0</v>
      </c>
      <c r="BT317" s="31">
        <f t="shared" si="130"/>
        <v>0</v>
      </c>
      <c r="BU317" s="28"/>
      <c r="BV317" s="28">
        <v>0</v>
      </c>
      <c r="BW317" s="31">
        <f t="shared" si="131"/>
        <v>0</v>
      </c>
      <c r="BX317" s="28"/>
      <c r="BY317" s="28">
        <v>0</v>
      </c>
      <c r="BZ317" s="31">
        <f t="shared" si="132"/>
        <v>0</v>
      </c>
      <c r="CA317" s="28"/>
      <c r="CB317" s="28">
        <v>0</v>
      </c>
      <c r="CC317" s="31">
        <f t="shared" si="133"/>
        <v>0</v>
      </c>
      <c r="CD317" s="28"/>
      <c r="CE317" s="28">
        <v>254260</v>
      </c>
      <c r="CF317" s="31">
        <f t="shared" si="134"/>
        <v>7.2433345470073194E-3</v>
      </c>
      <c r="CG317" s="28"/>
      <c r="CH317" s="28">
        <v>0</v>
      </c>
      <c r="CI317" s="31">
        <f t="shared" si="135"/>
        <v>0</v>
      </c>
      <c r="CJ317" s="28"/>
      <c r="CK317" s="28">
        <v>0</v>
      </c>
      <c r="CL317" s="31">
        <f t="shared" si="136"/>
        <v>0</v>
      </c>
      <c r="CM317" s="28"/>
      <c r="CN317" s="28">
        <v>0</v>
      </c>
      <c r="CO317" s="31">
        <f t="shared" si="137"/>
        <v>0</v>
      </c>
      <c r="CP317" s="28"/>
      <c r="CQ317" s="28">
        <v>0</v>
      </c>
      <c r="CR317" s="31">
        <f t="shared" si="138"/>
        <v>0</v>
      </c>
      <c r="CS317" s="28"/>
      <c r="CT317" s="28">
        <v>0</v>
      </c>
      <c r="CU317" s="31">
        <f t="shared" si="139"/>
        <v>0</v>
      </c>
    </row>
    <row r="318" spans="1:99" x14ac:dyDescent="0.4">
      <c r="A318" s="18" t="s">
        <v>596</v>
      </c>
      <c r="B318" s="18" t="s">
        <v>1259</v>
      </c>
      <c r="C318" s="18" t="s">
        <v>597</v>
      </c>
      <c r="D318" s="18">
        <v>1</v>
      </c>
      <c r="E318" s="18">
        <v>2</v>
      </c>
      <c r="F318" s="18">
        <v>2</v>
      </c>
      <c r="G318" s="18">
        <v>1</v>
      </c>
      <c r="H318" s="18">
        <v>22.8</v>
      </c>
      <c r="I318" s="18" t="s">
        <v>1706</v>
      </c>
      <c r="J318" s="18">
        <v>12.717000000000001</v>
      </c>
      <c r="K318" s="18">
        <v>114</v>
      </c>
      <c r="L318" s="18">
        <v>34.613</v>
      </c>
      <c r="M318" s="24" t="s">
        <v>1033</v>
      </c>
      <c r="P318" s="18">
        <v>0</v>
      </c>
      <c r="Q318" s="31">
        <f t="shared" si="112"/>
        <v>0</v>
      </c>
      <c r="S318" s="18">
        <v>0</v>
      </c>
      <c r="T318" s="31">
        <f t="shared" si="113"/>
        <v>0</v>
      </c>
      <c r="V318" s="18">
        <v>1573100</v>
      </c>
      <c r="W318" s="31">
        <f t="shared" si="114"/>
        <v>3.1884644423530777E-2</v>
      </c>
      <c r="Z318" s="18">
        <v>0</v>
      </c>
      <c r="AA318" s="31">
        <f t="shared" si="115"/>
        <v>0</v>
      </c>
      <c r="AC318" s="18">
        <v>0</v>
      </c>
      <c r="AD318" s="31">
        <f t="shared" si="116"/>
        <v>0</v>
      </c>
      <c r="AF318" s="18">
        <v>1617500</v>
      </c>
      <c r="AG318" s="31">
        <f t="shared" si="117"/>
        <v>4.9304790925714978E-2</v>
      </c>
      <c r="AI318" s="18">
        <v>0</v>
      </c>
      <c r="AJ318" s="31">
        <f t="shared" si="118"/>
        <v>0</v>
      </c>
      <c r="AL318" s="18">
        <v>0</v>
      </c>
      <c r="AM318" s="31">
        <f t="shared" si="119"/>
        <v>0</v>
      </c>
      <c r="AO318" s="18">
        <v>0</v>
      </c>
      <c r="AP318" s="31">
        <f t="shared" si="120"/>
        <v>0</v>
      </c>
      <c r="AR318" s="18">
        <v>0</v>
      </c>
      <c r="AS318" s="31">
        <f t="shared" si="121"/>
        <v>0</v>
      </c>
      <c r="AU318" s="18">
        <v>0</v>
      </c>
      <c r="AV318" s="31">
        <f t="shared" si="122"/>
        <v>0</v>
      </c>
      <c r="AX318" s="18">
        <v>0</v>
      </c>
      <c r="AY318" s="31">
        <f t="shared" si="123"/>
        <v>0</v>
      </c>
      <c r="BA318" s="18">
        <v>1064900</v>
      </c>
      <c r="BB318" s="31">
        <f t="shared" si="124"/>
        <v>2.9928267159775767E-2</v>
      </c>
      <c r="BD318" s="18">
        <v>0</v>
      </c>
      <c r="BE318" s="31">
        <f t="shared" si="125"/>
        <v>0</v>
      </c>
      <c r="BG318" s="18">
        <v>0</v>
      </c>
      <c r="BH318" s="31">
        <f t="shared" si="126"/>
        <v>0</v>
      </c>
      <c r="BJ318" s="18">
        <v>0</v>
      </c>
      <c r="BK318" s="31">
        <f t="shared" si="127"/>
        <v>0</v>
      </c>
      <c r="BM318" s="18">
        <v>0</v>
      </c>
      <c r="BN318" s="31">
        <f t="shared" si="128"/>
        <v>0</v>
      </c>
      <c r="BP318" s="18">
        <v>1099500</v>
      </c>
      <c r="BQ318" s="31">
        <f t="shared" si="129"/>
        <v>2.0531847245736555E-2</v>
      </c>
      <c r="BS318" s="18">
        <v>0</v>
      </c>
      <c r="BT318" s="31">
        <f t="shared" si="130"/>
        <v>0</v>
      </c>
      <c r="BV318" s="18">
        <v>0</v>
      </c>
      <c r="BW318" s="31">
        <f t="shared" si="131"/>
        <v>0</v>
      </c>
      <c r="BY318" s="18">
        <v>0</v>
      </c>
      <c r="BZ318" s="31">
        <f t="shared" si="132"/>
        <v>0</v>
      </c>
      <c r="CB318" s="18">
        <v>3028300</v>
      </c>
      <c r="CC318" s="31">
        <f t="shared" si="133"/>
        <v>6.7552248410113508E-2</v>
      </c>
      <c r="CE318" s="18">
        <v>0</v>
      </c>
      <c r="CF318" s="31">
        <f t="shared" si="134"/>
        <v>0</v>
      </c>
      <c r="CH318" s="18">
        <v>0</v>
      </c>
      <c r="CI318" s="31">
        <f t="shared" si="135"/>
        <v>0</v>
      </c>
      <c r="CK318" s="18">
        <v>0</v>
      </c>
      <c r="CL318" s="31">
        <f t="shared" si="136"/>
        <v>0</v>
      </c>
      <c r="CN318" s="18">
        <v>0</v>
      </c>
      <c r="CO318" s="31">
        <f t="shared" si="137"/>
        <v>0</v>
      </c>
      <c r="CQ318" s="18">
        <v>215700</v>
      </c>
      <c r="CR318" s="31">
        <f t="shared" si="138"/>
        <v>8.3677456225503336E-3</v>
      </c>
      <c r="CT318" s="18">
        <v>0</v>
      </c>
      <c r="CU318" s="31">
        <f t="shared" si="139"/>
        <v>0</v>
      </c>
    </row>
    <row r="319" spans="1:99" x14ac:dyDescent="0.4">
      <c r="A319" s="28" t="s">
        <v>71</v>
      </c>
      <c r="B319" s="28" t="s">
        <v>1263</v>
      </c>
      <c r="C319" s="28" t="s">
        <v>72</v>
      </c>
      <c r="D319" s="28">
        <v>1</v>
      </c>
      <c r="E319" s="28">
        <v>2</v>
      </c>
      <c r="F319" s="28">
        <v>2</v>
      </c>
      <c r="G319" s="28">
        <v>2</v>
      </c>
      <c r="H319" s="28">
        <v>23.5</v>
      </c>
      <c r="I319" s="28" t="s">
        <v>1709</v>
      </c>
      <c r="J319" s="28">
        <v>12.615</v>
      </c>
      <c r="K319" s="28">
        <v>115</v>
      </c>
      <c r="L319" s="28">
        <v>31.710999999999999</v>
      </c>
      <c r="M319" s="24" t="s">
        <v>1033</v>
      </c>
      <c r="N319" s="28"/>
      <c r="O319" s="28"/>
      <c r="P319" s="28">
        <v>0</v>
      </c>
      <c r="Q319" s="31">
        <f t="shared" si="112"/>
        <v>0</v>
      </c>
      <c r="R319" s="28"/>
      <c r="S319" s="28">
        <v>0</v>
      </c>
      <c r="T319" s="31">
        <f t="shared" si="113"/>
        <v>0</v>
      </c>
      <c r="U319" s="28"/>
      <c r="V319" s="28">
        <v>328840</v>
      </c>
      <c r="W319" s="31">
        <f t="shared" si="114"/>
        <v>6.6651493689109786E-3</v>
      </c>
      <c r="X319" s="28"/>
      <c r="Y319" s="28"/>
      <c r="Z319" s="28">
        <v>0</v>
      </c>
      <c r="AA319" s="31">
        <f t="shared" si="115"/>
        <v>0</v>
      </c>
      <c r="AB319" s="28"/>
      <c r="AC319" s="28">
        <v>182810</v>
      </c>
      <c r="AD319" s="31">
        <f t="shared" si="116"/>
        <v>5.7765822201527716E-3</v>
      </c>
      <c r="AE319" s="28"/>
      <c r="AF319" s="28">
        <v>0</v>
      </c>
      <c r="AG319" s="31">
        <f t="shared" si="117"/>
        <v>0</v>
      </c>
      <c r="AH319" s="28"/>
      <c r="AI319" s="28">
        <v>0</v>
      </c>
      <c r="AJ319" s="31">
        <f t="shared" si="118"/>
        <v>0</v>
      </c>
      <c r="AK319" s="28"/>
      <c r="AL319" s="28">
        <v>0</v>
      </c>
      <c r="AM319" s="31">
        <f t="shared" si="119"/>
        <v>0</v>
      </c>
      <c r="AN319" s="28"/>
      <c r="AO319" s="28">
        <v>0</v>
      </c>
      <c r="AP319" s="31">
        <f t="shared" si="120"/>
        <v>0</v>
      </c>
      <c r="AQ319" s="28"/>
      <c r="AR319" s="28">
        <v>0</v>
      </c>
      <c r="AS319" s="31">
        <f t="shared" si="121"/>
        <v>0</v>
      </c>
      <c r="AT319" s="28"/>
      <c r="AU319" s="28">
        <v>0</v>
      </c>
      <c r="AV319" s="31">
        <f t="shared" si="122"/>
        <v>0</v>
      </c>
      <c r="AW319" s="28"/>
      <c r="AX319" s="28">
        <v>0</v>
      </c>
      <c r="AY319" s="31">
        <f t="shared" si="123"/>
        <v>0</v>
      </c>
      <c r="AZ319" s="28"/>
      <c r="BA319" s="28">
        <v>148280</v>
      </c>
      <c r="BB319" s="31">
        <f t="shared" si="124"/>
        <v>4.1673053380144147E-3</v>
      </c>
      <c r="BC319" s="28"/>
      <c r="BD319" s="28">
        <v>0</v>
      </c>
      <c r="BE319" s="31">
        <f t="shared" si="125"/>
        <v>0</v>
      </c>
      <c r="BF319" s="28"/>
      <c r="BG319" s="28">
        <v>241570</v>
      </c>
      <c r="BH319" s="31">
        <f t="shared" si="126"/>
        <v>5.1858171328002878E-3</v>
      </c>
      <c r="BI319" s="28"/>
      <c r="BJ319" s="28">
        <v>0</v>
      </c>
      <c r="BK319" s="31">
        <f t="shared" si="127"/>
        <v>0</v>
      </c>
      <c r="BL319" s="28"/>
      <c r="BM319" s="28">
        <v>0</v>
      </c>
      <c r="BN319" s="31">
        <f t="shared" si="128"/>
        <v>0</v>
      </c>
      <c r="BO319" s="28"/>
      <c r="BP319" s="28">
        <v>668480</v>
      </c>
      <c r="BQ319" s="31">
        <f t="shared" si="129"/>
        <v>1.2483064344547497E-2</v>
      </c>
      <c r="BR319" s="28"/>
      <c r="BS319" s="28">
        <v>0</v>
      </c>
      <c r="BT319" s="31">
        <f t="shared" si="130"/>
        <v>0</v>
      </c>
      <c r="BU319" s="28"/>
      <c r="BV319" s="28">
        <v>604670</v>
      </c>
      <c r="BW319" s="31">
        <f t="shared" si="131"/>
        <v>1.2436051550617604E-2</v>
      </c>
      <c r="BX319" s="28"/>
      <c r="BY319" s="28">
        <v>0</v>
      </c>
      <c r="BZ319" s="31">
        <f t="shared" si="132"/>
        <v>0</v>
      </c>
      <c r="CA319" s="28"/>
      <c r="CB319" s="28">
        <v>1808200</v>
      </c>
      <c r="CC319" s="31">
        <f t="shared" si="133"/>
        <v>4.0335493701141645E-2</v>
      </c>
      <c r="CD319" s="28"/>
      <c r="CE319" s="28">
        <v>0</v>
      </c>
      <c r="CF319" s="31">
        <f t="shared" si="134"/>
        <v>0</v>
      </c>
      <c r="CG319" s="28"/>
      <c r="CH319" s="28">
        <v>0</v>
      </c>
      <c r="CI319" s="31">
        <f t="shared" si="135"/>
        <v>0</v>
      </c>
      <c r="CJ319" s="28"/>
      <c r="CK319" s="28">
        <v>0</v>
      </c>
      <c r="CL319" s="31">
        <f t="shared" si="136"/>
        <v>0</v>
      </c>
      <c r="CM319" s="28"/>
      <c r="CN319" s="28">
        <v>0</v>
      </c>
      <c r="CO319" s="31">
        <f t="shared" si="137"/>
        <v>0</v>
      </c>
      <c r="CP319" s="28"/>
      <c r="CQ319" s="28">
        <v>0</v>
      </c>
      <c r="CR319" s="31">
        <f t="shared" si="138"/>
        <v>0</v>
      </c>
      <c r="CS319" s="28"/>
      <c r="CT319" s="28">
        <v>0</v>
      </c>
      <c r="CU319" s="31">
        <f t="shared" si="139"/>
        <v>0</v>
      </c>
    </row>
    <row r="320" spans="1:99" x14ac:dyDescent="0.4">
      <c r="A320" s="18" t="s">
        <v>524</v>
      </c>
      <c r="B320" s="18" t="s">
        <v>1260</v>
      </c>
      <c r="C320" s="18" t="s">
        <v>525</v>
      </c>
      <c r="D320" s="18">
        <v>1</v>
      </c>
      <c r="E320" s="18">
        <v>3</v>
      </c>
      <c r="F320" s="18">
        <v>3</v>
      </c>
      <c r="G320" s="18">
        <v>3</v>
      </c>
      <c r="H320" s="18">
        <v>22.6</v>
      </c>
      <c r="I320" s="18" t="s">
        <v>1707</v>
      </c>
      <c r="J320" s="18">
        <v>12.581</v>
      </c>
      <c r="K320" s="18">
        <v>115</v>
      </c>
      <c r="L320" s="18">
        <v>59.104999999999997</v>
      </c>
      <c r="M320" s="24" t="s">
        <v>1033</v>
      </c>
      <c r="P320" s="18">
        <v>86209</v>
      </c>
      <c r="Q320" s="31">
        <f t="shared" si="112"/>
        <v>3.6385057550737095E-3</v>
      </c>
      <c r="S320" s="18">
        <v>0</v>
      </c>
      <c r="T320" s="31">
        <f t="shared" si="113"/>
        <v>0</v>
      </c>
      <c r="V320" s="18">
        <v>0</v>
      </c>
      <c r="W320" s="31">
        <f t="shared" si="114"/>
        <v>0</v>
      </c>
      <c r="Z320" s="18">
        <v>0</v>
      </c>
      <c r="AA320" s="31">
        <f t="shared" si="115"/>
        <v>0</v>
      </c>
      <c r="AC320" s="18">
        <v>0</v>
      </c>
      <c r="AD320" s="31">
        <f t="shared" si="116"/>
        <v>0</v>
      </c>
      <c r="AF320" s="18">
        <v>0</v>
      </c>
      <c r="AG320" s="31">
        <f t="shared" si="117"/>
        <v>0</v>
      </c>
      <c r="AI320" s="18">
        <v>0</v>
      </c>
      <c r="AJ320" s="31">
        <f t="shared" si="118"/>
        <v>0</v>
      </c>
      <c r="AL320" s="18">
        <v>60451</v>
      </c>
      <c r="AM320" s="31">
        <f t="shared" si="119"/>
        <v>2.8828668819571301E-3</v>
      </c>
      <c r="AO320" s="18">
        <v>0</v>
      </c>
      <c r="AP320" s="31">
        <f t="shared" si="120"/>
        <v>0</v>
      </c>
      <c r="AR320" s="18">
        <v>0</v>
      </c>
      <c r="AS320" s="31">
        <f t="shared" si="121"/>
        <v>0</v>
      </c>
      <c r="AU320" s="18">
        <v>0</v>
      </c>
      <c r="AV320" s="31">
        <f t="shared" si="122"/>
        <v>0</v>
      </c>
      <c r="AX320" s="18">
        <v>0</v>
      </c>
      <c r="AY320" s="31">
        <f t="shared" si="123"/>
        <v>0</v>
      </c>
      <c r="BA320" s="18">
        <v>0</v>
      </c>
      <c r="BB320" s="31">
        <f t="shared" si="124"/>
        <v>0</v>
      </c>
      <c r="BD320" s="18">
        <v>0</v>
      </c>
      <c r="BE320" s="31">
        <f t="shared" si="125"/>
        <v>0</v>
      </c>
      <c r="BG320" s="18">
        <v>0</v>
      </c>
      <c r="BH320" s="31">
        <f t="shared" si="126"/>
        <v>0</v>
      </c>
      <c r="BJ320" s="18">
        <v>123640</v>
      </c>
      <c r="BK320" s="31">
        <f t="shared" si="127"/>
        <v>3.0264314889680778E-3</v>
      </c>
      <c r="BM320" s="18">
        <v>0</v>
      </c>
      <c r="BN320" s="31">
        <f t="shared" si="128"/>
        <v>0</v>
      </c>
      <c r="BP320" s="18">
        <v>0</v>
      </c>
      <c r="BQ320" s="31">
        <f t="shared" si="129"/>
        <v>0</v>
      </c>
      <c r="BS320" s="18">
        <v>0</v>
      </c>
      <c r="BT320" s="31">
        <f t="shared" si="130"/>
        <v>0</v>
      </c>
      <c r="BV320" s="18">
        <v>1742800</v>
      </c>
      <c r="BW320" s="31">
        <f t="shared" si="131"/>
        <v>3.5843601704097047E-2</v>
      </c>
      <c r="BY320" s="18">
        <v>0</v>
      </c>
      <c r="BZ320" s="31">
        <f t="shared" si="132"/>
        <v>0</v>
      </c>
      <c r="CB320" s="18">
        <v>622050</v>
      </c>
      <c r="CC320" s="31">
        <f t="shared" si="133"/>
        <v>1.3876061197210023E-2</v>
      </c>
      <c r="CE320" s="18">
        <v>0</v>
      </c>
      <c r="CF320" s="31">
        <f t="shared" si="134"/>
        <v>0</v>
      </c>
      <c r="CH320" s="18">
        <v>0</v>
      </c>
      <c r="CI320" s="31">
        <f t="shared" si="135"/>
        <v>0</v>
      </c>
      <c r="CK320" s="18">
        <v>0</v>
      </c>
      <c r="CL320" s="31">
        <f t="shared" si="136"/>
        <v>0</v>
      </c>
      <c r="CN320" s="18">
        <v>0</v>
      </c>
      <c r="CO320" s="31">
        <f t="shared" si="137"/>
        <v>0</v>
      </c>
      <c r="CQ320" s="18">
        <v>0</v>
      </c>
      <c r="CR320" s="31">
        <f t="shared" si="138"/>
        <v>0</v>
      </c>
      <c r="CT320" s="18">
        <v>0</v>
      </c>
      <c r="CU320" s="31">
        <f t="shared" si="139"/>
        <v>0</v>
      </c>
    </row>
    <row r="321" spans="1:99" x14ac:dyDescent="0.4">
      <c r="A321" s="28" t="s">
        <v>592</v>
      </c>
      <c r="B321" s="28" t="s">
        <v>1334</v>
      </c>
      <c r="C321" s="28" t="s">
        <v>593</v>
      </c>
      <c r="D321" s="28">
        <v>1</v>
      </c>
      <c r="E321" s="28">
        <v>1</v>
      </c>
      <c r="F321" s="28">
        <v>1</v>
      </c>
      <c r="G321" s="28">
        <v>1</v>
      </c>
      <c r="H321" s="28">
        <v>9.1</v>
      </c>
      <c r="I321" s="28" t="s">
        <v>1628</v>
      </c>
      <c r="J321" s="28">
        <v>12.554</v>
      </c>
      <c r="K321" s="28">
        <v>110</v>
      </c>
      <c r="L321" s="28">
        <v>59.447000000000003</v>
      </c>
      <c r="M321" s="16" t="s">
        <v>1036</v>
      </c>
      <c r="N321" s="28"/>
      <c r="O321" s="28"/>
      <c r="P321" s="28">
        <v>0</v>
      </c>
      <c r="Q321" s="31">
        <f t="shared" si="112"/>
        <v>0</v>
      </c>
      <c r="R321" s="28"/>
      <c r="S321" s="28">
        <v>0</v>
      </c>
      <c r="T321" s="31">
        <f t="shared" si="113"/>
        <v>0</v>
      </c>
      <c r="U321" s="28"/>
      <c r="V321" s="28">
        <v>212840</v>
      </c>
      <c r="W321" s="31">
        <f t="shared" si="114"/>
        <v>4.3139836749757103E-3</v>
      </c>
      <c r="X321" s="28"/>
      <c r="Y321" s="28"/>
      <c r="Z321" s="28">
        <v>0</v>
      </c>
      <c r="AA321" s="31">
        <f t="shared" si="115"/>
        <v>0</v>
      </c>
      <c r="AB321" s="28"/>
      <c r="AC321" s="28">
        <v>0</v>
      </c>
      <c r="AD321" s="31">
        <f t="shared" si="116"/>
        <v>0</v>
      </c>
      <c r="AE321" s="28"/>
      <c r="AF321" s="28">
        <v>0</v>
      </c>
      <c r="AG321" s="31">
        <f t="shared" si="117"/>
        <v>0</v>
      </c>
      <c r="AH321" s="28"/>
      <c r="AI321" s="28">
        <v>0</v>
      </c>
      <c r="AJ321" s="31">
        <f t="shared" si="118"/>
        <v>0</v>
      </c>
      <c r="AK321" s="28"/>
      <c r="AL321" s="28">
        <v>0</v>
      </c>
      <c r="AM321" s="31">
        <f t="shared" si="119"/>
        <v>0</v>
      </c>
      <c r="AN321" s="28"/>
      <c r="AO321" s="28">
        <v>0</v>
      </c>
      <c r="AP321" s="31">
        <f t="shared" si="120"/>
        <v>0</v>
      </c>
      <c r="AQ321" s="28"/>
      <c r="AR321" s="28">
        <v>0</v>
      </c>
      <c r="AS321" s="31">
        <f t="shared" si="121"/>
        <v>0</v>
      </c>
      <c r="AT321" s="28"/>
      <c r="AU321" s="28">
        <v>0</v>
      </c>
      <c r="AV321" s="31">
        <f t="shared" si="122"/>
        <v>0</v>
      </c>
      <c r="AW321" s="28"/>
      <c r="AX321" s="28">
        <v>0</v>
      </c>
      <c r="AY321" s="31">
        <f t="shared" si="123"/>
        <v>0</v>
      </c>
      <c r="AZ321" s="28"/>
      <c r="BA321" s="28">
        <v>0</v>
      </c>
      <c r="BB321" s="31">
        <f t="shared" si="124"/>
        <v>0</v>
      </c>
      <c r="BC321" s="28"/>
      <c r="BD321" s="28">
        <v>0</v>
      </c>
      <c r="BE321" s="31">
        <f t="shared" si="125"/>
        <v>0</v>
      </c>
      <c r="BF321" s="28"/>
      <c r="BG321" s="28">
        <v>0</v>
      </c>
      <c r="BH321" s="31">
        <f t="shared" si="126"/>
        <v>0</v>
      </c>
      <c r="BI321" s="28"/>
      <c r="BJ321" s="28">
        <v>0</v>
      </c>
      <c r="BK321" s="31">
        <f t="shared" si="127"/>
        <v>0</v>
      </c>
      <c r="BL321" s="28"/>
      <c r="BM321" s="28">
        <v>0</v>
      </c>
      <c r="BN321" s="31">
        <f t="shared" si="128"/>
        <v>0</v>
      </c>
      <c r="BO321" s="28"/>
      <c r="BP321" s="28">
        <v>0</v>
      </c>
      <c r="BQ321" s="31">
        <f t="shared" si="129"/>
        <v>0</v>
      </c>
      <c r="BR321" s="28"/>
      <c r="BS321" s="28">
        <v>530840</v>
      </c>
      <c r="BT321" s="31">
        <f t="shared" si="130"/>
        <v>1.4866332590006063E-2</v>
      </c>
      <c r="BU321" s="28"/>
      <c r="BV321" s="28">
        <v>0</v>
      </c>
      <c r="BW321" s="31">
        <f t="shared" si="131"/>
        <v>0</v>
      </c>
      <c r="BX321" s="28"/>
      <c r="BY321" s="28">
        <v>0</v>
      </c>
      <c r="BZ321" s="31">
        <f t="shared" si="132"/>
        <v>0</v>
      </c>
      <c r="CA321" s="28"/>
      <c r="CB321" s="28">
        <v>0</v>
      </c>
      <c r="CC321" s="31">
        <f t="shared" si="133"/>
        <v>0</v>
      </c>
      <c r="CD321" s="28"/>
      <c r="CE321" s="28">
        <v>0</v>
      </c>
      <c r="CF321" s="31">
        <f t="shared" si="134"/>
        <v>0</v>
      </c>
      <c r="CG321" s="28"/>
      <c r="CH321" s="28">
        <v>114860</v>
      </c>
      <c r="CI321" s="31">
        <f t="shared" si="135"/>
        <v>3.4751317939572747E-3</v>
      </c>
      <c r="CJ321" s="28"/>
      <c r="CK321" s="28">
        <v>0</v>
      </c>
      <c r="CL321" s="31">
        <f t="shared" si="136"/>
        <v>0</v>
      </c>
      <c r="CM321" s="28"/>
      <c r="CN321" s="28">
        <v>0</v>
      </c>
      <c r="CO321" s="31">
        <f t="shared" si="137"/>
        <v>0</v>
      </c>
      <c r="CP321" s="28"/>
      <c r="CQ321" s="28">
        <v>0</v>
      </c>
      <c r="CR321" s="31">
        <f t="shared" si="138"/>
        <v>0</v>
      </c>
      <c r="CS321" s="28"/>
      <c r="CT321" s="28">
        <v>0</v>
      </c>
      <c r="CU321" s="31">
        <f t="shared" si="139"/>
        <v>0</v>
      </c>
    </row>
    <row r="322" spans="1:99" x14ac:dyDescent="0.4">
      <c r="A322" s="28" t="s">
        <v>63</v>
      </c>
      <c r="B322" s="28" t="s">
        <v>1257</v>
      </c>
      <c r="C322" s="28" t="s">
        <v>64</v>
      </c>
      <c r="D322" s="28">
        <v>1</v>
      </c>
      <c r="E322" s="28">
        <v>3</v>
      </c>
      <c r="F322" s="28">
        <v>3</v>
      </c>
      <c r="G322" s="28">
        <v>3</v>
      </c>
      <c r="H322" s="28">
        <v>21.2</v>
      </c>
      <c r="I322" s="28" t="s">
        <v>1704</v>
      </c>
      <c r="J322" s="28">
        <v>12.496</v>
      </c>
      <c r="K322" s="28">
        <v>113</v>
      </c>
      <c r="L322" s="28">
        <v>301.2</v>
      </c>
      <c r="M322" s="24" t="s">
        <v>1033</v>
      </c>
      <c r="N322" s="28"/>
      <c r="O322" s="28"/>
      <c r="P322" s="28">
        <v>0</v>
      </c>
      <c r="Q322" s="31">
        <f t="shared" si="112"/>
        <v>0</v>
      </c>
      <c r="R322" s="28"/>
      <c r="S322" s="28">
        <v>221090</v>
      </c>
      <c r="T322" s="31">
        <f t="shared" si="113"/>
        <v>1.094704728146673E-2</v>
      </c>
      <c r="U322" s="28"/>
      <c r="V322" s="28">
        <v>0</v>
      </c>
      <c r="W322" s="31">
        <f t="shared" si="114"/>
        <v>0</v>
      </c>
      <c r="X322" s="28"/>
      <c r="Y322" s="28"/>
      <c r="Z322" s="28">
        <v>0</v>
      </c>
      <c r="AA322" s="31">
        <f t="shared" si="115"/>
        <v>0</v>
      </c>
      <c r="AB322" s="28"/>
      <c r="AC322" s="28">
        <v>350850</v>
      </c>
      <c r="AD322" s="31">
        <f t="shared" si="116"/>
        <v>1.1086449712491656E-2</v>
      </c>
      <c r="AE322" s="28"/>
      <c r="AF322" s="28">
        <v>0</v>
      </c>
      <c r="AG322" s="31">
        <f t="shared" si="117"/>
        <v>0</v>
      </c>
      <c r="AH322" s="28"/>
      <c r="AI322" s="28">
        <v>0</v>
      </c>
      <c r="AJ322" s="31">
        <f t="shared" si="118"/>
        <v>0</v>
      </c>
      <c r="AK322" s="28"/>
      <c r="AL322" s="28">
        <v>0</v>
      </c>
      <c r="AM322" s="31">
        <f t="shared" si="119"/>
        <v>0</v>
      </c>
      <c r="AN322" s="28"/>
      <c r="AO322" s="28">
        <v>0</v>
      </c>
      <c r="AP322" s="31">
        <f t="shared" si="120"/>
        <v>0</v>
      </c>
      <c r="AQ322" s="28"/>
      <c r="AR322" s="28">
        <v>0</v>
      </c>
      <c r="AS322" s="31">
        <f t="shared" si="121"/>
        <v>0</v>
      </c>
      <c r="AT322" s="28"/>
      <c r="AU322" s="28">
        <v>0</v>
      </c>
      <c r="AV322" s="31">
        <f t="shared" si="122"/>
        <v>0</v>
      </c>
      <c r="AW322" s="28"/>
      <c r="AX322" s="28">
        <v>621290</v>
      </c>
      <c r="AY322" s="31">
        <f t="shared" si="123"/>
        <v>5.9498093774121158E-2</v>
      </c>
      <c r="AZ322" s="28"/>
      <c r="BA322" s="28">
        <v>0</v>
      </c>
      <c r="BB322" s="31">
        <f t="shared" si="124"/>
        <v>0</v>
      </c>
      <c r="BC322" s="28"/>
      <c r="BD322" s="28">
        <v>0</v>
      </c>
      <c r="BE322" s="31">
        <f t="shared" si="125"/>
        <v>0</v>
      </c>
      <c r="BF322" s="28"/>
      <c r="BG322" s="28">
        <v>2764800</v>
      </c>
      <c r="BH322" s="31">
        <f t="shared" si="126"/>
        <v>5.9352350079754264E-2</v>
      </c>
      <c r="BI322" s="28"/>
      <c r="BJ322" s="28">
        <v>0</v>
      </c>
      <c r="BK322" s="31">
        <f t="shared" si="127"/>
        <v>0</v>
      </c>
      <c r="BL322" s="28"/>
      <c r="BM322" s="28">
        <v>874820</v>
      </c>
      <c r="BN322" s="31">
        <f t="shared" si="128"/>
        <v>2.8811234079870244E-2</v>
      </c>
      <c r="BO322" s="28"/>
      <c r="BP322" s="28">
        <v>0</v>
      </c>
      <c r="BQ322" s="31">
        <f t="shared" si="129"/>
        <v>0</v>
      </c>
      <c r="BR322" s="28"/>
      <c r="BS322" s="28">
        <v>0</v>
      </c>
      <c r="BT322" s="31">
        <f t="shared" si="130"/>
        <v>0</v>
      </c>
      <c r="BU322" s="28"/>
      <c r="BV322" s="28">
        <v>1278800</v>
      </c>
      <c r="BW322" s="31">
        <f t="shared" si="131"/>
        <v>2.6300664367224752E-2</v>
      </c>
      <c r="BX322" s="28"/>
      <c r="BY322" s="28">
        <v>0</v>
      </c>
      <c r="BZ322" s="31">
        <f t="shared" si="132"/>
        <v>0</v>
      </c>
      <c r="CA322" s="28"/>
      <c r="CB322" s="28">
        <v>1912800</v>
      </c>
      <c r="CC322" s="31">
        <f t="shared" si="133"/>
        <v>4.2668804530219963E-2</v>
      </c>
      <c r="CD322" s="28"/>
      <c r="CE322" s="28">
        <v>0</v>
      </c>
      <c r="CF322" s="31">
        <f t="shared" si="134"/>
        <v>0</v>
      </c>
      <c r="CG322" s="28"/>
      <c r="CH322" s="28">
        <v>0</v>
      </c>
      <c r="CI322" s="31">
        <f t="shared" si="135"/>
        <v>0</v>
      </c>
      <c r="CJ322" s="28"/>
      <c r="CK322" s="28">
        <v>0</v>
      </c>
      <c r="CL322" s="31">
        <f t="shared" si="136"/>
        <v>0</v>
      </c>
      <c r="CM322" s="28"/>
      <c r="CN322" s="28">
        <v>0</v>
      </c>
      <c r="CO322" s="31">
        <f t="shared" si="137"/>
        <v>0</v>
      </c>
      <c r="CP322" s="28"/>
      <c r="CQ322" s="28">
        <v>0</v>
      </c>
      <c r="CR322" s="31">
        <f t="shared" si="138"/>
        <v>0</v>
      </c>
      <c r="CS322" s="28"/>
      <c r="CT322" s="28">
        <v>1260300</v>
      </c>
      <c r="CU322" s="31">
        <f t="shared" si="139"/>
        <v>6.4326733313177578E-2</v>
      </c>
    </row>
    <row r="323" spans="1:99" x14ac:dyDescent="0.4">
      <c r="A323" s="28" t="s">
        <v>605</v>
      </c>
      <c r="B323" s="28" t="s">
        <v>1275</v>
      </c>
      <c r="C323" s="28" t="s">
        <v>606</v>
      </c>
      <c r="D323" s="28">
        <v>2</v>
      </c>
      <c r="E323" s="28">
        <v>1</v>
      </c>
      <c r="F323" s="28">
        <v>1</v>
      </c>
      <c r="G323" s="28">
        <v>1</v>
      </c>
      <c r="H323" s="28">
        <v>9.6</v>
      </c>
      <c r="I323" s="28" t="s">
        <v>1717</v>
      </c>
      <c r="J323" s="28">
        <v>12.446999999999999</v>
      </c>
      <c r="K323" s="28">
        <v>115</v>
      </c>
      <c r="L323" s="28">
        <v>-2</v>
      </c>
      <c r="M323" s="24" t="s">
        <v>1033</v>
      </c>
      <c r="N323" s="28"/>
      <c r="O323" s="28"/>
      <c r="P323" s="28">
        <v>0</v>
      </c>
      <c r="Q323" s="31">
        <f t="shared" si="112"/>
        <v>0</v>
      </c>
      <c r="R323" s="28"/>
      <c r="S323" s="28">
        <v>0</v>
      </c>
      <c r="T323" s="31">
        <f t="shared" si="113"/>
        <v>0</v>
      </c>
      <c r="U323" s="28"/>
      <c r="V323" s="28">
        <v>0</v>
      </c>
      <c r="W323" s="31">
        <f t="shared" si="114"/>
        <v>0</v>
      </c>
      <c r="X323" s="28"/>
      <c r="Y323" s="28"/>
      <c r="Z323" s="28">
        <v>0</v>
      </c>
      <c r="AA323" s="31">
        <f t="shared" si="115"/>
        <v>0</v>
      </c>
      <c r="AB323" s="28"/>
      <c r="AC323" s="28">
        <v>0</v>
      </c>
      <c r="AD323" s="31">
        <f t="shared" si="116"/>
        <v>0</v>
      </c>
      <c r="AE323" s="28"/>
      <c r="AF323" s="28">
        <v>0</v>
      </c>
      <c r="AG323" s="31">
        <f t="shared" si="117"/>
        <v>0</v>
      </c>
      <c r="AH323" s="28"/>
      <c r="AI323" s="28">
        <v>0</v>
      </c>
      <c r="AJ323" s="31">
        <f t="shared" si="118"/>
        <v>0</v>
      </c>
      <c r="AK323" s="28"/>
      <c r="AL323" s="28">
        <v>0</v>
      </c>
      <c r="AM323" s="31">
        <f t="shared" si="119"/>
        <v>0</v>
      </c>
      <c r="AN323" s="28"/>
      <c r="AO323" s="28">
        <v>0</v>
      </c>
      <c r="AP323" s="31">
        <f t="shared" si="120"/>
        <v>0</v>
      </c>
      <c r="AQ323" s="28"/>
      <c r="AR323" s="28">
        <v>0</v>
      </c>
      <c r="AS323" s="31">
        <f t="shared" si="121"/>
        <v>0</v>
      </c>
      <c r="AT323" s="28"/>
      <c r="AU323" s="28">
        <v>0</v>
      </c>
      <c r="AV323" s="31">
        <f t="shared" si="122"/>
        <v>0</v>
      </c>
      <c r="AW323" s="28"/>
      <c r="AX323" s="28">
        <v>0</v>
      </c>
      <c r="AY323" s="31">
        <f t="shared" si="123"/>
        <v>0</v>
      </c>
      <c r="AZ323" s="28"/>
      <c r="BA323" s="28">
        <v>0</v>
      </c>
      <c r="BB323" s="31">
        <f t="shared" si="124"/>
        <v>0</v>
      </c>
      <c r="BC323" s="28"/>
      <c r="BD323" s="28">
        <v>0</v>
      </c>
      <c r="BE323" s="31">
        <f t="shared" si="125"/>
        <v>0</v>
      </c>
      <c r="BF323" s="28"/>
      <c r="BG323" s="28">
        <v>0</v>
      </c>
      <c r="BH323" s="31">
        <f t="shared" si="126"/>
        <v>0</v>
      </c>
      <c r="BI323" s="28"/>
      <c r="BJ323" s="28">
        <v>0</v>
      </c>
      <c r="BK323" s="31">
        <f t="shared" si="127"/>
        <v>0</v>
      </c>
      <c r="BL323" s="28"/>
      <c r="BM323" s="28">
        <v>90605</v>
      </c>
      <c r="BN323" s="31">
        <f t="shared" si="128"/>
        <v>2.98397597655134E-3</v>
      </c>
      <c r="BO323" s="28"/>
      <c r="BP323" s="28">
        <v>0</v>
      </c>
      <c r="BQ323" s="31">
        <f t="shared" si="129"/>
        <v>0</v>
      </c>
      <c r="BR323" s="28"/>
      <c r="BS323" s="28">
        <v>0</v>
      </c>
      <c r="BT323" s="31">
        <f t="shared" si="130"/>
        <v>0</v>
      </c>
      <c r="BU323" s="28"/>
      <c r="BV323" s="28">
        <v>0</v>
      </c>
      <c r="BW323" s="31">
        <f t="shared" si="131"/>
        <v>0</v>
      </c>
      <c r="BX323" s="28"/>
      <c r="BY323" s="28">
        <v>0</v>
      </c>
      <c r="BZ323" s="31">
        <f t="shared" si="132"/>
        <v>0</v>
      </c>
      <c r="CA323" s="28"/>
      <c r="CB323" s="28">
        <v>0</v>
      </c>
      <c r="CC323" s="31">
        <f t="shared" si="133"/>
        <v>0</v>
      </c>
      <c r="CD323" s="28"/>
      <c r="CE323" s="28">
        <v>0</v>
      </c>
      <c r="CF323" s="31">
        <f t="shared" si="134"/>
        <v>0</v>
      </c>
      <c r="CG323" s="28"/>
      <c r="CH323" s="28">
        <v>0</v>
      </c>
      <c r="CI323" s="31">
        <f t="shared" si="135"/>
        <v>0</v>
      </c>
      <c r="CJ323" s="28"/>
      <c r="CK323" s="28">
        <v>0</v>
      </c>
      <c r="CL323" s="31">
        <f t="shared" si="136"/>
        <v>0</v>
      </c>
      <c r="CM323" s="28"/>
      <c r="CN323" s="28">
        <v>0</v>
      </c>
      <c r="CO323" s="31">
        <f t="shared" si="137"/>
        <v>0</v>
      </c>
      <c r="CP323" s="28"/>
      <c r="CQ323" s="28">
        <v>0</v>
      </c>
      <c r="CR323" s="31">
        <f t="shared" si="138"/>
        <v>0</v>
      </c>
      <c r="CS323" s="28"/>
      <c r="CT323" s="28">
        <v>0</v>
      </c>
      <c r="CU323" s="31">
        <f t="shared" si="139"/>
        <v>0</v>
      </c>
    </row>
    <row r="324" spans="1:99" x14ac:dyDescent="0.4">
      <c r="A324" s="18" t="s">
        <v>31</v>
      </c>
      <c r="B324" s="18" t="s">
        <v>1333</v>
      </c>
      <c r="C324" s="18" t="s">
        <v>32</v>
      </c>
      <c r="D324" s="18">
        <v>2</v>
      </c>
      <c r="E324" s="18">
        <v>5</v>
      </c>
      <c r="F324" s="18">
        <v>5</v>
      </c>
      <c r="G324" s="18">
        <v>5</v>
      </c>
      <c r="H324" s="18">
        <v>44.6</v>
      </c>
      <c r="I324" s="18" t="s">
        <v>1748</v>
      </c>
      <c r="J324" s="18">
        <v>12.345000000000001</v>
      </c>
      <c r="K324" s="18">
        <v>121</v>
      </c>
      <c r="L324" s="18">
        <v>127.79</v>
      </c>
      <c r="M324" s="16" t="s">
        <v>1036</v>
      </c>
      <c r="P324" s="18">
        <v>0</v>
      </c>
      <c r="Q324" s="31">
        <f t="shared" ref="Q324:Q349" si="140">P324/SUM(P$4:P$349)*100</f>
        <v>0</v>
      </c>
      <c r="S324" s="18">
        <v>0</v>
      </c>
      <c r="T324" s="31">
        <f t="shared" ref="T324:T349" si="141">S324/SUM(S$4:S$349)*100</f>
        <v>0</v>
      </c>
      <c r="V324" s="18">
        <v>0</v>
      </c>
      <c r="W324" s="31">
        <f t="shared" ref="W324:W349" si="142">V324/SUM(V$4:V$349)*100</f>
        <v>0</v>
      </c>
      <c r="Z324" s="18">
        <v>455930</v>
      </c>
      <c r="AA324" s="31">
        <f t="shared" ref="AA324:AA349" si="143">Z324/SUM(Z$4:Z$349)*100</f>
        <v>1.0588287457362984E-2</v>
      </c>
      <c r="AC324" s="18">
        <v>0</v>
      </c>
      <c r="AD324" s="31">
        <f t="shared" ref="AD324:AD349" si="144">AC324/SUM(AC$4:AC$349)*100</f>
        <v>0</v>
      </c>
      <c r="AF324" s="18">
        <v>103840</v>
      </c>
      <c r="AG324" s="31">
        <f t="shared" ref="AG324:AG349" si="145">AF324/SUM(AF$4:AF$349)*100</f>
        <v>3.1652608900935046E-3</v>
      </c>
      <c r="AI324" s="18">
        <v>0</v>
      </c>
      <c r="AJ324" s="31">
        <f t="shared" ref="AJ324:AJ349" si="146">AI324/SUM(AI$4:AI$349)*100</f>
        <v>0</v>
      </c>
      <c r="AL324" s="18">
        <v>0</v>
      </c>
      <c r="AM324" s="31">
        <f t="shared" ref="AM324:AM349" si="147">AL324/SUM(AL$4:AL$349)*100</f>
        <v>0</v>
      </c>
      <c r="AO324" s="18">
        <v>0</v>
      </c>
      <c r="AP324" s="31">
        <f t="shared" ref="AP324:AP349" si="148">AO324/SUM(AO$4:AO$349)*100</f>
        <v>0</v>
      </c>
      <c r="AR324" s="18">
        <v>0</v>
      </c>
      <c r="AS324" s="31">
        <f t="shared" ref="AS324:AS349" si="149">AR324/SUM(AR$4:AR$349)*100</f>
        <v>0</v>
      </c>
      <c r="AU324" s="18">
        <v>155490</v>
      </c>
      <c r="AV324" s="31">
        <f t="shared" ref="AV324:AV349" si="150">AU324/SUM(AU$4:AU$349)*100</f>
        <v>8.1746606758760443E-2</v>
      </c>
      <c r="AX324" s="18">
        <v>0</v>
      </c>
      <c r="AY324" s="31">
        <f t="shared" ref="AY324:AY349" si="151">AX324/SUM(AX$4:AX$349)*100</f>
        <v>0</v>
      </c>
      <c r="BA324" s="18">
        <v>0</v>
      </c>
      <c r="BB324" s="31">
        <f t="shared" ref="BB324:BB349" si="152">BA324/SUM(BA$4:BA$349)*100</f>
        <v>0</v>
      </c>
      <c r="BD324" s="18">
        <v>0</v>
      </c>
      <c r="BE324" s="31">
        <f t="shared" ref="BE324:BE349" si="153">BD324/SUM(BD$4:BD$349)*100</f>
        <v>0</v>
      </c>
      <c r="BG324" s="18">
        <v>0</v>
      </c>
      <c r="BH324" s="31">
        <f t="shared" ref="BH324:BH349" si="154">BG324/SUM(BG$4:BG$349)*100</f>
        <v>0</v>
      </c>
      <c r="BJ324" s="18">
        <v>0</v>
      </c>
      <c r="BK324" s="31">
        <f t="shared" ref="BK324:BK349" si="155">BJ324/SUM(BJ$4:BJ$349)*100</f>
        <v>0</v>
      </c>
      <c r="BM324" s="18">
        <v>0</v>
      </c>
      <c r="BN324" s="31">
        <f t="shared" ref="BN324:BN349" si="156">BM324/SUM(BM$4:BM$349)*100</f>
        <v>0</v>
      </c>
      <c r="BP324" s="18">
        <v>927900</v>
      </c>
      <c r="BQ324" s="31">
        <f t="shared" ref="BQ324:BQ349" si="157">BP324/SUM(BP$4:BP$349)*100</f>
        <v>1.7327422518707548E-2</v>
      </c>
      <c r="BS324" s="18">
        <v>514910</v>
      </c>
      <c r="BT324" s="31">
        <f t="shared" ref="BT324:BT349" si="158">BS324/SUM(BS$4:BS$349)*100</f>
        <v>1.4420208186873673E-2</v>
      </c>
      <c r="BV324" s="18">
        <v>0</v>
      </c>
      <c r="BW324" s="31">
        <f t="shared" ref="BW324:BW349" si="159">BV324/SUM(BV$4:BV$349)*100</f>
        <v>0</v>
      </c>
      <c r="BY324" s="18">
        <v>918580</v>
      </c>
      <c r="BZ324" s="31">
        <f t="shared" ref="BZ324:BZ349" si="160">BY324/SUM(BY$4:BY$349)*100</f>
        <v>2.6569200026400858E-2</v>
      </c>
      <c r="CB324" s="18">
        <v>2068500</v>
      </c>
      <c r="CC324" s="31">
        <f t="shared" ref="CC324:CC349" si="161">CB324/SUM(CB$4:CB$349)*100</f>
        <v>4.6142002389565034E-2</v>
      </c>
      <c r="CE324" s="18">
        <v>1674100</v>
      </c>
      <c r="CF324" s="31">
        <f t="shared" ref="CF324:CF349" si="162">CE324/SUM(CE$4:CE$349)*100</f>
        <v>4.7691600586584407E-2</v>
      </c>
      <c r="CH324" s="18">
        <v>0</v>
      </c>
      <c r="CI324" s="31">
        <f t="shared" ref="CI324:CI349" si="163">CH324/SUM(CH$4:CH$349)*100</f>
        <v>0</v>
      </c>
      <c r="CK324" s="18">
        <v>0</v>
      </c>
      <c r="CL324" s="31">
        <f t="shared" ref="CL324:CL349" si="164">CK324/SUM(CK$4:CK$349)*100</f>
        <v>0</v>
      </c>
      <c r="CN324" s="18">
        <v>638030</v>
      </c>
      <c r="CO324" s="31">
        <f t="shared" ref="CO324:CO349" si="165">CN324/SUM(CN$4:CN$349)*100</f>
        <v>3.4777324099119003E-2</v>
      </c>
      <c r="CQ324" s="18">
        <v>859270</v>
      </c>
      <c r="CR324" s="31">
        <f t="shared" ref="CR324:CR349" si="166">CQ324/SUM(CQ$4:CQ$349)*100</f>
        <v>3.333404163694402E-2</v>
      </c>
      <c r="CT324" s="18">
        <v>0</v>
      </c>
      <c r="CU324" s="31">
        <f t="shared" si="139"/>
        <v>0</v>
      </c>
    </row>
    <row r="325" spans="1:99" x14ac:dyDescent="0.4">
      <c r="A325" s="28" t="s">
        <v>65</v>
      </c>
      <c r="B325" s="28" t="s">
        <v>1258</v>
      </c>
      <c r="C325" s="28" t="s">
        <v>66</v>
      </c>
      <c r="D325" s="28">
        <v>2</v>
      </c>
      <c r="E325" s="28">
        <v>5</v>
      </c>
      <c r="F325" s="28">
        <v>5</v>
      </c>
      <c r="G325" s="28">
        <v>5</v>
      </c>
      <c r="H325" s="28">
        <v>21.2</v>
      </c>
      <c r="I325" s="28" t="s">
        <v>1705</v>
      </c>
      <c r="J325" s="28">
        <v>12.273</v>
      </c>
      <c r="K325" s="28">
        <v>113</v>
      </c>
      <c r="L325" s="28">
        <v>323.31</v>
      </c>
      <c r="M325" s="24" t="s">
        <v>1033</v>
      </c>
      <c r="N325" s="28"/>
      <c r="O325" s="28"/>
      <c r="P325" s="28">
        <v>4311400</v>
      </c>
      <c r="Q325" s="31">
        <f t="shared" si="140"/>
        <v>0.18196538310877974</v>
      </c>
      <c r="R325" s="28"/>
      <c r="S325" s="28">
        <v>3217200</v>
      </c>
      <c r="T325" s="31">
        <f t="shared" si="141"/>
        <v>0.15929639745775367</v>
      </c>
      <c r="U325" s="28"/>
      <c r="V325" s="28">
        <v>13600000</v>
      </c>
      <c r="W325" s="31">
        <f t="shared" si="142"/>
        <v>0.27565390894413483</v>
      </c>
      <c r="X325" s="28"/>
      <c r="Y325" s="28"/>
      <c r="Z325" s="28">
        <v>3613900</v>
      </c>
      <c r="AA325" s="31">
        <f t="shared" si="143"/>
        <v>8.3927383682065426E-2</v>
      </c>
      <c r="AB325" s="28"/>
      <c r="AC325" s="28">
        <v>0</v>
      </c>
      <c r="AD325" s="31">
        <f t="shared" si="144"/>
        <v>0</v>
      </c>
      <c r="AE325" s="28"/>
      <c r="AF325" s="28">
        <v>0</v>
      </c>
      <c r="AG325" s="31">
        <f t="shared" si="145"/>
        <v>0</v>
      </c>
      <c r="AH325" s="28"/>
      <c r="AI325" s="28">
        <v>0</v>
      </c>
      <c r="AJ325" s="31">
        <f t="shared" si="146"/>
        <v>0</v>
      </c>
      <c r="AK325" s="28"/>
      <c r="AL325" s="28">
        <v>2791200</v>
      </c>
      <c r="AM325" s="31">
        <f t="shared" si="147"/>
        <v>0.1331104206864856</v>
      </c>
      <c r="AN325" s="28"/>
      <c r="AO325" s="28">
        <v>0</v>
      </c>
      <c r="AP325" s="31">
        <f t="shared" si="148"/>
        <v>0</v>
      </c>
      <c r="AQ325" s="28"/>
      <c r="AR325" s="28">
        <v>0</v>
      </c>
      <c r="AS325" s="31">
        <f t="shared" si="149"/>
        <v>0</v>
      </c>
      <c r="AT325" s="28"/>
      <c r="AU325" s="28">
        <v>0</v>
      </c>
      <c r="AV325" s="31">
        <f t="shared" si="150"/>
        <v>0</v>
      </c>
      <c r="AW325" s="28"/>
      <c r="AX325" s="28">
        <v>3914400</v>
      </c>
      <c r="AY325" s="31">
        <f t="shared" si="151"/>
        <v>0.37486413473485786</v>
      </c>
      <c r="AZ325" s="28"/>
      <c r="BA325" s="28">
        <v>2712500</v>
      </c>
      <c r="BB325" s="31">
        <f t="shared" si="152"/>
        <v>7.6232908884300649E-2</v>
      </c>
      <c r="BC325" s="28"/>
      <c r="BD325" s="28">
        <v>4524000</v>
      </c>
      <c r="BE325" s="31">
        <f t="shared" si="153"/>
        <v>0.27236663109900028</v>
      </c>
      <c r="BF325" s="28"/>
      <c r="BG325" s="28">
        <v>15113000</v>
      </c>
      <c r="BH325" s="31">
        <f t="shared" si="154"/>
        <v>0.32443289451509194</v>
      </c>
      <c r="BI325" s="28"/>
      <c r="BJ325" s="28">
        <v>5287300</v>
      </c>
      <c r="BK325" s="31">
        <f t="shared" si="155"/>
        <v>0.12942131358476963</v>
      </c>
      <c r="BL325" s="28"/>
      <c r="BM325" s="28">
        <v>7516300</v>
      </c>
      <c r="BN325" s="31">
        <f t="shared" si="156"/>
        <v>0.24754106983668492</v>
      </c>
      <c r="BO325" s="28"/>
      <c r="BP325" s="28">
        <v>9097300</v>
      </c>
      <c r="BQ325" s="31">
        <f t="shared" si="157"/>
        <v>0.16988119504196378</v>
      </c>
      <c r="BR325" s="28"/>
      <c r="BS325" s="28">
        <v>3768500</v>
      </c>
      <c r="BT325" s="31">
        <f t="shared" si="158"/>
        <v>0.1055379669305965</v>
      </c>
      <c r="BU325" s="28"/>
      <c r="BV325" s="28">
        <v>14783000</v>
      </c>
      <c r="BW325" s="31">
        <f t="shared" si="159"/>
        <v>0.3040371608857394</v>
      </c>
      <c r="BX325" s="28"/>
      <c r="BY325" s="28">
        <v>5661300</v>
      </c>
      <c r="BZ325" s="31">
        <f t="shared" si="160"/>
        <v>0.16374862517087591</v>
      </c>
      <c r="CA325" s="28"/>
      <c r="CB325" s="28">
        <v>15410000</v>
      </c>
      <c r="CC325" s="31">
        <f t="shared" si="161"/>
        <v>0.3437506680315191</v>
      </c>
      <c r="CD325" s="28"/>
      <c r="CE325" s="28">
        <v>4542100</v>
      </c>
      <c r="CF325" s="31">
        <f t="shared" si="162"/>
        <v>0.12939491011547999</v>
      </c>
      <c r="CG325" s="28"/>
      <c r="CH325" s="28">
        <v>7034400</v>
      </c>
      <c r="CI325" s="31">
        <f t="shared" si="163"/>
        <v>0.21282837446816172</v>
      </c>
      <c r="CJ325" s="28"/>
      <c r="CK325" s="28">
        <v>0</v>
      </c>
      <c r="CL325" s="31">
        <f t="shared" si="164"/>
        <v>0</v>
      </c>
      <c r="CM325" s="28"/>
      <c r="CN325" s="28">
        <v>3967400</v>
      </c>
      <c r="CO325" s="31">
        <f t="shared" si="165"/>
        <v>0.21625245776976748</v>
      </c>
      <c r="CP325" s="28"/>
      <c r="CQ325" s="28">
        <v>2547000</v>
      </c>
      <c r="CR325" s="31">
        <f t="shared" si="166"/>
        <v>9.8806898936651358E-2</v>
      </c>
      <c r="CS325" s="28"/>
      <c r="CT325" s="28">
        <v>3367000</v>
      </c>
      <c r="CU325" s="31">
        <f t="shared" ref="CU325:CU349" si="167">CT325/SUM(CT$4:CT$349)*100</f>
        <v>0.17185440852611994</v>
      </c>
    </row>
    <row r="326" spans="1:99" x14ac:dyDescent="0.4">
      <c r="A326" s="28" t="s">
        <v>1078</v>
      </c>
      <c r="B326" s="28" t="s">
        <v>1269</v>
      </c>
      <c r="C326" s="28" t="s">
        <v>601</v>
      </c>
      <c r="D326" s="28">
        <v>4</v>
      </c>
      <c r="E326" s="28">
        <v>3</v>
      </c>
      <c r="F326" s="28">
        <v>3</v>
      </c>
      <c r="G326" s="28">
        <v>2</v>
      </c>
      <c r="H326" s="28">
        <v>41.9</v>
      </c>
      <c r="I326" s="28" t="s">
        <v>1712</v>
      </c>
      <c r="J326" s="28">
        <v>12.222</v>
      </c>
      <c r="K326" s="28">
        <v>117</v>
      </c>
      <c r="L326" s="28">
        <v>92.034999999999997</v>
      </c>
      <c r="M326" s="24" t="s">
        <v>1033</v>
      </c>
      <c r="N326" s="28"/>
      <c r="O326" s="28"/>
      <c r="P326" s="28">
        <v>0</v>
      </c>
      <c r="Q326" s="31">
        <f t="shared" si="140"/>
        <v>0</v>
      </c>
      <c r="R326" s="28"/>
      <c r="S326" s="28">
        <v>0</v>
      </c>
      <c r="T326" s="31">
        <f t="shared" si="141"/>
        <v>0</v>
      </c>
      <c r="U326" s="28"/>
      <c r="V326" s="28">
        <v>0</v>
      </c>
      <c r="W326" s="31">
        <f t="shared" si="142"/>
        <v>0</v>
      </c>
      <c r="X326" s="28"/>
      <c r="Y326" s="28"/>
      <c r="Z326" s="28">
        <v>354190</v>
      </c>
      <c r="AA326" s="31">
        <f t="shared" si="143"/>
        <v>8.2255292139657293E-3</v>
      </c>
      <c r="AB326" s="28"/>
      <c r="AC326" s="28">
        <v>0</v>
      </c>
      <c r="AD326" s="31">
        <f t="shared" si="144"/>
        <v>0</v>
      </c>
      <c r="AE326" s="28"/>
      <c r="AF326" s="28">
        <v>1209200</v>
      </c>
      <c r="AG326" s="31">
        <f t="shared" si="145"/>
        <v>3.6858950965919353E-2</v>
      </c>
      <c r="AH326" s="28"/>
      <c r="AI326" s="28">
        <v>0</v>
      </c>
      <c r="AJ326" s="31">
        <f t="shared" si="146"/>
        <v>0</v>
      </c>
      <c r="AK326" s="28"/>
      <c r="AL326" s="28">
        <v>0</v>
      </c>
      <c r="AM326" s="31">
        <f t="shared" si="147"/>
        <v>0</v>
      </c>
      <c r="AN326" s="28"/>
      <c r="AO326" s="28">
        <v>0</v>
      </c>
      <c r="AP326" s="31">
        <f t="shared" si="148"/>
        <v>0</v>
      </c>
      <c r="AQ326" s="28"/>
      <c r="AR326" s="28">
        <v>0</v>
      </c>
      <c r="AS326" s="31">
        <f t="shared" si="149"/>
        <v>0</v>
      </c>
      <c r="AT326" s="28"/>
      <c r="AU326" s="28">
        <v>0</v>
      </c>
      <c r="AV326" s="31">
        <f t="shared" si="150"/>
        <v>0</v>
      </c>
      <c r="AW326" s="28"/>
      <c r="AX326" s="28">
        <v>260680</v>
      </c>
      <c r="AY326" s="31">
        <f t="shared" si="151"/>
        <v>2.4964127999867858E-2</v>
      </c>
      <c r="AZ326" s="28"/>
      <c r="BA326" s="28">
        <v>0</v>
      </c>
      <c r="BB326" s="31">
        <f t="shared" si="152"/>
        <v>0</v>
      </c>
      <c r="BC326" s="28"/>
      <c r="BD326" s="28">
        <v>0</v>
      </c>
      <c r="BE326" s="31">
        <f t="shared" si="153"/>
        <v>0</v>
      </c>
      <c r="BF326" s="28"/>
      <c r="BG326" s="28">
        <v>3237800</v>
      </c>
      <c r="BH326" s="31">
        <f t="shared" si="154"/>
        <v>6.9506307540591852E-2</v>
      </c>
      <c r="BI326" s="28"/>
      <c r="BJ326" s="28">
        <v>2635000</v>
      </c>
      <c r="BK326" s="31">
        <f t="shared" si="155"/>
        <v>6.4498924081453288E-2</v>
      </c>
      <c r="BL326" s="28"/>
      <c r="BM326" s="28">
        <v>0</v>
      </c>
      <c r="BN326" s="31">
        <f t="shared" si="156"/>
        <v>0</v>
      </c>
      <c r="BO326" s="28"/>
      <c r="BP326" s="28">
        <v>0</v>
      </c>
      <c r="BQ326" s="31">
        <f t="shared" si="157"/>
        <v>0</v>
      </c>
      <c r="BR326" s="28"/>
      <c r="BS326" s="28">
        <v>0</v>
      </c>
      <c r="BT326" s="31">
        <f t="shared" si="158"/>
        <v>0</v>
      </c>
      <c r="BU326" s="28"/>
      <c r="BV326" s="28">
        <v>3180500</v>
      </c>
      <c r="BW326" s="31">
        <f t="shared" si="159"/>
        <v>6.5412310775694663E-2</v>
      </c>
      <c r="BX326" s="28"/>
      <c r="BY326" s="28">
        <v>0</v>
      </c>
      <c r="BZ326" s="31">
        <f t="shared" si="160"/>
        <v>0</v>
      </c>
      <c r="CA326" s="28"/>
      <c r="CB326" s="28">
        <v>1282500</v>
      </c>
      <c r="CC326" s="31">
        <f t="shared" si="161"/>
        <v>2.8608710691137133E-2</v>
      </c>
      <c r="CD326" s="28"/>
      <c r="CE326" s="28">
        <v>0</v>
      </c>
      <c r="CF326" s="31">
        <f t="shared" si="162"/>
        <v>0</v>
      </c>
      <c r="CG326" s="28"/>
      <c r="CH326" s="28">
        <v>0</v>
      </c>
      <c r="CI326" s="31">
        <f t="shared" si="163"/>
        <v>0</v>
      </c>
      <c r="CJ326" s="28"/>
      <c r="CK326" s="28">
        <v>0</v>
      </c>
      <c r="CL326" s="31">
        <f t="shared" si="164"/>
        <v>0</v>
      </c>
      <c r="CM326" s="28"/>
      <c r="CN326" s="28">
        <v>1286300</v>
      </c>
      <c r="CO326" s="31">
        <f t="shared" si="165"/>
        <v>7.011280345547509E-2</v>
      </c>
      <c r="CP326" s="28"/>
      <c r="CQ326" s="28">
        <v>0</v>
      </c>
      <c r="CR326" s="31">
        <f t="shared" si="166"/>
        <v>0</v>
      </c>
      <c r="CS326" s="28"/>
      <c r="CT326" s="28">
        <v>0</v>
      </c>
      <c r="CU326" s="31">
        <f t="shared" si="167"/>
        <v>0</v>
      </c>
    </row>
    <row r="327" spans="1:99" x14ac:dyDescent="0.4">
      <c r="A327" s="18" t="s">
        <v>83</v>
      </c>
      <c r="B327" s="18" t="s">
        <v>1270</v>
      </c>
      <c r="C327" s="18" t="s">
        <v>84</v>
      </c>
      <c r="D327" s="18">
        <v>1</v>
      </c>
      <c r="E327" s="18">
        <v>2</v>
      </c>
      <c r="F327" s="18">
        <v>1</v>
      </c>
      <c r="G327" s="18">
        <v>1</v>
      </c>
      <c r="H327" s="18">
        <v>35.9</v>
      </c>
      <c r="I327" s="18" t="s">
        <v>1713</v>
      </c>
      <c r="J327" s="18">
        <v>12.222</v>
      </c>
      <c r="K327" s="18">
        <v>117</v>
      </c>
      <c r="L327" s="18">
        <v>89.546999999999997</v>
      </c>
      <c r="M327" s="24" t="s">
        <v>1033</v>
      </c>
      <c r="N327" s="28"/>
      <c r="P327" s="18">
        <v>0</v>
      </c>
      <c r="Q327" s="31">
        <f t="shared" si="140"/>
        <v>0</v>
      </c>
      <c r="S327" s="18">
        <v>0</v>
      </c>
      <c r="T327" s="31">
        <f t="shared" si="141"/>
        <v>0</v>
      </c>
      <c r="V327" s="18">
        <v>0</v>
      </c>
      <c r="W327" s="31">
        <f t="shared" si="142"/>
        <v>0</v>
      </c>
      <c r="Z327" s="18">
        <v>353120</v>
      </c>
      <c r="AA327" s="31">
        <f t="shared" si="143"/>
        <v>8.2006800757660533E-3</v>
      </c>
      <c r="AC327" s="18">
        <v>0</v>
      </c>
      <c r="AD327" s="31">
        <f t="shared" si="144"/>
        <v>0</v>
      </c>
      <c r="AF327" s="18">
        <v>0</v>
      </c>
      <c r="AG327" s="31">
        <f t="shared" si="145"/>
        <v>0</v>
      </c>
      <c r="AI327" s="18">
        <v>0</v>
      </c>
      <c r="AJ327" s="31">
        <f t="shared" si="146"/>
        <v>0</v>
      </c>
      <c r="AL327" s="18">
        <v>0</v>
      </c>
      <c r="AM327" s="31">
        <f t="shared" si="147"/>
        <v>0</v>
      </c>
      <c r="AO327" s="18">
        <v>0</v>
      </c>
      <c r="AP327" s="31">
        <f t="shared" si="148"/>
        <v>0</v>
      </c>
      <c r="AR327" s="18">
        <v>0</v>
      </c>
      <c r="AS327" s="31">
        <f t="shared" si="149"/>
        <v>0</v>
      </c>
      <c r="AU327" s="18">
        <v>0</v>
      </c>
      <c r="AV327" s="31">
        <f t="shared" si="150"/>
        <v>0</v>
      </c>
      <c r="AX327" s="18">
        <v>0</v>
      </c>
      <c r="AY327" s="31">
        <f t="shared" si="151"/>
        <v>0</v>
      </c>
      <c r="BA327" s="18">
        <v>0</v>
      </c>
      <c r="BB327" s="31">
        <f t="shared" si="152"/>
        <v>0</v>
      </c>
      <c r="BD327" s="18">
        <v>0</v>
      </c>
      <c r="BE327" s="31">
        <f t="shared" si="153"/>
        <v>0</v>
      </c>
      <c r="BG327" s="18">
        <v>512670</v>
      </c>
      <c r="BH327" s="31">
        <f t="shared" si="154"/>
        <v>1.1005558924836376E-2</v>
      </c>
      <c r="BJ327" s="18">
        <v>0</v>
      </c>
      <c r="BK327" s="31">
        <f t="shared" si="155"/>
        <v>0</v>
      </c>
      <c r="BM327" s="18">
        <v>0</v>
      </c>
      <c r="BN327" s="31">
        <f t="shared" si="156"/>
        <v>0</v>
      </c>
      <c r="BP327" s="18">
        <v>0</v>
      </c>
      <c r="BQ327" s="31">
        <f t="shared" si="157"/>
        <v>0</v>
      </c>
      <c r="BS327" s="18">
        <v>0</v>
      </c>
      <c r="BT327" s="31">
        <f t="shared" si="158"/>
        <v>0</v>
      </c>
      <c r="BV327" s="18">
        <v>475890</v>
      </c>
      <c r="BW327" s="31">
        <f t="shared" si="159"/>
        <v>9.7874751061296436E-3</v>
      </c>
      <c r="BY327" s="18">
        <v>644110</v>
      </c>
      <c r="BZ327" s="31">
        <f t="shared" si="160"/>
        <v>1.8630372345364649E-2</v>
      </c>
      <c r="CB327" s="18">
        <v>0</v>
      </c>
      <c r="CC327" s="31">
        <f t="shared" si="161"/>
        <v>0</v>
      </c>
      <c r="CE327" s="18">
        <v>0</v>
      </c>
      <c r="CF327" s="31">
        <f t="shared" si="162"/>
        <v>0</v>
      </c>
      <c r="CH327" s="18">
        <v>0</v>
      </c>
      <c r="CI327" s="31">
        <f t="shared" si="163"/>
        <v>0</v>
      </c>
      <c r="CK327" s="18">
        <v>0</v>
      </c>
      <c r="CL327" s="31">
        <f t="shared" si="164"/>
        <v>0</v>
      </c>
      <c r="CN327" s="18">
        <v>0</v>
      </c>
      <c r="CO327" s="31">
        <f t="shared" si="165"/>
        <v>0</v>
      </c>
      <c r="CQ327" s="18">
        <v>0</v>
      </c>
      <c r="CR327" s="31">
        <f t="shared" si="166"/>
        <v>0</v>
      </c>
      <c r="CT327" s="18">
        <v>0</v>
      </c>
      <c r="CU327" s="31">
        <f t="shared" si="167"/>
        <v>0</v>
      </c>
    </row>
    <row r="328" spans="1:99" x14ac:dyDescent="0.4">
      <c r="A328" s="28" t="s">
        <v>79</v>
      </c>
      <c r="B328" s="28" t="s">
        <v>1267</v>
      </c>
      <c r="C328" s="28" t="s">
        <v>80</v>
      </c>
      <c r="D328" s="28">
        <v>1</v>
      </c>
      <c r="E328" s="28">
        <v>2</v>
      </c>
      <c r="F328" s="28">
        <v>2</v>
      </c>
      <c r="G328" s="28">
        <v>1</v>
      </c>
      <c r="H328" s="28">
        <v>26.1</v>
      </c>
      <c r="I328" s="28" t="s">
        <v>1572</v>
      </c>
      <c r="J328" s="28">
        <v>12.099</v>
      </c>
      <c r="K328" s="28">
        <v>111</v>
      </c>
      <c r="L328" s="28">
        <v>323.31</v>
      </c>
      <c r="M328" s="24" t="s">
        <v>1033</v>
      </c>
      <c r="N328" s="28"/>
      <c r="O328" s="28"/>
      <c r="P328" s="28">
        <v>0</v>
      </c>
      <c r="Q328" s="31">
        <f t="shared" si="140"/>
        <v>0</v>
      </c>
      <c r="R328" s="28"/>
      <c r="S328" s="28">
        <v>0</v>
      </c>
      <c r="T328" s="31">
        <f t="shared" si="141"/>
        <v>0</v>
      </c>
      <c r="U328" s="28"/>
      <c r="V328" s="28">
        <v>0</v>
      </c>
      <c r="W328" s="31">
        <f t="shared" si="142"/>
        <v>0</v>
      </c>
      <c r="X328" s="28"/>
      <c r="Y328" s="28"/>
      <c r="Z328" s="28">
        <v>179500</v>
      </c>
      <c r="AA328" s="31">
        <f t="shared" si="143"/>
        <v>4.1686171091980251E-3</v>
      </c>
      <c r="AB328" s="28"/>
      <c r="AC328" s="28">
        <v>0</v>
      </c>
      <c r="AD328" s="31">
        <f t="shared" si="144"/>
        <v>0</v>
      </c>
      <c r="AE328" s="28"/>
      <c r="AF328" s="28">
        <v>802830</v>
      </c>
      <c r="AG328" s="31">
        <f t="shared" si="145"/>
        <v>2.4471941452174191E-2</v>
      </c>
      <c r="AH328" s="28"/>
      <c r="AI328" s="28">
        <v>0</v>
      </c>
      <c r="AJ328" s="31">
        <f t="shared" si="146"/>
        <v>0</v>
      </c>
      <c r="AK328" s="28"/>
      <c r="AL328" s="28">
        <v>0</v>
      </c>
      <c r="AM328" s="31">
        <f t="shared" si="147"/>
        <v>0</v>
      </c>
      <c r="AN328" s="28"/>
      <c r="AO328" s="28">
        <v>0</v>
      </c>
      <c r="AP328" s="31">
        <f t="shared" si="148"/>
        <v>0</v>
      </c>
      <c r="AQ328" s="28"/>
      <c r="AR328" s="28">
        <v>0</v>
      </c>
      <c r="AS328" s="31">
        <f t="shared" si="149"/>
        <v>0</v>
      </c>
      <c r="AT328" s="28"/>
      <c r="AU328" s="28">
        <v>0</v>
      </c>
      <c r="AV328" s="31">
        <f t="shared" si="150"/>
        <v>0</v>
      </c>
      <c r="AW328" s="28"/>
      <c r="AX328" s="28">
        <v>0</v>
      </c>
      <c r="AY328" s="31">
        <f t="shared" si="151"/>
        <v>0</v>
      </c>
      <c r="AZ328" s="28"/>
      <c r="BA328" s="28">
        <v>0</v>
      </c>
      <c r="BB328" s="31">
        <f t="shared" si="152"/>
        <v>0</v>
      </c>
      <c r="BC328" s="28"/>
      <c r="BD328" s="28">
        <v>0</v>
      </c>
      <c r="BE328" s="31">
        <f t="shared" si="153"/>
        <v>0</v>
      </c>
      <c r="BF328" s="28"/>
      <c r="BG328" s="28">
        <v>0</v>
      </c>
      <c r="BH328" s="31">
        <f t="shared" si="154"/>
        <v>0</v>
      </c>
      <c r="BI328" s="28"/>
      <c r="BJ328" s="28">
        <v>70455</v>
      </c>
      <c r="BK328" s="31">
        <f t="shared" si="155"/>
        <v>1.7245812888648166E-3</v>
      </c>
      <c r="BL328" s="28"/>
      <c r="BM328" s="28">
        <v>0</v>
      </c>
      <c r="BN328" s="31">
        <f t="shared" si="156"/>
        <v>0</v>
      </c>
      <c r="BO328" s="28"/>
      <c r="BP328" s="28">
        <v>0</v>
      </c>
      <c r="BQ328" s="31">
        <f t="shared" si="157"/>
        <v>0</v>
      </c>
      <c r="BR328" s="28"/>
      <c r="BS328" s="28">
        <v>0</v>
      </c>
      <c r="BT328" s="31">
        <f t="shared" si="158"/>
        <v>0</v>
      </c>
      <c r="BU328" s="28"/>
      <c r="BV328" s="28">
        <v>1763500</v>
      </c>
      <c r="BW328" s="31">
        <f t="shared" si="159"/>
        <v>3.6269331882703204E-2</v>
      </c>
      <c r="BX328" s="28"/>
      <c r="BY328" s="28">
        <v>0</v>
      </c>
      <c r="BZ328" s="31">
        <f t="shared" si="160"/>
        <v>0</v>
      </c>
      <c r="CA328" s="28"/>
      <c r="CB328" s="28">
        <v>0</v>
      </c>
      <c r="CC328" s="31">
        <f t="shared" si="161"/>
        <v>0</v>
      </c>
      <c r="CD328" s="28"/>
      <c r="CE328" s="28">
        <v>0</v>
      </c>
      <c r="CF328" s="31">
        <f t="shared" si="162"/>
        <v>0</v>
      </c>
      <c r="CG328" s="28"/>
      <c r="CH328" s="28">
        <v>1548500</v>
      </c>
      <c r="CI328" s="31">
        <f t="shared" si="163"/>
        <v>4.6850440387801146E-2</v>
      </c>
      <c r="CJ328" s="28"/>
      <c r="CK328" s="28">
        <v>0</v>
      </c>
      <c r="CL328" s="31">
        <f t="shared" si="164"/>
        <v>0</v>
      </c>
      <c r="CM328" s="28"/>
      <c r="CN328" s="28">
        <v>0</v>
      </c>
      <c r="CO328" s="31">
        <f t="shared" si="165"/>
        <v>0</v>
      </c>
      <c r="CP328" s="28"/>
      <c r="CQ328" s="28">
        <v>1056700</v>
      </c>
      <c r="CR328" s="31">
        <f t="shared" si="166"/>
        <v>4.0993031058641341E-2</v>
      </c>
      <c r="CS328" s="28"/>
      <c r="CT328" s="28">
        <v>0</v>
      </c>
      <c r="CU328" s="31">
        <f t="shared" si="167"/>
        <v>0</v>
      </c>
    </row>
    <row r="329" spans="1:99" x14ac:dyDescent="0.4">
      <c r="A329" s="18" t="s">
        <v>67</v>
      </c>
      <c r="B329" s="18" t="s">
        <v>1261</v>
      </c>
      <c r="C329" s="18" t="s">
        <v>68</v>
      </c>
      <c r="D329" s="18">
        <v>1</v>
      </c>
      <c r="E329" s="18">
        <v>2</v>
      </c>
      <c r="F329" s="18">
        <v>2</v>
      </c>
      <c r="G329" s="18">
        <v>2</v>
      </c>
      <c r="H329" s="18">
        <v>25.9</v>
      </c>
      <c r="I329" s="18" t="s">
        <v>1708</v>
      </c>
      <c r="J329" s="18">
        <v>12.03</v>
      </c>
      <c r="K329" s="18">
        <v>108</v>
      </c>
      <c r="L329" s="18">
        <v>23.247</v>
      </c>
      <c r="M329" s="24" t="s">
        <v>1033</v>
      </c>
      <c r="P329" s="18">
        <v>0</v>
      </c>
      <c r="Q329" s="31">
        <f t="shared" si="140"/>
        <v>0</v>
      </c>
      <c r="S329" s="18">
        <v>0</v>
      </c>
      <c r="T329" s="31">
        <f t="shared" si="141"/>
        <v>0</v>
      </c>
      <c r="V329" s="18">
        <v>662340</v>
      </c>
      <c r="W329" s="31">
        <f t="shared" si="142"/>
        <v>1.3424750738974875E-2</v>
      </c>
      <c r="Z329" s="18">
        <v>0</v>
      </c>
      <c r="AA329" s="31">
        <f t="shared" si="143"/>
        <v>0</v>
      </c>
      <c r="AC329" s="18">
        <v>0</v>
      </c>
      <c r="AD329" s="31">
        <f t="shared" si="144"/>
        <v>0</v>
      </c>
      <c r="AF329" s="18">
        <v>0</v>
      </c>
      <c r="AG329" s="31">
        <f t="shared" si="145"/>
        <v>0</v>
      </c>
      <c r="AI329" s="18">
        <v>0</v>
      </c>
      <c r="AJ329" s="31">
        <f t="shared" si="146"/>
        <v>0</v>
      </c>
      <c r="AL329" s="18">
        <v>648860</v>
      </c>
      <c r="AM329" s="31">
        <f t="shared" si="147"/>
        <v>3.0943690013841015E-2</v>
      </c>
      <c r="AO329" s="18">
        <v>0</v>
      </c>
      <c r="AP329" s="31">
        <f t="shared" si="148"/>
        <v>0</v>
      </c>
      <c r="AR329" s="18">
        <v>0</v>
      </c>
      <c r="AS329" s="31">
        <f t="shared" si="149"/>
        <v>0</v>
      </c>
      <c r="AU329" s="18">
        <v>0</v>
      </c>
      <c r="AV329" s="31">
        <f t="shared" si="150"/>
        <v>0</v>
      </c>
      <c r="AX329" s="18">
        <v>0</v>
      </c>
      <c r="AY329" s="31">
        <f t="shared" si="151"/>
        <v>0</v>
      </c>
      <c r="BA329" s="18">
        <v>0</v>
      </c>
      <c r="BB329" s="31">
        <f t="shared" si="152"/>
        <v>0</v>
      </c>
      <c r="BD329" s="18">
        <v>0</v>
      </c>
      <c r="BE329" s="31">
        <f t="shared" si="153"/>
        <v>0</v>
      </c>
      <c r="BG329" s="18">
        <v>929660</v>
      </c>
      <c r="BH329" s="31">
        <f t="shared" si="154"/>
        <v>1.9957141845755335E-2</v>
      </c>
      <c r="BJ329" s="18">
        <v>0</v>
      </c>
      <c r="BK329" s="31">
        <f t="shared" si="155"/>
        <v>0</v>
      </c>
      <c r="BM329" s="18">
        <v>0</v>
      </c>
      <c r="BN329" s="31">
        <f t="shared" si="156"/>
        <v>0</v>
      </c>
      <c r="BP329" s="18">
        <v>0</v>
      </c>
      <c r="BQ329" s="31">
        <f t="shared" si="157"/>
        <v>0</v>
      </c>
      <c r="BS329" s="18">
        <v>0</v>
      </c>
      <c r="BT329" s="31">
        <f t="shared" si="158"/>
        <v>0</v>
      </c>
      <c r="BV329" s="18">
        <v>461770</v>
      </c>
      <c r="BW329" s="31">
        <f t="shared" si="159"/>
        <v>9.4970736509644785E-3</v>
      </c>
      <c r="BY329" s="18">
        <v>0</v>
      </c>
      <c r="BZ329" s="31">
        <f t="shared" si="160"/>
        <v>0</v>
      </c>
      <c r="CB329" s="18">
        <v>0</v>
      </c>
      <c r="CC329" s="31">
        <f t="shared" si="161"/>
        <v>0</v>
      </c>
      <c r="CE329" s="18">
        <v>0</v>
      </c>
      <c r="CF329" s="31">
        <f t="shared" si="162"/>
        <v>0</v>
      </c>
      <c r="CH329" s="18">
        <v>274730</v>
      </c>
      <c r="CI329" s="31">
        <f t="shared" si="163"/>
        <v>8.3120577899519592E-3</v>
      </c>
      <c r="CK329" s="18">
        <v>0</v>
      </c>
      <c r="CL329" s="31">
        <f t="shared" si="164"/>
        <v>0</v>
      </c>
      <c r="CN329" s="18">
        <v>0</v>
      </c>
      <c r="CO329" s="31">
        <f t="shared" si="165"/>
        <v>0</v>
      </c>
      <c r="CQ329" s="18">
        <v>0</v>
      </c>
      <c r="CR329" s="31">
        <f t="shared" si="166"/>
        <v>0</v>
      </c>
      <c r="CT329" s="18">
        <v>0</v>
      </c>
      <c r="CU329" s="31">
        <f t="shared" si="167"/>
        <v>0</v>
      </c>
    </row>
    <row r="330" spans="1:99" x14ac:dyDescent="0.4">
      <c r="A330" s="18" t="s">
        <v>77</v>
      </c>
      <c r="B330" s="18" t="s">
        <v>1266</v>
      </c>
      <c r="C330" s="18" t="s">
        <v>78</v>
      </c>
      <c r="D330" s="18">
        <v>2</v>
      </c>
      <c r="E330" s="18">
        <v>4</v>
      </c>
      <c r="F330" s="18">
        <v>1</v>
      </c>
      <c r="G330" s="18">
        <v>1</v>
      </c>
      <c r="H330" s="18">
        <v>41.7</v>
      </c>
      <c r="I330" s="18" t="s">
        <v>1711</v>
      </c>
      <c r="J330" s="18">
        <v>11.961</v>
      </c>
      <c r="K330" s="18">
        <v>108</v>
      </c>
      <c r="L330" s="18">
        <v>118.24</v>
      </c>
      <c r="M330" s="24" t="s">
        <v>1033</v>
      </c>
      <c r="P330" s="18">
        <v>0</v>
      </c>
      <c r="Q330" s="31">
        <f t="shared" si="140"/>
        <v>0</v>
      </c>
      <c r="S330" s="18">
        <v>0</v>
      </c>
      <c r="T330" s="31">
        <f t="shared" si="141"/>
        <v>0</v>
      </c>
      <c r="V330" s="18">
        <v>1628700</v>
      </c>
      <c r="W330" s="31">
        <f t="shared" si="142"/>
        <v>3.3011582463037682E-2</v>
      </c>
      <c r="Z330" s="18">
        <v>0</v>
      </c>
      <c r="AA330" s="31">
        <f t="shared" si="143"/>
        <v>0</v>
      </c>
      <c r="AC330" s="18">
        <v>0</v>
      </c>
      <c r="AD330" s="31">
        <f t="shared" si="144"/>
        <v>0</v>
      </c>
      <c r="AF330" s="18">
        <v>0</v>
      </c>
      <c r="AG330" s="31">
        <f t="shared" si="145"/>
        <v>0</v>
      </c>
      <c r="AI330" s="18">
        <v>0</v>
      </c>
      <c r="AJ330" s="31">
        <f t="shared" si="146"/>
        <v>0</v>
      </c>
      <c r="AL330" s="18">
        <v>1145700</v>
      </c>
      <c r="AM330" s="31">
        <f t="shared" si="147"/>
        <v>5.4637650107662139E-2</v>
      </c>
      <c r="AO330" s="18">
        <v>0</v>
      </c>
      <c r="AP330" s="31">
        <f t="shared" si="148"/>
        <v>0</v>
      </c>
      <c r="AR330" s="18">
        <v>0</v>
      </c>
      <c r="AS330" s="31">
        <f t="shared" si="149"/>
        <v>0</v>
      </c>
      <c r="AU330" s="18">
        <v>0</v>
      </c>
      <c r="AV330" s="31">
        <f t="shared" si="150"/>
        <v>0</v>
      </c>
      <c r="AX330" s="18">
        <v>407210</v>
      </c>
      <c r="AY330" s="31">
        <f t="shared" si="151"/>
        <v>3.8996634044906366E-2</v>
      </c>
      <c r="BA330" s="18">
        <v>0</v>
      </c>
      <c r="BB330" s="31">
        <f t="shared" si="152"/>
        <v>0</v>
      </c>
      <c r="BD330" s="18">
        <v>0</v>
      </c>
      <c r="BE330" s="31">
        <f t="shared" si="153"/>
        <v>0</v>
      </c>
      <c r="BG330" s="18">
        <v>1542300</v>
      </c>
      <c r="BH330" s="31">
        <f t="shared" si="154"/>
        <v>3.3108770807293471E-2</v>
      </c>
      <c r="BJ330" s="18">
        <v>0</v>
      </c>
      <c r="BK330" s="31">
        <f t="shared" si="155"/>
        <v>0</v>
      </c>
      <c r="BM330" s="18">
        <v>0</v>
      </c>
      <c r="BN330" s="31">
        <f t="shared" si="156"/>
        <v>0</v>
      </c>
      <c r="BP330" s="18">
        <v>783670</v>
      </c>
      <c r="BQ330" s="31">
        <f t="shared" si="157"/>
        <v>1.4634099800878915E-2</v>
      </c>
      <c r="BS330" s="18">
        <v>0</v>
      </c>
      <c r="BT330" s="31">
        <f t="shared" si="158"/>
        <v>0</v>
      </c>
      <c r="BV330" s="18">
        <v>0</v>
      </c>
      <c r="BW330" s="31">
        <f t="shared" si="159"/>
        <v>0</v>
      </c>
      <c r="BY330" s="18">
        <v>0</v>
      </c>
      <c r="BZ330" s="31">
        <f t="shared" si="160"/>
        <v>0</v>
      </c>
      <c r="CB330" s="18">
        <v>0</v>
      </c>
      <c r="CC330" s="31">
        <f t="shared" si="161"/>
        <v>0</v>
      </c>
      <c r="CE330" s="18">
        <v>289090</v>
      </c>
      <c r="CF330" s="31">
        <f t="shared" si="162"/>
        <v>8.2355682537337601E-3</v>
      </c>
      <c r="CH330" s="18">
        <v>0</v>
      </c>
      <c r="CI330" s="31">
        <f t="shared" si="163"/>
        <v>0</v>
      </c>
      <c r="CK330" s="18">
        <v>0</v>
      </c>
      <c r="CL330" s="31">
        <f t="shared" si="164"/>
        <v>0</v>
      </c>
      <c r="CN330" s="18">
        <v>0</v>
      </c>
      <c r="CO330" s="31">
        <f t="shared" si="165"/>
        <v>0</v>
      </c>
      <c r="CQ330" s="18">
        <v>0</v>
      </c>
      <c r="CR330" s="31">
        <f t="shared" si="166"/>
        <v>0</v>
      </c>
      <c r="CT330" s="18">
        <v>539820</v>
      </c>
      <c r="CU330" s="31">
        <f t="shared" si="167"/>
        <v>2.7552850255589564E-2</v>
      </c>
    </row>
    <row r="331" spans="1:99" x14ac:dyDescent="0.4">
      <c r="A331" s="28" t="s">
        <v>1075</v>
      </c>
      <c r="B331" s="28" t="s">
        <v>1265</v>
      </c>
      <c r="C331" s="28" t="s">
        <v>1076</v>
      </c>
      <c r="D331" s="28">
        <v>5</v>
      </c>
      <c r="E331" s="28">
        <v>5</v>
      </c>
      <c r="F331" s="28">
        <v>5</v>
      </c>
      <c r="G331" s="28">
        <v>1</v>
      </c>
      <c r="H331" s="28">
        <v>61.1</v>
      </c>
      <c r="I331" s="28" t="s">
        <v>1699</v>
      </c>
      <c r="J331" s="28">
        <v>11.954000000000001</v>
      </c>
      <c r="K331" s="28">
        <v>108</v>
      </c>
      <c r="L331" s="28">
        <v>323.31</v>
      </c>
      <c r="M331" s="24" t="s">
        <v>1033</v>
      </c>
      <c r="N331" s="28"/>
      <c r="O331" s="28"/>
      <c r="P331" s="28">
        <v>3918700</v>
      </c>
      <c r="Q331" s="31">
        <f t="shared" si="140"/>
        <v>0.16539122948192586</v>
      </c>
      <c r="R331" s="28"/>
      <c r="S331" s="28">
        <v>5684200</v>
      </c>
      <c r="T331" s="31">
        <f t="shared" si="141"/>
        <v>0.28144740222223158</v>
      </c>
      <c r="U331" s="28"/>
      <c r="V331" s="28">
        <v>4815000</v>
      </c>
      <c r="W331" s="31">
        <f t="shared" si="142"/>
        <v>9.7593644968088922E-2</v>
      </c>
      <c r="X331" s="28"/>
      <c r="Y331" s="28"/>
      <c r="Z331" s="28">
        <v>2439700</v>
      </c>
      <c r="AA331" s="31">
        <f t="shared" si="143"/>
        <v>5.6658357444626307E-2</v>
      </c>
      <c r="AB331" s="28"/>
      <c r="AC331" s="28">
        <v>3335100</v>
      </c>
      <c r="AD331" s="31">
        <f t="shared" si="144"/>
        <v>0.10538525990061544</v>
      </c>
      <c r="AE331" s="28"/>
      <c r="AF331" s="28">
        <v>0</v>
      </c>
      <c r="AG331" s="31">
        <f t="shared" si="145"/>
        <v>0</v>
      </c>
      <c r="AH331" s="28"/>
      <c r="AI331" s="28">
        <v>0</v>
      </c>
      <c r="AJ331" s="31">
        <f t="shared" si="146"/>
        <v>0</v>
      </c>
      <c r="AK331" s="28"/>
      <c r="AL331" s="28">
        <v>13405000</v>
      </c>
      <c r="AM331" s="31">
        <f t="shared" si="147"/>
        <v>0.63927528994781435</v>
      </c>
      <c r="AN331" s="28"/>
      <c r="AO331" s="28">
        <v>0</v>
      </c>
      <c r="AP331" s="31">
        <f t="shared" si="148"/>
        <v>0</v>
      </c>
      <c r="AQ331" s="28"/>
      <c r="AR331" s="28">
        <v>0</v>
      </c>
      <c r="AS331" s="31">
        <f t="shared" si="149"/>
        <v>0</v>
      </c>
      <c r="AT331" s="28"/>
      <c r="AU331" s="28">
        <v>0</v>
      </c>
      <c r="AV331" s="31">
        <f t="shared" si="150"/>
        <v>0</v>
      </c>
      <c r="AW331" s="28"/>
      <c r="AX331" s="28">
        <v>3094500</v>
      </c>
      <c r="AY331" s="31">
        <f t="shared" si="151"/>
        <v>0.29634607217888254</v>
      </c>
      <c r="AZ331" s="28"/>
      <c r="BA331" s="28">
        <v>0</v>
      </c>
      <c r="BB331" s="31">
        <f t="shared" si="152"/>
        <v>0</v>
      </c>
      <c r="BC331" s="28"/>
      <c r="BD331" s="28">
        <v>1507500</v>
      </c>
      <c r="BE331" s="31">
        <f t="shared" si="153"/>
        <v>9.0758774620190746E-2</v>
      </c>
      <c r="BF331" s="28"/>
      <c r="BG331" s="28">
        <v>13496000</v>
      </c>
      <c r="BH331" s="31">
        <f t="shared" si="154"/>
        <v>0.28972052831176343</v>
      </c>
      <c r="BI331" s="28"/>
      <c r="BJ331" s="28">
        <v>5229600</v>
      </c>
      <c r="BK331" s="31">
        <f t="shared" si="155"/>
        <v>0.12800894625289114</v>
      </c>
      <c r="BL331" s="28"/>
      <c r="BM331" s="28">
        <v>4489100</v>
      </c>
      <c r="BN331" s="31">
        <f t="shared" si="156"/>
        <v>0.14784356885753128</v>
      </c>
      <c r="BO331" s="28"/>
      <c r="BP331" s="28">
        <v>1949900</v>
      </c>
      <c r="BQ331" s="31">
        <f t="shared" si="157"/>
        <v>3.6412049972225295E-2</v>
      </c>
      <c r="BR331" s="28"/>
      <c r="BS331" s="28">
        <v>1847900</v>
      </c>
      <c r="BT331" s="31">
        <f t="shared" si="158"/>
        <v>5.1750990869324463E-2</v>
      </c>
      <c r="BU331" s="28"/>
      <c r="BV331" s="28">
        <v>2475500</v>
      </c>
      <c r="BW331" s="31">
        <f t="shared" si="159"/>
        <v>5.0912804692731378E-2</v>
      </c>
      <c r="BX331" s="28"/>
      <c r="BY331" s="28">
        <v>0</v>
      </c>
      <c r="BZ331" s="31">
        <f t="shared" si="160"/>
        <v>0</v>
      </c>
      <c r="CA331" s="28"/>
      <c r="CB331" s="28">
        <v>1616500</v>
      </c>
      <c r="CC331" s="31">
        <f t="shared" si="161"/>
        <v>3.6059244313624304E-2</v>
      </c>
      <c r="CD331" s="28"/>
      <c r="CE331" s="28">
        <v>0</v>
      </c>
      <c r="CF331" s="31">
        <f t="shared" si="162"/>
        <v>0</v>
      </c>
      <c r="CG331" s="28"/>
      <c r="CH331" s="28">
        <v>1507300</v>
      </c>
      <c r="CI331" s="31">
        <f t="shared" si="163"/>
        <v>4.5603919145322996E-2</v>
      </c>
      <c r="CJ331" s="28"/>
      <c r="CK331" s="28">
        <v>4485600</v>
      </c>
      <c r="CL331" s="31">
        <f t="shared" si="164"/>
        <v>0.53625599064865959</v>
      </c>
      <c r="CM331" s="28"/>
      <c r="CN331" s="28">
        <v>0</v>
      </c>
      <c r="CO331" s="31">
        <f t="shared" si="165"/>
        <v>0</v>
      </c>
      <c r="CP331" s="28"/>
      <c r="CQ331" s="28">
        <v>762660</v>
      </c>
      <c r="CR331" s="31">
        <f t="shared" si="166"/>
        <v>2.9586207123292709E-2</v>
      </c>
      <c r="CS331" s="28"/>
      <c r="CT331" s="28">
        <v>3972300</v>
      </c>
      <c r="CU331" s="31">
        <f t="shared" si="167"/>
        <v>0.20274941104493799</v>
      </c>
    </row>
    <row r="332" spans="1:99" x14ac:dyDescent="0.4">
      <c r="A332" s="18" t="s">
        <v>874</v>
      </c>
      <c r="B332" s="18" t="s">
        <v>1424</v>
      </c>
      <c r="C332" s="18" t="s">
        <v>875</v>
      </c>
      <c r="D332" s="18">
        <v>3</v>
      </c>
      <c r="E332" s="18">
        <v>4</v>
      </c>
      <c r="F332" s="18">
        <v>4</v>
      </c>
      <c r="G332" s="18">
        <v>4</v>
      </c>
      <c r="H332" s="18">
        <v>41.1</v>
      </c>
      <c r="I332" s="18" t="s">
        <v>1793</v>
      </c>
      <c r="J332" s="18">
        <v>11.82</v>
      </c>
      <c r="K332" s="18">
        <v>112</v>
      </c>
      <c r="L332" s="18">
        <v>36.180999999999997</v>
      </c>
      <c r="M332" s="16" t="s">
        <v>1036</v>
      </c>
      <c r="P332" s="18">
        <v>0</v>
      </c>
      <c r="Q332" s="31">
        <f t="shared" si="140"/>
        <v>0</v>
      </c>
      <c r="S332" s="18">
        <v>0</v>
      </c>
      <c r="T332" s="31">
        <f t="shared" si="141"/>
        <v>0</v>
      </c>
      <c r="V332" s="18">
        <v>243290</v>
      </c>
      <c r="W332" s="31">
        <f t="shared" si="142"/>
        <v>4.9311646696337183E-3</v>
      </c>
      <c r="Z332" s="18">
        <v>0</v>
      </c>
      <c r="AA332" s="31">
        <f t="shared" si="143"/>
        <v>0</v>
      </c>
      <c r="AC332" s="18">
        <v>0</v>
      </c>
      <c r="AD332" s="31">
        <f t="shared" si="144"/>
        <v>0</v>
      </c>
      <c r="AF332" s="18">
        <v>101720</v>
      </c>
      <c r="AG332" s="31">
        <f t="shared" si="145"/>
        <v>3.1006388457271885E-3</v>
      </c>
      <c r="AI332" s="18">
        <v>0</v>
      </c>
      <c r="AJ332" s="31">
        <f t="shared" si="146"/>
        <v>0</v>
      </c>
      <c r="AL332" s="18">
        <v>0</v>
      </c>
      <c r="AM332" s="31">
        <f t="shared" si="147"/>
        <v>0</v>
      </c>
      <c r="AO332" s="18">
        <v>0</v>
      </c>
      <c r="AP332" s="31">
        <f t="shared" si="148"/>
        <v>0</v>
      </c>
      <c r="AR332" s="18">
        <v>0</v>
      </c>
      <c r="AS332" s="31">
        <f t="shared" si="149"/>
        <v>0</v>
      </c>
      <c r="AU332" s="18">
        <v>0</v>
      </c>
      <c r="AV332" s="31">
        <f t="shared" si="150"/>
        <v>0</v>
      </c>
      <c r="AX332" s="18">
        <v>0</v>
      </c>
      <c r="AY332" s="31">
        <f t="shared" si="151"/>
        <v>0</v>
      </c>
      <c r="BA332" s="18">
        <v>0</v>
      </c>
      <c r="BB332" s="31">
        <f t="shared" si="152"/>
        <v>0</v>
      </c>
      <c r="BD332" s="18">
        <v>0</v>
      </c>
      <c r="BE332" s="31">
        <f t="shared" si="153"/>
        <v>0</v>
      </c>
      <c r="BG332" s="18">
        <v>0</v>
      </c>
      <c r="BH332" s="31">
        <f t="shared" si="154"/>
        <v>0</v>
      </c>
      <c r="BJ332" s="18">
        <v>0</v>
      </c>
      <c r="BK332" s="31">
        <f t="shared" si="155"/>
        <v>0</v>
      </c>
      <c r="BM332" s="18">
        <v>0</v>
      </c>
      <c r="BN332" s="31">
        <f t="shared" si="156"/>
        <v>0</v>
      </c>
      <c r="BP332" s="18">
        <v>0</v>
      </c>
      <c r="BQ332" s="31">
        <f t="shared" si="157"/>
        <v>0</v>
      </c>
      <c r="BS332" s="18">
        <v>0</v>
      </c>
      <c r="BT332" s="31">
        <f t="shared" si="158"/>
        <v>0</v>
      </c>
      <c r="BV332" s="18">
        <v>0</v>
      </c>
      <c r="BW332" s="31">
        <f t="shared" si="159"/>
        <v>0</v>
      </c>
      <c r="BY332" s="18">
        <v>0</v>
      </c>
      <c r="BZ332" s="31">
        <f t="shared" si="160"/>
        <v>0</v>
      </c>
      <c r="CB332" s="18">
        <v>0</v>
      </c>
      <c r="CC332" s="31">
        <f t="shared" si="161"/>
        <v>0</v>
      </c>
      <c r="CE332" s="18">
        <v>1759800</v>
      </c>
      <c r="CF332" s="31">
        <f t="shared" si="162"/>
        <v>5.0133013984989691E-2</v>
      </c>
      <c r="CH332" s="18">
        <v>0</v>
      </c>
      <c r="CI332" s="31">
        <f t="shared" si="163"/>
        <v>0</v>
      </c>
      <c r="CK332" s="18">
        <v>0</v>
      </c>
      <c r="CL332" s="31">
        <f t="shared" si="164"/>
        <v>0</v>
      </c>
      <c r="CN332" s="18">
        <v>0</v>
      </c>
      <c r="CO332" s="31">
        <f t="shared" si="165"/>
        <v>0</v>
      </c>
      <c r="CQ332" s="18">
        <v>0</v>
      </c>
      <c r="CR332" s="31">
        <f t="shared" si="166"/>
        <v>0</v>
      </c>
      <c r="CT332" s="18">
        <v>0</v>
      </c>
      <c r="CU332" s="31">
        <f t="shared" si="167"/>
        <v>0</v>
      </c>
    </row>
    <row r="333" spans="1:99" x14ac:dyDescent="0.4">
      <c r="A333" s="18" t="s">
        <v>93</v>
      </c>
      <c r="B333" s="18" t="s">
        <v>1276</v>
      </c>
      <c r="C333" s="18" t="s">
        <v>94</v>
      </c>
      <c r="D333" s="18">
        <v>1</v>
      </c>
      <c r="E333" s="18">
        <v>7</v>
      </c>
      <c r="F333" s="18">
        <v>7</v>
      </c>
      <c r="G333" s="18">
        <v>7</v>
      </c>
      <c r="H333" s="18">
        <v>46.2</v>
      </c>
      <c r="I333" s="18" t="s">
        <v>1718</v>
      </c>
      <c r="J333" s="18">
        <v>11.778</v>
      </c>
      <c r="K333" s="18">
        <v>106</v>
      </c>
      <c r="L333" s="18">
        <v>323.31</v>
      </c>
      <c r="M333" s="24" t="s">
        <v>1033</v>
      </c>
      <c r="P333" s="18">
        <v>7948700</v>
      </c>
      <c r="Q333" s="31">
        <f t="shared" si="140"/>
        <v>0.33547994635541994</v>
      </c>
      <c r="S333" s="18">
        <v>5576100</v>
      </c>
      <c r="T333" s="31">
        <f t="shared" si="141"/>
        <v>0.27609494027855908</v>
      </c>
      <c r="V333" s="18">
        <v>18372000</v>
      </c>
      <c r="W333" s="31">
        <f t="shared" si="142"/>
        <v>0.37237600111188573</v>
      </c>
      <c r="Z333" s="18">
        <v>9786200</v>
      </c>
      <c r="AA333" s="31">
        <f t="shared" si="143"/>
        <v>0.2272697535043661</v>
      </c>
      <c r="AC333" s="18">
        <v>6844600</v>
      </c>
      <c r="AD333" s="31">
        <f t="shared" si="144"/>
        <v>0.21628135585612199</v>
      </c>
      <c r="AF333" s="18">
        <v>0</v>
      </c>
      <c r="AG333" s="31">
        <f t="shared" si="145"/>
        <v>0</v>
      </c>
      <c r="AI333" s="18">
        <v>0</v>
      </c>
      <c r="AJ333" s="31">
        <f t="shared" si="146"/>
        <v>0</v>
      </c>
      <c r="AL333" s="18">
        <v>9945300</v>
      </c>
      <c r="AM333" s="31">
        <f t="shared" si="147"/>
        <v>0.47428456106810879</v>
      </c>
      <c r="AO333" s="18">
        <v>0</v>
      </c>
      <c r="AP333" s="31">
        <f t="shared" si="148"/>
        <v>0</v>
      </c>
      <c r="AR333" s="18">
        <v>0</v>
      </c>
      <c r="AS333" s="31">
        <f t="shared" si="149"/>
        <v>0</v>
      </c>
      <c r="AU333" s="18">
        <v>0</v>
      </c>
      <c r="AV333" s="31">
        <f t="shared" si="150"/>
        <v>0</v>
      </c>
      <c r="AX333" s="18">
        <v>5423700</v>
      </c>
      <c r="AY333" s="31">
        <f t="shared" si="151"/>
        <v>0.51940287338070934</v>
      </c>
      <c r="BA333" s="18">
        <v>7909600</v>
      </c>
      <c r="BB333" s="31">
        <f t="shared" si="152"/>
        <v>0.2222937570917104</v>
      </c>
      <c r="BD333" s="18">
        <v>2617500</v>
      </c>
      <c r="BE333" s="31">
        <f t="shared" si="153"/>
        <v>0.1575861310569481</v>
      </c>
      <c r="BG333" s="18">
        <v>14939000</v>
      </c>
      <c r="BH333" s="31">
        <f t="shared" si="154"/>
        <v>0.32069761206649627</v>
      </c>
      <c r="BJ333" s="18">
        <v>5395300</v>
      </c>
      <c r="BK333" s="31">
        <f t="shared" si="155"/>
        <v>0.13206491275015747</v>
      </c>
      <c r="BM333" s="18">
        <v>8224500</v>
      </c>
      <c r="BN333" s="31">
        <f t="shared" si="156"/>
        <v>0.27086485755914685</v>
      </c>
      <c r="BP333" s="18">
        <v>23407000</v>
      </c>
      <c r="BQ333" s="31">
        <f t="shared" si="157"/>
        <v>0.43709772485762222</v>
      </c>
      <c r="BS333" s="18">
        <v>9353200</v>
      </c>
      <c r="BT333" s="31">
        <f t="shared" si="158"/>
        <v>0.26193915677199286</v>
      </c>
      <c r="BV333" s="18">
        <v>32899000</v>
      </c>
      <c r="BW333" s="31">
        <f t="shared" si="159"/>
        <v>0.67662305052965843</v>
      </c>
      <c r="BY333" s="18">
        <v>12453000</v>
      </c>
      <c r="BZ333" s="31">
        <f t="shared" si="160"/>
        <v>0.36019317634693759</v>
      </c>
      <c r="CB333" s="18">
        <v>24308000</v>
      </c>
      <c r="CC333" s="31">
        <f t="shared" si="161"/>
        <v>0.54223823741143196</v>
      </c>
      <c r="CE333" s="18">
        <v>18474000</v>
      </c>
      <c r="CF333" s="31">
        <f t="shared" si="162"/>
        <v>0.52628554401562655</v>
      </c>
      <c r="CH333" s="18">
        <v>12973000</v>
      </c>
      <c r="CI333" s="31">
        <f t="shared" si="163"/>
        <v>0.39250291453080027</v>
      </c>
      <c r="CK333" s="18">
        <v>1838400</v>
      </c>
      <c r="CL333" s="31">
        <f t="shared" si="164"/>
        <v>0.21978174897639016</v>
      </c>
      <c r="CN333" s="18">
        <v>2543700</v>
      </c>
      <c r="CO333" s="31">
        <f t="shared" si="165"/>
        <v>0.13865034451503694</v>
      </c>
      <c r="CQ333" s="18">
        <v>2447000</v>
      </c>
      <c r="CR333" s="31">
        <f t="shared" si="166"/>
        <v>9.4927554651741616E-2</v>
      </c>
      <c r="CT333" s="18">
        <v>2857800</v>
      </c>
      <c r="CU333" s="31">
        <f t="shared" si="167"/>
        <v>0.14586442788415371</v>
      </c>
    </row>
    <row r="334" spans="1:99" x14ac:dyDescent="0.4">
      <c r="A334" s="18" t="s">
        <v>95</v>
      </c>
      <c r="B334" s="18" t="s">
        <v>1277</v>
      </c>
      <c r="C334" s="18" t="s">
        <v>96</v>
      </c>
      <c r="D334" s="18">
        <v>1</v>
      </c>
      <c r="E334" s="18">
        <v>3</v>
      </c>
      <c r="F334" s="18">
        <v>3</v>
      </c>
      <c r="G334" s="18">
        <v>3</v>
      </c>
      <c r="H334" s="18">
        <v>32.4</v>
      </c>
      <c r="I334" s="18" t="s">
        <v>1719</v>
      </c>
      <c r="J334" s="18">
        <v>11.574999999999999</v>
      </c>
      <c r="K334" s="18">
        <v>105</v>
      </c>
      <c r="L334" s="18">
        <v>30.05</v>
      </c>
      <c r="M334" s="24" t="s">
        <v>1033</v>
      </c>
      <c r="P334" s="18">
        <v>0</v>
      </c>
      <c r="Q334" s="31">
        <f t="shared" si="140"/>
        <v>0</v>
      </c>
      <c r="S334" s="18">
        <v>0</v>
      </c>
      <c r="T334" s="31">
        <f t="shared" si="141"/>
        <v>0</v>
      </c>
      <c r="V334" s="18">
        <v>1953100</v>
      </c>
      <c r="W334" s="31">
        <f t="shared" si="142"/>
        <v>3.9586738938146307E-2</v>
      </c>
      <c r="Z334" s="18">
        <v>0</v>
      </c>
      <c r="AA334" s="31">
        <f t="shared" si="143"/>
        <v>0</v>
      </c>
      <c r="AC334" s="18">
        <v>0</v>
      </c>
      <c r="AD334" s="31">
        <f t="shared" si="144"/>
        <v>0</v>
      </c>
      <c r="AF334" s="18">
        <v>0</v>
      </c>
      <c r="AG334" s="31">
        <f t="shared" si="145"/>
        <v>0</v>
      </c>
      <c r="AI334" s="18">
        <v>0</v>
      </c>
      <c r="AJ334" s="31">
        <f t="shared" si="146"/>
        <v>0</v>
      </c>
      <c r="AL334" s="18">
        <v>0</v>
      </c>
      <c r="AM334" s="31">
        <f t="shared" si="147"/>
        <v>0</v>
      </c>
      <c r="AO334" s="18">
        <v>0</v>
      </c>
      <c r="AP334" s="31">
        <f t="shared" si="148"/>
        <v>0</v>
      </c>
      <c r="AR334" s="18">
        <v>0</v>
      </c>
      <c r="AS334" s="31">
        <f t="shared" si="149"/>
        <v>0</v>
      </c>
      <c r="AU334" s="18">
        <v>0</v>
      </c>
      <c r="AV334" s="31">
        <f t="shared" si="150"/>
        <v>0</v>
      </c>
      <c r="AX334" s="18">
        <v>147220</v>
      </c>
      <c r="AY334" s="31">
        <f t="shared" si="151"/>
        <v>1.4098584180376501E-2</v>
      </c>
      <c r="BA334" s="18">
        <v>0</v>
      </c>
      <c r="BB334" s="31">
        <f t="shared" si="152"/>
        <v>0</v>
      </c>
      <c r="BD334" s="18">
        <v>0</v>
      </c>
      <c r="BE334" s="31">
        <f t="shared" si="153"/>
        <v>0</v>
      </c>
      <c r="BG334" s="18">
        <v>0</v>
      </c>
      <c r="BH334" s="31">
        <f t="shared" si="154"/>
        <v>0</v>
      </c>
      <c r="BJ334" s="18">
        <v>751440</v>
      </c>
      <c r="BK334" s="31">
        <f t="shared" si="155"/>
        <v>1.8393575526287384E-2</v>
      </c>
      <c r="BM334" s="18">
        <v>0</v>
      </c>
      <c r="BN334" s="31">
        <f t="shared" si="156"/>
        <v>0</v>
      </c>
      <c r="BP334" s="18">
        <v>0</v>
      </c>
      <c r="BQ334" s="31">
        <f t="shared" si="157"/>
        <v>0</v>
      </c>
      <c r="BS334" s="18">
        <v>0</v>
      </c>
      <c r="BT334" s="31">
        <f t="shared" si="158"/>
        <v>0</v>
      </c>
      <c r="BV334" s="18">
        <v>406410</v>
      </c>
      <c r="BW334" s="31">
        <f t="shared" si="159"/>
        <v>8.3585025066341984E-3</v>
      </c>
      <c r="BY334" s="18">
        <v>0</v>
      </c>
      <c r="BZ334" s="31">
        <f t="shared" si="160"/>
        <v>0</v>
      </c>
      <c r="CB334" s="18">
        <v>0</v>
      </c>
      <c r="CC334" s="31">
        <f t="shared" si="161"/>
        <v>0</v>
      </c>
      <c r="CE334" s="18">
        <v>553200</v>
      </c>
      <c r="CF334" s="31">
        <f t="shared" si="162"/>
        <v>1.5759508658084044E-2</v>
      </c>
      <c r="CH334" s="18">
        <v>0</v>
      </c>
      <c r="CI334" s="31">
        <f t="shared" si="163"/>
        <v>0</v>
      </c>
      <c r="CK334" s="18">
        <v>0</v>
      </c>
      <c r="CL334" s="31">
        <f t="shared" si="164"/>
        <v>0</v>
      </c>
      <c r="CN334" s="18">
        <v>0</v>
      </c>
      <c r="CO334" s="31">
        <f t="shared" si="165"/>
        <v>0</v>
      </c>
      <c r="CQ334" s="18">
        <v>0</v>
      </c>
      <c r="CR334" s="31">
        <f t="shared" si="166"/>
        <v>0</v>
      </c>
      <c r="CT334" s="18">
        <v>0</v>
      </c>
      <c r="CU334" s="31">
        <f t="shared" si="167"/>
        <v>0</v>
      </c>
    </row>
    <row r="335" spans="1:99" x14ac:dyDescent="0.4">
      <c r="A335" s="18" t="s">
        <v>1077</v>
      </c>
      <c r="B335" s="18" t="s">
        <v>1268</v>
      </c>
      <c r="C335" s="18" t="s">
        <v>82</v>
      </c>
      <c r="D335" s="18">
        <v>8</v>
      </c>
      <c r="E335" s="18">
        <v>2</v>
      </c>
      <c r="F335" s="18">
        <v>2</v>
      </c>
      <c r="G335" s="18">
        <v>2</v>
      </c>
      <c r="H335" s="18">
        <v>24.3</v>
      </c>
      <c r="I335" s="18" t="s">
        <v>1693</v>
      </c>
      <c r="J335" s="18">
        <v>11.502000000000001</v>
      </c>
      <c r="K335" s="18">
        <v>107</v>
      </c>
      <c r="L335" s="18">
        <v>237.66</v>
      </c>
      <c r="M335" s="24" t="s">
        <v>1033</v>
      </c>
      <c r="P335" s="18">
        <v>0</v>
      </c>
      <c r="Q335" s="31">
        <f t="shared" si="140"/>
        <v>0</v>
      </c>
      <c r="S335" s="18">
        <v>0</v>
      </c>
      <c r="T335" s="31">
        <f t="shared" si="141"/>
        <v>0</v>
      </c>
      <c r="V335" s="18">
        <v>1672900</v>
      </c>
      <c r="W335" s="31">
        <f t="shared" si="142"/>
        <v>3.3907457667106122E-2</v>
      </c>
      <c r="Z335" s="18">
        <v>0</v>
      </c>
      <c r="AA335" s="31">
        <f t="shared" si="143"/>
        <v>0</v>
      </c>
      <c r="AC335" s="18">
        <v>0</v>
      </c>
      <c r="AD335" s="31">
        <f t="shared" si="144"/>
        <v>0</v>
      </c>
      <c r="AF335" s="18">
        <v>0</v>
      </c>
      <c r="AG335" s="31">
        <f t="shared" si="145"/>
        <v>0</v>
      </c>
      <c r="AI335" s="18">
        <v>0</v>
      </c>
      <c r="AJ335" s="31">
        <f t="shared" si="146"/>
        <v>0</v>
      </c>
      <c r="AL335" s="18">
        <v>288660</v>
      </c>
      <c r="AM335" s="31">
        <f t="shared" si="147"/>
        <v>1.3765998149670727E-2</v>
      </c>
      <c r="AO335" s="18">
        <v>0</v>
      </c>
      <c r="AP335" s="31">
        <f t="shared" si="148"/>
        <v>0</v>
      </c>
      <c r="AR335" s="18">
        <v>0</v>
      </c>
      <c r="AS335" s="31">
        <f t="shared" si="149"/>
        <v>0</v>
      </c>
      <c r="AU335" s="18">
        <v>0</v>
      </c>
      <c r="AV335" s="31">
        <f t="shared" si="150"/>
        <v>0</v>
      </c>
      <c r="AX335" s="18">
        <v>0</v>
      </c>
      <c r="AY335" s="31">
        <f t="shared" si="151"/>
        <v>0</v>
      </c>
      <c r="BA335" s="18">
        <v>0</v>
      </c>
      <c r="BB335" s="31">
        <f t="shared" si="152"/>
        <v>0</v>
      </c>
      <c r="BD335" s="18">
        <v>0</v>
      </c>
      <c r="BE335" s="31">
        <f t="shared" si="153"/>
        <v>0</v>
      </c>
      <c r="BG335" s="18">
        <v>0</v>
      </c>
      <c r="BH335" s="31">
        <f t="shared" si="154"/>
        <v>0</v>
      </c>
      <c r="BJ335" s="18">
        <v>554010</v>
      </c>
      <c r="BK335" s="31">
        <f t="shared" si="155"/>
        <v>1.3560929385338115E-2</v>
      </c>
      <c r="BM335" s="18">
        <v>0</v>
      </c>
      <c r="BN335" s="31">
        <f t="shared" si="156"/>
        <v>0</v>
      </c>
      <c r="BP335" s="18">
        <v>0</v>
      </c>
      <c r="BQ335" s="31">
        <f t="shared" si="157"/>
        <v>0</v>
      </c>
      <c r="BS335" s="18">
        <v>0</v>
      </c>
      <c r="BT335" s="31">
        <f t="shared" si="158"/>
        <v>0</v>
      </c>
      <c r="BV335" s="18">
        <v>474910</v>
      </c>
      <c r="BW335" s="31">
        <f t="shared" si="159"/>
        <v>9.7673197643405596E-3</v>
      </c>
      <c r="BY335" s="18">
        <v>0</v>
      </c>
      <c r="BZ335" s="31">
        <f t="shared" si="160"/>
        <v>0</v>
      </c>
      <c r="CB335" s="18">
        <v>0</v>
      </c>
      <c r="CC335" s="31">
        <f t="shared" si="161"/>
        <v>0</v>
      </c>
      <c r="CE335" s="18">
        <v>0</v>
      </c>
      <c r="CF335" s="31">
        <f t="shared" si="162"/>
        <v>0</v>
      </c>
      <c r="CH335" s="18">
        <v>1082500</v>
      </c>
      <c r="CI335" s="31">
        <f t="shared" si="163"/>
        <v>3.2751437985014363E-2</v>
      </c>
      <c r="CK335" s="18">
        <v>0</v>
      </c>
      <c r="CL335" s="31">
        <f t="shared" si="164"/>
        <v>0</v>
      </c>
      <c r="CN335" s="18">
        <v>0</v>
      </c>
      <c r="CO335" s="31">
        <f t="shared" si="165"/>
        <v>0</v>
      </c>
      <c r="CQ335" s="18">
        <v>268810</v>
      </c>
      <c r="CR335" s="31">
        <f t="shared" si="166"/>
        <v>1.0428065372265902E-2</v>
      </c>
      <c r="CT335" s="18">
        <v>0</v>
      </c>
      <c r="CU335" s="31">
        <f t="shared" si="167"/>
        <v>0</v>
      </c>
    </row>
    <row r="336" spans="1:99" x14ac:dyDescent="0.4">
      <c r="A336" s="18" t="s">
        <v>529</v>
      </c>
      <c r="B336" s="18" t="s">
        <v>1279</v>
      </c>
      <c r="C336" s="18" t="s">
        <v>530</v>
      </c>
      <c r="D336" s="18">
        <v>1</v>
      </c>
      <c r="E336" s="18">
        <v>3</v>
      </c>
      <c r="F336" s="18">
        <v>2</v>
      </c>
      <c r="G336" s="18">
        <v>2</v>
      </c>
      <c r="H336" s="18">
        <v>49</v>
      </c>
      <c r="I336" s="18" t="s">
        <v>1612</v>
      </c>
      <c r="J336" s="18">
        <v>11.371</v>
      </c>
      <c r="K336" s="18">
        <v>104</v>
      </c>
      <c r="L336" s="18">
        <v>12.792999999999999</v>
      </c>
      <c r="M336" s="24" t="s">
        <v>1033</v>
      </c>
      <c r="P336" s="18">
        <v>0</v>
      </c>
      <c r="Q336" s="31">
        <f t="shared" si="140"/>
        <v>0</v>
      </c>
      <c r="S336" s="18">
        <v>0</v>
      </c>
      <c r="T336" s="31">
        <f t="shared" si="141"/>
        <v>0</v>
      </c>
      <c r="V336" s="18">
        <v>0</v>
      </c>
      <c r="W336" s="31">
        <f t="shared" si="142"/>
        <v>0</v>
      </c>
      <c r="Z336" s="18">
        <v>311120</v>
      </c>
      <c r="AA336" s="31">
        <f t="shared" si="143"/>
        <v>7.2252933426946494E-3</v>
      </c>
      <c r="AC336" s="18">
        <v>0</v>
      </c>
      <c r="AD336" s="31">
        <f t="shared" si="144"/>
        <v>0</v>
      </c>
      <c r="AF336" s="18">
        <v>0</v>
      </c>
      <c r="AG336" s="31">
        <f t="shared" si="145"/>
        <v>0</v>
      </c>
      <c r="AI336" s="18">
        <v>0</v>
      </c>
      <c r="AJ336" s="31">
        <f t="shared" si="146"/>
        <v>0</v>
      </c>
      <c r="AL336" s="18">
        <v>322080</v>
      </c>
      <c r="AM336" s="31">
        <f t="shared" si="147"/>
        <v>1.5359775112748383E-2</v>
      </c>
      <c r="AO336" s="18">
        <v>0</v>
      </c>
      <c r="AP336" s="31">
        <f t="shared" si="148"/>
        <v>0</v>
      </c>
      <c r="AR336" s="18">
        <v>0</v>
      </c>
      <c r="AS336" s="31">
        <f t="shared" si="149"/>
        <v>0</v>
      </c>
      <c r="AU336" s="18">
        <v>0</v>
      </c>
      <c r="AV336" s="31">
        <f t="shared" si="150"/>
        <v>0</v>
      </c>
      <c r="AX336" s="18">
        <v>0</v>
      </c>
      <c r="AY336" s="31">
        <f t="shared" si="151"/>
        <v>0</v>
      </c>
      <c r="BA336" s="18">
        <v>0</v>
      </c>
      <c r="BB336" s="31">
        <f t="shared" si="152"/>
        <v>0</v>
      </c>
      <c r="BD336" s="18">
        <v>0</v>
      </c>
      <c r="BE336" s="31">
        <f t="shared" si="153"/>
        <v>0</v>
      </c>
      <c r="BG336" s="18">
        <v>1198400</v>
      </c>
      <c r="BH336" s="31">
        <f t="shared" si="154"/>
        <v>2.5726221186189779E-2</v>
      </c>
      <c r="BJ336" s="18">
        <v>0</v>
      </c>
      <c r="BK336" s="31">
        <f t="shared" si="155"/>
        <v>0</v>
      </c>
      <c r="BM336" s="18">
        <v>424480</v>
      </c>
      <c r="BN336" s="31">
        <f t="shared" si="156"/>
        <v>1.3979781717637137E-2</v>
      </c>
      <c r="BP336" s="18">
        <v>0</v>
      </c>
      <c r="BQ336" s="31">
        <f t="shared" si="157"/>
        <v>0</v>
      </c>
      <c r="BS336" s="18">
        <v>0</v>
      </c>
      <c r="BT336" s="31">
        <f t="shared" si="158"/>
        <v>0</v>
      </c>
      <c r="BV336" s="18">
        <v>0</v>
      </c>
      <c r="BW336" s="31">
        <f t="shared" si="159"/>
        <v>0</v>
      </c>
      <c r="BY336" s="18">
        <v>0</v>
      </c>
      <c r="BZ336" s="31">
        <f t="shared" si="160"/>
        <v>0</v>
      </c>
      <c r="CB336" s="18">
        <v>0</v>
      </c>
      <c r="CC336" s="31">
        <f t="shared" si="161"/>
        <v>0</v>
      </c>
      <c r="CE336" s="18">
        <v>113160</v>
      </c>
      <c r="CF336" s="31">
        <f t="shared" si="162"/>
        <v>3.223691250449729E-3</v>
      </c>
      <c r="CH336" s="18">
        <v>0</v>
      </c>
      <c r="CI336" s="31">
        <f t="shared" si="163"/>
        <v>0</v>
      </c>
      <c r="CK336" s="18">
        <v>0</v>
      </c>
      <c r="CL336" s="31">
        <f t="shared" si="164"/>
        <v>0</v>
      </c>
      <c r="CN336" s="18">
        <v>0</v>
      </c>
      <c r="CO336" s="31">
        <f t="shared" si="165"/>
        <v>0</v>
      </c>
      <c r="CQ336" s="18">
        <v>0</v>
      </c>
      <c r="CR336" s="31">
        <f t="shared" si="166"/>
        <v>0</v>
      </c>
      <c r="CT336" s="18">
        <v>202640</v>
      </c>
      <c r="CU336" s="31">
        <f t="shared" si="167"/>
        <v>1.0342909813998498E-2</v>
      </c>
    </row>
    <row r="337" spans="1:99" x14ac:dyDescent="0.4">
      <c r="A337" s="18" t="s">
        <v>259</v>
      </c>
      <c r="B337" s="18" t="s">
        <v>1422</v>
      </c>
      <c r="C337" s="18" t="s">
        <v>260</v>
      </c>
      <c r="D337" s="18">
        <v>1</v>
      </c>
      <c r="E337" s="18">
        <v>6</v>
      </c>
      <c r="F337" s="18">
        <v>6</v>
      </c>
      <c r="G337" s="18">
        <v>6</v>
      </c>
      <c r="H337" s="18">
        <v>48.5</v>
      </c>
      <c r="I337" s="18" t="s">
        <v>1664</v>
      </c>
      <c r="J337" s="18">
        <v>11.367000000000001</v>
      </c>
      <c r="K337" s="18">
        <v>103</v>
      </c>
      <c r="L337" s="18">
        <v>46.228000000000002</v>
      </c>
      <c r="M337" s="16" t="s">
        <v>1036</v>
      </c>
      <c r="P337" s="18">
        <v>0</v>
      </c>
      <c r="Q337" s="31">
        <f t="shared" si="140"/>
        <v>0</v>
      </c>
      <c r="S337" s="18">
        <v>0</v>
      </c>
      <c r="T337" s="31">
        <f t="shared" si="141"/>
        <v>0</v>
      </c>
      <c r="V337" s="18">
        <v>3363900</v>
      </c>
      <c r="W337" s="31">
        <f t="shared" si="142"/>
        <v>6.8181778257145248E-2</v>
      </c>
      <c r="Z337" s="18">
        <v>1889400</v>
      </c>
      <c r="AA337" s="31">
        <f t="shared" si="143"/>
        <v>4.3878468892026457E-2</v>
      </c>
      <c r="AC337" s="18">
        <v>0</v>
      </c>
      <c r="AD337" s="31">
        <f t="shared" si="144"/>
        <v>0</v>
      </c>
      <c r="AF337" s="18">
        <v>0</v>
      </c>
      <c r="AG337" s="31">
        <f t="shared" si="145"/>
        <v>0</v>
      </c>
      <c r="AI337" s="18">
        <v>0</v>
      </c>
      <c r="AJ337" s="31">
        <f t="shared" si="146"/>
        <v>0</v>
      </c>
      <c r="AL337" s="18">
        <v>0</v>
      </c>
      <c r="AM337" s="31">
        <f t="shared" si="147"/>
        <v>0</v>
      </c>
      <c r="AO337" s="18">
        <v>0</v>
      </c>
      <c r="AP337" s="31">
        <f t="shared" si="148"/>
        <v>0</v>
      </c>
      <c r="AR337" s="18">
        <v>0</v>
      </c>
      <c r="AS337" s="31">
        <f t="shared" si="149"/>
        <v>0</v>
      </c>
      <c r="AU337" s="18">
        <v>0</v>
      </c>
      <c r="AV337" s="31">
        <f t="shared" si="150"/>
        <v>0</v>
      </c>
      <c r="AX337" s="18">
        <v>0</v>
      </c>
      <c r="AY337" s="31">
        <f t="shared" si="151"/>
        <v>0</v>
      </c>
      <c r="BA337" s="18">
        <v>0</v>
      </c>
      <c r="BB337" s="31">
        <f t="shared" si="152"/>
        <v>0</v>
      </c>
      <c r="BD337" s="18">
        <v>0</v>
      </c>
      <c r="BE337" s="31">
        <f t="shared" si="153"/>
        <v>0</v>
      </c>
      <c r="BG337" s="18">
        <v>0</v>
      </c>
      <c r="BH337" s="31">
        <f t="shared" si="154"/>
        <v>0</v>
      </c>
      <c r="BJ337" s="18">
        <v>0</v>
      </c>
      <c r="BK337" s="31">
        <f t="shared" si="155"/>
        <v>0</v>
      </c>
      <c r="BM337" s="18">
        <v>0</v>
      </c>
      <c r="BN337" s="31">
        <f t="shared" si="156"/>
        <v>0</v>
      </c>
      <c r="BP337" s="18">
        <v>1532500</v>
      </c>
      <c r="BQ337" s="31">
        <f t="shared" si="157"/>
        <v>2.8617604278391336E-2</v>
      </c>
      <c r="BS337" s="18">
        <v>0</v>
      </c>
      <c r="BT337" s="31">
        <f t="shared" si="158"/>
        <v>0</v>
      </c>
      <c r="BV337" s="18">
        <v>1414600</v>
      </c>
      <c r="BW337" s="31">
        <f t="shared" si="159"/>
        <v>2.9093618872283497E-2</v>
      </c>
      <c r="BY337" s="18">
        <v>853530</v>
      </c>
      <c r="BZ337" s="31">
        <f t="shared" si="160"/>
        <v>2.4687680222227708E-2</v>
      </c>
      <c r="CB337" s="18">
        <v>1403700</v>
      </c>
      <c r="CC337" s="31">
        <f t="shared" si="161"/>
        <v>3.1312317502650441E-2</v>
      </c>
      <c r="CE337" s="18">
        <v>2448000</v>
      </c>
      <c r="CF337" s="31">
        <f t="shared" si="162"/>
        <v>6.9738389723408775E-2</v>
      </c>
      <c r="CH337" s="18">
        <v>1075300</v>
      </c>
      <c r="CI337" s="31">
        <f t="shared" si="163"/>
        <v>3.2533599321280318E-2</v>
      </c>
      <c r="CK337" s="18">
        <v>0</v>
      </c>
      <c r="CL337" s="31">
        <f t="shared" si="164"/>
        <v>0</v>
      </c>
      <c r="CN337" s="18">
        <v>0</v>
      </c>
      <c r="CO337" s="31">
        <f t="shared" si="165"/>
        <v>0</v>
      </c>
      <c r="CQ337" s="18">
        <v>518450</v>
      </c>
      <c r="CR337" s="31">
        <f t="shared" si="166"/>
        <v>2.0112460445114604E-2</v>
      </c>
      <c r="CT337" s="18">
        <v>0</v>
      </c>
      <c r="CU337" s="31">
        <f t="shared" si="167"/>
        <v>0</v>
      </c>
    </row>
    <row r="338" spans="1:99" x14ac:dyDescent="0.4">
      <c r="A338" s="28" t="s">
        <v>141</v>
      </c>
      <c r="B338" s="28" t="s">
        <v>1290</v>
      </c>
      <c r="C338" s="28" t="s">
        <v>142</v>
      </c>
      <c r="D338" s="28">
        <v>1</v>
      </c>
      <c r="E338" s="28">
        <v>2</v>
      </c>
      <c r="F338" s="28">
        <v>2</v>
      </c>
      <c r="G338" s="28">
        <v>2</v>
      </c>
      <c r="H338" s="28">
        <v>14.7</v>
      </c>
      <c r="I338" s="28" t="s">
        <v>1614</v>
      </c>
      <c r="J338" s="28">
        <v>11.308999999999999</v>
      </c>
      <c r="K338" s="28">
        <v>102</v>
      </c>
      <c r="L338" s="28">
        <v>323.31</v>
      </c>
      <c r="M338" s="25" t="s">
        <v>1035</v>
      </c>
      <c r="N338" s="28"/>
      <c r="O338" s="28"/>
      <c r="P338" s="28">
        <v>0</v>
      </c>
      <c r="Q338" s="31">
        <f t="shared" si="140"/>
        <v>0</v>
      </c>
      <c r="R338" s="28"/>
      <c r="S338" s="28">
        <v>3437800</v>
      </c>
      <c r="T338" s="31">
        <f t="shared" si="141"/>
        <v>0.17021918288582172</v>
      </c>
      <c r="U338" s="28"/>
      <c r="V338" s="28">
        <v>24826000</v>
      </c>
      <c r="W338" s="31">
        <f t="shared" si="142"/>
        <v>0.50318999584169799</v>
      </c>
      <c r="X338" s="28"/>
      <c r="Y338" s="28"/>
      <c r="Z338" s="28">
        <v>29853000</v>
      </c>
      <c r="AA338" s="31">
        <f t="shared" si="143"/>
        <v>0.69329095577096733</v>
      </c>
      <c r="AB338" s="28"/>
      <c r="AC338" s="28">
        <v>0</v>
      </c>
      <c r="AD338" s="31">
        <f t="shared" si="144"/>
        <v>0</v>
      </c>
      <c r="AE338" s="28"/>
      <c r="AF338" s="28">
        <v>0</v>
      </c>
      <c r="AG338" s="31">
        <f t="shared" si="145"/>
        <v>0</v>
      </c>
      <c r="AH338" s="28"/>
      <c r="AI338" s="28">
        <v>710610</v>
      </c>
      <c r="AJ338" s="31">
        <f t="shared" si="146"/>
        <v>7.9301311045596512E-2</v>
      </c>
      <c r="AK338" s="28"/>
      <c r="AL338" s="28">
        <v>0</v>
      </c>
      <c r="AM338" s="31">
        <f t="shared" si="147"/>
        <v>0</v>
      </c>
      <c r="AN338" s="28"/>
      <c r="AO338" s="28">
        <v>7374200</v>
      </c>
      <c r="AP338" s="31">
        <f t="shared" si="148"/>
        <v>0.83313011226671729</v>
      </c>
      <c r="AQ338" s="28"/>
      <c r="AR338" s="28">
        <v>0</v>
      </c>
      <c r="AS338" s="31">
        <f t="shared" si="149"/>
        <v>0</v>
      </c>
      <c r="AT338" s="28"/>
      <c r="AU338" s="28">
        <v>1322000</v>
      </c>
      <c r="AV338" s="31">
        <f t="shared" si="150"/>
        <v>0.69502227882874346</v>
      </c>
      <c r="AW338" s="28"/>
      <c r="AX338" s="28">
        <v>0</v>
      </c>
      <c r="AY338" s="31">
        <f t="shared" si="151"/>
        <v>0</v>
      </c>
      <c r="AZ338" s="28"/>
      <c r="BA338" s="28">
        <v>22038000</v>
      </c>
      <c r="BB338" s="31">
        <f t="shared" si="152"/>
        <v>0.61936252386809865</v>
      </c>
      <c r="BC338" s="28"/>
      <c r="BD338" s="28">
        <v>2094300</v>
      </c>
      <c r="BE338" s="31">
        <f t="shared" si="153"/>
        <v>0.12608696629324409</v>
      </c>
      <c r="BF338" s="28"/>
      <c r="BG338" s="28">
        <v>0</v>
      </c>
      <c r="BH338" s="31">
        <f t="shared" si="154"/>
        <v>0</v>
      </c>
      <c r="BI338" s="28"/>
      <c r="BJ338" s="28">
        <v>0</v>
      </c>
      <c r="BK338" s="31">
        <f t="shared" si="155"/>
        <v>0</v>
      </c>
      <c r="BL338" s="28"/>
      <c r="BM338" s="28">
        <v>2370900</v>
      </c>
      <c r="BN338" s="31">
        <f t="shared" si="156"/>
        <v>7.8082982647818253E-2</v>
      </c>
      <c r="BO338" s="28"/>
      <c r="BP338" s="28">
        <v>40961000</v>
      </c>
      <c r="BQ338" s="31">
        <f t="shared" si="157"/>
        <v>0.76489767624612559</v>
      </c>
      <c r="BR338" s="28"/>
      <c r="BS338" s="28">
        <v>7200700</v>
      </c>
      <c r="BT338" s="31">
        <f t="shared" si="158"/>
        <v>0.20165775201728703</v>
      </c>
      <c r="BU338" s="28"/>
      <c r="BV338" s="28">
        <v>35200000</v>
      </c>
      <c r="BW338" s="31">
        <f t="shared" si="159"/>
        <v>0.72394697038341516</v>
      </c>
      <c r="BX338" s="28"/>
      <c r="BY338" s="28">
        <v>52910000</v>
      </c>
      <c r="BZ338" s="31">
        <f t="shared" si="160"/>
        <v>1.5303799052851896</v>
      </c>
      <c r="CA338" s="28"/>
      <c r="CB338" s="28">
        <v>28624000</v>
      </c>
      <c r="CC338" s="31">
        <f t="shared" si="161"/>
        <v>0.63851519284452962</v>
      </c>
      <c r="CD338" s="28"/>
      <c r="CE338" s="28">
        <v>19145000</v>
      </c>
      <c r="CF338" s="31">
        <f t="shared" si="162"/>
        <v>0.54540092780010663</v>
      </c>
      <c r="CG338" s="28"/>
      <c r="CH338" s="28">
        <v>19271000</v>
      </c>
      <c r="CI338" s="31">
        <f t="shared" si="163"/>
        <v>0.58305123455816332</v>
      </c>
      <c r="CJ338" s="28"/>
      <c r="CK338" s="28">
        <v>0</v>
      </c>
      <c r="CL338" s="31">
        <f t="shared" si="164"/>
        <v>0</v>
      </c>
      <c r="CM338" s="28"/>
      <c r="CN338" s="28">
        <v>0</v>
      </c>
      <c r="CO338" s="31">
        <f t="shared" si="165"/>
        <v>0</v>
      </c>
      <c r="CP338" s="28"/>
      <c r="CQ338" s="28">
        <v>17190000</v>
      </c>
      <c r="CR338" s="31">
        <f t="shared" si="166"/>
        <v>0.66685928257598626</v>
      </c>
      <c r="CS338" s="28"/>
      <c r="CT338" s="28">
        <v>0</v>
      </c>
      <c r="CU338" s="31">
        <f t="shared" si="167"/>
        <v>0</v>
      </c>
    </row>
    <row r="339" spans="1:99" x14ac:dyDescent="0.4">
      <c r="A339" s="28" t="s">
        <v>97</v>
      </c>
      <c r="B339" s="28" t="s">
        <v>1278</v>
      </c>
      <c r="C339" s="28" t="s">
        <v>98</v>
      </c>
      <c r="D339" s="28">
        <v>1</v>
      </c>
      <c r="E339" s="28">
        <v>6</v>
      </c>
      <c r="F339" s="28">
        <v>6</v>
      </c>
      <c r="G339" s="28">
        <v>5</v>
      </c>
      <c r="H339" s="28">
        <v>52.9</v>
      </c>
      <c r="I339" s="28" t="s">
        <v>1611</v>
      </c>
      <c r="J339" s="28">
        <v>11.254</v>
      </c>
      <c r="K339" s="28">
        <v>104</v>
      </c>
      <c r="L339" s="28">
        <v>323.31</v>
      </c>
      <c r="M339" s="24" t="s">
        <v>1033</v>
      </c>
      <c r="N339" s="28"/>
      <c r="O339" s="28"/>
      <c r="P339" s="28">
        <v>0</v>
      </c>
      <c r="Q339" s="31">
        <f t="shared" si="140"/>
        <v>0</v>
      </c>
      <c r="R339" s="28"/>
      <c r="S339" s="28">
        <v>0</v>
      </c>
      <c r="T339" s="31">
        <f t="shared" si="141"/>
        <v>0</v>
      </c>
      <c r="U339" s="28"/>
      <c r="V339" s="28">
        <v>4713300</v>
      </c>
      <c r="W339" s="31">
        <f t="shared" si="142"/>
        <v>9.5532321251940513E-2</v>
      </c>
      <c r="X339" s="28"/>
      <c r="Y339" s="28"/>
      <c r="Z339" s="28">
        <v>0</v>
      </c>
      <c r="AA339" s="31">
        <f t="shared" si="143"/>
        <v>0</v>
      </c>
      <c r="AB339" s="28"/>
      <c r="AC339" s="28">
        <v>6218100</v>
      </c>
      <c r="AD339" s="31">
        <f t="shared" si="144"/>
        <v>0.19648468849150455</v>
      </c>
      <c r="AE339" s="28"/>
      <c r="AF339" s="28">
        <v>0</v>
      </c>
      <c r="AG339" s="31">
        <f t="shared" si="145"/>
        <v>0</v>
      </c>
      <c r="AH339" s="28"/>
      <c r="AI339" s="28">
        <v>0</v>
      </c>
      <c r="AJ339" s="31">
        <f t="shared" si="146"/>
        <v>0</v>
      </c>
      <c r="AK339" s="28"/>
      <c r="AL339" s="28">
        <v>3930600</v>
      </c>
      <c r="AM339" s="31">
        <f t="shared" si="147"/>
        <v>0.1874476280991331</v>
      </c>
      <c r="AN339" s="28"/>
      <c r="AO339" s="28">
        <v>0</v>
      </c>
      <c r="AP339" s="31">
        <f t="shared" si="148"/>
        <v>0</v>
      </c>
      <c r="AQ339" s="28"/>
      <c r="AR339" s="28">
        <v>0</v>
      </c>
      <c r="AS339" s="31">
        <f t="shared" si="149"/>
        <v>0</v>
      </c>
      <c r="AT339" s="28"/>
      <c r="AU339" s="28">
        <v>0</v>
      </c>
      <c r="AV339" s="31">
        <f t="shared" si="150"/>
        <v>0</v>
      </c>
      <c r="AW339" s="28"/>
      <c r="AX339" s="28">
        <v>7418300</v>
      </c>
      <c r="AY339" s="31">
        <f t="shared" si="151"/>
        <v>0.7104165672142847</v>
      </c>
      <c r="AZ339" s="28"/>
      <c r="BA339" s="28">
        <v>0</v>
      </c>
      <c r="BB339" s="31">
        <f t="shared" si="152"/>
        <v>0</v>
      </c>
      <c r="BC339" s="28"/>
      <c r="BD339" s="28">
        <v>3728200</v>
      </c>
      <c r="BE339" s="31">
        <f t="shared" si="153"/>
        <v>0.22445563087163853</v>
      </c>
      <c r="BF339" s="28"/>
      <c r="BG339" s="28">
        <v>14517000</v>
      </c>
      <c r="BH339" s="31">
        <f t="shared" si="154"/>
        <v>0.31163847877162637</v>
      </c>
      <c r="BI339" s="28"/>
      <c r="BJ339" s="28">
        <v>14828000</v>
      </c>
      <c r="BK339" s="31">
        <f t="shared" si="155"/>
        <v>0.36295637429973032</v>
      </c>
      <c r="BL339" s="28"/>
      <c r="BM339" s="28">
        <v>5218100</v>
      </c>
      <c r="BN339" s="31">
        <f t="shared" si="156"/>
        <v>0.17185238169242922</v>
      </c>
      <c r="BO339" s="28"/>
      <c r="BP339" s="28">
        <v>0</v>
      </c>
      <c r="BQ339" s="31">
        <f t="shared" si="157"/>
        <v>0</v>
      </c>
      <c r="BR339" s="28"/>
      <c r="BS339" s="28">
        <v>0</v>
      </c>
      <c r="BT339" s="31">
        <f t="shared" si="158"/>
        <v>0</v>
      </c>
      <c r="BU339" s="28"/>
      <c r="BV339" s="28">
        <v>4483200</v>
      </c>
      <c r="BW339" s="31">
        <f t="shared" si="159"/>
        <v>9.2204518682469511E-2</v>
      </c>
      <c r="BX339" s="28"/>
      <c r="BY339" s="28">
        <v>4953500</v>
      </c>
      <c r="BZ339" s="31">
        <f t="shared" si="160"/>
        <v>0.14327606994576048</v>
      </c>
      <c r="CA339" s="28"/>
      <c r="CB339" s="28">
        <v>6382400</v>
      </c>
      <c r="CC339" s="31">
        <f t="shared" si="161"/>
        <v>0.14237211315018605</v>
      </c>
      <c r="CD339" s="28"/>
      <c r="CE339" s="28">
        <v>0</v>
      </c>
      <c r="CF339" s="31">
        <f t="shared" si="162"/>
        <v>0</v>
      </c>
      <c r="CG339" s="28"/>
      <c r="CH339" s="28">
        <v>0</v>
      </c>
      <c r="CI339" s="31">
        <f t="shared" si="163"/>
        <v>0</v>
      </c>
      <c r="CJ339" s="28"/>
      <c r="CK339" s="28">
        <v>3984900</v>
      </c>
      <c r="CL339" s="31">
        <f t="shared" si="164"/>
        <v>0.47639702540035755</v>
      </c>
      <c r="CM339" s="28"/>
      <c r="CN339" s="28">
        <v>0</v>
      </c>
      <c r="CO339" s="31">
        <f t="shared" si="165"/>
        <v>0</v>
      </c>
      <c r="CP339" s="28"/>
      <c r="CQ339" s="28">
        <v>0</v>
      </c>
      <c r="CR339" s="31">
        <f t="shared" si="166"/>
        <v>0</v>
      </c>
      <c r="CS339" s="28"/>
      <c r="CT339" s="28">
        <v>7755500</v>
      </c>
      <c r="CU339" s="31">
        <f t="shared" si="167"/>
        <v>0.3958470048483288</v>
      </c>
    </row>
    <row r="340" spans="1:99" x14ac:dyDescent="0.4">
      <c r="A340" s="28" t="s">
        <v>475</v>
      </c>
      <c r="B340" s="28" t="s">
        <v>1237</v>
      </c>
      <c r="C340" s="28" t="s">
        <v>476</v>
      </c>
      <c r="D340" s="28">
        <v>1</v>
      </c>
      <c r="E340" s="28">
        <v>3</v>
      </c>
      <c r="F340" s="28">
        <v>3</v>
      </c>
      <c r="G340" s="28">
        <v>3</v>
      </c>
      <c r="H340" s="28">
        <v>28.6</v>
      </c>
      <c r="I340" s="28" t="s">
        <v>1564</v>
      </c>
      <c r="J340" s="28">
        <v>11.243</v>
      </c>
      <c r="K340" s="28">
        <v>105</v>
      </c>
      <c r="L340" s="28">
        <v>225.23</v>
      </c>
      <c r="M340" s="22" t="s">
        <v>1041</v>
      </c>
      <c r="N340" s="28"/>
      <c r="O340" s="28"/>
      <c r="P340" s="28">
        <v>7971200</v>
      </c>
      <c r="Q340" s="31">
        <f t="shared" si="140"/>
        <v>0.3364295731865995</v>
      </c>
      <c r="R340" s="28"/>
      <c r="S340" s="28">
        <v>6532700</v>
      </c>
      <c r="T340" s="31">
        <f t="shared" si="141"/>
        <v>0.32346001979120587</v>
      </c>
      <c r="U340" s="28"/>
      <c r="V340" s="28">
        <v>0</v>
      </c>
      <c r="W340" s="31">
        <f t="shared" si="142"/>
        <v>0</v>
      </c>
      <c r="X340" s="28"/>
      <c r="Y340" s="28"/>
      <c r="Z340" s="28">
        <v>0</v>
      </c>
      <c r="AA340" s="31">
        <f t="shared" si="143"/>
        <v>0</v>
      </c>
      <c r="AB340" s="28"/>
      <c r="AC340" s="28">
        <v>7418200</v>
      </c>
      <c r="AD340" s="31">
        <f t="shared" si="144"/>
        <v>0.23440644508252989</v>
      </c>
      <c r="AE340" s="28"/>
      <c r="AF340" s="28">
        <v>0</v>
      </c>
      <c r="AG340" s="31">
        <f t="shared" si="145"/>
        <v>0</v>
      </c>
      <c r="AH340" s="28"/>
      <c r="AI340" s="28">
        <v>2583400</v>
      </c>
      <c r="AJ340" s="31">
        <f t="shared" si="146"/>
        <v>0.28829738809641581</v>
      </c>
      <c r="AK340" s="28"/>
      <c r="AL340" s="28">
        <v>4124100</v>
      </c>
      <c r="AM340" s="31">
        <f t="shared" si="147"/>
        <v>0.19667551087458271</v>
      </c>
      <c r="AN340" s="28"/>
      <c r="AO340" s="28">
        <v>0</v>
      </c>
      <c r="AP340" s="31">
        <f t="shared" si="148"/>
        <v>0</v>
      </c>
      <c r="AQ340" s="28"/>
      <c r="AR340" s="28">
        <v>0</v>
      </c>
      <c r="AS340" s="31">
        <f t="shared" si="149"/>
        <v>0</v>
      </c>
      <c r="AT340" s="28"/>
      <c r="AU340" s="28">
        <v>0</v>
      </c>
      <c r="AV340" s="31">
        <f t="shared" si="150"/>
        <v>0</v>
      </c>
      <c r="AW340" s="28"/>
      <c r="AX340" s="28">
        <v>272570</v>
      </c>
      <c r="AY340" s="31">
        <f t="shared" si="151"/>
        <v>2.6102778766779123E-2</v>
      </c>
      <c r="AZ340" s="28"/>
      <c r="BA340" s="28">
        <v>0</v>
      </c>
      <c r="BB340" s="31">
        <f t="shared" si="152"/>
        <v>0</v>
      </c>
      <c r="BC340" s="28"/>
      <c r="BD340" s="28">
        <v>0</v>
      </c>
      <c r="BE340" s="31">
        <f t="shared" si="153"/>
        <v>0</v>
      </c>
      <c r="BF340" s="28"/>
      <c r="BG340" s="28">
        <v>0</v>
      </c>
      <c r="BH340" s="31">
        <f t="shared" si="154"/>
        <v>0</v>
      </c>
      <c r="BI340" s="28"/>
      <c r="BJ340" s="28">
        <v>997730</v>
      </c>
      <c r="BK340" s="31">
        <f t="shared" si="155"/>
        <v>2.4422205511874153E-2</v>
      </c>
      <c r="BL340" s="28"/>
      <c r="BM340" s="28">
        <v>2194600</v>
      </c>
      <c r="BN340" s="31">
        <f t="shared" si="156"/>
        <v>7.2276736141930031E-2</v>
      </c>
      <c r="BO340" s="28"/>
      <c r="BP340" s="28">
        <v>0</v>
      </c>
      <c r="BQ340" s="31">
        <f t="shared" si="157"/>
        <v>0</v>
      </c>
      <c r="BR340" s="28"/>
      <c r="BS340" s="28">
        <v>6369600</v>
      </c>
      <c r="BT340" s="31">
        <f t="shared" si="158"/>
        <v>0.17838254853685218</v>
      </c>
      <c r="BU340" s="28"/>
      <c r="BV340" s="28">
        <v>5366000</v>
      </c>
      <c r="BW340" s="31">
        <f t="shared" si="159"/>
        <v>0.11036077963288086</v>
      </c>
      <c r="BX340" s="28"/>
      <c r="BY340" s="28">
        <v>0</v>
      </c>
      <c r="BZ340" s="31">
        <f t="shared" si="160"/>
        <v>0</v>
      </c>
      <c r="CA340" s="28"/>
      <c r="CB340" s="28">
        <v>0</v>
      </c>
      <c r="CC340" s="31">
        <f t="shared" si="161"/>
        <v>0</v>
      </c>
      <c r="CD340" s="28"/>
      <c r="CE340" s="28">
        <v>4887900</v>
      </c>
      <c r="CF340" s="31">
        <f t="shared" si="162"/>
        <v>0.13924602742199746</v>
      </c>
      <c r="CG340" s="28"/>
      <c r="CH340" s="28">
        <v>5595100</v>
      </c>
      <c r="CI340" s="31">
        <f t="shared" si="163"/>
        <v>0.16928182048032689</v>
      </c>
      <c r="CJ340" s="28"/>
      <c r="CK340" s="28">
        <v>0</v>
      </c>
      <c r="CL340" s="31">
        <f t="shared" si="164"/>
        <v>0</v>
      </c>
      <c r="CM340" s="28"/>
      <c r="CN340" s="28">
        <v>0</v>
      </c>
      <c r="CO340" s="31">
        <f t="shared" si="165"/>
        <v>0</v>
      </c>
      <c r="CP340" s="28"/>
      <c r="CQ340" s="28">
        <v>2280400</v>
      </c>
      <c r="CR340" s="31">
        <f t="shared" si="166"/>
        <v>8.8464567073081979E-2</v>
      </c>
      <c r="CS340" s="28"/>
      <c r="CT340" s="28">
        <v>0</v>
      </c>
      <c r="CU340" s="31">
        <f t="shared" si="167"/>
        <v>0</v>
      </c>
    </row>
    <row r="341" spans="1:99" x14ac:dyDescent="0.4">
      <c r="A341" s="18" t="s">
        <v>73</v>
      </c>
      <c r="B341" s="18" t="s">
        <v>1264</v>
      </c>
      <c r="C341" s="18" t="s">
        <v>74</v>
      </c>
      <c r="D341" s="18">
        <v>1</v>
      </c>
      <c r="E341" s="18">
        <v>3</v>
      </c>
      <c r="F341" s="18">
        <v>1</v>
      </c>
      <c r="G341" s="18">
        <v>1</v>
      </c>
      <c r="H341" s="18">
        <v>41.7</v>
      </c>
      <c r="I341" s="18" t="s">
        <v>1710</v>
      </c>
      <c r="J341" s="18">
        <v>11.217000000000001</v>
      </c>
      <c r="K341" s="18">
        <v>108</v>
      </c>
      <c r="L341" s="18">
        <v>-2</v>
      </c>
      <c r="M341" s="24" t="s">
        <v>1033</v>
      </c>
      <c r="P341" s="18">
        <v>0</v>
      </c>
      <c r="Q341" s="31">
        <f t="shared" si="140"/>
        <v>0</v>
      </c>
      <c r="S341" s="18">
        <v>0</v>
      </c>
      <c r="T341" s="31">
        <f t="shared" si="141"/>
        <v>0</v>
      </c>
      <c r="V341" s="18">
        <v>383240</v>
      </c>
      <c r="W341" s="31">
        <f t="shared" si="142"/>
        <v>7.767765004687518E-3</v>
      </c>
      <c r="Z341" s="18">
        <v>0</v>
      </c>
      <c r="AA341" s="31">
        <f t="shared" si="143"/>
        <v>0</v>
      </c>
      <c r="AC341" s="18">
        <v>0</v>
      </c>
      <c r="AD341" s="31">
        <f t="shared" si="144"/>
        <v>0</v>
      </c>
      <c r="AF341" s="18">
        <v>0</v>
      </c>
      <c r="AG341" s="31">
        <f t="shared" si="145"/>
        <v>0</v>
      </c>
      <c r="AI341" s="18">
        <v>0</v>
      </c>
      <c r="AJ341" s="31">
        <f t="shared" si="146"/>
        <v>0</v>
      </c>
      <c r="AL341" s="18">
        <v>0</v>
      </c>
      <c r="AM341" s="31">
        <f t="shared" si="147"/>
        <v>0</v>
      </c>
      <c r="AO341" s="18">
        <v>0</v>
      </c>
      <c r="AP341" s="31">
        <f t="shared" si="148"/>
        <v>0</v>
      </c>
      <c r="AR341" s="18">
        <v>0</v>
      </c>
      <c r="AS341" s="31">
        <f t="shared" si="149"/>
        <v>0</v>
      </c>
      <c r="AU341" s="18">
        <v>0</v>
      </c>
      <c r="AV341" s="31">
        <f t="shared" si="150"/>
        <v>0</v>
      </c>
      <c r="AX341" s="18">
        <v>0</v>
      </c>
      <c r="AY341" s="31">
        <f t="shared" si="151"/>
        <v>0</v>
      </c>
      <c r="BA341" s="18">
        <v>0</v>
      </c>
      <c r="BB341" s="31">
        <f t="shared" si="152"/>
        <v>0</v>
      </c>
      <c r="BD341" s="18">
        <v>0</v>
      </c>
      <c r="BE341" s="31">
        <f t="shared" si="153"/>
        <v>0</v>
      </c>
      <c r="BG341" s="18">
        <v>197260</v>
      </c>
      <c r="BH341" s="31">
        <f t="shared" si="154"/>
        <v>4.234608136838949E-3</v>
      </c>
      <c r="BJ341" s="18">
        <v>0</v>
      </c>
      <c r="BK341" s="31">
        <f t="shared" si="155"/>
        <v>0</v>
      </c>
      <c r="BM341" s="18">
        <v>0</v>
      </c>
      <c r="BN341" s="31">
        <f t="shared" si="156"/>
        <v>0</v>
      </c>
      <c r="BP341" s="18">
        <v>0</v>
      </c>
      <c r="BQ341" s="31">
        <f t="shared" si="157"/>
        <v>0</v>
      </c>
      <c r="BS341" s="18">
        <v>0</v>
      </c>
      <c r="BT341" s="31">
        <f t="shared" si="158"/>
        <v>0</v>
      </c>
      <c r="BV341" s="18">
        <v>0</v>
      </c>
      <c r="BW341" s="31">
        <f t="shared" si="159"/>
        <v>0</v>
      </c>
      <c r="BY341" s="18">
        <v>0</v>
      </c>
      <c r="BZ341" s="31">
        <f t="shared" si="160"/>
        <v>0</v>
      </c>
      <c r="CB341" s="18">
        <v>160260</v>
      </c>
      <c r="CC341" s="31">
        <f t="shared" si="161"/>
        <v>3.5749177195802235E-3</v>
      </c>
      <c r="CE341" s="18">
        <v>0</v>
      </c>
      <c r="CF341" s="31">
        <f t="shared" si="162"/>
        <v>0</v>
      </c>
      <c r="CH341" s="18">
        <v>0</v>
      </c>
      <c r="CI341" s="31">
        <f t="shared" si="163"/>
        <v>0</v>
      </c>
      <c r="CK341" s="18">
        <v>0</v>
      </c>
      <c r="CL341" s="31">
        <f t="shared" si="164"/>
        <v>0</v>
      </c>
      <c r="CN341" s="18">
        <v>0</v>
      </c>
      <c r="CO341" s="31">
        <f t="shared" si="165"/>
        <v>0</v>
      </c>
      <c r="CQ341" s="18">
        <v>0</v>
      </c>
      <c r="CR341" s="31">
        <f t="shared" si="166"/>
        <v>0</v>
      </c>
      <c r="CT341" s="18">
        <v>0</v>
      </c>
      <c r="CU341" s="31">
        <f t="shared" si="167"/>
        <v>0</v>
      </c>
    </row>
    <row r="342" spans="1:99" x14ac:dyDescent="0.4">
      <c r="A342" s="18" t="s">
        <v>247</v>
      </c>
      <c r="B342" s="18" t="s">
        <v>1413</v>
      </c>
      <c r="C342" s="18" t="s">
        <v>248</v>
      </c>
      <c r="D342" s="18">
        <v>3</v>
      </c>
      <c r="E342" s="18">
        <v>4</v>
      </c>
      <c r="F342" s="18">
        <v>4</v>
      </c>
      <c r="G342" s="18">
        <v>4</v>
      </c>
      <c r="H342" s="18">
        <v>43.9</v>
      </c>
      <c r="I342" s="18" t="s">
        <v>1788</v>
      </c>
      <c r="J342" s="18">
        <v>11.141999999999999</v>
      </c>
      <c r="K342" s="18">
        <v>98</v>
      </c>
      <c r="L342" s="18">
        <v>91.914000000000001</v>
      </c>
      <c r="M342" s="16" t="s">
        <v>1036</v>
      </c>
      <c r="P342" s="18">
        <v>0</v>
      </c>
      <c r="Q342" s="31">
        <f t="shared" si="140"/>
        <v>0</v>
      </c>
      <c r="S342" s="18">
        <v>1105500</v>
      </c>
      <c r="T342" s="31">
        <f t="shared" si="141"/>
        <v>5.473771210666005E-2</v>
      </c>
      <c r="V342" s="18">
        <v>5635400</v>
      </c>
      <c r="W342" s="31">
        <f t="shared" si="142"/>
        <v>0.11422206165174835</v>
      </c>
      <c r="Z342" s="18">
        <v>1951200</v>
      </c>
      <c r="AA342" s="31">
        <f t="shared" si="143"/>
        <v>4.5313680799260091E-2</v>
      </c>
      <c r="AC342" s="18">
        <v>0</v>
      </c>
      <c r="AD342" s="31">
        <f t="shared" si="144"/>
        <v>0</v>
      </c>
      <c r="AF342" s="18">
        <v>1521900</v>
      </c>
      <c r="AG342" s="31">
        <f t="shared" si="145"/>
        <v>4.6390702509950928E-2</v>
      </c>
      <c r="AI342" s="18">
        <v>0</v>
      </c>
      <c r="AJ342" s="31">
        <f t="shared" si="146"/>
        <v>0</v>
      </c>
      <c r="AL342" s="18">
        <v>0</v>
      </c>
      <c r="AM342" s="31">
        <f t="shared" si="147"/>
        <v>0</v>
      </c>
      <c r="AO342" s="18">
        <v>0</v>
      </c>
      <c r="AP342" s="31">
        <f t="shared" si="148"/>
        <v>0</v>
      </c>
      <c r="AR342" s="18">
        <v>0</v>
      </c>
      <c r="AS342" s="31">
        <f t="shared" si="149"/>
        <v>0</v>
      </c>
      <c r="AU342" s="18">
        <v>0</v>
      </c>
      <c r="AV342" s="31">
        <f t="shared" si="150"/>
        <v>0</v>
      </c>
      <c r="AX342" s="18">
        <v>0</v>
      </c>
      <c r="AY342" s="31">
        <f t="shared" si="151"/>
        <v>0</v>
      </c>
      <c r="BA342" s="18">
        <v>532030</v>
      </c>
      <c r="BB342" s="31">
        <f t="shared" si="152"/>
        <v>1.495232977464128E-2</v>
      </c>
      <c r="BD342" s="18">
        <v>0</v>
      </c>
      <c r="BE342" s="31">
        <f t="shared" si="153"/>
        <v>0</v>
      </c>
      <c r="BG342" s="18">
        <v>0</v>
      </c>
      <c r="BH342" s="31">
        <f t="shared" si="154"/>
        <v>0</v>
      </c>
      <c r="BJ342" s="18">
        <v>0</v>
      </c>
      <c r="BK342" s="31">
        <f t="shared" si="155"/>
        <v>0</v>
      </c>
      <c r="BM342" s="18">
        <v>0</v>
      </c>
      <c r="BN342" s="31">
        <f t="shared" si="156"/>
        <v>0</v>
      </c>
      <c r="BP342" s="18">
        <v>0</v>
      </c>
      <c r="BQ342" s="31">
        <f t="shared" si="157"/>
        <v>0</v>
      </c>
      <c r="BS342" s="18">
        <v>1710400</v>
      </c>
      <c r="BT342" s="31">
        <f t="shared" si="158"/>
        <v>4.7900262342601106E-2</v>
      </c>
      <c r="BV342" s="18">
        <v>0</v>
      </c>
      <c r="BW342" s="31">
        <f t="shared" si="159"/>
        <v>0</v>
      </c>
      <c r="BY342" s="18">
        <v>0</v>
      </c>
      <c r="BZ342" s="31">
        <f t="shared" si="160"/>
        <v>0</v>
      </c>
      <c r="CB342" s="18">
        <v>0</v>
      </c>
      <c r="CC342" s="31">
        <f t="shared" si="161"/>
        <v>0</v>
      </c>
      <c r="CE342" s="18">
        <v>1697200</v>
      </c>
      <c r="CF342" s="31">
        <f t="shared" si="162"/>
        <v>4.8349671175886184E-2</v>
      </c>
      <c r="CH342" s="18">
        <v>0</v>
      </c>
      <c r="CI342" s="31">
        <f t="shared" si="163"/>
        <v>0</v>
      </c>
      <c r="CK342" s="18">
        <v>0</v>
      </c>
      <c r="CL342" s="31">
        <f t="shared" si="164"/>
        <v>0</v>
      </c>
      <c r="CN342" s="18">
        <v>0</v>
      </c>
      <c r="CO342" s="31">
        <f t="shared" si="165"/>
        <v>0</v>
      </c>
      <c r="CQ342" s="18">
        <v>0</v>
      </c>
      <c r="CR342" s="31">
        <f t="shared" si="166"/>
        <v>0</v>
      </c>
      <c r="CT342" s="18">
        <v>0</v>
      </c>
      <c r="CU342" s="31">
        <f t="shared" si="167"/>
        <v>0</v>
      </c>
    </row>
    <row r="343" spans="1:99" x14ac:dyDescent="0.4">
      <c r="A343" s="18" t="s">
        <v>743</v>
      </c>
      <c r="B343" s="18" t="s">
        <v>1285</v>
      </c>
      <c r="C343" s="18" t="s">
        <v>744</v>
      </c>
      <c r="D343" s="18">
        <v>1</v>
      </c>
      <c r="E343" s="18">
        <v>3</v>
      </c>
      <c r="F343" s="18">
        <v>3</v>
      </c>
      <c r="G343" s="18">
        <v>2</v>
      </c>
      <c r="H343" s="18">
        <v>52</v>
      </c>
      <c r="I343" s="18" t="s">
        <v>1725</v>
      </c>
      <c r="J343" s="18">
        <v>11.007</v>
      </c>
      <c r="K343" s="18">
        <v>98</v>
      </c>
      <c r="L343" s="18">
        <v>14.792</v>
      </c>
      <c r="M343" s="24" t="s">
        <v>1033</v>
      </c>
      <c r="N343" s="28"/>
      <c r="P343" s="18">
        <v>0</v>
      </c>
      <c r="Q343" s="31">
        <f t="shared" si="140"/>
        <v>0</v>
      </c>
      <c r="S343" s="18">
        <v>0</v>
      </c>
      <c r="T343" s="31">
        <f t="shared" si="141"/>
        <v>0</v>
      </c>
      <c r="V343" s="18">
        <v>1222800</v>
      </c>
      <c r="W343" s="31">
        <f t="shared" si="142"/>
        <v>2.4784529401241772E-2</v>
      </c>
      <c r="Z343" s="18">
        <v>0</v>
      </c>
      <c r="AA343" s="31">
        <f t="shared" si="143"/>
        <v>0</v>
      </c>
      <c r="AC343" s="18">
        <v>351080</v>
      </c>
      <c r="AD343" s="31">
        <f t="shared" si="144"/>
        <v>1.109371744352735E-2</v>
      </c>
      <c r="AF343" s="18">
        <v>0</v>
      </c>
      <c r="AG343" s="31">
        <f t="shared" si="145"/>
        <v>0</v>
      </c>
      <c r="AI343" s="18">
        <v>0</v>
      </c>
      <c r="AJ343" s="31">
        <f t="shared" si="146"/>
        <v>0</v>
      </c>
      <c r="AL343" s="18">
        <v>0</v>
      </c>
      <c r="AM343" s="31">
        <f t="shared" si="147"/>
        <v>0</v>
      </c>
      <c r="AO343" s="18">
        <v>0</v>
      </c>
      <c r="AP343" s="31">
        <f t="shared" si="148"/>
        <v>0</v>
      </c>
      <c r="AR343" s="18">
        <v>0</v>
      </c>
      <c r="AS343" s="31">
        <f t="shared" si="149"/>
        <v>0</v>
      </c>
      <c r="AU343" s="18">
        <v>0</v>
      </c>
      <c r="AV343" s="31">
        <f t="shared" si="150"/>
        <v>0</v>
      </c>
      <c r="AX343" s="18">
        <v>0</v>
      </c>
      <c r="AY343" s="31">
        <f t="shared" si="151"/>
        <v>0</v>
      </c>
      <c r="BA343" s="18">
        <v>0</v>
      </c>
      <c r="BB343" s="31">
        <f t="shared" si="152"/>
        <v>0</v>
      </c>
      <c r="BD343" s="18">
        <v>0</v>
      </c>
      <c r="BE343" s="31">
        <f t="shared" si="153"/>
        <v>0</v>
      </c>
      <c r="BG343" s="18">
        <v>0</v>
      </c>
      <c r="BH343" s="31">
        <f t="shared" si="154"/>
        <v>0</v>
      </c>
      <c r="BJ343" s="18">
        <v>443550</v>
      </c>
      <c r="BK343" s="31">
        <f t="shared" si="155"/>
        <v>1.0857114905627555E-2</v>
      </c>
      <c r="BM343" s="18">
        <v>0</v>
      </c>
      <c r="BN343" s="31">
        <f t="shared" si="156"/>
        <v>0</v>
      </c>
      <c r="BP343" s="18">
        <v>0</v>
      </c>
      <c r="BQ343" s="31">
        <f t="shared" si="157"/>
        <v>0</v>
      </c>
      <c r="BS343" s="18">
        <v>0</v>
      </c>
      <c r="BT343" s="31">
        <f t="shared" si="158"/>
        <v>0</v>
      </c>
      <c r="BV343" s="18">
        <v>0</v>
      </c>
      <c r="BW343" s="31">
        <f t="shared" si="159"/>
        <v>0</v>
      </c>
      <c r="BY343" s="18">
        <v>0</v>
      </c>
      <c r="BZ343" s="31">
        <f t="shared" si="160"/>
        <v>0</v>
      </c>
      <c r="CB343" s="18">
        <v>323650</v>
      </c>
      <c r="CC343" s="31">
        <f t="shared" si="161"/>
        <v>7.219656308137647E-3</v>
      </c>
      <c r="CE343" s="18">
        <v>0</v>
      </c>
      <c r="CF343" s="31">
        <f t="shared" si="162"/>
        <v>0</v>
      </c>
      <c r="CH343" s="18">
        <v>0</v>
      </c>
      <c r="CI343" s="31">
        <f t="shared" si="163"/>
        <v>0</v>
      </c>
      <c r="CK343" s="18">
        <v>0</v>
      </c>
      <c r="CL343" s="31">
        <f t="shared" si="164"/>
        <v>0</v>
      </c>
      <c r="CN343" s="18">
        <v>0</v>
      </c>
      <c r="CO343" s="31">
        <f t="shared" si="165"/>
        <v>0</v>
      </c>
      <c r="CQ343" s="18">
        <v>0</v>
      </c>
      <c r="CR343" s="31">
        <f t="shared" si="166"/>
        <v>0</v>
      </c>
      <c r="CT343" s="18">
        <v>0</v>
      </c>
      <c r="CU343" s="31">
        <f t="shared" si="167"/>
        <v>0</v>
      </c>
    </row>
    <row r="344" spans="1:99" x14ac:dyDescent="0.4">
      <c r="A344" s="18" t="s">
        <v>215</v>
      </c>
      <c r="B344" s="18" t="s">
        <v>1291</v>
      </c>
      <c r="C344" s="18" t="s">
        <v>216</v>
      </c>
      <c r="D344" s="18">
        <v>2</v>
      </c>
      <c r="E344" s="18">
        <v>5</v>
      </c>
      <c r="F344" s="18">
        <v>5</v>
      </c>
      <c r="G344" s="18">
        <v>5</v>
      </c>
      <c r="H344" s="18">
        <v>58.6</v>
      </c>
      <c r="I344" s="18" t="s">
        <v>1729</v>
      </c>
      <c r="J344" s="18">
        <v>10.981999999999999</v>
      </c>
      <c r="K344" s="18">
        <v>99</v>
      </c>
      <c r="L344" s="18">
        <v>323.31</v>
      </c>
      <c r="M344" s="25" t="s">
        <v>1035</v>
      </c>
      <c r="P344" s="18">
        <v>0</v>
      </c>
      <c r="Q344" s="31">
        <f t="shared" si="140"/>
        <v>0</v>
      </c>
      <c r="S344" s="18">
        <v>0</v>
      </c>
      <c r="T344" s="31">
        <f t="shared" si="141"/>
        <v>0</v>
      </c>
      <c r="V344" s="18">
        <v>24286000</v>
      </c>
      <c r="W344" s="31">
        <f t="shared" si="142"/>
        <v>0.49224491416303373</v>
      </c>
      <c r="Z344" s="18">
        <v>19176000</v>
      </c>
      <c r="AA344" s="31">
        <f t="shared" si="143"/>
        <v>0.44533371412802963</v>
      </c>
      <c r="AC344" s="18">
        <v>0</v>
      </c>
      <c r="AD344" s="31">
        <f t="shared" si="144"/>
        <v>0</v>
      </c>
      <c r="AF344" s="18">
        <v>0</v>
      </c>
      <c r="AG344" s="31">
        <f t="shared" si="145"/>
        <v>0</v>
      </c>
      <c r="AI344" s="18">
        <v>2153600</v>
      </c>
      <c r="AJ344" s="31">
        <f t="shared" si="146"/>
        <v>0.24033338043061123</v>
      </c>
      <c r="AL344" s="18">
        <v>0</v>
      </c>
      <c r="AM344" s="31">
        <f t="shared" si="147"/>
        <v>0</v>
      </c>
      <c r="AO344" s="18">
        <v>0</v>
      </c>
      <c r="AP344" s="31">
        <f t="shared" si="148"/>
        <v>0</v>
      </c>
      <c r="AR344" s="18">
        <v>0</v>
      </c>
      <c r="AS344" s="31">
        <f t="shared" si="149"/>
        <v>0</v>
      </c>
      <c r="AU344" s="18">
        <v>0</v>
      </c>
      <c r="AV344" s="31">
        <f t="shared" si="150"/>
        <v>0</v>
      </c>
      <c r="AX344" s="18">
        <v>611180</v>
      </c>
      <c r="AY344" s="31">
        <f t="shared" si="151"/>
        <v>5.8529905443299217E-2</v>
      </c>
      <c r="BA344" s="18">
        <v>0</v>
      </c>
      <c r="BB344" s="31">
        <f t="shared" si="152"/>
        <v>0</v>
      </c>
      <c r="BD344" s="18">
        <v>428580</v>
      </c>
      <c r="BE344" s="31">
        <f t="shared" si="153"/>
        <v>2.5802584163662583E-2</v>
      </c>
      <c r="BG344" s="18">
        <v>0</v>
      </c>
      <c r="BH344" s="31">
        <f t="shared" si="154"/>
        <v>0</v>
      </c>
      <c r="BJ344" s="18">
        <v>0</v>
      </c>
      <c r="BK344" s="31">
        <f t="shared" si="155"/>
        <v>0</v>
      </c>
      <c r="BM344" s="18">
        <v>0</v>
      </c>
      <c r="BN344" s="31">
        <f t="shared" si="156"/>
        <v>0</v>
      </c>
      <c r="BP344" s="18">
        <v>42481000</v>
      </c>
      <c r="BQ344" s="31">
        <f t="shared" si="157"/>
        <v>0.79328185797738482</v>
      </c>
      <c r="BS344" s="18">
        <v>29560000</v>
      </c>
      <c r="BT344" s="31">
        <f t="shared" si="158"/>
        <v>0.82783661999958402</v>
      </c>
      <c r="BV344" s="18">
        <v>44362000</v>
      </c>
      <c r="BW344" s="31">
        <f t="shared" si="159"/>
        <v>0.91237884943605307</v>
      </c>
      <c r="BY344" s="18">
        <v>53359000</v>
      </c>
      <c r="BZ344" s="31">
        <f t="shared" si="160"/>
        <v>1.5433668751864003</v>
      </c>
      <c r="CB344" s="18">
        <v>55538000</v>
      </c>
      <c r="CC344" s="31">
        <f t="shared" si="161"/>
        <v>1.2388854381008765</v>
      </c>
      <c r="CE344" s="18">
        <v>59431000</v>
      </c>
      <c r="CF344" s="31">
        <f t="shared" si="162"/>
        <v>1.6930646403806811</v>
      </c>
      <c r="CH344" s="18">
        <v>32671000</v>
      </c>
      <c r="CI344" s="31">
        <f t="shared" si="163"/>
        <v>0.98847319206319095</v>
      </c>
      <c r="CK344" s="18">
        <v>0</v>
      </c>
      <c r="CL344" s="31">
        <f t="shared" si="164"/>
        <v>0</v>
      </c>
      <c r="CN344" s="18">
        <v>0</v>
      </c>
      <c r="CO344" s="31">
        <f t="shared" si="165"/>
        <v>0</v>
      </c>
      <c r="CQ344" s="18">
        <v>0</v>
      </c>
      <c r="CR344" s="31">
        <f t="shared" si="166"/>
        <v>0</v>
      </c>
      <c r="CT344" s="18">
        <v>508950</v>
      </c>
      <c r="CU344" s="31">
        <f t="shared" si="167"/>
        <v>2.5977220439372957E-2</v>
      </c>
    </row>
    <row r="345" spans="1:99" x14ac:dyDescent="0.4">
      <c r="A345" s="28" t="s">
        <v>299</v>
      </c>
      <c r="B345" s="28" t="s">
        <v>1294</v>
      </c>
      <c r="C345" s="28" t="s">
        <v>659</v>
      </c>
      <c r="D345" s="28">
        <v>2</v>
      </c>
      <c r="E345" s="28">
        <v>6</v>
      </c>
      <c r="F345" s="28">
        <v>6</v>
      </c>
      <c r="G345" s="28">
        <v>6</v>
      </c>
      <c r="H345" s="28">
        <v>44.3</v>
      </c>
      <c r="I345" s="28" t="s">
        <v>1617</v>
      </c>
      <c r="J345" s="28">
        <v>10.741</v>
      </c>
      <c r="K345" s="28">
        <v>97</v>
      </c>
      <c r="L345" s="28">
        <v>323.31</v>
      </c>
      <c r="M345" s="25" t="s">
        <v>1035</v>
      </c>
      <c r="N345" s="28"/>
      <c r="O345" s="28"/>
      <c r="P345" s="28">
        <v>0</v>
      </c>
      <c r="Q345" s="31">
        <f t="shared" si="140"/>
        <v>0</v>
      </c>
      <c r="R345" s="28"/>
      <c r="S345" s="28">
        <v>0</v>
      </c>
      <c r="T345" s="31">
        <f t="shared" si="141"/>
        <v>0</v>
      </c>
      <c r="U345" s="28"/>
      <c r="V345" s="28">
        <v>7331900</v>
      </c>
      <c r="W345" s="31">
        <f t="shared" si="142"/>
        <v>0.14860785992555164</v>
      </c>
      <c r="X345" s="28"/>
      <c r="Y345" s="28"/>
      <c r="Z345" s="28">
        <v>6335500</v>
      </c>
      <c r="AA345" s="31">
        <f t="shared" si="143"/>
        <v>0.1471324439850924</v>
      </c>
      <c r="AB345" s="28"/>
      <c r="AC345" s="28">
        <v>0</v>
      </c>
      <c r="AD345" s="31">
        <f t="shared" si="144"/>
        <v>0</v>
      </c>
      <c r="AE345" s="28"/>
      <c r="AF345" s="28">
        <v>5439100</v>
      </c>
      <c r="AG345" s="31">
        <f t="shared" si="145"/>
        <v>0.16579517052491891</v>
      </c>
      <c r="AH345" s="28"/>
      <c r="AI345" s="28">
        <v>0</v>
      </c>
      <c r="AJ345" s="31">
        <f t="shared" si="146"/>
        <v>0</v>
      </c>
      <c r="AK345" s="28"/>
      <c r="AL345" s="28">
        <v>0</v>
      </c>
      <c r="AM345" s="31">
        <f t="shared" si="147"/>
        <v>0</v>
      </c>
      <c r="AN345" s="28"/>
      <c r="AO345" s="28">
        <v>819510</v>
      </c>
      <c r="AP345" s="31">
        <f t="shared" si="148"/>
        <v>9.2587461460727605E-2</v>
      </c>
      <c r="AQ345" s="28"/>
      <c r="AR345" s="28">
        <v>0</v>
      </c>
      <c r="AS345" s="31">
        <f t="shared" si="149"/>
        <v>0</v>
      </c>
      <c r="AT345" s="28"/>
      <c r="AU345" s="28">
        <v>0</v>
      </c>
      <c r="AV345" s="31">
        <f t="shared" si="150"/>
        <v>0</v>
      </c>
      <c r="AW345" s="28"/>
      <c r="AX345" s="28">
        <v>0</v>
      </c>
      <c r="AY345" s="31">
        <f t="shared" si="151"/>
        <v>0</v>
      </c>
      <c r="AZ345" s="28"/>
      <c r="BA345" s="28">
        <v>5039500</v>
      </c>
      <c r="BB345" s="31">
        <f t="shared" si="152"/>
        <v>0.14163161081011358</v>
      </c>
      <c r="BC345" s="28"/>
      <c r="BD345" s="28">
        <v>0</v>
      </c>
      <c r="BE345" s="31">
        <f t="shared" si="153"/>
        <v>0</v>
      </c>
      <c r="BF345" s="28"/>
      <c r="BG345" s="28">
        <v>0</v>
      </c>
      <c r="BH345" s="31">
        <f t="shared" si="154"/>
        <v>0</v>
      </c>
      <c r="BI345" s="28"/>
      <c r="BJ345" s="28">
        <v>0</v>
      </c>
      <c r="BK345" s="31">
        <f t="shared" si="155"/>
        <v>0</v>
      </c>
      <c r="BL345" s="28"/>
      <c r="BM345" s="28">
        <v>0</v>
      </c>
      <c r="BN345" s="31">
        <f t="shared" si="156"/>
        <v>0</v>
      </c>
      <c r="BO345" s="28"/>
      <c r="BP345" s="28">
        <v>10746000</v>
      </c>
      <c r="BQ345" s="31">
        <f t="shared" si="157"/>
        <v>0.20066869531849477</v>
      </c>
      <c r="BR345" s="28"/>
      <c r="BS345" s="28">
        <v>3658600</v>
      </c>
      <c r="BT345" s="31">
        <f t="shared" si="158"/>
        <v>0.10246018463905542</v>
      </c>
      <c r="BU345" s="28"/>
      <c r="BV345" s="28">
        <v>9827900</v>
      </c>
      <c r="BW345" s="31">
        <f t="shared" si="159"/>
        <v>0.20212722813156722</v>
      </c>
      <c r="BX345" s="28"/>
      <c r="BY345" s="28">
        <v>4184100</v>
      </c>
      <c r="BZ345" s="31">
        <f t="shared" si="160"/>
        <v>0.12102178343798453</v>
      </c>
      <c r="CA345" s="28"/>
      <c r="CB345" s="28">
        <v>2757200</v>
      </c>
      <c r="CC345" s="31">
        <f t="shared" si="161"/>
        <v>6.1504824263238445E-2</v>
      </c>
      <c r="CD345" s="28"/>
      <c r="CE345" s="28">
        <v>4075500</v>
      </c>
      <c r="CF345" s="31">
        <f t="shared" si="162"/>
        <v>0.11610245396967013</v>
      </c>
      <c r="CG345" s="28"/>
      <c r="CH345" s="28">
        <v>4259900</v>
      </c>
      <c r="CI345" s="31">
        <f t="shared" si="163"/>
        <v>0.12888485050564683</v>
      </c>
      <c r="CJ345" s="28"/>
      <c r="CK345" s="28">
        <v>0</v>
      </c>
      <c r="CL345" s="31">
        <f t="shared" si="164"/>
        <v>0</v>
      </c>
      <c r="CM345" s="28"/>
      <c r="CN345" s="28">
        <v>0</v>
      </c>
      <c r="CO345" s="31">
        <f t="shared" si="165"/>
        <v>0</v>
      </c>
      <c r="CP345" s="28"/>
      <c r="CQ345" s="28">
        <v>3888200</v>
      </c>
      <c r="CR345" s="31">
        <f t="shared" si="166"/>
        <v>0.15083666448586094</v>
      </c>
      <c r="CS345" s="28"/>
      <c r="CT345" s="28">
        <v>0</v>
      </c>
      <c r="CU345" s="31">
        <f t="shared" si="167"/>
        <v>0</v>
      </c>
    </row>
    <row r="346" spans="1:99" x14ac:dyDescent="0.4">
      <c r="A346" s="18" t="s">
        <v>590</v>
      </c>
      <c r="B346" s="18" t="s">
        <v>1332</v>
      </c>
      <c r="C346" s="18" t="s">
        <v>591</v>
      </c>
      <c r="D346" s="18">
        <v>1</v>
      </c>
      <c r="E346" s="18">
        <v>3</v>
      </c>
      <c r="F346" s="18">
        <v>3</v>
      </c>
      <c r="G346" s="18">
        <v>3</v>
      </c>
      <c r="H346" s="18">
        <v>30.3</v>
      </c>
      <c r="I346" s="18" t="s">
        <v>1554</v>
      </c>
      <c r="J346" s="18">
        <v>10.102</v>
      </c>
      <c r="K346" s="18">
        <v>89</v>
      </c>
      <c r="L346" s="18">
        <v>23.850999999999999</v>
      </c>
      <c r="M346" s="16" t="s">
        <v>1036</v>
      </c>
      <c r="P346" s="18">
        <v>0</v>
      </c>
      <c r="Q346" s="31">
        <f t="shared" si="140"/>
        <v>0</v>
      </c>
      <c r="S346" s="18">
        <v>0</v>
      </c>
      <c r="T346" s="31">
        <f t="shared" si="141"/>
        <v>0</v>
      </c>
      <c r="V346" s="18">
        <v>0</v>
      </c>
      <c r="W346" s="31">
        <f t="shared" si="142"/>
        <v>0</v>
      </c>
      <c r="Z346" s="18">
        <v>0</v>
      </c>
      <c r="AA346" s="31">
        <f t="shared" si="143"/>
        <v>0</v>
      </c>
      <c r="AC346" s="18">
        <v>0</v>
      </c>
      <c r="AD346" s="31">
        <f t="shared" si="144"/>
        <v>0</v>
      </c>
      <c r="AF346" s="18">
        <v>0</v>
      </c>
      <c r="AG346" s="31">
        <f t="shared" si="145"/>
        <v>0</v>
      </c>
      <c r="AI346" s="18">
        <v>0</v>
      </c>
      <c r="AJ346" s="31">
        <f t="shared" si="146"/>
        <v>0</v>
      </c>
      <c r="AL346" s="18">
        <v>0</v>
      </c>
      <c r="AM346" s="31">
        <f t="shared" si="147"/>
        <v>0</v>
      </c>
      <c r="AO346" s="18">
        <v>0</v>
      </c>
      <c r="AP346" s="31">
        <f t="shared" si="148"/>
        <v>0</v>
      </c>
      <c r="AR346" s="18">
        <v>0</v>
      </c>
      <c r="AS346" s="31">
        <f t="shared" si="149"/>
        <v>0</v>
      </c>
      <c r="AU346" s="18">
        <v>0</v>
      </c>
      <c r="AV346" s="31">
        <f t="shared" si="150"/>
        <v>0</v>
      </c>
      <c r="AX346" s="18">
        <v>0</v>
      </c>
      <c r="AY346" s="31">
        <f t="shared" si="151"/>
        <v>0</v>
      </c>
      <c r="BA346" s="18">
        <v>0</v>
      </c>
      <c r="BB346" s="31">
        <f t="shared" si="152"/>
        <v>0</v>
      </c>
      <c r="BD346" s="18">
        <v>0</v>
      </c>
      <c r="BE346" s="31">
        <f t="shared" si="153"/>
        <v>0</v>
      </c>
      <c r="BG346" s="18">
        <v>0</v>
      </c>
      <c r="BH346" s="31">
        <f t="shared" si="154"/>
        <v>0</v>
      </c>
      <c r="BJ346" s="18">
        <v>0</v>
      </c>
      <c r="BK346" s="31">
        <f t="shared" si="155"/>
        <v>0</v>
      </c>
      <c r="BM346" s="18">
        <v>0</v>
      </c>
      <c r="BN346" s="31">
        <f t="shared" si="156"/>
        <v>0</v>
      </c>
      <c r="BP346" s="18">
        <v>969060</v>
      </c>
      <c r="BQ346" s="31">
        <f t="shared" si="157"/>
        <v>1.8096036281904017E-2</v>
      </c>
      <c r="BS346" s="18">
        <v>0</v>
      </c>
      <c r="BT346" s="31">
        <f t="shared" si="158"/>
        <v>0</v>
      </c>
      <c r="BV346" s="18">
        <v>0</v>
      </c>
      <c r="BW346" s="31">
        <f t="shared" si="159"/>
        <v>0</v>
      </c>
      <c r="BY346" s="18">
        <v>1946900</v>
      </c>
      <c r="BZ346" s="31">
        <f t="shared" si="160"/>
        <v>5.6312542763177771E-2</v>
      </c>
      <c r="CB346" s="18">
        <v>0</v>
      </c>
      <c r="CC346" s="31">
        <f t="shared" si="161"/>
        <v>0</v>
      </c>
      <c r="CE346" s="18">
        <v>0</v>
      </c>
      <c r="CF346" s="31">
        <f t="shared" si="162"/>
        <v>0</v>
      </c>
      <c r="CH346" s="18">
        <v>0</v>
      </c>
      <c r="CI346" s="31">
        <f t="shared" si="163"/>
        <v>0</v>
      </c>
      <c r="CK346" s="18">
        <v>0</v>
      </c>
      <c r="CL346" s="31">
        <f t="shared" si="164"/>
        <v>0</v>
      </c>
      <c r="CN346" s="18">
        <v>0</v>
      </c>
      <c r="CO346" s="31">
        <f t="shared" si="165"/>
        <v>0</v>
      </c>
      <c r="CQ346" s="18">
        <v>0</v>
      </c>
      <c r="CR346" s="31">
        <f t="shared" si="166"/>
        <v>0</v>
      </c>
      <c r="CT346" s="18">
        <v>0</v>
      </c>
      <c r="CU346" s="31">
        <f t="shared" si="167"/>
        <v>0</v>
      </c>
    </row>
    <row r="347" spans="1:99" x14ac:dyDescent="0.4">
      <c r="A347" s="28" t="s">
        <v>217</v>
      </c>
      <c r="B347" s="28" t="s">
        <v>1292</v>
      </c>
      <c r="C347" s="28" t="s">
        <v>218</v>
      </c>
      <c r="D347" s="28">
        <v>1</v>
      </c>
      <c r="E347" s="28">
        <v>7</v>
      </c>
      <c r="F347" s="28">
        <v>7</v>
      </c>
      <c r="G347" s="28">
        <v>7</v>
      </c>
      <c r="H347" s="28">
        <v>45.5</v>
      </c>
      <c r="I347" s="28" t="s">
        <v>1615</v>
      </c>
      <c r="J347" s="28">
        <v>9.6963000000000008</v>
      </c>
      <c r="K347" s="28">
        <v>88</v>
      </c>
      <c r="L347" s="28">
        <v>323.31</v>
      </c>
      <c r="M347" s="25" t="s">
        <v>1035</v>
      </c>
      <c r="N347" s="28"/>
      <c r="O347" s="28"/>
      <c r="P347" s="28">
        <v>0</v>
      </c>
      <c r="Q347" s="31">
        <f t="shared" si="140"/>
        <v>0</v>
      </c>
      <c r="R347" s="28"/>
      <c r="S347" s="28">
        <v>0</v>
      </c>
      <c r="T347" s="31">
        <f t="shared" si="141"/>
        <v>0</v>
      </c>
      <c r="U347" s="28"/>
      <c r="V347" s="28">
        <v>0</v>
      </c>
      <c r="W347" s="31">
        <f t="shared" si="142"/>
        <v>0</v>
      </c>
      <c r="X347" s="28"/>
      <c r="Y347" s="28"/>
      <c r="Z347" s="28">
        <v>2556800</v>
      </c>
      <c r="AA347" s="31">
        <f t="shared" si="143"/>
        <v>5.9377828550403959E-2</v>
      </c>
      <c r="AB347" s="28"/>
      <c r="AC347" s="28">
        <v>0</v>
      </c>
      <c r="AD347" s="31">
        <f t="shared" si="144"/>
        <v>0</v>
      </c>
      <c r="AE347" s="28"/>
      <c r="AF347" s="28">
        <v>3326500</v>
      </c>
      <c r="AG347" s="31">
        <f t="shared" si="145"/>
        <v>0.10139869367195727</v>
      </c>
      <c r="AH347" s="28"/>
      <c r="AI347" s="28">
        <v>0</v>
      </c>
      <c r="AJ347" s="31">
        <f t="shared" si="146"/>
        <v>0</v>
      </c>
      <c r="AK347" s="28"/>
      <c r="AL347" s="28">
        <v>0</v>
      </c>
      <c r="AM347" s="31">
        <f t="shared" si="147"/>
        <v>0</v>
      </c>
      <c r="AN347" s="28"/>
      <c r="AO347" s="28">
        <v>286400</v>
      </c>
      <c r="AP347" s="31">
        <f t="shared" si="148"/>
        <v>3.2357199988227579E-2</v>
      </c>
      <c r="AQ347" s="28"/>
      <c r="AR347" s="28">
        <v>0</v>
      </c>
      <c r="AS347" s="31">
        <f t="shared" si="149"/>
        <v>0</v>
      </c>
      <c r="AT347" s="28"/>
      <c r="AU347" s="28">
        <v>0</v>
      </c>
      <c r="AV347" s="31">
        <f t="shared" si="150"/>
        <v>0</v>
      </c>
      <c r="AW347" s="28"/>
      <c r="AX347" s="28">
        <v>0</v>
      </c>
      <c r="AY347" s="31">
        <f t="shared" si="151"/>
        <v>0</v>
      </c>
      <c r="AZ347" s="28"/>
      <c r="BA347" s="28">
        <v>7782700</v>
      </c>
      <c r="BB347" s="31">
        <f t="shared" si="152"/>
        <v>0.21872732164934439</v>
      </c>
      <c r="BC347" s="28"/>
      <c r="BD347" s="28">
        <v>0</v>
      </c>
      <c r="BE347" s="31">
        <f t="shared" si="153"/>
        <v>0</v>
      </c>
      <c r="BF347" s="28"/>
      <c r="BG347" s="28">
        <v>0</v>
      </c>
      <c r="BH347" s="31">
        <f t="shared" si="154"/>
        <v>0</v>
      </c>
      <c r="BI347" s="28"/>
      <c r="BJ347" s="28">
        <v>0</v>
      </c>
      <c r="BK347" s="31">
        <f t="shared" si="155"/>
        <v>0</v>
      </c>
      <c r="BL347" s="28"/>
      <c r="BM347" s="28">
        <v>0</v>
      </c>
      <c r="BN347" s="31">
        <f t="shared" si="156"/>
        <v>0</v>
      </c>
      <c r="BO347" s="28"/>
      <c r="BP347" s="28">
        <v>59651000</v>
      </c>
      <c r="BQ347" s="31">
        <f t="shared" si="157"/>
        <v>1.1139110687179912</v>
      </c>
      <c r="BR347" s="28"/>
      <c r="BS347" s="28">
        <v>17897000</v>
      </c>
      <c r="BT347" s="31">
        <f t="shared" si="158"/>
        <v>0.50121082503831382</v>
      </c>
      <c r="BU347" s="28"/>
      <c r="BV347" s="28">
        <v>22327000</v>
      </c>
      <c r="BW347" s="31">
        <f t="shared" si="159"/>
        <v>0.45919215931109414</v>
      </c>
      <c r="BX347" s="28"/>
      <c r="BY347" s="28">
        <v>9429200</v>
      </c>
      <c r="BZ347" s="31">
        <f t="shared" si="160"/>
        <v>0.27273215276724833</v>
      </c>
      <c r="CA347" s="28"/>
      <c r="CB347" s="28">
        <v>9263900</v>
      </c>
      <c r="CC347" s="31">
        <f t="shared" si="161"/>
        <v>0.20664969588430818</v>
      </c>
      <c r="CD347" s="28"/>
      <c r="CE347" s="28">
        <v>13812000</v>
      </c>
      <c r="CF347" s="31">
        <f t="shared" si="162"/>
        <v>0.39347493417472307</v>
      </c>
      <c r="CG347" s="28"/>
      <c r="CH347" s="28">
        <v>9544600</v>
      </c>
      <c r="CI347" s="31">
        <f t="shared" si="163"/>
        <v>0.28877540414943931</v>
      </c>
      <c r="CJ347" s="28"/>
      <c r="CK347" s="28">
        <v>0</v>
      </c>
      <c r="CL347" s="31">
        <f t="shared" si="164"/>
        <v>0</v>
      </c>
      <c r="CM347" s="28"/>
      <c r="CN347" s="28">
        <v>0</v>
      </c>
      <c r="CO347" s="31">
        <f t="shared" si="165"/>
        <v>0</v>
      </c>
      <c r="CP347" s="28"/>
      <c r="CQ347" s="28">
        <v>8955800</v>
      </c>
      <c r="CR347" s="31">
        <f t="shared" si="166"/>
        <v>0.3474263154679475</v>
      </c>
      <c r="CS347" s="28"/>
      <c r="CT347" s="28">
        <v>0</v>
      </c>
      <c r="CU347" s="31">
        <f t="shared" si="167"/>
        <v>0</v>
      </c>
    </row>
    <row r="348" spans="1:99" x14ac:dyDescent="0.4">
      <c r="A348" s="28" t="s">
        <v>810</v>
      </c>
      <c r="B348" s="28" t="s">
        <v>1322</v>
      </c>
      <c r="C348" s="28" t="s">
        <v>811</v>
      </c>
      <c r="D348" s="28">
        <v>5</v>
      </c>
      <c r="E348" s="28">
        <v>1</v>
      </c>
      <c r="F348" s="28">
        <v>1</v>
      </c>
      <c r="G348" s="28">
        <v>1</v>
      </c>
      <c r="H348" s="28">
        <v>9.5</v>
      </c>
      <c r="I348" s="28" t="s">
        <v>1743</v>
      </c>
      <c r="J348" s="28">
        <v>7.8098000000000001</v>
      </c>
      <c r="K348" s="28">
        <v>74</v>
      </c>
      <c r="L348" s="28">
        <v>18.998000000000001</v>
      </c>
      <c r="M348" s="16" t="s">
        <v>1036</v>
      </c>
      <c r="N348" s="28"/>
      <c r="O348" s="28"/>
      <c r="P348" s="28">
        <v>0</v>
      </c>
      <c r="Q348" s="31">
        <f t="shared" si="140"/>
        <v>0</v>
      </c>
      <c r="R348" s="28"/>
      <c r="S348" s="28">
        <v>0</v>
      </c>
      <c r="T348" s="31">
        <f t="shared" si="141"/>
        <v>0</v>
      </c>
      <c r="U348" s="28"/>
      <c r="V348" s="28">
        <v>0</v>
      </c>
      <c r="W348" s="31">
        <f t="shared" si="142"/>
        <v>0</v>
      </c>
      <c r="X348" s="28"/>
      <c r="Y348" s="28"/>
      <c r="Z348" s="28">
        <v>0</v>
      </c>
      <c r="AA348" s="31">
        <f t="shared" si="143"/>
        <v>0</v>
      </c>
      <c r="AB348" s="28"/>
      <c r="AC348" s="28">
        <v>225290</v>
      </c>
      <c r="AD348" s="31">
        <f t="shared" si="144"/>
        <v>7.11890054361478E-3</v>
      </c>
      <c r="AE348" s="28"/>
      <c r="AF348" s="28">
        <v>0</v>
      </c>
      <c r="AG348" s="31">
        <f t="shared" si="145"/>
        <v>0</v>
      </c>
      <c r="AH348" s="28"/>
      <c r="AI348" s="28">
        <v>0</v>
      </c>
      <c r="AJ348" s="31">
        <f t="shared" si="146"/>
        <v>0</v>
      </c>
      <c r="AK348" s="28"/>
      <c r="AL348" s="28">
        <v>0</v>
      </c>
      <c r="AM348" s="31">
        <f t="shared" si="147"/>
        <v>0</v>
      </c>
      <c r="AN348" s="28"/>
      <c r="AO348" s="28">
        <v>0</v>
      </c>
      <c r="AP348" s="31">
        <f t="shared" si="148"/>
        <v>0</v>
      </c>
      <c r="AQ348" s="28"/>
      <c r="AR348" s="28">
        <v>0</v>
      </c>
      <c r="AS348" s="31">
        <f t="shared" si="149"/>
        <v>0</v>
      </c>
      <c r="AT348" s="28"/>
      <c r="AU348" s="28">
        <v>0</v>
      </c>
      <c r="AV348" s="31">
        <f t="shared" si="150"/>
        <v>0</v>
      </c>
      <c r="AW348" s="28"/>
      <c r="AX348" s="28">
        <v>0</v>
      </c>
      <c r="AY348" s="31">
        <f t="shared" si="151"/>
        <v>0</v>
      </c>
      <c r="AZ348" s="28"/>
      <c r="BA348" s="28">
        <v>1412900</v>
      </c>
      <c r="BB348" s="31">
        <f t="shared" si="152"/>
        <v>3.9708562935531204E-2</v>
      </c>
      <c r="BC348" s="28"/>
      <c r="BD348" s="28">
        <v>0</v>
      </c>
      <c r="BE348" s="31">
        <f t="shared" si="153"/>
        <v>0</v>
      </c>
      <c r="BF348" s="28"/>
      <c r="BG348" s="28">
        <v>0</v>
      </c>
      <c r="BH348" s="31">
        <f t="shared" si="154"/>
        <v>0</v>
      </c>
      <c r="BI348" s="28"/>
      <c r="BJ348" s="28">
        <v>0</v>
      </c>
      <c r="BK348" s="31">
        <f t="shared" si="155"/>
        <v>0</v>
      </c>
      <c r="BL348" s="28"/>
      <c r="BM348" s="28">
        <v>0</v>
      </c>
      <c r="BN348" s="31">
        <f t="shared" si="156"/>
        <v>0</v>
      </c>
      <c r="BO348" s="28"/>
      <c r="BP348" s="28">
        <v>0</v>
      </c>
      <c r="BQ348" s="31">
        <f t="shared" si="157"/>
        <v>0</v>
      </c>
      <c r="BR348" s="28"/>
      <c r="BS348" s="28">
        <v>0</v>
      </c>
      <c r="BT348" s="31">
        <f t="shared" si="158"/>
        <v>0</v>
      </c>
      <c r="BU348" s="28"/>
      <c r="BV348" s="28">
        <v>0</v>
      </c>
      <c r="BW348" s="31">
        <f t="shared" si="159"/>
        <v>0</v>
      </c>
      <c r="BX348" s="28"/>
      <c r="BY348" s="28">
        <v>0</v>
      </c>
      <c r="BZ348" s="31">
        <f t="shared" si="160"/>
        <v>0</v>
      </c>
      <c r="CA348" s="28"/>
      <c r="CB348" s="28">
        <v>0</v>
      </c>
      <c r="CC348" s="31">
        <f t="shared" si="161"/>
        <v>0</v>
      </c>
      <c r="CD348" s="28"/>
      <c r="CE348" s="28">
        <v>0</v>
      </c>
      <c r="CF348" s="31">
        <f t="shared" si="162"/>
        <v>0</v>
      </c>
      <c r="CG348" s="28"/>
      <c r="CH348" s="28">
        <v>2463900</v>
      </c>
      <c r="CI348" s="31">
        <f t="shared" si="163"/>
        <v>7.454620605198789E-2</v>
      </c>
      <c r="CJ348" s="28"/>
      <c r="CK348" s="28">
        <v>0</v>
      </c>
      <c r="CL348" s="31">
        <f t="shared" si="164"/>
        <v>0</v>
      </c>
      <c r="CM348" s="28"/>
      <c r="CN348" s="28">
        <v>0</v>
      </c>
      <c r="CO348" s="31">
        <f t="shared" si="165"/>
        <v>0</v>
      </c>
      <c r="CP348" s="28"/>
      <c r="CQ348" s="28">
        <v>2045400</v>
      </c>
      <c r="CR348" s="31">
        <f t="shared" si="166"/>
        <v>7.9348108003544054E-2</v>
      </c>
      <c r="CS348" s="28"/>
      <c r="CT348" s="28">
        <v>0</v>
      </c>
      <c r="CU348" s="31">
        <f t="shared" si="167"/>
        <v>0</v>
      </c>
    </row>
    <row r="349" spans="1:99" x14ac:dyDescent="0.4">
      <c r="A349" s="18" t="s">
        <v>844</v>
      </c>
      <c r="B349" s="18" t="s">
        <v>1377</v>
      </c>
      <c r="C349" s="18" t="s">
        <v>845</v>
      </c>
      <c r="D349" s="18">
        <v>1</v>
      </c>
      <c r="E349" s="18">
        <v>1</v>
      </c>
      <c r="F349" s="18">
        <v>1</v>
      </c>
      <c r="G349" s="18">
        <v>1</v>
      </c>
      <c r="H349" s="18">
        <v>31.8</v>
      </c>
      <c r="I349" s="18" t="s">
        <v>1773</v>
      </c>
      <c r="J349" s="18">
        <v>5.0526</v>
      </c>
      <c r="K349" s="18">
        <v>44</v>
      </c>
      <c r="L349" s="18">
        <v>323.31</v>
      </c>
      <c r="M349" s="16" t="s">
        <v>1036</v>
      </c>
      <c r="N349" s="28"/>
      <c r="P349" s="18">
        <v>0</v>
      </c>
      <c r="Q349" s="31">
        <f t="shared" si="140"/>
        <v>0</v>
      </c>
      <c r="S349" s="18">
        <v>0</v>
      </c>
      <c r="T349" s="31">
        <f t="shared" si="141"/>
        <v>0</v>
      </c>
      <c r="V349" s="18">
        <v>0</v>
      </c>
      <c r="W349" s="31">
        <f t="shared" si="142"/>
        <v>0</v>
      </c>
      <c r="Z349" s="18">
        <v>0</v>
      </c>
      <c r="AA349" s="31">
        <f t="shared" si="143"/>
        <v>0</v>
      </c>
      <c r="AC349" s="18">
        <v>0</v>
      </c>
      <c r="AD349" s="31">
        <f t="shared" si="144"/>
        <v>0</v>
      </c>
      <c r="AF349" s="18">
        <v>0</v>
      </c>
      <c r="AG349" s="31">
        <f t="shared" si="145"/>
        <v>0</v>
      </c>
      <c r="AI349" s="18">
        <v>0</v>
      </c>
      <c r="AJ349" s="31">
        <f t="shared" si="146"/>
        <v>0</v>
      </c>
      <c r="AL349" s="18">
        <v>0</v>
      </c>
      <c r="AM349" s="31">
        <f t="shared" si="147"/>
        <v>0</v>
      </c>
      <c r="AO349" s="18">
        <v>0</v>
      </c>
      <c r="AP349" s="31">
        <f t="shared" si="148"/>
        <v>0</v>
      </c>
      <c r="AR349" s="18">
        <v>0</v>
      </c>
      <c r="AS349" s="31">
        <f t="shared" si="149"/>
        <v>0</v>
      </c>
      <c r="AU349" s="18">
        <v>0</v>
      </c>
      <c r="AV349" s="31">
        <f t="shared" si="150"/>
        <v>0</v>
      </c>
      <c r="AX349" s="18">
        <v>0</v>
      </c>
      <c r="AY349" s="31">
        <f t="shared" si="151"/>
        <v>0</v>
      </c>
      <c r="BA349" s="18">
        <v>0</v>
      </c>
      <c r="BB349" s="31">
        <f t="shared" si="152"/>
        <v>0</v>
      </c>
      <c r="BD349" s="18">
        <v>0</v>
      </c>
      <c r="BE349" s="31">
        <f t="shared" si="153"/>
        <v>0</v>
      </c>
      <c r="BG349" s="18">
        <v>0</v>
      </c>
      <c r="BH349" s="31">
        <f t="shared" si="154"/>
        <v>0</v>
      </c>
      <c r="BJ349" s="18">
        <v>0</v>
      </c>
      <c r="BK349" s="31">
        <f t="shared" si="155"/>
        <v>0</v>
      </c>
      <c r="BM349" s="18">
        <v>0</v>
      </c>
      <c r="BN349" s="31">
        <f t="shared" si="156"/>
        <v>0</v>
      </c>
      <c r="BP349" s="18">
        <v>0</v>
      </c>
      <c r="BQ349" s="31">
        <f t="shared" si="157"/>
        <v>0</v>
      </c>
      <c r="BS349" s="18">
        <v>0</v>
      </c>
      <c r="BT349" s="31">
        <f t="shared" si="158"/>
        <v>0</v>
      </c>
      <c r="BV349" s="18">
        <v>0</v>
      </c>
      <c r="BW349" s="31">
        <f t="shared" si="159"/>
        <v>0</v>
      </c>
      <c r="BY349" s="18">
        <v>0</v>
      </c>
      <c r="BZ349" s="31">
        <f t="shared" si="160"/>
        <v>0</v>
      </c>
      <c r="CB349" s="18">
        <v>0</v>
      </c>
      <c r="CC349" s="31">
        <f t="shared" si="161"/>
        <v>0</v>
      </c>
      <c r="CE349" s="18">
        <v>799030</v>
      </c>
      <c r="CF349" s="31">
        <f t="shared" si="162"/>
        <v>2.2762690171852663E-2</v>
      </c>
      <c r="CH349" s="18">
        <v>0</v>
      </c>
      <c r="CI349" s="31">
        <f t="shared" si="163"/>
        <v>0</v>
      </c>
      <c r="CK349" s="18">
        <v>0</v>
      </c>
      <c r="CL349" s="31">
        <f t="shared" si="164"/>
        <v>0</v>
      </c>
      <c r="CN349" s="18">
        <v>0</v>
      </c>
      <c r="CO349" s="31">
        <f t="shared" si="165"/>
        <v>0</v>
      </c>
      <c r="CQ349" s="18">
        <v>0</v>
      </c>
      <c r="CR349" s="31">
        <f t="shared" si="166"/>
        <v>0</v>
      </c>
      <c r="CT349" s="18">
        <v>0</v>
      </c>
      <c r="CU349" s="31">
        <f t="shared" si="167"/>
        <v>0</v>
      </c>
    </row>
  </sheetData>
  <autoFilter ref="A3:CT3" xr:uid="{00000000-0009-0000-0000-000001000000}">
    <sortState xmlns:xlrd2="http://schemas.microsoft.com/office/spreadsheetml/2017/richdata2" ref="A4:CT349">
      <sortCondition descending="1" ref="J3"/>
    </sortState>
  </autoFilter>
  <mergeCells count="7">
    <mergeCell ref="BY1:CJ1"/>
    <mergeCell ref="CK1:CV1"/>
    <mergeCell ref="P1:AB1"/>
    <mergeCell ref="AC1:AN1"/>
    <mergeCell ref="AO1:AZ1"/>
    <mergeCell ref="BA1:BJ1"/>
    <mergeCell ref="BM1:BX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8"/>
  <sheetViews>
    <sheetView topLeftCell="A10" workbookViewId="0">
      <selection activeCell="F3" sqref="F3"/>
    </sheetView>
  </sheetViews>
  <sheetFormatPr defaultRowHeight="14.25" x14ac:dyDescent="0.45"/>
  <sheetData>
    <row r="1" spans="1:10" x14ac:dyDescent="0.45">
      <c r="A1" t="s">
        <v>1869</v>
      </c>
      <c r="E1" t="s">
        <v>1865</v>
      </c>
      <c r="H1" t="s">
        <v>1862</v>
      </c>
    </row>
    <row r="2" spans="1:10" x14ac:dyDescent="0.45">
      <c r="A2" t="s">
        <v>1870</v>
      </c>
      <c r="B2" t="s">
        <v>1871</v>
      </c>
      <c r="C2" t="s">
        <v>1873</v>
      </c>
      <c r="E2" t="s">
        <v>1874</v>
      </c>
      <c r="F2" t="s">
        <v>1876</v>
      </c>
      <c r="G2" t="s">
        <v>1877</v>
      </c>
      <c r="H2" t="s">
        <v>1878</v>
      </c>
      <c r="I2" t="s">
        <v>1879</v>
      </c>
      <c r="J2" t="s">
        <v>1880</v>
      </c>
    </row>
    <row r="3" spans="1:10" x14ac:dyDescent="0.45">
      <c r="A3" t="s">
        <v>1193</v>
      </c>
      <c r="B3" t="s">
        <v>1184</v>
      </c>
      <c r="C3" t="s">
        <v>1636</v>
      </c>
      <c r="E3" t="s">
        <v>1667</v>
      </c>
      <c r="G3" t="s">
        <v>1740</v>
      </c>
      <c r="H3" t="s">
        <v>1587</v>
      </c>
      <c r="I3" t="s">
        <v>1650</v>
      </c>
      <c r="J3" t="s">
        <v>1875</v>
      </c>
    </row>
    <row r="4" spans="1:10" x14ac:dyDescent="0.45">
      <c r="A4" t="s">
        <v>1775</v>
      </c>
      <c r="B4" t="s">
        <v>1872</v>
      </c>
      <c r="C4" t="s">
        <v>1858</v>
      </c>
      <c r="E4" t="s">
        <v>1630</v>
      </c>
      <c r="G4" t="s">
        <v>1673</v>
      </c>
      <c r="H4" t="s">
        <v>1584</v>
      </c>
      <c r="I4" t="s">
        <v>1872</v>
      </c>
      <c r="J4" t="s">
        <v>1202</v>
      </c>
    </row>
    <row r="5" spans="1:10" x14ac:dyDescent="0.45">
      <c r="A5" t="s">
        <v>1609</v>
      </c>
      <c r="B5" t="s">
        <v>1185</v>
      </c>
      <c r="E5" t="s">
        <v>1643</v>
      </c>
      <c r="G5" t="s">
        <v>1624</v>
      </c>
      <c r="H5" t="s">
        <v>1741</v>
      </c>
      <c r="I5" t="s">
        <v>1633</v>
      </c>
      <c r="J5" t="s">
        <v>1196</v>
      </c>
    </row>
    <row r="6" spans="1:10" x14ac:dyDescent="0.45">
      <c r="A6" t="s">
        <v>1816</v>
      </c>
      <c r="B6" t="s">
        <v>1719</v>
      </c>
      <c r="E6" t="s">
        <v>1847</v>
      </c>
      <c r="G6" t="s">
        <v>1584</v>
      </c>
      <c r="H6" t="s">
        <v>1185</v>
      </c>
      <c r="I6" t="s">
        <v>1670</v>
      </c>
      <c r="J6" t="s">
        <v>1646</v>
      </c>
    </row>
    <row r="7" spans="1:10" x14ac:dyDescent="0.45">
      <c r="A7" t="s">
        <v>1751</v>
      </c>
      <c r="E7" t="s">
        <v>1646</v>
      </c>
      <c r="G7" t="s">
        <v>1578</v>
      </c>
      <c r="H7" t="s">
        <v>1679</v>
      </c>
      <c r="I7" t="s">
        <v>1755</v>
      </c>
      <c r="J7" t="s">
        <v>1576</v>
      </c>
    </row>
    <row r="8" spans="1:10" x14ac:dyDescent="0.45">
      <c r="A8" t="s">
        <v>1685</v>
      </c>
      <c r="E8" t="s">
        <v>1649</v>
      </c>
      <c r="G8" t="s">
        <v>1563</v>
      </c>
      <c r="H8" t="s">
        <v>1725</v>
      </c>
      <c r="I8" t="s">
        <v>1852</v>
      </c>
      <c r="J8" t="s">
        <v>1746</v>
      </c>
    </row>
    <row r="9" spans="1:10" x14ac:dyDescent="0.45">
      <c r="A9" t="s">
        <v>1603</v>
      </c>
      <c r="E9" t="s">
        <v>1551</v>
      </c>
      <c r="G9" t="s">
        <v>1768</v>
      </c>
      <c r="H9" t="s">
        <v>1784</v>
      </c>
      <c r="I9" t="s">
        <v>1664</v>
      </c>
      <c r="J9" t="s">
        <v>1858</v>
      </c>
    </row>
    <row r="10" spans="1:10" x14ac:dyDescent="0.45">
      <c r="A10" t="s">
        <v>1642</v>
      </c>
      <c r="E10" t="s">
        <v>1642</v>
      </c>
      <c r="G10" t="s">
        <v>1749</v>
      </c>
      <c r="H10" t="s">
        <v>1710</v>
      </c>
      <c r="I10" t="s">
        <v>1762</v>
      </c>
      <c r="J10" t="s">
        <v>1218</v>
      </c>
    </row>
    <row r="11" spans="1:10" x14ac:dyDescent="0.45">
      <c r="A11" t="s">
        <v>1639</v>
      </c>
      <c r="E11" t="s">
        <v>1670</v>
      </c>
      <c r="G11" t="s">
        <v>1691</v>
      </c>
      <c r="H11" t="s">
        <v>1785</v>
      </c>
      <c r="I11" t="s">
        <v>1574</v>
      </c>
      <c r="J11" t="s">
        <v>1552</v>
      </c>
    </row>
    <row r="12" spans="1:10" x14ac:dyDescent="0.45">
      <c r="A12" t="s">
        <v>1675</v>
      </c>
      <c r="E12" t="s">
        <v>1202</v>
      </c>
      <c r="G12" t="s">
        <v>1864</v>
      </c>
      <c r="H12" t="s">
        <v>1684</v>
      </c>
      <c r="I12" t="s">
        <v>1839</v>
      </c>
    </row>
    <row r="13" spans="1:10" x14ac:dyDescent="0.45">
      <c r="A13" t="s">
        <v>1703</v>
      </c>
      <c r="E13" t="s">
        <v>1875</v>
      </c>
      <c r="G13" t="s">
        <v>1593</v>
      </c>
      <c r="H13" t="s">
        <v>1585</v>
      </c>
      <c r="I13" t="s">
        <v>1821</v>
      </c>
    </row>
    <row r="14" spans="1:10" x14ac:dyDescent="0.45">
      <c r="A14" t="s">
        <v>1549</v>
      </c>
      <c r="E14" t="s">
        <v>1696</v>
      </c>
      <c r="G14" t="s">
        <v>1701</v>
      </c>
      <c r="H14" t="s">
        <v>1701</v>
      </c>
      <c r="I14" t="s">
        <v>1641</v>
      </c>
    </row>
    <row r="15" spans="1:10" x14ac:dyDescent="0.45">
      <c r="A15" t="s">
        <v>1824</v>
      </c>
      <c r="E15" t="s">
        <v>1668</v>
      </c>
      <c r="G15" t="s">
        <v>1559</v>
      </c>
      <c r="H15" t="s">
        <v>1694</v>
      </c>
      <c r="I15" t="s">
        <v>1555</v>
      </c>
    </row>
    <row r="16" spans="1:10" x14ac:dyDescent="0.45">
      <c r="A16" t="s">
        <v>1584</v>
      </c>
      <c r="E16" t="s">
        <v>1571</v>
      </c>
      <c r="G16" t="s">
        <v>1754</v>
      </c>
      <c r="H16" t="s">
        <v>1542</v>
      </c>
      <c r="I16" t="s">
        <v>1833</v>
      </c>
    </row>
    <row r="17" spans="1:9" x14ac:dyDescent="0.45">
      <c r="A17" t="s">
        <v>1707</v>
      </c>
      <c r="E17" t="s">
        <v>1731</v>
      </c>
      <c r="G17" t="s">
        <v>1605</v>
      </c>
      <c r="H17" t="s">
        <v>1637</v>
      </c>
      <c r="I17" t="s">
        <v>1602</v>
      </c>
    </row>
    <row r="18" spans="1:9" x14ac:dyDescent="0.45">
      <c r="A18" t="s">
        <v>1197</v>
      </c>
      <c r="E18" t="s">
        <v>1538</v>
      </c>
      <c r="I18" t="s">
        <v>1731</v>
      </c>
    </row>
    <row r="19" spans="1:9" x14ac:dyDescent="0.45">
      <c r="A19" t="s">
        <v>1643</v>
      </c>
      <c r="E19" t="s">
        <v>1866</v>
      </c>
      <c r="I19" t="s">
        <v>1556</v>
      </c>
    </row>
    <row r="20" spans="1:9" x14ac:dyDescent="0.45">
      <c r="A20" t="s">
        <v>1788</v>
      </c>
      <c r="E20" t="s">
        <v>1554</v>
      </c>
      <c r="I20" t="s">
        <v>1688</v>
      </c>
    </row>
    <row r="21" spans="1:9" x14ac:dyDescent="0.45">
      <c r="A21" t="s">
        <v>1188</v>
      </c>
      <c r="E21" t="s">
        <v>1761</v>
      </c>
      <c r="I21" t="s">
        <v>1803</v>
      </c>
    </row>
    <row r="22" spans="1:9" x14ac:dyDescent="0.45">
      <c r="A22" t="s">
        <v>1826</v>
      </c>
      <c r="E22" t="s">
        <v>1552</v>
      </c>
      <c r="I22" t="s">
        <v>1795</v>
      </c>
    </row>
    <row r="23" spans="1:9" x14ac:dyDescent="0.45">
      <c r="A23" t="s">
        <v>1550</v>
      </c>
      <c r="E23" t="s">
        <v>1709</v>
      </c>
      <c r="I23" t="s">
        <v>1606</v>
      </c>
    </row>
    <row r="24" spans="1:9" x14ac:dyDescent="0.45">
      <c r="A24" t="s">
        <v>1579</v>
      </c>
      <c r="E24" t="s">
        <v>1688</v>
      </c>
      <c r="I24" t="s">
        <v>1753</v>
      </c>
    </row>
    <row r="25" spans="1:9" x14ac:dyDescent="0.45">
      <c r="A25" t="s">
        <v>1582</v>
      </c>
      <c r="E25" t="s">
        <v>1576</v>
      </c>
      <c r="I25" t="s">
        <v>1761</v>
      </c>
    </row>
    <row r="26" spans="1:9" x14ac:dyDescent="0.45">
      <c r="A26" t="s">
        <v>1815</v>
      </c>
      <c r="E26" t="s">
        <v>1697</v>
      </c>
      <c r="I26" t="s">
        <v>1652</v>
      </c>
    </row>
    <row r="27" spans="1:9" x14ac:dyDescent="0.45">
      <c r="A27" t="s">
        <v>1745</v>
      </c>
      <c r="E27" t="s">
        <v>1872</v>
      </c>
      <c r="I27" t="s">
        <v>1628</v>
      </c>
    </row>
    <row r="28" spans="1:9" x14ac:dyDescent="0.45">
      <c r="A28" t="s">
        <v>1575</v>
      </c>
      <c r="E28" t="s">
        <v>1759</v>
      </c>
      <c r="I28" t="s">
        <v>1829</v>
      </c>
    </row>
    <row r="29" spans="1:9" x14ac:dyDescent="0.45">
      <c r="A29" t="s">
        <v>1759</v>
      </c>
      <c r="E29" t="s">
        <v>1687</v>
      </c>
      <c r="I29" t="s">
        <v>1855</v>
      </c>
    </row>
    <row r="30" spans="1:9" x14ac:dyDescent="0.45">
      <c r="A30" t="s">
        <v>1776</v>
      </c>
      <c r="E30" t="s">
        <v>1814</v>
      </c>
      <c r="I30" t="s">
        <v>1792</v>
      </c>
    </row>
    <row r="31" spans="1:9" x14ac:dyDescent="0.45">
      <c r="A31" t="s">
        <v>1849</v>
      </c>
      <c r="E31" t="s">
        <v>1788</v>
      </c>
      <c r="I31" t="s">
        <v>1786</v>
      </c>
    </row>
    <row r="32" spans="1:9" x14ac:dyDescent="0.45">
      <c r="A32" t="s">
        <v>1854</v>
      </c>
      <c r="E32" t="s">
        <v>1628</v>
      </c>
      <c r="I32" t="s">
        <v>1645</v>
      </c>
    </row>
    <row r="33" spans="1:9" x14ac:dyDescent="0.45">
      <c r="A33" t="s">
        <v>1762</v>
      </c>
      <c r="E33" t="s">
        <v>1681</v>
      </c>
      <c r="I33" t="s">
        <v>1774</v>
      </c>
    </row>
    <row r="34" spans="1:9" x14ac:dyDescent="0.45">
      <c r="A34" t="s">
        <v>1660</v>
      </c>
      <c r="E34" t="s">
        <v>1809</v>
      </c>
      <c r="I34" t="s">
        <v>1583</v>
      </c>
    </row>
    <row r="35" spans="1:9" x14ac:dyDescent="0.45">
      <c r="A35" t="s">
        <v>1607</v>
      </c>
      <c r="E35" t="s">
        <v>1795</v>
      </c>
      <c r="I35" t="s">
        <v>1783</v>
      </c>
    </row>
    <row r="36" spans="1:9" x14ac:dyDescent="0.45">
      <c r="A36" t="s">
        <v>1574</v>
      </c>
      <c r="E36" t="s">
        <v>1682</v>
      </c>
      <c r="I36" t="s">
        <v>1748</v>
      </c>
    </row>
    <row r="37" spans="1:9" x14ac:dyDescent="0.45">
      <c r="A37" t="s">
        <v>1657</v>
      </c>
      <c r="E37" t="s">
        <v>1557</v>
      </c>
      <c r="I37" t="s">
        <v>1863</v>
      </c>
    </row>
    <row r="38" spans="1:9" x14ac:dyDescent="0.45">
      <c r="A38" t="s">
        <v>1593</v>
      </c>
      <c r="E38" t="s">
        <v>1619</v>
      </c>
      <c r="I38" t="s">
        <v>1756</v>
      </c>
    </row>
    <row r="39" spans="1:9" x14ac:dyDescent="0.45">
      <c r="A39" t="s">
        <v>1666</v>
      </c>
      <c r="E39" t="s">
        <v>1841</v>
      </c>
      <c r="I39" t="s">
        <v>1744</v>
      </c>
    </row>
    <row r="40" spans="1:9" x14ac:dyDescent="0.45">
      <c r="A40" t="s">
        <v>1857</v>
      </c>
      <c r="E40" t="s">
        <v>1786</v>
      </c>
      <c r="I40" t="s">
        <v>1807</v>
      </c>
    </row>
    <row r="41" spans="1:9" x14ac:dyDescent="0.45">
      <c r="A41" t="s">
        <v>1567</v>
      </c>
      <c r="E41" t="s">
        <v>1602</v>
      </c>
      <c r="I41" t="s">
        <v>1770</v>
      </c>
    </row>
    <row r="42" spans="1:9" x14ac:dyDescent="0.45">
      <c r="A42" t="s">
        <v>1844</v>
      </c>
      <c r="E42" t="s">
        <v>1707</v>
      </c>
      <c r="I42" t="s">
        <v>1627</v>
      </c>
    </row>
    <row r="43" spans="1:9" x14ac:dyDescent="0.45">
      <c r="A43" t="s">
        <v>1821</v>
      </c>
      <c r="E43" t="s">
        <v>1833</v>
      </c>
      <c r="I43" t="s">
        <v>1638</v>
      </c>
    </row>
    <row r="44" spans="1:9" x14ac:dyDescent="0.45">
      <c r="A44" t="s">
        <v>1641</v>
      </c>
      <c r="E44" t="s">
        <v>1737</v>
      </c>
      <c r="I44" t="s">
        <v>1804</v>
      </c>
    </row>
    <row r="45" spans="1:9" x14ac:dyDescent="0.45">
      <c r="A45" t="s">
        <v>1814</v>
      </c>
      <c r="E45" t="s">
        <v>1830</v>
      </c>
      <c r="I45" t="s">
        <v>1672</v>
      </c>
    </row>
    <row r="46" spans="1:9" x14ac:dyDescent="0.45">
      <c r="A46" t="s">
        <v>1693</v>
      </c>
      <c r="E46" t="s">
        <v>1196</v>
      </c>
      <c r="I46" t="s">
        <v>1680</v>
      </c>
    </row>
    <row r="47" spans="1:9" x14ac:dyDescent="0.45">
      <c r="A47" t="s">
        <v>1706</v>
      </c>
      <c r="E47" t="s">
        <v>1656</v>
      </c>
      <c r="I47" t="s">
        <v>1771</v>
      </c>
    </row>
    <row r="48" spans="1:9" x14ac:dyDescent="0.45">
      <c r="A48" t="s">
        <v>1833</v>
      </c>
      <c r="E48" t="s">
        <v>1583</v>
      </c>
      <c r="I48" t="s">
        <v>1647</v>
      </c>
    </row>
    <row r="49" spans="1:9" x14ac:dyDescent="0.45">
      <c r="A49" t="s">
        <v>1540</v>
      </c>
      <c r="E49" t="s">
        <v>1713</v>
      </c>
      <c r="I49" t="s">
        <v>1841</v>
      </c>
    </row>
    <row r="50" spans="1:9" x14ac:dyDescent="0.45">
      <c r="A50" t="s">
        <v>1687</v>
      </c>
      <c r="E50" t="s">
        <v>1708</v>
      </c>
    </row>
    <row r="51" spans="1:9" x14ac:dyDescent="0.45">
      <c r="A51" t="s">
        <v>1778</v>
      </c>
      <c r="E51" t="s">
        <v>1863</v>
      </c>
    </row>
    <row r="52" spans="1:9" x14ac:dyDescent="0.45">
      <c r="A52" t="s">
        <v>1725</v>
      </c>
      <c r="E52" t="s">
        <v>1746</v>
      </c>
    </row>
    <row r="53" spans="1:9" x14ac:dyDescent="0.45">
      <c r="A53" t="s">
        <v>1602</v>
      </c>
      <c r="E53" t="s">
        <v>1719</v>
      </c>
    </row>
    <row r="54" spans="1:9" x14ac:dyDescent="0.45">
      <c r="A54" t="s">
        <v>1835</v>
      </c>
      <c r="E54" t="s">
        <v>1606</v>
      </c>
    </row>
    <row r="55" spans="1:9" x14ac:dyDescent="0.45">
      <c r="A55" t="s">
        <v>1538</v>
      </c>
      <c r="E55" t="s">
        <v>1782</v>
      </c>
    </row>
    <row r="56" spans="1:9" x14ac:dyDescent="0.45">
      <c r="A56" t="s">
        <v>1866</v>
      </c>
      <c r="E56" t="s">
        <v>1690</v>
      </c>
    </row>
    <row r="57" spans="1:9" x14ac:dyDescent="0.45">
      <c r="A57" t="s">
        <v>1629</v>
      </c>
      <c r="E57" t="s">
        <v>1588</v>
      </c>
    </row>
    <row r="58" spans="1:9" x14ac:dyDescent="0.45">
      <c r="A58" t="s">
        <v>1708</v>
      </c>
      <c r="E58" t="s">
        <v>1796</v>
      </c>
    </row>
    <row r="59" spans="1:9" x14ac:dyDescent="0.45">
      <c r="A59" t="s">
        <v>1764</v>
      </c>
      <c r="E59" t="s">
        <v>1835</v>
      </c>
    </row>
    <row r="60" spans="1:9" x14ac:dyDescent="0.45">
      <c r="A60" t="s">
        <v>1677</v>
      </c>
      <c r="E60" t="s">
        <v>1792</v>
      </c>
    </row>
    <row r="61" spans="1:9" x14ac:dyDescent="0.45">
      <c r="A61" t="s">
        <v>1803</v>
      </c>
      <c r="E61" t="s">
        <v>1839</v>
      </c>
    </row>
    <row r="62" spans="1:9" x14ac:dyDescent="0.45">
      <c r="A62" t="s">
        <v>1795</v>
      </c>
      <c r="E62" t="s">
        <v>1791</v>
      </c>
    </row>
    <row r="63" spans="1:9" x14ac:dyDescent="0.45">
      <c r="A63" t="s">
        <v>1697</v>
      </c>
      <c r="E63" t="s">
        <v>1756</v>
      </c>
    </row>
    <row r="64" spans="1:9" x14ac:dyDescent="0.45">
      <c r="A64" t="s">
        <v>1678</v>
      </c>
      <c r="E64" t="s">
        <v>1744</v>
      </c>
    </row>
    <row r="65" spans="1:5" x14ac:dyDescent="0.45">
      <c r="A65" t="s">
        <v>1606</v>
      </c>
      <c r="E65" t="s">
        <v>1556</v>
      </c>
    </row>
    <row r="66" spans="1:5" x14ac:dyDescent="0.45">
      <c r="A66" t="s">
        <v>1834</v>
      </c>
      <c r="E66" t="s">
        <v>1627</v>
      </c>
    </row>
    <row r="67" spans="1:5" x14ac:dyDescent="0.45">
      <c r="A67" t="s">
        <v>1649</v>
      </c>
      <c r="E67" t="s">
        <v>1831</v>
      </c>
    </row>
    <row r="68" spans="1:5" x14ac:dyDescent="0.45">
      <c r="A68" t="s">
        <v>1559</v>
      </c>
      <c r="E68" t="s">
        <v>1755</v>
      </c>
    </row>
    <row r="69" spans="1:5" x14ac:dyDescent="0.45">
      <c r="A69" t="s">
        <v>1625</v>
      </c>
      <c r="E69" t="s">
        <v>1780</v>
      </c>
    </row>
    <row r="70" spans="1:5" x14ac:dyDescent="0.45">
      <c r="A70" t="s">
        <v>1785</v>
      </c>
    </row>
    <row r="71" spans="1:5" x14ac:dyDescent="0.45">
      <c r="A71" t="s">
        <v>1684</v>
      </c>
    </row>
    <row r="72" spans="1:5" x14ac:dyDescent="0.45">
      <c r="A72" t="s">
        <v>1709</v>
      </c>
    </row>
    <row r="73" spans="1:5" x14ac:dyDescent="0.45">
      <c r="A73" t="s">
        <v>1761</v>
      </c>
    </row>
    <row r="74" spans="1:5" x14ac:dyDescent="0.45">
      <c r="A74" t="s">
        <v>1681</v>
      </c>
    </row>
    <row r="75" spans="1:5" x14ac:dyDescent="0.45">
      <c r="A75" t="s">
        <v>1652</v>
      </c>
    </row>
    <row r="76" spans="1:5" x14ac:dyDescent="0.45">
      <c r="A76" t="s">
        <v>1793</v>
      </c>
    </row>
    <row r="77" spans="1:5" x14ac:dyDescent="0.45">
      <c r="A77" t="s">
        <v>1829</v>
      </c>
    </row>
    <row r="78" spans="1:5" x14ac:dyDescent="0.45">
      <c r="A78" t="s">
        <v>1802</v>
      </c>
    </row>
    <row r="79" spans="1:5" x14ac:dyDescent="0.45">
      <c r="A79" t="s">
        <v>1786</v>
      </c>
    </row>
    <row r="80" spans="1:5" x14ac:dyDescent="0.45">
      <c r="A80" t="s">
        <v>1827</v>
      </c>
    </row>
    <row r="81" spans="1:1" x14ac:dyDescent="0.45">
      <c r="A81" t="s">
        <v>1663</v>
      </c>
    </row>
    <row r="82" spans="1:1" x14ac:dyDescent="0.45">
      <c r="A82" t="s">
        <v>1742</v>
      </c>
    </row>
    <row r="83" spans="1:1" x14ac:dyDescent="0.45">
      <c r="A83" t="s">
        <v>1585</v>
      </c>
    </row>
    <row r="84" spans="1:1" x14ac:dyDescent="0.45">
      <c r="A84" t="s">
        <v>1845</v>
      </c>
    </row>
    <row r="85" spans="1:1" x14ac:dyDescent="0.45">
      <c r="A85" t="s">
        <v>1194</v>
      </c>
    </row>
    <row r="86" spans="1:1" x14ac:dyDescent="0.45">
      <c r="A86" t="s">
        <v>1867</v>
      </c>
    </row>
    <row r="87" spans="1:1" x14ac:dyDescent="0.45">
      <c r="A87" t="s">
        <v>1774</v>
      </c>
    </row>
    <row r="88" spans="1:1" x14ac:dyDescent="0.45">
      <c r="A88" t="s">
        <v>1591</v>
      </c>
    </row>
    <row r="89" spans="1:1" x14ac:dyDescent="0.45">
      <c r="A89" t="s">
        <v>1578</v>
      </c>
    </row>
    <row r="90" spans="1:1" x14ac:dyDescent="0.45">
      <c r="A90" t="s">
        <v>1619</v>
      </c>
    </row>
    <row r="91" spans="1:1" x14ac:dyDescent="0.45">
      <c r="A91" t="s">
        <v>1830</v>
      </c>
    </row>
    <row r="92" spans="1:1" x14ac:dyDescent="0.45">
      <c r="A92" t="s">
        <v>1656</v>
      </c>
    </row>
    <row r="93" spans="1:1" x14ac:dyDescent="0.45">
      <c r="A93" t="s">
        <v>1600</v>
      </c>
    </row>
    <row r="94" spans="1:1" x14ac:dyDescent="0.45">
      <c r="A94" t="s">
        <v>1695</v>
      </c>
    </row>
    <row r="95" spans="1:1" x14ac:dyDescent="0.45">
      <c r="A95" t="s">
        <v>1571</v>
      </c>
    </row>
    <row r="96" spans="1:1" x14ac:dyDescent="0.45">
      <c r="A96" t="s">
        <v>1694</v>
      </c>
    </row>
    <row r="97" spans="1:1" x14ac:dyDescent="0.45">
      <c r="A97" t="s">
        <v>1558</v>
      </c>
    </row>
    <row r="98" spans="1:1" x14ac:dyDescent="0.45">
      <c r="A98" t="s">
        <v>1583</v>
      </c>
    </row>
    <row r="99" spans="1:1" x14ac:dyDescent="0.45">
      <c r="A99" t="s">
        <v>1783</v>
      </c>
    </row>
    <row r="100" spans="1:1" x14ac:dyDescent="0.45">
      <c r="A100" t="s">
        <v>1840</v>
      </c>
    </row>
    <row r="101" spans="1:1" x14ac:dyDescent="0.45">
      <c r="A101" t="s">
        <v>1782</v>
      </c>
    </row>
    <row r="102" spans="1:1" x14ac:dyDescent="0.45">
      <c r="A102" t="s">
        <v>1809</v>
      </c>
    </row>
    <row r="103" spans="1:1" x14ac:dyDescent="0.45">
      <c r="A103" t="s">
        <v>1756</v>
      </c>
    </row>
    <row r="104" spans="1:1" x14ac:dyDescent="0.45">
      <c r="A104" t="s">
        <v>1637</v>
      </c>
    </row>
    <row r="105" spans="1:1" x14ac:dyDescent="0.45">
      <c r="A105" t="s">
        <v>1612</v>
      </c>
    </row>
    <row r="106" spans="1:1" x14ac:dyDescent="0.45">
      <c r="A106" t="s">
        <v>1590</v>
      </c>
    </row>
    <row r="107" spans="1:1" x14ac:dyDescent="0.45">
      <c r="A107" t="s">
        <v>1662</v>
      </c>
    </row>
    <row r="108" spans="1:1" x14ac:dyDescent="0.45">
      <c r="A108" t="s">
        <v>1744</v>
      </c>
    </row>
    <row r="109" spans="1:1" x14ac:dyDescent="0.45">
      <c r="A109" t="s">
        <v>1747</v>
      </c>
    </row>
    <row r="110" spans="1:1" x14ac:dyDescent="0.45">
      <c r="A110" t="s">
        <v>1807</v>
      </c>
    </row>
    <row r="111" spans="1:1" x14ac:dyDescent="0.45">
      <c r="A111" t="s">
        <v>1770</v>
      </c>
    </row>
    <row r="112" spans="1:1" x14ac:dyDescent="0.45">
      <c r="A112" t="s">
        <v>1588</v>
      </c>
    </row>
    <row r="113" spans="1:1" x14ac:dyDescent="0.45">
      <c r="A113" t="s">
        <v>1661</v>
      </c>
    </row>
    <row r="114" spans="1:1" x14ac:dyDescent="0.45">
      <c r="A114" t="s">
        <v>1638</v>
      </c>
    </row>
    <row r="115" spans="1:1" x14ac:dyDescent="0.45">
      <c r="A115" t="s">
        <v>1750</v>
      </c>
    </row>
    <row r="116" spans="1:1" x14ac:dyDescent="0.45">
      <c r="A116" t="s">
        <v>1672</v>
      </c>
    </row>
    <row r="117" spans="1:1" x14ac:dyDescent="0.45">
      <c r="A117" t="s">
        <v>1680</v>
      </c>
    </row>
    <row r="118" spans="1:1" x14ac:dyDescent="0.45">
      <c r="A118" t="s">
        <v>1828</v>
      </c>
    </row>
    <row r="119" spans="1:1" x14ac:dyDescent="0.45">
      <c r="A119" t="s">
        <v>1572</v>
      </c>
    </row>
    <row r="120" spans="1:1" x14ac:dyDescent="0.45">
      <c r="A120" t="s">
        <v>1771</v>
      </c>
    </row>
    <row r="121" spans="1:1" x14ac:dyDescent="0.45">
      <c r="A121" t="s">
        <v>1724</v>
      </c>
    </row>
    <row r="122" spans="1:1" x14ac:dyDescent="0.45">
      <c r="A122" t="s">
        <v>1610</v>
      </c>
    </row>
    <row r="123" spans="1:1" x14ac:dyDescent="0.45">
      <c r="A123" t="s">
        <v>1592</v>
      </c>
    </row>
    <row r="124" spans="1:1" x14ac:dyDescent="0.45">
      <c r="A124" t="s">
        <v>1647</v>
      </c>
    </row>
    <row r="125" spans="1:1" x14ac:dyDescent="0.45">
      <c r="A125" t="s">
        <v>1868</v>
      </c>
    </row>
    <row r="126" spans="1:1" x14ac:dyDescent="0.45">
      <c r="A126" t="s">
        <v>1553</v>
      </c>
    </row>
    <row r="127" spans="1:1" x14ac:dyDescent="0.45">
      <c r="A127" t="s">
        <v>1658</v>
      </c>
    </row>
    <row r="128" spans="1:1" x14ac:dyDescent="0.45">
      <c r="A128" t="s">
        <v>1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a-group Normalized Data</vt:lpstr>
      <vt:lpstr>SMPN Protein Data</vt:lpstr>
      <vt:lpstr>Secondary Common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vcova, Renata</dc:creator>
  <cp:lastModifiedBy>Srinivas Abbina</cp:lastModifiedBy>
  <dcterms:created xsi:type="dcterms:W3CDTF">2019-08-14T20:29:56Z</dcterms:created>
  <dcterms:modified xsi:type="dcterms:W3CDTF">2020-05-10T01:41:48Z</dcterms:modified>
</cp:coreProperties>
</file>